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mc:AlternateContent xmlns:mc="http://schemas.openxmlformats.org/markup-compatibility/2006">
    <mc:Choice Requires="x15">
      <x15ac:absPath xmlns:x15ac="http://schemas.microsoft.com/office/spreadsheetml/2010/11/ac" url="D:\Papers_proyectos 2021\Paper termometría mgt\Primera revisión revista\Nuevos archivos para enviar\Finales\Final Final\"/>
    </mc:Choice>
  </mc:AlternateContent>
  <xr:revisionPtr revIDLastSave="0" documentId="13_ncr:1_{A6DB334E-7012-43D2-9E25-D7DE83A75F5A}" xr6:coauthVersionLast="47" xr6:coauthVersionMax="47" xr10:uidLastSave="{00000000-0000-0000-0000-000000000000}"/>
  <bookViews>
    <workbookView xWindow="28680" yWindow="-120" windowWidth="29040" windowHeight="15840" activeTab="3" xr2:uid="{00000000-000D-0000-FFFF-FFFF00000000}"/>
  </bookViews>
  <sheets>
    <sheet name="Table S1" sheetId="3" r:id="rId1"/>
    <sheet name="Table S2" sheetId="19" r:id="rId2"/>
    <sheet name="Table S3" sheetId="13" r:id="rId3"/>
    <sheet name="Table S4" sheetId="15" r:id="rId4"/>
  </sheets>
  <definedNames>
    <definedName name="_xlnm._FilterDatabase" localSheetId="0" hidden="1">'Table S1'!$A$3:$A$15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433" i="15" l="1"/>
  <c r="D433" i="15"/>
  <c r="E433" i="15"/>
  <c r="F433" i="15"/>
  <c r="C434" i="15"/>
  <c r="D434" i="15"/>
  <c r="E434" i="15"/>
  <c r="F434" i="15"/>
  <c r="H433" i="15"/>
  <c r="C313" i="15"/>
  <c r="D313" i="15"/>
  <c r="E313" i="15"/>
  <c r="F313" i="15"/>
  <c r="C314" i="15"/>
  <c r="D314" i="15"/>
  <c r="E314" i="15"/>
  <c r="F314" i="15"/>
  <c r="C242" i="15"/>
  <c r="D242" i="15"/>
  <c r="E242" i="15"/>
  <c r="F242" i="15"/>
  <c r="C243" i="15"/>
  <c r="D243" i="15"/>
  <c r="E243" i="15"/>
  <c r="F243" i="15"/>
  <c r="C194" i="15"/>
  <c r="D194" i="15"/>
  <c r="E194" i="15"/>
  <c r="F194" i="15"/>
  <c r="G194" i="15"/>
  <c r="C195" i="15"/>
  <c r="D195" i="15"/>
  <c r="E195" i="15"/>
  <c r="F195" i="15"/>
  <c r="G195" i="15"/>
  <c r="D61" i="15"/>
  <c r="E61" i="15"/>
  <c r="F61" i="15"/>
  <c r="G61" i="15"/>
  <c r="D62" i="15"/>
  <c r="E62" i="15"/>
  <c r="F62" i="15"/>
  <c r="G62" i="15"/>
  <c r="C62" i="15"/>
  <c r="C61" i="15"/>
  <c r="D50" i="15"/>
  <c r="E50" i="15"/>
  <c r="F50" i="15"/>
  <c r="D51" i="15"/>
  <c r="E51" i="15"/>
  <c r="F51" i="15"/>
  <c r="C51" i="15"/>
  <c r="C50" i="15"/>
  <c r="D35" i="15"/>
  <c r="E35" i="15"/>
  <c r="F35" i="15"/>
  <c r="C35" i="15"/>
  <c r="D34" i="15"/>
  <c r="E34" i="15"/>
  <c r="F34" i="15"/>
  <c r="C34" i="15"/>
  <c r="H434" i="15"/>
  <c r="H314" i="15"/>
  <c r="H313" i="15"/>
  <c r="H243" i="15"/>
  <c r="H242" i="15"/>
  <c r="H195" i="15"/>
  <c r="H194" i="15"/>
  <c r="H62" i="15"/>
  <c r="H61" i="15"/>
  <c r="H51" i="15"/>
  <c r="H50" i="15"/>
  <c r="H35" i="15"/>
  <c r="H34" i="15"/>
</calcChain>
</file>

<file path=xl/sharedStrings.xml><?xml version="1.0" encoding="utf-8"?>
<sst xmlns="http://schemas.openxmlformats.org/spreadsheetml/2006/main" count="16197" uniqueCount="398">
  <si>
    <t>EMPA</t>
  </si>
  <si>
    <t>Andesite</t>
  </si>
  <si>
    <t>Ovalle et al. (2018)</t>
  </si>
  <si>
    <t>LA-ICP-MS</t>
  </si>
  <si>
    <t>Laco Norte</t>
  </si>
  <si>
    <t>Laco Sur</t>
  </si>
  <si>
    <t>LAICPMS</t>
  </si>
  <si>
    <t>Deposit</t>
  </si>
  <si>
    <t>Method</t>
  </si>
  <si>
    <t>Los Colorados</t>
  </si>
  <si>
    <t>EPMA</t>
  </si>
  <si>
    <t>EL Romeral</t>
  </si>
  <si>
    <t>El Romeral</t>
  </si>
  <si>
    <t>Carmen</t>
  </si>
  <si>
    <t>Fresia</t>
  </si>
  <si>
    <t>Mariela</t>
  </si>
  <si>
    <t>Cerro Negro Norte</t>
  </si>
  <si>
    <t>Mg (wt%)</t>
  </si>
  <si>
    <t>Ti (wt%)</t>
  </si>
  <si>
    <t>V (wt%)</t>
  </si>
  <si>
    <t>Ga (ppm)</t>
  </si>
  <si>
    <t>Massive ore body</t>
  </si>
  <si>
    <t>Late stage vein event (hydrothermal)</t>
  </si>
  <si>
    <t>Classification/Sector</t>
  </si>
  <si>
    <t>Magnetite generation</t>
  </si>
  <si>
    <t>Unclassified</t>
  </si>
  <si>
    <t>Mgt-2</t>
  </si>
  <si>
    <t>Mgt-3</t>
  </si>
  <si>
    <t>Mgt-1</t>
  </si>
  <si>
    <t>Mgt-4</t>
  </si>
  <si>
    <t>Deep zone</t>
  </si>
  <si>
    <t>Shallow zone</t>
  </si>
  <si>
    <t>Breccia pipe</t>
  </si>
  <si>
    <t>Source of data</t>
  </si>
  <si>
    <t>Knipping et al. (2015a,b)</t>
  </si>
  <si>
    <t>Deditius et al. (2018)</t>
  </si>
  <si>
    <t>Rojas et al. (2018)</t>
  </si>
  <si>
    <t>Palma et al. (2020)</t>
  </si>
  <si>
    <t>Salazar et al. (2020)</t>
  </si>
  <si>
    <t>Mg (wt.%)</t>
  </si>
  <si>
    <t>Surface zone</t>
  </si>
  <si>
    <t>La Cruz et al. (2020)</t>
  </si>
  <si>
    <t>Intermediate zone</t>
  </si>
  <si>
    <t>Shallow/Surface zone</t>
  </si>
  <si>
    <t>Fe (wt.%)</t>
  </si>
  <si>
    <t>Ti (wt.%)</t>
  </si>
  <si>
    <t>V (wt. %)</t>
  </si>
  <si>
    <t>62.4-72.5</t>
  </si>
  <si>
    <t>BDL-1.48</t>
  </si>
  <si>
    <t>50-71*</t>
  </si>
  <si>
    <t>67.8-68.6</t>
  </si>
  <si>
    <t>0.18-0.78</t>
  </si>
  <si>
    <t>0.3-0.75</t>
  </si>
  <si>
    <t>0.49-0.68</t>
  </si>
  <si>
    <t>0.08-0.48</t>
  </si>
  <si>
    <t>0.03-0.39</t>
  </si>
  <si>
    <t>0.27-0.68</t>
  </si>
  <si>
    <t>69.5-70.6</t>
  </si>
  <si>
    <t>0.06-0.23</t>
  </si>
  <si>
    <t>0.01-0.24</t>
  </si>
  <si>
    <t>0.05-0.36</t>
  </si>
  <si>
    <t>65.7-72.3</t>
  </si>
  <si>
    <t>0.01-0.93</t>
  </si>
  <si>
    <t>0.21-0.27</t>
  </si>
  <si>
    <t>34/22</t>
  </si>
  <si>
    <t>0.21-0.71</t>
  </si>
  <si>
    <t>BDL-0.82</t>
  </si>
  <si>
    <t>0.02-0.39</t>
  </si>
  <si>
    <t>0.25-0.27</t>
  </si>
  <si>
    <t>0.25-0.28</t>
  </si>
  <si>
    <t>51-60</t>
  </si>
  <si>
    <t>7/11</t>
  </si>
  <si>
    <t>69.3-72.8</t>
  </si>
  <si>
    <t>0.005-0.3</t>
  </si>
  <si>
    <t>BDL-0.4</t>
  </si>
  <si>
    <t>BDL-0.08</t>
  </si>
  <si>
    <t>0.24-0.26</t>
  </si>
  <si>
    <t>50-61</t>
  </si>
  <si>
    <t>71.7-73.4</t>
  </si>
  <si>
    <t>0.007-0.16</t>
  </si>
  <si>
    <t>0.007-0.12</t>
  </si>
  <si>
    <t>0.12-0.19</t>
  </si>
  <si>
    <t>0.1-0.15</t>
  </si>
  <si>
    <t>17-21</t>
  </si>
  <si>
    <t>7/23</t>
  </si>
  <si>
    <t>72.4-73.6</t>
  </si>
  <si>
    <t>0.03-0.1</t>
  </si>
  <si>
    <t>BDL-0.04</t>
  </si>
  <si>
    <t>0.09-0.18</t>
  </si>
  <si>
    <t>17-30</t>
  </si>
  <si>
    <t>0/28</t>
  </si>
  <si>
    <t>68.9-71.4</t>
  </si>
  <si>
    <t>0.003-0.41</t>
  </si>
  <si>
    <t>0.12-0.21</t>
  </si>
  <si>
    <t>29-59</t>
  </si>
  <si>
    <t>0/26</t>
  </si>
  <si>
    <t>69.1-71.4</t>
  </si>
  <si>
    <t>0.002-0.19</t>
  </si>
  <si>
    <t>0.006-0.09</t>
  </si>
  <si>
    <t>28-53</t>
  </si>
  <si>
    <t>0/37</t>
  </si>
  <si>
    <t>0.004-0.27</t>
  </si>
  <si>
    <t>0.01-0.09</t>
  </si>
  <si>
    <t>0.09-0.14</t>
  </si>
  <si>
    <t>21-43</t>
  </si>
  <si>
    <t>0/55</t>
  </si>
  <si>
    <t>67.4-72.3</t>
  </si>
  <si>
    <t>0.0009-0.44</t>
  </si>
  <si>
    <t>0.0008-0.06</t>
  </si>
  <si>
    <t>11-27</t>
  </si>
  <si>
    <t>9/20</t>
  </si>
  <si>
    <t>0.14-0.37</t>
  </si>
  <si>
    <t>0.11-0.4</t>
  </si>
  <si>
    <t>0.04-0.79</t>
  </si>
  <si>
    <t>1.63-2.11</t>
  </si>
  <si>
    <t>1.16-1.68</t>
  </si>
  <si>
    <t>41-52</t>
  </si>
  <si>
    <t>20/36</t>
  </si>
  <si>
    <t>0.02-0.3</t>
  </si>
  <si>
    <t>0.48-1.5</t>
  </si>
  <si>
    <t>22-47</t>
  </si>
  <si>
    <t>27/20</t>
  </si>
  <si>
    <t>63.1-70.6</t>
  </si>
  <si>
    <t>0.01-0.15</t>
  </si>
  <si>
    <t>0.08-0.22</t>
  </si>
  <si>
    <t>0.38-0.86</t>
  </si>
  <si>
    <t>0.48-0.65</t>
  </si>
  <si>
    <t>32-44</t>
  </si>
  <si>
    <t>96/93</t>
  </si>
  <si>
    <t>66.6-73.1</t>
  </si>
  <si>
    <t>0.05-0.57</t>
  </si>
  <si>
    <t>0.01-0.41</t>
  </si>
  <si>
    <t>0.11-0.37</t>
  </si>
  <si>
    <t>29-44</t>
  </si>
  <si>
    <t>61/109</t>
  </si>
  <si>
    <t>66.4-72.1</t>
  </si>
  <si>
    <t>0.004-0.43</t>
  </si>
  <si>
    <t>0.002-0.18</t>
  </si>
  <si>
    <t>10-43</t>
  </si>
  <si>
    <t>0.17-0.34</t>
  </si>
  <si>
    <t>(EMPA/LA-ICP-MS)</t>
  </si>
  <si>
    <t>Number of analyses</t>
  </si>
  <si>
    <t>543/0</t>
  </si>
  <si>
    <t>20/0</t>
  </si>
  <si>
    <t>41/0</t>
  </si>
  <si>
    <t>12/0</t>
  </si>
  <si>
    <t>189/0</t>
  </si>
  <si>
    <t>Masive ore body</t>
  </si>
  <si>
    <t>0.05-0.68</t>
  </si>
  <si>
    <t>0.07-0.75</t>
  </si>
  <si>
    <t>0.38-1.66</t>
  </si>
  <si>
    <t>0.21-0.32</t>
  </si>
  <si>
    <t>0.05-1.75</t>
  </si>
  <si>
    <t>0.08-1.54</t>
  </si>
  <si>
    <t>0.16-0.39</t>
  </si>
  <si>
    <t>0.1-0.89</t>
  </si>
  <si>
    <t>0.16-0.20</t>
  </si>
  <si>
    <t>0.05-0.02</t>
  </si>
  <si>
    <t>279/29</t>
  </si>
  <si>
    <t>0.001-0.02</t>
  </si>
  <si>
    <t>0.04-0.08</t>
  </si>
  <si>
    <t>0.5-6</t>
  </si>
  <si>
    <t>33/14</t>
  </si>
  <si>
    <t>129/41</t>
  </si>
  <si>
    <t>0.55-0.97</t>
  </si>
  <si>
    <t>0.11-0.20</t>
  </si>
  <si>
    <t>0.18-0.24</t>
  </si>
  <si>
    <t>25-30</t>
  </si>
  <si>
    <t>0.56-1.42</t>
  </si>
  <si>
    <t>0.20-0.99</t>
  </si>
  <si>
    <t>34-58</t>
  </si>
  <si>
    <t>0.09-0.45</t>
  </si>
  <si>
    <t>0.65-2.02</t>
  </si>
  <si>
    <t>28/9</t>
  </si>
  <si>
    <t>0.01-0.14</t>
  </si>
  <si>
    <t>0.01-1.22</t>
  </si>
  <si>
    <t>0.002-0.12</t>
  </si>
  <si>
    <t>0.04-0.26</t>
  </si>
  <si>
    <t>0.5-10</t>
  </si>
  <si>
    <t>0.05-1.98</t>
  </si>
  <si>
    <t>0.02-5.86</t>
  </si>
  <si>
    <t>0.16-0.84</t>
  </si>
  <si>
    <t>159/20</t>
  </si>
  <si>
    <t>0.13-1.33</t>
  </si>
  <si>
    <t>0.32-1.01</t>
  </si>
  <si>
    <t>0.24-0.58</t>
  </si>
  <si>
    <t>21-37</t>
  </si>
  <si>
    <t>0/34</t>
  </si>
  <si>
    <t>0.26-1.07</t>
  </si>
  <si>
    <t>0.18-11.2</t>
  </si>
  <si>
    <t>0.15-0.29</t>
  </si>
  <si>
    <t>13-38</t>
  </si>
  <si>
    <t>66.7-71.2</t>
  </si>
  <si>
    <t>65.2-71.1</t>
  </si>
  <si>
    <t>67.8-70.9</t>
  </si>
  <si>
    <t>64.7-72.7</t>
  </si>
  <si>
    <t>62.9-72.0</t>
  </si>
  <si>
    <t>62.9-71.65</t>
  </si>
  <si>
    <t>64.0-72.4</t>
  </si>
  <si>
    <t>BDL-0.56</t>
  </si>
  <si>
    <t>BDL-0.23</t>
  </si>
  <si>
    <t>BDL-0.07</t>
  </si>
  <si>
    <t>BDL-0.25</t>
  </si>
  <si>
    <t>BDL-0.18</t>
  </si>
  <si>
    <t>BDL-0.65</t>
  </si>
  <si>
    <t>BDL-0.29</t>
  </si>
  <si>
    <t>BDL-0.28</t>
  </si>
  <si>
    <t>BDL-0.59</t>
  </si>
  <si>
    <t>BDL-0.27</t>
  </si>
  <si>
    <t>BDL-0.69</t>
  </si>
  <si>
    <t>0.02-0.48</t>
  </si>
  <si>
    <t>BDL1-0.88</t>
  </si>
  <si>
    <t>BDL-0.02</t>
  </si>
  <si>
    <t>BDL-2.67</t>
  </si>
  <si>
    <t>BDL-0.05</t>
  </si>
  <si>
    <t>BDL-2.04</t>
  </si>
  <si>
    <t>BDL-0.03</t>
  </si>
  <si>
    <t>BDL-1.41</t>
  </si>
  <si>
    <t>BDL-0.37</t>
  </si>
  <si>
    <t>0.06-1.0</t>
  </si>
  <si>
    <t>63.8-71.0</t>
  </si>
  <si>
    <t>65.0-66.6</t>
  </si>
  <si>
    <t>62.0-69.3</t>
  </si>
  <si>
    <t xml:space="preserve">Mgt-1 </t>
  </si>
  <si>
    <t xml:space="preserve">Mgt-2 </t>
  </si>
  <si>
    <t xml:space="preserve">Mgt-3 </t>
  </si>
  <si>
    <t>Notes:</t>
  </si>
  <si>
    <t>* Ga values for El Romeral correspond to 51 averaged profiles (no puctual data)  in magnetite.</t>
  </si>
  <si>
    <t>Blank spaces correspond to not reported data.</t>
  </si>
  <si>
    <t>621/136</t>
  </si>
  <si>
    <t>Sector/zone</t>
  </si>
  <si>
    <t>Statistical parameter</t>
  </si>
  <si>
    <t>Deposit ( Mgt-1 + Mgt-2 + Mgt-3 + unclassified)</t>
  </si>
  <si>
    <t>Range</t>
  </si>
  <si>
    <t>411-993</t>
  </si>
  <si>
    <t>Average</t>
  </si>
  <si>
    <t>Median</t>
  </si>
  <si>
    <t>630-802</t>
  </si>
  <si>
    <t>67.8-71.0</t>
  </si>
  <si>
    <t>554-733</t>
  </si>
  <si>
    <t>531-652</t>
  </si>
  <si>
    <t>428-826</t>
  </si>
  <si>
    <t>67.1-73.0</t>
  </si>
  <si>
    <t>392-811</t>
  </si>
  <si>
    <t>377-757</t>
  </si>
  <si>
    <t>7/26</t>
  </si>
  <si>
    <t>392-613</t>
  </si>
  <si>
    <t>343-572</t>
  </si>
  <si>
    <t>Deposit (Mgt-1 + Mgt-2 + Mgt-3 + Mgt-4)</t>
  </si>
  <si>
    <t>0/146</t>
  </si>
  <si>
    <t>63.8-71.4</t>
  </si>
  <si>
    <t>BDL-0.20</t>
  </si>
  <si>
    <t>0.0008-0.21</t>
  </si>
  <si>
    <t>11-59</t>
  </si>
  <si>
    <t>298-720</t>
  </si>
  <si>
    <t>0.007-0.20</t>
  </si>
  <si>
    <t>355-714</t>
  </si>
  <si>
    <t>327-628</t>
  </si>
  <si>
    <t>370-666</t>
  </si>
  <si>
    <t>Deposit (Mgt-1 +Mgt-2 + Mgt-3 + unclassified)</t>
  </si>
  <si>
    <t>74/115</t>
  </si>
  <si>
    <t>62.0-70.4</t>
  </si>
  <si>
    <t>0.01-0.4</t>
  </si>
  <si>
    <t>0.06-0.79</t>
  </si>
  <si>
    <t>0.38-2.26</t>
  </si>
  <si>
    <t>0.48-1.68</t>
  </si>
  <si>
    <t>21-58</t>
  </si>
  <si>
    <t>410-718</t>
  </si>
  <si>
    <t>589-718</t>
  </si>
  <si>
    <t>0.63-2.26</t>
  </si>
  <si>
    <t>418-686</t>
  </si>
  <si>
    <t>424-657</t>
  </si>
  <si>
    <t>Pegmatitic apatite-rich ore body</t>
  </si>
  <si>
    <t>388-752</t>
  </si>
  <si>
    <t>364-754</t>
  </si>
  <si>
    <t>El Laco andesite host rock</t>
  </si>
  <si>
    <t>Laco Norte orebody</t>
  </si>
  <si>
    <t>545-794</t>
  </si>
  <si>
    <t>518-923</t>
  </si>
  <si>
    <t>570-823</t>
  </si>
  <si>
    <t>393-948</t>
  </si>
  <si>
    <t>Laco Sur orebody</t>
  </si>
  <si>
    <t>661-844</t>
  </si>
  <si>
    <t>511-949</t>
  </si>
  <si>
    <t>410-883</t>
  </si>
  <si>
    <t>The range indicates the minimum and maximum concentration. The average and median are shown in italics. For values below detection limit (BDL), half the value of the detection limit was used to calculate average and median.</t>
  </si>
  <si>
    <t>Surface zone (Orebody)</t>
  </si>
  <si>
    <t>Intermediate zone (Orebody)</t>
  </si>
  <si>
    <t>Deep zone (Orebody)</t>
  </si>
  <si>
    <t>Shallow/Surface zone (Orebody)</t>
  </si>
  <si>
    <t xml:space="preserve">Late-stage stockwork event </t>
  </si>
  <si>
    <t>Massive orebody</t>
  </si>
  <si>
    <t>Knipping et al. (2015a,b)                              Deditius et al. (2018)</t>
  </si>
  <si>
    <t>Rojas et al. (2018)                                      Palma et al. (2020)</t>
  </si>
  <si>
    <t>Ovalle et al. (2018)                                               La Cruz et al. (2020)</t>
  </si>
  <si>
    <t>59.4-65.6</t>
  </si>
  <si>
    <t>0.14-0.47</t>
  </si>
  <si>
    <t>5.63-9.1</t>
  </si>
  <si>
    <t>0.26-0.32</t>
  </si>
  <si>
    <t>44-57</t>
  </si>
  <si>
    <t>615-738</t>
  </si>
  <si>
    <t>El Laco</t>
  </si>
  <si>
    <t>Andesite host rock</t>
  </si>
  <si>
    <t>Broughm et al. (2017)</t>
  </si>
  <si>
    <t>Dacite</t>
  </si>
  <si>
    <t>El Laco volcano</t>
  </si>
  <si>
    <t>59.2-62.0</t>
  </si>
  <si>
    <t>5.7-7.54</t>
  </si>
  <si>
    <t>0.37-0.43</t>
  </si>
  <si>
    <t>1.1-1.86</t>
  </si>
  <si>
    <t>42-45</t>
  </si>
  <si>
    <t>0.8-2.0</t>
  </si>
  <si>
    <t>5.0-6.6</t>
  </si>
  <si>
    <t>815-963</t>
  </si>
  <si>
    <t>Dare et al. (2014)</t>
  </si>
  <si>
    <t>Unaltered andesite</t>
  </si>
  <si>
    <t>15/0</t>
  </si>
  <si>
    <t>Basalt</t>
  </si>
  <si>
    <t>Fe (wt%)</t>
  </si>
  <si>
    <t>Magnetite reference</t>
  </si>
  <si>
    <t>average</t>
  </si>
  <si>
    <t>median</t>
  </si>
  <si>
    <t>n=29</t>
  </si>
  <si>
    <t>n=13</t>
  </si>
  <si>
    <t>n=8</t>
  </si>
  <si>
    <t>n=130</t>
  </si>
  <si>
    <t>Skarn</t>
  </si>
  <si>
    <t>n=45</t>
  </si>
  <si>
    <t>Porphyry</t>
  </si>
  <si>
    <t>n=68</t>
  </si>
  <si>
    <t>Low-T hydrothermal magnetite (hydrothermally altered granitoid pluton; reequilibrated non-porous and hydrothermal disseminated magnetite)</t>
  </si>
  <si>
    <t>n=117</t>
  </si>
  <si>
    <t>Liu et al. (2015)</t>
  </si>
  <si>
    <r>
      <t>TMg-mag (</t>
    </r>
    <r>
      <rPr>
        <sz val="11"/>
        <rFont val="Calibri"/>
        <family val="2"/>
      </rPr>
      <t>±</t>
    </r>
    <r>
      <rPr>
        <sz val="8.8000000000000007"/>
        <rFont val="Times New Roman"/>
        <family val="1"/>
      </rPr>
      <t xml:space="preserve"> 50 </t>
    </r>
    <r>
      <rPr>
        <sz val="11"/>
        <rFont val="Times New Roman"/>
        <family val="1"/>
      </rPr>
      <t>°C)</t>
    </r>
  </si>
  <si>
    <t>TMg-mag (± 50 °C)</t>
  </si>
  <si>
    <t>Ore body type/zone</t>
  </si>
  <si>
    <t>Main magnetite microtextures</t>
  </si>
  <si>
    <t>Mineral inclusions</t>
  </si>
  <si>
    <t>Data source</t>
  </si>
  <si>
    <t>Inclusion-rich core</t>
  </si>
  <si>
    <t>Act, Cpx, Ttn and unspecified Mg-Al-Si phase (≥10µm)</t>
  </si>
  <si>
    <t>Pristine to inclusion-poor transition zone</t>
  </si>
  <si>
    <t>Pristine outer rim</t>
  </si>
  <si>
    <t>Oscillatory zoning, sector zoning, recrystallization</t>
  </si>
  <si>
    <t>Di, Cen, Am, Usp, Ti-mgt nano-inclusions</t>
  </si>
  <si>
    <t>Act, Ilm, Rt, ttn, Chl, Phl, NaCl, Prg, Clc, Cal and Tr, Si-rich inclusions (50 µm to few nm)</t>
  </si>
  <si>
    <t>Pristine outer rim/overgrown</t>
  </si>
  <si>
    <t>Act, Qz, Mg-Si-Al-phase, Rt, Ilm, Aug, Hy-Er (nm to few tens of µm)</t>
  </si>
  <si>
    <t>Sector zoning</t>
  </si>
  <si>
    <t>Nano-inclusions</t>
  </si>
  <si>
    <t>Act, Qz, Aeg, Hy-En (µm to sub-µm)</t>
  </si>
  <si>
    <t>Apatite-rich breccia pipe</t>
  </si>
  <si>
    <t xml:space="preserve">Fe-Ti oxides nano-inclusions </t>
  </si>
  <si>
    <t>Dissolution-reprecipitation  (overgrowns, veinlets)</t>
  </si>
  <si>
    <t>Actinolite (few tens of µm) and Ca, Mg, Al-bearing silicate micro-inclusions</t>
  </si>
  <si>
    <t>Carmen and Fresia</t>
  </si>
  <si>
    <t>Oscillatory zoning, colloform banding, sector zoning, dissolution-reprecipitaion, recrystallyzation</t>
  </si>
  <si>
    <t>Mg, Al, Fe-bearing silicates, ilmenite, rutile, unspecified phases (~ 30 to &lt; 1µm)</t>
  </si>
  <si>
    <r>
      <t>Breccia ore body                 (</t>
    </r>
    <r>
      <rPr>
        <i/>
        <sz val="11"/>
        <color theme="1"/>
        <rFont val="Times New Roman"/>
        <family val="1"/>
      </rPr>
      <t>Deep zone</t>
    </r>
    <r>
      <rPr>
        <sz val="11"/>
        <color theme="1"/>
        <rFont val="Times New Roman"/>
        <family val="1"/>
      </rPr>
      <t xml:space="preserve">: ≥150 m) </t>
    </r>
  </si>
  <si>
    <t>Ilmenite-exsolution lamellae</t>
  </si>
  <si>
    <t>Mgt-2 (65-150m)</t>
  </si>
  <si>
    <t>Inclusion-rich cores, oscillatory zoning, sector zoning, dissolution-reprecipitation</t>
  </si>
  <si>
    <t>Mgt-3 (&lt; 65m)</t>
  </si>
  <si>
    <r>
      <t>Weakly - moderate oxidation (</t>
    </r>
    <r>
      <rPr>
        <i/>
        <sz val="11"/>
        <color theme="1"/>
        <rFont val="Times New Roman"/>
        <family val="1"/>
      </rPr>
      <t>Mgt-2</t>
    </r>
    <r>
      <rPr>
        <sz val="11"/>
        <color theme="1"/>
        <rFont val="Times New Roman"/>
        <family val="1"/>
      </rPr>
      <t>; &lt; 65m)</t>
    </r>
  </si>
  <si>
    <t>10s to 100s nanometer to few micrometers</t>
  </si>
  <si>
    <t>Moderate - pervasive supergene oxidation, oscillatory zoning, sector zoning, dissolution-repreciptation, recrystallization</t>
  </si>
  <si>
    <r>
      <rPr>
        <i/>
        <sz val="9"/>
        <color indexed="8"/>
        <rFont val="Times New Roman"/>
        <family val="1"/>
      </rPr>
      <t>Notes:</t>
    </r>
    <r>
      <rPr>
        <sz val="9"/>
        <color indexed="8"/>
        <rFont val="Times New Roman"/>
        <family val="1"/>
      </rPr>
      <t xml:space="preserve"> </t>
    </r>
  </si>
  <si>
    <t xml:space="preserve">Abbreviations: NA= not analyzed, Act= actinolite, Aeg=aegirine, Am=amphinole, Aug=augite, Cal=calcite, Cen= clinoenstatite Chl= chlorite, </t>
  </si>
  <si>
    <t xml:space="preserve">Clc= clinochlore, Cpx=clinopyroxene, Di=diopside, En= enstatite, Hy=hyperthene, Ilm=ilmenite, Mca= mica, Phl=phlogopite, Prg=pargasite, Qz=quartz, </t>
  </si>
  <si>
    <t xml:space="preserve">Rt=rutile, Tr=tremolite, Ti-mgt=Ti-rich magnetite, Ttn= titanite,Usp=ulvöspinel. </t>
  </si>
  <si>
    <t>Ilmenite±ulvöspinel exsolution lamellae</t>
  </si>
  <si>
    <t xml:space="preserve">Magnetite-rutile-titanite ± ilmenite  symplectite </t>
  </si>
  <si>
    <r>
      <t>Massive ore body (</t>
    </r>
    <r>
      <rPr>
        <i/>
        <sz val="11"/>
        <color theme="1"/>
        <rFont val="Times New Roman"/>
        <family val="1"/>
      </rPr>
      <t>Shallow/surface zone</t>
    </r>
    <r>
      <rPr>
        <sz val="11"/>
        <color theme="1"/>
        <rFont val="Times New Roman"/>
        <family val="1"/>
      </rPr>
      <t>:  ≤30 m)</t>
    </r>
  </si>
  <si>
    <r>
      <t>Breccia ore body               (</t>
    </r>
    <r>
      <rPr>
        <i/>
        <sz val="11"/>
        <color theme="1"/>
        <rFont val="Times New Roman"/>
        <family val="1"/>
      </rPr>
      <t>Intermediate zone</t>
    </r>
    <r>
      <rPr>
        <sz val="11"/>
        <color theme="1"/>
        <rFont val="Times New Roman"/>
        <family val="1"/>
      </rPr>
      <t xml:space="preserve">: 30 -145m) </t>
    </r>
  </si>
  <si>
    <t xml:space="preserve">Apatite-rich breccia pipe </t>
  </si>
  <si>
    <t>Apatite-rich orebody</t>
  </si>
  <si>
    <r>
      <t>TMg-mag (</t>
    </r>
    <r>
      <rPr>
        <sz val="11"/>
        <color theme="1"/>
        <rFont val="Calibri"/>
        <family val="2"/>
      </rPr>
      <t xml:space="preserve">± </t>
    </r>
    <r>
      <rPr>
        <sz val="11"/>
        <color theme="1"/>
        <rFont val="Times New Roman"/>
        <family val="1"/>
      </rPr>
      <t>50 °C)</t>
    </r>
  </si>
  <si>
    <t>Fe-Ti, V</t>
  </si>
  <si>
    <r>
      <rPr>
        <b/>
        <sz val="11"/>
        <color theme="1"/>
        <rFont val="Times New Roman"/>
        <family val="1"/>
      </rPr>
      <t>Table S3.</t>
    </r>
    <r>
      <rPr>
        <sz val="11"/>
        <color theme="1"/>
        <rFont val="Times New Roman"/>
        <family val="1"/>
      </rPr>
      <t xml:space="preserve"> Statistical  summary of EMPA and/or LA-ICP-MS trace element data analyses and calculated temperatures (TMg-mag) in magnetite from Andean IOA deposits.</t>
    </r>
  </si>
  <si>
    <r>
      <rPr>
        <b/>
        <sz val="11"/>
        <color theme="1"/>
        <rFont val="Times New Roman"/>
        <family val="1"/>
      </rPr>
      <t>Table S2</t>
    </r>
    <r>
      <rPr>
        <sz val="11"/>
        <color theme="1"/>
        <rFont val="Times New Roman"/>
        <family val="1"/>
      </rPr>
      <t>. Summary of main magnetite types and  microtextures in Andean IOA deposits</t>
    </r>
  </si>
  <si>
    <t>Magnetite types</t>
  </si>
  <si>
    <t>Late-stage magnetite stockwork event in diorite intrusion</t>
  </si>
  <si>
    <r>
      <t xml:space="preserve"> Massive orebody                  (</t>
    </r>
    <r>
      <rPr>
        <i/>
        <sz val="11"/>
        <color theme="1"/>
        <rFont val="Times New Roman"/>
        <family val="1"/>
      </rPr>
      <t>Deep zone</t>
    </r>
    <r>
      <rPr>
        <sz val="11"/>
        <color theme="1"/>
        <rFont val="Times New Roman"/>
        <family val="1"/>
      </rPr>
      <t xml:space="preserve">: ~350 and </t>
    </r>
    <r>
      <rPr>
        <i/>
        <sz val="11"/>
        <color theme="1"/>
        <rFont val="Times New Roman"/>
        <family val="1"/>
      </rPr>
      <t>shallow zone</t>
    </r>
    <r>
      <rPr>
        <sz val="11"/>
        <color theme="1"/>
        <rFont val="Times New Roman"/>
        <family val="1"/>
      </rPr>
      <t xml:space="preserve">: ~10 m) </t>
    </r>
  </si>
  <si>
    <t>Late-magnetite vein event with inclusion-rich oscillatory and sinuous patterns</t>
  </si>
  <si>
    <t>Magnetite type/clasification</t>
  </si>
  <si>
    <t>Ovalle et al. (2018)                La Cruz et al. (2020)</t>
  </si>
  <si>
    <t>Nielsen et al. (1994)</t>
  </si>
  <si>
    <t>Toplis and Corgne (2002)</t>
  </si>
  <si>
    <t>Brown and Carmichael (1971)</t>
  </si>
  <si>
    <t>Luhr et al. (1984)</t>
  </si>
  <si>
    <t>Nadoll (2011)</t>
  </si>
  <si>
    <t>Wen et al. (2017)</t>
  </si>
  <si>
    <t>Unaltered andesite host rock</t>
  </si>
  <si>
    <t>A1</t>
  </si>
  <si>
    <t>A2</t>
  </si>
  <si>
    <t>14/3</t>
  </si>
  <si>
    <r>
      <rPr>
        <b/>
        <sz val="11"/>
        <color theme="1"/>
        <rFont val="Times New Roman"/>
        <family val="1"/>
      </rPr>
      <t>Table S1</t>
    </r>
    <r>
      <rPr>
        <sz val="11"/>
        <color theme="1"/>
        <rFont val="Times New Roman"/>
        <family val="1"/>
      </rPr>
      <t>. Complete trace element (Fe, Mg, Ti, V, Ga) EMPA and LA-ICP-MS data set in magnetite and calculated temperatures by using TMg-mag thermometer for Andean IOA deposits</t>
    </r>
  </si>
  <si>
    <r>
      <rPr>
        <b/>
        <sz val="11"/>
        <color theme="1"/>
        <rFont val="Times New Roman"/>
        <family val="1"/>
      </rPr>
      <t>Table S4.</t>
    </r>
    <r>
      <rPr>
        <sz val="11"/>
        <color theme="1"/>
        <rFont val="Times New Roman"/>
        <family val="1"/>
      </rPr>
      <t xml:space="preserve"> Reference temperatures in magnetite for common igneous rocks and ore deposits (Figure 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3" x14ac:knownFonts="1">
    <font>
      <sz val="11"/>
      <color theme="1"/>
      <name val="Calibri"/>
      <family val="2"/>
      <scheme val="minor"/>
    </font>
    <font>
      <sz val="11"/>
      <color theme="1"/>
      <name val="Times New Roman"/>
      <family val="1"/>
    </font>
    <font>
      <sz val="11"/>
      <name val="Times New Roman"/>
      <family val="1"/>
    </font>
    <font>
      <b/>
      <sz val="11"/>
      <color theme="1"/>
      <name val="Times New Roman"/>
      <family val="1"/>
    </font>
    <font>
      <sz val="11"/>
      <color rgb="FF000000"/>
      <name val="Times New Roman"/>
      <family val="1"/>
    </font>
    <font>
      <sz val="8"/>
      <name val="Calibri"/>
      <family val="2"/>
      <scheme val="minor"/>
    </font>
    <font>
      <i/>
      <sz val="11"/>
      <color theme="1"/>
      <name val="Times New Roman"/>
      <family val="1"/>
    </font>
    <font>
      <sz val="11"/>
      <name val="Calibri"/>
      <family val="2"/>
    </font>
    <font>
      <sz val="8.8000000000000007"/>
      <name val="Times New Roman"/>
      <family val="1"/>
    </font>
    <font>
      <sz val="9"/>
      <color theme="1"/>
      <name val="Times New Roman"/>
      <family val="1"/>
    </font>
    <font>
      <sz val="11"/>
      <color theme="1"/>
      <name val="Calibri"/>
      <family val="2"/>
    </font>
    <font>
      <sz val="9"/>
      <color indexed="8"/>
      <name val="Times New Roman"/>
      <family val="1"/>
    </font>
    <font>
      <i/>
      <sz val="9"/>
      <color indexed="8"/>
      <name val="Times New Roman"/>
      <family val="1"/>
    </font>
  </fonts>
  <fills count="2">
    <fill>
      <patternFill patternType="none"/>
    </fill>
    <fill>
      <patternFill patternType="gray125"/>
    </fill>
  </fills>
  <borders count="9">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
      <left/>
      <right/>
      <top/>
      <bottom style="double">
        <color indexed="64"/>
      </bottom>
      <diagonal/>
    </border>
    <border>
      <left/>
      <right/>
      <top style="double">
        <color indexed="64"/>
      </top>
      <bottom style="medium">
        <color indexed="64"/>
      </bottom>
      <diagonal/>
    </border>
    <border>
      <left/>
      <right/>
      <top style="medium">
        <color indexed="64"/>
      </top>
      <bottom/>
      <diagonal/>
    </border>
    <border>
      <left/>
      <right/>
      <top style="double">
        <color indexed="64"/>
      </top>
      <bottom/>
      <diagonal/>
    </border>
    <border>
      <left/>
      <right/>
      <top style="double">
        <color indexed="64"/>
      </top>
      <bottom style="double">
        <color indexed="64"/>
      </bottom>
      <diagonal/>
    </border>
  </borders>
  <cellStyleXfs count="1">
    <xf numFmtId="0" fontId="0" fillId="0" borderId="0"/>
  </cellStyleXfs>
  <cellXfs count="186">
    <xf numFmtId="0" fontId="0" fillId="0" borderId="0" xfId="0"/>
    <xf numFmtId="0" fontId="0" fillId="0" borderId="0" xfId="0" applyFill="1"/>
    <xf numFmtId="0" fontId="0" fillId="0" borderId="0" xfId="0"/>
    <xf numFmtId="0" fontId="1" fillId="0" borderId="4" xfId="0" applyFont="1" applyBorder="1"/>
    <xf numFmtId="0" fontId="1" fillId="0" borderId="0" xfId="0" applyFont="1"/>
    <xf numFmtId="0" fontId="1" fillId="0" borderId="0" xfId="0" applyFont="1" applyFill="1" applyBorder="1" applyAlignment="1">
      <alignment horizontal="left"/>
    </xf>
    <xf numFmtId="0" fontId="0" fillId="0" borderId="0" xfId="0" applyAlignment="1">
      <alignment horizontal="left"/>
    </xf>
    <xf numFmtId="0" fontId="1" fillId="0" borderId="4" xfId="0" applyFont="1" applyBorder="1" applyAlignment="1">
      <alignment horizontal="left"/>
    </xf>
    <xf numFmtId="0" fontId="1" fillId="0" borderId="0" xfId="0" applyFont="1" applyFill="1" applyBorder="1" applyAlignment="1">
      <alignment horizontal="left" vertical="center"/>
    </xf>
    <xf numFmtId="0" fontId="1" fillId="0" borderId="0" xfId="0" applyFont="1" applyAlignment="1">
      <alignment horizontal="left"/>
    </xf>
    <xf numFmtId="0" fontId="0" fillId="0" borderId="0" xfId="0" applyFont="1" applyAlignment="1">
      <alignment horizontal="left"/>
    </xf>
    <xf numFmtId="0" fontId="0" fillId="0" borderId="0" xfId="0" applyFont="1" applyAlignment="1">
      <alignment vertical="center"/>
    </xf>
    <xf numFmtId="0" fontId="6" fillId="0" borderId="0" xfId="0" applyFont="1"/>
    <xf numFmtId="0" fontId="1" fillId="0" borderId="0" xfId="0" applyFont="1" applyAlignment="1">
      <alignment horizontal="left" vertical="center"/>
    </xf>
    <xf numFmtId="0" fontId="1" fillId="0" borderId="0" xfId="0" applyFont="1" applyAlignment="1">
      <alignment horizontal="center" vertical="center"/>
    </xf>
    <xf numFmtId="0" fontId="1" fillId="0" borderId="0" xfId="0" applyFont="1" applyFill="1"/>
    <xf numFmtId="0" fontId="1" fillId="0" borderId="0" xfId="0" applyFont="1" applyFill="1" applyBorder="1"/>
    <xf numFmtId="0" fontId="3" fillId="0" borderId="0" xfId="0" applyFont="1" applyFill="1" applyBorder="1" applyAlignment="1">
      <alignment horizontal="left"/>
    </xf>
    <xf numFmtId="0" fontId="6" fillId="0" borderId="0" xfId="0" applyFont="1" applyFill="1" applyBorder="1" applyAlignment="1">
      <alignment horizontal="left"/>
    </xf>
    <xf numFmtId="0" fontId="6" fillId="0" borderId="0" xfId="0" applyFont="1" applyFill="1" applyBorder="1" applyAlignment="1">
      <alignment horizontal="left" vertical="center"/>
    </xf>
    <xf numFmtId="0" fontId="3" fillId="0" borderId="0" xfId="0" applyFont="1" applyFill="1" applyBorder="1" applyAlignment="1"/>
    <xf numFmtId="0" fontId="1" fillId="0" borderId="4" xfId="0" applyFont="1" applyFill="1" applyBorder="1"/>
    <xf numFmtId="2" fontId="1" fillId="0" borderId="0" xfId="0" applyNumberFormat="1" applyFont="1" applyAlignment="1">
      <alignment horizontal="center"/>
    </xf>
    <xf numFmtId="165" fontId="1" fillId="0" borderId="0" xfId="0" applyNumberFormat="1" applyFont="1" applyAlignment="1">
      <alignment horizontal="center"/>
    </xf>
    <xf numFmtId="164" fontId="1" fillId="0" borderId="0" xfId="0" applyNumberFormat="1" applyFont="1" applyAlignment="1">
      <alignment horizontal="center"/>
    </xf>
    <xf numFmtId="1" fontId="1" fillId="0" borderId="0" xfId="0" applyNumberFormat="1" applyFont="1" applyAlignment="1">
      <alignment horizontal="center"/>
    </xf>
    <xf numFmtId="0" fontId="1" fillId="0" borderId="0" xfId="0" applyFont="1" applyAlignment="1">
      <alignment horizontal="center" vertical="center" wrapText="1"/>
    </xf>
    <xf numFmtId="0" fontId="1" fillId="0" borderId="0" xfId="0" applyFont="1" applyAlignment="1">
      <alignment horizontal="center"/>
    </xf>
    <xf numFmtId="0" fontId="0" fillId="0" borderId="0" xfId="0" applyAlignment="1">
      <alignment horizontal="center"/>
    </xf>
    <xf numFmtId="0" fontId="1" fillId="0" borderId="7" xfId="0" applyFont="1" applyBorder="1" applyAlignment="1">
      <alignment horizontal="center" vertical="center"/>
    </xf>
    <xf numFmtId="0" fontId="1" fillId="0" borderId="0" xfId="0" applyFont="1" applyFill="1" applyAlignment="1">
      <alignment horizontal="center"/>
    </xf>
    <xf numFmtId="0" fontId="0" fillId="0" borderId="0" xfId="0" applyBorder="1" applyAlignment="1">
      <alignment horizontal="center"/>
    </xf>
    <xf numFmtId="0" fontId="1" fillId="0" borderId="0" xfId="0" applyFont="1" applyBorder="1" applyAlignment="1">
      <alignment horizontal="center" vertical="center"/>
    </xf>
    <xf numFmtId="0" fontId="1" fillId="0" borderId="4" xfId="0" applyFont="1" applyBorder="1" applyAlignment="1">
      <alignment horizontal="center"/>
    </xf>
    <xf numFmtId="0" fontId="1" fillId="0" borderId="4" xfId="0" applyFont="1" applyBorder="1" applyAlignment="1">
      <alignment horizontal="center" vertical="center"/>
    </xf>
    <xf numFmtId="0" fontId="1" fillId="0" borderId="0" xfId="0" applyFont="1" applyBorder="1" applyAlignment="1">
      <alignment horizontal="center"/>
    </xf>
    <xf numFmtId="0" fontId="1" fillId="0" borderId="0" xfId="0" applyFont="1" applyFill="1" applyBorder="1" applyAlignment="1">
      <alignment horizontal="center" vertical="center"/>
    </xf>
    <xf numFmtId="0" fontId="9" fillId="0" borderId="0" xfId="0" applyFont="1"/>
    <xf numFmtId="0" fontId="3" fillId="0" borderId="4" xfId="0" applyFont="1" applyBorder="1"/>
    <xf numFmtId="0" fontId="6" fillId="0" borderId="0" xfId="0" applyFont="1" applyFill="1" applyAlignment="1">
      <alignment horizontal="center"/>
    </xf>
    <xf numFmtId="0" fontId="6" fillId="0" borderId="1" xfId="0" applyFont="1" applyFill="1" applyBorder="1" applyAlignment="1">
      <alignment horizontal="center"/>
    </xf>
    <xf numFmtId="0" fontId="1" fillId="0" borderId="2" xfId="0" applyFont="1" applyFill="1" applyBorder="1" applyAlignment="1">
      <alignment horizontal="center"/>
    </xf>
    <xf numFmtId="0" fontId="1" fillId="0" borderId="1" xfId="0" applyFont="1" applyFill="1" applyBorder="1" applyAlignment="1">
      <alignment horizontal="center"/>
    </xf>
    <xf numFmtId="165" fontId="6" fillId="0" borderId="1" xfId="0" applyNumberFormat="1" applyFont="1" applyFill="1" applyBorder="1" applyAlignment="1">
      <alignment horizontal="center"/>
    </xf>
    <xf numFmtId="0" fontId="6" fillId="0" borderId="4" xfId="0" applyFont="1" applyFill="1" applyBorder="1" applyAlignment="1">
      <alignment horizontal="center"/>
    </xf>
    <xf numFmtId="0" fontId="1" fillId="0" borderId="7" xfId="0" applyFont="1" applyFill="1" applyBorder="1" applyAlignment="1">
      <alignment horizontal="center"/>
    </xf>
    <xf numFmtId="165" fontId="6" fillId="0" borderId="0" xfId="0" applyNumberFormat="1" applyFont="1" applyFill="1" applyAlignment="1">
      <alignment horizontal="center"/>
    </xf>
    <xf numFmtId="165" fontId="6" fillId="0" borderId="4" xfId="0" applyNumberFormat="1" applyFont="1" applyFill="1" applyBorder="1" applyAlignment="1">
      <alignment horizontal="center"/>
    </xf>
    <xf numFmtId="0" fontId="6" fillId="0" borderId="0" xfId="0" applyFont="1" applyFill="1" applyBorder="1" applyAlignment="1">
      <alignment horizontal="center"/>
    </xf>
    <xf numFmtId="0" fontId="1" fillId="0" borderId="0" xfId="0" applyFont="1" applyFill="1" applyBorder="1" applyAlignment="1">
      <alignment horizontal="center"/>
    </xf>
    <xf numFmtId="0" fontId="1" fillId="0" borderId="0" xfId="0" applyFont="1" applyFill="1" applyAlignment="1">
      <alignment horizontal="center" vertical="center"/>
    </xf>
    <xf numFmtId="0" fontId="1" fillId="0" borderId="3" xfId="0" applyFont="1" applyFill="1" applyBorder="1" applyAlignment="1">
      <alignment horizontal="center" vertical="center"/>
    </xf>
    <xf numFmtId="0" fontId="1" fillId="0" borderId="0" xfId="0" applyFont="1" applyFill="1" applyAlignment="1">
      <alignment horizontal="center" vertical="center"/>
    </xf>
    <xf numFmtId="0" fontId="1" fillId="0" borderId="1" xfId="0" applyFont="1" applyFill="1" applyBorder="1" applyAlignment="1">
      <alignment horizontal="center" vertical="center"/>
    </xf>
    <xf numFmtId="2" fontId="6" fillId="0" borderId="1" xfId="0" applyNumberFormat="1" applyFont="1" applyFill="1" applyBorder="1" applyAlignment="1">
      <alignment horizontal="center"/>
    </xf>
    <xf numFmtId="0" fontId="1" fillId="0" borderId="2" xfId="0" applyFont="1" applyFill="1" applyBorder="1" applyAlignment="1">
      <alignment horizontal="center" vertical="center"/>
    </xf>
    <xf numFmtId="2" fontId="6" fillId="0" borderId="0" xfId="0" applyNumberFormat="1" applyFont="1" applyFill="1" applyAlignment="1">
      <alignment horizontal="center"/>
    </xf>
    <xf numFmtId="0" fontId="1" fillId="0" borderId="4" xfId="0" applyFont="1" applyFill="1" applyBorder="1" applyAlignment="1">
      <alignment horizontal="center" vertical="center"/>
    </xf>
    <xf numFmtId="0" fontId="1" fillId="0" borderId="7" xfId="0" applyFont="1" applyFill="1" applyBorder="1" applyAlignment="1">
      <alignment horizontal="center" vertical="center"/>
    </xf>
    <xf numFmtId="0" fontId="6" fillId="0" borderId="7" xfId="0" applyFont="1" applyFill="1" applyBorder="1" applyAlignment="1">
      <alignment horizontal="center"/>
    </xf>
    <xf numFmtId="49" fontId="1" fillId="0" borderId="7" xfId="0" applyNumberFormat="1" applyFont="1" applyFill="1" applyBorder="1" applyAlignment="1">
      <alignment horizontal="center"/>
    </xf>
    <xf numFmtId="49" fontId="1" fillId="0" borderId="1" xfId="0" applyNumberFormat="1" applyFont="1" applyFill="1" applyBorder="1" applyAlignment="1">
      <alignment horizontal="center"/>
    </xf>
    <xf numFmtId="49" fontId="1" fillId="0" borderId="0" xfId="0" applyNumberFormat="1" applyFont="1" applyFill="1" applyAlignment="1">
      <alignment horizontal="center"/>
    </xf>
    <xf numFmtId="0" fontId="1" fillId="0" borderId="4" xfId="0" applyFont="1" applyFill="1" applyBorder="1" applyAlignment="1">
      <alignment horizontal="center"/>
    </xf>
    <xf numFmtId="0" fontId="6" fillId="0" borderId="0" xfId="0" applyFont="1" applyFill="1" applyAlignment="1">
      <alignment horizontal="center" vertical="center"/>
    </xf>
    <xf numFmtId="0" fontId="6" fillId="0" borderId="1" xfId="0" applyFont="1" applyFill="1" applyBorder="1" applyAlignment="1">
      <alignment horizontal="center" vertical="center"/>
    </xf>
    <xf numFmtId="2" fontId="6" fillId="0" borderId="4" xfId="0" applyNumberFormat="1" applyFont="1" applyFill="1" applyBorder="1" applyAlignment="1">
      <alignment horizontal="center"/>
    </xf>
    <xf numFmtId="0" fontId="1" fillId="0" borderId="0" xfId="0" applyFont="1" applyFill="1" applyBorder="1" applyAlignment="1">
      <alignment horizontal="center" vertical="center"/>
    </xf>
    <xf numFmtId="165" fontId="1" fillId="0" borderId="0" xfId="0" applyNumberFormat="1" applyFont="1" applyBorder="1" applyAlignment="1">
      <alignment horizontal="center"/>
    </xf>
    <xf numFmtId="0" fontId="1" fillId="0" borderId="4" xfId="0" applyFont="1" applyBorder="1" applyAlignment="1">
      <alignment horizontal="center" vertical="center" wrapText="1"/>
    </xf>
    <xf numFmtId="0" fontId="1" fillId="0" borderId="5" xfId="0" applyFont="1" applyFill="1" applyBorder="1" applyAlignment="1">
      <alignment horizontal="center" vertical="center"/>
    </xf>
    <xf numFmtId="0" fontId="2" fillId="0" borderId="5" xfId="0" applyFont="1" applyFill="1" applyBorder="1" applyAlignment="1">
      <alignment horizontal="center" vertical="center" wrapText="1"/>
    </xf>
    <xf numFmtId="0" fontId="1" fillId="0" borderId="5" xfId="0" applyFont="1" applyBorder="1" applyAlignment="1">
      <alignment horizontal="center" vertical="center"/>
    </xf>
    <xf numFmtId="2" fontId="1" fillId="0" borderId="0" xfId="0" applyNumberFormat="1" applyFont="1" applyBorder="1" applyAlignment="1">
      <alignment horizontal="center"/>
    </xf>
    <xf numFmtId="0" fontId="2" fillId="0" borderId="0" xfId="0" applyFont="1" applyFill="1" applyBorder="1" applyAlignment="1">
      <alignment horizontal="center"/>
    </xf>
    <xf numFmtId="1" fontId="1" fillId="0" borderId="0" xfId="0" applyNumberFormat="1" applyFont="1" applyFill="1" applyBorder="1" applyAlignment="1">
      <alignment horizontal="center"/>
    </xf>
    <xf numFmtId="1" fontId="1" fillId="0" borderId="0" xfId="0" applyNumberFormat="1" applyFont="1" applyBorder="1" applyAlignment="1">
      <alignment horizontal="center"/>
    </xf>
    <xf numFmtId="2" fontId="3" fillId="0" borderId="0" xfId="0" applyNumberFormat="1" applyFont="1" applyBorder="1" applyAlignment="1">
      <alignment horizontal="center"/>
    </xf>
    <xf numFmtId="0" fontId="3" fillId="0" borderId="0" xfId="0" applyFont="1" applyBorder="1" applyAlignment="1">
      <alignment horizontal="center"/>
    </xf>
    <xf numFmtId="165" fontId="3" fillId="0" borderId="0" xfId="0" applyNumberFormat="1" applyFont="1" applyBorder="1" applyAlignment="1">
      <alignment horizontal="center"/>
    </xf>
    <xf numFmtId="1" fontId="3" fillId="0" borderId="0" xfId="0" applyNumberFormat="1" applyFont="1" applyBorder="1" applyAlignment="1">
      <alignment horizontal="center"/>
    </xf>
    <xf numFmtId="0" fontId="3" fillId="0" borderId="4" xfId="0" applyFont="1" applyBorder="1" applyAlignment="1">
      <alignment horizontal="center"/>
    </xf>
    <xf numFmtId="165" fontId="3" fillId="0" borderId="4" xfId="0" applyNumberFormat="1" applyFont="1" applyBorder="1" applyAlignment="1">
      <alignment horizontal="center"/>
    </xf>
    <xf numFmtId="2" fontId="3" fillId="0" borderId="4" xfId="0" applyNumberFormat="1" applyFont="1" applyBorder="1" applyAlignment="1">
      <alignment horizontal="center"/>
    </xf>
    <xf numFmtId="0" fontId="0" fillId="0" borderId="4" xfId="0" applyBorder="1" applyAlignment="1">
      <alignment horizontal="center"/>
    </xf>
    <xf numFmtId="1" fontId="3" fillId="0" borderId="4" xfId="0" applyNumberFormat="1" applyFont="1" applyBorder="1" applyAlignment="1">
      <alignment horizontal="center"/>
    </xf>
    <xf numFmtId="0" fontId="1" fillId="0" borderId="7" xfId="0" applyFont="1" applyBorder="1" applyAlignment="1">
      <alignment horizontal="center"/>
    </xf>
    <xf numFmtId="165" fontId="1" fillId="0" borderId="7" xfId="0" applyNumberFormat="1" applyFont="1" applyBorder="1" applyAlignment="1">
      <alignment horizontal="center"/>
    </xf>
    <xf numFmtId="2" fontId="1" fillId="0" borderId="7" xfId="0" applyNumberFormat="1" applyFont="1" applyBorder="1" applyAlignment="1">
      <alignment horizontal="center"/>
    </xf>
    <xf numFmtId="1" fontId="1" fillId="0" borderId="7" xfId="0" applyNumberFormat="1" applyFont="1" applyBorder="1" applyAlignment="1">
      <alignment horizontal="center"/>
    </xf>
    <xf numFmtId="2" fontId="1" fillId="0" borderId="0" xfId="0" applyNumberFormat="1" applyFont="1" applyFill="1" applyAlignment="1">
      <alignment horizontal="center"/>
    </xf>
    <xf numFmtId="164" fontId="3" fillId="0" borderId="4" xfId="0" applyNumberFormat="1" applyFont="1" applyBorder="1" applyAlignment="1">
      <alignment horizontal="center"/>
    </xf>
    <xf numFmtId="165" fontId="1" fillId="0" borderId="0" xfId="0" applyNumberFormat="1" applyFont="1" applyFill="1" applyBorder="1" applyAlignment="1">
      <alignment horizontal="center"/>
    </xf>
    <xf numFmtId="2" fontId="1" fillId="0" borderId="0" xfId="0" applyNumberFormat="1" applyFont="1" applyFill="1" applyBorder="1" applyAlignment="1">
      <alignment horizontal="center"/>
    </xf>
    <xf numFmtId="1" fontId="3" fillId="0" borderId="0" xfId="0" applyNumberFormat="1" applyFont="1" applyFill="1" applyBorder="1" applyAlignment="1">
      <alignment horizontal="center"/>
    </xf>
    <xf numFmtId="2" fontId="3" fillId="0" borderId="0" xfId="0" applyNumberFormat="1" applyFont="1" applyFill="1" applyBorder="1" applyAlignment="1">
      <alignment horizontal="center"/>
    </xf>
    <xf numFmtId="0" fontId="1" fillId="0" borderId="5" xfId="0" applyFont="1" applyBorder="1" applyAlignment="1">
      <alignment horizontal="center" vertical="center" wrapText="1"/>
    </xf>
    <xf numFmtId="0" fontId="1" fillId="0" borderId="6" xfId="0" applyFont="1" applyBorder="1" applyAlignment="1">
      <alignment horizontal="center" vertical="center"/>
    </xf>
    <xf numFmtId="0" fontId="1" fillId="0" borderId="6" xfId="0" applyFont="1" applyBorder="1" applyAlignment="1">
      <alignment horizontal="center" vertical="center" wrapText="1"/>
    </xf>
    <xf numFmtId="0" fontId="1" fillId="0" borderId="0" xfId="0" applyFont="1" applyBorder="1" applyAlignment="1">
      <alignment horizontal="center" vertical="center" wrapText="1"/>
    </xf>
    <xf numFmtId="0" fontId="1" fillId="0" borderId="7" xfId="0" applyFont="1" applyBorder="1" applyAlignment="1">
      <alignment horizontal="center" vertical="center" wrapText="1"/>
    </xf>
    <xf numFmtId="0" fontId="1" fillId="0" borderId="8" xfId="0" applyFont="1" applyBorder="1" applyAlignment="1">
      <alignment horizontal="center" vertical="center"/>
    </xf>
    <xf numFmtId="0" fontId="1" fillId="0" borderId="8" xfId="0" applyFont="1" applyBorder="1" applyAlignment="1">
      <alignment horizontal="center" vertical="center" wrapText="1"/>
    </xf>
    <xf numFmtId="0" fontId="2" fillId="0" borderId="3" xfId="0" applyFont="1" applyFill="1" applyBorder="1" applyAlignment="1">
      <alignment horizontal="center" vertical="center" wrapText="1"/>
    </xf>
    <xf numFmtId="0" fontId="1" fillId="0" borderId="3" xfId="0" applyFont="1" applyBorder="1" applyAlignment="1">
      <alignment horizontal="center" vertical="center"/>
    </xf>
    <xf numFmtId="2" fontId="4" fillId="0" borderId="0" xfId="0" applyNumberFormat="1" applyFont="1" applyFill="1" applyBorder="1" applyAlignment="1">
      <alignment horizontal="center" vertical="top" shrinkToFit="1"/>
    </xf>
    <xf numFmtId="1" fontId="1" fillId="0" borderId="0" xfId="0" applyNumberFormat="1" applyFont="1" applyFill="1" applyAlignment="1">
      <alignment horizontal="center"/>
    </xf>
    <xf numFmtId="0" fontId="1" fillId="0" borderId="0" xfId="0" applyFont="1" applyFill="1" applyBorder="1" applyAlignment="1">
      <alignment horizontal="center" wrapText="1"/>
    </xf>
    <xf numFmtId="0" fontId="4" fillId="0" borderId="0" xfId="0" applyFont="1" applyFill="1" applyBorder="1" applyAlignment="1">
      <alignment horizontal="center" vertical="center"/>
    </xf>
    <xf numFmtId="164" fontId="1" fillId="0" borderId="0" xfId="0" applyNumberFormat="1" applyFont="1" applyFill="1" applyBorder="1" applyAlignment="1">
      <alignment horizontal="center"/>
    </xf>
    <xf numFmtId="2" fontId="1" fillId="0" borderId="0" xfId="0" applyNumberFormat="1" applyFont="1" applyFill="1" applyBorder="1" applyAlignment="1">
      <alignment horizontal="center" vertical="center"/>
    </xf>
    <xf numFmtId="2" fontId="2" fillId="0" borderId="0" xfId="0" applyNumberFormat="1" applyFont="1" applyFill="1" applyBorder="1" applyAlignment="1">
      <alignment horizontal="center"/>
    </xf>
    <xf numFmtId="1" fontId="2" fillId="0" borderId="0" xfId="0" applyNumberFormat="1" applyFont="1" applyFill="1" applyBorder="1" applyAlignment="1">
      <alignment horizontal="center"/>
    </xf>
    <xf numFmtId="2" fontId="2" fillId="0" borderId="0" xfId="0" applyNumberFormat="1" applyFont="1" applyFill="1" applyAlignment="1">
      <alignment horizontal="center"/>
    </xf>
    <xf numFmtId="0" fontId="2" fillId="0" borderId="0" xfId="0" applyFont="1" applyFill="1" applyAlignment="1">
      <alignment horizontal="center"/>
    </xf>
    <xf numFmtId="0" fontId="2" fillId="0" borderId="4" xfId="0" applyFont="1" applyFill="1" applyBorder="1" applyAlignment="1">
      <alignment horizontal="center"/>
    </xf>
    <xf numFmtId="2" fontId="1" fillId="0" borderId="4" xfId="0" applyNumberFormat="1" applyFont="1" applyFill="1" applyBorder="1" applyAlignment="1">
      <alignment horizontal="center"/>
    </xf>
    <xf numFmtId="1" fontId="1" fillId="0" borderId="4" xfId="0" applyNumberFormat="1" applyFont="1" applyFill="1" applyBorder="1" applyAlignment="1">
      <alignment horizontal="center"/>
    </xf>
    <xf numFmtId="0" fontId="1" fillId="0" borderId="0" xfId="0" applyFont="1" applyFill="1" applyAlignment="1">
      <alignment horizontal="center"/>
    </xf>
    <xf numFmtId="0" fontId="1" fillId="0" borderId="4" xfId="0" applyFont="1" applyFill="1" applyBorder="1" applyAlignment="1">
      <alignment horizontal="center"/>
    </xf>
    <xf numFmtId="0" fontId="6" fillId="0" borderId="6" xfId="0" applyFont="1" applyBorder="1" applyAlignment="1">
      <alignment horizontal="center" vertical="center"/>
    </xf>
    <xf numFmtId="0" fontId="6" fillId="0" borderId="0" xfId="0" applyFont="1" applyBorder="1" applyAlignment="1">
      <alignment horizontal="center" vertical="center"/>
    </xf>
    <xf numFmtId="0" fontId="6" fillId="0" borderId="4" xfId="0" applyFont="1" applyBorder="1" applyAlignment="1">
      <alignment horizontal="center" vertical="center"/>
    </xf>
    <xf numFmtId="0" fontId="6" fillId="0" borderId="7" xfId="0" applyFont="1" applyBorder="1" applyAlignment="1">
      <alignment horizontal="center" vertical="center"/>
    </xf>
    <xf numFmtId="0" fontId="6" fillId="0" borderId="0" xfId="0" applyFont="1" applyAlignment="1">
      <alignment horizontal="center" vertical="center"/>
    </xf>
    <xf numFmtId="165" fontId="1" fillId="0" borderId="0" xfId="0" applyNumberFormat="1" applyFont="1" applyFill="1" applyAlignment="1">
      <alignment horizontal="center"/>
    </xf>
    <xf numFmtId="165" fontId="4" fillId="0" borderId="0" xfId="0" applyNumberFormat="1" applyFont="1" applyFill="1" applyAlignment="1">
      <alignment horizontal="center" vertical="top" shrinkToFit="1"/>
    </xf>
    <xf numFmtId="165" fontId="2" fillId="0" borderId="0" xfId="0" applyNumberFormat="1" applyFont="1" applyFill="1" applyAlignment="1">
      <alignment horizontal="center"/>
    </xf>
    <xf numFmtId="0" fontId="0" fillId="0" borderId="0" xfId="0" applyFont="1" applyFill="1"/>
    <xf numFmtId="0" fontId="0" fillId="0" borderId="0" xfId="0" applyFont="1" applyFill="1" applyAlignment="1">
      <alignment horizontal="left"/>
    </xf>
    <xf numFmtId="0" fontId="0" fillId="0" borderId="0" xfId="0" applyFill="1" applyAlignment="1">
      <alignment horizontal="left"/>
    </xf>
    <xf numFmtId="165" fontId="1" fillId="0" borderId="4" xfId="0" applyNumberFormat="1" applyFont="1" applyFill="1" applyBorder="1" applyAlignment="1">
      <alignment horizontal="center"/>
    </xf>
    <xf numFmtId="0" fontId="1" fillId="0" borderId="0" xfId="0" applyFont="1" applyBorder="1" applyAlignment="1">
      <alignment horizontal="center" vertical="center"/>
    </xf>
    <xf numFmtId="0" fontId="1" fillId="0" borderId="4" xfId="0" applyFont="1" applyBorder="1" applyAlignment="1">
      <alignment horizontal="center" vertical="center"/>
    </xf>
    <xf numFmtId="0" fontId="1" fillId="0" borderId="3" xfId="0" applyFont="1" applyFill="1" applyBorder="1" applyAlignment="1">
      <alignment horizontal="center" vertical="center"/>
    </xf>
    <xf numFmtId="0" fontId="1" fillId="0" borderId="0" xfId="0" applyFont="1" applyFill="1" applyAlignment="1">
      <alignment horizontal="center"/>
    </xf>
    <xf numFmtId="0" fontId="1" fillId="0" borderId="4" xfId="0" applyFont="1" applyFill="1" applyBorder="1" applyAlignment="1">
      <alignment horizontal="center"/>
    </xf>
    <xf numFmtId="0" fontId="1" fillId="0" borderId="0" xfId="0" applyFont="1" applyFill="1" applyBorder="1" applyAlignment="1">
      <alignment horizontal="center" vertical="center"/>
    </xf>
    <xf numFmtId="0" fontId="1" fillId="0" borderId="0" xfId="0" applyFont="1" applyAlignment="1">
      <alignment horizontal="center" vertical="center" wrapText="1"/>
    </xf>
    <xf numFmtId="0" fontId="1" fillId="0" borderId="4" xfId="0" applyFont="1" applyBorder="1" applyAlignment="1">
      <alignment horizontal="center" vertical="center" wrapText="1"/>
    </xf>
    <xf numFmtId="0" fontId="11" fillId="0" borderId="2" xfId="0" applyFont="1" applyBorder="1" applyAlignment="1">
      <alignment horizontal="left"/>
    </xf>
    <xf numFmtId="0" fontId="9" fillId="0" borderId="2" xfId="0" applyFont="1" applyBorder="1" applyAlignment="1">
      <alignment horizontal="left"/>
    </xf>
    <xf numFmtId="0" fontId="1" fillId="0" borderId="7" xfId="0" applyFont="1" applyBorder="1" applyAlignment="1">
      <alignment horizontal="center" vertical="center"/>
    </xf>
    <xf numFmtId="0" fontId="1" fillId="0" borderId="0" xfId="0" applyFont="1" applyBorder="1" applyAlignment="1">
      <alignment horizontal="center" vertical="center"/>
    </xf>
    <xf numFmtId="0" fontId="1" fillId="0" borderId="4" xfId="0" applyFont="1" applyBorder="1" applyAlignment="1">
      <alignment horizontal="center" vertical="center"/>
    </xf>
    <xf numFmtId="0" fontId="1" fillId="0" borderId="7" xfId="0" applyFont="1" applyBorder="1" applyAlignment="1">
      <alignment horizontal="center" vertical="center" wrapText="1"/>
    </xf>
    <xf numFmtId="0" fontId="1" fillId="0" borderId="0" xfId="0" applyFont="1" applyBorder="1" applyAlignment="1">
      <alignment horizontal="center" vertical="center" wrapText="1"/>
    </xf>
    <xf numFmtId="0" fontId="1" fillId="0" borderId="6" xfId="0" applyFont="1" applyBorder="1" applyAlignment="1">
      <alignment horizontal="center" vertical="center"/>
    </xf>
    <xf numFmtId="0" fontId="1" fillId="0" borderId="0" xfId="0" applyFont="1" applyFill="1" applyAlignment="1">
      <alignment horizontal="center" vertical="center"/>
    </xf>
    <xf numFmtId="0" fontId="1" fillId="0" borderId="4" xfId="0" applyFont="1" applyFill="1" applyBorder="1" applyAlignment="1">
      <alignment horizontal="center" vertical="center"/>
    </xf>
    <xf numFmtId="0" fontId="1" fillId="0" borderId="7" xfId="0" applyFont="1" applyFill="1" applyBorder="1" applyAlignment="1">
      <alignment horizontal="center" vertical="center" wrapText="1"/>
    </xf>
    <xf numFmtId="0" fontId="1" fillId="0" borderId="0" xfId="0" applyFont="1" applyFill="1" applyAlignment="1">
      <alignment horizontal="center" vertical="center" wrapText="1"/>
    </xf>
    <xf numFmtId="0" fontId="1" fillId="0" borderId="1" xfId="0" applyFont="1" applyFill="1" applyBorder="1" applyAlignment="1">
      <alignment horizontal="center" vertical="center" wrapText="1"/>
    </xf>
    <xf numFmtId="0" fontId="1" fillId="0" borderId="7" xfId="0" applyFont="1" applyFill="1" applyBorder="1" applyAlignment="1">
      <alignment horizontal="center" vertical="center"/>
    </xf>
    <xf numFmtId="0" fontId="1" fillId="0" borderId="1" xfId="0" applyFont="1" applyFill="1" applyBorder="1" applyAlignment="1">
      <alignment horizontal="center" vertical="center"/>
    </xf>
    <xf numFmtId="0" fontId="1" fillId="0" borderId="2" xfId="0" applyFont="1" applyFill="1" applyBorder="1" applyAlignment="1">
      <alignment horizontal="center" vertical="center" wrapText="1"/>
    </xf>
    <xf numFmtId="0" fontId="1" fillId="0" borderId="2"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7" xfId="0" applyFont="1" applyFill="1" applyBorder="1" applyAlignment="1">
      <alignment horizontal="center"/>
    </xf>
    <xf numFmtId="0" fontId="1" fillId="0" borderId="0" xfId="0" applyFont="1" applyFill="1" applyAlignment="1">
      <alignment horizontal="center"/>
    </xf>
    <xf numFmtId="0" fontId="1" fillId="0" borderId="4" xfId="0" applyFont="1" applyFill="1" applyBorder="1" applyAlignment="1">
      <alignment horizontal="center" vertical="center" wrapText="1"/>
    </xf>
    <xf numFmtId="49" fontId="1" fillId="0" borderId="2" xfId="0" applyNumberFormat="1" applyFont="1" applyFill="1" applyBorder="1" applyAlignment="1">
      <alignment horizontal="center" vertical="center"/>
    </xf>
    <xf numFmtId="49" fontId="1" fillId="0" borderId="0" xfId="0" applyNumberFormat="1" applyFont="1" applyFill="1" applyAlignment="1">
      <alignment horizontal="center" vertical="center"/>
    </xf>
    <xf numFmtId="49" fontId="1" fillId="0" borderId="1" xfId="0" applyNumberFormat="1" applyFont="1" applyFill="1" applyBorder="1" applyAlignment="1">
      <alignment horizontal="center" vertical="center"/>
    </xf>
    <xf numFmtId="0" fontId="1" fillId="0" borderId="2" xfId="0" applyFont="1" applyFill="1" applyBorder="1" applyAlignment="1">
      <alignment horizontal="center"/>
    </xf>
    <xf numFmtId="49" fontId="1" fillId="0" borderId="4" xfId="0" applyNumberFormat="1" applyFont="1" applyFill="1" applyBorder="1" applyAlignment="1">
      <alignment horizontal="center" vertical="center"/>
    </xf>
    <xf numFmtId="0" fontId="1" fillId="0" borderId="1" xfId="0" applyFont="1" applyFill="1" applyBorder="1" applyAlignment="1">
      <alignment horizontal="center"/>
    </xf>
    <xf numFmtId="0" fontId="1" fillId="0" borderId="4" xfId="0" applyFont="1" applyFill="1" applyBorder="1" applyAlignment="1">
      <alignment horizontal="center"/>
    </xf>
    <xf numFmtId="0" fontId="1" fillId="0" borderId="0" xfId="0" applyFont="1" applyFill="1" applyAlignment="1">
      <alignment horizontal="center" wrapText="1"/>
    </xf>
    <xf numFmtId="0" fontId="1" fillId="0" borderId="6" xfId="0" applyFont="1" applyFill="1" applyBorder="1" applyAlignment="1">
      <alignment horizontal="center" vertical="center"/>
    </xf>
    <xf numFmtId="0" fontId="1" fillId="0" borderId="6" xfId="0" applyFont="1" applyFill="1" applyBorder="1" applyAlignment="1">
      <alignment horizontal="center" vertical="center" wrapText="1"/>
    </xf>
    <xf numFmtId="0" fontId="1" fillId="0" borderId="1" xfId="0" applyFont="1" applyFill="1" applyBorder="1" applyAlignment="1">
      <alignment horizontal="center" wrapText="1"/>
    </xf>
    <xf numFmtId="49" fontId="1" fillId="0" borderId="0" xfId="0" applyNumberFormat="1" applyFont="1" applyFill="1" applyAlignment="1">
      <alignment horizontal="center"/>
    </xf>
    <xf numFmtId="49" fontId="1" fillId="0" borderId="1" xfId="0" applyNumberFormat="1" applyFont="1" applyFill="1" applyBorder="1" applyAlignment="1">
      <alignment horizontal="center"/>
    </xf>
    <xf numFmtId="0" fontId="1" fillId="0" borderId="0" xfId="0" applyFont="1" applyFill="1" applyBorder="1" applyAlignment="1">
      <alignment horizontal="center" vertical="center" wrapText="1"/>
    </xf>
    <xf numFmtId="0" fontId="1" fillId="0" borderId="3" xfId="0" applyFont="1" applyFill="1" applyBorder="1" applyAlignment="1">
      <alignment horizontal="center" vertical="center" wrapText="1"/>
    </xf>
    <xf numFmtId="49" fontId="1" fillId="0" borderId="7" xfId="0" applyNumberFormat="1" applyFont="1" applyFill="1" applyBorder="1" applyAlignment="1">
      <alignment horizontal="center" vertical="center" wrapText="1"/>
    </xf>
    <xf numFmtId="49" fontId="1" fillId="0" borderId="0" xfId="0" applyNumberFormat="1" applyFont="1" applyFill="1" applyAlignment="1">
      <alignment horizontal="center" vertical="center" wrapText="1"/>
    </xf>
    <xf numFmtId="49" fontId="1" fillId="0" borderId="1" xfId="0" applyNumberFormat="1" applyFont="1" applyFill="1" applyBorder="1" applyAlignment="1">
      <alignment horizontal="center" vertical="center" wrapText="1"/>
    </xf>
    <xf numFmtId="49" fontId="1" fillId="0" borderId="2" xfId="0" applyNumberFormat="1" applyFont="1" applyFill="1" applyBorder="1" applyAlignment="1">
      <alignment horizontal="center"/>
    </xf>
    <xf numFmtId="0" fontId="1" fillId="0" borderId="3" xfId="0" applyFont="1" applyFill="1" applyBorder="1" applyAlignment="1">
      <alignment horizontal="center" vertical="center"/>
    </xf>
    <xf numFmtId="0" fontId="6" fillId="0" borderId="0" xfId="0" applyFont="1" applyFill="1" applyBorder="1" applyAlignment="1">
      <alignment horizontal="center" vertical="center"/>
    </xf>
    <xf numFmtId="0" fontId="6" fillId="0" borderId="4" xfId="0" applyFont="1" applyFill="1" applyBorder="1" applyAlignment="1">
      <alignment horizontal="center" vertical="center"/>
    </xf>
    <xf numFmtId="0" fontId="1" fillId="0" borderId="0" xfId="0" applyFont="1" applyAlignment="1">
      <alignment horizontal="center" vertical="center"/>
    </xf>
    <xf numFmtId="0" fontId="0" fillId="0" borderId="0" xfId="0" applyFont="1"/>
    <xf numFmtId="0" fontId="1" fillId="0" borderId="6"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FF00FF"/>
      <color rgb="FF38E8E4"/>
      <color rgb="FF0000FF"/>
      <color rgb="FFCCFFFF"/>
      <color rgb="FF33599D"/>
      <color rgb="FFFFCCFF"/>
      <color rgb="FFFF99FF"/>
      <color rgb="FFFF66FF"/>
      <color rgb="FF00CC00"/>
      <color rgb="FF993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3131"/>
  <sheetViews>
    <sheetView zoomScale="80" zoomScaleNormal="80" workbookViewId="0">
      <pane ySplit="3" topLeftCell="A3104" activePane="bottomLeft" state="frozen"/>
      <selection pane="bottomLeft" activeCell="O1679" sqref="O1679"/>
    </sheetView>
  </sheetViews>
  <sheetFormatPr defaultColWidth="11.5546875" defaultRowHeight="14.4" x14ac:dyDescent="0.3"/>
  <cols>
    <col min="1" max="1" width="17.6640625" style="10" customWidth="1"/>
    <col min="2" max="2" width="39.21875" style="6" customWidth="1"/>
    <col min="3" max="3" width="27.5546875" style="6" customWidth="1"/>
    <col min="4" max="4" width="13.33203125" style="6" customWidth="1"/>
    <col min="5" max="6" width="14.33203125" style="6" customWidth="1"/>
    <col min="7" max="9" width="13.21875" style="6" bestFit="1" customWidth="1"/>
    <col min="10" max="10" width="19.6640625" style="6" customWidth="1"/>
    <col min="11" max="11" width="22.44140625" style="10" customWidth="1"/>
  </cols>
  <sheetData>
    <row r="1" spans="1:11" s="2" customFormat="1" x14ac:dyDescent="0.3">
      <c r="A1" s="9" t="s">
        <v>396</v>
      </c>
      <c r="B1" s="6"/>
      <c r="C1" s="6"/>
      <c r="D1" s="6"/>
      <c r="E1" s="6"/>
      <c r="F1" s="6"/>
      <c r="G1" s="6"/>
      <c r="H1" s="6"/>
      <c r="I1" s="6"/>
      <c r="J1" s="6"/>
      <c r="K1" s="10"/>
    </row>
    <row r="2" spans="1:11" s="2" customFormat="1" ht="15" thickBot="1" x14ac:dyDescent="0.35">
      <c r="A2" s="7"/>
      <c r="B2" s="7"/>
      <c r="C2" s="7"/>
      <c r="D2" s="7"/>
      <c r="E2" s="7"/>
      <c r="F2" s="7"/>
      <c r="G2" s="7"/>
      <c r="H2" s="7"/>
      <c r="I2" s="7"/>
      <c r="J2" s="7"/>
      <c r="K2" s="7"/>
    </row>
    <row r="3" spans="1:11" s="11" customFormat="1" ht="44.4" customHeight="1" thickTop="1" thickBot="1" x14ac:dyDescent="0.35">
      <c r="A3" s="51" t="s">
        <v>7</v>
      </c>
      <c r="B3" s="51" t="s">
        <v>23</v>
      </c>
      <c r="C3" s="70" t="s">
        <v>24</v>
      </c>
      <c r="D3" s="51" t="s">
        <v>8</v>
      </c>
      <c r="E3" s="103" t="s">
        <v>318</v>
      </c>
      <c r="F3" s="103" t="s">
        <v>17</v>
      </c>
      <c r="G3" s="103" t="s">
        <v>18</v>
      </c>
      <c r="H3" s="103" t="s">
        <v>19</v>
      </c>
      <c r="I3" s="104" t="s">
        <v>20</v>
      </c>
      <c r="J3" s="103" t="s">
        <v>333</v>
      </c>
      <c r="K3" s="134" t="s">
        <v>33</v>
      </c>
    </row>
    <row r="4" spans="1:11" x14ac:dyDescent="0.3">
      <c r="A4" s="30" t="s">
        <v>9</v>
      </c>
      <c r="B4" s="30" t="s">
        <v>21</v>
      </c>
      <c r="C4" s="30" t="s">
        <v>25</v>
      </c>
      <c r="D4" s="30" t="s">
        <v>10</v>
      </c>
      <c r="E4" s="126">
        <v>70.94</v>
      </c>
      <c r="F4" s="105">
        <v>7.0000000000000007E-2</v>
      </c>
      <c r="G4" s="105">
        <v>0.3</v>
      </c>
      <c r="H4" s="105">
        <v>0.31</v>
      </c>
      <c r="I4" s="30"/>
      <c r="J4" s="106">
        <v>543.07106070792383</v>
      </c>
      <c r="K4" s="135" t="s">
        <v>34</v>
      </c>
    </row>
    <row r="5" spans="1:11" x14ac:dyDescent="0.3">
      <c r="A5" s="30" t="s">
        <v>9</v>
      </c>
      <c r="B5" s="30" t="s">
        <v>21</v>
      </c>
      <c r="C5" s="30" t="s">
        <v>25</v>
      </c>
      <c r="D5" s="30" t="s">
        <v>10</v>
      </c>
      <c r="E5" s="126">
        <v>71.14</v>
      </c>
      <c r="F5" s="105">
        <v>0.1</v>
      </c>
      <c r="G5" s="105">
        <v>0.3</v>
      </c>
      <c r="H5" s="105">
        <v>0.31</v>
      </c>
      <c r="I5" s="30"/>
      <c r="J5" s="106">
        <v>572.26797995308289</v>
      </c>
      <c r="K5" s="135" t="s">
        <v>34</v>
      </c>
    </row>
    <row r="6" spans="1:11" x14ac:dyDescent="0.3">
      <c r="A6" s="30" t="s">
        <v>9</v>
      </c>
      <c r="B6" s="30" t="s">
        <v>21</v>
      </c>
      <c r="C6" s="30" t="s">
        <v>25</v>
      </c>
      <c r="D6" s="30" t="s">
        <v>10</v>
      </c>
      <c r="E6" s="126">
        <v>71.400000000000006</v>
      </c>
      <c r="F6" s="105">
        <v>0.1</v>
      </c>
      <c r="G6" s="105">
        <v>0.2</v>
      </c>
      <c r="H6" s="105">
        <v>0.3</v>
      </c>
      <c r="I6" s="30"/>
      <c r="J6" s="106">
        <v>571.95646905379124</v>
      </c>
      <c r="K6" s="135" t="s">
        <v>34</v>
      </c>
    </row>
    <row r="7" spans="1:11" x14ac:dyDescent="0.3">
      <c r="A7" s="30" t="s">
        <v>9</v>
      </c>
      <c r="B7" s="30" t="s">
        <v>21</v>
      </c>
      <c r="C7" s="30" t="s">
        <v>25</v>
      </c>
      <c r="D7" s="30" t="s">
        <v>10</v>
      </c>
      <c r="E7" s="126">
        <v>71.37</v>
      </c>
      <c r="F7" s="105">
        <v>0.06</v>
      </c>
      <c r="G7" s="105">
        <v>0.26</v>
      </c>
      <c r="H7" s="105">
        <v>0.31</v>
      </c>
      <c r="I7" s="30"/>
      <c r="J7" s="106">
        <v>530.49927205604877</v>
      </c>
      <c r="K7" s="135" t="s">
        <v>34</v>
      </c>
    </row>
    <row r="8" spans="1:11" x14ac:dyDescent="0.3">
      <c r="A8" s="30" t="s">
        <v>9</v>
      </c>
      <c r="B8" s="30" t="s">
        <v>21</v>
      </c>
      <c r="C8" s="30" t="s">
        <v>25</v>
      </c>
      <c r="D8" s="30" t="s">
        <v>10</v>
      </c>
      <c r="E8" s="126">
        <v>71.3</v>
      </c>
      <c r="F8" s="105">
        <v>0.06</v>
      </c>
      <c r="G8" s="105">
        <v>0.28000000000000003</v>
      </c>
      <c r="H8" s="105">
        <v>0.31</v>
      </c>
      <c r="I8" s="30"/>
      <c r="J8" s="106">
        <v>530.57511420269907</v>
      </c>
      <c r="K8" s="135" t="s">
        <v>34</v>
      </c>
    </row>
    <row r="9" spans="1:11" x14ac:dyDescent="0.3">
      <c r="A9" s="30" t="s">
        <v>9</v>
      </c>
      <c r="B9" s="30" t="s">
        <v>21</v>
      </c>
      <c r="C9" s="30" t="s">
        <v>25</v>
      </c>
      <c r="D9" s="30" t="s">
        <v>10</v>
      </c>
      <c r="E9" s="126">
        <v>71.52</v>
      </c>
      <c r="F9" s="105">
        <v>0.03</v>
      </c>
      <c r="G9" s="105">
        <v>0.35</v>
      </c>
      <c r="H9" s="105">
        <v>0.31</v>
      </c>
      <c r="I9" s="30"/>
      <c r="J9" s="106">
        <v>480.11407565835646</v>
      </c>
      <c r="K9" s="135" t="s">
        <v>34</v>
      </c>
    </row>
    <row r="10" spans="1:11" x14ac:dyDescent="0.3">
      <c r="A10" s="30" t="s">
        <v>9</v>
      </c>
      <c r="B10" s="30" t="s">
        <v>21</v>
      </c>
      <c r="C10" s="30" t="s">
        <v>25</v>
      </c>
      <c r="D10" s="30" t="s">
        <v>10</v>
      </c>
      <c r="E10" s="126">
        <v>71.62</v>
      </c>
      <c r="F10" s="105">
        <v>0.01</v>
      </c>
      <c r="G10" s="105">
        <v>0.27</v>
      </c>
      <c r="H10" s="105">
        <v>0.31</v>
      </c>
      <c r="I10" s="30"/>
      <c r="J10" s="106">
        <v>412.09475136163383</v>
      </c>
      <c r="K10" s="135" t="s">
        <v>34</v>
      </c>
    </row>
    <row r="11" spans="1:11" x14ac:dyDescent="0.3">
      <c r="A11" s="30" t="s">
        <v>9</v>
      </c>
      <c r="B11" s="30" t="s">
        <v>21</v>
      </c>
      <c r="C11" s="30" t="s">
        <v>25</v>
      </c>
      <c r="D11" s="30" t="s">
        <v>10</v>
      </c>
      <c r="E11" s="126">
        <v>71.88</v>
      </c>
      <c r="F11" s="105">
        <v>0.01</v>
      </c>
      <c r="G11" s="105">
        <v>0.28000000000000003</v>
      </c>
      <c r="H11" s="105">
        <v>0.3</v>
      </c>
      <c r="I11" s="30"/>
      <c r="J11" s="106">
        <v>411.89093442720662</v>
      </c>
      <c r="K11" s="135" t="s">
        <v>34</v>
      </c>
    </row>
    <row r="12" spans="1:11" x14ac:dyDescent="0.3">
      <c r="A12" s="30" t="s">
        <v>9</v>
      </c>
      <c r="B12" s="30" t="s">
        <v>21</v>
      </c>
      <c r="C12" s="30" t="s">
        <v>25</v>
      </c>
      <c r="D12" s="30" t="s">
        <v>10</v>
      </c>
      <c r="E12" s="126">
        <v>68.900000000000006</v>
      </c>
      <c r="F12" s="105">
        <v>0.64</v>
      </c>
      <c r="G12" s="105">
        <v>0.78</v>
      </c>
      <c r="H12" s="105">
        <v>0.3</v>
      </c>
      <c r="I12" s="30"/>
      <c r="J12" s="106">
        <v>770.10848481200298</v>
      </c>
      <c r="K12" s="135" t="s">
        <v>34</v>
      </c>
    </row>
    <row r="13" spans="1:11" x14ac:dyDescent="0.3">
      <c r="A13" s="30" t="s">
        <v>9</v>
      </c>
      <c r="B13" s="30" t="s">
        <v>21</v>
      </c>
      <c r="C13" s="30" t="s">
        <v>25</v>
      </c>
      <c r="D13" s="30" t="s">
        <v>10</v>
      </c>
      <c r="E13" s="126">
        <v>68.09</v>
      </c>
      <c r="F13" s="105">
        <v>0.2</v>
      </c>
      <c r="G13" s="105">
        <v>1.46</v>
      </c>
      <c r="H13" s="105">
        <v>0.32</v>
      </c>
      <c r="I13" s="30"/>
      <c r="J13" s="106">
        <v>640.17780881974045</v>
      </c>
      <c r="K13" s="135" t="s">
        <v>34</v>
      </c>
    </row>
    <row r="14" spans="1:11" x14ac:dyDescent="0.3">
      <c r="A14" s="30" t="s">
        <v>9</v>
      </c>
      <c r="B14" s="30" t="s">
        <v>21</v>
      </c>
      <c r="C14" s="30" t="s">
        <v>25</v>
      </c>
      <c r="D14" s="30" t="s">
        <v>10</v>
      </c>
      <c r="E14" s="126">
        <v>72.25</v>
      </c>
      <c r="F14" s="105">
        <v>0.01</v>
      </c>
      <c r="G14" s="105">
        <v>0.18</v>
      </c>
      <c r="H14" s="105">
        <v>0.31</v>
      </c>
      <c r="I14" s="30"/>
      <c r="J14" s="106">
        <v>411.6023620017981</v>
      </c>
      <c r="K14" s="135" t="s">
        <v>34</v>
      </c>
    </row>
    <row r="15" spans="1:11" x14ac:dyDescent="0.3">
      <c r="A15" s="30" t="s">
        <v>9</v>
      </c>
      <c r="B15" s="30" t="s">
        <v>21</v>
      </c>
      <c r="C15" s="30" t="s">
        <v>25</v>
      </c>
      <c r="D15" s="30" t="s">
        <v>10</v>
      </c>
      <c r="E15" s="126">
        <v>71.77</v>
      </c>
      <c r="F15" s="105">
        <v>0.02</v>
      </c>
      <c r="G15" s="105">
        <v>0.26</v>
      </c>
      <c r="H15" s="105">
        <v>0.31</v>
      </c>
      <c r="I15" s="30"/>
      <c r="J15" s="106">
        <v>453.30958307706891</v>
      </c>
      <c r="K15" s="135" t="s">
        <v>34</v>
      </c>
    </row>
    <row r="16" spans="1:11" x14ac:dyDescent="0.3">
      <c r="A16" s="30" t="s">
        <v>9</v>
      </c>
      <c r="B16" s="30" t="s">
        <v>21</v>
      </c>
      <c r="C16" s="30" t="s">
        <v>25</v>
      </c>
      <c r="D16" s="30" t="s">
        <v>10</v>
      </c>
      <c r="E16" s="126">
        <v>71.28</v>
      </c>
      <c r="F16" s="105">
        <v>0.01</v>
      </c>
      <c r="G16" s="105">
        <v>0.19</v>
      </c>
      <c r="H16" s="105">
        <v>0.31</v>
      </c>
      <c r="I16" s="30"/>
      <c r="J16" s="106">
        <v>412.36258455472841</v>
      </c>
      <c r="K16" s="135" t="s">
        <v>34</v>
      </c>
    </row>
    <row r="17" spans="1:11" x14ac:dyDescent="0.3">
      <c r="A17" s="30" t="s">
        <v>9</v>
      </c>
      <c r="B17" s="30" t="s">
        <v>21</v>
      </c>
      <c r="C17" s="30" t="s">
        <v>25</v>
      </c>
      <c r="D17" s="30" t="s">
        <v>10</v>
      </c>
      <c r="E17" s="126">
        <v>71.34</v>
      </c>
      <c r="F17" s="105">
        <v>0.03</v>
      </c>
      <c r="G17" s="105">
        <v>0.2</v>
      </c>
      <c r="H17" s="105">
        <v>0.3</v>
      </c>
      <c r="I17" s="30"/>
      <c r="J17" s="106">
        <v>480.28535179181119</v>
      </c>
      <c r="K17" s="135" t="s">
        <v>34</v>
      </c>
    </row>
    <row r="18" spans="1:11" x14ac:dyDescent="0.3">
      <c r="A18" s="30" t="s">
        <v>9</v>
      </c>
      <c r="B18" s="30" t="s">
        <v>21</v>
      </c>
      <c r="C18" s="30" t="s">
        <v>25</v>
      </c>
      <c r="D18" s="30" t="s">
        <v>10</v>
      </c>
      <c r="E18" s="126">
        <v>69.28</v>
      </c>
      <c r="F18" s="105">
        <v>7.0000000000000007E-2</v>
      </c>
      <c r="G18" s="105">
        <v>0.21</v>
      </c>
      <c r="H18" s="105">
        <v>0.28999999999999998</v>
      </c>
      <c r="I18" s="30"/>
      <c r="J18" s="106">
        <v>544.96238893121108</v>
      </c>
      <c r="K18" s="135" t="s">
        <v>34</v>
      </c>
    </row>
    <row r="19" spans="1:11" x14ac:dyDescent="0.3">
      <c r="A19" s="30" t="s">
        <v>9</v>
      </c>
      <c r="B19" s="30" t="s">
        <v>21</v>
      </c>
      <c r="C19" s="30" t="s">
        <v>25</v>
      </c>
      <c r="D19" s="30" t="s">
        <v>10</v>
      </c>
      <c r="E19" s="126">
        <v>70.599999999999994</v>
      </c>
      <c r="F19" s="105">
        <v>0.04</v>
      </c>
      <c r="G19" s="105">
        <v>0.2</v>
      </c>
      <c r="H19" s="105">
        <v>0.3</v>
      </c>
      <c r="I19" s="30"/>
      <c r="J19" s="106">
        <v>501.10912721088079</v>
      </c>
      <c r="K19" s="135" t="s">
        <v>34</v>
      </c>
    </row>
    <row r="20" spans="1:11" x14ac:dyDescent="0.3">
      <c r="A20" s="30" t="s">
        <v>9</v>
      </c>
      <c r="B20" s="30" t="s">
        <v>21</v>
      </c>
      <c r="C20" s="30" t="s">
        <v>25</v>
      </c>
      <c r="D20" s="30" t="s">
        <v>10</v>
      </c>
      <c r="E20" s="126">
        <v>70.790000000000006</v>
      </c>
      <c r="F20" s="105">
        <v>0.03</v>
      </c>
      <c r="G20" s="105">
        <v>0.08</v>
      </c>
      <c r="H20" s="105">
        <v>0.3</v>
      </c>
      <c r="I20" s="30"/>
      <c r="J20" s="106">
        <v>480.81187094395875</v>
      </c>
      <c r="K20" s="135" t="s">
        <v>34</v>
      </c>
    </row>
    <row r="21" spans="1:11" x14ac:dyDescent="0.3">
      <c r="A21" s="30" t="s">
        <v>9</v>
      </c>
      <c r="B21" s="30" t="s">
        <v>21</v>
      </c>
      <c r="C21" s="30" t="s">
        <v>25</v>
      </c>
      <c r="D21" s="30" t="s">
        <v>10</v>
      </c>
      <c r="E21" s="126">
        <v>71.02</v>
      </c>
      <c r="F21" s="105">
        <v>0.03</v>
      </c>
      <c r="G21" s="105">
        <v>0.04</v>
      </c>
      <c r="H21" s="105">
        <v>0.3</v>
      </c>
      <c r="I21" s="30"/>
      <c r="J21" s="106">
        <v>480.59110512136255</v>
      </c>
      <c r="K21" s="135" t="s">
        <v>34</v>
      </c>
    </row>
    <row r="22" spans="1:11" x14ac:dyDescent="0.3">
      <c r="A22" s="30" t="s">
        <v>9</v>
      </c>
      <c r="B22" s="30" t="s">
        <v>21</v>
      </c>
      <c r="C22" s="30" t="s">
        <v>25</v>
      </c>
      <c r="D22" s="30" t="s">
        <v>10</v>
      </c>
      <c r="E22" s="126">
        <v>70.33</v>
      </c>
      <c r="F22" s="105">
        <v>0.27</v>
      </c>
      <c r="G22" s="105">
        <v>0.17</v>
      </c>
      <c r="H22" s="105">
        <v>0.3</v>
      </c>
      <c r="I22" s="30"/>
      <c r="J22" s="106">
        <v>667.55217978052292</v>
      </c>
      <c r="K22" s="135" t="s">
        <v>34</v>
      </c>
    </row>
    <row r="23" spans="1:11" x14ac:dyDescent="0.3">
      <c r="A23" s="30" t="s">
        <v>9</v>
      </c>
      <c r="B23" s="30" t="s">
        <v>21</v>
      </c>
      <c r="C23" s="30" t="s">
        <v>25</v>
      </c>
      <c r="D23" s="30" t="s">
        <v>10</v>
      </c>
      <c r="E23" s="126">
        <v>70.290000000000006</v>
      </c>
      <c r="F23" s="105">
        <v>0.19</v>
      </c>
      <c r="G23" s="105">
        <v>0.2</v>
      </c>
      <c r="H23" s="105">
        <v>0.3</v>
      </c>
      <c r="I23" s="30"/>
      <c r="J23" s="106">
        <v>631.99336462249698</v>
      </c>
      <c r="K23" s="135" t="s">
        <v>34</v>
      </c>
    </row>
    <row r="24" spans="1:11" x14ac:dyDescent="0.3">
      <c r="A24" s="30" t="s">
        <v>9</v>
      </c>
      <c r="B24" s="30" t="s">
        <v>21</v>
      </c>
      <c r="C24" s="30" t="s">
        <v>25</v>
      </c>
      <c r="D24" s="30" t="s">
        <v>10</v>
      </c>
      <c r="E24" s="126">
        <v>70.37</v>
      </c>
      <c r="F24" s="105">
        <v>0.26</v>
      </c>
      <c r="G24" s="105">
        <v>0.16</v>
      </c>
      <c r="H24" s="105">
        <v>0.3</v>
      </c>
      <c r="I24" s="30"/>
      <c r="J24" s="106">
        <v>663.53868142534498</v>
      </c>
      <c r="K24" s="135" t="s">
        <v>34</v>
      </c>
    </row>
    <row r="25" spans="1:11" x14ac:dyDescent="0.3">
      <c r="A25" s="30" t="s">
        <v>9</v>
      </c>
      <c r="B25" s="30" t="s">
        <v>21</v>
      </c>
      <c r="C25" s="30" t="s">
        <v>25</v>
      </c>
      <c r="D25" s="30" t="s">
        <v>10</v>
      </c>
      <c r="E25" s="126">
        <v>70.260000000000005</v>
      </c>
      <c r="F25" s="105">
        <v>0.36</v>
      </c>
      <c r="G25" s="105">
        <v>0.19</v>
      </c>
      <c r="H25" s="105">
        <v>0.3</v>
      </c>
      <c r="I25" s="30"/>
      <c r="J25" s="106">
        <v>698.88997417802682</v>
      </c>
      <c r="K25" s="135" t="s">
        <v>34</v>
      </c>
    </row>
    <row r="26" spans="1:11" x14ac:dyDescent="0.3">
      <c r="A26" s="30" t="s">
        <v>9</v>
      </c>
      <c r="B26" s="30" t="s">
        <v>21</v>
      </c>
      <c r="C26" s="30" t="s">
        <v>25</v>
      </c>
      <c r="D26" s="30" t="s">
        <v>10</v>
      </c>
      <c r="E26" s="126">
        <v>69.84</v>
      </c>
      <c r="F26" s="105">
        <v>0.4</v>
      </c>
      <c r="G26" s="105">
        <v>0.24</v>
      </c>
      <c r="H26" s="105">
        <v>0.3</v>
      </c>
      <c r="I26" s="30"/>
      <c r="J26" s="106">
        <v>711.51620296247347</v>
      </c>
      <c r="K26" s="135" t="s">
        <v>34</v>
      </c>
    </row>
    <row r="27" spans="1:11" x14ac:dyDescent="0.3">
      <c r="A27" s="30" t="s">
        <v>9</v>
      </c>
      <c r="B27" s="30" t="s">
        <v>21</v>
      </c>
      <c r="C27" s="30" t="s">
        <v>25</v>
      </c>
      <c r="D27" s="30" t="s">
        <v>10</v>
      </c>
      <c r="E27" s="126">
        <v>69.92</v>
      </c>
      <c r="F27" s="105">
        <v>0.14000000000000001</v>
      </c>
      <c r="G27" s="105">
        <v>0.13</v>
      </c>
      <c r="H27" s="105">
        <v>0.3</v>
      </c>
      <c r="I27" s="30"/>
      <c r="J27" s="106">
        <v>603.58785882160032</v>
      </c>
      <c r="K27" s="135" t="s">
        <v>34</v>
      </c>
    </row>
    <row r="28" spans="1:11" x14ac:dyDescent="0.3">
      <c r="A28" s="30" t="s">
        <v>9</v>
      </c>
      <c r="B28" s="30" t="s">
        <v>21</v>
      </c>
      <c r="C28" s="30" t="s">
        <v>25</v>
      </c>
      <c r="D28" s="30" t="s">
        <v>10</v>
      </c>
      <c r="E28" s="126">
        <v>70.5</v>
      </c>
      <c r="F28" s="105">
        <v>0.27</v>
      </c>
      <c r="G28" s="105">
        <v>0.11</v>
      </c>
      <c r="H28" s="105">
        <v>0.3</v>
      </c>
      <c r="I28" s="30"/>
      <c r="J28" s="106">
        <v>667.29826872946046</v>
      </c>
      <c r="K28" s="135" t="s">
        <v>34</v>
      </c>
    </row>
    <row r="29" spans="1:11" x14ac:dyDescent="0.3">
      <c r="A29" s="30" t="s">
        <v>9</v>
      </c>
      <c r="B29" s="30" t="s">
        <v>21</v>
      </c>
      <c r="C29" s="30" t="s">
        <v>25</v>
      </c>
      <c r="D29" s="30" t="s">
        <v>10</v>
      </c>
      <c r="E29" s="126">
        <v>70.64</v>
      </c>
      <c r="F29" s="105">
        <v>0.22</v>
      </c>
      <c r="G29" s="105">
        <v>0.05</v>
      </c>
      <c r="H29" s="105">
        <v>0.3</v>
      </c>
      <c r="I29" s="30"/>
      <c r="J29" s="106">
        <v>646.03104736853277</v>
      </c>
      <c r="K29" s="135" t="s">
        <v>34</v>
      </c>
    </row>
    <row r="30" spans="1:11" x14ac:dyDescent="0.3">
      <c r="A30" s="30" t="s">
        <v>9</v>
      </c>
      <c r="B30" s="30" t="s">
        <v>21</v>
      </c>
      <c r="C30" s="30" t="s">
        <v>25</v>
      </c>
      <c r="D30" s="30" t="s">
        <v>10</v>
      </c>
      <c r="E30" s="126">
        <v>70.22</v>
      </c>
      <c r="F30" s="105">
        <v>0.06</v>
      </c>
      <c r="G30" s="107">
        <v>5.0000000000000001E-3</v>
      </c>
      <c r="H30" s="105">
        <v>0.28999999999999998</v>
      </c>
      <c r="I30" s="30"/>
      <c r="J30" s="106">
        <v>531.75661029608113</v>
      </c>
      <c r="K30" s="135" t="s">
        <v>34</v>
      </c>
    </row>
    <row r="31" spans="1:11" x14ac:dyDescent="0.3">
      <c r="A31" s="30" t="s">
        <v>9</v>
      </c>
      <c r="B31" s="30" t="s">
        <v>21</v>
      </c>
      <c r="C31" s="30" t="s">
        <v>25</v>
      </c>
      <c r="D31" s="30" t="s">
        <v>10</v>
      </c>
      <c r="E31" s="126">
        <v>71.209999999999994</v>
      </c>
      <c r="F31" s="105">
        <v>0.04</v>
      </c>
      <c r="G31" s="105">
        <v>0.06</v>
      </c>
      <c r="H31" s="105">
        <v>0.28999999999999998</v>
      </c>
      <c r="I31" s="30"/>
      <c r="J31" s="106">
        <v>500.49214882413116</v>
      </c>
      <c r="K31" s="135" t="s">
        <v>34</v>
      </c>
    </row>
    <row r="32" spans="1:11" x14ac:dyDescent="0.3">
      <c r="A32" s="30" t="s">
        <v>9</v>
      </c>
      <c r="B32" s="30" t="s">
        <v>21</v>
      </c>
      <c r="C32" s="30" t="s">
        <v>25</v>
      </c>
      <c r="D32" s="30" t="s">
        <v>10</v>
      </c>
      <c r="E32" s="126">
        <v>70.64</v>
      </c>
      <c r="F32" s="105">
        <v>0.11</v>
      </c>
      <c r="G32" s="105">
        <v>0.03</v>
      </c>
      <c r="H32" s="105">
        <v>0.3</v>
      </c>
      <c r="I32" s="30"/>
      <c r="J32" s="106">
        <v>581.10189807377208</v>
      </c>
      <c r="K32" s="135" t="s">
        <v>34</v>
      </c>
    </row>
    <row r="33" spans="1:11" x14ac:dyDescent="0.3">
      <c r="A33" s="30" t="s">
        <v>9</v>
      </c>
      <c r="B33" s="30" t="s">
        <v>21</v>
      </c>
      <c r="C33" s="30" t="s">
        <v>25</v>
      </c>
      <c r="D33" s="30" t="s">
        <v>10</v>
      </c>
      <c r="E33" s="126">
        <v>70.09</v>
      </c>
      <c r="F33" s="105">
        <v>0.23</v>
      </c>
      <c r="G33" s="105">
        <v>0.15</v>
      </c>
      <c r="H33" s="105">
        <v>0.3</v>
      </c>
      <c r="I33" s="30"/>
      <c r="J33" s="106">
        <v>651.31856821749193</v>
      </c>
      <c r="K33" s="135" t="s">
        <v>34</v>
      </c>
    </row>
    <row r="34" spans="1:11" x14ac:dyDescent="0.3">
      <c r="A34" s="30" t="s">
        <v>9</v>
      </c>
      <c r="B34" s="30" t="s">
        <v>21</v>
      </c>
      <c r="C34" s="30" t="s">
        <v>25</v>
      </c>
      <c r="D34" s="30" t="s">
        <v>10</v>
      </c>
      <c r="E34" s="126">
        <v>71.010000000000005</v>
      </c>
      <c r="F34" s="105">
        <v>0.13</v>
      </c>
      <c r="G34" s="105">
        <v>0.03</v>
      </c>
      <c r="H34" s="105">
        <v>0.31</v>
      </c>
      <c r="I34" s="30"/>
      <c r="J34" s="106">
        <v>595.44409835424176</v>
      </c>
      <c r="K34" s="135" t="s">
        <v>34</v>
      </c>
    </row>
    <row r="35" spans="1:11" x14ac:dyDescent="0.3">
      <c r="A35" s="30" t="s">
        <v>9</v>
      </c>
      <c r="B35" s="30" t="s">
        <v>21</v>
      </c>
      <c r="C35" s="30" t="s">
        <v>25</v>
      </c>
      <c r="D35" s="30" t="s">
        <v>10</v>
      </c>
      <c r="E35" s="126">
        <v>70.75</v>
      </c>
      <c r="F35" s="105">
        <v>0.28000000000000003</v>
      </c>
      <c r="G35" s="105">
        <v>7.0000000000000007E-2</v>
      </c>
      <c r="H35" s="105">
        <v>0.31</v>
      </c>
      <c r="I35" s="30"/>
      <c r="J35" s="106">
        <v>670.76214618454537</v>
      </c>
      <c r="K35" s="135" t="s">
        <v>34</v>
      </c>
    </row>
    <row r="36" spans="1:11" x14ac:dyDescent="0.3">
      <c r="A36" s="30" t="s">
        <v>9</v>
      </c>
      <c r="B36" s="30" t="s">
        <v>21</v>
      </c>
      <c r="C36" s="30" t="s">
        <v>25</v>
      </c>
      <c r="D36" s="30" t="s">
        <v>10</v>
      </c>
      <c r="E36" s="126">
        <v>70.760000000000005</v>
      </c>
      <c r="F36" s="105">
        <v>0.16</v>
      </c>
      <c r="G36" s="105">
        <v>0.04</v>
      </c>
      <c r="H36" s="105">
        <v>0.3</v>
      </c>
      <c r="I36" s="30"/>
      <c r="J36" s="106">
        <v>614.88410717652903</v>
      </c>
      <c r="K36" s="135" t="s">
        <v>34</v>
      </c>
    </row>
    <row r="37" spans="1:11" x14ac:dyDescent="0.3">
      <c r="A37" s="30" t="s">
        <v>9</v>
      </c>
      <c r="B37" s="30" t="s">
        <v>21</v>
      </c>
      <c r="C37" s="30" t="s">
        <v>25</v>
      </c>
      <c r="D37" s="30" t="s">
        <v>10</v>
      </c>
      <c r="E37" s="126">
        <v>70.989999999999995</v>
      </c>
      <c r="F37" s="105">
        <v>0.23</v>
      </c>
      <c r="G37" s="105">
        <v>7.0000000000000007E-2</v>
      </c>
      <c r="H37" s="105">
        <v>0.31</v>
      </c>
      <c r="I37" s="30"/>
      <c r="J37" s="106">
        <v>650.02243801731834</v>
      </c>
      <c r="K37" s="135" t="s">
        <v>34</v>
      </c>
    </row>
    <row r="38" spans="1:11" x14ac:dyDescent="0.3">
      <c r="A38" s="30" t="s">
        <v>9</v>
      </c>
      <c r="B38" s="30" t="s">
        <v>21</v>
      </c>
      <c r="C38" s="30" t="s">
        <v>25</v>
      </c>
      <c r="D38" s="30" t="s">
        <v>10</v>
      </c>
      <c r="E38" s="126">
        <v>70.89</v>
      </c>
      <c r="F38" s="105">
        <v>0.26</v>
      </c>
      <c r="G38" s="105">
        <v>7.0000000000000007E-2</v>
      </c>
      <c r="H38" s="105">
        <v>0.31</v>
      </c>
      <c r="I38" s="30"/>
      <c r="J38" s="106">
        <v>662.77112864046967</v>
      </c>
      <c r="K38" s="135" t="s">
        <v>34</v>
      </c>
    </row>
    <row r="39" spans="1:11" x14ac:dyDescent="0.3">
      <c r="A39" s="30" t="s">
        <v>9</v>
      </c>
      <c r="B39" s="30" t="s">
        <v>21</v>
      </c>
      <c r="C39" s="30" t="s">
        <v>25</v>
      </c>
      <c r="D39" s="30" t="s">
        <v>10</v>
      </c>
      <c r="E39" s="126">
        <v>70.91</v>
      </c>
      <c r="F39" s="105">
        <v>0.27</v>
      </c>
      <c r="G39" s="105">
        <v>0.06</v>
      </c>
      <c r="H39" s="105">
        <v>0.31</v>
      </c>
      <c r="I39" s="30"/>
      <c r="J39" s="106">
        <v>666.68894377263496</v>
      </c>
      <c r="K39" s="135" t="s">
        <v>34</v>
      </c>
    </row>
    <row r="40" spans="1:11" x14ac:dyDescent="0.3">
      <c r="A40" s="30" t="s">
        <v>9</v>
      </c>
      <c r="B40" s="30" t="s">
        <v>21</v>
      </c>
      <c r="C40" s="30" t="s">
        <v>25</v>
      </c>
      <c r="D40" s="30" t="s">
        <v>10</v>
      </c>
      <c r="E40" s="126">
        <v>71.010000000000005</v>
      </c>
      <c r="F40" s="105">
        <v>0.3</v>
      </c>
      <c r="G40" s="105">
        <v>0.04</v>
      </c>
      <c r="H40" s="105">
        <v>0.3</v>
      </c>
      <c r="I40" s="30"/>
      <c r="J40" s="106">
        <v>677.72840145065197</v>
      </c>
      <c r="K40" s="135" t="s">
        <v>34</v>
      </c>
    </row>
    <row r="41" spans="1:11" x14ac:dyDescent="0.3">
      <c r="A41" s="30" t="s">
        <v>9</v>
      </c>
      <c r="B41" s="30" t="s">
        <v>21</v>
      </c>
      <c r="C41" s="30" t="s">
        <v>25</v>
      </c>
      <c r="D41" s="30" t="s">
        <v>10</v>
      </c>
      <c r="E41" s="126">
        <v>70.78</v>
      </c>
      <c r="F41" s="105">
        <v>0.31</v>
      </c>
      <c r="G41" s="105">
        <v>0.08</v>
      </c>
      <c r="H41" s="105">
        <v>0.31</v>
      </c>
      <c r="I41" s="30"/>
      <c r="J41" s="106">
        <v>681.61344255001586</v>
      </c>
      <c r="K41" s="135" t="s">
        <v>34</v>
      </c>
    </row>
    <row r="42" spans="1:11" x14ac:dyDescent="0.3">
      <c r="A42" s="30" t="s">
        <v>9</v>
      </c>
      <c r="B42" s="30" t="s">
        <v>21</v>
      </c>
      <c r="C42" s="30" t="s">
        <v>25</v>
      </c>
      <c r="D42" s="30" t="s">
        <v>10</v>
      </c>
      <c r="E42" s="126">
        <v>70.739999999999995</v>
      </c>
      <c r="F42" s="105">
        <v>0.22</v>
      </c>
      <c r="G42" s="105">
        <v>0.06</v>
      </c>
      <c r="H42" s="105">
        <v>0.31</v>
      </c>
      <c r="I42" s="30"/>
      <c r="J42" s="106">
        <v>645.88875559706219</v>
      </c>
      <c r="K42" s="135" t="s">
        <v>34</v>
      </c>
    </row>
    <row r="43" spans="1:11" x14ac:dyDescent="0.3">
      <c r="A43" s="30" t="s">
        <v>9</v>
      </c>
      <c r="B43" s="30" t="s">
        <v>21</v>
      </c>
      <c r="C43" s="30" t="s">
        <v>25</v>
      </c>
      <c r="D43" s="30" t="s">
        <v>10</v>
      </c>
      <c r="E43" s="126">
        <v>69.900000000000006</v>
      </c>
      <c r="F43" s="105">
        <v>0.1</v>
      </c>
      <c r="G43" s="105">
        <v>0.05</v>
      </c>
      <c r="H43" s="105">
        <v>0.3</v>
      </c>
      <c r="I43" s="30"/>
      <c r="J43" s="106">
        <v>573.77266318287047</v>
      </c>
      <c r="K43" s="135" t="s">
        <v>34</v>
      </c>
    </row>
    <row r="44" spans="1:11" x14ac:dyDescent="0.3">
      <c r="A44" s="30" t="s">
        <v>9</v>
      </c>
      <c r="B44" s="30" t="s">
        <v>21</v>
      </c>
      <c r="C44" s="30" t="s">
        <v>25</v>
      </c>
      <c r="D44" s="30" t="s">
        <v>10</v>
      </c>
      <c r="E44" s="126">
        <v>70.77</v>
      </c>
      <c r="F44" s="105">
        <v>0.4</v>
      </c>
      <c r="G44" s="105">
        <v>0.15</v>
      </c>
      <c r="H44" s="105">
        <v>0.3</v>
      </c>
      <c r="I44" s="30"/>
      <c r="J44" s="106">
        <v>710.0000669627459</v>
      </c>
      <c r="K44" s="135" t="s">
        <v>34</v>
      </c>
    </row>
    <row r="45" spans="1:11" x14ac:dyDescent="0.3">
      <c r="A45" s="30" t="s">
        <v>9</v>
      </c>
      <c r="B45" s="30" t="s">
        <v>21</v>
      </c>
      <c r="C45" s="30" t="s">
        <v>25</v>
      </c>
      <c r="D45" s="30" t="s">
        <v>10</v>
      </c>
      <c r="E45" s="126">
        <v>70.97</v>
      </c>
      <c r="F45" s="105">
        <v>0.26</v>
      </c>
      <c r="G45" s="105">
        <v>0.04</v>
      </c>
      <c r="H45" s="105">
        <v>0.3</v>
      </c>
      <c r="I45" s="30"/>
      <c r="J45" s="106">
        <v>662.65365061034674</v>
      </c>
      <c r="K45" s="135" t="s">
        <v>34</v>
      </c>
    </row>
    <row r="46" spans="1:11" x14ac:dyDescent="0.3">
      <c r="A46" s="30" t="s">
        <v>9</v>
      </c>
      <c r="B46" s="30" t="s">
        <v>21</v>
      </c>
      <c r="C46" s="30" t="s">
        <v>25</v>
      </c>
      <c r="D46" s="30" t="s">
        <v>10</v>
      </c>
      <c r="E46" s="126">
        <v>71.02</v>
      </c>
      <c r="F46" s="105">
        <v>0.3</v>
      </c>
      <c r="G46" s="105">
        <v>0.08</v>
      </c>
      <c r="H46" s="105">
        <v>0.3</v>
      </c>
      <c r="I46" s="30"/>
      <c r="J46" s="106">
        <v>677.71327876422015</v>
      </c>
      <c r="K46" s="135" t="s">
        <v>34</v>
      </c>
    </row>
    <row r="47" spans="1:11" x14ac:dyDescent="0.3">
      <c r="A47" s="30" t="s">
        <v>9</v>
      </c>
      <c r="B47" s="30" t="s">
        <v>21</v>
      </c>
      <c r="C47" s="30" t="s">
        <v>25</v>
      </c>
      <c r="D47" s="30" t="s">
        <v>10</v>
      </c>
      <c r="E47" s="126">
        <v>70.83</v>
      </c>
      <c r="F47" s="105">
        <v>0.3</v>
      </c>
      <c r="G47" s="105">
        <v>0.08</v>
      </c>
      <c r="H47" s="105">
        <v>0.31</v>
      </c>
      <c r="I47" s="30"/>
      <c r="J47" s="106">
        <v>678.00105366205617</v>
      </c>
      <c r="K47" s="135" t="s">
        <v>34</v>
      </c>
    </row>
    <row r="48" spans="1:11" x14ac:dyDescent="0.3">
      <c r="A48" s="30" t="s">
        <v>9</v>
      </c>
      <c r="B48" s="30" t="s">
        <v>21</v>
      </c>
      <c r="C48" s="30" t="s">
        <v>25</v>
      </c>
      <c r="D48" s="30" t="s">
        <v>10</v>
      </c>
      <c r="E48" s="126">
        <v>71.48</v>
      </c>
      <c r="F48" s="105">
        <v>0.08</v>
      </c>
      <c r="G48" s="105">
        <v>0.13</v>
      </c>
      <c r="H48" s="105">
        <v>0.31</v>
      </c>
      <c r="I48" s="30"/>
      <c r="J48" s="106">
        <v>553.23189572017691</v>
      </c>
      <c r="K48" s="135" t="s">
        <v>34</v>
      </c>
    </row>
    <row r="49" spans="1:11" x14ac:dyDescent="0.3">
      <c r="A49" s="30" t="s">
        <v>9</v>
      </c>
      <c r="B49" s="30" t="s">
        <v>21</v>
      </c>
      <c r="C49" s="30" t="s">
        <v>25</v>
      </c>
      <c r="D49" s="30" t="s">
        <v>10</v>
      </c>
      <c r="E49" s="126">
        <v>71</v>
      </c>
      <c r="F49" s="105">
        <v>0.47</v>
      </c>
      <c r="G49" s="105">
        <v>0.13</v>
      </c>
      <c r="H49" s="105">
        <v>0.31</v>
      </c>
      <c r="I49" s="30"/>
      <c r="J49" s="106">
        <v>728.40460195048354</v>
      </c>
      <c r="K49" s="135" t="s">
        <v>34</v>
      </c>
    </row>
    <row r="50" spans="1:11" x14ac:dyDescent="0.3">
      <c r="A50" s="30" t="s">
        <v>9</v>
      </c>
      <c r="B50" s="30" t="s">
        <v>21</v>
      </c>
      <c r="C50" s="30" t="s">
        <v>25</v>
      </c>
      <c r="D50" s="30" t="s">
        <v>10</v>
      </c>
      <c r="E50" s="126">
        <v>71.069999999999993</v>
      </c>
      <c r="F50" s="105">
        <v>0.34</v>
      </c>
      <c r="G50" s="105">
        <v>7.0000000000000007E-2</v>
      </c>
      <c r="H50" s="105">
        <v>0.31</v>
      </c>
      <c r="I50" s="30"/>
      <c r="J50" s="106">
        <v>691.26145315744952</v>
      </c>
      <c r="K50" s="135" t="s">
        <v>34</v>
      </c>
    </row>
    <row r="51" spans="1:11" x14ac:dyDescent="0.3">
      <c r="A51" s="30" t="s">
        <v>9</v>
      </c>
      <c r="B51" s="30" t="s">
        <v>21</v>
      </c>
      <c r="C51" s="30" t="s">
        <v>25</v>
      </c>
      <c r="D51" s="30" t="s">
        <v>10</v>
      </c>
      <c r="E51" s="126">
        <v>70.459999999999994</v>
      </c>
      <c r="F51" s="105">
        <v>0.42</v>
      </c>
      <c r="G51" s="105">
        <v>0.15</v>
      </c>
      <c r="H51" s="105">
        <v>0.31</v>
      </c>
      <c r="I51" s="30"/>
      <c r="J51" s="106">
        <v>716.12216733606942</v>
      </c>
      <c r="K51" s="135" t="s">
        <v>34</v>
      </c>
    </row>
    <row r="52" spans="1:11" x14ac:dyDescent="0.3">
      <c r="A52" s="30" t="s">
        <v>9</v>
      </c>
      <c r="B52" s="30" t="s">
        <v>21</v>
      </c>
      <c r="C52" s="30" t="s">
        <v>25</v>
      </c>
      <c r="D52" s="30" t="s">
        <v>10</v>
      </c>
      <c r="E52" s="126">
        <v>70.900000000000006</v>
      </c>
      <c r="F52" s="105">
        <v>0.37</v>
      </c>
      <c r="G52" s="105">
        <v>0.12</v>
      </c>
      <c r="H52" s="105">
        <v>0.31</v>
      </c>
      <c r="I52" s="30"/>
      <c r="J52" s="106">
        <v>700.94729753227489</v>
      </c>
      <c r="K52" s="135" t="s">
        <v>34</v>
      </c>
    </row>
    <row r="53" spans="1:11" x14ac:dyDescent="0.3">
      <c r="A53" s="30" t="s">
        <v>9</v>
      </c>
      <c r="B53" s="30" t="s">
        <v>21</v>
      </c>
      <c r="C53" s="30" t="s">
        <v>25</v>
      </c>
      <c r="D53" s="30" t="s">
        <v>10</v>
      </c>
      <c r="E53" s="126">
        <v>68</v>
      </c>
      <c r="F53" s="105">
        <v>0.92</v>
      </c>
      <c r="G53" s="105">
        <v>0.21</v>
      </c>
      <c r="H53" s="105">
        <v>0.32</v>
      </c>
      <c r="I53" s="30"/>
      <c r="J53" s="106">
        <v>820.27174103342281</v>
      </c>
      <c r="K53" s="135" t="s">
        <v>34</v>
      </c>
    </row>
    <row r="54" spans="1:11" x14ac:dyDescent="0.3">
      <c r="A54" s="30" t="s">
        <v>9</v>
      </c>
      <c r="B54" s="30" t="s">
        <v>21</v>
      </c>
      <c r="C54" s="30" t="s">
        <v>25</v>
      </c>
      <c r="D54" s="30" t="s">
        <v>10</v>
      </c>
      <c r="E54" s="126">
        <v>70.83</v>
      </c>
      <c r="F54" s="105">
        <v>0.37</v>
      </c>
      <c r="G54" s="105">
        <v>0.09</v>
      </c>
      <c r="H54" s="105">
        <v>0.32</v>
      </c>
      <c r="I54" s="30"/>
      <c r="J54" s="106">
        <v>701.05839335802978</v>
      </c>
      <c r="K54" s="135" t="s">
        <v>34</v>
      </c>
    </row>
    <row r="55" spans="1:11" x14ac:dyDescent="0.3">
      <c r="A55" s="30" t="s">
        <v>9</v>
      </c>
      <c r="B55" s="30" t="s">
        <v>21</v>
      </c>
      <c r="C55" s="30" t="s">
        <v>25</v>
      </c>
      <c r="D55" s="30" t="s">
        <v>10</v>
      </c>
      <c r="E55" s="126">
        <v>70.72</v>
      </c>
      <c r="F55" s="105">
        <v>0.37</v>
      </c>
      <c r="G55" s="105">
        <v>0.16</v>
      </c>
      <c r="H55" s="105">
        <v>0.31</v>
      </c>
      <c r="I55" s="30"/>
      <c r="J55" s="106">
        <v>701.23324327411683</v>
      </c>
      <c r="K55" s="135" t="s">
        <v>34</v>
      </c>
    </row>
    <row r="56" spans="1:11" x14ac:dyDescent="0.3">
      <c r="A56" s="30" t="s">
        <v>9</v>
      </c>
      <c r="B56" s="30" t="s">
        <v>21</v>
      </c>
      <c r="C56" s="30" t="s">
        <v>25</v>
      </c>
      <c r="D56" s="30" t="s">
        <v>10</v>
      </c>
      <c r="E56" s="126">
        <v>71.16</v>
      </c>
      <c r="F56" s="105">
        <v>0.37</v>
      </c>
      <c r="G56" s="105">
        <v>0.15</v>
      </c>
      <c r="H56" s="105">
        <v>0.32</v>
      </c>
      <c r="I56" s="30"/>
      <c r="J56" s="106">
        <v>700.53582379639329</v>
      </c>
      <c r="K56" s="135" t="s">
        <v>34</v>
      </c>
    </row>
    <row r="57" spans="1:11" x14ac:dyDescent="0.3">
      <c r="A57" s="30" t="s">
        <v>9</v>
      </c>
      <c r="B57" s="30" t="s">
        <v>21</v>
      </c>
      <c r="C57" s="30" t="s">
        <v>25</v>
      </c>
      <c r="D57" s="30" t="s">
        <v>10</v>
      </c>
      <c r="E57" s="126">
        <v>71.72</v>
      </c>
      <c r="F57" s="105">
        <v>0.03</v>
      </c>
      <c r="G57" s="105">
        <v>0.06</v>
      </c>
      <c r="H57" s="105">
        <v>0.31</v>
      </c>
      <c r="I57" s="30"/>
      <c r="J57" s="106">
        <v>479.92436421302733</v>
      </c>
      <c r="K57" s="135" t="s">
        <v>34</v>
      </c>
    </row>
    <row r="58" spans="1:11" x14ac:dyDescent="0.3">
      <c r="A58" s="30" t="s">
        <v>9</v>
      </c>
      <c r="B58" s="30" t="s">
        <v>21</v>
      </c>
      <c r="C58" s="30" t="s">
        <v>25</v>
      </c>
      <c r="D58" s="30" t="s">
        <v>10</v>
      </c>
      <c r="E58" s="126">
        <v>70.709999999999994</v>
      </c>
      <c r="F58" s="105">
        <v>0.25</v>
      </c>
      <c r="G58" s="105">
        <v>0.15</v>
      </c>
      <c r="H58" s="105">
        <v>0.31</v>
      </c>
      <c r="I58" s="30"/>
      <c r="J58" s="106">
        <v>658.96526804297787</v>
      </c>
      <c r="K58" s="135" t="s">
        <v>34</v>
      </c>
    </row>
    <row r="59" spans="1:11" x14ac:dyDescent="0.3">
      <c r="A59" s="30" t="s">
        <v>9</v>
      </c>
      <c r="B59" s="30" t="s">
        <v>21</v>
      </c>
      <c r="C59" s="30" t="s">
        <v>25</v>
      </c>
      <c r="D59" s="30" t="s">
        <v>10</v>
      </c>
      <c r="E59" s="126">
        <v>70.61</v>
      </c>
      <c r="F59" s="105">
        <v>0.37</v>
      </c>
      <c r="G59" s="105">
        <v>0.13</v>
      </c>
      <c r="H59" s="105">
        <v>0.31</v>
      </c>
      <c r="I59" s="30"/>
      <c r="J59" s="106">
        <v>701.40842513021448</v>
      </c>
      <c r="K59" s="135" t="s">
        <v>34</v>
      </c>
    </row>
    <row r="60" spans="1:11" x14ac:dyDescent="0.3">
      <c r="A60" s="30" t="s">
        <v>9</v>
      </c>
      <c r="B60" s="30" t="s">
        <v>21</v>
      </c>
      <c r="C60" s="30" t="s">
        <v>25</v>
      </c>
      <c r="D60" s="30" t="s">
        <v>10</v>
      </c>
      <c r="E60" s="126">
        <v>71.19</v>
      </c>
      <c r="F60" s="105">
        <v>0.12</v>
      </c>
      <c r="G60" s="105">
        <v>0.1</v>
      </c>
      <c r="H60" s="105">
        <v>0.31</v>
      </c>
      <c r="I60" s="30"/>
      <c r="J60" s="106">
        <v>588.06733242964606</v>
      </c>
      <c r="K60" s="135" t="s">
        <v>34</v>
      </c>
    </row>
    <row r="61" spans="1:11" x14ac:dyDescent="0.3">
      <c r="A61" s="30" t="s">
        <v>9</v>
      </c>
      <c r="B61" s="30" t="s">
        <v>21</v>
      </c>
      <c r="C61" s="30" t="s">
        <v>25</v>
      </c>
      <c r="D61" s="30" t="s">
        <v>10</v>
      </c>
      <c r="E61" s="126">
        <v>69.52</v>
      </c>
      <c r="F61" s="105">
        <v>0.75</v>
      </c>
      <c r="G61" s="105">
        <v>0.12</v>
      </c>
      <c r="H61" s="105">
        <v>0.3</v>
      </c>
      <c r="I61" s="30"/>
      <c r="J61" s="106">
        <v>789.56366019959955</v>
      </c>
      <c r="K61" s="135" t="s">
        <v>34</v>
      </c>
    </row>
    <row r="62" spans="1:11" x14ac:dyDescent="0.3">
      <c r="A62" s="30" t="s">
        <v>9</v>
      </c>
      <c r="B62" s="30" t="s">
        <v>21</v>
      </c>
      <c r="C62" s="30" t="s">
        <v>25</v>
      </c>
      <c r="D62" s="30" t="s">
        <v>10</v>
      </c>
      <c r="E62" s="126">
        <v>70.849999999999994</v>
      </c>
      <c r="F62" s="105">
        <v>0.24</v>
      </c>
      <c r="G62" s="105">
        <v>0.13</v>
      </c>
      <c r="H62" s="105">
        <v>0.31</v>
      </c>
      <c r="I62" s="30"/>
      <c r="J62" s="106">
        <v>654.56180042515177</v>
      </c>
      <c r="K62" s="135" t="s">
        <v>34</v>
      </c>
    </row>
    <row r="63" spans="1:11" x14ac:dyDescent="0.3">
      <c r="A63" s="30" t="s">
        <v>9</v>
      </c>
      <c r="B63" s="30" t="s">
        <v>21</v>
      </c>
      <c r="C63" s="30" t="s">
        <v>25</v>
      </c>
      <c r="D63" s="30" t="s">
        <v>10</v>
      </c>
      <c r="E63" s="126">
        <v>70.459999999999994</v>
      </c>
      <c r="F63" s="105">
        <v>0.41</v>
      </c>
      <c r="G63" s="105">
        <v>0.15</v>
      </c>
      <c r="H63" s="105">
        <v>0.31</v>
      </c>
      <c r="I63" s="30"/>
      <c r="J63" s="106">
        <v>713.33915735404503</v>
      </c>
      <c r="K63" s="135" t="s">
        <v>34</v>
      </c>
    </row>
    <row r="64" spans="1:11" x14ac:dyDescent="0.3">
      <c r="A64" s="30" t="s">
        <v>9</v>
      </c>
      <c r="B64" s="30" t="s">
        <v>21</v>
      </c>
      <c r="C64" s="30" t="s">
        <v>25</v>
      </c>
      <c r="D64" s="30" t="s">
        <v>10</v>
      </c>
      <c r="E64" s="126">
        <v>70.36</v>
      </c>
      <c r="F64" s="105">
        <v>0.31</v>
      </c>
      <c r="G64" s="105">
        <v>0.19</v>
      </c>
      <c r="H64" s="105">
        <v>0.31</v>
      </c>
      <c r="I64" s="30"/>
      <c r="J64" s="106">
        <v>682.25804103775249</v>
      </c>
      <c r="K64" s="135" t="s">
        <v>34</v>
      </c>
    </row>
    <row r="65" spans="1:11" x14ac:dyDescent="0.3">
      <c r="A65" s="30" t="s">
        <v>9</v>
      </c>
      <c r="B65" s="30" t="s">
        <v>21</v>
      </c>
      <c r="C65" s="30" t="s">
        <v>25</v>
      </c>
      <c r="D65" s="30" t="s">
        <v>10</v>
      </c>
      <c r="E65" s="126">
        <v>70.400000000000006</v>
      </c>
      <c r="F65" s="105">
        <v>0.4</v>
      </c>
      <c r="G65" s="105">
        <v>0.2</v>
      </c>
      <c r="H65" s="105">
        <v>0.31</v>
      </c>
      <c r="I65" s="30"/>
      <c r="J65" s="106">
        <v>710.60033209443009</v>
      </c>
      <c r="K65" s="135" t="s">
        <v>34</v>
      </c>
    </row>
    <row r="66" spans="1:11" x14ac:dyDescent="0.3">
      <c r="A66" s="30" t="s">
        <v>9</v>
      </c>
      <c r="B66" s="30" t="s">
        <v>21</v>
      </c>
      <c r="C66" s="30" t="s">
        <v>25</v>
      </c>
      <c r="D66" s="30" t="s">
        <v>10</v>
      </c>
      <c r="E66" s="126">
        <v>70.69</v>
      </c>
      <c r="F66" s="105">
        <v>0.18</v>
      </c>
      <c r="G66" s="105">
        <v>0.14000000000000001</v>
      </c>
      <c r="H66" s="105">
        <v>0.3</v>
      </c>
      <c r="I66" s="30"/>
      <c r="J66" s="106">
        <v>626.19651704470016</v>
      </c>
      <c r="K66" s="135" t="s">
        <v>34</v>
      </c>
    </row>
    <row r="67" spans="1:11" x14ac:dyDescent="0.3">
      <c r="A67" s="30" t="s">
        <v>9</v>
      </c>
      <c r="B67" s="30" t="s">
        <v>21</v>
      </c>
      <c r="C67" s="30" t="s">
        <v>25</v>
      </c>
      <c r="D67" s="30" t="s">
        <v>10</v>
      </c>
      <c r="E67" s="126">
        <v>70.48</v>
      </c>
      <c r="F67" s="105">
        <v>0.39</v>
      </c>
      <c r="G67" s="105">
        <v>0.17</v>
      </c>
      <c r="H67" s="105">
        <v>0.3</v>
      </c>
      <c r="I67" s="30"/>
      <c r="J67" s="106">
        <v>707.57813608152082</v>
      </c>
      <c r="K67" s="135" t="s">
        <v>34</v>
      </c>
    </row>
    <row r="68" spans="1:11" x14ac:dyDescent="0.3">
      <c r="A68" s="30" t="s">
        <v>9</v>
      </c>
      <c r="B68" s="30" t="s">
        <v>21</v>
      </c>
      <c r="C68" s="30" t="s">
        <v>25</v>
      </c>
      <c r="D68" s="30" t="s">
        <v>10</v>
      </c>
      <c r="E68" s="126">
        <v>72.02</v>
      </c>
      <c r="F68" s="105">
        <v>0.17</v>
      </c>
      <c r="G68" s="105">
        <v>0.17</v>
      </c>
      <c r="H68" s="105">
        <v>0.28000000000000003</v>
      </c>
      <c r="I68" s="30"/>
      <c r="J68" s="106">
        <v>618.94498991458931</v>
      </c>
      <c r="K68" s="135" t="s">
        <v>34</v>
      </c>
    </row>
    <row r="69" spans="1:11" x14ac:dyDescent="0.3">
      <c r="A69" s="30" t="s">
        <v>9</v>
      </c>
      <c r="B69" s="30" t="s">
        <v>21</v>
      </c>
      <c r="C69" s="30" t="s">
        <v>25</v>
      </c>
      <c r="D69" s="30" t="s">
        <v>10</v>
      </c>
      <c r="E69" s="126">
        <v>71.56</v>
      </c>
      <c r="F69" s="105">
        <v>0.4</v>
      </c>
      <c r="G69" s="105">
        <v>0.17</v>
      </c>
      <c r="H69" s="105">
        <v>0.28000000000000003</v>
      </c>
      <c r="I69" s="30"/>
      <c r="J69" s="106">
        <v>708.73114087572185</v>
      </c>
      <c r="K69" s="135" t="s">
        <v>34</v>
      </c>
    </row>
    <row r="70" spans="1:11" x14ac:dyDescent="0.3">
      <c r="A70" s="30" t="s">
        <v>9</v>
      </c>
      <c r="B70" s="30" t="s">
        <v>21</v>
      </c>
      <c r="C70" s="30" t="s">
        <v>25</v>
      </c>
      <c r="D70" s="30" t="s">
        <v>10</v>
      </c>
      <c r="E70" s="126">
        <v>72.099999999999994</v>
      </c>
      <c r="F70" s="105">
        <v>0.15</v>
      </c>
      <c r="G70" s="105">
        <v>0.18</v>
      </c>
      <c r="H70" s="105">
        <v>0.28999999999999998</v>
      </c>
      <c r="I70" s="30"/>
      <c r="J70" s="106">
        <v>607.11479672158805</v>
      </c>
      <c r="K70" s="135" t="s">
        <v>34</v>
      </c>
    </row>
    <row r="71" spans="1:11" x14ac:dyDescent="0.3">
      <c r="A71" s="30" t="s">
        <v>9</v>
      </c>
      <c r="B71" s="30" t="s">
        <v>21</v>
      </c>
      <c r="C71" s="30" t="s">
        <v>25</v>
      </c>
      <c r="D71" s="30" t="s">
        <v>10</v>
      </c>
      <c r="E71" s="126">
        <v>71.36</v>
      </c>
      <c r="F71" s="105">
        <v>0.38</v>
      </c>
      <c r="G71" s="105">
        <v>0.18</v>
      </c>
      <c r="H71" s="105">
        <v>0.28000000000000003</v>
      </c>
      <c r="I71" s="30"/>
      <c r="J71" s="106">
        <v>703.22409417952213</v>
      </c>
      <c r="K71" s="135" t="s">
        <v>34</v>
      </c>
    </row>
    <row r="72" spans="1:11" x14ac:dyDescent="0.3">
      <c r="A72" s="30" t="s">
        <v>9</v>
      </c>
      <c r="B72" s="30" t="s">
        <v>21</v>
      </c>
      <c r="C72" s="30" t="s">
        <v>25</v>
      </c>
      <c r="D72" s="30" t="s">
        <v>10</v>
      </c>
      <c r="E72" s="126">
        <v>71.52</v>
      </c>
      <c r="F72" s="105">
        <v>0.27</v>
      </c>
      <c r="G72" s="105">
        <v>0.28000000000000003</v>
      </c>
      <c r="H72" s="105">
        <v>0.28000000000000003</v>
      </c>
      <c r="I72" s="30"/>
      <c r="J72" s="106">
        <v>665.79026536656636</v>
      </c>
      <c r="K72" s="135" t="s">
        <v>34</v>
      </c>
    </row>
    <row r="73" spans="1:11" x14ac:dyDescent="0.3">
      <c r="A73" s="30" t="s">
        <v>9</v>
      </c>
      <c r="B73" s="30" t="s">
        <v>21</v>
      </c>
      <c r="C73" s="30" t="s">
        <v>25</v>
      </c>
      <c r="D73" s="30" t="s">
        <v>10</v>
      </c>
      <c r="E73" s="126">
        <v>72.02</v>
      </c>
      <c r="F73" s="105">
        <v>0.17</v>
      </c>
      <c r="G73" s="105">
        <v>0.14000000000000001</v>
      </c>
      <c r="H73" s="105">
        <v>0.28999999999999998</v>
      </c>
      <c r="I73" s="30"/>
      <c r="J73" s="106">
        <v>618.94498991458931</v>
      </c>
      <c r="K73" s="135" t="s">
        <v>34</v>
      </c>
    </row>
    <row r="74" spans="1:11" x14ac:dyDescent="0.3">
      <c r="A74" s="30" t="s">
        <v>9</v>
      </c>
      <c r="B74" s="30" t="s">
        <v>21</v>
      </c>
      <c r="C74" s="30" t="s">
        <v>25</v>
      </c>
      <c r="D74" s="30" t="s">
        <v>10</v>
      </c>
      <c r="E74" s="126">
        <v>71.88</v>
      </c>
      <c r="F74" s="105">
        <v>0.17</v>
      </c>
      <c r="G74" s="105">
        <v>0.1</v>
      </c>
      <c r="H74" s="105">
        <v>0.28000000000000003</v>
      </c>
      <c r="I74" s="30"/>
      <c r="J74" s="106">
        <v>619.12971561168865</v>
      </c>
      <c r="K74" s="135" t="s">
        <v>34</v>
      </c>
    </row>
    <row r="75" spans="1:11" x14ac:dyDescent="0.3">
      <c r="A75" s="30" t="s">
        <v>9</v>
      </c>
      <c r="B75" s="30" t="s">
        <v>21</v>
      </c>
      <c r="C75" s="30" t="s">
        <v>25</v>
      </c>
      <c r="D75" s="30" t="s">
        <v>10</v>
      </c>
      <c r="E75" s="126">
        <v>72.06</v>
      </c>
      <c r="F75" s="105">
        <v>0.11</v>
      </c>
      <c r="G75" s="105">
        <v>0.16</v>
      </c>
      <c r="H75" s="105">
        <v>0.28999999999999998</v>
      </c>
      <c r="I75" s="30"/>
      <c r="J75" s="106">
        <v>579.37011749460885</v>
      </c>
      <c r="K75" s="135" t="s">
        <v>34</v>
      </c>
    </row>
    <row r="76" spans="1:11" x14ac:dyDescent="0.3">
      <c r="A76" s="30" t="s">
        <v>9</v>
      </c>
      <c r="B76" s="30" t="s">
        <v>21</v>
      </c>
      <c r="C76" s="30" t="s">
        <v>25</v>
      </c>
      <c r="D76" s="30" t="s">
        <v>10</v>
      </c>
      <c r="E76" s="126">
        <v>71.459999999999994</v>
      </c>
      <c r="F76" s="105">
        <v>0.28000000000000003</v>
      </c>
      <c r="G76" s="105">
        <v>0.19</v>
      </c>
      <c r="H76" s="105">
        <v>0.28000000000000003</v>
      </c>
      <c r="I76" s="30"/>
      <c r="J76" s="106">
        <v>669.70593692390844</v>
      </c>
      <c r="K76" s="135" t="s">
        <v>34</v>
      </c>
    </row>
    <row r="77" spans="1:11" x14ac:dyDescent="0.3">
      <c r="A77" s="30" t="s">
        <v>9</v>
      </c>
      <c r="B77" s="30" t="s">
        <v>21</v>
      </c>
      <c r="C77" s="30" t="s">
        <v>25</v>
      </c>
      <c r="D77" s="30" t="s">
        <v>10</v>
      </c>
      <c r="E77" s="126">
        <v>71.430000000000007</v>
      </c>
      <c r="F77" s="105">
        <v>0.22</v>
      </c>
      <c r="G77" s="105">
        <v>0.18</v>
      </c>
      <c r="H77" s="105">
        <v>0.28999999999999998</v>
      </c>
      <c r="I77" s="30"/>
      <c r="J77" s="106">
        <v>644.91354052142924</v>
      </c>
      <c r="K77" s="135" t="s">
        <v>34</v>
      </c>
    </row>
    <row r="78" spans="1:11" x14ac:dyDescent="0.3">
      <c r="A78" s="30" t="s">
        <v>9</v>
      </c>
      <c r="B78" s="30" t="s">
        <v>21</v>
      </c>
      <c r="C78" s="30" t="s">
        <v>25</v>
      </c>
      <c r="D78" s="30" t="s">
        <v>10</v>
      </c>
      <c r="E78" s="126">
        <v>70.67</v>
      </c>
      <c r="F78" s="105">
        <v>0.12</v>
      </c>
      <c r="G78" s="105">
        <v>0.14000000000000001</v>
      </c>
      <c r="H78" s="105">
        <v>0.28000000000000003</v>
      </c>
      <c r="I78" s="30"/>
      <c r="J78" s="106">
        <v>588.71728430357507</v>
      </c>
      <c r="K78" s="135" t="s">
        <v>34</v>
      </c>
    </row>
    <row r="79" spans="1:11" x14ac:dyDescent="0.3">
      <c r="A79" s="30" t="s">
        <v>9</v>
      </c>
      <c r="B79" s="30" t="s">
        <v>21</v>
      </c>
      <c r="C79" s="30" t="s">
        <v>25</v>
      </c>
      <c r="D79" s="30" t="s">
        <v>10</v>
      </c>
      <c r="E79" s="126">
        <v>56.84</v>
      </c>
      <c r="F79" s="105">
        <v>1.48</v>
      </c>
      <c r="G79" s="105">
        <v>0.06</v>
      </c>
      <c r="H79" s="105">
        <v>0.21</v>
      </c>
      <c r="I79" s="30"/>
      <c r="J79" s="106">
        <v>918.3162365212371</v>
      </c>
      <c r="K79" s="135" t="s">
        <v>34</v>
      </c>
    </row>
    <row r="80" spans="1:11" x14ac:dyDescent="0.3">
      <c r="A80" s="30" t="s">
        <v>9</v>
      </c>
      <c r="B80" s="30" t="s">
        <v>21</v>
      </c>
      <c r="C80" s="30" t="s">
        <v>25</v>
      </c>
      <c r="D80" s="30" t="s">
        <v>10</v>
      </c>
      <c r="E80" s="126">
        <v>72.25</v>
      </c>
      <c r="F80" s="105">
        <v>0.19</v>
      </c>
      <c r="G80" s="105">
        <v>0.16</v>
      </c>
      <c r="H80" s="105">
        <v>0.28000000000000003</v>
      </c>
      <c r="I80" s="30"/>
      <c r="J80" s="106">
        <v>629.31571612839628</v>
      </c>
      <c r="K80" s="135" t="s">
        <v>34</v>
      </c>
    </row>
    <row r="81" spans="1:11" x14ac:dyDescent="0.3">
      <c r="A81" s="30" t="s">
        <v>9</v>
      </c>
      <c r="B81" s="30" t="s">
        <v>21</v>
      </c>
      <c r="C81" s="30" t="s">
        <v>25</v>
      </c>
      <c r="D81" s="30" t="s">
        <v>10</v>
      </c>
      <c r="E81" s="126">
        <v>71.7</v>
      </c>
      <c r="F81" s="105">
        <v>0.33</v>
      </c>
      <c r="G81" s="105">
        <v>0.17</v>
      </c>
      <c r="H81" s="105">
        <v>0.27</v>
      </c>
      <c r="I81" s="30"/>
      <c r="J81" s="106">
        <v>687.01172542248082</v>
      </c>
      <c r="K81" s="135" t="s">
        <v>34</v>
      </c>
    </row>
    <row r="82" spans="1:11" x14ac:dyDescent="0.3">
      <c r="A82" s="30" t="s">
        <v>9</v>
      </c>
      <c r="B82" s="30" t="s">
        <v>21</v>
      </c>
      <c r="C82" s="30" t="s">
        <v>25</v>
      </c>
      <c r="D82" s="30" t="s">
        <v>10</v>
      </c>
      <c r="E82" s="126">
        <v>72.150000000000006</v>
      </c>
      <c r="F82" s="105">
        <v>0.23</v>
      </c>
      <c r="G82" s="105">
        <v>0.19</v>
      </c>
      <c r="H82" s="105">
        <v>0.27</v>
      </c>
      <c r="I82" s="30"/>
      <c r="J82" s="106">
        <v>648.38096094811181</v>
      </c>
      <c r="K82" s="135" t="s">
        <v>34</v>
      </c>
    </row>
    <row r="83" spans="1:11" x14ac:dyDescent="0.3">
      <c r="A83" s="30" t="s">
        <v>9</v>
      </c>
      <c r="B83" s="30" t="s">
        <v>21</v>
      </c>
      <c r="C83" s="30" t="s">
        <v>25</v>
      </c>
      <c r="D83" s="30" t="s">
        <v>10</v>
      </c>
      <c r="E83" s="126">
        <v>72.260000000000005</v>
      </c>
      <c r="F83" s="105">
        <v>0.2</v>
      </c>
      <c r="G83" s="105">
        <v>0.14000000000000001</v>
      </c>
      <c r="H83" s="105">
        <v>0.27</v>
      </c>
      <c r="I83" s="30"/>
      <c r="J83" s="106">
        <v>634.30850300722545</v>
      </c>
      <c r="K83" s="135" t="s">
        <v>34</v>
      </c>
    </row>
    <row r="84" spans="1:11" x14ac:dyDescent="0.3">
      <c r="A84" s="30" t="s">
        <v>9</v>
      </c>
      <c r="B84" s="30" t="s">
        <v>21</v>
      </c>
      <c r="C84" s="30" t="s">
        <v>25</v>
      </c>
      <c r="D84" s="30" t="s">
        <v>10</v>
      </c>
      <c r="E84" s="126">
        <v>71.94</v>
      </c>
      <c r="F84" s="105">
        <v>0.24</v>
      </c>
      <c r="G84" s="105">
        <v>0.14000000000000001</v>
      </c>
      <c r="H84" s="105">
        <v>0.27</v>
      </c>
      <c r="I84" s="30"/>
      <c r="J84" s="106">
        <v>653.00071813634838</v>
      </c>
      <c r="K84" s="135" t="s">
        <v>34</v>
      </c>
    </row>
    <row r="85" spans="1:11" x14ac:dyDescent="0.3">
      <c r="A85" s="30" t="s">
        <v>9</v>
      </c>
      <c r="B85" s="30" t="s">
        <v>21</v>
      </c>
      <c r="C85" s="30" t="s">
        <v>25</v>
      </c>
      <c r="D85" s="30" t="s">
        <v>10</v>
      </c>
      <c r="E85" s="126">
        <v>71.63</v>
      </c>
      <c r="F85" s="105">
        <v>0.47</v>
      </c>
      <c r="G85" s="105">
        <v>0.15</v>
      </c>
      <c r="H85" s="105">
        <v>0.27</v>
      </c>
      <c r="I85" s="30"/>
      <c r="J85" s="106">
        <v>727.35863821522378</v>
      </c>
      <c r="K85" s="135" t="s">
        <v>34</v>
      </c>
    </row>
    <row r="86" spans="1:11" x14ac:dyDescent="0.3">
      <c r="A86" s="30" t="s">
        <v>9</v>
      </c>
      <c r="B86" s="30" t="s">
        <v>21</v>
      </c>
      <c r="C86" s="30" t="s">
        <v>25</v>
      </c>
      <c r="D86" s="30" t="s">
        <v>10</v>
      </c>
      <c r="E86" s="126">
        <v>71.66</v>
      </c>
      <c r="F86" s="105">
        <v>0.4</v>
      </c>
      <c r="G86" s="105">
        <v>0.18</v>
      </c>
      <c r="H86" s="105">
        <v>0.28000000000000003</v>
      </c>
      <c r="I86" s="30"/>
      <c r="J86" s="106">
        <v>708.57173660287538</v>
      </c>
      <c r="K86" s="135" t="s">
        <v>34</v>
      </c>
    </row>
    <row r="87" spans="1:11" x14ac:dyDescent="0.3">
      <c r="A87" s="30" t="s">
        <v>9</v>
      </c>
      <c r="B87" s="30" t="s">
        <v>21</v>
      </c>
      <c r="C87" s="30" t="s">
        <v>25</v>
      </c>
      <c r="D87" s="30" t="s">
        <v>10</v>
      </c>
      <c r="E87" s="126">
        <v>70.38</v>
      </c>
      <c r="F87" s="105">
        <v>1.42</v>
      </c>
      <c r="G87" s="105">
        <v>0.12</v>
      </c>
      <c r="H87" s="105">
        <v>0.27</v>
      </c>
      <c r="I87" s="30"/>
      <c r="J87" s="106">
        <v>878.4275079011187</v>
      </c>
      <c r="K87" s="135" t="s">
        <v>34</v>
      </c>
    </row>
    <row r="88" spans="1:11" x14ac:dyDescent="0.3">
      <c r="A88" s="30" t="s">
        <v>9</v>
      </c>
      <c r="B88" s="30" t="s">
        <v>21</v>
      </c>
      <c r="C88" s="30" t="s">
        <v>25</v>
      </c>
      <c r="D88" s="30" t="s">
        <v>10</v>
      </c>
      <c r="E88" s="126">
        <v>70.63</v>
      </c>
      <c r="F88" s="105">
        <v>0.17</v>
      </c>
      <c r="G88" s="105">
        <v>0.1</v>
      </c>
      <c r="H88" s="105">
        <v>0.27</v>
      </c>
      <c r="I88" s="30"/>
      <c r="J88" s="106">
        <v>620.79855731277507</v>
      </c>
      <c r="K88" s="135" t="s">
        <v>34</v>
      </c>
    </row>
    <row r="89" spans="1:11" x14ac:dyDescent="0.3">
      <c r="A89" s="30" t="s">
        <v>9</v>
      </c>
      <c r="B89" s="30" t="s">
        <v>21</v>
      </c>
      <c r="C89" s="30" t="s">
        <v>25</v>
      </c>
      <c r="D89" s="30" t="s">
        <v>10</v>
      </c>
      <c r="E89" s="126">
        <v>72.459999999999994</v>
      </c>
      <c r="F89" s="105">
        <v>0.22</v>
      </c>
      <c r="G89" s="105">
        <v>0.13</v>
      </c>
      <c r="H89" s="105">
        <v>0.27</v>
      </c>
      <c r="I89" s="30"/>
      <c r="J89" s="106">
        <v>643.47882790441531</v>
      </c>
      <c r="K89" s="135" t="s">
        <v>34</v>
      </c>
    </row>
    <row r="90" spans="1:11" x14ac:dyDescent="0.3">
      <c r="A90" s="30" t="s">
        <v>9</v>
      </c>
      <c r="B90" s="30" t="s">
        <v>21</v>
      </c>
      <c r="C90" s="30" t="s">
        <v>25</v>
      </c>
      <c r="D90" s="30" t="s">
        <v>10</v>
      </c>
      <c r="E90" s="126">
        <v>70.03</v>
      </c>
      <c r="F90" s="105">
        <v>0.4</v>
      </c>
      <c r="G90" s="105">
        <v>0.15</v>
      </c>
      <c r="H90" s="105">
        <v>0.26</v>
      </c>
      <c r="I90" s="30"/>
      <c r="J90" s="106">
        <v>711.20445957616994</v>
      </c>
      <c r="K90" s="135" t="s">
        <v>34</v>
      </c>
    </row>
    <row r="91" spans="1:11" x14ac:dyDescent="0.3">
      <c r="A91" s="30" t="s">
        <v>9</v>
      </c>
      <c r="B91" s="30" t="s">
        <v>21</v>
      </c>
      <c r="C91" s="30" t="s">
        <v>25</v>
      </c>
      <c r="D91" s="30" t="s">
        <v>10</v>
      </c>
      <c r="E91" s="126">
        <v>69.430000000000007</v>
      </c>
      <c r="F91" s="105">
        <v>0.42</v>
      </c>
      <c r="G91" s="105">
        <v>0.37</v>
      </c>
      <c r="H91" s="105">
        <v>0.3</v>
      </c>
      <c r="I91" s="30"/>
      <c r="J91" s="106">
        <v>717.83018285662183</v>
      </c>
      <c r="K91" s="135" t="s">
        <v>34</v>
      </c>
    </row>
    <row r="92" spans="1:11" x14ac:dyDescent="0.3">
      <c r="A92" s="30" t="s">
        <v>9</v>
      </c>
      <c r="B92" s="30" t="s">
        <v>21</v>
      </c>
      <c r="C92" s="30" t="s">
        <v>25</v>
      </c>
      <c r="D92" s="30" t="s">
        <v>10</v>
      </c>
      <c r="E92" s="126">
        <v>69.61</v>
      </c>
      <c r="F92" s="105">
        <v>0.54</v>
      </c>
      <c r="G92" s="105">
        <v>0.37</v>
      </c>
      <c r="H92" s="105">
        <v>0.3</v>
      </c>
      <c r="I92" s="30"/>
      <c r="J92" s="106">
        <v>747.53792028729538</v>
      </c>
      <c r="K92" s="135" t="s">
        <v>34</v>
      </c>
    </row>
    <row r="93" spans="1:11" x14ac:dyDescent="0.3">
      <c r="A93" s="30" t="s">
        <v>9</v>
      </c>
      <c r="B93" s="30" t="s">
        <v>21</v>
      </c>
      <c r="C93" s="30" t="s">
        <v>25</v>
      </c>
      <c r="D93" s="30" t="s">
        <v>10</v>
      </c>
      <c r="E93" s="126">
        <v>69.209999999999994</v>
      </c>
      <c r="F93" s="105">
        <v>0.44</v>
      </c>
      <c r="G93" s="105">
        <v>0.37</v>
      </c>
      <c r="H93" s="105">
        <v>0.31</v>
      </c>
      <c r="I93" s="30"/>
      <c r="J93" s="106">
        <v>723.63516272970037</v>
      </c>
      <c r="K93" s="135" t="s">
        <v>34</v>
      </c>
    </row>
    <row r="94" spans="1:11" x14ac:dyDescent="0.3">
      <c r="A94" s="30" t="s">
        <v>9</v>
      </c>
      <c r="B94" s="30" t="s">
        <v>21</v>
      </c>
      <c r="C94" s="30" t="s">
        <v>25</v>
      </c>
      <c r="D94" s="30" t="s">
        <v>10</v>
      </c>
      <c r="E94" s="126">
        <v>69.41</v>
      </c>
      <c r="F94" s="105">
        <v>0.37</v>
      </c>
      <c r="G94" s="105">
        <v>0.41</v>
      </c>
      <c r="H94" s="105">
        <v>0.31</v>
      </c>
      <c r="I94" s="30"/>
      <c r="J94" s="106">
        <v>703.34138895466515</v>
      </c>
      <c r="K94" s="135" t="s">
        <v>34</v>
      </c>
    </row>
    <row r="95" spans="1:11" x14ac:dyDescent="0.3">
      <c r="A95" s="30" t="s">
        <v>9</v>
      </c>
      <c r="B95" s="30" t="s">
        <v>21</v>
      </c>
      <c r="C95" s="30" t="s">
        <v>25</v>
      </c>
      <c r="D95" s="30" t="s">
        <v>10</v>
      </c>
      <c r="E95" s="126">
        <v>69.36</v>
      </c>
      <c r="F95" s="105">
        <v>0.54</v>
      </c>
      <c r="G95" s="105">
        <v>0.4</v>
      </c>
      <c r="H95" s="105">
        <v>0.31</v>
      </c>
      <c r="I95" s="30"/>
      <c r="J95" s="106">
        <v>747.97984160795943</v>
      </c>
      <c r="K95" s="135" t="s">
        <v>34</v>
      </c>
    </row>
    <row r="96" spans="1:11" x14ac:dyDescent="0.3">
      <c r="A96" s="30" t="s">
        <v>9</v>
      </c>
      <c r="B96" s="30" t="s">
        <v>21</v>
      </c>
      <c r="C96" s="30" t="s">
        <v>25</v>
      </c>
      <c r="D96" s="30" t="s">
        <v>10</v>
      </c>
      <c r="E96" s="126">
        <v>68.849999999999994</v>
      </c>
      <c r="F96" s="105">
        <v>0.54</v>
      </c>
      <c r="G96" s="105">
        <v>0.4</v>
      </c>
      <c r="H96" s="105">
        <v>0.3</v>
      </c>
      <c r="I96" s="30"/>
      <c r="J96" s="106">
        <v>748.88743401972852</v>
      </c>
      <c r="K96" s="135" t="s">
        <v>34</v>
      </c>
    </row>
    <row r="97" spans="1:11" x14ac:dyDescent="0.3">
      <c r="A97" s="30" t="s">
        <v>9</v>
      </c>
      <c r="B97" s="30" t="s">
        <v>21</v>
      </c>
      <c r="C97" s="30" t="s">
        <v>25</v>
      </c>
      <c r="D97" s="30" t="s">
        <v>10</v>
      </c>
      <c r="E97" s="126">
        <v>69.709999999999994</v>
      </c>
      <c r="F97" s="105">
        <v>0.35</v>
      </c>
      <c r="G97" s="105">
        <v>0.3</v>
      </c>
      <c r="H97" s="105">
        <v>0.31</v>
      </c>
      <c r="I97" s="30"/>
      <c r="J97" s="106">
        <v>696.61997099281234</v>
      </c>
      <c r="K97" s="135" t="s">
        <v>34</v>
      </c>
    </row>
    <row r="98" spans="1:11" x14ac:dyDescent="0.3">
      <c r="A98" s="30" t="s">
        <v>9</v>
      </c>
      <c r="B98" s="30" t="s">
        <v>21</v>
      </c>
      <c r="C98" s="30" t="s">
        <v>25</v>
      </c>
      <c r="D98" s="30" t="s">
        <v>10</v>
      </c>
      <c r="E98" s="126">
        <v>69.45</v>
      </c>
      <c r="F98" s="105">
        <v>0.45</v>
      </c>
      <c r="G98" s="105">
        <v>0.39</v>
      </c>
      <c r="H98" s="105">
        <v>0.3</v>
      </c>
      <c r="I98" s="30"/>
      <c r="J98" s="106">
        <v>725.87290429897303</v>
      </c>
      <c r="K98" s="135" t="s">
        <v>34</v>
      </c>
    </row>
    <row r="99" spans="1:11" x14ac:dyDescent="0.3">
      <c r="A99" s="30" t="s">
        <v>9</v>
      </c>
      <c r="B99" s="30" t="s">
        <v>21</v>
      </c>
      <c r="C99" s="30" t="s">
        <v>25</v>
      </c>
      <c r="D99" s="30" t="s">
        <v>10</v>
      </c>
      <c r="E99" s="126">
        <v>69.540000000000006</v>
      </c>
      <c r="F99" s="105">
        <v>0.4</v>
      </c>
      <c r="G99" s="105">
        <v>0.38</v>
      </c>
      <c r="H99" s="105">
        <v>0.3</v>
      </c>
      <c r="I99" s="30"/>
      <c r="J99" s="106">
        <v>712.01054272518354</v>
      </c>
      <c r="K99" s="135" t="s">
        <v>34</v>
      </c>
    </row>
    <row r="100" spans="1:11" x14ac:dyDescent="0.3">
      <c r="A100" s="30" t="s">
        <v>9</v>
      </c>
      <c r="B100" s="30" t="s">
        <v>21</v>
      </c>
      <c r="C100" s="30" t="s">
        <v>25</v>
      </c>
      <c r="D100" s="30" t="s">
        <v>10</v>
      </c>
      <c r="E100" s="126">
        <v>69.430000000000007</v>
      </c>
      <c r="F100" s="105">
        <v>0.41</v>
      </c>
      <c r="G100" s="105">
        <v>0.31</v>
      </c>
      <c r="H100" s="105">
        <v>0.3</v>
      </c>
      <c r="I100" s="30"/>
      <c r="J100" s="106">
        <v>715.03810765118465</v>
      </c>
      <c r="K100" s="135" t="s">
        <v>34</v>
      </c>
    </row>
    <row r="101" spans="1:11" x14ac:dyDescent="0.3">
      <c r="A101" s="30" t="s">
        <v>9</v>
      </c>
      <c r="B101" s="30" t="s">
        <v>21</v>
      </c>
      <c r="C101" s="30" t="s">
        <v>25</v>
      </c>
      <c r="D101" s="30" t="s">
        <v>10</v>
      </c>
      <c r="E101" s="126">
        <v>70.06</v>
      </c>
      <c r="F101" s="105">
        <v>0.26</v>
      </c>
      <c r="G101" s="105">
        <v>0.39</v>
      </c>
      <c r="H101" s="105">
        <v>0.31</v>
      </c>
      <c r="I101" s="30"/>
      <c r="J101" s="106">
        <v>663.99954612731131</v>
      </c>
      <c r="K101" s="135" t="s">
        <v>34</v>
      </c>
    </row>
    <row r="102" spans="1:11" x14ac:dyDescent="0.3">
      <c r="A102" s="30" t="s">
        <v>9</v>
      </c>
      <c r="B102" s="30" t="s">
        <v>21</v>
      </c>
      <c r="C102" s="30" t="s">
        <v>25</v>
      </c>
      <c r="D102" s="30" t="s">
        <v>10</v>
      </c>
      <c r="E102" s="126">
        <v>70.430000000000007</v>
      </c>
      <c r="F102" s="105">
        <v>0.18</v>
      </c>
      <c r="G102" s="105">
        <v>0.26</v>
      </c>
      <c r="H102" s="105">
        <v>0.3</v>
      </c>
      <c r="I102" s="30"/>
      <c r="J102" s="106">
        <v>626.55196794812127</v>
      </c>
      <c r="K102" s="135" t="s">
        <v>34</v>
      </c>
    </row>
    <row r="103" spans="1:11" x14ac:dyDescent="0.3">
      <c r="A103" s="30" t="s">
        <v>9</v>
      </c>
      <c r="B103" s="30" t="s">
        <v>21</v>
      </c>
      <c r="C103" s="30" t="s">
        <v>25</v>
      </c>
      <c r="D103" s="30" t="s">
        <v>10</v>
      </c>
      <c r="E103" s="126">
        <v>70.34</v>
      </c>
      <c r="F103" s="105">
        <v>0.16</v>
      </c>
      <c r="G103" s="105">
        <v>0.21</v>
      </c>
      <c r="H103" s="105">
        <v>0.31</v>
      </c>
      <c r="I103" s="30"/>
      <c r="J103" s="106">
        <v>615.44450284847653</v>
      </c>
      <c r="K103" s="135" t="s">
        <v>34</v>
      </c>
    </row>
    <row r="104" spans="1:11" x14ac:dyDescent="0.3">
      <c r="A104" s="30" t="s">
        <v>9</v>
      </c>
      <c r="B104" s="30" t="s">
        <v>21</v>
      </c>
      <c r="C104" s="30" t="s">
        <v>25</v>
      </c>
      <c r="D104" s="30" t="s">
        <v>10</v>
      </c>
      <c r="E104" s="126">
        <v>69.73</v>
      </c>
      <c r="F104" s="105">
        <v>0.19</v>
      </c>
      <c r="G104" s="105">
        <v>0.28999999999999998</v>
      </c>
      <c r="H104" s="105">
        <v>0.3</v>
      </c>
      <c r="I104" s="30"/>
      <c r="J104" s="106">
        <v>632.77503421959125</v>
      </c>
      <c r="K104" s="135" t="s">
        <v>34</v>
      </c>
    </row>
    <row r="105" spans="1:11" x14ac:dyDescent="0.3">
      <c r="A105" s="30" t="s">
        <v>9</v>
      </c>
      <c r="B105" s="30" t="s">
        <v>21</v>
      </c>
      <c r="C105" s="30" t="s">
        <v>25</v>
      </c>
      <c r="D105" s="30" t="s">
        <v>10</v>
      </c>
      <c r="E105" s="126">
        <v>69.59</v>
      </c>
      <c r="F105" s="105">
        <v>0.28000000000000003</v>
      </c>
      <c r="G105" s="105">
        <v>0.35</v>
      </c>
      <c r="H105" s="105">
        <v>0.3</v>
      </c>
      <c r="I105" s="30"/>
      <c r="J105" s="106">
        <v>672.51581027119539</v>
      </c>
      <c r="K105" s="135" t="s">
        <v>34</v>
      </c>
    </row>
    <row r="106" spans="1:11" x14ac:dyDescent="0.3">
      <c r="A106" s="30" t="s">
        <v>9</v>
      </c>
      <c r="B106" s="30" t="s">
        <v>21</v>
      </c>
      <c r="C106" s="30" t="s">
        <v>25</v>
      </c>
      <c r="D106" s="30" t="s">
        <v>10</v>
      </c>
      <c r="E106" s="126">
        <v>69.97</v>
      </c>
      <c r="F106" s="105">
        <v>0.28999999999999998</v>
      </c>
      <c r="G106" s="105">
        <v>0.41</v>
      </c>
      <c r="H106" s="105">
        <v>0.3</v>
      </c>
      <c r="I106" s="30"/>
      <c r="J106" s="106">
        <v>675.67631223467106</v>
      </c>
      <c r="K106" s="135" t="s">
        <v>34</v>
      </c>
    </row>
    <row r="107" spans="1:11" x14ac:dyDescent="0.3">
      <c r="A107" s="30" t="s">
        <v>9</v>
      </c>
      <c r="B107" s="30" t="s">
        <v>21</v>
      </c>
      <c r="C107" s="30" t="s">
        <v>25</v>
      </c>
      <c r="D107" s="30" t="s">
        <v>10</v>
      </c>
      <c r="E107" s="126">
        <v>69.95</v>
      </c>
      <c r="F107" s="105">
        <v>0.21</v>
      </c>
      <c r="G107" s="105">
        <v>0.32</v>
      </c>
      <c r="H107" s="105">
        <v>0.31</v>
      </c>
      <c r="I107" s="30"/>
      <c r="J107" s="106">
        <v>642.35288595703832</v>
      </c>
      <c r="K107" s="135" t="s">
        <v>34</v>
      </c>
    </row>
    <row r="108" spans="1:11" x14ac:dyDescent="0.3">
      <c r="A108" s="30" t="s">
        <v>9</v>
      </c>
      <c r="B108" s="30" t="s">
        <v>21</v>
      </c>
      <c r="C108" s="30" t="s">
        <v>25</v>
      </c>
      <c r="D108" s="30" t="s">
        <v>10</v>
      </c>
      <c r="E108" s="126">
        <v>70.36</v>
      </c>
      <c r="F108" s="105">
        <v>0.21</v>
      </c>
      <c r="G108" s="105">
        <v>0.24</v>
      </c>
      <c r="H108" s="105">
        <v>0.31</v>
      </c>
      <c r="I108" s="30"/>
      <c r="J108" s="106">
        <v>641.76986300013368</v>
      </c>
      <c r="K108" s="135" t="s">
        <v>34</v>
      </c>
    </row>
    <row r="109" spans="1:11" x14ac:dyDescent="0.3">
      <c r="A109" s="30" t="s">
        <v>9</v>
      </c>
      <c r="B109" s="30" t="s">
        <v>21</v>
      </c>
      <c r="C109" s="30" t="s">
        <v>25</v>
      </c>
      <c r="D109" s="30" t="s">
        <v>10</v>
      </c>
      <c r="E109" s="126">
        <v>70.319999999999993</v>
      </c>
      <c r="F109" s="105">
        <v>0.2</v>
      </c>
      <c r="G109" s="105">
        <v>0.24</v>
      </c>
      <c r="H109" s="105">
        <v>0.3</v>
      </c>
      <c r="I109" s="30"/>
      <c r="J109" s="106">
        <v>636.98661619523182</v>
      </c>
      <c r="K109" s="135" t="s">
        <v>34</v>
      </c>
    </row>
    <row r="110" spans="1:11" x14ac:dyDescent="0.3">
      <c r="A110" s="30" t="s">
        <v>9</v>
      </c>
      <c r="B110" s="30" t="s">
        <v>21</v>
      </c>
      <c r="C110" s="30" t="s">
        <v>25</v>
      </c>
      <c r="D110" s="30" t="s">
        <v>10</v>
      </c>
      <c r="E110" s="126">
        <v>69.8</v>
      </c>
      <c r="F110" s="105">
        <v>0.32</v>
      </c>
      <c r="G110" s="105">
        <v>0.26</v>
      </c>
      <c r="H110" s="105">
        <v>0.3</v>
      </c>
      <c r="I110" s="30"/>
      <c r="J110" s="106">
        <v>686.58357216736817</v>
      </c>
      <c r="K110" s="135" t="s">
        <v>34</v>
      </c>
    </row>
    <row r="111" spans="1:11" x14ac:dyDescent="0.3">
      <c r="A111" s="30" t="s">
        <v>9</v>
      </c>
      <c r="B111" s="30" t="s">
        <v>21</v>
      </c>
      <c r="C111" s="30" t="s">
        <v>25</v>
      </c>
      <c r="D111" s="30" t="s">
        <v>10</v>
      </c>
      <c r="E111" s="126">
        <v>70.489999999999995</v>
      </c>
      <c r="F111" s="105">
        <v>0.21</v>
      </c>
      <c r="G111" s="105">
        <v>0.15</v>
      </c>
      <c r="H111" s="105">
        <v>0.3</v>
      </c>
      <c r="I111" s="30"/>
      <c r="J111" s="106">
        <v>641.58586089779169</v>
      </c>
      <c r="K111" s="135" t="s">
        <v>34</v>
      </c>
    </row>
    <row r="112" spans="1:11" x14ac:dyDescent="0.3">
      <c r="A112" s="30" t="s">
        <v>9</v>
      </c>
      <c r="B112" s="30" t="s">
        <v>21</v>
      </c>
      <c r="C112" s="30" t="s">
        <v>25</v>
      </c>
      <c r="D112" s="30" t="s">
        <v>10</v>
      </c>
      <c r="E112" s="126">
        <v>69.63</v>
      </c>
      <c r="F112" s="105">
        <v>0.31</v>
      </c>
      <c r="G112" s="105">
        <v>0.39</v>
      </c>
      <c r="H112" s="105">
        <v>0.31</v>
      </c>
      <c r="I112" s="30"/>
      <c r="J112" s="106">
        <v>683.38963611835288</v>
      </c>
      <c r="K112" s="135" t="s">
        <v>34</v>
      </c>
    </row>
    <row r="113" spans="1:11" x14ac:dyDescent="0.3">
      <c r="A113" s="30" t="s">
        <v>9</v>
      </c>
      <c r="B113" s="30" t="s">
        <v>21</v>
      </c>
      <c r="C113" s="30" t="s">
        <v>25</v>
      </c>
      <c r="D113" s="30" t="s">
        <v>10</v>
      </c>
      <c r="E113" s="126">
        <v>70</v>
      </c>
      <c r="F113" s="105">
        <v>0.3</v>
      </c>
      <c r="G113" s="105">
        <v>0.4</v>
      </c>
      <c r="H113" s="105">
        <v>0.3</v>
      </c>
      <c r="I113" s="30"/>
      <c r="J113" s="106">
        <v>679.26928038873893</v>
      </c>
      <c r="K113" s="135" t="s">
        <v>34</v>
      </c>
    </row>
    <row r="114" spans="1:11" x14ac:dyDescent="0.3">
      <c r="A114" s="30" t="s">
        <v>9</v>
      </c>
      <c r="B114" s="30" t="s">
        <v>21</v>
      </c>
      <c r="C114" s="30" t="s">
        <v>25</v>
      </c>
      <c r="D114" s="30" t="s">
        <v>10</v>
      </c>
      <c r="E114" s="126">
        <v>70.25</v>
      </c>
      <c r="F114" s="105">
        <v>0.13</v>
      </c>
      <c r="G114" s="105">
        <v>0.33</v>
      </c>
      <c r="H114" s="105">
        <v>0.3</v>
      </c>
      <c r="I114" s="30"/>
      <c r="J114" s="106">
        <v>596.41451849047644</v>
      </c>
      <c r="K114" s="135" t="s">
        <v>34</v>
      </c>
    </row>
    <row r="115" spans="1:11" x14ac:dyDescent="0.3">
      <c r="A115" s="30" t="s">
        <v>9</v>
      </c>
      <c r="B115" s="30" t="s">
        <v>21</v>
      </c>
      <c r="C115" s="30" t="s">
        <v>25</v>
      </c>
      <c r="D115" s="30" t="s">
        <v>10</v>
      </c>
      <c r="E115" s="126">
        <v>70.38</v>
      </c>
      <c r="F115" s="105">
        <v>0.26</v>
      </c>
      <c r="G115" s="105">
        <v>0.15</v>
      </c>
      <c r="H115" s="105">
        <v>0.3</v>
      </c>
      <c r="I115" s="30"/>
      <c r="J115" s="106">
        <v>663.52385589875962</v>
      </c>
      <c r="K115" s="135" t="s">
        <v>34</v>
      </c>
    </row>
    <row r="116" spans="1:11" x14ac:dyDescent="0.3">
      <c r="A116" s="30" t="s">
        <v>9</v>
      </c>
      <c r="B116" s="30" t="s">
        <v>21</v>
      </c>
      <c r="C116" s="30" t="s">
        <v>25</v>
      </c>
      <c r="D116" s="30" t="s">
        <v>10</v>
      </c>
      <c r="E116" s="126">
        <v>70.13</v>
      </c>
      <c r="F116" s="105">
        <v>0.13</v>
      </c>
      <c r="G116" s="105">
        <v>0.22</v>
      </c>
      <c r="H116" s="105">
        <v>0.3</v>
      </c>
      <c r="I116" s="30"/>
      <c r="J116" s="106">
        <v>596.56889759244609</v>
      </c>
      <c r="K116" s="135" t="s">
        <v>34</v>
      </c>
    </row>
    <row r="117" spans="1:11" x14ac:dyDescent="0.3">
      <c r="A117" s="30" t="s">
        <v>9</v>
      </c>
      <c r="B117" s="30" t="s">
        <v>21</v>
      </c>
      <c r="C117" s="30" t="s">
        <v>25</v>
      </c>
      <c r="D117" s="30" t="s">
        <v>10</v>
      </c>
      <c r="E117" s="126">
        <v>69.459999999999994</v>
      </c>
      <c r="F117" s="105">
        <v>0.23</v>
      </c>
      <c r="G117" s="105">
        <v>0.48</v>
      </c>
      <c r="H117" s="105">
        <v>0.31</v>
      </c>
      <c r="I117" s="30"/>
      <c r="J117" s="106">
        <v>652.23792936999621</v>
      </c>
      <c r="K117" s="135" t="s">
        <v>34</v>
      </c>
    </row>
    <row r="118" spans="1:11" x14ac:dyDescent="0.3">
      <c r="A118" s="30" t="s">
        <v>9</v>
      </c>
      <c r="B118" s="30" t="s">
        <v>21</v>
      </c>
      <c r="C118" s="30" t="s">
        <v>25</v>
      </c>
      <c r="D118" s="30" t="s">
        <v>10</v>
      </c>
      <c r="E118" s="126">
        <v>69.17</v>
      </c>
      <c r="F118" s="105">
        <v>0.01</v>
      </c>
      <c r="G118" s="105">
        <v>0.08</v>
      </c>
      <c r="H118" s="105">
        <v>0.28999999999999998</v>
      </c>
      <c r="I118" s="30"/>
      <c r="J118" s="106">
        <v>414.05868541872928</v>
      </c>
      <c r="K118" s="135" t="s">
        <v>34</v>
      </c>
    </row>
    <row r="119" spans="1:11" x14ac:dyDescent="0.3">
      <c r="A119" s="49" t="s">
        <v>9</v>
      </c>
      <c r="B119" s="30" t="s">
        <v>21</v>
      </c>
      <c r="C119" s="30" t="s">
        <v>25</v>
      </c>
      <c r="D119" s="49" t="s">
        <v>10</v>
      </c>
      <c r="E119" s="126">
        <v>70.209999999999994</v>
      </c>
      <c r="F119" s="105">
        <v>0.21</v>
      </c>
      <c r="G119" s="105">
        <v>0.3</v>
      </c>
      <c r="H119" s="105">
        <v>0.31</v>
      </c>
      <c r="I119" s="49"/>
      <c r="J119" s="75">
        <v>641.98268554067363</v>
      </c>
      <c r="K119" s="135" t="s">
        <v>34</v>
      </c>
    </row>
    <row r="120" spans="1:11" x14ac:dyDescent="0.3">
      <c r="A120" s="30" t="s">
        <v>9</v>
      </c>
      <c r="B120" s="30" t="s">
        <v>21</v>
      </c>
      <c r="C120" s="30" t="s">
        <v>25</v>
      </c>
      <c r="D120" s="30" t="s">
        <v>10</v>
      </c>
      <c r="E120" s="126">
        <v>70.31</v>
      </c>
      <c r="F120" s="105">
        <v>0.12</v>
      </c>
      <c r="G120" s="105">
        <v>0.3</v>
      </c>
      <c r="H120" s="105">
        <v>0.26</v>
      </c>
      <c r="I120" s="30"/>
      <c r="J120" s="106">
        <v>589.17062832449233</v>
      </c>
      <c r="K120" s="135" t="s">
        <v>34</v>
      </c>
    </row>
    <row r="121" spans="1:11" x14ac:dyDescent="0.3">
      <c r="A121" s="30" t="s">
        <v>9</v>
      </c>
      <c r="B121" s="30" t="s">
        <v>21</v>
      </c>
      <c r="C121" s="30" t="s">
        <v>25</v>
      </c>
      <c r="D121" s="30" t="s">
        <v>10</v>
      </c>
      <c r="E121" s="126">
        <v>70.06</v>
      </c>
      <c r="F121" s="105">
        <v>0.17</v>
      </c>
      <c r="G121" s="105">
        <v>0.34</v>
      </c>
      <c r="H121" s="105">
        <v>0.31</v>
      </c>
      <c r="I121" s="30"/>
      <c r="J121" s="106">
        <v>621.57143521563648</v>
      </c>
      <c r="K121" s="135" t="s">
        <v>34</v>
      </c>
    </row>
    <row r="122" spans="1:11" x14ac:dyDescent="0.3">
      <c r="A122" s="30" t="s">
        <v>9</v>
      </c>
      <c r="B122" s="30" t="s">
        <v>21</v>
      </c>
      <c r="C122" s="30" t="s">
        <v>25</v>
      </c>
      <c r="D122" s="30" t="s">
        <v>10</v>
      </c>
      <c r="E122" s="126">
        <v>69.2</v>
      </c>
      <c r="F122" s="105">
        <v>0.57999999999999996</v>
      </c>
      <c r="G122" s="105">
        <v>0.28000000000000003</v>
      </c>
      <c r="H122" s="105">
        <v>0.3</v>
      </c>
      <c r="I122" s="30"/>
      <c r="J122" s="106">
        <v>757.11944203776102</v>
      </c>
      <c r="K122" s="135" t="s">
        <v>34</v>
      </c>
    </row>
    <row r="123" spans="1:11" x14ac:dyDescent="0.3">
      <c r="A123" s="30" t="s">
        <v>9</v>
      </c>
      <c r="B123" s="30" t="s">
        <v>21</v>
      </c>
      <c r="C123" s="30" t="s">
        <v>25</v>
      </c>
      <c r="D123" s="30" t="s">
        <v>10</v>
      </c>
      <c r="E123" s="126">
        <v>69.849999999999994</v>
      </c>
      <c r="F123" s="105">
        <v>0.14000000000000001</v>
      </c>
      <c r="G123" s="105">
        <v>0.35</v>
      </c>
      <c r="H123" s="105">
        <v>0.31</v>
      </c>
      <c r="I123" s="30"/>
      <c r="J123" s="106">
        <v>603.67976780757454</v>
      </c>
      <c r="K123" s="135" t="s">
        <v>34</v>
      </c>
    </row>
    <row r="124" spans="1:11" x14ac:dyDescent="0.3">
      <c r="A124" s="30" t="s">
        <v>9</v>
      </c>
      <c r="B124" s="30" t="s">
        <v>21</v>
      </c>
      <c r="C124" s="30" t="s">
        <v>25</v>
      </c>
      <c r="D124" s="30" t="s">
        <v>10</v>
      </c>
      <c r="E124" s="126">
        <v>70.150000000000006</v>
      </c>
      <c r="F124" s="105">
        <v>0.24</v>
      </c>
      <c r="G124" s="105">
        <v>0.3</v>
      </c>
      <c r="H124" s="105">
        <v>0.3</v>
      </c>
      <c r="I124" s="30"/>
      <c r="J124" s="106">
        <v>655.57977759511255</v>
      </c>
      <c r="K124" s="135" t="s">
        <v>34</v>
      </c>
    </row>
    <row r="125" spans="1:11" x14ac:dyDescent="0.3">
      <c r="A125" s="30" t="s">
        <v>9</v>
      </c>
      <c r="B125" s="30" t="s">
        <v>21</v>
      </c>
      <c r="C125" s="30" t="s">
        <v>25</v>
      </c>
      <c r="D125" s="30" t="s">
        <v>10</v>
      </c>
      <c r="E125" s="126">
        <v>70.69</v>
      </c>
      <c r="F125" s="105">
        <v>0.08</v>
      </c>
      <c r="G125" s="105">
        <v>0.17</v>
      </c>
      <c r="H125" s="105">
        <v>0.3</v>
      </c>
      <c r="I125" s="30"/>
      <c r="J125" s="106">
        <v>554.14049724905033</v>
      </c>
      <c r="K125" s="135" t="s">
        <v>34</v>
      </c>
    </row>
    <row r="126" spans="1:11" x14ac:dyDescent="0.3">
      <c r="A126" s="30" t="s">
        <v>9</v>
      </c>
      <c r="B126" s="30" t="s">
        <v>21</v>
      </c>
      <c r="C126" s="30" t="s">
        <v>25</v>
      </c>
      <c r="D126" s="30" t="s">
        <v>10</v>
      </c>
      <c r="E126" s="126">
        <v>71.92</v>
      </c>
      <c r="F126" s="105">
        <v>0.34</v>
      </c>
      <c r="G126" s="105">
        <v>0.09</v>
      </c>
      <c r="H126" s="105">
        <v>0.28999999999999998</v>
      </c>
      <c r="I126" s="30"/>
      <c r="J126" s="106">
        <v>689.95134268186303</v>
      </c>
      <c r="K126" s="135" t="s">
        <v>34</v>
      </c>
    </row>
    <row r="127" spans="1:11" x14ac:dyDescent="0.3">
      <c r="A127" s="30" t="s">
        <v>9</v>
      </c>
      <c r="B127" s="30" t="s">
        <v>21</v>
      </c>
      <c r="C127" s="30" t="s">
        <v>25</v>
      </c>
      <c r="D127" s="30" t="s">
        <v>10</v>
      </c>
      <c r="E127" s="126">
        <v>71.790000000000006</v>
      </c>
      <c r="F127" s="105">
        <v>0.37</v>
      </c>
      <c r="G127" s="105">
        <v>0.06</v>
      </c>
      <c r="H127" s="105">
        <v>0.28999999999999998</v>
      </c>
      <c r="I127" s="30"/>
      <c r="J127" s="106">
        <v>699.54634747046305</v>
      </c>
      <c r="K127" s="135" t="s">
        <v>34</v>
      </c>
    </row>
    <row r="128" spans="1:11" x14ac:dyDescent="0.3">
      <c r="A128" s="30" t="s">
        <v>9</v>
      </c>
      <c r="B128" s="30" t="s">
        <v>21</v>
      </c>
      <c r="C128" s="30" t="s">
        <v>25</v>
      </c>
      <c r="D128" s="30" t="s">
        <v>10</v>
      </c>
      <c r="E128" s="126">
        <v>71.53</v>
      </c>
      <c r="F128" s="105">
        <v>0.42</v>
      </c>
      <c r="G128" s="105">
        <v>0.2</v>
      </c>
      <c r="H128" s="105">
        <v>0.3</v>
      </c>
      <c r="I128" s="30"/>
      <c r="J128" s="106">
        <v>714.37980527105537</v>
      </c>
      <c r="K128" s="135" t="s">
        <v>34</v>
      </c>
    </row>
    <row r="129" spans="1:11" x14ac:dyDescent="0.3">
      <c r="A129" s="30" t="s">
        <v>9</v>
      </c>
      <c r="B129" s="30" t="s">
        <v>21</v>
      </c>
      <c r="C129" s="30" t="s">
        <v>25</v>
      </c>
      <c r="D129" s="30" t="s">
        <v>10</v>
      </c>
      <c r="E129" s="126">
        <v>71.900000000000006</v>
      </c>
      <c r="F129" s="105">
        <v>0.37</v>
      </c>
      <c r="G129" s="105">
        <v>0.13</v>
      </c>
      <c r="H129" s="105">
        <v>0.28999999999999998</v>
      </c>
      <c r="I129" s="30"/>
      <c r="J129" s="106">
        <v>699.37466738052694</v>
      </c>
      <c r="K129" s="135" t="s">
        <v>34</v>
      </c>
    </row>
    <row r="130" spans="1:11" x14ac:dyDescent="0.3">
      <c r="A130" s="30" t="s">
        <v>9</v>
      </c>
      <c r="B130" s="30" t="s">
        <v>21</v>
      </c>
      <c r="C130" s="30" t="s">
        <v>25</v>
      </c>
      <c r="D130" s="30" t="s">
        <v>10</v>
      </c>
      <c r="E130" s="126">
        <v>71.5</v>
      </c>
      <c r="F130" s="105">
        <v>0.41</v>
      </c>
      <c r="G130" s="105">
        <v>0.17</v>
      </c>
      <c r="H130" s="105">
        <v>0.28999999999999998</v>
      </c>
      <c r="I130" s="30"/>
      <c r="J130" s="106">
        <v>711.65419591033901</v>
      </c>
      <c r="K130" s="135" t="s">
        <v>34</v>
      </c>
    </row>
    <row r="131" spans="1:11" x14ac:dyDescent="0.3">
      <c r="A131" s="30" t="s">
        <v>9</v>
      </c>
      <c r="B131" s="30" t="s">
        <v>21</v>
      </c>
      <c r="C131" s="30" t="s">
        <v>25</v>
      </c>
      <c r="D131" s="30" t="s">
        <v>10</v>
      </c>
      <c r="E131" s="126">
        <v>71.349999999999994</v>
      </c>
      <c r="F131" s="105">
        <v>0.27</v>
      </c>
      <c r="G131" s="105">
        <v>0.28999999999999998</v>
      </c>
      <c r="H131" s="105">
        <v>0.28999999999999998</v>
      </c>
      <c r="I131" s="30"/>
      <c r="J131" s="106">
        <v>666.03977799953327</v>
      </c>
      <c r="K131" s="135" t="s">
        <v>34</v>
      </c>
    </row>
    <row r="132" spans="1:11" x14ac:dyDescent="0.3">
      <c r="A132" s="30" t="s">
        <v>9</v>
      </c>
      <c r="B132" s="30" t="s">
        <v>21</v>
      </c>
      <c r="C132" s="30" t="s">
        <v>25</v>
      </c>
      <c r="D132" s="30" t="s">
        <v>10</v>
      </c>
      <c r="E132" s="126">
        <v>68.02</v>
      </c>
      <c r="F132" s="105">
        <v>1.81</v>
      </c>
      <c r="G132" s="105">
        <v>0.15</v>
      </c>
      <c r="H132" s="105">
        <v>0.28000000000000003</v>
      </c>
      <c r="I132" s="30"/>
      <c r="J132" s="106">
        <v>921.81627563870541</v>
      </c>
      <c r="K132" s="135" t="s">
        <v>34</v>
      </c>
    </row>
    <row r="133" spans="1:11" x14ac:dyDescent="0.3">
      <c r="A133" s="30" t="s">
        <v>9</v>
      </c>
      <c r="B133" s="30" t="s">
        <v>21</v>
      </c>
      <c r="C133" s="30" t="s">
        <v>25</v>
      </c>
      <c r="D133" s="30" t="s">
        <v>10</v>
      </c>
      <c r="E133" s="126">
        <v>70.89</v>
      </c>
      <c r="F133" s="105">
        <v>0.64</v>
      </c>
      <c r="G133" s="105">
        <v>0.35</v>
      </c>
      <c r="H133" s="105">
        <v>0.28999999999999998</v>
      </c>
      <c r="I133" s="30"/>
      <c r="J133" s="106">
        <v>766.48025338271896</v>
      </c>
      <c r="K133" s="135" t="s">
        <v>34</v>
      </c>
    </row>
    <row r="134" spans="1:11" x14ac:dyDescent="0.3">
      <c r="A134" s="30" t="s">
        <v>9</v>
      </c>
      <c r="B134" s="30" t="s">
        <v>21</v>
      </c>
      <c r="C134" s="30" t="s">
        <v>25</v>
      </c>
      <c r="D134" s="30" t="s">
        <v>10</v>
      </c>
      <c r="E134" s="126">
        <v>71.900000000000006</v>
      </c>
      <c r="F134" s="105">
        <v>0.3</v>
      </c>
      <c r="G134" s="105">
        <v>0.17</v>
      </c>
      <c r="H134" s="105">
        <v>0.28999999999999998</v>
      </c>
      <c r="I134" s="30"/>
      <c r="J134" s="106">
        <v>676.39253428479878</v>
      </c>
      <c r="K134" s="135" t="s">
        <v>34</v>
      </c>
    </row>
    <row r="135" spans="1:11" x14ac:dyDescent="0.3">
      <c r="A135" s="30" t="s">
        <v>9</v>
      </c>
      <c r="B135" s="30" t="s">
        <v>21</v>
      </c>
      <c r="C135" s="30" t="s">
        <v>25</v>
      </c>
      <c r="D135" s="30" t="s">
        <v>10</v>
      </c>
      <c r="E135" s="126">
        <v>71.88</v>
      </c>
      <c r="F135" s="105">
        <v>0.4</v>
      </c>
      <c r="G135" s="105">
        <v>0.2</v>
      </c>
      <c r="H135" s="105">
        <v>0.28999999999999998</v>
      </c>
      <c r="I135" s="30"/>
      <c r="J135" s="106">
        <v>708.22200058254384</v>
      </c>
      <c r="K135" s="135" t="s">
        <v>34</v>
      </c>
    </row>
    <row r="136" spans="1:11" x14ac:dyDescent="0.3">
      <c r="A136" s="30" t="s">
        <v>9</v>
      </c>
      <c r="B136" s="30" t="s">
        <v>21</v>
      </c>
      <c r="C136" s="30" t="s">
        <v>25</v>
      </c>
      <c r="D136" s="30" t="s">
        <v>10</v>
      </c>
      <c r="E136" s="126">
        <v>70.849999999999994</v>
      </c>
      <c r="F136" s="105">
        <v>0.46</v>
      </c>
      <c r="G136" s="105">
        <v>0.44</v>
      </c>
      <c r="H136" s="105">
        <v>0.28999999999999998</v>
      </c>
      <c r="I136" s="30"/>
      <c r="J136" s="106">
        <v>726.11134603994174</v>
      </c>
      <c r="K136" s="135" t="s">
        <v>34</v>
      </c>
    </row>
    <row r="137" spans="1:11" x14ac:dyDescent="0.3">
      <c r="A137" s="30" t="s">
        <v>9</v>
      </c>
      <c r="B137" s="30" t="s">
        <v>21</v>
      </c>
      <c r="C137" s="30" t="s">
        <v>25</v>
      </c>
      <c r="D137" s="30" t="s">
        <v>10</v>
      </c>
      <c r="E137" s="126">
        <v>71.12</v>
      </c>
      <c r="F137" s="105">
        <v>0.5</v>
      </c>
      <c r="G137" s="105">
        <v>0.53</v>
      </c>
      <c r="H137" s="105">
        <v>0.28999999999999998</v>
      </c>
      <c r="I137" s="30"/>
      <c r="J137" s="106">
        <v>735.58564132071183</v>
      </c>
      <c r="K137" s="135" t="s">
        <v>34</v>
      </c>
    </row>
    <row r="138" spans="1:11" x14ac:dyDescent="0.3">
      <c r="A138" s="30" t="s">
        <v>9</v>
      </c>
      <c r="B138" s="30" t="s">
        <v>21</v>
      </c>
      <c r="C138" s="30" t="s">
        <v>25</v>
      </c>
      <c r="D138" s="30" t="s">
        <v>10</v>
      </c>
      <c r="E138" s="126">
        <v>71.91</v>
      </c>
      <c r="F138" s="105">
        <v>0.32</v>
      </c>
      <c r="G138" s="105">
        <v>0.19</v>
      </c>
      <c r="H138" s="105">
        <v>0.28999999999999998</v>
      </c>
      <c r="I138" s="30"/>
      <c r="J138" s="106">
        <v>683.33846304535837</v>
      </c>
      <c r="K138" s="135" t="s">
        <v>34</v>
      </c>
    </row>
    <row r="139" spans="1:11" x14ac:dyDescent="0.3">
      <c r="A139" s="30" t="s">
        <v>9</v>
      </c>
      <c r="B139" s="30" t="s">
        <v>21</v>
      </c>
      <c r="C139" s="30" t="s">
        <v>25</v>
      </c>
      <c r="D139" s="30" t="s">
        <v>10</v>
      </c>
      <c r="E139" s="126">
        <v>72.05</v>
      </c>
      <c r="F139" s="105">
        <v>0.3</v>
      </c>
      <c r="G139" s="105">
        <v>0.13</v>
      </c>
      <c r="H139" s="105">
        <v>0.28999999999999998</v>
      </c>
      <c r="I139" s="30"/>
      <c r="J139" s="106">
        <v>676.16936900579071</v>
      </c>
      <c r="K139" s="135" t="s">
        <v>34</v>
      </c>
    </row>
    <row r="140" spans="1:11" x14ac:dyDescent="0.3">
      <c r="A140" s="30" t="s">
        <v>9</v>
      </c>
      <c r="B140" s="30" t="s">
        <v>21</v>
      </c>
      <c r="C140" s="30" t="s">
        <v>25</v>
      </c>
      <c r="D140" s="30" t="s">
        <v>10</v>
      </c>
      <c r="E140" s="126">
        <v>72.510000000000005</v>
      </c>
      <c r="F140" s="105">
        <v>7.0000000000000007E-2</v>
      </c>
      <c r="G140" s="105">
        <v>0.02</v>
      </c>
      <c r="H140" s="105">
        <v>0.28999999999999998</v>
      </c>
      <c r="I140" s="30"/>
      <c r="J140" s="106">
        <v>541.33024376215667</v>
      </c>
      <c r="K140" s="135" t="s">
        <v>34</v>
      </c>
    </row>
    <row r="141" spans="1:11" x14ac:dyDescent="0.3">
      <c r="A141" s="30" t="s">
        <v>9</v>
      </c>
      <c r="B141" s="30" t="s">
        <v>21</v>
      </c>
      <c r="C141" s="30" t="s">
        <v>25</v>
      </c>
      <c r="D141" s="30" t="s">
        <v>10</v>
      </c>
      <c r="E141" s="126">
        <v>72.459999999999994</v>
      </c>
      <c r="F141" s="105">
        <v>0.05</v>
      </c>
      <c r="G141" s="105">
        <v>0.05</v>
      </c>
      <c r="H141" s="105">
        <v>0.28999999999999998</v>
      </c>
      <c r="I141" s="30"/>
      <c r="J141" s="106">
        <v>515.51990434649508</v>
      </c>
      <c r="K141" s="135" t="s">
        <v>34</v>
      </c>
    </row>
    <row r="142" spans="1:11" x14ac:dyDescent="0.3">
      <c r="A142" s="30" t="s">
        <v>9</v>
      </c>
      <c r="B142" s="30" t="s">
        <v>21</v>
      </c>
      <c r="C142" s="30" t="s">
        <v>25</v>
      </c>
      <c r="D142" s="30" t="s">
        <v>10</v>
      </c>
      <c r="E142" s="126">
        <v>72.39</v>
      </c>
      <c r="F142" s="105">
        <v>0.01</v>
      </c>
      <c r="G142" s="105">
        <v>0.02</v>
      </c>
      <c r="H142" s="105">
        <v>0.28999999999999998</v>
      </c>
      <c r="I142" s="30"/>
      <c r="J142" s="106">
        <v>411.49362067215975</v>
      </c>
      <c r="K142" s="135" t="s">
        <v>34</v>
      </c>
    </row>
    <row r="143" spans="1:11" x14ac:dyDescent="0.3">
      <c r="A143" s="30" t="s">
        <v>9</v>
      </c>
      <c r="B143" s="30" t="s">
        <v>21</v>
      </c>
      <c r="C143" s="30" t="s">
        <v>25</v>
      </c>
      <c r="D143" s="30" t="s">
        <v>10</v>
      </c>
      <c r="E143" s="126">
        <v>72.27</v>
      </c>
      <c r="F143" s="105">
        <v>0.01</v>
      </c>
      <c r="G143" s="105">
        <v>0.06</v>
      </c>
      <c r="H143" s="105">
        <v>0.28999999999999998</v>
      </c>
      <c r="I143" s="30"/>
      <c r="J143" s="106">
        <v>411.58681251832354</v>
      </c>
      <c r="K143" s="135" t="s">
        <v>34</v>
      </c>
    </row>
    <row r="144" spans="1:11" x14ac:dyDescent="0.3">
      <c r="A144" s="30" t="s">
        <v>9</v>
      </c>
      <c r="B144" s="30" t="s">
        <v>21</v>
      </c>
      <c r="C144" s="30" t="s">
        <v>25</v>
      </c>
      <c r="D144" s="30" t="s">
        <v>10</v>
      </c>
      <c r="E144" s="126">
        <v>71.709999999999994</v>
      </c>
      <c r="F144" s="105">
        <v>0.06</v>
      </c>
      <c r="G144" s="105">
        <v>0.17</v>
      </c>
      <c r="H144" s="105">
        <v>0.28999999999999998</v>
      </c>
      <c r="I144" s="30"/>
      <c r="J144" s="106">
        <v>530.13215144890808</v>
      </c>
      <c r="K144" s="135" t="s">
        <v>34</v>
      </c>
    </row>
    <row r="145" spans="1:11" x14ac:dyDescent="0.3">
      <c r="A145" s="30" t="s">
        <v>9</v>
      </c>
      <c r="B145" s="30" t="s">
        <v>21</v>
      </c>
      <c r="C145" s="30" t="s">
        <v>25</v>
      </c>
      <c r="D145" s="30" t="s">
        <v>10</v>
      </c>
      <c r="E145" s="126">
        <v>62.36</v>
      </c>
      <c r="F145" s="105">
        <v>0.15</v>
      </c>
      <c r="G145" s="105">
        <v>7.0000000000000007E-2</v>
      </c>
      <c r="H145" s="105">
        <v>0.21</v>
      </c>
      <c r="I145" s="30"/>
      <c r="J145" s="106">
        <v>620.73831115100506</v>
      </c>
      <c r="K145" s="135" t="s">
        <v>34</v>
      </c>
    </row>
    <row r="146" spans="1:11" x14ac:dyDescent="0.3">
      <c r="A146" s="30" t="s">
        <v>9</v>
      </c>
      <c r="B146" s="30" t="s">
        <v>21</v>
      </c>
      <c r="C146" s="30" t="s">
        <v>25</v>
      </c>
      <c r="D146" s="30" t="s">
        <v>10</v>
      </c>
      <c r="E146" s="126">
        <v>71.27</v>
      </c>
      <c r="F146" s="105">
        <v>0.03</v>
      </c>
      <c r="G146" s="105">
        <v>0.02</v>
      </c>
      <c r="H146" s="105">
        <v>0.27</v>
      </c>
      <c r="I146" s="30"/>
      <c r="J146" s="106">
        <v>480.35209690088493</v>
      </c>
      <c r="K146" s="135" t="s">
        <v>34</v>
      </c>
    </row>
    <row r="147" spans="1:11" x14ac:dyDescent="0.3">
      <c r="A147" s="30" t="s">
        <v>9</v>
      </c>
      <c r="B147" s="30" t="s">
        <v>21</v>
      </c>
      <c r="C147" s="30" t="s">
        <v>25</v>
      </c>
      <c r="D147" s="30" t="s">
        <v>10</v>
      </c>
      <c r="E147" s="126">
        <v>69.67</v>
      </c>
      <c r="F147" s="105">
        <v>0.27</v>
      </c>
      <c r="G147" s="105">
        <v>0.25</v>
      </c>
      <c r="H147" s="105">
        <v>0.28999999999999998</v>
      </c>
      <c r="I147" s="30"/>
      <c r="J147" s="106">
        <v>668.54506782105659</v>
      </c>
      <c r="K147" s="135" t="s">
        <v>34</v>
      </c>
    </row>
    <row r="148" spans="1:11" x14ac:dyDescent="0.3">
      <c r="A148" s="30" t="s">
        <v>9</v>
      </c>
      <c r="B148" s="30" t="s">
        <v>21</v>
      </c>
      <c r="C148" s="30" t="s">
        <v>25</v>
      </c>
      <c r="D148" s="30" t="s">
        <v>10</v>
      </c>
      <c r="E148" s="126">
        <v>71.5</v>
      </c>
      <c r="F148" s="105">
        <v>0.3</v>
      </c>
      <c r="G148" s="105">
        <v>0.2</v>
      </c>
      <c r="H148" s="105">
        <v>0.28999999999999998</v>
      </c>
      <c r="I148" s="30"/>
      <c r="J148" s="106">
        <v>676.99042102189583</v>
      </c>
      <c r="K148" s="135" t="s">
        <v>34</v>
      </c>
    </row>
    <row r="149" spans="1:11" x14ac:dyDescent="0.3">
      <c r="A149" s="30" t="s">
        <v>9</v>
      </c>
      <c r="B149" s="30" t="s">
        <v>21</v>
      </c>
      <c r="C149" s="30" t="s">
        <v>25</v>
      </c>
      <c r="D149" s="30" t="s">
        <v>10</v>
      </c>
      <c r="E149" s="126">
        <v>71.62</v>
      </c>
      <c r="F149" s="105">
        <v>0.32</v>
      </c>
      <c r="G149" s="105">
        <v>0.17</v>
      </c>
      <c r="H149" s="105">
        <v>0.3</v>
      </c>
      <c r="I149" s="30"/>
      <c r="J149" s="106">
        <v>683.77755473913737</v>
      </c>
      <c r="K149" s="135" t="s">
        <v>34</v>
      </c>
    </row>
    <row r="150" spans="1:11" x14ac:dyDescent="0.3">
      <c r="A150" s="30" t="s">
        <v>9</v>
      </c>
      <c r="B150" s="30" t="s">
        <v>21</v>
      </c>
      <c r="C150" s="30" t="s">
        <v>25</v>
      </c>
      <c r="D150" s="30" t="s">
        <v>10</v>
      </c>
      <c r="E150" s="126">
        <v>71.52</v>
      </c>
      <c r="F150" s="105">
        <v>0.26</v>
      </c>
      <c r="G150" s="105">
        <v>0.2</v>
      </c>
      <c r="H150" s="105">
        <v>0.28999999999999998</v>
      </c>
      <c r="I150" s="30"/>
      <c r="J150" s="106">
        <v>661.85031862792755</v>
      </c>
      <c r="K150" s="135" t="s">
        <v>34</v>
      </c>
    </row>
    <row r="151" spans="1:11" x14ac:dyDescent="0.3">
      <c r="A151" s="30" t="s">
        <v>9</v>
      </c>
      <c r="B151" s="30" t="s">
        <v>21</v>
      </c>
      <c r="C151" s="30" t="s">
        <v>25</v>
      </c>
      <c r="D151" s="30" t="s">
        <v>10</v>
      </c>
      <c r="E151" s="126">
        <v>71.33</v>
      </c>
      <c r="F151" s="105">
        <v>0.28999999999999998</v>
      </c>
      <c r="G151" s="105">
        <v>0.16</v>
      </c>
      <c r="H151" s="105">
        <v>0.28999999999999998</v>
      </c>
      <c r="I151" s="30"/>
      <c r="J151" s="106">
        <v>673.62173289072393</v>
      </c>
      <c r="K151" s="135" t="s">
        <v>34</v>
      </c>
    </row>
    <row r="152" spans="1:11" x14ac:dyDescent="0.3">
      <c r="A152" s="30" t="s">
        <v>9</v>
      </c>
      <c r="B152" s="30" t="s">
        <v>21</v>
      </c>
      <c r="C152" s="30" t="s">
        <v>25</v>
      </c>
      <c r="D152" s="30" t="s">
        <v>10</v>
      </c>
      <c r="E152" s="126">
        <v>69.75</v>
      </c>
      <c r="F152" s="105">
        <v>0.69</v>
      </c>
      <c r="G152" s="105">
        <v>0.22</v>
      </c>
      <c r="H152" s="105">
        <v>0.28000000000000003</v>
      </c>
      <c r="I152" s="30"/>
      <c r="J152" s="106">
        <v>778.21435802216195</v>
      </c>
      <c r="K152" s="135" t="s">
        <v>34</v>
      </c>
    </row>
    <row r="153" spans="1:11" x14ac:dyDescent="0.3">
      <c r="A153" s="30" t="s">
        <v>9</v>
      </c>
      <c r="B153" s="30" t="s">
        <v>21</v>
      </c>
      <c r="C153" s="30" t="s">
        <v>25</v>
      </c>
      <c r="D153" s="30" t="s">
        <v>10</v>
      </c>
      <c r="E153" s="126">
        <v>71.540000000000006</v>
      </c>
      <c r="F153" s="105">
        <v>0.3</v>
      </c>
      <c r="G153" s="105">
        <v>0.18</v>
      </c>
      <c r="H153" s="105">
        <v>0.28999999999999998</v>
      </c>
      <c r="I153" s="30"/>
      <c r="J153" s="106">
        <v>676.93044946623911</v>
      </c>
      <c r="K153" s="135" t="s">
        <v>34</v>
      </c>
    </row>
    <row r="154" spans="1:11" x14ac:dyDescent="0.3">
      <c r="A154" s="30" t="s">
        <v>9</v>
      </c>
      <c r="B154" s="30" t="s">
        <v>21</v>
      </c>
      <c r="C154" s="30" t="s">
        <v>25</v>
      </c>
      <c r="D154" s="30" t="s">
        <v>10</v>
      </c>
      <c r="E154" s="126">
        <v>71.37</v>
      </c>
      <c r="F154" s="105">
        <v>0.31</v>
      </c>
      <c r="G154" s="105">
        <v>0.13</v>
      </c>
      <c r="H154" s="105">
        <v>0.28000000000000003</v>
      </c>
      <c r="I154" s="30"/>
      <c r="J154" s="106">
        <v>680.7157558093179</v>
      </c>
      <c r="K154" s="135" t="s">
        <v>34</v>
      </c>
    </row>
    <row r="155" spans="1:11" x14ac:dyDescent="0.3">
      <c r="A155" s="30" t="s">
        <v>9</v>
      </c>
      <c r="B155" s="30" t="s">
        <v>21</v>
      </c>
      <c r="C155" s="30" t="s">
        <v>25</v>
      </c>
      <c r="D155" s="30" t="s">
        <v>10</v>
      </c>
      <c r="E155" s="126">
        <v>71.83</v>
      </c>
      <c r="F155" s="105">
        <v>0.22</v>
      </c>
      <c r="G155" s="105">
        <v>0.12</v>
      </c>
      <c r="H155" s="105">
        <v>0.27</v>
      </c>
      <c r="I155" s="30"/>
      <c r="J155" s="106">
        <v>644.35341100384949</v>
      </c>
      <c r="K155" s="135" t="s">
        <v>34</v>
      </c>
    </row>
    <row r="156" spans="1:11" x14ac:dyDescent="0.3">
      <c r="A156" s="30" t="s">
        <v>9</v>
      </c>
      <c r="B156" s="30" t="s">
        <v>21</v>
      </c>
      <c r="C156" s="30" t="s">
        <v>25</v>
      </c>
      <c r="D156" s="30" t="s">
        <v>10</v>
      </c>
      <c r="E156" s="126">
        <v>71.52</v>
      </c>
      <c r="F156" s="105">
        <v>0.28999999999999998</v>
      </c>
      <c r="G156" s="105">
        <v>0.21</v>
      </c>
      <c r="H156" s="105">
        <v>0.28999999999999998</v>
      </c>
      <c r="I156" s="30"/>
      <c r="J156" s="106">
        <v>673.33849065604954</v>
      </c>
      <c r="K156" s="135" t="s">
        <v>34</v>
      </c>
    </row>
    <row r="157" spans="1:11" x14ac:dyDescent="0.3">
      <c r="A157" s="30" t="s">
        <v>9</v>
      </c>
      <c r="B157" s="30" t="s">
        <v>21</v>
      </c>
      <c r="C157" s="30" t="s">
        <v>25</v>
      </c>
      <c r="D157" s="30" t="s">
        <v>10</v>
      </c>
      <c r="E157" s="126">
        <v>70.89</v>
      </c>
      <c r="F157" s="105">
        <v>0.28999999999999998</v>
      </c>
      <c r="G157" s="105">
        <v>0.2</v>
      </c>
      <c r="H157" s="105">
        <v>0.28999999999999998</v>
      </c>
      <c r="I157" s="30"/>
      <c r="J157" s="106">
        <v>674.2811995379609</v>
      </c>
      <c r="K157" s="135" t="s">
        <v>34</v>
      </c>
    </row>
    <row r="158" spans="1:11" x14ac:dyDescent="0.3">
      <c r="A158" s="30" t="s">
        <v>9</v>
      </c>
      <c r="B158" s="30" t="s">
        <v>21</v>
      </c>
      <c r="C158" s="30" t="s">
        <v>25</v>
      </c>
      <c r="D158" s="30" t="s">
        <v>10</v>
      </c>
      <c r="E158" s="126">
        <v>71.84</v>
      </c>
      <c r="F158" s="105">
        <v>0.18</v>
      </c>
      <c r="G158" s="105">
        <v>0.15</v>
      </c>
      <c r="H158" s="105">
        <v>0.28999999999999998</v>
      </c>
      <c r="I158" s="30"/>
      <c r="J158" s="106">
        <v>624.64306858870884</v>
      </c>
      <c r="K158" s="135" t="s">
        <v>34</v>
      </c>
    </row>
    <row r="159" spans="1:11" x14ac:dyDescent="0.3">
      <c r="A159" s="30" t="s">
        <v>9</v>
      </c>
      <c r="B159" s="30" t="s">
        <v>21</v>
      </c>
      <c r="C159" s="30" t="s">
        <v>25</v>
      </c>
      <c r="D159" s="30" t="s">
        <v>10</v>
      </c>
      <c r="E159" s="126">
        <v>71.78</v>
      </c>
      <c r="F159" s="105">
        <v>0.22</v>
      </c>
      <c r="G159" s="105">
        <v>0.16</v>
      </c>
      <c r="H159" s="105">
        <v>0.28000000000000003</v>
      </c>
      <c r="I159" s="30"/>
      <c r="J159" s="106">
        <v>644.42322022462281</v>
      </c>
      <c r="K159" s="135" t="s">
        <v>34</v>
      </c>
    </row>
    <row r="160" spans="1:11" x14ac:dyDescent="0.3">
      <c r="A160" s="30" t="s">
        <v>9</v>
      </c>
      <c r="B160" s="30" t="s">
        <v>21</v>
      </c>
      <c r="C160" s="30" t="s">
        <v>25</v>
      </c>
      <c r="D160" s="30" t="s">
        <v>10</v>
      </c>
      <c r="E160" s="126">
        <v>71.569999999999993</v>
      </c>
      <c r="F160" s="105">
        <v>0.22</v>
      </c>
      <c r="G160" s="105">
        <v>0.13</v>
      </c>
      <c r="H160" s="105">
        <v>0.28000000000000003</v>
      </c>
      <c r="I160" s="30"/>
      <c r="J160" s="106">
        <v>644.71706375851295</v>
      </c>
      <c r="K160" s="135" t="s">
        <v>34</v>
      </c>
    </row>
    <row r="161" spans="1:11" x14ac:dyDescent="0.3">
      <c r="A161" s="30" t="s">
        <v>9</v>
      </c>
      <c r="B161" s="30" t="s">
        <v>21</v>
      </c>
      <c r="C161" s="30" t="s">
        <v>25</v>
      </c>
      <c r="D161" s="30" t="s">
        <v>10</v>
      </c>
      <c r="E161" s="126">
        <v>71.55</v>
      </c>
      <c r="F161" s="105">
        <v>0.4</v>
      </c>
      <c r="G161" s="105">
        <v>0.18</v>
      </c>
      <c r="H161" s="105">
        <v>0.28999999999999998</v>
      </c>
      <c r="I161" s="30"/>
      <c r="J161" s="106">
        <v>708.74709625061269</v>
      </c>
      <c r="K161" s="135" t="s">
        <v>34</v>
      </c>
    </row>
    <row r="162" spans="1:11" x14ac:dyDescent="0.3">
      <c r="A162" s="30" t="s">
        <v>9</v>
      </c>
      <c r="B162" s="30" t="s">
        <v>21</v>
      </c>
      <c r="C162" s="30" t="s">
        <v>25</v>
      </c>
      <c r="D162" s="30" t="s">
        <v>10</v>
      </c>
      <c r="E162" s="126">
        <v>70.88</v>
      </c>
      <c r="F162" s="105">
        <v>0.2</v>
      </c>
      <c r="G162" s="105">
        <v>0.21</v>
      </c>
      <c r="H162" s="105">
        <v>0.28000000000000003</v>
      </c>
      <c r="I162" s="30"/>
      <c r="J162" s="106">
        <v>636.20445698933031</v>
      </c>
      <c r="K162" s="135" t="s">
        <v>34</v>
      </c>
    </row>
    <row r="163" spans="1:11" x14ac:dyDescent="0.3">
      <c r="A163" s="30" t="s">
        <v>9</v>
      </c>
      <c r="B163" s="30" t="s">
        <v>21</v>
      </c>
      <c r="C163" s="30" t="s">
        <v>25</v>
      </c>
      <c r="D163" s="30" t="s">
        <v>10</v>
      </c>
      <c r="E163" s="126">
        <v>71.41</v>
      </c>
      <c r="F163" s="105">
        <v>0.15</v>
      </c>
      <c r="G163" s="105">
        <v>0.16</v>
      </c>
      <c r="H163" s="105">
        <v>0.28000000000000003</v>
      </c>
      <c r="I163" s="30"/>
      <c r="J163" s="106">
        <v>608.004903549142</v>
      </c>
      <c r="K163" s="135" t="s">
        <v>34</v>
      </c>
    </row>
    <row r="164" spans="1:11" x14ac:dyDescent="0.3">
      <c r="A164" s="30" t="s">
        <v>9</v>
      </c>
      <c r="B164" s="30" t="s">
        <v>21</v>
      </c>
      <c r="C164" s="30" t="s">
        <v>25</v>
      </c>
      <c r="D164" s="30" t="s">
        <v>10</v>
      </c>
      <c r="E164" s="126">
        <v>71</v>
      </c>
      <c r="F164" s="105">
        <v>0.08</v>
      </c>
      <c r="G164" s="105">
        <v>0.23</v>
      </c>
      <c r="H164" s="105">
        <v>0.26</v>
      </c>
      <c r="I164" s="30"/>
      <c r="J164" s="106">
        <v>553.78251719607852</v>
      </c>
      <c r="K164" s="135" t="s">
        <v>34</v>
      </c>
    </row>
    <row r="165" spans="1:11" x14ac:dyDescent="0.3">
      <c r="A165" s="30" t="s">
        <v>9</v>
      </c>
      <c r="B165" s="30" t="s">
        <v>21</v>
      </c>
      <c r="C165" s="30" t="s">
        <v>25</v>
      </c>
      <c r="D165" s="30" t="s">
        <v>10</v>
      </c>
      <c r="E165" s="126">
        <v>71.33</v>
      </c>
      <c r="F165" s="105">
        <v>0.22</v>
      </c>
      <c r="G165" s="105">
        <v>0.31</v>
      </c>
      <c r="H165" s="105">
        <v>0.26</v>
      </c>
      <c r="I165" s="30"/>
      <c r="J165" s="106">
        <v>645.05416700437445</v>
      </c>
      <c r="K165" s="135" t="s">
        <v>34</v>
      </c>
    </row>
    <row r="166" spans="1:11" x14ac:dyDescent="0.3">
      <c r="A166" s="30" t="s">
        <v>9</v>
      </c>
      <c r="B166" s="30" t="s">
        <v>21</v>
      </c>
      <c r="C166" s="30" t="s">
        <v>25</v>
      </c>
      <c r="D166" s="30" t="s">
        <v>10</v>
      </c>
      <c r="E166" s="126">
        <v>70.709999999999994</v>
      </c>
      <c r="F166" s="105">
        <v>0.02</v>
      </c>
      <c r="G166" s="105">
        <v>0.36</v>
      </c>
      <c r="H166" s="105">
        <v>0.25</v>
      </c>
      <c r="I166" s="30"/>
      <c r="J166" s="106">
        <v>454.25147379602697</v>
      </c>
      <c r="K166" s="135" t="s">
        <v>34</v>
      </c>
    </row>
    <row r="167" spans="1:11" x14ac:dyDescent="0.3">
      <c r="A167" s="30" t="s">
        <v>9</v>
      </c>
      <c r="B167" s="30" t="s">
        <v>21</v>
      </c>
      <c r="C167" s="30" t="s">
        <v>25</v>
      </c>
      <c r="D167" s="30" t="s">
        <v>10</v>
      </c>
      <c r="E167" s="126">
        <v>71.08</v>
      </c>
      <c r="F167" s="105">
        <v>0.18</v>
      </c>
      <c r="G167" s="105">
        <v>0.31</v>
      </c>
      <c r="H167" s="105">
        <v>0.26</v>
      </c>
      <c r="I167" s="30"/>
      <c r="J167" s="106">
        <v>625.66629336996039</v>
      </c>
      <c r="K167" s="135" t="s">
        <v>34</v>
      </c>
    </row>
    <row r="168" spans="1:11" x14ac:dyDescent="0.3">
      <c r="A168" s="30" t="s">
        <v>9</v>
      </c>
      <c r="B168" s="30" t="s">
        <v>21</v>
      </c>
      <c r="C168" s="30" t="s">
        <v>25</v>
      </c>
      <c r="D168" s="30" t="s">
        <v>10</v>
      </c>
      <c r="E168" s="126">
        <v>70.819999999999993</v>
      </c>
      <c r="F168" s="105">
        <v>0.15</v>
      </c>
      <c r="G168" s="105">
        <v>0.17</v>
      </c>
      <c r="H168" s="105">
        <v>0.26</v>
      </c>
      <c r="I168" s="30"/>
      <c r="J168" s="106">
        <v>608.77427363141851</v>
      </c>
      <c r="K168" s="135" t="s">
        <v>34</v>
      </c>
    </row>
    <row r="169" spans="1:11" x14ac:dyDescent="0.3">
      <c r="A169" s="30" t="s">
        <v>9</v>
      </c>
      <c r="B169" s="30" t="s">
        <v>21</v>
      </c>
      <c r="C169" s="30" t="s">
        <v>25</v>
      </c>
      <c r="D169" s="30" t="s">
        <v>10</v>
      </c>
      <c r="E169" s="126">
        <v>70.430000000000007</v>
      </c>
      <c r="F169" s="105">
        <v>0.4</v>
      </c>
      <c r="G169" s="105">
        <v>0.27</v>
      </c>
      <c r="H169" s="105">
        <v>0.26</v>
      </c>
      <c r="I169" s="30"/>
      <c r="J169" s="106">
        <v>710.55151867012023</v>
      </c>
      <c r="K169" s="135" t="s">
        <v>34</v>
      </c>
    </row>
    <row r="170" spans="1:11" x14ac:dyDescent="0.3">
      <c r="A170" s="30" t="s">
        <v>9</v>
      </c>
      <c r="B170" s="30" t="s">
        <v>21</v>
      </c>
      <c r="C170" s="30" t="s">
        <v>25</v>
      </c>
      <c r="D170" s="30" t="s">
        <v>10</v>
      </c>
      <c r="E170" s="126">
        <v>70.180000000000007</v>
      </c>
      <c r="F170" s="105">
        <v>0.32</v>
      </c>
      <c r="G170" s="105">
        <v>0.24</v>
      </c>
      <c r="H170" s="105">
        <v>0.26</v>
      </c>
      <c r="I170" s="30"/>
      <c r="J170" s="106">
        <v>685.99039651330258</v>
      </c>
      <c r="K170" s="135" t="s">
        <v>34</v>
      </c>
    </row>
    <row r="171" spans="1:11" x14ac:dyDescent="0.3">
      <c r="A171" s="30" t="s">
        <v>9</v>
      </c>
      <c r="B171" s="30" t="s">
        <v>21</v>
      </c>
      <c r="C171" s="30" t="s">
        <v>25</v>
      </c>
      <c r="D171" s="30" t="s">
        <v>10</v>
      </c>
      <c r="E171" s="126">
        <v>69.290000000000006</v>
      </c>
      <c r="F171" s="105">
        <v>1.2</v>
      </c>
      <c r="G171" s="105">
        <v>0.25</v>
      </c>
      <c r="H171" s="105">
        <v>0.26</v>
      </c>
      <c r="I171" s="30"/>
      <c r="J171" s="106">
        <v>855.58889075927743</v>
      </c>
      <c r="K171" s="135" t="s">
        <v>34</v>
      </c>
    </row>
    <row r="172" spans="1:11" x14ac:dyDescent="0.3">
      <c r="A172" s="30" t="s">
        <v>9</v>
      </c>
      <c r="B172" s="30" t="s">
        <v>21</v>
      </c>
      <c r="C172" s="30" t="s">
        <v>25</v>
      </c>
      <c r="D172" s="30" t="s">
        <v>10</v>
      </c>
      <c r="E172" s="126">
        <v>70.91</v>
      </c>
      <c r="F172" s="105">
        <v>0.2</v>
      </c>
      <c r="G172" s="105">
        <v>0.25</v>
      </c>
      <c r="H172" s="105">
        <v>0.26</v>
      </c>
      <c r="I172" s="30"/>
      <c r="J172" s="106">
        <v>636.16276686419326</v>
      </c>
      <c r="K172" s="135" t="s">
        <v>34</v>
      </c>
    </row>
    <row r="173" spans="1:11" x14ac:dyDescent="0.3">
      <c r="A173" s="30" t="s">
        <v>9</v>
      </c>
      <c r="B173" s="30" t="s">
        <v>21</v>
      </c>
      <c r="C173" s="30" t="s">
        <v>25</v>
      </c>
      <c r="D173" s="30" t="s">
        <v>10</v>
      </c>
      <c r="E173" s="126">
        <v>70.930000000000007</v>
      </c>
      <c r="F173" s="105">
        <v>0.15</v>
      </c>
      <c r="G173" s="105">
        <v>0.12</v>
      </c>
      <c r="H173" s="105">
        <v>0.26</v>
      </c>
      <c r="I173" s="30"/>
      <c r="J173" s="106">
        <v>608.63024691401665</v>
      </c>
      <c r="K173" s="135" t="s">
        <v>34</v>
      </c>
    </row>
    <row r="174" spans="1:11" x14ac:dyDescent="0.3">
      <c r="A174" s="30" t="s">
        <v>9</v>
      </c>
      <c r="B174" s="30" t="s">
        <v>21</v>
      </c>
      <c r="C174" s="30" t="s">
        <v>25</v>
      </c>
      <c r="D174" s="30" t="s">
        <v>10</v>
      </c>
      <c r="E174" s="126">
        <v>71.53</v>
      </c>
      <c r="F174" s="105">
        <v>0.05</v>
      </c>
      <c r="G174" s="105">
        <v>0.14000000000000001</v>
      </c>
      <c r="H174" s="105">
        <v>0.26</v>
      </c>
      <c r="I174" s="30"/>
      <c r="J174" s="106">
        <v>516.48280152246366</v>
      </c>
      <c r="K174" s="135" t="s">
        <v>34</v>
      </c>
    </row>
    <row r="175" spans="1:11" x14ac:dyDescent="0.3">
      <c r="A175" s="30" t="s">
        <v>9</v>
      </c>
      <c r="B175" s="30" t="s">
        <v>21</v>
      </c>
      <c r="C175" s="30" t="s">
        <v>25</v>
      </c>
      <c r="D175" s="30" t="s">
        <v>10</v>
      </c>
      <c r="E175" s="126">
        <v>71.260000000000005</v>
      </c>
      <c r="F175" s="105">
        <v>0.09</v>
      </c>
      <c r="G175" s="105">
        <v>0.25</v>
      </c>
      <c r="H175" s="105">
        <v>0.26</v>
      </c>
      <c r="I175" s="30"/>
      <c r="J175" s="106">
        <v>563.22047572253894</v>
      </c>
      <c r="K175" s="135" t="s">
        <v>34</v>
      </c>
    </row>
    <row r="176" spans="1:11" x14ac:dyDescent="0.3">
      <c r="A176" s="30" t="s">
        <v>9</v>
      </c>
      <c r="B176" s="30" t="s">
        <v>21</v>
      </c>
      <c r="C176" s="30" t="s">
        <v>25</v>
      </c>
      <c r="D176" s="30" t="s">
        <v>10</v>
      </c>
      <c r="E176" s="126">
        <v>70.790000000000006</v>
      </c>
      <c r="F176" s="105">
        <v>0.11</v>
      </c>
      <c r="G176" s="105">
        <v>0.2</v>
      </c>
      <c r="H176" s="105">
        <v>0.26</v>
      </c>
      <c r="I176" s="30"/>
      <c r="J176" s="106">
        <v>580.91699741323168</v>
      </c>
      <c r="K176" s="135" t="s">
        <v>34</v>
      </c>
    </row>
    <row r="177" spans="1:11" x14ac:dyDescent="0.3">
      <c r="A177" s="30" t="s">
        <v>9</v>
      </c>
      <c r="B177" s="30" t="s">
        <v>21</v>
      </c>
      <c r="C177" s="30" t="s">
        <v>25</v>
      </c>
      <c r="D177" s="30" t="s">
        <v>10</v>
      </c>
      <c r="E177" s="126">
        <v>70.790000000000006</v>
      </c>
      <c r="F177" s="105">
        <v>0.08</v>
      </c>
      <c r="G177" s="105">
        <v>0.24</v>
      </c>
      <c r="H177" s="105">
        <v>0.26</v>
      </c>
      <c r="I177" s="30"/>
      <c r="J177" s="106">
        <v>554.02481509893687</v>
      </c>
      <c r="K177" s="135" t="s">
        <v>34</v>
      </c>
    </row>
    <row r="178" spans="1:11" x14ac:dyDescent="0.3">
      <c r="A178" s="30" t="s">
        <v>9</v>
      </c>
      <c r="B178" s="30" t="s">
        <v>21</v>
      </c>
      <c r="C178" s="30" t="s">
        <v>25</v>
      </c>
      <c r="D178" s="30" t="s">
        <v>10</v>
      </c>
      <c r="E178" s="126">
        <v>71.2</v>
      </c>
      <c r="F178" s="105">
        <v>0.12</v>
      </c>
      <c r="G178" s="105">
        <v>0.22</v>
      </c>
      <c r="H178" s="105">
        <v>0.25</v>
      </c>
      <c r="I178" s="30"/>
      <c r="J178" s="106">
        <v>588.05488933495758</v>
      </c>
      <c r="K178" s="135" t="s">
        <v>34</v>
      </c>
    </row>
    <row r="179" spans="1:11" x14ac:dyDescent="0.3">
      <c r="A179" s="30" t="s">
        <v>9</v>
      </c>
      <c r="B179" s="30" t="s">
        <v>21</v>
      </c>
      <c r="C179" s="30" t="s">
        <v>25</v>
      </c>
      <c r="D179" s="30" t="s">
        <v>10</v>
      </c>
      <c r="E179" s="126">
        <v>71.08</v>
      </c>
      <c r="F179" s="105">
        <v>0.08</v>
      </c>
      <c r="G179" s="105">
        <v>0.18</v>
      </c>
      <c r="H179" s="105">
        <v>0.26</v>
      </c>
      <c r="I179" s="30"/>
      <c r="J179" s="106">
        <v>553.69043847849002</v>
      </c>
      <c r="K179" s="135" t="s">
        <v>34</v>
      </c>
    </row>
    <row r="180" spans="1:11" x14ac:dyDescent="0.3">
      <c r="A180" s="30" t="s">
        <v>9</v>
      </c>
      <c r="B180" s="30" t="s">
        <v>21</v>
      </c>
      <c r="C180" s="30" t="s">
        <v>25</v>
      </c>
      <c r="D180" s="30" t="s">
        <v>10</v>
      </c>
      <c r="E180" s="126">
        <v>70.91</v>
      </c>
      <c r="F180" s="105">
        <v>0.05</v>
      </c>
      <c r="G180" s="105">
        <v>0.2</v>
      </c>
      <c r="H180" s="105">
        <v>0.26</v>
      </c>
      <c r="I180" s="30"/>
      <c r="J180" s="106">
        <v>517.1330305986952</v>
      </c>
      <c r="K180" s="135" t="s">
        <v>34</v>
      </c>
    </row>
    <row r="181" spans="1:11" x14ac:dyDescent="0.3">
      <c r="A181" s="30" t="s">
        <v>9</v>
      </c>
      <c r="B181" s="30" t="s">
        <v>21</v>
      </c>
      <c r="C181" s="30" t="s">
        <v>25</v>
      </c>
      <c r="D181" s="30" t="s">
        <v>10</v>
      </c>
      <c r="E181" s="126">
        <v>71.03</v>
      </c>
      <c r="F181" s="105">
        <v>0.06</v>
      </c>
      <c r="G181" s="105">
        <v>0.16</v>
      </c>
      <c r="H181" s="105">
        <v>0.26</v>
      </c>
      <c r="I181" s="30"/>
      <c r="J181" s="106">
        <v>530.86848082069969</v>
      </c>
      <c r="K181" s="135" t="s">
        <v>34</v>
      </c>
    </row>
    <row r="182" spans="1:11" x14ac:dyDescent="0.3">
      <c r="A182" s="30" t="s">
        <v>9</v>
      </c>
      <c r="B182" s="30" t="s">
        <v>21</v>
      </c>
      <c r="C182" s="30" t="s">
        <v>25</v>
      </c>
      <c r="D182" s="30" t="s">
        <v>10</v>
      </c>
      <c r="E182" s="126">
        <v>70.81</v>
      </c>
      <c r="F182" s="105">
        <v>0.11</v>
      </c>
      <c r="G182" s="105">
        <v>0.28000000000000003</v>
      </c>
      <c r="H182" s="105">
        <v>0.26</v>
      </c>
      <c r="I182" s="30"/>
      <c r="J182" s="106">
        <v>580.89237953900476</v>
      </c>
      <c r="K182" s="135" t="s">
        <v>34</v>
      </c>
    </row>
    <row r="183" spans="1:11" x14ac:dyDescent="0.3">
      <c r="A183" s="30" t="s">
        <v>9</v>
      </c>
      <c r="B183" s="30" t="s">
        <v>21</v>
      </c>
      <c r="C183" s="30" t="s">
        <v>25</v>
      </c>
      <c r="D183" s="30" t="s">
        <v>10</v>
      </c>
      <c r="E183" s="126">
        <v>70.78</v>
      </c>
      <c r="F183" s="105">
        <v>0.11</v>
      </c>
      <c r="G183" s="105">
        <v>0.24</v>
      </c>
      <c r="H183" s="105">
        <v>0.26</v>
      </c>
      <c r="I183" s="30"/>
      <c r="J183" s="106">
        <v>580.9293094822807</v>
      </c>
      <c r="K183" s="135" t="s">
        <v>34</v>
      </c>
    </row>
    <row r="184" spans="1:11" x14ac:dyDescent="0.3">
      <c r="A184" s="30" t="s">
        <v>9</v>
      </c>
      <c r="B184" s="30" t="s">
        <v>21</v>
      </c>
      <c r="C184" s="30" t="s">
        <v>25</v>
      </c>
      <c r="D184" s="30" t="s">
        <v>10</v>
      </c>
      <c r="E184" s="126">
        <v>70.67</v>
      </c>
      <c r="F184" s="105">
        <v>0.11</v>
      </c>
      <c r="G184" s="105">
        <v>0.22</v>
      </c>
      <c r="H184" s="105">
        <v>0.26</v>
      </c>
      <c r="I184" s="30"/>
      <c r="J184" s="106">
        <v>581.0648802484443</v>
      </c>
      <c r="K184" s="135" t="s">
        <v>34</v>
      </c>
    </row>
    <row r="185" spans="1:11" x14ac:dyDescent="0.3">
      <c r="A185" s="30" t="s">
        <v>9</v>
      </c>
      <c r="B185" s="30" t="s">
        <v>21</v>
      </c>
      <c r="C185" s="30" t="s">
        <v>25</v>
      </c>
      <c r="D185" s="30" t="s">
        <v>10</v>
      </c>
      <c r="E185" s="126">
        <v>70.94</v>
      </c>
      <c r="F185" s="105">
        <v>0.12</v>
      </c>
      <c r="G185" s="105">
        <v>0.21</v>
      </c>
      <c r="H185" s="105">
        <v>0.26</v>
      </c>
      <c r="I185" s="30"/>
      <c r="J185" s="106">
        <v>588.379094412021</v>
      </c>
      <c r="K185" s="135" t="s">
        <v>34</v>
      </c>
    </row>
    <row r="186" spans="1:11" x14ac:dyDescent="0.3">
      <c r="A186" s="30" t="s">
        <v>9</v>
      </c>
      <c r="B186" s="30" t="s">
        <v>21</v>
      </c>
      <c r="C186" s="30" t="s">
        <v>25</v>
      </c>
      <c r="D186" s="30" t="s">
        <v>10</v>
      </c>
      <c r="E186" s="126">
        <v>70.790000000000006</v>
      </c>
      <c r="F186" s="105">
        <v>0.24</v>
      </c>
      <c r="G186" s="105">
        <v>0.21</v>
      </c>
      <c r="H186" s="105">
        <v>0.27</v>
      </c>
      <c r="I186" s="30"/>
      <c r="J186" s="106">
        <v>654.64857650456952</v>
      </c>
      <c r="K186" s="135" t="s">
        <v>34</v>
      </c>
    </row>
    <row r="187" spans="1:11" x14ac:dyDescent="0.3">
      <c r="A187" s="30" t="s">
        <v>9</v>
      </c>
      <c r="B187" s="30" t="s">
        <v>21</v>
      </c>
      <c r="C187" s="30" t="s">
        <v>25</v>
      </c>
      <c r="D187" s="30" t="s">
        <v>10</v>
      </c>
      <c r="E187" s="126">
        <v>67.8</v>
      </c>
      <c r="F187" s="105">
        <v>0.93</v>
      </c>
      <c r="G187" s="105">
        <v>0.28999999999999998</v>
      </c>
      <c r="H187" s="105">
        <v>0.26</v>
      </c>
      <c r="I187" s="30"/>
      <c r="J187" s="106">
        <v>822.1884178721341</v>
      </c>
      <c r="K187" s="135" t="s">
        <v>34</v>
      </c>
    </row>
    <row r="188" spans="1:11" x14ac:dyDescent="0.3">
      <c r="A188" s="30" t="s">
        <v>9</v>
      </c>
      <c r="B188" s="30" t="s">
        <v>21</v>
      </c>
      <c r="C188" s="30" t="s">
        <v>25</v>
      </c>
      <c r="D188" s="30" t="s">
        <v>10</v>
      </c>
      <c r="E188" s="126">
        <v>70.77</v>
      </c>
      <c r="F188" s="105">
        <v>0.16</v>
      </c>
      <c r="G188" s="105">
        <v>0.25</v>
      </c>
      <c r="H188" s="105">
        <v>0.26</v>
      </c>
      <c r="I188" s="30"/>
      <c r="J188" s="106">
        <v>614.87081338737039</v>
      </c>
      <c r="K188" s="135" t="s">
        <v>34</v>
      </c>
    </row>
    <row r="189" spans="1:11" x14ac:dyDescent="0.3">
      <c r="A189" s="30" t="s">
        <v>9</v>
      </c>
      <c r="B189" s="30" t="s">
        <v>21</v>
      </c>
      <c r="C189" s="30" t="s">
        <v>25</v>
      </c>
      <c r="D189" s="30" t="s">
        <v>10</v>
      </c>
      <c r="E189" s="126">
        <v>70.790000000000006</v>
      </c>
      <c r="F189" s="105">
        <v>0.21</v>
      </c>
      <c r="G189" s="105">
        <v>0.3</v>
      </c>
      <c r="H189" s="105">
        <v>0.26</v>
      </c>
      <c r="I189" s="30"/>
      <c r="J189" s="106">
        <v>641.16280495849549</v>
      </c>
      <c r="K189" s="135" t="s">
        <v>34</v>
      </c>
    </row>
    <row r="190" spans="1:11" x14ac:dyDescent="0.3">
      <c r="A190" s="30" t="s">
        <v>9</v>
      </c>
      <c r="B190" s="30" t="s">
        <v>21</v>
      </c>
      <c r="C190" s="30" t="s">
        <v>25</v>
      </c>
      <c r="D190" s="30" t="s">
        <v>10</v>
      </c>
      <c r="E190" s="126">
        <v>70.63</v>
      </c>
      <c r="F190" s="105">
        <v>0.16</v>
      </c>
      <c r="G190" s="105">
        <v>0.28000000000000003</v>
      </c>
      <c r="H190" s="105">
        <v>0.26</v>
      </c>
      <c r="I190" s="30"/>
      <c r="J190" s="106">
        <v>615.05713305268819</v>
      </c>
      <c r="K190" s="135" t="s">
        <v>34</v>
      </c>
    </row>
    <row r="191" spans="1:11" x14ac:dyDescent="0.3">
      <c r="A191" s="30" t="s">
        <v>9</v>
      </c>
      <c r="B191" s="30" t="s">
        <v>21</v>
      </c>
      <c r="C191" s="30" t="s">
        <v>25</v>
      </c>
      <c r="D191" s="30" t="s">
        <v>10</v>
      </c>
      <c r="E191" s="126">
        <v>70.7</v>
      </c>
      <c r="F191" s="105">
        <v>0.17</v>
      </c>
      <c r="G191" s="105">
        <v>0.22</v>
      </c>
      <c r="H191" s="105">
        <v>0.26</v>
      </c>
      <c r="I191" s="30"/>
      <c r="J191" s="106">
        <v>620.70416212266684</v>
      </c>
      <c r="K191" s="135" t="s">
        <v>34</v>
      </c>
    </row>
    <row r="192" spans="1:11" x14ac:dyDescent="0.3">
      <c r="A192" s="30" t="s">
        <v>9</v>
      </c>
      <c r="B192" s="30" t="s">
        <v>21</v>
      </c>
      <c r="C192" s="30" t="s">
        <v>25</v>
      </c>
      <c r="D192" s="30" t="s">
        <v>10</v>
      </c>
      <c r="E192" s="126">
        <v>70.64</v>
      </c>
      <c r="F192" s="105">
        <v>0.31</v>
      </c>
      <c r="G192" s="105">
        <v>0.33</v>
      </c>
      <c r="H192" s="105">
        <v>0.26</v>
      </c>
      <c r="I192" s="30"/>
      <c r="J192" s="106">
        <v>681.82779030052461</v>
      </c>
      <c r="K192" s="135" t="s">
        <v>34</v>
      </c>
    </row>
    <row r="193" spans="1:11" x14ac:dyDescent="0.3">
      <c r="A193" s="30" t="s">
        <v>9</v>
      </c>
      <c r="B193" s="30" t="s">
        <v>21</v>
      </c>
      <c r="C193" s="30" t="s">
        <v>25</v>
      </c>
      <c r="D193" s="30" t="s">
        <v>10</v>
      </c>
      <c r="E193" s="126">
        <v>70.27</v>
      </c>
      <c r="F193" s="105">
        <v>0.23</v>
      </c>
      <c r="G193" s="105">
        <v>0.25</v>
      </c>
      <c r="H193" s="105">
        <v>0.26</v>
      </c>
      <c r="I193" s="30"/>
      <c r="J193" s="106">
        <v>651.0577331988311</v>
      </c>
      <c r="K193" s="135" t="s">
        <v>34</v>
      </c>
    </row>
    <row r="194" spans="1:11" x14ac:dyDescent="0.3">
      <c r="A194" s="30" t="s">
        <v>9</v>
      </c>
      <c r="B194" s="30" t="s">
        <v>21</v>
      </c>
      <c r="C194" s="30" t="s">
        <v>25</v>
      </c>
      <c r="D194" s="30" t="s">
        <v>10</v>
      </c>
      <c r="E194" s="126">
        <v>70.34</v>
      </c>
      <c r="F194" s="105">
        <v>0.04</v>
      </c>
      <c r="G194" s="105">
        <v>0.41</v>
      </c>
      <c r="H194" s="105">
        <v>0.26</v>
      </c>
      <c r="I194" s="30"/>
      <c r="J194" s="106">
        <v>501.37402333453076</v>
      </c>
      <c r="K194" s="135" t="s">
        <v>34</v>
      </c>
    </row>
    <row r="195" spans="1:11" x14ac:dyDescent="0.3">
      <c r="A195" s="30" t="s">
        <v>9</v>
      </c>
      <c r="B195" s="30" t="s">
        <v>21</v>
      </c>
      <c r="C195" s="30" t="s">
        <v>25</v>
      </c>
      <c r="D195" s="30" t="s">
        <v>10</v>
      </c>
      <c r="E195" s="126">
        <v>70.63</v>
      </c>
      <c r="F195" s="105">
        <v>0.11</v>
      </c>
      <c r="G195" s="105">
        <v>0.24</v>
      </c>
      <c r="H195" s="105">
        <v>0.26</v>
      </c>
      <c r="I195" s="30"/>
      <c r="J195" s="106">
        <v>581.11424154401925</v>
      </c>
      <c r="K195" s="135" t="s">
        <v>34</v>
      </c>
    </row>
    <row r="196" spans="1:11" x14ac:dyDescent="0.3">
      <c r="A196" s="30" t="s">
        <v>9</v>
      </c>
      <c r="B196" s="30" t="s">
        <v>21</v>
      </c>
      <c r="C196" s="30" t="s">
        <v>25</v>
      </c>
      <c r="D196" s="30" t="s">
        <v>10</v>
      </c>
      <c r="E196" s="126">
        <v>70.88</v>
      </c>
      <c r="F196" s="105">
        <v>0.1</v>
      </c>
      <c r="G196" s="105">
        <v>0.27</v>
      </c>
      <c r="H196" s="105">
        <v>0.25</v>
      </c>
      <c r="I196" s="30"/>
      <c r="J196" s="106">
        <v>572.58085898039553</v>
      </c>
      <c r="K196" s="135" t="s">
        <v>34</v>
      </c>
    </row>
    <row r="197" spans="1:11" x14ac:dyDescent="0.3">
      <c r="A197" s="30" t="s">
        <v>9</v>
      </c>
      <c r="B197" s="30" t="s">
        <v>21</v>
      </c>
      <c r="C197" s="30" t="s">
        <v>25</v>
      </c>
      <c r="D197" s="30" t="s">
        <v>10</v>
      </c>
      <c r="E197" s="126">
        <v>70.73</v>
      </c>
      <c r="F197" s="105">
        <v>0.11</v>
      </c>
      <c r="G197" s="105">
        <v>0.23</v>
      </c>
      <c r="H197" s="105">
        <v>0.25</v>
      </c>
      <c r="I197" s="30"/>
      <c r="J197" s="106">
        <v>580.9909011730274</v>
      </c>
      <c r="K197" s="135" t="s">
        <v>34</v>
      </c>
    </row>
    <row r="198" spans="1:11" x14ac:dyDescent="0.3">
      <c r="A198" s="30" t="s">
        <v>9</v>
      </c>
      <c r="B198" s="30" t="s">
        <v>21</v>
      </c>
      <c r="C198" s="30" t="s">
        <v>25</v>
      </c>
      <c r="D198" s="30" t="s">
        <v>10</v>
      </c>
      <c r="E198" s="126">
        <v>70.489999999999995</v>
      </c>
      <c r="F198" s="105">
        <v>0.12</v>
      </c>
      <c r="G198" s="105">
        <v>0.28000000000000003</v>
      </c>
      <c r="H198" s="105">
        <v>0.26</v>
      </c>
      <c r="I198" s="30"/>
      <c r="J198" s="106">
        <v>588.94360837227896</v>
      </c>
      <c r="K198" s="135" t="s">
        <v>34</v>
      </c>
    </row>
    <row r="199" spans="1:11" x14ac:dyDescent="0.3">
      <c r="A199" s="30" t="s">
        <v>9</v>
      </c>
      <c r="B199" s="30" t="s">
        <v>21</v>
      </c>
      <c r="C199" s="30" t="s">
        <v>25</v>
      </c>
      <c r="D199" s="30" t="s">
        <v>10</v>
      </c>
      <c r="E199" s="126">
        <v>70.150000000000006</v>
      </c>
      <c r="F199" s="105">
        <v>0.11</v>
      </c>
      <c r="G199" s="105">
        <v>0.31</v>
      </c>
      <c r="H199" s="105">
        <v>0.26</v>
      </c>
      <c r="I199" s="30"/>
      <c r="J199" s="106">
        <v>581.7092083366714</v>
      </c>
      <c r="K199" s="135" t="s">
        <v>34</v>
      </c>
    </row>
    <row r="200" spans="1:11" x14ac:dyDescent="0.3">
      <c r="A200" s="30" t="s">
        <v>9</v>
      </c>
      <c r="B200" s="30" t="s">
        <v>21</v>
      </c>
      <c r="C200" s="30" t="s">
        <v>25</v>
      </c>
      <c r="D200" s="30" t="s">
        <v>10</v>
      </c>
      <c r="E200" s="126">
        <v>70.81</v>
      </c>
      <c r="F200" s="105">
        <v>0.15</v>
      </c>
      <c r="G200" s="105">
        <v>0.27</v>
      </c>
      <c r="H200" s="105">
        <v>0.26</v>
      </c>
      <c r="I200" s="30"/>
      <c r="J200" s="106">
        <v>608.78738034439539</v>
      </c>
      <c r="K200" s="135" t="s">
        <v>34</v>
      </c>
    </row>
    <row r="201" spans="1:11" x14ac:dyDescent="0.3">
      <c r="A201" s="30" t="s">
        <v>9</v>
      </c>
      <c r="B201" s="30" t="s">
        <v>21</v>
      </c>
      <c r="C201" s="30" t="s">
        <v>25</v>
      </c>
      <c r="D201" s="30" t="s">
        <v>10</v>
      </c>
      <c r="E201" s="126">
        <v>71.180000000000007</v>
      </c>
      <c r="F201" s="105">
        <v>0.05</v>
      </c>
      <c r="G201" s="107">
        <v>5.0000000000000001E-3</v>
      </c>
      <c r="H201" s="105">
        <v>0.25</v>
      </c>
      <c r="I201" s="30"/>
      <c r="J201" s="106">
        <v>516.84903962410772</v>
      </c>
      <c r="K201" s="135" t="s">
        <v>34</v>
      </c>
    </row>
    <row r="202" spans="1:11" x14ac:dyDescent="0.3">
      <c r="A202" s="30" t="s">
        <v>9</v>
      </c>
      <c r="B202" s="30" t="s">
        <v>21</v>
      </c>
      <c r="C202" s="30" t="s">
        <v>25</v>
      </c>
      <c r="D202" s="30" t="s">
        <v>10</v>
      </c>
      <c r="E202" s="126">
        <v>70.5</v>
      </c>
      <c r="F202" s="105">
        <v>0.15</v>
      </c>
      <c r="G202" s="107">
        <v>5.0000000000000001E-3</v>
      </c>
      <c r="H202" s="105">
        <v>0.26</v>
      </c>
      <c r="I202" s="30"/>
      <c r="J202" s="106">
        <v>609.194799100316</v>
      </c>
      <c r="K202" s="135" t="s">
        <v>34</v>
      </c>
    </row>
    <row r="203" spans="1:11" x14ac:dyDescent="0.3">
      <c r="A203" s="30" t="s">
        <v>9</v>
      </c>
      <c r="B203" s="30" t="s">
        <v>21</v>
      </c>
      <c r="C203" s="30" t="s">
        <v>25</v>
      </c>
      <c r="D203" s="30" t="s">
        <v>10</v>
      </c>
      <c r="E203" s="126">
        <v>70.459999999999994</v>
      </c>
      <c r="F203" s="105">
        <v>0.15</v>
      </c>
      <c r="G203" s="107">
        <v>5.0000000000000001E-3</v>
      </c>
      <c r="H203" s="105">
        <v>0.26</v>
      </c>
      <c r="I203" s="30"/>
      <c r="J203" s="106">
        <v>609.24752659993624</v>
      </c>
      <c r="K203" s="135" t="s">
        <v>34</v>
      </c>
    </row>
    <row r="204" spans="1:11" x14ac:dyDescent="0.3">
      <c r="A204" s="30" t="s">
        <v>9</v>
      </c>
      <c r="B204" s="30" t="s">
        <v>21</v>
      </c>
      <c r="C204" s="30" t="s">
        <v>25</v>
      </c>
      <c r="D204" s="30" t="s">
        <v>10</v>
      </c>
      <c r="E204" s="126">
        <v>71.5</v>
      </c>
      <c r="F204" s="105">
        <v>0.2</v>
      </c>
      <c r="G204" s="107">
        <v>5.0000000000000001E-3</v>
      </c>
      <c r="H204" s="105">
        <v>0.31</v>
      </c>
      <c r="I204" s="30"/>
      <c r="J204" s="106">
        <v>635.34717360644242</v>
      </c>
      <c r="K204" s="135" t="s">
        <v>34</v>
      </c>
    </row>
    <row r="205" spans="1:11" x14ac:dyDescent="0.3">
      <c r="A205" s="30" t="s">
        <v>9</v>
      </c>
      <c r="B205" s="30" t="s">
        <v>21</v>
      </c>
      <c r="C205" s="30" t="s">
        <v>25</v>
      </c>
      <c r="D205" s="30" t="s">
        <v>10</v>
      </c>
      <c r="E205" s="126">
        <v>71.8</v>
      </c>
      <c r="F205" s="105">
        <v>0.08</v>
      </c>
      <c r="G205" s="107">
        <v>5.0000000000000001E-3</v>
      </c>
      <c r="H205" s="105">
        <v>0.3</v>
      </c>
      <c r="I205" s="30"/>
      <c r="J205" s="106">
        <v>552.86726425528366</v>
      </c>
      <c r="K205" s="135" t="s">
        <v>34</v>
      </c>
    </row>
    <row r="206" spans="1:11" x14ac:dyDescent="0.3">
      <c r="A206" s="30" t="s">
        <v>9</v>
      </c>
      <c r="B206" s="30" t="s">
        <v>21</v>
      </c>
      <c r="C206" s="30" t="s">
        <v>25</v>
      </c>
      <c r="D206" s="30" t="s">
        <v>10</v>
      </c>
      <c r="E206" s="126">
        <v>71.489999999999995</v>
      </c>
      <c r="F206" s="105">
        <v>0.22</v>
      </c>
      <c r="G206" s="107">
        <v>5.0000000000000001E-3</v>
      </c>
      <c r="H206" s="105">
        <v>0.3</v>
      </c>
      <c r="I206" s="30"/>
      <c r="J206" s="106">
        <v>644.82927910178739</v>
      </c>
      <c r="K206" s="135" t="s">
        <v>34</v>
      </c>
    </row>
    <row r="207" spans="1:11" x14ac:dyDescent="0.3">
      <c r="A207" s="30" t="s">
        <v>9</v>
      </c>
      <c r="B207" s="30" t="s">
        <v>21</v>
      </c>
      <c r="C207" s="30" t="s">
        <v>25</v>
      </c>
      <c r="D207" s="30" t="s">
        <v>10</v>
      </c>
      <c r="E207" s="126">
        <v>72.02</v>
      </c>
      <c r="F207" s="105">
        <v>0.03</v>
      </c>
      <c r="G207" s="107">
        <v>5.0000000000000001E-3</v>
      </c>
      <c r="H207" s="105">
        <v>0.3</v>
      </c>
      <c r="I207" s="30"/>
      <c r="J207" s="106">
        <v>479.64096399707518</v>
      </c>
      <c r="K207" s="135" t="s">
        <v>34</v>
      </c>
    </row>
    <row r="208" spans="1:11" x14ac:dyDescent="0.3">
      <c r="A208" s="30" t="s">
        <v>9</v>
      </c>
      <c r="B208" s="30" t="s">
        <v>21</v>
      </c>
      <c r="C208" s="30" t="s">
        <v>25</v>
      </c>
      <c r="D208" s="30" t="s">
        <v>10</v>
      </c>
      <c r="E208" s="126">
        <v>71.790000000000006</v>
      </c>
      <c r="F208" s="105">
        <v>0.06</v>
      </c>
      <c r="G208" s="107">
        <v>5.0000000000000001E-3</v>
      </c>
      <c r="H208" s="105">
        <v>0.31</v>
      </c>
      <c r="I208" s="30"/>
      <c r="J208" s="106">
        <v>530.0460712356155</v>
      </c>
      <c r="K208" s="135" t="s">
        <v>34</v>
      </c>
    </row>
    <row r="209" spans="1:11" x14ac:dyDescent="0.3">
      <c r="A209" s="30" t="s">
        <v>9</v>
      </c>
      <c r="B209" s="30" t="s">
        <v>21</v>
      </c>
      <c r="C209" s="30" t="s">
        <v>25</v>
      </c>
      <c r="D209" s="30" t="s">
        <v>10</v>
      </c>
      <c r="E209" s="126">
        <v>70.17</v>
      </c>
      <c r="F209" s="105">
        <v>0.35</v>
      </c>
      <c r="G209" s="107">
        <v>5.0000000000000001E-3</v>
      </c>
      <c r="H209" s="105">
        <v>0.3</v>
      </c>
      <c r="I209" s="30"/>
      <c r="J209" s="106">
        <v>695.88709772583934</v>
      </c>
      <c r="K209" s="135" t="s">
        <v>34</v>
      </c>
    </row>
    <row r="210" spans="1:11" x14ac:dyDescent="0.3">
      <c r="A210" s="30" t="s">
        <v>9</v>
      </c>
      <c r="B210" s="30" t="s">
        <v>21</v>
      </c>
      <c r="C210" s="30" t="s">
        <v>25</v>
      </c>
      <c r="D210" s="30" t="s">
        <v>10</v>
      </c>
      <c r="E210" s="126">
        <v>71.5</v>
      </c>
      <c r="F210" s="105">
        <v>0.15</v>
      </c>
      <c r="G210" s="107">
        <v>5.0000000000000001E-3</v>
      </c>
      <c r="H210" s="105">
        <v>0.3</v>
      </c>
      <c r="I210" s="30"/>
      <c r="J210" s="106">
        <v>607.88821588835287</v>
      </c>
      <c r="K210" s="135" t="s">
        <v>34</v>
      </c>
    </row>
    <row r="211" spans="1:11" x14ac:dyDescent="0.3">
      <c r="A211" s="30" t="s">
        <v>9</v>
      </c>
      <c r="B211" s="30" t="s">
        <v>21</v>
      </c>
      <c r="C211" s="30" t="s">
        <v>25</v>
      </c>
      <c r="D211" s="30" t="s">
        <v>10</v>
      </c>
      <c r="E211" s="126">
        <v>71.760000000000005</v>
      </c>
      <c r="F211" s="105">
        <v>0.05</v>
      </c>
      <c r="G211" s="107">
        <v>5.0000000000000001E-3</v>
      </c>
      <c r="H211" s="105">
        <v>0.3</v>
      </c>
      <c r="I211" s="30"/>
      <c r="J211" s="106">
        <v>516.24328761423385</v>
      </c>
      <c r="K211" s="135" t="s">
        <v>34</v>
      </c>
    </row>
    <row r="212" spans="1:11" x14ac:dyDescent="0.3">
      <c r="A212" s="30" t="s">
        <v>9</v>
      </c>
      <c r="B212" s="30" t="s">
        <v>21</v>
      </c>
      <c r="C212" s="30" t="s">
        <v>25</v>
      </c>
      <c r="D212" s="30" t="s">
        <v>10</v>
      </c>
      <c r="E212" s="126">
        <v>71.489999999999995</v>
      </c>
      <c r="F212" s="105">
        <v>0.24</v>
      </c>
      <c r="G212" s="107">
        <v>5.0000000000000001E-3</v>
      </c>
      <c r="H212" s="105">
        <v>0.31</v>
      </c>
      <c r="I212" s="30"/>
      <c r="J212" s="106">
        <v>653.64170056669639</v>
      </c>
      <c r="K212" s="135" t="s">
        <v>34</v>
      </c>
    </row>
    <row r="213" spans="1:11" x14ac:dyDescent="0.3">
      <c r="A213" s="30" t="s">
        <v>9</v>
      </c>
      <c r="B213" s="30" t="s">
        <v>21</v>
      </c>
      <c r="C213" s="30" t="s">
        <v>25</v>
      </c>
      <c r="D213" s="30" t="s">
        <v>10</v>
      </c>
      <c r="E213" s="126">
        <v>71.540000000000006</v>
      </c>
      <c r="F213" s="105">
        <v>0.15</v>
      </c>
      <c r="G213" s="107">
        <v>5.0000000000000001E-3</v>
      </c>
      <c r="H213" s="105">
        <v>0.3</v>
      </c>
      <c r="I213" s="30"/>
      <c r="J213" s="106">
        <v>607.83641153666372</v>
      </c>
      <c r="K213" s="135" t="s">
        <v>34</v>
      </c>
    </row>
    <row r="214" spans="1:11" x14ac:dyDescent="0.3">
      <c r="A214" s="30" t="s">
        <v>9</v>
      </c>
      <c r="B214" s="30" t="s">
        <v>21</v>
      </c>
      <c r="C214" s="30" t="s">
        <v>25</v>
      </c>
      <c r="D214" s="30" t="s">
        <v>10</v>
      </c>
      <c r="E214" s="126">
        <v>71.73</v>
      </c>
      <c r="F214" s="105">
        <v>0.08</v>
      </c>
      <c r="G214" s="107">
        <v>5.0000000000000001E-3</v>
      </c>
      <c r="H214" s="105">
        <v>0.31</v>
      </c>
      <c r="I214" s="30"/>
      <c r="J214" s="106">
        <v>552.94686119655967</v>
      </c>
      <c r="K214" s="135" t="s">
        <v>34</v>
      </c>
    </row>
    <row r="215" spans="1:11" x14ac:dyDescent="0.3">
      <c r="A215" s="30" t="s">
        <v>9</v>
      </c>
      <c r="B215" s="30" t="s">
        <v>21</v>
      </c>
      <c r="C215" s="30" t="s">
        <v>25</v>
      </c>
      <c r="D215" s="30" t="s">
        <v>10</v>
      </c>
      <c r="E215" s="126">
        <v>71.84</v>
      </c>
      <c r="F215" s="105">
        <v>0.08</v>
      </c>
      <c r="G215" s="107">
        <v>5.0000000000000001E-3</v>
      </c>
      <c r="H215" s="105">
        <v>0.3</v>
      </c>
      <c r="I215" s="30"/>
      <c r="J215" s="106">
        <v>552.82182191991501</v>
      </c>
      <c r="K215" s="135" t="s">
        <v>34</v>
      </c>
    </row>
    <row r="216" spans="1:11" x14ac:dyDescent="0.3">
      <c r="A216" s="30" t="s">
        <v>9</v>
      </c>
      <c r="B216" s="30" t="s">
        <v>21</v>
      </c>
      <c r="C216" s="30" t="s">
        <v>25</v>
      </c>
      <c r="D216" s="30" t="s">
        <v>10</v>
      </c>
      <c r="E216" s="126">
        <v>70.849999999999994</v>
      </c>
      <c r="F216" s="105">
        <v>0.4</v>
      </c>
      <c r="G216" s="107">
        <v>5.0000000000000001E-3</v>
      </c>
      <c r="H216" s="105">
        <v>0.3</v>
      </c>
      <c r="I216" s="30"/>
      <c r="J216" s="106">
        <v>709.87078336601701</v>
      </c>
      <c r="K216" s="135" t="s">
        <v>34</v>
      </c>
    </row>
    <row r="217" spans="1:11" x14ac:dyDescent="0.3">
      <c r="A217" s="30" t="s">
        <v>9</v>
      </c>
      <c r="B217" s="30" t="s">
        <v>21</v>
      </c>
      <c r="C217" s="30" t="s">
        <v>25</v>
      </c>
      <c r="D217" s="30" t="s">
        <v>10</v>
      </c>
      <c r="E217" s="126">
        <v>68.790000000000006</v>
      </c>
      <c r="F217" s="105">
        <v>0.19</v>
      </c>
      <c r="G217" s="107">
        <v>5.0000000000000001E-3</v>
      </c>
      <c r="H217" s="105">
        <v>0.28000000000000003</v>
      </c>
      <c r="I217" s="30"/>
      <c r="J217" s="106">
        <v>634.10435129148561</v>
      </c>
      <c r="K217" s="135" t="s">
        <v>34</v>
      </c>
    </row>
    <row r="218" spans="1:11" x14ac:dyDescent="0.3">
      <c r="A218" s="30" t="s">
        <v>9</v>
      </c>
      <c r="B218" s="30" t="s">
        <v>21</v>
      </c>
      <c r="C218" s="30" t="s">
        <v>25</v>
      </c>
      <c r="D218" s="30" t="s">
        <v>10</v>
      </c>
      <c r="E218" s="126">
        <v>71.27</v>
      </c>
      <c r="F218" s="105">
        <v>0.19</v>
      </c>
      <c r="G218" s="107">
        <v>5.0000000000000001E-3</v>
      </c>
      <c r="H218" s="105">
        <v>0.28999999999999998</v>
      </c>
      <c r="I218" s="30"/>
      <c r="J218" s="106">
        <v>630.64340609156193</v>
      </c>
      <c r="K218" s="135" t="s">
        <v>34</v>
      </c>
    </row>
    <row r="219" spans="1:11" x14ac:dyDescent="0.3">
      <c r="A219" s="30" t="s">
        <v>9</v>
      </c>
      <c r="B219" s="30" t="s">
        <v>21</v>
      </c>
      <c r="C219" s="30" t="s">
        <v>25</v>
      </c>
      <c r="D219" s="30" t="s">
        <v>10</v>
      </c>
      <c r="E219" s="126">
        <v>71.28</v>
      </c>
      <c r="F219" s="105">
        <v>0.35</v>
      </c>
      <c r="G219" s="107">
        <v>5.0000000000000001E-3</v>
      </c>
      <c r="H219" s="105">
        <v>0.3</v>
      </c>
      <c r="I219" s="30"/>
      <c r="J219" s="106">
        <v>694.1424954958386</v>
      </c>
      <c r="K219" s="135" t="s">
        <v>34</v>
      </c>
    </row>
    <row r="220" spans="1:11" x14ac:dyDescent="0.3">
      <c r="A220" s="30" t="s">
        <v>9</v>
      </c>
      <c r="B220" s="30" t="s">
        <v>21</v>
      </c>
      <c r="C220" s="30" t="s">
        <v>25</v>
      </c>
      <c r="D220" s="30" t="s">
        <v>10</v>
      </c>
      <c r="E220" s="126">
        <v>71.66</v>
      </c>
      <c r="F220" s="105">
        <v>7.0000000000000007E-2</v>
      </c>
      <c r="G220" s="107">
        <v>5.0000000000000001E-3</v>
      </c>
      <c r="H220" s="105">
        <v>0.28999999999999998</v>
      </c>
      <c r="I220" s="30"/>
      <c r="J220" s="106">
        <v>542.2670768872722</v>
      </c>
      <c r="K220" s="135" t="s">
        <v>34</v>
      </c>
    </row>
    <row r="221" spans="1:11" x14ac:dyDescent="0.3">
      <c r="A221" s="30" t="s">
        <v>9</v>
      </c>
      <c r="B221" s="30" t="s">
        <v>21</v>
      </c>
      <c r="C221" s="30" t="s">
        <v>25</v>
      </c>
      <c r="D221" s="30" t="s">
        <v>10</v>
      </c>
      <c r="E221" s="126">
        <v>71.61</v>
      </c>
      <c r="F221" s="105">
        <v>0.16</v>
      </c>
      <c r="G221" s="105">
        <v>0.12</v>
      </c>
      <c r="H221" s="105">
        <v>0.3</v>
      </c>
      <c r="I221" s="30"/>
      <c r="J221" s="106">
        <v>613.76215854332099</v>
      </c>
      <c r="K221" s="135" t="s">
        <v>34</v>
      </c>
    </row>
    <row r="222" spans="1:11" x14ac:dyDescent="0.3">
      <c r="A222" s="30" t="s">
        <v>9</v>
      </c>
      <c r="B222" s="30" t="s">
        <v>21</v>
      </c>
      <c r="C222" s="30" t="s">
        <v>25</v>
      </c>
      <c r="D222" s="30" t="s">
        <v>10</v>
      </c>
      <c r="E222" s="126">
        <v>71.39</v>
      </c>
      <c r="F222" s="105">
        <v>7.0000000000000007E-2</v>
      </c>
      <c r="G222" s="105">
        <v>0.2</v>
      </c>
      <c r="H222" s="105">
        <v>0.28999999999999998</v>
      </c>
      <c r="I222" s="30"/>
      <c r="J222" s="106">
        <v>542.56743671981383</v>
      </c>
      <c r="K222" s="135" t="s">
        <v>34</v>
      </c>
    </row>
    <row r="223" spans="1:11" x14ac:dyDescent="0.3">
      <c r="A223" s="30" t="s">
        <v>9</v>
      </c>
      <c r="B223" s="30" t="s">
        <v>21</v>
      </c>
      <c r="C223" s="30" t="s">
        <v>25</v>
      </c>
      <c r="D223" s="30" t="s">
        <v>10</v>
      </c>
      <c r="E223" s="126">
        <v>71.36</v>
      </c>
      <c r="F223" s="105">
        <v>0.31</v>
      </c>
      <c r="G223" s="105">
        <v>0.13</v>
      </c>
      <c r="H223" s="105">
        <v>0.3</v>
      </c>
      <c r="I223" s="30"/>
      <c r="J223" s="106">
        <v>680.7308955124015</v>
      </c>
      <c r="K223" s="135" t="s">
        <v>34</v>
      </c>
    </row>
    <row r="224" spans="1:11" x14ac:dyDescent="0.3">
      <c r="A224" s="30" t="s">
        <v>9</v>
      </c>
      <c r="B224" s="30" t="s">
        <v>21</v>
      </c>
      <c r="C224" s="30" t="s">
        <v>25</v>
      </c>
      <c r="D224" s="30" t="s">
        <v>10</v>
      </c>
      <c r="E224" s="126">
        <v>71.27</v>
      </c>
      <c r="F224" s="105">
        <v>0.3</v>
      </c>
      <c r="G224" s="105">
        <v>0.12</v>
      </c>
      <c r="H224" s="105">
        <v>0.3</v>
      </c>
      <c r="I224" s="30"/>
      <c r="J224" s="106">
        <v>677.3360513175096</v>
      </c>
      <c r="K224" s="135" t="s">
        <v>34</v>
      </c>
    </row>
    <row r="225" spans="1:11" x14ac:dyDescent="0.3">
      <c r="A225" s="30" t="s">
        <v>9</v>
      </c>
      <c r="B225" s="30" t="s">
        <v>21</v>
      </c>
      <c r="C225" s="30" t="s">
        <v>25</v>
      </c>
      <c r="D225" s="30" t="s">
        <v>10</v>
      </c>
      <c r="E225" s="126">
        <v>71.36</v>
      </c>
      <c r="F225" s="105">
        <v>0.32</v>
      </c>
      <c r="G225" s="105">
        <v>0.16</v>
      </c>
      <c r="H225" s="105">
        <v>0.3</v>
      </c>
      <c r="I225" s="30"/>
      <c r="J225" s="106">
        <v>684.17306718082318</v>
      </c>
      <c r="K225" s="135" t="s">
        <v>34</v>
      </c>
    </row>
    <row r="226" spans="1:11" x14ac:dyDescent="0.3">
      <c r="A226" s="30" t="s">
        <v>9</v>
      </c>
      <c r="B226" s="30" t="s">
        <v>21</v>
      </c>
      <c r="C226" s="30" t="s">
        <v>25</v>
      </c>
      <c r="D226" s="30" t="s">
        <v>10</v>
      </c>
      <c r="E226" s="126">
        <v>71.42</v>
      </c>
      <c r="F226" s="105">
        <v>0.11</v>
      </c>
      <c r="G226" s="105">
        <v>0.18</v>
      </c>
      <c r="H226" s="105">
        <v>0.3</v>
      </c>
      <c r="I226" s="30"/>
      <c r="J226" s="106">
        <v>580.14551979957014</v>
      </c>
      <c r="K226" s="135" t="s">
        <v>34</v>
      </c>
    </row>
    <row r="227" spans="1:11" x14ac:dyDescent="0.3">
      <c r="A227" s="30" t="s">
        <v>9</v>
      </c>
      <c r="B227" s="30" t="s">
        <v>21</v>
      </c>
      <c r="C227" s="30" t="s">
        <v>25</v>
      </c>
      <c r="D227" s="30" t="s">
        <v>10</v>
      </c>
      <c r="E227" s="126">
        <v>71.23</v>
      </c>
      <c r="F227" s="105">
        <v>0.27</v>
      </c>
      <c r="G227" s="105">
        <v>0.17</v>
      </c>
      <c r="H227" s="105">
        <v>0.3</v>
      </c>
      <c r="I227" s="30"/>
      <c r="J227" s="106">
        <v>666.2163398411617</v>
      </c>
      <c r="K227" s="135" t="s">
        <v>34</v>
      </c>
    </row>
    <row r="228" spans="1:11" x14ac:dyDescent="0.3">
      <c r="A228" s="30" t="s">
        <v>9</v>
      </c>
      <c r="B228" s="30" t="s">
        <v>21</v>
      </c>
      <c r="C228" s="30" t="s">
        <v>25</v>
      </c>
      <c r="D228" s="30" t="s">
        <v>10</v>
      </c>
      <c r="E228" s="126">
        <v>71.260000000000005</v>
      </c>
      <c r="F228" s="105">
        <v>0.35</v>
      </c>
      <c r="G228" s="105">
        <v>0.15</v>
      </c>
      <c r="H228" s="105">
        <v>0.3</v>
      </c>
      <c r="I228" s="30"/>
      <c r="J228" s="106">
        <v>694.17363622161236</v>
      </c>
      <c r="K228" s="135" t="s">
        <v>34</v>
      </c>
    </row>
    <row r="229" spans="1:11" x14ac:dyDescent="0.3">
      <c r="A229" s="30" t="s">
        <v>9</v>
      </c>
      <c r="B229" s="30" t="s">
        <v>21</v>
      </c>
      <c r="C229" s="30" t="s">
        <v>25</v>
      </c>
      <c r="D229" s="30" t="s">
        <v>10</v>
      </c>
      <c r="E229" s="126">
        <v>70.91</v>
      </c>
      <c r="F229" s="105">
        <v>0.3</v>
      </c>
      <c r="G229" s="105">
        <v>0.14000000000000001</v>
      </c>
      <c r="H229" s="105">
        <v>0.3</v>
      </c>
      <c r="I229" s="30"/>
      <c r="J229" s="106">
        <v>677.87977095595181</v>
      </c>
      <c r="K229" s="135" t="s">
        <v>34</v>
      </c>
    </row>
    <row r="230" spans="1:11" x14ac:dyDescent="0.3">
      <c r="A230" s="30" t="s">
        <v>9</v>
      </c>
      <c r="B230" s="30" t="s">
        <v>21</v>
      </c>
      <c r="C230" s="30" t="s">
        <v>25</v>
      </c>
      <c r="D230" s="30" t="s">
        <v>10</v>
      </c>
      <c r="E230" s="126">
        <v>71.05</v>
      </c>
      <c r="F230" s="105">
        <v>0.32</v>
      </c>
      <c r="G230" s="105">
        <v>0.15</v>
      </c>
      <c r="H230" s="105">
        <v>0.3</v>
      </c>
      <c r="I230" s="30"/>
      <c r="J230" s="106">
        <v>684.64693876071772</v>
      </c>
      <c r="K230" s="135" t="s">
        <v>34</v>
      </c>
    </row>
    <row r="231" spans="1:11" x14ac:dyDescent="0.3">
      <c r="A231" s="30" t="s">
        <v>9</v>
      </c>
      <c r="B231" s="30" t="s">
        <v>21</v>
      </c>
      <c r="C231" s="30" t="s">
        <v>25</v>
      </c>
      <c r="D231" s="30" t="s">
        <v>10</v>
      </c>
      <c r="E231" s="126">
        <v>71.58</v>
      </c>
      <c r="F231" s="105">
        <v>0.28000000000000003</v>
      </c>
      <c r="G231" s="105">
        <v>0.13</v>
      </c>
      <c r="H231" s="105">
        <v>0.3</v>
      </c>
      <c r="I231" s="30"/>
      <c r="J231" s="106">
        <v>669.52868289772732</v>
      </c>
      <c r="K231" s="135" t="s">
        <v>34</v>
      </c>
    </row>
    <row r="232" spans="1:11" x14ac:dyDescent="0.3">
      <c r="A232" s="30" t="s">
        <v>9</v>
      </c>
      <c r="B232" s="30" t="s">
        <v>21</v>
      </c>
      <c r="C232" s="30" t="s">
        <v>25</v>
      </c>
      <c r="D232" s="30" t="s">
        <v>10</v>
      </c>
      <c r="E232" s="126">
        <v>71.209999999999994</v>
      </c>
      <c r="F232" s="105">
        <v>0.3</v>
      </c>
      <c r="G232" s="105">
        <v>0.12</v>
      </c>
      <c r="H232" s="105">
        <v>0.3</v>
      </c>
      <c r="I232" s="30"/>
      <c r="J232" s="106">
        <v>677.42643893906848</v>
      </c>
      <c r="K232" s="135" t="s">
        <v>34</v>
      </c>
    </row>
    <row r="233" spans="1:11" x14ac:dyDescent="0.3">
      <c r="A233" s="30" t="s">
        <v>9</v>
      </c>
      <c r="B233" s="30" t="s">
        <v>21</v>
      </c>
      <c r="C233" s="30" t="s">
        <v>25</v>
      </c>
      <c r="D233" s="30" t="s">
        <v>10</v>
      </c>
      <c r="E233" s="126">
        <v>71.709999999999994</v>
      </c>
      <c r="F233" s="105">
        <v>0.12</v>
      </c>
      <c r="G233" s="105">
        <v>0.03</v>
      </c>
      <c r="H233" s="105">
        <v>0.3</v>
      </c>
      <c r="I233" s="30"/>
      <c r="J233" s="106">
        <v>587.42306254560981</v>
      </c>
      <c r="K233" s="135" t="s">
        <v>34</v>
      </c>
    </row>
    <row r="234" spans="1:11" x14ac:dyDescent="0.3">
      <c r="A234" s="30" t="s">
        <v>9</v>
      </c>
      <c r="B234" s="30" t="s">
        <v>21</v>
      </c>
      <c r="C234" s="30" t="s">
        <v>25</v>
      </c>
      <c r="D234" s="30" t="s">
        <v>10</v>
      </c>
      <c r="E234" s="126">
        <v>72.010000000000005</v>
      </c>
      <c r="F234" s="105">
        <v>0.05</v>
      </c>
      <c r="G234" s="105">
        <v>0.05</v>
      </c>
      <c r="H234" s="105">
        <v>0.3</v>
      </c>
      <c r="I234" s="30"/>
      <c r="J234" s="106">
        <v>515.98397823611617</v>
      </c>
      <c r="K234" s="135" t="s">
        <v>34</v>
      </c>
    </row>
    <row r="235" spans="1:11" x14ac:dyDescent="0.3">
      <c r="A235" s="30" t="s">
        <v>9</v>
      </c>
      <c r="B235" s="30" t="s">
        <v>21</v>
      </c>
      <c r="C235" s="30" t="s">
        <v>25</v>
      </c>
      <c r="D235" s="30" t="s">
        <v>10</v>
      </c>
      <c r="E235" s="126">
        <v>71.34</v>
      </c>
      <c r="F235" s="105">
        <v>0.09</v>
      </c>
      <c r="G235" s="105">
        <v>0.1</v>
      </c>
      <c r="H235" s="105">
        <v>0.3</v>
      </c>
      <c r="I235" s="30"/>
      <c r="J235" s="106">
        <v>563.12665396807313</v>
      </c>
      <c r="K235" s="135" t="s">
        <v>34</v>
      </c>
    </row>
    <row r="236" spans="1:11" x14ac:dyDescent="0.3">
      <c r="A236" s="30" t="s">
        <v>9</v>
      </c>
      <c r="B236" s="30" t="s">
        <v>21</v>
      </c>
      <c r="C236" s="30" t="s">
        <v>25</v>
      </c>
      <c r="D236" s="30" t="s">
        <v>10</v>
      </c>
      <c r="E236" s="126">
        <v>71.03</v>
      </c>
      <c r="F236" s="105">
        <v>0.31</v>
      </c>
      <c r="G236" s="105">
        <v>0.12</v>
      </c>
      <c r="H236" s="105">
        <v>0.3</v>
      </c>
      <c r="I236" s="30"/>
      <c r="J236" s="106">
        <v>681.23195908280218</v>
      </c>
      <c r="K236" s="135" t="s">
        <v>34</v>
      </c>
    </row>
    <row r="237" spans="1:11" x14ac:dyDescent="0.3">
      <c r="A237" s="30" t="s">
        <v>9</v>
      </c>
      <c r="B237" s="30" t="s">
        <v>21</v>
      </c>
      <c r="C237" s="30" t="s">
        <v>25</v>
      </c>
      <c r="D237" s="30" t="s">
        <v>10</v>
      </c>
      <c r="E237" s="126">
        <v>70.400000000000006</v>
      </c>
      <c r="F237" s="105">
        <v>0.43</v>
      </c>
      <c r="G237" s="105">
        <v>0.14000000000000001</v>
      </c>
      <c r="H237" s="105">
        <v>0.3</v>
      </c>
      <c r="I237" s="30"/>
      <c r="J237" s="106">
        <v>718.95319291322983</v>
      </c>
      <c r="K237" s="135" t="s">
        <v>34</v>
      </c>
    </row>
    <row r="238" spans="1:11" x14ac:dyDescent="0.3">
      <c r="A238" s="30" t="s">
        <v>9</v>
      </c>
      <c r="B238" s="30" t="s">
        <v>21</v>
      </c>
      <c r="C238" s="30" t="s">
        <v>25</v>
      </c>
      <c r="D238" s="30" t="s">
        <v>10</v>
      </c>
      <c r="E238" s="126">
        <v>71.44</v>
      </c>
      <c r="F238" s="105">
        <v>0.09</v>
      </c>
      <c r="G238" s="105">
        <v>0.13</v>
      </c>
      <c r="H238" s="105">
        <v>0.3</v>
      </c>
      <c r="I238" s="30"/>
      <c r="J238" s="106">
        <v>563.00955375745525</v>
      </c>
      <c r="K238" s="135" t="s">
        <v>34</v>
      </c>
    </row>
    <row r="239" spans="1:11" x14ac:dyDescent="0.3">
      <c r="A239" s="30" t="s">
        <v>9</v>
      </c>
      <c r="B239" s="30" t="s">
        <v>21</v>
      </c>
      <c r="C239" s="30" t="s">
        <v>25</v>
      </c>
      <c r="D239" s="30" t="s">
        <v>10</v>
      </c>
      <c r="E239" s="126">
        <v>70.59</v>
      </c>
      <c r="F239" s="105">
        <v>0.33</v>
      </c>
      <c r="G239" s="105">
        <v>0.25</v>
      </c>
      <c r="H239" s="105">
        <v>0.3</v>
      </c>
      <c r="I239" s="30"/>
      <c r="J239" s="106">
        <v>688.72168861207729</v>
      </c>
      <c r="K239" s="135" t="s">
        <v>34</v>
      </c>
    </row>
    <row r="240" spans="1:11" x14ac:dyDescent="0.3">
      <c r="A240" s="30" t="s">
        <v>9</v>
      </c>
      <c r="B240" s="30" t="s">
        <v>21</v>
      </c>
      <c r="C240" s="30" t="s">
        <v>25</v>
      </c>
      <c r="D240" s="30" t="s">
        <v>10</v>
      </c>
      <c r="E240" s="126">
        <v>71.31</v>
      </c>
      <c r="F240" s="105">
        <v>0.25</v>
      </c>
      <c r="G240" s="105">
        <v>0.06</v>
      </c>
      <c r="H240" s="105">
        <v>0.3</v>
      </c>
      <c r="I240" s="30"/>
      <c r="J240" s="106">
        <v>658.09274197272407</v>
      </c>
      <c r="K240" s="135" t="s">
        <v>34</v>
      </c>
    </row>
    <row r="241" spans="1:11" x14ac:dyDescent="0.3">
      <c r="A241" s="30" t="s">
        <v>9</v>
      </c>
      <c r="B241" s="30" t="s">
        <v>21</v>
      </c>
      <c r="C241" s="30" t="s">
        <v>25</v>
      </c>
      <c r="D241" s="30" t="s">
        <v>10</v>
      </c>
      <c r="E241" s="126">
        <v>71.12</v>
      </c>
      <c r="F241" s="105">
        <v>0.19</v>
      </c>
      <c r="G241" s="105">
        <v>0.14000000000000001</v>
      </c>
      <c r="H241" s="105">
        <v>0.3</v>
      </c>
      <c r="I241" s="30"/>
      <c r="J241" s="106">
        <v>630.84857203603542</v>
      </c>
      <c r="K241" s="135" t="s">
        <v>34</v>
      </c>
    </row>
    <row r="242" spans="1:11" x14ac:dyDescent="0.3">
      <c r="A242" s="30" t="s">
        <v>9</v>
      </c>
      <c r="B242" s="30" t="s">
        <v>21</v>
      </c>
      <c r="C242" s="30" t="s">
        <v>25</v>
      </c>
      <c r="D242" s="30" t="s">
        <v>10</v>
      </c>
      <c r="E242" s="126">
        <v>71.23</v>
      </c>
      <c r="F242" s="105">
        <v>0.09</v>
      </c>
      <c r="G242" s="105">
        <v>0.16</v>
      </c>
      <c r="H242" s="105">
        <v>0.3</v>
      </c>
      <c r="I242" s="30"/>
      <c r="J242" s="106">
        <v>563.25569139773165</v>
      </c>
      <c r="K242" s="135" t="s">
        <v>34</v>
      </c>
    </row>
    <row r="243" spans="1:11" x14ac:dyDescent="0.3">
      <c r="A243" s="30" t="s">
        <v>9</v>
      </c>
      <c r="B243" s="30" t="s">
        <v>21</v>
      </c>
      <c r="C243" s="30" t="s">
        <v>25</v>
      </c>
      <c r="D243" s="30" t="s">
        <v>10</v>
      </c>
      <c r="E243" s="126">
        <v>71.569999999999993</v>
      </c>
      <c r="F243" s="105">
        <v>0.02</v>
      </c>
      <c r="G243" s="105">
        <v>0.13</v>
      </c>
      <c r="H243" s="105">
        <v>0.28999999999999998</v>
      </c>
      <c r="I243" s="30"/>
      <c r="J243" s="106">
        <v>453.48604357744671</v>
      </c>
      <c r="K243" s="135" t="s">
        <v>34</v>
      </c>
    </row>
    <row r="244" spans="1:11" x14ac:dyDescent="0.3">
      <c r="A244" s="30" t="s">
        <v>9</v>
      </c>
      <c r="B244" s="30" t="s">
        <v>21</v>
      </c>
      <c r="C244" s="30" t="s">
        <v>25</v>
      </c>
      <c r="D244" s="30" t="s">
        <v>10</v>
      </c>
      <c r="E244" s="126">
        <v>70.38</v>
      </c>
      <c r="F244" s="105">
        <v>0.41</v>
      </c>
      <c r="G244" s="105">
        <v>0.18</v>
      </c>
      <c r="H244" s="105">
        <v>0.3</v>
      </c>
      <c r="I244" s="30"/>
      <c r="J244" s="106">
        <v>713.47002577663943</v>
      </c>
      <c r="K244" s="135" t="s">
        <v>34</v>
      </c>
    </row>
    <row r="245" spans="1:11" x14ac:dyDescent="0.3">
      <c r="A245" s="30" t="s">
        <v>9</v>
      </c>
      <c r="B245" s="30" t="s">
        <v>21</v>
      </c>
      <c r="C245" s="30" t="s">
        <v>25</v>
      </c>
      <c r="D245" s="30" t="s">
        <v>10</v>
      </c>
      <c r="E245" s="126">
        <v>70.760000000000005</v>
      </c>
      <c r="F245" s="105">
        <v>0.34</v>
      </c>
      <c r="G245" s="105">
        <v>0.15</v>
      </c>
      <c r="H245" s="105">
        <v>0.3</v>
      </c>
      <c r="I245" s="30"/>
      <c r="J245" s="106">
        <v>691.74401627700774</v>
      </c>
      <c r="K245" s="135" t="s">
        <v>34</v>
      </c>
    </row>
    <row r="246" spans="1:11" x14ac:dyDescent="0.3">
      <c r="A246" s="30" t="s">
        <v>9</v>
      </c>
      <c r="B246" s="30" t="s">
        <v>21</v>
      </c>
      <c r="C246" s="30" t="s">
        <v>25</v>
      </c>
      <c r="D246" s="30" t="s">
        <v>10</v>
      </c>
      <c r="E246" s="126">
        <v>71.319999999999993</v>
      </c>
      <c r="F246" s="105">
        <v>0.2</v>
      </c>
      <c r="G246" s="105">
        <v>0.16</v>
      </c>
      <c r="H246" s="105">
        <v>0.3</v>
      </c>
      <c r="I246" s="30"/>
      <c r="J246" s="106">
        <v>635.59513259639198</v>
      </c>
      <c r="K246" s="135" t="s">
        <v>34</v>
      </c>
    </row>
    <row r="247" spans="1:11" x14ac:dyDescent="0.3">
      <c r="A247" s="30" t="s">
        <v>9</v>
      </c>
      <c r="B247" s="30" t="s">
        <v>21</v>
      </c>
      <c r="C247" s="30" t="s">
        <v>25</v>
      </c>
      <c r="D247" s="30" t="s">
        <v>10</v>
      </c>
      <c r="E247" s="126">
        <v>71.209999999999994</v>
      </c>
      <c r="F247" s="105">
        <v>0.13</v>
      </c>
      <c r="G247" s="105">
        <v>0.1</v>
      </c>
      <c r="H247" s="105">
        <v>0.3</v>
      </c>
      <c r="I247" s="30"/>
      <c r="J247" s="106">
        <v>595.19080081182233</v>
      </c>
      <c r="K247" s="135" t="s">
        <v>34</v>
      </c>
    </row>
    <row r="248" spans="1:11" x14ac:dyDescent="0.3">
      <c r="A248" s="30" t="s">
        <v>9</v>
      </c>
      <c r="B248" s="30" t="s">
        <v>21</v>
      </c>
      <c r="C248" s="30" t="s">
        <v>25</v>
      </c>
      <c r="D248" s="30" t="s">
        <v>10</v>
      </c>
      <c r="E248" s="126">
        <v>71.34</v>
      </c>
      <c r="F248" s="105">
        <v>0.08</v>
      </c>
      <c r="G248" s="105">
        <v>0.13</v>
      </c>
      <c r="H248" s="105">
        <v>0.3</v>
      </c>
      <c r="I248" s="30"/>
      <c r="J248" s="106">
        <v>553.39203603112628</v>
      </c>
      <c r="K248" s="135" t="s">
        <v>34</v>
      </c>
    </row>
    <row r="249" spans="1:11" x14ac:dyDescent="0.3">
      <c r="A249" s="30" t="s">
        <v>9</v>
      </c>
      <c r="B249" s="30" t="s">
        <v>21</v>
      </c>
      <c r="C249" s="30" t="s">
        <v>25</v>
      </c>
      <c r="D249" s="30" t="s">
        <v>10</v>
      </c>
      <c r="E249" s="126">
        <v>71.3</v>
      </c>
      <c r="F249" s="105">
        <v>0.05</v>
      </c>
      <c r="G249" s="105">
        <v>0.05</v>
      </c>
      <c r="H249" s="105">
        <v>0.3</v>
      </c>
      <c r="I249" s="30"/>
      <c r="J249" s="106">
        <v>516.72323179551393</v>
      </c>
      <c r="K249" s="135" t="s">
        <v>34</v>
      </c>
    </row>
    <row r="250" spans="1:11" x14ac:dyDescent="0.3">
      <c r="A250" s="30" t="s">
        <v>9</v>
      </c>
      <c r="B250" s="30" t="s">
        <v>21</v>
      </c>
      <c r="C250" s="30" t="s">
        <v>25</v>
      </c>
      <c r="D250" s="30" t="s">
        <v>10</v>
      </c>
      <c r="E250" s="126">
        <v>71.569999999999993</v>
      </c>
      <c r="F250" s="105">
        <v>0.01</v>
      </c>
      <c r="G250" s="105">
        <v>0.04</v>
      </c>
      <c r="H250" s="105">
        <v>0.3</v>
      </c>
      <c r="I250" s="30"/>
      <c r="J250" s="106">
        <v>412.13404566448838</v>
      </c>
      <c r="K250" s="135" t="s">
        <v>34</v>
      </c>
    </row>
    <row r="251" spans="1:11" x14ac:dyDescent="0.3">
      <c r="A251" s="30" t="s">
        <v>9</v>
      </c>
      <c r="B251" s="30" t="s">
        <v>21</v>
      </c>
      <c r="C251" s="30" t="s">
        <v>25</v>
      </c>
      <c r="D251" s="30" t="s">
        <v>10</v>
      </c>
      <c r="E251" s="126">
        <v>70.17</v>
      </c>
      <c r="F251" s="105">
        <v>0.71</v>
      </c>
      <c r="G251" s="105">
        <v>0.12</v>
      </c>
      <c r="H251" s="105">
        <v>0.28999999999999998</v>
      </c>
      <c r="I251" s="30"/>
      <c r="J251" s="106">
        <v>781.14809051748</v>
      </c>
      <c r="K251" s="135" t="s">
        <v>34</v>
      </c>
    </row>
    <row r="252" spans="1:11" x14ac:dyDescent="0.3">
      <c r="A252" s="30" t="s">
        <v>9</v>
      </c>
      <c r="B252" s="30" t="s">
        <v>21</v>
      </c>
      <c r="C252" s="30" t="s">
        <v>25</v>
      </c>
      <c r="D252" s="30" t="s">
        <v>10</v>
      </c>
      <c r="E252" s="126">
        <v>71.33</v>
      </c>
      <c r="F252" s="105">
        <v>0.21</v>
      </c>
      <c r="G252" s="105">
        <v>0.08</v>
      </c>
      <c r="H252" s="105">
        <v>0.3</v>
      </c>
      <c r="I252" s="30"/>
      <c r="J252" s="106">
        <v>640.40674919685205</v>
      </c>
      <c r="K252" s="135" t="s">
        <v>34</v>
      </c>
    </row>
    <row r="253" spans="1:11" x14ac:dyDescent="0.3">
      <c r="A253" s="30" t="s">
        <v>9</v>
      </c>
      <c r="B253" s="30" t="s">
        <v>21</v>
      </c>
      <c r="C253" s="30" t="s">
        <v>25</v>
      </c>
      <c r="D253" s="30" t="s">
        <v>10</v>
      </c>
      <c r="E253" s="126">
        <v>70.95</v>
      </c>
      <c r="F253" s="105">
        <v>0.24</v>
      </c>
      <c r="G253" s="105">
        <v>0.11</v>
      </c>
      <c r="H253" s="105">
        <v>0.28999999999999998</v>
      </c>
      <c r="I253" s="30"/>
      <c r="J253" s="106">
        <v>654.41737158220894</v>
      </c>
      <c r="K253" s="135" t="s">
        <v>34</v>
      </c>
    </row>
    <row r="254" spans="1:11" s="1" customFormat="1" x14ac:dyDescent="0.3">
      <c r="A254" s="30" t="s">
        <v>9</v>
      </c>
      <c r="B254" s="30" t="s">
        <v>21</v>
      </c>
      <c r="C254" s="30" t="s">
        <v>26</v>
      </c>
      <c r="D254" s="30" t="s">
        <v>10</v>
      </c>
      <c r="E254" s="126">
        <v>70.349999999999994</v>
      </c>
      <c r="F254" s="105">
        <v>0.17</v>
      </c>
      <c r="G254" s="105">
        <v>0.08</v>
      </c>
      <c r="H254" s="105">
        <v>0.31</v>
      </c>
      <c r="I254" s="30"/>
      <c r="J254" s="106">
        <v>621.17727131726451</v>
      </c>
      <c r="K254" s="135" t="s">
        <v>34</v>
      </c>
    </row>
    <row r="255" spans="1:11" s="1" customFormat="1" x14ac:dyDescent="0.3">
      <c r="A255" s="30" t="s">
        <v>9</v>
      </c>
      <c r="B255" s="30" t="s">
        <v>21</v>
      </c>
      <c r="C255" s="30" t="s">
        <v>26</v>
      </c>
      <c r="D255" s="30" t="s">
        <v>10</v>
      </c>
      <c r="E255" s="126">
        <v>70.66</v>
      </c>
      <c r="F255" s="105">
        <v>0.17</v>
      </c>
      <c r="G255" s="105">
        <v>0.09</v>
      </c>
      <c r="H255" s="105">
        <v>0.31</v>
      </c>
      <c r="I255" s="30"/>
      <c r="J255" s="106">
        <v>620.75808839993283</v>
      </c>
      <c r="K255" s="135" t="s">
        <v>34</v>
      </c>
    </row>
    <row r="256" spans="1:11" s="1" customFormat="1" x14ac:dyDescent="0.3">
      <c r="A256" s="30" t="s">
        <v>9</v>
      </c>
      <c r="B256" s="30" t="s">
        <v>21</v>
      </c>
      <c r="C256" s="30" t="s">
        <v>26</v>
      </c>
      <c r="D256" s="30" t="s">
        <v>10</v>
      </c>
      <c r="E256" s="126">
        <v>70.33</v>
      </c>
      <c r="F256" s="105">
        <v>0.19</v>
      </c>
      <c r="G256" s="105">
        <v>0.1</v>
      </c>
      <c r="H256" s="105">
        <v>0.31</v>
      </c>
      <c r="I256" s="30"/>
      <c r="J256" s="106">
        <v>631.93781956834528</v>
      </c>
      <c r="K256" s="135" t="s">
        <v>34</v>
      </c>
    </row>
    <row r="257" spans="1:11" s="1" customFormat="1" x14ac:dyDescent="0.3">
      <c r="A257" s="30" t="s">
        <v>9</v>
      </c>
      <c r="B257" s="30" t="s">
        <v>21</v>
      </c>
      <c r="C257" s="30" t="s">
        <v>26</v>
      </c>
      <c r="D257" s="30" t="s">
        <v>10</v>
      </c>
      <c r="E257" s="126">
        <v>70.650000000000006</v>
      </c>
      <c r="F257" s="105">
        <v>0.13</v>
      </c>
      <c r="G257" s="105">
        <v>0.1</v>
      </c>
      <c r="H257" s="105">
        <v>0.31</v>
      </c>
      <c r="I257" s="30"/>
      <c r="J257" s="106">
        <v>595.90220479925779</v>
      </c>
      <c r="K257" s="135" t="s">
        <v>34</v>
      </c>
    </row>
    <row r="258" spans="1:11" s="1" customFormat="1" x14ac:dyDescent="0.3">
      <c r="A258" s="30" t="s">
        <v>9</v>
      </c>
      <c r="B258" s="30" t="s">
        <v>21</v>
      </c>
      <c r="C258" s="30" t="s">
        <v>26</v>
      </c>
      <c r="D258" s="30" t="s">
        <v>10</v>
      </c>
      <c r="E258" s="126">
        <v>70.88</v>
      </c>
      <c r="F258" s="105">
        <v>0.12</v>
      </c>
      <c r="G258" s="105">
        <v>0.06</v>
      </c>
      <c r="H258" s="105">
        <v>0.31</v>
      </c>
      <c r="I258" s="30"/>
      <c r="J258" s="106">
        <v>588.45411384593217</v>
      </c>
      <c r="K258" s="135" t="s">
        <v>34</v>
      </c>
    </row>
    <row r="259" spans="1:11" s="1" customFormat="1" x14ac:dyDescent="0.3">
      <c r="A259" s="30" t="s">
        <v>9</v>
      </c>
      <c r="B259" s="30" t="s">
        <v>21</v>
      </c>
      <c r="C259" s="30" t="s">
        <v>26</v>
      </c>
      <c r="D259" s="30" t="s">
        <v>10</v>
      </c>
      <c r="E259" s="126">
        <v>69.790000000000006</v>
      </c>
      <c r="F259" s="105">
        <v>0.48</v>
      </c>
      <c r="G259" s="105">
        <v>0.1</v>
      </c>
      <c r="H259" s="105">
        <v>0.3</v>
      </c>
      <c r="I259" s="30"/>
      <c r="J259" s="106">
        <v>732.95629014179701</v>
      </c>
      <c r="K259" s="135" t="s">
        <v>34</v>
      </c>
    </row>
    <row r="260" spans="1:11" s="1" customFormat="1" x14ac:dyDescent="0.3">
      <c r="A260" s="30" t="s">
        <v>9</v>
      </c>
      <c r="B260" s="30" t="s">
        <v>21</v>
      </c>
      <c r="C260" s="30" t="s">
        <v>26</v>
      </c>
      <c r="D260" s="30" t="s">
        <v>10</v>
      </c>
      <c r="E260" s="126">
        <v>69.95</v>
      </c>
      <c r="F260" s="105">
        <v>0.24</v>
      </c>
      <c r="G260" s="105">
        <v>0.13</v>
      </c>
      <c r="H260" s="105">
        <v>0.31</v>
      </c>
      <c r="I260" s="30"/>
      <c r="J260" s="106">
        <v>655.87289400125701</v>
      </c>
      <c r="K260" s="135" t="s">
        <v>34</v>
      </c>
    </row>
    <row r="261" spans="1:11" s="1" customFormat="1" x14ac:dyDescent="0.3">
      <c r="A261" s="30" t="s">
        <v>9</v>
      </c>
      <c r="B261" s="30" t="s">
        <v>21</v>
      </c>
      <c r="C261" s="30" t="s">
        <v>26</v>
      </c>
      <c r="D261" s="30" t="s">
        <v>10</v>
      </c>
      <c r="E261" s="126">
        <v>70.78</v>
      </c>
      <c r="F261" s="105">
        <v>0.16</v>
      </c>
      <c r="G261" s="105">
        <v>0.09</v>
      </c>
      <c r="H261" s="105">
        <v>0.31</v>
      </c>
      <c r="I261" s="30"/>
      <c r="J261" s="106">
        <v>614.8575218651672</v>
      </c>
      <c r="K261" s="135" t="s">
        <v>34</v>
      </c>
    </row>
    <row r="262" spans="1:11" s="1" customFormat="1" x14ac:dyDescent="0.3">
      <c r="A262" s="30" t="s">
        <v>9</v>
      </c>
      <c r="B262" s="30" t="s">
        <v>21</v>
      </c>
      <c r="C262" s="30" t="s">
        <v>26</v>
      </c>
      <c r="D262" s="30" t="s">
        <v>10</v>
      </c>
      <c r="E262" s="126">
        <v>70.680000000000007</v>
      </c>
      <c r="F262" s="105">
        <v>0.13</v>
      </c>
      <c r="G262" s="105">
        <v>0.06</v>
      </c>
      <c r="H262" s="105">
        <v>0.31</v>
      </c>
      <c r="I262" s="30"/>
      <c r="J262" s="106">
        <v>595.86392206665278</v>
      </c>
      <c r="K262" s="135" t="s">
        <v>34</v>
      </c>
    </row>
    <row r="263" spans="1:11" s="1" customFormat="1" x14ac:dyDescent="0.3">
      <c r="A263" s="30" t="s">
        <v>9</v>
      </c>
      <c r="B263" s="30" t="s">
        <v>21</v>
      </c>
      <c r="C263" s="30" t="s">
        <v>26</v>
      </c>
      <c r="D263" s="30" t="s">
        <v>10</v>
      </c>
      <c r="E263" s="126">
        <v>70.569999999999993</v>
      </c>
      <c r="F263" s="105">
        <v>0.1</v>
      </c>
      <c r="G263" s="105">
        <v>0.09</v>
      </c>
      <c r="H263" s="105">
        <v>0.31</v>
      </c>
      <c r="I263" s="30"/>
      <c r="J263" s="106">
        <v>572.95571061856708</v>
      </c>
      <c r="K263" s="135" t="s">
        <v>34</v>
      </c>
    </row>
    <row r="264" spans="1:11" s="1" customFormat="1" x14ac:dyDescent="0.3">
      <c r="A264" s="30" t="s">
        <v>9</v>
      </c>
      <c r="B264" s="30" t="s">
        <v>21</v>
      </c>
      <c r="C264" s="30" t="s">
        <v>26</v>
      </c>
      <c r="D264" s="30" t="s">
        <v>10</v>
      </c>
      <c r="E264" s="126">
        <v>70.739999999999995</v>
      </c>
      <c r="F264" s="105">
        <v>0.13</v>
      </c>
      <c r="G264" s="105">
        <v>0.03</v>
      </c>
      <c r="H264" s="105">
        <v>0.31</v>
      </c>
      <c r="I264" s="30"/>
      <c r="J264" s="106">
        <v>595.78741523665076</v>
      </c>
      <c r="K264" s="135" t="s">
        <v>34</v>
      </c>
    </row>
    <row r="265" spans="1:11" s="1" customFormat="1" x14ac:dyDescent="0.3">
      <c r="A265" s="30" t="s">
        <v>9</v>
      </c>
      <c r="B265" s="30" t="s">
        <v>21</v>
      </c>
      <c r="C265" s="30" t="s">
        <v>26</v>
      </c>
      <c r="D265" s="30" t="s">
        <v>10</v>
      </c>
      <c r="E265" s="126">
        <v>70.39</v>
      </c>
      <c r="F265" s="105">
        <v>0.16</v>
      </c>
      <c r="G265" s="105">
        <v>0.1</v>
      </c>
      <c r="H265" s="105">
        <v>0.31</v>
      </c>
      <c r="I265" s="30"/>
      <c r="J265" s="106">
        <v>615.37757757369604</v>
      </c>
      <c r="K265" s="135" t="s">
        <v>34</v>
      </c>
    </row>
    <row r="266" spans="1:11" s="1" customFormat="1" x14ac:dyDescent="0.3">
      <c r="A266" s="30" t="s">
        <v>9</v>
      </c>
      <c r="B266" s="30" t="s">
        <v>21</v>
      </c>
      <c r="C266" s="30" t="s">
        <v>26</v>
      </c>
      <c r="D266" s="30" t="s">
        <v>10</v>
      </c>
      <c r="E266" s="126">
        <v>70.45</v>
      </c>
      <c r="F266" s="105">
        <v>0.12</v>
      </c>
      <c r="G266" s="105">
        <v>0.1</v>
      </c>
      <c r="H266" s="105">
        <v>0.31</v>
      </c>
      <c r="I266" s="30"/>
      <c r="J266" s="106">
        <v>588.99399697375816</v>
      </c>
      <c r="K266" s="135" t="s">
        <v>34</v>
      </c>
    </row>
    <row r="267" spans="1:11" s="1" customFormat="1" x14ac:dyDescent="0.3">
      <c r="A267" s="30" t="s">
        <v>9</v>
      </c>
      <c r="B267" s="30" t="s">
        <v>21</v>
      </c>
      <c r="C267" s="30" t="s">
        <v>26</v>
      </c>
      <c r="D267" s="30" t="s">
        <v>10</v>
      </c>
      <c r="E267" s="126">
        <v>70.069999999999993</v>
      </c>
      <c r="F267" s="105">
        <v>0.21</v>
      </c>
      <c r="G267" s="105">
        <v>0.14000000000000001</v>
      </c>
      <c r="H267" s="105">
        <v>0.31</v>
      </c>
      <c r="I267" s="30"/>
      <c r="J267" s="106">
        <v>642.18181745317975</v>
      </c>
      <c r="K267" s="135" t="s">
        <v>34</v>
      </c>
    </row>
    <row r="268" spans="1:11" s="1" customFormat="1" x14ac:dyDescent="0.3">
      <c r="A268" s="30" t="s">
        <v>9</v>
      </c>
      <c r="B268" s="30" t="s">
        <v>21</v>
      </c>
      <c r="C268" s="30" t="s">
        <v>26</v>
      </c>
      <c r="D268" s="30" t="s">
        <v>10</v>
      </c>
      <c r="E268" s="126">
        <v>70.83</v>
      </c>
      <c r="F268" s="105">
        <v>0.09</v>
      </c>
      <c r="G268" s="105">
        <v>0.06</v>
      </c>
      <c r="H268" s="105">
        <v>0.31</v>
      </c>
      <c r="I268" s="30"/>
      <c r="J268" s="106">
        <v>563.72693755654473</v>
      </c>
      <c r="K268" s="135" t="s">
        <v>34</v>
      </c>
    </row>
    <row r="269" spans="1:11" s="1" customFormat="1" x14ac:dyDescent="0.3">
      <c r="A269" s="30" t="s">
        <v>9</v>
      </c>
      <c r="B269" s="30" t="s">
        <v>21</v>
      </c>
      <c r="C269" s="30" t="s">
        <v>26</v>
      </c>
      <c r="D269" s="30" t="s">
        <v>10</v>
      </c>
      <c r="E269" s="126">
        <v>70.88</v>
      </c>
      <c r="F269" s="105">
        <v>0.1</v>
      </c>
      <c r="G269" s="105">
        <v>0.09</v>
      </c>
      <c r="H269" s="105">
        <v>0.3</v>
      </c>
      <c r="I269" s="30"/>
      <c r="J269" s="106">
        <v>572.58085898039553</v>
      </c>
      <c r="K269" s="135" t="s">
        <v>34</v>
      </c>
    </row>
    <row r="270" spans="1:11" s="1" customFormat="1" x14ac:dyDescent="0.3">
      <c r="A270" s="30" t="s">
        <v>9</v>
      </c>
      <c r="B270" s="30" t="s">
        <v>21</v>
      </c>
      <c r="C270" s="30" t="s">
        <v>26</v>
      </c>
      <c r="D270" s="30" t="s">
        <v>10</v>
      </c>
      <c r="E270" s="126">
        <v>70.78</v>
      </c>
      <c r="F270" s="105">
        <v>0.08</v>
      </c>
      <c r="G270" s="105">
        <v>0.06</v>
      </c>
      <c r="H270" s="105">
        <v>0.31</v>
      </c>
      <c r="I270" s="30"/>
      <c r="J270" s="106">
        <v>554.03637452042562</v>
      </c>
      <c r="K270" s="135" t="s">
        <v>34</v>
      </c>
    </row>
    <row r="271" spans="1:11" s="1" customFormat="1" x14ac:dyDescent="0.3">
      <c r="A271" s="30" t="s">
        <v>9</v>
      </c>
      <c r="B271" s="30" t="s">
        <v>21</v>
      </c>
      <c r="C271" s="30" t="s">
        <v>27</v>
      </c>
      <c r="D271" s="30" t="s">
        <v>10</v>
      </c>
      <c r="E271" s="126">
        <v>70.59</v>
      </c>
      <c r="F271" s="105">
        <v>0.06</v>
      </c>
      <c r="G271" s="105">
        <v>0.24</v>
      </c>
      <c r="H271" s="105">
        <v>0.3</v>
      </c>
      <c r="I271" s="30"/>
      <c r="J271" s="106">
        <v>531.34941617754521</v>
      </c>
      <c r="K271" s="135" t="s">
        <v>34</v>
      </c>
    </row>
    <row r="272" spans="1:11" s="1" customFormat="1" x14ac:dyDescent="0.3">
      <c r="A272" s="30" t="s">
        <v>9</v>
      </c>
      <c r="B272" s="30" t="s">
        <v>21</v>
      </c>
      <c r="C272" s="30" t="s">
        <v>26</v>
      </c>
      <c r="D272" s="30" t="s">
        <v>10</v>
      </c>
      <c r="E272" s="126">
        <v>70.25</v>
      </c>
      <c r="F272" s="105">
        <v>0.14000000000000001</v>
      </c>
      <c r="G272" s="105">
        <v>0.09</v>
      </c>
      <c r="H272" s="105">
        <v>0.3</v>
      </c>
      <c r="I272" s="30"/>
      <c r="J272" s="106">
        <v>603.15606197608975</v>
      </c>
      <c r="K272" s="135" t="s">
        <v>34</v>
      </c>
    </row>
    <row r="273" spans="1:11" s="1" customFormat="1" x14ac:dyDescent="0.3">
      <c r="A273" s="30" t="s">
        <v>9</v>
      </c>
      <c r="B273" s="30" t="s">
        <v>21</v>
      </c>
      <c r="C273" s="30" t="s">
        <v>26</v>
      </c>
      <c r="D273" s="30" t="s">
        <v>10</v>
      </c>
      <c r="E273" s="126">
        <v>70.64</v>
      </c>
      <c r="F273" s="105">
        <v>0.21</v>
      </c>
      <c r="G273" s="105">
        <v>0.08</v>
      </c>
      <c r="H273" s="105">
        <v>0.3</v>
      </c>
      <c r="I273" s="30"/>
      <c r="J273" s="106">
        <v>641.37406088769137</v>
      </c>
      <c r="K273" s="135" t="s">
        <v>34</v>
      </c>
    </row>
    <row r="274" spans="1:11" s="1" customFormat="1" x14ac:dyDescent="0.3">
      <c r="A274" s="30" t="s">
        <v>9</v>
      </c>
      <c r="B274" s="30" t="s">
        <v>21</v>
      </c>
      <c r="C274" s="30" t="s">
        <v>26</v>
      </c>
      <c r="D274" s="30" t="s">
        <v>10</v>
      </c>
      <c r="E274" s="126">
        <v>70.62</v>
      </c>
      <c r="F274" s="105">
        <v>0.21</v>
      </c>
      <c r="G274" s="105">
        <v>0.08</v>
      </c>
      <c r="H274" s="105">
        <v>0.31</v>
      </c>
      <c r="I274" s="30"/>
      <c r="J274" s="106">
        <v>641.40226939715069</v>
      </c>
      <c r="K274" s="135" t="s">
        <v>34</v>
      </c>
    </row>
    <row r="275" spans="1:11" s="1" customFormat="1" x14ac:dyDescent="0.3">
      <c r="A275" s="30" t="s">
        <v>9</v>
      </c>
      <c r="B275" s="30" t="s">
        <v>21</v>
      </c>
      <c r="C275" s="30" t="s">
        <v>26</v>
      </c>
      <c r="D275" s="30" t="s">
        <v>10</v>
      </c>
      <c r="E275" s="126">
        <v>70.73</v>
      </c>
      <c r="F275" s="105">
        <v>0.2</v>
      </c>
      <c r="G275" s="105">
        <v>0.09</v>
      </c>
      <c r="H275" s="105">
        <v>0.31</v>
      </c>
      <c r="I275" s="30"/>
      <c r="J275" s="106">
        <v>636.41322849270728</v>
      </c>
      <c r="K275" s="135" t="s">
        <v>34</v>
      </c>
    </row>
    <row r="276" spans="1:11" s="1" customFormat="1" x14ac:dyDescent="0.3">
      <c r="A276" s="30" t="s">
        <v>9</v>
      </c>
      <c r="B276" s="30" t="s">
        <v>21</v>
      </c>
      <c r="C276" s="30" t="s">
        <v>26</v>
      </c>
      <c r="D276" s="30" t="s">
        <v>10</v>
      </c>
      <c r="E276" s="126">
        <v>70.8</v>
      </c>
      <c r="F276" s="105">
        <v>0.2</v>
      </c>
      <c r="G276" s="105">
        <v>7.0000000000000007E-2</v>
      </c>
      <c r="H276" s="105">
        <v>0.31</v>
      </c>
      <c r="I276" s="30"/>
      <c r="J276" s="106">
        <v>636.31573516209096</v>
      </c>
      <c r="K276" s="135" t="s">
        <v>34</v>
      </c>
    </row>
    <row r="277" spans="1:11" s="1" customFormat="1" x14ac:dyDescent="0.3">
      <c r="A277" s="30" t="s">
        <v>9</v>
      </c>
      <c r="B277" s="30" t="s">
        <v>21</v>
      </c>
      <c r="C277" s="30" t="s">
        <v>26</v>
      </c>
      <c r="D277" s="30" t="s">
        <v>10</v>
      </c>
      <c r="E277" s="126">
        <v>70.92</v>
      </c>
      <c r="F277" s="105">
        <v>0.15</v>
      </c>
      <c r="G277" s="105">
        <v>0.12</v>
      </c>
      <c r="H277" s="105">
        <v>0.31</v>
      </c>
      <c r="I277" s="30"/>
      <c r="J277" s="106">
        <v>608.64332911889505</v>
      </c>
      <c r="K277" s="135" t="s">
        <v>34</v>
      </c>
    </row>
    <row r="278" spans="1:11" s="1" customFormat="1" x14ac:dyDescent="0.3">
      <c r="A278" s="30" t="s">
        <v>9</v>
      </c>
      <c r="B278" s="30" t="s">
        <v>21</v>
      </c>
      <c r="C278" s="30" t="s">
        <v>26</v>
      </c>
      <c r="D278" s="30" t="s">
        <v>10</v>
      </c>
      <c r="E278" s="126">
        <v>70.05</v>
      </c>
      <c r="F278" s="105">
        <v>0.39</v>
      </c>
      <c r="G278" s="105">
        <v>7.0000000000000007E-2</v>
      </c>
      <c r="H278" s="105">
        <v>0.31</v>
      </c>
      <c r="I278" s="30"/>
      <c r="J278" s="106">
        <v>708.27572105213346</v>
      </c>
      <c r="K278" s="135" t="s">
        <v>34</v>
      </c>
    </row>
    <row r="279" spans="1:11" s="1" customFormat="1" x14ac:dyDescent="0.3">
      <c r="A279" s="30" t="s">
        <v>9</v>
      </c>
      <c r="B279" s="30" t="s">
        <v>21</v>
      </c>
      <c r="C279" s="30" t="s">
        <v>26</v>
      </c>
      <c r="D279" s="30" t="s">
        <v>10</v>
      </c>
      <c r="E279" s="126">
        <v>70.64</v>
      </c>
      <c r="F279" s="105">
        <v>0.21</v>
      </c>
      <c r="G279" s="105">
        <v>0.13</v>
      </c>
      <c r="H279" s="105">
        <v>0.31</v>
      </c>
      <c r="I279" s="30"/>
      <c r="J279" s="106">
        <v>641.37406088769137</v>
      </c>
      <c r="K279" s="135" t="s">
        <v>34</v>
      </c>
    </row>
    <row r="280" spans="1:11" s="1" customFormat="1" x14ac:dyDescent="0.3">
      <c r="A280" s="30" t="s">
        <v>9</v>
      </c>
      <c r="B280" s="30" t="s">
        <v>21</v>
      </c>
      <c r="C280" s="30" t="s">
        <v>26</v>
      </c>
      <c r="D280" s="30" t="s">
        <v>10</v>
      </c>
      <c r="E280" s="126">
        <v>70.53</v>
      </c>
      <c r="F280" s="105">
        <v>0.25</v>
      </c>
      <c r="G280" s="105">
        <v>0.16</v>
      </c>
      <c r="H280" s="105">
        <v>0.31</v>
      </c>
      <c r="I280" s="30"/>
      <c r="J280" s="106">
        <v>659.22877979784141</v>
      </c>
      <c r="K280" s="135" t="s">
        <v>34</v>
      </c>
    </row>
    <row r="281" spans="1:11" s="1" customFormat="1" x14ac:dyDescent="0.3">
      <c r="A281" s="30" t="s">
        <v>9</v>
      </c>
      <c r="B281" s="30" t="s">
        <v>21</v>
      </c>
      <c r="C281" s="30" t="s">
        <v>26</v>
      </c>
      <c r="D281" s="30" t="s">
        <v>10</v>
      </c>
      <c r="E281" s="126">
        <v>70.72</v>
      </c>
      <c r="F281" s="105">
        <v>0.22</v>
      </c>
      <c r="G281" s="105">
        <v>0.08</v>
      </c>
      <c r="H281" s="105">
        <v>0.31</v>
      </c>
      <c r="I281" s="30"/>
      <c r="J281" s="106">
        <v>645.91719444009436</v>
      </c>
      <c r="K281" s="135" t="s">
        <v>34</v>
      </c>
    </row>
    <row r="282" spans="1:11" s="1" customFormat="1" x14ac:dyDescent="0.3">
      <c r="A282" s="30" t="s">
        <v>9</v>
      </c>
      <c r="B282" s="30" t="s">
        <v>21</v>
      </c>
      <c r="C282" s="30" t="s">
        <v>26</v>
      </c>
      <c r="D282" s="30" t="s">
        <v>10</v>
      </c>
      <c r="E282" s="126">
        <v>70.67</v>
      </c>
      <c r="F282" s="105">
        <v>0.23</v>
      </c>
      <c r="G282" s="105">
        <v>0.13</v>
      </c>
      <c r="H282" s="105">
        <v>0.31</v>
      </c>
      <c r="I282" s="30"/>
      <c r="J282" s="106">
        <v>650.48098977471727</v>
      </c>
      <c r="K282" s="135" t="s">
        <v>34</v>
      </c>
    </row>
    <row r="283" spans="1:11" s="1" customFormat="1" x14ac:dyDescent="0.3">
      <c r="A283" s="30" t="s">
        <v>9</v>
      </c>
      <c r="B283" s="30" t="s">
        <v>21</v>
      </c>
      <c r="C283" s="30" t="s">
        <v>26</v>
      </c>
      <c r="D283" s="30" t="s">
        <v>10</v>
      </c>
      <c r="E283" s="126">
        <v>71.03</v>
      </c>
      <c r="F283" s="105">
        <v>0.21</v>
      </c>
      <c r="G283" s="105">
        <v>0.06</v>
      </c>
      <c r="H283" s="105">
        <v>0.31</v>
      </c>
      <c r="I283" s="30"/>
      <c r="J283" s="106">
        <v>640.82592077457912</v>
      </c>
      <c r="K283" s="135" t="s">
        <v>34</v>
      </c>
    </row>
    <row r="284" spans="1:11" s="1" customFormat="1" x14ac:dyDescent="0.3">
      <c r="A284" s="30" t="s">
        <v>9</v>
      </c>
      <c r="B284" s="30" t="s">
        <v>21</v>
      </c>
      <c r="C284" s="30" t="s">
        <v>26</v>
      </c>
      <c r="D284" s="30" t="s">
        <v>10</v>
      </c>
      <c r="E284" s="126">
        <v>70.760000000000005</v>
      </c>
      <c r="F284" s="105">
        <v>0.2</v>
      </c>
      <c r="G284" s="105">
        <v>0.09</v>
      </c>
      <c r="H284" s="105">
        <v>0.3</v>
      </c>
      <c r="I284" s="30"/>
      <c r="J284" s="106">
        <v>636.37143134113307</v>
      </c>
      <c r="K284" s="135" t="s">
        <v>34</v>
      </c>
    </row>
    <row r="285" spans="1:11" s="1" customFormat="1" x14ac:dyDescent="0.3">
      <c r="A285" s="30" t="s">
        <v>9</v>
      </c>
      <c r="B285" s="30" t="s">
        <v>21</v>
      </c>
      <c r="C285" s="30" t="s">
        <v>26</v>
      </c>
      <c r="D285" s="30" t="s">
        <v>10</v>
      </c>
      <c r="E285" s="126">
        <v>70.819999999999993</v>
      </c>
      <c r="F285" s="105">
        <v>0.17</v>
      </c>
      <c r="G285" s="105">
        <v>0.05</v>
      </c>
      <c r="H285" s="105">
        <v>0.3</v>
      </c>
      <c r="I285" s="30"/>
      <c r="J285" s="106">
        <v>620.54260415293902</v>
      </c>
      <c r="K285" s="135" t="s">
        <v>34</v>
      </c>
    </row>
    <row r="286" spans="1:11" s="1" customFormat="1" x14ac:dyDescent="0.3">
      <c r="A286" s="30" t="s">
        <v>9</v>
      </c>
      <c r="B286" s="30" t="s">
        <v>21</v>
      </c>
      <c r="C286" s="30" t="s">
        <v>26</v>
      </c>
      <c r="D286" s="30" t="s">
        <v>10</v>
      </c>
      <c r="E286" s="126">
        <v>67.760000000000005</v>
      </c>
      <c r="F286" s="105">
        <v>0.25</v>
      </c>
      <c r="G286" s="105">
        <v>0.03</v>
      </c>
      <c r="H286" s="105">
        <v>0.27</v>
      </c>
      <c r="I286" s="30"/>
      <c r="J286" s="106">
        <v>663.38994914039154</v>
      </c>
      <c r="K286" s="135" t="s">
        <v>34</v>
      </c>
    </row>
    <row r="287" spans="1:11" s="1" customFormat="1" x14ac:dyDescent="0.3">
      <c r="A287" s="30" t="s">
        <v>9</v>
      </c>
      <c r="B287" s="30" t="s">
        <v>21</v>
      </c>
      <c r="C287" s="30" t="s">
        <v>26</v>
      </c>
      <c r="D287" s="30" t="s">
        <v>10</v>
      </c>
      <c r="E287" s="126">
        <v>70.77</v>
      </c>
      <c r="F287" s="105">
        <v>0.16</v>
      </c>
      <c r="G287" s="105">
        <v>7.0000000000000007E-2</v>
      </c>
      <c r="H287" s="105">
        <v>0.3</v>
      </c>
      <c r="I287" s="30"/>
      <c r="J287" s="106">
        <v>614.87081338737039</v>
      </c>
      <c r="K287" s="135" t="s">
        <v>34</v>
      </c>
    </row>
    <row r="288" spans="1:11" s="1" customFormat="1" x14ac:dyDescent="0.3">
      <c r="A288" s="30" t="s">
        <v>9</v>
      </c>
      <c r="B288" s="30" t="s">
        <v>21</v>
      </c>
      <c r="C288" s="30" t="s">
        <v>26</v>
      </c>
      <c r="D288" s="30" t="s">
        <v>10</v>
      </c>
      <c r="E288" s="126">
        <v>68.319999999999993</v>
      </c>
      <c r="F288" s="105">
        <v>0.18</v>
      </c>
      <c r="G288" s="105">
        <v>7.0000000000000007E-2</v>
      </c>
      <c r="H288" s="105">
        <v>0.28000000000000003</v>
      </c>
      <c r="I288" s="30"/>
      <c r="J288" s="106">
        <v>629.49656637335386</v>
      </c>
      <c r="K288" s="135" t="s">
        <v>34</v>
      </c>
    </row>
    <row r="289" spans="1:11" s="1" customFormat="1" x14ac:dyDescent="0.3">
      <c r="A289" s="30" t="s">
        <v>9</v>
      </c>
      <c r="B289" s="30" t="s">
        <v>21</v>
      </c>
      <c r="C289" s="30" t="s">
        <v>28</v>
      </c>
      <c r="D289" s="30" t="s">
        <v>10</v>
      </c>
      <c r="E289" s="126">
        <v>67.510000000000005</v>
      </c>
      <c r="F289" s="105">
        <v>0.45</v>
      </c>
      <c r="G289" s="105">
        <v>0.38</v>
      </c>
      <c r="H289" s="105">
        <v>0.6</v>
      </c>
      <c r="I289" s="30"/>
      <c r="J289" s="106">
        <v>729.22525326246068</v>
      </c>
      <c r="K289" s="135" t="s">
        <v>34</v>
      </c>
    </row>
    <row r="290" spans="1:11" s="1" customFormat="1" x14ac:dyDescent="0.3">
      <c r="A290" s="30" t="s">
        <v>9</v>
      </c>
      <c r="B290" s="30" t="s">
        <v>21</v>
      </c>
      <c r="C290" s="30" t="s">
        <v>28</v>
      </c>
      <c r="D290" s="30" t="s">
        <v>10</v>
      </c>
      <c r="E290" s="126">
        <v>65.900000000000006</v>
      </c>
      <c r="F290" s="105">
        <v>0.78</v>
      </c>
      <c r="G290" s="105">
        <v>0.3</v>
      </c>
      <c r="H290" s="105">
        <v>0.62</v>
      </c>
      <c r="I290" s="30"/>
      <c r="J290" s="106">
        <v>801.94751082746393</v>
      </c>
      <c r="K290" s="135" t="s">
        <v>34</v>
      </c>
    </row>
    <row r="291" spans="1:11" s="1" customFormat="1" x14ac:dyDescent="0.3">
      <c r="A291" s="30" t="s">
        <v>9</v>
      </c>
      <c r="B291" s="30" t="s">
        <v>21</v>
      </c>
      <c r="C291" s="30" t="s">
        <v>28</v>
      </c>
      <c r="D291" s="30" t="s">
        <v>10</v>
      </c>
      <c r="E291" s="126">
        <v>66.16</v>
      </c>
      <c r="F291" s="105">
        <v>0.64</v>
      </c>
      <c r="G291" s="105">
        <v>0.56999999999999995</v>
      </c>
      <c r="H291" s="105">
        <v>0.62</v>
      </c>
      <c r="I291" s="30"/>
      <c r="J291" s="106">
        <v>775.31970583386192</v>
      </c>
      <c r="K291" s="135" t="s">
        <v>34</v>
      </c>
    </row>
    <row r="292" spans="1:11" s="1" customFormat="1" x14ac:dyDescent="0.3">
      <c r="A292" s="30" t="s">
        <v>9</v>
      </c>
      <c r="B292" s="30" t="s">
        <v>21</v>
      </c>
      <c r="C292" s="30" t="s">
        <v>28</v>
      </c>
      <c r="D292" s="30" t="s">
        <v>10</v>
      </c>
      <c r="E292" s="126">
        <v>65.86</v>
      </c>
      <c r="F292" s="105">
        <v>0.64</v>
      </c>
      <c r="G292" s="105">
        <v>0.53</v>
      </c>
      <c r="H292" s="105">
        <v>0.6</v>
      </c>
      <c r="I292" s="30"/>
      <c r="J292" s="106">
        <v>775.90630029206818</v>
      </c>
      <c r="K292" s="135" t="s">
        <v>34</v>
      </c>
    </row>
    <row r="293" spans="1:11" s="1" customFormat="1" x14ac:dyDescent="0.3">
      <c r="A293" s="30" t="s">
        <v>9</v>
      </c>
      <c r="B293" s="30" t="s">
        <v>21</v>
      </c>
      <c r="C293" s="30" t="s">
        <v>28</v>
      </c>
      <c r="D293" s="30" t="s">
        <v>10</v>
      </c>
      <c r="E293" s="126">
        <v>65.23</v>
      </c>
      <c r="F293" s="105">
        <v>0.76</v>
      </c>
      <c r="G293" s="105">
        <v>0.75</v>
      </c>
      <c r="H293" s="105">
        <v>0.61</v>
      </c>
      <c r="I293" s="30"/>
      <c r="J293" s="106">
        <v>799.82424879505641</v>
      </c>
      <c r="K293" s="135" t="s">
        <v>34</v>
      </c>
    </row>
    <row r="294" spans="1:11" s="1" customFormat="1" x14ac:dyDescent="0.3">
      <c r="A294" s="30" t="s">
        <v>9</v>
      </c>
      <c r="B294" s="30" t="s">
        <v>21</v>
      </c>
      <c r="C294" s="30" t="s">
        <v>28</v>
      </c>
      <c r="D294" s="30" t="s">
        <v>10</v>
      </c>
      <c r="E294" s="126">
        <v>65.78</v>
      </c>
      <c r="F294" s="105">
        <v>0.67</v>
      </c>
      <c r="G294" s="105">
        <v>0.55000000000000004</v>
      </c>
      <c r="H294" s="105">
        <v>0.62</v>
      </c>
      <c r="I294" s="30"/>
      <c r="J294" s="106">
        <v>782.01112190697529</v>
      </c>
      <c r="K294" s="135" t="s">
        <v>34</v>
      </c>
    </row>
    <row r="295" spans="1:11" s="1" customFormat="1" x14ac:dyDescent="0.3">
      <c r="A295" s="30" t="s">
        <v>9</v>
      </c>
      <c r="B295" s="30" t="s">
        <v>21</v>
      </c>
      <c r="C295" s="30" t="s">
        <v>28</v>
      </c>
      <c r="D295" s="30" t="s">
        <v>10</v>
      </c>
      <c r="E295" s="126">
        <v>66.430000000000007</v>
      </c>
      <c r="F295" s="105">
        <v>0.69</v>
      </c>
      <c r="G295" s="105">
        <v>0.42</v>
      </c>
      <c r="H295" s="105">
        <v>0.63</v>
      </c>
      <c r="I295" s="30"/>
      <c r="J295" s="106">
        <v>784.57223336906793</v>
      </c>
      <c r="K295" s="135" t="s">
        <v>34</v>
      </c>
    </row>
    <row r="296" spans="1:11" s="1" customFormat="1" x14ac:dyDescent="0.3">
      <c r="A296" s="30" t="s">
        <v>9</v>
      </c>
      <c r="B296" s="30" t="s">
        <v>21</v>
      </c>
      <c r="C296" s="30" t="s">
        <v>28</v>
      </c>
      <c r="D296" s="30" t="s">
        <v>10</v>
      </c>
      <c r="E296" s="126">
        <v>65.650000000000006</v>
      </c>
      <c r="F296" s="105">
        <v>0.75</v>
      </c>
      <c r="G296" s="105">
        <v>0.52</v>
      </c>
      <c r="H296" s="105">
        <v>0.62</v>
      </c>
      <c r="I296" s="30"/>
      <c r="J296" s="106">
        <v>797.18506441986767</v>
      </c>
      <c r="K296" s="135" t="s">
        <v>34</v>
      </c>
    </row>
    <row r="297" spans="1:11" s="1" customFormat="1" x14ac:dyDescent="0.3">
      <c r="A297" s="30" t="s">
        <v>9</v>
      </c>
      <c r="B297" s="30" t="s">
        <v>21</v>
      </c>
      <c r="C297" s="49" t="s">
        <v>26</v>
      </c>
      <c r="D297" s="30" t="s">
        <v>10</v>
      </c>
      <c r="E297" s="126">
        <v>68.45</v>
      </c>
      <c r="F297" s="105">
        <v>0.28000000000000003</v>
      </c>
      <c r="G297" s="105">
        <v>0.31</v>
      </c>
      <c r="H297" s="105">
        <v>0.64</v>
      </c>
      <c r="I297" s="30"/>
      <c r="J297" s="106">
        <v>674.27421491818666</v>
      </c>
      <c r="K297" s="135" t="s">
        <v>34</v>
      </c>
    </row>
    <row r="298" spans="1:11" s="1" customFormat="1" x14ac:dyDescent="0.3">
      <c r="A298" s="30" t="s">
        <v>9</v>
      </c>
      <c r="B298" s="30" t="s">
        <v>21</v>
      </c>
      <c r="C298" s="30" t="s">
        <v>28</v>
      </c>
      <c r="D298" s="30" t="s">
        <v>10</v>
      </c>
      <c r="E298" s="126">
        <v>65.680000000000007</v>
      </c>
      <c r="F298" s="105">
        <v>0.7</v>
      </c>
      <c r="G298" s="105">
        <v>0.49</v>
      </c>
      <c r="H298" s="105">
        <v>0.63</v>
      </c>
      <c r="I298" s="30"/>
      <c r="J298" s="106">
        <v>787.95652580997137</v>
      </c>
      <c r="K298" s="135" t="s">
        <v>34</v>
      </c>
    </row>
    <row r="299" spans="1:11" s="1" customFormat="1" x14ac:dyDescent="0.3">
      <c r="A299" s="30" t="s">
        <v>9</v>
      </c>
      <c r="B299" s="30" t="s">
        <v>21</v>
      </c>
      <c r="C299" s="30" t="s">
        <v>28</v>
      </c>
      <c r="D299" s="30" t="s">
        <v>10</v>
      </c>
      <c r="E299" s="126">
        <v>66.88</v>
      </c>
      <c r="F299" s="105">
        <v>0.54</v>
      </c>
      <c r="G299" s="105">
        <v>0.46</v>
      </c>
      <c r="H299" s="105">
        <v>0.64</v>
      </c>
      <c r="I299" s="30"/>
      <c r="J299" s="106">
        <v>752.4720861774515</v>
      </c>
      <c r="K299" s="135" t="s">
        <v>34</v>
      </c>
    </row>
    <row r="300" spans="1:11" s="1" customFormat="1" x14ac:dyDescent="0.3">
      <c r="A300" s="30" t="s">
        <v>9</v>
      </c>
      <c r="B300" s="30" t="s">
        <v>21</v>
      </c>
      <c r="C300" s="30" t="s">
        <v>28</v>
      </c>
      <c r="D300" s="30" t="s">
        <v>10</v>
      </c>
      <c r="E300" s="126">
        <v>67.98</v>
      </c>
      <c r="F300" s="105">
        <v>0.35</v>
      </c>
      <c r="G300" s="105">
        <v>0.35</v>
      </c>
      <c r="H300" s="105">
        <v>0.62</v>
      </c>
      <c r="I300" s="30"/>
      <c r="J300" s="106">
        <v>699.42992676869153</v>
      </c>
      <c r="K300" s="135" t="s">
        <v>34</v>
      </c>
    </row>
    <row r="301" spans="1:11" s="1" customFormat="1" x14ac:dyDescent="0.3">
      <c r="A301" s="30" t="s">
        <v>9</v>
      </c>
      <c r="B301" s="30" t="s">
        <v>21</v>
      </c>
      <c r="C301" s="30" t="s">
        <v>28</v>
      </c>
      <c r="D301" s="30" t="s">
        <v>10</v>
      </c>
      <c r="E301" s="126">
        <v>67.97</v>
      </c>
      <c r="F301" s="105">
        <v>0.34</v>
      </c>
      <c r="G301" s="105">
        <v>0.35</v>
      </c>
      <c r="H301" s="105">
        <v>0.62</v>
      </c>
      <c r="I301" s="30"/>
      <c r="J301" s="106">
        <v>696.20642168402674</v>
      </c>
      <c r="K301" s="135" t="s">
        <v>34</v>
      </c>
    </row>
    <row r="302" spans="1:11" s="1" customFormat="1" x14ac:dyDescent="0.3">
      <c r="A302" s="30" t="s">
        <v>9</v>
      </c>
      <c r="B302" s="30" t="s">
        <v>21</v>
      </c>
      <c r="C302" s="30" t="s">
        <v>28</v>
      </c>
      <c r="D302" s="30" t="s">
        <v>10</v>
      </c>
      <c r="E302" s="126">
        <v>67.760000000000005</v>
      </c>
      <c r="F302" s="105">
        <v>0.32</v>
      </c>
      <c r="G302" s="105">
        <v>0.37</v>
      </c>
      <c r="H302" s="105">
        <v>0.61</v>
      </c>
      <c r="I302" s="30"/>
      <c r="J302" s="106">
        <v>689.83665092581555</v>
      </c>
      <c r="K302" s="135" t="s">
        <v>34</v>
      </c>
    </row>
    <row r="303" spans="1:11" s="1" customFormat="1" x14ac:dyDescent="0.3">
      <c r="A303" s="30" t="s">
        <v>9</v>
      </c>
      <c r="B303" s="30" t="s">
        <v>21</v>
      </c>
      <c r="C303" s="30" t="s">
        <v>28</v>
      </c>
      <c r="D303" s="30" t="s">
        <v>10</v>
      </c>
      <c r="E303" s="126">
        <v>67.510000000000005</v>
      </c>
      <c r="F303" s="105">
        <v>0.4</v>
      </c>
      <c r="G303" s="105">
        <v>0.46</v>
      </c>
      <c r="H303" s="105">
        <v>0.61</v>
      </c>
      <c r="I303" s="30"/>
      <c r="J303" s="106">
        <v>715.42544959389284</v>
      </c>
      <c r="K303" s="135" t="s">
        <v>34</v>
      </c>
    </row>
    <row r="304" spans="1:11" s="1" customFormat="1" x14ac:dyDescent="0.3">
      <c r="A304" s="30" t="s">
        <v>9</v>
      </c>
      <c r="B304" s="30" t="s">
        <v>21</v>
      </c>
      <c r="C304" s="49" t="s">
        <v>26</v>
      </c>
      <c r="D304" s="30" t="s">
        <v>10</v>
      </c>
      <c r="E304" s="126">
        <v>69.12</v>
      </c>
      <c r="F304" s="105">
        <v>0.25</v>
      </c>
      <c r="G304" s="105">
        <v>0.28999999999999998</v>
      </c>
      <c r="H304" s="105">
        <v>0.68</v>
      </c>
      <c r="I304" s="30"/>
      <c r="J304" s="106">
        <v>661.32161729508107</v>
      </c>
      <c r="K304" s="135" t="s">
        <v>34</v>
      </c>
    </row>
    <row r="305" spans="1:11" s="1" customFormat="1" x14ac:dyDescent="0.3">
      <c r="A305" s="30" t="s">
        <v>9</v>
      </c>
      <c r="B305" s="30" t="s">
        <v>21</v>
      </c>
      <c r="C305" s="30" t="s">
        <v>28</v>
      </c>
      <c r="D305" s="30" t="s">
        <v>10</v>
      </c>
      <c r="E305" s="126">
        <v>68.53</v>
      </c>
      <c r="F305" s="105">
        <v>0.35</v>
      </c>
      <c r="G305" s="105">
        <v>0.4</v>
      </c>
      <c r="H305" s="105">
        <v>0.68</v>
      </c>
      <c r="I305" s="30"/>
      <c r="J305" s="106">
        <v>698.5272236203848</v>
      </c>
      <c r="K305" s="135" t="s">
        <v>34</v>
      </c>
    </row>
    <row r="306" spans="1:11" s="1" customFormat="1" x14ac:dyDescent="0.3">
      <c r="A306" s="30" t="s">
        <v>9</v>
      </c>
      <c r="B306" s="30" t="s">
        <v>21</v>
      </c>
      <c r="C306" s="49" t="s">
        <v>26</v>
      </c>
      <c r="D306" s="30" t="s">
        <v>10</v>
      </c>
      <c r="E306" s="126">
        <v>68.83</v>
      </c>
      <c r="F306" s="105">
        <v>0.3</v>
      </c>
      <c r="G306" s="105">
        <v>0.39</v>
      </c>
      <c r="H306" s="105">
        <v>0.68</v>
      </c>
      <c r="I306" s="30"/>
      <c r="J306" s="106">
        <v>681.0884370512623</v>
      </c>
      <c r="K306" s="135" t="s">
        <v>34</v>
      </c>
    </row>
    <row r="307" spans="1:11" s="1" customFormat="1" x14ac:dyDescent="0.3">
      <c r="A307" s="30" t="s">
        <v>9</v>
      </c>
      <c r="B307" s="30" t="s">
        <v>21</v>
      </c>
      <c r="C307" s="30" t="s">
        <v>28</v>
      </c>
      <c r="D307" s="30" t="s">
        <v>10</v>
      </c>
      <c r="E307" s="126">
        <v>68.63</v>
      </c>
      <c r="F307" s="105">
        <v>0.32</v>
      </c>
      <c r="G307" s="105">
        <v>0.4</v>
      </c>
      <c r="H307" s="105">
        <v>0.67</v>
      </c>
      <c r="I307" s="30"/>
      <c r="J307" s="106">
        <v>688.43491420544228</v>
      </c>
      <c r="K307" s="135" t="s">
        <v>34</v>
      </c>
    </row>
    <row r="308" spans="1:11" s="1" customFormat="1" x14ac:dyDescent="0.3">
      <c r="A308" s="30" t="s">
        <v>9</v>
      </c>
      <c r="B308" s="30" t="s">
        <v>21</v>
      </c>
      <c r="C308" s="30" t="s">
        <v>28</v>
      </c>
      <c r="D308" s="30" t="s">
        <v>10</v>
      </c>
      <c r="E308" s="126">
        <v>68.56</v>
      </c>
      <c r="F308" s="105">
        <v>0.34</v>
      </c>
      <c r="G308" s="105">
        <v>0.4</v>
      </c>
      <c r="H308" s="105">
        <v>0.67</v>
      </c>
      <c r="I308" s="30"/>
      <c r="J308" s="106">
        <v>695.24436398057117</v>
      </c>
      <c r="K308" s="135" t="s">
        <v>34</v>
      </c>
    </row>
    <row r="309" spans="1:11" s="1" customFormat="1" x14ac:dyDescent="0.3">
      <c r="A309" s="30" t="s">
        <v>9</v>
      </c>
      <c r="B309" s="30" t="s">
        <v>21</v>
      </c>
      <c r="C309" s="30" t="s">
        <v>28</v>
      </c>
      <c r="D309" s="30" t="s">
        <v>10</v>
      </c>
      <c r="E309" s="126">
        <v>68.489999999999995</v>
      </c>
      <c r="F309" s="105">
        <v>0.31</v>
      </c>
      <c r="G309" s="105">
        <v>0.41</v>
      </c>
      <c r="H309" s="105">
        <v>0.64</v>
      </c>
      <c r="I309" s="30"/>
      <c r="J309" s="106">
        <v>685.18598440727158</v>
      </c>
      <c r="K309" s="135" t="s">
        <v>34</v>
      </c>
    </row>
    <row r="310" spans="1:11" s="1" customFormat="1" x14ac:dyDescent="0.3">
      <c r="A310" s="30" t="s">
        <v>9</v>
      </c>
      <c r="B310" s="30" t="s">
        <v>21</v>
      </c>
      <c r="C310" s="49" t="s">
        <v>26</v>
      </c>
      <c r="D310" s="30" t="s">
        <v>10</v>
      </c>
      <c r="E310" s="126">
        <v>68.63</v>
      </c>
      <c r="F310" s="105">
        <v>0.28999999999999998</v>
      </c>
      <c r="G310" s="105">
        <v>0.34</v>
      </c>
      <c r="H310" s="105">
        <v>0.6</v>
      </c>
      <c r="I310" s="30"/>
      <c r="J310" s="106">
        <v>677.74874294195411</v>
      </c>
      <c r="K310" s="135" t="s">
        <v>34</v>
      </c>
    </row>
    <row r="311" spans="1:11" s="1" customFormat="1" x14ac:dyDescent="0.3">
      <c r="A311" s="30" t="s">
        <v>9</v>
      </c>
      <c r="B311" s="30" t="s">
        <v>21</v>
      </c>
      <c r="C311" s="30" t="s">
        <v>28</v>
      </c>
      <c r="D311" s="30" t="s">
        <v>10</v>
      </c>
      <c r="E311" s="126">
        <v>68.5</v>
      </c>
      <c r="F311" s="105">
        <v>0.31</v>
      </c>
      <c r="G311" s="105">
        <v>0.4</v>
      </c>
      <c r="H311" s="105">
        <v>0.59</v>
      </c>
      <c r="I311" s="30"/>
      <c r="J311" s="106">
        <v>685.17006907388202</v>
      </c>
      <c r="K311" s="135" t="s">
        <v>34</v>
      </c>
    </row>
    <row r="312" spans="1:11" s="1" customFormat="1" x14ac:dyDescent="0.3">
      <c r="A312" s="30" t="s">
        <v>9</v>
      </c>
      <c r="B312" s="30" t="s">
        <v>21</v>
      </c>
      <c r="C312" s="49" t="s">
        <v>26</v>
      </c>
      <c r="D312" s="30" t="s">
        <v>10</v>
      </c>
      <c r="E312" s="126">
        <v>68.900000000000006</v>
      </c>
      <c r="F312" s="105">
        <v>0.24</v>
      </c>
      <c r="G312" s="105">
        <v>0.3</v>
      </c>
      <c r="H312" s="105">
        <v>0.57999999999999996</v>
      </c>
      <c r="I312" s="30"/>
      <c r="J312" s="106">
        <v>657.42862205955112</v>
      </c>
      <c r="K312" s="135" t="s">
        <v>34</v>
      </c>
    </row>
    <row r="313" spans="1:11" s="1" customFormat="1" x14ac:dyDescent="0.3">
      <c r="A313" s="30" t="s">
        <v>9</v>
      </c>
      <c r="B313" s="30" t="s">
        <v>21</v>
      </c>
      <c r="C313" s="30" t="s">
        <v>27</v>
      </c>
      <c r="D313" s="30" t="s">
        <v>10</v>
      </c>
      <c r="E313" s="126">
        <v>70.069999999999993</v>
      </c>
      <c r="F313" s="105">
        <v>0.19</v>
      </c>
      <c r="G313" s="105">
        <v>0.01</v>
      </c>
      <c r="H313" s="105">
        <v>0.05</v>
      </c>
      <c r="I313" s="30"/>
      <c r="J313" s="106">
        <v>632.2995475127268</v>
      </c>
      <c r="K313" s="135" t="s">
        <v>34</v>
      </c>
    </row>
    <row r="314" spans="1:11" s="1" customFormat="1" x14ac:dyDescent="0.3">
      <c r="A314" s="30" t="s">
        <v>9</v>
      </c>
      <c r="B314" s="30" t="s">
        <v>21</v>
      </c>
      <c r="C314" s="30" t="s">
        <v>27</v>
      </c>
      <c r="D314" s="30" t="s">
        <v>10</v>
      </c>
      <c r="E314" s="126">
        <v>69.510000000000005</v>
      </c>
      <c r="F314" s="105">
        <v>0.23</v>
      </c>
      <c r="G314" s="105">
        <v>0.03</v>
      </c>
      <c r="H314" s="105">
        <v>0.12</v>
      </c>
      <c r="I314" s="30"/>
      <c r="J314" s="106">
        <v>652.16459533443481</v>
      </c>
      <c r="K314" s="135" t="s">
        <v>34</v>
      </c>
    </row>
    <row r="315" spans="1:11" s="1" customFormat="1" x14ac:dyDescent="0.3">
      <c r="A315" s="30" t="s">
        <v>9</v>
      </c>
      <c r="B315" s="30" t="s">
        <v>21</v>
      </c>
      <c r="C315" s="30" t="s">
        <v>27</v>
      </c>
      <c r="D315" s="30" t="s">
        <v>10</v>
      </c>
      <c r="E315" s="126">
        <v>70.11</v>
      </c>
      <c r="F315" s="105">
        <v>0.13</v>
      </c>
      <c r="G315" s="105">
        <v>0.01</v>
      </c>
      <c r="H315" s="105">
        <v>0.2</v>
      </c>
      <c r="I315" s="30"/>
      <c r="J315" s="106">
        <v>596.59465835458013</v>
      </c>
      <c r="K315" s="135" t="s">
        <v>34</v>
      </c>
    </row>
    <row r="316" spans="1:11" s="1" customFormat="1" x14ac:dyDescent="0.3">
      <c r="A316" s="30" t="s">
        <v>9</v>
      </c>
      <c r="B316" s="30" t="s">
        <v>21</v>
      </c>
      <c r="C316" s="30" t="s">
        <v>28</v>
      </c>
      <c r="D316" s="30" t="s">
        <v>10</v>
      </c>
      <c r="E316" s="126">
        <v>68.31</v>
      </c>
      <c r="F316" s="105">
        <v>0.18</v>
      </c>
      <c r="G316" s="105">
        <v>0.31</v>
      </c>
      <c r="H316" s="105">
        <v>0.49</v>
      </c>
      <c r="I316" s="30"/>
      <c r="J316" s="106">
        <v>629.51078262079864</v>
      </c>
      <c r="K316" s="135" t="s">
        <v>34</v>
      </c>
    </row>
    <row r="317" spans="1:11" s="1" customFormat="1" x14ac:dyDescent="0.3">
      <c r="A317" s="30" t="s">
        <v>9</v>
      </c>
      <c r="B317" s="30" t="s">
        <v>21</v>
      </c>
      <c r="C317" s="30" t="s">
        <v>27</v>
      </c>
      <c r="D317" s="30" t="s">
        <v>10</v>
      </c>
      <c r="E317" s="126">
        <v>69.97</v>
      </c>
      <c r="F317" s="105">
        <v>0.13</v>
      </c>
      <c r="G317" s="105">
        <v>0.01</v>
      </c>
      <c r="H317" s="105">
        <v>0.11</v>
      </c>
      <c r="I317" s="30"/>
      <c r="J317" s="106">
        <v>596.77523171502776</v>
      </c>
      <c r="K317" s="135" t="s">
        <v>34</v>
      </c>
    </row>
    <row r="318" spans="1:11" s="1" customFormat="1" x14ac:dyDescent="0.3">
      <c r="A318" s="30" t="s">
        <v>9</v>
      </c>
      <c r="B318" s="30" t="s">
        <v>21</v>
      </c>
      <c r="C318" s="30" t="s">
        <v>27</v>
      </c>
      <c r="D318" s="30" t="s">
        <v>10</v>
      </c>
      <c r="E318" s="126">
        <v>69.83</v>
      </c>
      <c r="F318" s="105">
        <v>0.13</v>
      </c>
      <c r="G318" s="105">
        <v>0.01</v>
      </c>
      <c r="H318" s="105">
        <v>0.09</v>
      </c>
      <c r="I318" s="30"/>
      <c r="J318" s="106">
        <v>596.95624049749267</v>
      </c>
      <c r="K318" s="135" t="s">
        <v>34</v>
      </c>
    </row>
    <row r="319" spans="1:11" s="1" customFormat="1" x14ac:dyDescent="0.3">
      <c r="A319" s="30" t="s">
        <v>9</v>
      </c>
      <c r="B319" s="30" t="s">
        <v>21</v>
      </c>
      <c r="C319" s="30" t="s">
        <v>27</v>
      </c>
      <c r="D319" s="30" t="s">
        <v>10</v>
      </c>
      <c r="E319" s="126">
        <v>69.739999999999995</v>
      </c>
      <c r="F319" s="105">
        <v>0.12</v>
      </c>
      <c r="G319" s="105">
        <v>0.01</v>
      </c>
      <c r="H319" s="105">
        <v>0.33</v>
      </c>
      <c r="I319" s="30"/>
      <c r="J319" s="106">
        <v>589.89416086703204</v>
      </c>
      <c r="K319" s="135" t="s">
        <v>34</v>
      </c>
    </row>
    <row r="320" spans="1:11" s="1" customFormat="1" x14ac:dyDescent="0.3">
      <c r="A320" s="30" t="s">
        <v>9</v>
      </c>
      <c r="B320" s="30" t="s">
        <v>21</v>
      </c>
      <c r="C320" s="30" t="s">
        <v>27</v>
      </c>
      <c r="D320" s="30" t="s">
        <v>10</v>
      </c>
      <c r="E320" s="126">
        <v>70.11</v>
      </c>
      <c r="F320" s="105">
        <v>0.12</v>
      </c>
      <c r="G320" s="105">
        <v>0.01</v>
      </c>
      <c r="H320" s="105">
        <v>0.17</v>
      </c>
      <c r="I320" s="30"/>
      <c r="J320" s="106">
        <v>589.42369368599429</v>
      </c>
      <c r="K320" s="135" t="s">
        <v>34</v>
      </c>
    </row>
    <row r="321" spans="1:11" s="1" customFormat="1" x14ac:dyDescent="0.3">
      <c r="A321" s="30" t="s">
        <v>9</v>
      </c>
      <c r="B321" s="30" t="s">
        <v>21</v>
      </c>
      <c r="C321" s="30" t="s">
        <v>27</v>
      </c>
      <c r="D321" s="30" t="s">
        <v>10</v>
      </c>
      <c r="E321" s="126">
        <v>69.92</v>
      </c>
      <c r="F321" s="105">
        <v>0.1</v>
      </c>
      <c r="G321" s="105">
        <v>0.01</v>
      </c>
      <c r="H321" s="105">
        <v>0.3</v>
      </c>
      <c r="I321" s="30"/>
      <c r="J321" s="106">
        <v>573.74814075762379</v>
      </c>
      <c r="K321" s="135" t="s">
        <v>34</v>
      </c>
    </row>
    <row r="322" spans="1:11" s="1" customFormat="1" x14ac:dyDescent="0.3">
      <c r="A322" s="30" t="s">
        <v>9</v>
      </c>
      <c r="B322" s="30" t="s">
        <v>21</v>
      </c>
      <c r="C322" s="30" t="s">
        <v>27</v>
      </c>
      <c r="D322" s="30" t="s">
        <v>10</v>
      </c>
      <c r="E322" s="126">
        <v>69.97</v>
      </c>
      <c r="F322" s="105">
        <v>0.13</v>
      </c>
      <c r="G322" s="105">
        <v>0.01</v>
      </c>
      <c r="H322" s="105">
        <v>0.13</v>
      </c>
      <c r="I322" s="30"/>
      <c r="J322" s="106">
        <v>596.77523171502776</v>
      </c>
      <c r="K322" s="135" t="s">
        <v>34</v>
      </c>
    </row>
    <row r="323" spans="1:11" s="1" customFormat="1" x14ac:dyDescent="0.3">
      <c r="A323" s="30" t="s">
        <v>9</v>
      </c>
      <c r="B323" s="30" t="s">
        <v>21</v>
      </c>
      <c r="C323" s="30" t="s">
        <v>27</v>
      </c>
      <c r="D323" s="30" t="s">
        <v>10</v>
      </c>
      <c r="E323" s="126">
        <v>69.81</v>
      </c>
      <c r="F323" s="105">
        <v>0.11</v>
      </c>
      <c r="G323" s="105">
        <v>0.02</v>
      </c>
      <c r="H323" s="105">
        <v>0.36</v>
      </c>
      <c r="I323" s="30"/>
      <c r="J323" s="106">
        <v>582.13360889459841</v>
      </c>
      <c r="K323" s="135" t="s">
        <v>34</v>
      </c>
    </row>
    <row r="324" spans="1:11" s="1" customFormat="1" x14ac:dyDescent="0.3">
      <c r="A324" s="30" t="s">
        <v>9</v>
      </c>
      <c r="B324" s="30" t="s">
        <v>21</v>
      </c>
      <c r="C324" s="49" t="s">
        <v>26</v>
      </c>
      <c r="D324" s="30" t="s">
        <v>10</v>
      </c>
      <c r="E324" s="126">
        <v>68.89</v>
      </c>
      <c r="F324" s="105">
        <v>0.09</v>
      </c>
      <c r="G324" s="105">
        <v>0.27</v>
      </c>
      <c r="H324" s="105">
        <v>0.48</v>
      </c>
      <c r="I324" s="30"/>
      <c r="J324" s="106">
        <v>566.05858366092207</v>
      </c>
      <c r="K324" s="135" t="s">
        <v>34</v>
      </c>
    </row>
    <row r="325" spans="1:11" s="1" customFormat="1" x14ac:dyDescent="0.3">
      <c r="A325" s="30" t="s">
        <v>9</v>
      </c>
      <c r="B325" s="30" t="s">
        <v>21</v>
      </c>
      <c r="C325" s="49" t="s">
        <v>26</v>
      </c>
      <c r="D325" s="30" t="s">
        <v>10</v>
      </c>
      <c r="E325" s="126">
        <v>69.569999999999993</v>
      </c>
      <c r="F325" s="105">
        <v>0.13</v>
      </c>
      <c r="G325" s="105">
        <v>0.04</v>
      </c>
      <c r="H325" s="105">
        <v>0.4</v>
      </c>
      <c r="I325" s="30"/>
      <c r="J325" s="106">
        <v>597.29356148652653</v>
      </c>
      <c r="K325" s="135" t="s">
        <v>34</v>
      </c>
    </row>
    <row r="326" spans="1:11" s="1" customFormat="1" x14ac:dyDescent="0.3">
      <c r="A326" s="30" t="s">
        <v>9</v>
      </c>
      <c r="B326" s="30" t="s">
        <v>21</v>
      </c>
      <c r="C326" s="30" t="s">
        <v>27</v>
      </c>
      <c r="D326" s="30" t="s">
        <v>10</v>
      </c>
      <c r="E326" s="126">
        <v>69.63</v>
      </c>
      <c r="F326" s="105">
        <v>0.13</v>
      </c>
      <c r="G326" s="105">
        <v>0.01</v>
      </c>
      <c r="H326" s="105">
        <v>0.35</v>
      </c>
      <c r="I326" s="30"/>
      <c r="J326" s="106">
        <v>597.21558364139116</v>
      </c>
      <c r="K326" s="135" t="s">
        <v>34</v>
      </c>
    </row>
    <row r="327" spans="1:11" s="1" customFormat="1" x14ac:dyDescent="0.3">
      <c r="A327" s="30" t="s">
        <v>9</v>
      </c>
      <c r="B327" s="30" t="s">
        <v>21</v>
      </c>
      <c r="C327" s="30" t="s">
        <v>25</v>
      </c>
      <c r="D327" s="30" t="s">
        <v>10</v>
      </c>
      <c r="E327" s="126">
        <v>68.95</v>
      </c>
      <c r="F327" s="105">
        <v>0.06</v>
      </c>
      <c r="G327" s="105">
        <v>0.53</v>
      </c>
      <c r="H327" s="105">
        <v>0.67</v>
      </c>
      <c r="I327" s="30"/>
      <c r="J327" s="106">
        <v>533.17396030169834</v>
      </c>
      <c r="K327" s="135" t="s">
        <v>34</v>
      </c>
    </row>
    <row r="328" spans="1:11" s="1" customFormat="1" x14ac:dyDescent="0.3">
      <c r="A328" s="30" t="s">
        <v>9</v>
      </c>
      <c r="B328" s="30" t="s">
        <v>21</v>
      </c>
      <c r="C328" s="30" t="s">
        <v>25</v>
      </c>
      <c r="D328" s="30" t="s">
        <v>10</v>
      </c>
      <c r="E328" s="126">
        <v>68.790000000000006</v>
      </c>
      <c r="F328" s="105">
        <v>0.05</v>
      </c>
      <c r="G328" s="105">
        <v>0.45</v>
      </c>
      <c r="H328" s="105">
        <v>0.67</v>
      </c>
      <c r="I328" s="30"/>
      <c r="J328" s="106">
        <v>519.40849726952229</v>
      </c>
      <c r="K328" s="135" t="s">
        <v>34</v>
      </c>
    </row>
    <row r="329" spans="1:11" s="1" customFormat="1" x14ac:dyDescent="0.3">
      <c r="A329" s="30" t="s">
        <v>9</v>
      </c>
      <c r="B329" s="30" t="s">
        <v>21</v>
      </c>
      <c r="C329" s="30" t="s">
        <v>25</v>
      </c>
      <c r="D329" s="30" t="s">
        <v>10</v>
      </c>
      <c r="E329" s="126">
        <v>67.37</v>
      </c>
      <c r="F329" s="105">
        <v>0.14000000000000001</v>
      </c>
      <c r="G329" s="105">
        <v>0.64</v>
      </c>
      <c r="H329" s="105">
        <v>0.66</v>
      </c>
      <c r="I329" s="30"/>
      <c r="J329" s="106">
        <v>607.00951599274379</v>
      </c>
      <c r="K329" s="135" t="s">
        <v>34</v>
      </c>
    </row>
    <row r="330" spans="1:11" s="1" customFormat="1" x14ac:dyDescent="0.3">
      <c r="A330" s="30" t="s">
        <v>9</v>
      </c>
      <c r="B330" s="30" t="s">
        <v>21</v>
      </c>
      <c r="C330" s="30" t="s">
        <v>25</v>
      </c>
      <c r="D330" s="30" t="s">
        <v>10</v>
      </c>
      <c r="E330" s="126">
        <v>69.02</v>
      </c>
      <c r="F330" s="105">
        <v>0.05</v>
      </c>
      <c r="G330" s="105">
        <v>0.46</v>
      </c>
      <c r="H330" s="105">
        <v>0.67</v>
      </c>
      <c r="I330" s="30"/>
      <c r="J330" s="106">
        <v>519.1576278681016</v>
      </c>
      <c r="K330" s="135" t="s">
        <v>34</v>
      </c>
    </row>
    <row r="331" spans="1:11" s="1" customFormat="1" x14ac:dyDescent="0.3">
      <c r="A331" s="30" t="s">
        <v>9</v>
      </c>
      <c r="B331" s="30" t="s">
        <v>21</v>
      </c>
      <c r="C331" s="30" t="s">
        <v>25</v>
      </c>
      <c r="D331" s="30" t="s">
        <v>10</v>
      </c>
      <c r="E331" s="126">
        <v>66.89</v>
      </c>
      <c r="F331" s="105">
        <v>0.32</v>
      </c>
      <c r="G331" s="105">
        <v>0.68</v>
      </c>
      <c r="H331" s="105">
        <v>0.67</v>
      </c>
      <c r="I331" s="30"/>
      <c r="J331" s="106">
        <v>691.26048283954538</v>
      </c>
      <c r="K331" s="135" t="s">
        <v>34</v>
      </c>
    </row>
    <row r="332" spans="1:11" s="1" customFormat="1" x14ac:dyDescent="0.3">
      <c r="A332" s="30" t="s">
        <v>9</v>
      </c>
      <c r="B332" s="30" t="s">
        <v>21</v>
      </c>
      <c r="C332" s="30" t="s">
        <v>25</v>
      </c>
      <c r="D332" s="30" t="s">
        <v>10</v>
      </c>
      <c r="E332" s="126">
        <v>68.31</v>
      </c>
      <c r="F332" s="105">
        <v>0.08</v>
      </c>
      <c r="G332" s="105">
        <v>0.71</v>
      </c>
      <c r="H332" s="105">
        <v>0.68</v>
      </c>
      <c r="I332" s="30"/>
      <c r="J332" s="106">
        <v>556.9529273357299</v>
      </c>
      <c r="K332" s="135" t="s">
        <v>34</v>
      </c>
    </row>
    <row r="333" spans="1:11" s="1" customFormat="1" x14ac:dyDescent="0.3">
      <c r="A333" s="30" t="s">
        <v>9</v>
      </c>
      <c r="B333" s="30" t="s">
        <v>21</v>
      </c>
      <c r="C333" s="30" t="s">
        <v>25</v>
      </c>
      <c r="D333" s="30" t="s">
        <v>10</v>
      </c>
      <c r="E333" s="126">
        <v>68.739999999999995</v>
      </c>
      <c r="F333" s="105">
        <v>0.09</v>
      </c>
      <c r="G333" s="105">
        <v>0.65</v>
      </c>
      <c r="H333" s="105">
        <v>0.67</v>
      </c>
      <c r="I333" s="30"/>
      <c r="J333" s="106">
        <v>566.24213398352447</v>
      </c>
      <c r="K333" s="135" t="s">
        <v>34</v>
      </c>
    </row>
    <row r="334" spans="1:11" x14ac:dyDescent="0.3">
      <c r="A334" s="30" t="s">
        <v>9</v>
      </c>
      <c r="B334" s="30" t="s">
        <v>21</v>
      </c>
      <c r="C334" s="30" t="s">
        <v>25</v>
      </c>
      <c r="D334" s="30" t="s">
        <v>10</v>
      </c>
      <c r="E334" s="126">
        <v>68.22</v>
      </c>
      <c r="F334" s="105">
        <v>0.16</v>
      </c>
      <c r="G334" s="105">
        <v>0.81</v>
      </c>
      <c r="H334" s="105">
        <v>0.67</v>
      </c>
      <c r="I334" s="30"/>
      <c r="J334" s="106">
        <v>618.33616951915906</v>
      </c>
      <c r="K334" s="135" t="s">
        <v>34</v>
      </c>
    </row>
    <row r="335" spans="1:11" x14ac:dyDescent="0.3">
      <c r="A335" s="30" t="s">
        <v>9</v>
      </c>
      <c r="B335" s="30" t="s">
        <v>21</v>
      </c>
      <c r="C335" s="30" t="s">
        <v>25</v>
      </c>
      <c r="D335" s="30" t="s">
        <v>10</v>
      </c>
      <c r="E335" s="126">
        <v>68.73</v>
      </c>
      <c r="F335" s="105">
        <v>0.09</v>
      </c>
      <c r="G335" s="105">
        <v>0.63</v>
      </c>
      <c r="H335" s="105">
        <v>0.68</v>
      </c>
      <c r="I335" s="30"/>
      <c r="J335" s="106">
        <v>566.25438772749681</v>
      </c>
      <c r="K335" s="135" t="s">
        <v>34</v>
      </c>
    </row>
    <row r="336" spans="1:11" x14ac:dyDescent="0.3">
      <c r="A336" s="30" t="s">
        <v>9</v>
      </c>
      <c r="B336" s="30" t="s">
        <v>21</v>
      </c>
      <c r="C336" s="30" t="s">
        <v>25</v>
      </c>
      <c r="D336" s="30" t="s">
        <v>10</v>
      </c>
      <c r="E336" s="126">
        <v>68.2</v>
      </c>
      <c r="F336" s="105">
        <v>0.12</v>
      </c>
      <c r="G336" s="105">
        <v>0.69</v>
      </c>
      <c r="H336" s="105">
        <v>0.67</v>
      </c>
      <c r="I336" s="30"/>
      <c r="J336" s="106">
        <v>591.88507541437946</v>
      </c>
      <c r="K336" s="135" t="s">
        <v>34</v>
      </c>
    </row>
    <row r="337" spans="1:11" x14ac:dyDescent="0.3">
      <c r="A337" s="30" t="s">
        <v>9</v>
      </c>
      <c r="B337" s="30" t="s">
        <v>21</v>
      </c>
      <c r="C337" s="30" t="s">
        <v>25</v>
      </c>
      <c r="D337" s="30" t="s">
        <v>10</v>
      </c>
      <c r="E337" s="126">
        <v>68.959999999999994</v>
      </c>
      <c r="F337" s="105">
        <v>0.06</v>
      </c>
      <c r="G337" s="105">
        <v>0.56999999999999995</v>
      </c>
      <c r="H337" s="105">
        <v>0.68</v>
      </c>
      <c r="I337" s="30"/>
      <c r="J337" s="106">
        <v>533.16267892513815</v>
      </c>
      <c r="K337" s="135" t="s">
        <v>34</v>
      </c>
    </row>
    <row r="338" spans="1:11" x14ac:dyDescent="0.3">
      <c r="A338" s="30" t="s">
        <v>9</v>
      </c>
      <c r="B338" s="30" t="s">
        <v>21</v>
      </c>
      <c r="C338" s="30" t="s">
        <v>25</v>
      </c>
      <c r="D338" s="30" t="s">
        <v>10</v>
      </c>
      <c r="E338" s="126">
        <v>68.88</v>
      </c>
      <c r="F338" s="105">
        <v>0.08</v>
      </c>
      <c r="G338" s="105">
        <v>0.57999999999999996</v>
      </c>
      <c r="H338" s="105">
        <v>0.68</v>
      </c>
      <c r="I338" s="30"/>
      <c r="J338" s="106">
        <v>556.2688045816916</v>
      </c>
      <c r="K338" s="135" t="s">
        <v>34</v>
      </c>
    </row>
    <row r="339" spans="1:11" x14ac:dyDescent="0.3">
      <c r="A339" s="30" t="s">
        <v>9</v>
      </c>
      <c r="B339" s="30" t="s">
        <v>21</v>
      </c>
      <c r="C339" s="30" t="s">
        <v>25</v>
      </c>
      <c r="D339" s="30" t="s">
        <v>10</v>
      </c>
      <c r="E339" s="126">
        <v>68.47</v>
      </c>
      <c r="F339" s="105">
        <v>7.0000000000000007E-2</v>
      </c>
      <c r="G339" s="105">
        <v>0.62</v>
      </c>
      <c r="H339" s="105">
        <v>0.67</v>
      </c>
      <c r="I339" s="30"/>
      <c r="J339" s="106">
        <v>545.90500716214592</v>
      </c>
      <c r="K339" s="135" t="s">
        <v>34</v>
      </c>
    </row>
    <row r="340" spans="1:11" x14ac:dyDescent="0.3">
      <c r="A340" s="30" t="s">
        <v>9</v>
      </c>
      <c r="B340" s="30" t="s">
        <v>21</v>
      </c>
      <c r="C340" s="30" t="s">
        <v>25</v>
      </c>
      <c r="D340" s="30" t="s">
        <v>10</v>
      </c>
      <c r="E340" s="126">
        <v>68.8</v>
      </c>
      <c r="F340" s="105">
        <v>0.05</v>
      </c>
      <c r="G340" s="105">
        <v>0.52</v>
      </c>
      <c r="H340" s="105">
        <v>0.68</v>
      </c>
      <c r="I340" s="30"/>
      <c r="J340" s="106">
        <v>519.39756919163074</v>
      </c>
      <c r="K340" s="135" t="s">
        <v>34</v>
      </c>
    </row>
    <row r="341" spans="1:11" x14ac:dyDescent="0.3">
      <c r="A341" s="30" t="s">
        <v>9</v>
      </c>
      <c r="B341" s="30" t="s">
        <v>21</v>
      </c>
      <c r="C341" s="30" t="s">
        <v>25</v>
      </c>
      <c r="D341" s="30" t="s">
        <v>10</v>
      </c>
      <c r="E341" s="126">
        <v>69.45</v>
      </c>
      <c r="F341" s="105">
        <v>0.04</v>
      </c>
      <c r="G341" s="105">
        <v>0.34</v>
      </c>
      <c r="H341" s="105">
        <v>0.67</v>
      </c>
      <c r="I341" s="30"/>
      <c r="J341" s="106">
        <v>502.28963933128784</v>
      </c>
      <c r="K341" s="135" t="s">
        <v>34</v>
      </c>
    </row>
    <row r="342" spans="1:11" x14ac:dyDescent="0.3">
      <c r="A342" s="30" t="s">
        <v>9</v>
      </c>
      <c r="B342" s="30" t="s">
        <v>21</v>
      </c>
      <c r="C342" s="30" t="s">
        <v>25</v>
      </c>
      <c r="D342" s="30" t="s">
        <v>10</v>
      </c>
      <c r="E342" s="126">
        <v>69.2</v>
      </c>
      <c r="F342" s="105">
        <v>0.02</v>
      </c>
      <c r="G342" s="105">
        <v>0.36</v>
      </c>
      <c r="H342" s="105">
        <v>0.66</v>
      </c>
      <c r="I342" s="30"/>
      <c r="J342" s="106">
        <v>455.62223535012009</v>
      </c>
      <c r="K342" s="135" t="s">
        <v>34</v>
      </c>
    </row>
    <row r="343" spans="1:11" x14ac:dyDescent="0.3">
      <c r="A343" s="30" t="s">
        <v>9</v>
      </c>
      <c r="B343" s="30" t="s">
        <v>21</v>
      </c>
      <c r="C343" s="30" t="s">
        <v>25</v>
      </c>
      <c r="D343" s="30" t="s">
        <v>10</v>
      </c>
      <c r="E343" s="126">
        <v>70.650000000000006</v>
      </c>
      <c r="F343" s="105">
        <v>0.12</v>
      </c>
      <c r="G343" s="105">
        <v>0.11</v>
      </c>
      <c r="H343" s="105">
        <v>0.17</v>
      </c>
      <c r="I343" s="30"/>
      <c r="J343" s="106">
        <v>588.74239717991907</v>
      </c>
      <c r="K343" s="135" t="s">
        <v>34</v>
      </c>
    </row>
    <row r="344" spans="1:11" x14ac:dyDescent="0.3">
      <c r="A344" s="30" t="s">
        <v>9</v>
      </c>
      <c r="B344" s="30" t="s">
        <v>21</v>
      </c>
      <c r="C344" s="30" t="s">
        <v>25</v>
      </c>
      <c r="D344" s="30" t="s">
        <v>10</v>
      </c>
      <c r="E344" s="126">
        <v>70.7</v>
      </c>
      <c r="F344" s="105">
        <v>0.14000000000000001</v>
      </c>
      <c r="G344" s="105">
        <v>0.12</v>
      </c>
      <c r="H344" s="105">
        <v>0.18</v>
      </c>
      <c r="I344" s="30"/>
      <c r="J344" s="106">
        <v>602.57117056217112</v>
      </c>
      <c r="K344" s="135" t="s">
        <v>34</v>
      </c>
    </row>
    <row r="345" spans="1:11" x14ac:dyDescent="0.3">
      <c r="A345" s="30" t="s">
        <v>9</v>
      </c>
      <c r="B345" s="30" t="s">
        <v>21</v>
      </c>
      <c r="C345" s="30" t="s">
        <v>25</v>
      </c>
      <c r="D345" s="30" t="s">
        <v>10</v>
      </c>
      <c r="E345" s="126">
        <v>70.959999999999994</v>
      </c>
      <c r="F345" s="105">
        <v>0.14000000000000001</v>
      </c>
      <c r="G345" s="105">
        <v>0.12</v>
      </c>
      <c r="H345" s="105">
        <v>0.17</v>
      </c>
      <c r="I345" s="30"/>
      <c r="J345" s="106">
        <v>602.23527382765496</v>
      </c>
      <c r="K345" s="135" t="s">
        <v>34</v>
      </c>
    </row>
    <row r="346" spans="1:11" x14ac:dyDescent="0.3">
      <c r="A346" s="30" t="s">
        <v>9</v>
      </c>
      <c r="B346" s="30" t="s">
        <v>21</v>
      </c>
      <c r="C346" s="30" t="s">
        <v>25</v>
      </c>
      <c r="D346" s="30" t="s">
        <v>10</v>
      </c>
      <c r="E346" s="126">
        <v>70.959999999999994</v>
      </c>
      <c r="F346" s="105">
        <v>0.15</v>
      </c>
      <c r="G346" s="105">
        <v>0.11</v>
      </c>
      <c r="H346" s="105">
        <v>0.17</v>
      </c>
      <c r="I346" s="30"/>
      <c r="J346" s="106">
        <v>608.59101363955892</v>
      </c>
      <c r="K346" s="135" t="s">
        <v>34</v>
      </c>
    </row>
    <row r="347" spans="1:11" x14ac:dyDescent="0.3">
      <c r="A347" s="30" t="s">
        <v>9</v>
      </c>
      <c r="B347" s="30" t="s">
        <v>21</v>
      </c>
      <c r="C347" s="30" t="s">
        <v>25</v>
      </c>
      <c r="D347" s="30" t="s">
        <v>10</v>
      </c>
      <c r="E347" s="126">
        <v>70.67</v>
      </c>
      <c r="F347" s="105">
        <v>0.13</v>
      </c>
      <c r="G347" s="105">
        <v>0.1</v>
      </c>
      <c r="H347" s="105">
        <v>0.16</v>
      </c>
      <c r="I347" s="30"/>
      <c r="J347" s="106">
        <v>595.87668080425692</v>
      </c>
      <c r="K347" s="135" t="s">
        <v>34</v>
      </c>
    </row>
    <row r="348" spans="1:11" x14ac:dyDescent="0.3">
      <c r="A348" s="30" t="s">
        <v>9</v>
      </c>
      <c r="B348" s="30" t="s">
        <v>21</v>
      </c>
      <c r="C348" s="30" t="s">
        <v>25</v>
      </c>
      <c r="D348" s="30" t="s">
        <v>10</v>
      </c>
      <c r="E348" s="126">
        <v>70.92</v>
      </c>
      <c r="F348" s="105">
        <v>0.11</v>
      </c>
      <c r="G348" s="105">
        <v>0.08</v>
      </c>
      <c r="H348" s="105">
        <v>0.17</v>
      </c>
      <c r="I348" s="30"/>
      <c r="J348" s="106">
        <v>580.7571303020618</v>
      </c>
      <c r="K348" s="135" t="s">
        <v>34</v>
      </c>
    </row>
    <row r="349" spans="1:11" x14ac:dyDescent="0.3">
      <c r="A349" s="30" t="s">
        <v>9</v>
      </c>
      <c r="B349" s="30" t="s">
        <v>21</v>
      </c>
      <c r="C349" s="30" t="s">
        <v>25</v>
      </c>
      <c r="D349" s="30" t="s">
        <v>10</v>
      </c>
      <c r="E349" s="126">
        <v>71.489999999999995</v>
      </c>
      <c r="F349" s="105">
        <v>0.08</v>
      </c>
      <c r="G349" s="105">
        <v>0.09</v>
      </c>
      <c r="H349" s="105">
        <v>0.17</v>
      </c>
      <c r="I349" s="30"/>
      <c r="J349" s="106">
        <v>553.22047147449166</v>
      </c>
      <c r="K349" s="135" t="s">
        <v>34</v>
      </c>
    </row>
    <row r="350" spans="1:11" x14ac:dyDescent="0.3">
      <c r="A350" s="30" t="s">
        <v>9</v>
      </c>
      <c r="B350" s="30" t="s">
        <v>21</v>
      </c>
      <c r="C350" s="30" t="s">
        <v>25</v>
      </c>
      <c r="D350" s="30" t="s">
        <v>10</v>
      </c>
      <c r="E350" s="126">
        <v>69.650000000000006</v>
      </c>
      <c r="F350" s="105">
        <v>0.31</v>
      </c>
      <c r="G350" s="105">
        <v>0.11</v>
      </c>
      <c r="H350" s="105">
        <v>0.16</v>
      </c>
      <c r="I350" s="30"/>
      <c r="J350" s="106">
        <v>683.35844141972234</v>
      </c>
      <c r="K350" s="135" t="s">
        <v>34</v>
      </c>
    </row>
    <row r="351" spans="1:11" x14ac:dyDescent="0.3">
      <c r="A351" s="30" t="s">
        <v>9</v>
      </c>
      <c r="B351" s="30" t="s">
        <v>21</v>
      </c>
      <c r="C351" s="30" t="s">
        <v>25</v>
      </c>
      <c r="D351" s="30" t="s">
        <v>10</v>
      </c>
      <c r="E351" s="126">
        <v>71.12</v>
      </c>
      <c r="F351" s="105">
        <v>0.05</v>
      </c>
      <c r="G351" s="105">
        <v>0.06</v>
      </c>
      <c r="H351" s="105">
        <v>0.16</v>
      </c>
      <c r="I351" s="30"/>
      <c r="J351" s="106">
        <v>516.91203803684812</v>
      </c>
      <c r="K351" s="135" t="s">
        <v>34</v>
      </c>
    </row>
    <row r="352" spans="1:11" x14ac:dyDescent="0.3">
      <c r="A352" s="30" t="s">
        <v>9</v>
      </c>
      <c r="B352" s="30" t="s">
        <v>21</v>
      </c>
      <c r="C352" s="30" t="s">
        <v>25</v>
      </c>
      <c r="D352" s="30" t="s">
        <v>10</v>
      </c>
      <c r="E352" s="126">
        <v>70.08</v>
      </c>
      <c r="F352" s="105">
        <v>0.3</v>
      </c>
      <c r="G352" s="105">
        <v>0.09</v>
      </c>
      <c r="H352" s="105">
        <v>0.16</v>
      </c>
      <c r="I352" s="30"/>
      <c r="J352" s="106">
        <v>679.14624682281021</v>
      </c>
      <c r="K352" s="135" t="s">
        <v>34</v>
      </c>
    </row>
    <row r="353" spans="1:11" x14ac:dyDescent="0.3">
      <c r="A353" s="30" t="s">
        <v>9</v>
      </c>
      <c r="B353" s="30" t="s">
        <v>21</v>
      </c>
      <c r="C353" s="30" t="s">
        <v>25</v>
      </c>
      <c r="D353" s="30" t="s">
        <v>10</v>
      </c>
      <c r="E353" s="126">
        <v>70.66</v>
      </c>
      <c r="F353" s="105">
        <v>0.24</v>
      </c>
      <c r="G353" s="105">
        <v>0.09</v>
      </c>
      <c r="H353" s="105">
        <v>0.16</v>
      </c>
      <c r="I353" s="30"/>
      <c r="J353" s="106">
        <v>654.83689786803723</v>
      </c>
      <c r="K353" s="135" t="s">
        <v>34</v>
      </c>
    </row>
    <row r="354" spans="1:11" x14ac:dyDescent="0.3">
      <c r="A354" s="30" t="s">
        <v>9</v>
      </c>
      <c r="B354" s="30" t="s">
        <v>21</v>
      </c>
      <c r="C354" s="30" t="s">
        <v>25</v>
      </c>
      <c r="D354" s="30" t="s">
        <v>10</v>
      </c>
      <c r="E354" s="126">
        <v>67.83</v>
      </c>
      <c r="F354" s="105">
        <v>0.83</v>
      </c>
      <c r="G354" s="105">
        <v>0.17</v>
      </c>
      <c r="H354" s="105">
        <v>0.15</v>
      </c>
      <c r="I354" s="30"/>
      <c r="J354" s="106">
        <v>806.45500304492316</v>
      </c>
      <c r="K354" s="135" t="s">
        <v>34</v>
      </c>
    </row>
    <row r="355" spans="1:11" x14ac:dyDescent="0.3">
      <c r="A355" s="30" t="s">
        <v>9</v>
      </c>
      <c r="B355" s="30" t="s">
        <v>21</v>
      </c>
      <c r="C355" s="30" t="s">
        <v>25</v>
      </c>
      <c r="D355" s="30" t="s">
        <v>10</v>
      </c>
      <c r="E355" s="126">
        <v>69.599999999999994</v>
      </c>
      <c r="F355" s="105">
        <v>0.53</v>
      </c>
      <c r="G355" s="105">
        <v>0.09</v>
      </c>
      <c r="H355" s="105">
        <v>0.16</v>
      </c>
      <c r="I355" s="30"/>
      <c r="J355" s="106">
        <v>745.26528502591532</v>
      </c>
      <c r="K355" s="135" t="s">
        <v>34</v>
      </c>
    </row>
    <row r="356" spans="1:11" x14ac:dyDescent="0.3">
      <c r="A356" s="30" t="s">
        <v>9</v>
      </c>
      <c r="B356" s="30" t="s">
        <v>21</v>
      </c>
      <c r="C356" s="30" t="s">
        <v>25</v>
      </c>
      <c r="D356" s="30" t="s">
        <v>10</v>
      </c>
      <c r="E356" s="126">
        <v>64.430000000000007</v>
      </c>
      <c r="F356" s="105">
        <v>2.5099999999999998</v>
      </c>
      <c r="G356" s="105">
        <v>0.08</v>
      </c>
      <c r="H356" s="105">
        <v>0.17</v>
      </c>
      <c r="I356" s="30"/>
      <c r="J356" s="106">
        <v>985.88180471246574</v>
      </c>
      <c r="K356" s="135" t="s">
        <v>34</v>
      </c>
    </row>
    <row r="357" spans="1:11" x14ac:dyDescent="0.3">
      <c r="A357" s="30" t="s">
        <v>9</v>
      </c>
      <c r="B357" s="30" t="s">
        <v>21</v>
      </c>
      <c r="C357" s="30" t="s">
        <v>25</v>
      </c>
      <c r="D357" s="30" t="s">
        <v>10</v>
      </c>
      <c r="E357" s="126">
        <v>69.47</v>
      </c>
      <c r="F357" s="105">
        <v>0.45</v>
      </c>
      <c r="G357" s="105">
        <v>0.11</v>
      </c>
      <c r="H357" s="105">
        <v>0.17</v>
      </c>
      <c r="I357" s="30"/>
      <c r="J357" s="106">
        <v>725.83894193678509</v>
      </c>
      <c r="K357" s="135" t="s">
        <v>34</v>
      </c>
    </row>
    <row r="358" spans="1:11" x14ac:dyDescent="0.3">
      <c r="A358" s="30" t="s">
        <v>9</v>
      </c>
      <c r="B358" s="30" t="s">
        <v>21</v>
      </c>
      <c r="C358" s="30" t="s">
        <v>25</v>
      </c>
      <c r="D358" s="30" t="s">
        <v>10</v>
      </c>
      <c r="E358" s="126">
        <v>71</v>
      </c>
      <c r="F358" s="105">
        <v>0.09</v>
      </c>
      <c r="G358" s="105">
        <v>0.09</v>
      </c>
      <c r="H358" s="105">
        <v>0.17</v>
      </c>
      <c r="I358" s="30"/>
      <c r="J358" s="106">
        <v>563.52626957139489</v>
      </c>
      <c r="K358" s="135" t="s">
        <v>34</v>
      </c>
    </row>
    <row r="359" spans="1:11" x14ac:dyDescent="0.3">
      <c r="A359" s="30" t="s">
        <v>9</v>
      </c>
      <c r="B359" s="30" t="s">
        <v>21</v>
      </c>
      <c r="C359" s="30" t="s">
        <v>25</v>
      </c>
      <c r="D359" s="30" t="s">
        <v>10</v>
      </c>
      <c r="E359" s="126">
        <v>71.31</v>
      </c>
      <c r="F359" s="105">
        <v>0.06</v>
      </c>
      <c r="G359" s="105">
        <v>7.0000000000000007E-2</v>
      </c>
      <c r="H359" s="105">
        <v>0.18</v>
      </c>
      <c r="I359" s="30"/>
      <c r="J359" s="106">
        <v>530.56427418403882</v>
      </c>
      <c r="K359" s="135" t="s">
        <v>34</v>
      </c>
    </row>
    <row r="360" spans="1:11" x14ac:dyDescent="0.3">
      <c r="A360" s="30" t="s">
        <v>9</v>
      </c>
      <c r="B360" s="30" t="s">
        <v>21</v>
      </c>
      <c r="C360" s="30" t="s">
        <v>25</v>
      </c>
      <c r="D360" s="30" t="s">
        <v>10</v>
      </c>
      <c r="E360" s="126">
        <v>67.569999999999993</v>
      </c>
      <c r="F360" s="105">
        <v>1.21</v>
      </c>
      <c r="G360" s="105">
        <v>0.15</v>
      </c>
      <c r="H360" s="105">
        <v>0.18</v>
      </c>
      <c r="I360" s="30"/>
      <c r="J360" s="106">
        <v>860.52285129754137</v>
      </c>
      <c r="K360" s="135" t="s">
        <v>34</v>
      </c>
    </row>
    <row r="361" spans="1:11" x14ac:dyDescent="0.3">
      <c r="A361" s="30" t="s">
        <v>9</v>
      </c>
      <c r="B361" s="30" t="s">
        <v>21</v>
      </c>
      <c r="C361" s="30" t="s">
        <v>25</v>
      </c>
      <c r="D361" s="30" t="s">
        <v>10</v>
      </c>
      <c r="E361" s="126">
        <v>70.97</v>
      </c>
      <c r="F361" s="105">
        <v>0.14000000000000001</v>
      </c>
      <c r="G361" s="105">
        <v>0.1</v>
      </c>
      <c r="H361" s="105">
        <v>0.2</v>
      </c>
      <c r="I361" s="30"/>
      <c r="J361" s="106">
        <v>602.22238434356495</v>
      </c>
      <c r="K361" s="135" t="s">
        <v>34</v>
      </c>
    </row>
    <row r="362" spans="1:11" x14ac:dyDescent="0.3">
      <c r="A362" s="30" t="s">
        <v>9</v>
      </c>
      <c r="B362" s="30" t="s">
        <v>21</v>
      </c>
      <c r="C362" s="30" t="s">
        <v>25</v>
      </c>
      <c r="D362" s="30" t="s">
        <v>10</v>
      </c>
      <c r="E362" s="126">
        <v>70.790000000000006</v>
      </c>
      <c r="F362" s="105">
        <v>0.21</v>
      </c>
      <c r="G362" s="105">
        <v>0.11</v>
      </c>
      <c r="H362" s="105">
        <v>0.21</v>
      </c>
      <c r="I362" s="30"/>
      <c r="J362" s="106">
        <v>641.16280495849549</v>
      </c>
      <c r="K362" s="135" t="s">
        <v>34</v>
      </c>
    </row>
    <row r="363" spans="1:11" x14ac:dyDescent="0.3">
      <c r="A363" s="30" t="s">
        <v>9</v>
      </c>
      <c r="B363" s="30" t="s">
        <v>21</v>
      </c>
      <c r="C363" s="30" t="s">
        <v>25</v>
      </c>
      <c r="D363" s="30" t="s">
        <v>10</v>
      </c>
      <c r="E363" s="126">
        <v>70.739999999999995</v>
      </c>
      <c r="F363" s="105">
        <v>0.22</v>
      </c>
      <c r="G363" s="105">
        <v>0.12</v>
      </c>
      <c r="H363" s="105">
        <v>0.21</v>
      </c>
      <c r="I363" s="30"/>
      <c r="J363" s="106">
        <v>645.88875559706219</v>
      </c>
      <c r="K363" s="135" t="s">
        <v>34</v>
      </c>
    </row>
    <row r="364" spans="1:11" x14ac:dyDescent="0.3">
      <c r="A364" s="30" t="s">
        <v>9</v>
      </c>
      <c r="B364" s="30" t="s">
        <v>21</v>
      </c>
      <c r="C364" s="30" t="s">
        <v>25</v>
      </c>
      <c r="D364" s="30" t="s">
        <v>10</v>
      </c>
      <c r="E364" s="126">
        <v>70.78</v>
      </c>
      <c r="F364" s="105">
        <v>0.2</v>
      </c>
      <c r="G364" s="105">
        <v>0.12</v>
      </c>
      <c r="H364" s="105">
        <v>0.22</v>
      </c>
      <c r="I364" s="30"/>
      <c r="J364" s="106">
        <v>636.34357848890863</v>
      </c>
      <c r="K364" s="135" t="s">
        <v>34</v>
      </c>
    </row>
    <row r="365" spans="1:11" x14ac:dyDescent="0.3">
      <c r="A365" s="30" t="s">
        <v>9</v>
      </c>
      <c r="B365" s="30" t="s">
        <v>21</v>
      </c>
      <c r="C365" s="30" t="s">
        <v>25</v>
      </c>
      <c r="D365" s="30" t="s">
        <v>10</v>
      </c>
      <c r="E365" s="126">
        <v>70.87</v>
      </c>
      <c r="F365" s="105">
        <v>0.19</v>
      </c>
      <c r="G365" s="105">
        <v>0.12</v>
      </c>
      <c r="H365" s="105">
        <v>0.23</v>
      </c>
      <c r="I365" s="30"/>
      <c r="J365" s="106">
        <v>631.19168114530726</v>
      </c>
      <c r="K365" s="135" t="s">
        <v>34</v>
      </c>
    </row>
    <row r="366" spans="1:11" x14ac:dyDescent="0.3">
      <c r="A366" s="30" t="s">
        <v>9</v>
      </c>
      <c r="B366" s="30" t="s">
        <v>21</v>
      </c>
      <c r="C366" s="30" t="s">
        <v>25</v>
      </c>
      <c r="D366" s="30" t="s">
        <v>10</v>
      </c>
      <c r="E366" s="126">
        <v>70.89</v>
      </c>
      <c r="F366" s="105">
        <v>0.17</v>
      </c>
      <c r="G366" s="105">
        <v>0.06</v>
      </c>
      <c r="H366" s="105">
        <v>0.23</v>
      </c>
      <c r="I366" s="30"/>
      <c r="J366" s="106">
        <v>620.44851462922202</v>
      </c>
      <c r="K366" s="135" t="s">
        <v>34</v>
      </c>
    </row>
    <row r="367" spans="1:11" x14ac:dyDescent="0.3">
      <c r="A367" s="30" t="s">
        <v>9</v>
      </c>
      <c r="B367" s="30" t="s">
        <v>21</v>
      </c>
      <c r="C367" s="30" t="s">
        <v>25</v>
      </c>
      <c r="D367" s="30" t="s">
        <v>10</v>
      </c>
      <c r="E367" s="126">
        <v>68.41</v>
      </c>
      <c r="F367" s="105">
        <v>0.26</v>
      </c>
      <c r="G367" s="105">
        <v>0.15</v>
      </c>
      <c r="H367" s="105">
        <v>0.22</v>
      </c>
      <c r="I367" s="30"/>
      <c r="J367" s="106">
        <v>666.49493154704669</v>
      </c>
      <c r="K367" s="135" t="s">
        <v>34</v>
      </c>
    </row>
    <row r="368" spans="1:11" x14ac:dyDescent="0.3">
      <c r="A368" s="30" t="s">
        <v>9</v>
      </c>
      <c r="B368" s="30" t="s">
        <v>21</v>
      </c>
      <c r="C368" s="30" t="s">
        <v>25</v>
      </c>
      <c r="D368" s="30" t="s">
        <v>10</v>
      </c>
      <c r="E368" s="126">
        <v>69.33</v>
      </c>
      <c r="F368" s="105">
        <v>0.65</v>
      </c>
      <c r="G368" s="105">
        <v>0.16</v>
      </c>
      <c r="H368" s="105">
        <v>0.22</v>
      </c>
      <c r="I368" s="30"/>
      <c r="J368" s="106">
        <v>771.29635898211757</v>
      </c>
      <c r="K368" s="135" t="s">
        <v>34</v>
      </c>
    </row>
    <row r="369" spans="1:11" x14ac:dyDescent="0.3">
      <c r="A369" s="30" t="s">
        <v>9</v>
      </c>
      <c r="B369" s="30" t="s">
        <v>21</v>
      </c>
      <c r="C369" s="30" t="s">
        <v>25</v>
      </c>
      <c r="D369" s="30" t="s">
        <v>10</v>
      </c>
      <c r="E369" s="126">
        <v>71.239999999999995</v>
      </c>
      <c r="F369" s="105">
        <v>0.32</v>
      </c>
      <c r="G369" s="105">
        <v>0.01</v>
      </c>
      <c r="H369" s="105">
        <v>0.15</v>
      </c>
      <c r="I369" s="30"/>
      <c r="J369" s="106">
        <v>684.35620351364082</v>
      </c>
      <c r="K369" s="135" t="s">
        <v>34</v>
      </c>
    </row>
    <row r="370" spans="1:11" x14ac:dyDescent="0.3">
      <c r="A370" s="30" t="s">
        <v>9</v>
      </c>
      <c r="B370" s="30" t="s">
        <v>21</v>
      </c>
      <c r="C370" s="30" t="s">
        <v>25</v>
      </c>
      <c r="D370" s="30" t="s">
        <v>10</v>
      </c>
      <c r="E370" s="126">
        <v>71.099999999999994</v>
      </c>
      <c r="F370" s="105">
        <v>0.32</v>
      </c>
      <c r="G370" s="105">
        <v>0.01</v>
      </c>
      <c r="H370" s="105">
        <v>0.15</v>
      </c>
      <c r="I370" s="30"/>
      <c r="J370" s="106">
        <v>684.57033779870721</v>
      </c>
      <c r="K370" s="135" t="s">
        <v>34</v>
      </c>
    </row>
    <row r="371" spans="1:11" x14ac:dyDescent="0.3">
      <c r="A371" s="30" t="s">
        <v>9</v>
      </c>
      <c r="B371" s="30" t="s">
        <v>21</v>
      </c>
      <c r="C371" s="30" t="s">
        <v>25</v>
      </c>
      <c r="D371" s="30" t="s">
        <v>10</v>
      </c>
      <c r="E371" s="126">
        <v>71.180000000000007</v>
      </c>
      <c r="F371" s="105">
        <v>0.31</v>
      </c>
      <c r="G371" s="105">
        <v>0.01</v>
      </c>
      <c r="H371" s="105">
        <v>0.15</v>
      </c>
      <c r="I371" s="30"/>
      <c r="J371" s="106">
        <v>681.00385248005421</v>
      </c>
      <c r="K371" s="135" t="s">
        <v>34</v>
      </c>
    </row>
    <row r="372" spans="1:11" x14ac:dyDescent="0.3">
      <c r="A372" s="30" t="s">
        <v>9</v>
      </c>
      <c r="B372" s="30" t="s">
        <v>21</v>
      </c>
      <c r="C372" s="30" t="s">
        <v>25</v>
      </c>
      <c r="D372" s="30" t="s">
        <v>10</v>
      </c>
      <c r="E372" s="126">
        <v>70.819999999999993</v>
      </c>
      <c r="F372" s="105">
        <v>0.49</v>
      </c>
      <c r="G372" s="105">
        <v>0.01</v>
      </c>
      <c r="H372" s="105">
        <v>0.15</v>
      </c>
      <c r="I372" s="30"/>
      <c r="J372" s="106">
        <v>733.67017569467225</v>
      </c>
      <c r="K372" s="135" t="s">
        <v>34</v>
      </c>
    </row>
    <row r="373" spans="1:11" x14ac:dyDescent="0.3">
      <c r="A373" s="30" t="s">
        <v>9</v>
      </c>
      <c r="B373" s="30" t="s">
        <v>21</v>
      </c>
      <c r="C373" s="30" t="s">
        <v>25</v>
      </c>
      <c r="D373" s="30" t="s">
        <v>10</v>
      </c>
      <c r="E373" s="126">
        <v>71.31</v>
      </c>
      <c r="F373" s="105">
        <v>0.3</v>
      </c>
      <c r="G373" s="105">
        <v>0.01</v>
      </c>
      <c r="H373" s="105">
        <v>0.15</v>
      </c>
      <c r="I373" s="30"/>
      <c r="J373" s="106">
        <v>677.27584431422838</v>
      </c>
      <c r="K373" s="135" t="s">
        <v>34</v>
      </c>
    </row>
    <row r="374" spans="1:11" x14ac:dyDescent="0.3">
      <c r="A374" s="30" t="s">
        <v>9</v>
      </c>
      <c r="B374" s="30" t="s">
        <v>21</v>
      </c>
      <c r="C374" s="30" t="s">
        <v>25</v>
      </c>
      <c r="D374" s="30" t="s">
        <v>10</v>
      </c>
      <c r="E374" s="126">
        <v>71.13</v>
      </c>
      <c r="F374" s="105">
        <v>0.31</v>
      </c>
      <c r="G374" s="105">
        <v>0.01</v>
      </c>
      <c r="H374" s="105">
        <v>0.14000000000000001</v>
      </c>
      <c r="I374" s="30"/>
      <c r="J374" s="106">
        <v>681.07982296321313</v>
      </c>
      <c r="K374" s="135" t="s">
        <v>34</v>
      </c>
    </row>
    <row r="375" spans="1:11" x14ac:dyDescent="0.3">
      <c r="A375" s="30" t="s">
        <v>9</v>
      </c>
      <c r="B375" s="30" t="s">
        <v>21</v>
      </c>
      <c r="C375" s="30" t="s">
        <v>25</v>
      </c>
      <c r="D375" s="30" t="s">
        <v>10</v>
      </c>
      <c r="E375" s="126">
        <v>71.290000000000006</v>
      </c>
      <c r="F375" s="105">
        <v>0.31</v>
      </c>
      <c r="G375" s="105">
        <v>0.01</v>
      </c>
      <c r="H375" s="105">
        <v>0.14000000000000001</v>
      </c>
      <c r="I375" s="30"/>
      <c r="J375" s="106">
        <v>680.83694577636675</v>
      </c>
      <c r="K375" s="135" t="s">
        <v>34</v>
      </c>
    </row>
    <row r="376" spans="1:11" x14ac:dyDescent="0.3">
      <c r="A376" s="30" t="s">
        <v>9</v>
      </c>
      <c r="B376" s="30" t="s">
        <v>21</v>
      </c>
      <c r="C376" s="30" t="s">
        <v>25</v>
      </c>
      <c r="D376" s="30" t="s">
        <v>10</v>
      </c>
      <c r="E376" s="126">
        <v>71.180000000000007</v>
      </c>
      <c r="F376" s="105">
        <v>0.33</v>
      </c>
      <c r="G376" s="105">
        <v>0.01</v>
      </c>
      <c r="H376" s="105">
        <v>0.14000000000000001</v>
      </c>
      <c r="I376" s="30"/>
      <c r="J376" s="106">
        <v>687.8087456368587</v>
      </c>
      <c r="K376" s="135" t="s">
        <v>34</v>
      </c>
    </row>
    <row r="377" spans="1:11" x14ac:dyDescent="0.3">
      <c r="A377" s="30" t="s">
        <v>9</v>
      </c>
      <c r="B377" s="30" t="s">
        <v>21</v>
      </c>
      <c r="C377" s="30" t="s">
        <v>25</v>
      </c>
      <c r="D377" s="30" t="s">
        <v>10</v>
      </c>
      <c r="E377" s="126">
        <v>71.34</v>
      </c>
      <c r="F377" s="105">
        <v>0.37</v>
      </c>
      <c r="G377" s="105">
        <v>0.01</v>
      </c>
      <c r="H377" s="105">
        <v>0.14000000000000001</v>
      </c>
      <c r="I377" s="30"/>
      <c r="J377" s="106">
        <v>700.25202969457894</v>
      </c>
      <c r="K377" s="135" t="s">
        <v>34</v>
      </c>
    </row>
    <row r="378" spans="1:11" x14ac:dyDescent="0.3">
      <c r="A378" s="30" t="s">
        <v>9</v>
      </c>
      <c r="B378" s="30" t="s">
        <v>21</v>
      </c>
      <c r="C378" s="30" t="s">
        <v>25</v>
      </c>
      <c r="D378" s="30" t="s">
        <v>10</v>
      </c>
      <c r="E378" s="126">
        <v>70.53</v>
      </c>
      <c r="F378" s="105">
        <v>0.48</v>
      </c>
      <c r="G378" s="105">
        <v>0.01</v>
      </c>
      <c r="H378" s="105">
        <v>0.14000000000000001</v>
      </c>
      <c r="I378" s="30"/>
      <c r="J378" s="106">
        <v>731.69705488363945</v>
      </c>
      <c r="K378" s="135" t="s">
        <v>34</v>
      </c>
    </row>
    <row r="379" spans="1:11" x14ac:dyDescent="0.3">
      <c r="A379" s="30" t="s">
        <v>9</v>
      </c>
      <c r="B379" s="30" t="s">
        <v>21</v>
      </c>
      <c r="C379" s="30" t="s">
        <v>25</v>
      </c>
      <c r="D379" s="30" t="s">
        <v>10</v>
      </c>
      <c r="E379" s="126">
        <v>71.2</v>
      </c>
      <c r="F379" s="105">
        <v>0.38</v>
      </c>
      <c r="G379" s="105">
        <v>0.01</v>
      </c>
      <c r="H379" s="105">
        <v>0.15</v>
      </c>
      <c r="I379" s="30"/>
      <c r="J379" s="106">
        <v>703.47770584623458</v>
      </c>
      <c r="K379" s="135" t="s">
        <v>34</v>
      </c>
    </row>
    <row r="380" spans="1:11" x14ac:dyDescent="0.3">
      <c r="A380" s="30" t="s">
        <v>9</v>
      </c>
      <c r="B380" s="30" t="s">
        <v>21</v>
      </c>
      <c r="C380" s="30" t="s">
        <v>25</v>
      </c>
      <c r="D380" s="30" t="s">
        <v>10</v>
      </c>
      <c r="E380" s="126">
        <v>71.319999999999993</v>
      </c>
      <c r="F380" s="105">
        <v>0.35</v>
      </c>
      <c r="G380" s="105">
        <v>0.11</v>
      </c>
      <c r="H380" s="105">
        <v>0.24</v>
      </c>
      <c r="I380" s="30"/>
      <c r="J380" s="106">
        <v>694.08024597393023</v>
      </c>
      <c r="K380" s="135" t="s">
        <v>34</v>
      </c>
    </row>
    <row r="381" spans="1:11" x14ac:dyDescent="0.3">
      <c r="A381" s="30" t="s">
        <v>9</v>
      </c>
      <c r="B381" s="30" t="s">
        <v>21</v>
      </c>
      <c r="C381" s="30" t="s">
        <v>25</v>
      </c>
      <c r="D381" s="30" t="s">
        <v>10</v>
      </c>
      <c r="E381" s="126">
        <v>70.97</v>
      </c>
      <c r="F381" s="105">
        <v>0.4</v>
      </c>
      <c r="G381" s="105">
        <v>0.2</v>
      </c>
      <c r="H381" s="105">
        <v>0.24</v>
      </c>
      <c r="I381" s="30"/>
      <c r="J381" s="106">
        <v>709.67719160485569</v>
      </c>
      <c r="K381" s="135" t="s">
        <v>34</v>
      </c>
    </row>
    <row r="382" spans="1:11" x14ac:dyDescent="0.3">
      <c r="A382" s="30" t="s">
        <v>9</v>
      </c>
      <c r="B382" s="30" t="s">
        <v>21</v>
      </c>
      <c r="C382" s="30" t="s">
        <v>25</v>
      </c>
      <c r="D382" s="30" t="s">
        <v>10</v>
      </c>
      <c r="E382" s="126">
        <v>71.25</v>
      </c>
      <c r="F382" s="105">
        <v>0.32</v>
      </c>
      <c r="G382" s="105">
        <v>0.08</v>
      </c>
      <c r="H382" s="105">
        <v>0.24</v>
      </c>
      <c r="I382" s="30"/>
      <c r="J382" s="106">
        <v>684.34092781368327</v>
      </c>
      <c r="K382" s="135" t="s">
        <v>34</v>
      </c>
    </row>
    <row r="383" spans="1:11" x14ac:dyDescent="0.3">
      <c r="A383" s="30" t="s">
        <v>9</v>
      </c>
      <c r="B383" s="30" t="s">
        <v>21</v>
      </c>
      <c r="C383" s="30" t="s">
        <v>25</v>
      </c>
      <c r="D383" s="30" t="s">
        <v>10</v>
      </c>
      <c r="E383" s="126">
        <v>71.41</v>
      </c>
      <c r="F383" s="105">
        <v>0.31</v>
      </c>
      <c r="G383" s="105">
        <v>0.12</v>
      </c>
      <c r="H383" s="105">
        <v>0.24</v>
      </c>
      <c r="I383" s="30"/>
      <c r="J383" s="106">
        <v>680.65522280129403</v>
      </c>
      <c r="K383" s="135" t="s">
        <v>34</v>
      </c>
    </row>
    <row r="384" spans="1:11" x14ac:dyDescent="0.3">
      <c r="A384" s="30" t="s">
        <v>9</v>
      </c>
      <c r="B384" s="30" t="s">
        <v>21</v>
      </c>
      <c r="C384" s="30" t="s">
        <v>25</v>
      </c>
      <c r="D384" s="30" t="s">
        <v>10</v>
      </c>
      <c r="E384" s="126">
        <v>71.19</v>
      </c>
      <c r="F384" s="105">
        <v>0.33</v>
      </c>
      <c r="G384" s="105">
        <v>0.11</v>
      </c>
      <c r="H384" s="105">
        <v>0.24</v>
      </c>
      <c r="I384" s="30"/>
      <c r="J384" s="106">
        <v>687.79335152799194</v>
      </c>
      <c r="K384" s="135" t="s">
        <v>34</v>
      </c>
    </row>
    <row r="385" spans="1:11" x14ac:dyDescent="0.3">
      <c r="A385" s="30" t="s">
        <v>9</v>
      </c>
      <c r="B385" s="30" t="s">
        <v>21</v>
      </c>
      <c r="C385" s="30" t="s">
        <v>25</v>
      </c>
      <c r="D385" s="30" t="s">
        <v>10</v>
      </c>
      <c r="E385" s="126">
        <v>71.64</v>
      </c>
      <c r="F385" s="105">
        <v>0.33</v>
      </c>
      <c r="G385" s="105">
        <v>0.09</v>
      </c>
      <c r="H385" s="105">
        <v>0.25</v>
      </c>
      <c r="I385" s="30"/>
      <c r="J385" s="106">
        <v>687.10332949162444</v>
      </c>
      <c r="K385" s="135" t="s">
        <v>34</v>
      </c>
    </row>
    <row r="386" spans="1:11" x14ac:dyDescent="0.3">
      <c r="A386" s="30" t="s">
        <v>9</v>
      </c>
      <c r="B386" s="30" t="s">
        <v>21</v>
      </c>
      <c r="C386" s="30" t="s">
        <v>25</v>
      </c>
      <c r="D386" s="30" t="s">
        <v>10</v>
      </c>
      <c r="E386" s="126">
        <v>71.16</v>
      </c>
      <c r="F386" s="105">
        <v>0.34</v>
      </c>
      <c r="G386" s="105">
        <v>0.2</v>
      </c>
      <c r="H386" s="105">
        <v>0.24</v>
      </c>
      <c r="I386" s="30"/>
      <c r="J386" s="106">
        <v>691.12183430772507</v>
      </c>
      <c r="K386" s="135" t="s">
        <v>34</v>
      </c>
    </row>
    <row r="387" spans="1:11" x14ac:dyDescent="0.3">
      <c r="A387" s="30" t="s">
        <v>9</v>
      </c>
      <c r="B387" s="30" t="s">
        <v>21</v>
      </c>
      <c r="C387" s="30" t="s">
        <v>25</v>
      </c>
      <c r="D387" s="30" t="s">
        <v>10</v>
      </c>
      <c r="E387" s="126">
        <v>71.42</v>
      </c>
      <c r="F387" s="105">
        <v>0.34</v>
      </c>
      <c r="G387" s="105">
        <v>0.11</v>
      </c>
      <c r="H387" s="105">
        <v>0.24</v>
      </c>
      <c r="I387" s="30"/>
      <c r="J387" s="106">
        <v>690.7196962595433</v>
      </c>
      <c r="K387" s="135" t="s">
        <v>34</v>
      </c>
    </row>
    <row r="388" spans="1:11" x14ac:dyDescent="0.3">
      <c r="A388" s="30" t="s">
        <v>9</v>
      </c>
      <c r="B388" s="30" t="s">
        <v>21</v>
      </c>
      <c r="C388" s="30" t="s">
        <v>25</v>
      </c>
      <c r="D388" s="30" t="s">
        <v>10</v>
      </c>
      <c r="E388" s="126">
        <v>71.34</v>
      </c>
      <c r="F388" s="105">
        <v>0.31</v>
      </c>
      <c r="G388" s="105">
        <v>0.09</v>
      </c>
      <c r="H388" s="105">
        <v>0.24</v>
      </c>
      <c r="I388" s="30"/>
      <c r="J388" s="106">
        <v>680.76118266550293</v>
      </c>
      <c r="K388" s="135" t="s">
        <v>34</v>
      </c>
    </row>
    <row r="389" spans="1:11" x14ac:dyDescent="0.3">
      <c r="A389" s="30" t="s">
        <v>9</v>
      </c>
      <c r="B389" s="30" t="s">
        <v>21</v>
      </c>
      <c r="C389" s="30" t="s">
        <v>25</v>
      </c>
      <c r="D389" s="30" t="s">
        <v>10</v>
      </c>
      <c r="E389" s="126">
        <v>70.89</v>
      </c>
      <c r="F389" s="105">
        <v>0.4</v>
      </c>
      <c r="G389" s="105">
        <v>0.15</v>
      </c>
      <c r="H389" s="105">
        <v>0.24</v>
      </c>
      <c r="I389" s="30"/>
      <c r="J389" s="106">
        <v>709.80620835041213</v>
      </c>
      <c r="K389" s="135" t="s">
        <v>34</v>
      </c>
    </row>
    <row r="390" spans="1:11" x14ac:dyDescent="0.3">
      <c r="A390" s="30" t="s">
        <v>9</v>
      </c>
      <c r="B390" s="30" t="s">
        <v>21</v>
      </c>
      <c r="C390" s="30" t="s">
        <v>25</v>
      </c>
      <c r="D390" s="30" t="s">
        <v>10</v>
      </c>
      <c r="E390" s="126">
        <v>69.69</v>
      </c>
      <c r="F390" s="105">
        <v>0.54</v>
      </c>
      <c r="G390" s="105">
        <v>0.21</v>
      </c>
      <c r="H390" s="105">
        <v>0.24</v>
      </c>
      <c r="I390" s="30"/>
      <c r="J390" s="106">
        <v>747.39691539018361</v>
      </c>
      <c r="K390" s="135" t="s">
        <v>34</v>
      </c>
    </row>
    <row r="391" spans="1:11" x14ac:dyDescent="0.3">
      <c r="A391" s="30" t="s">
        <v>9</v>
      </c>
      <c r="B391" s="30" t="s">
        <v>21</v>
      </c>
      <c r="C391" s="30" t="s">
        <v>25</v>
      </c>
      <c r="D391" s="30" t="s">
        <v>10</v>
      </c>
      <c r="E391" s="126">
        <v>70.02</v>
      </c>
      <c r="F391" s="105">
        <v>0.57999999999999996</v>
      </c>
      <c r="G391" s="105">
        <v>0.16</v>
      </c>
      <c r="H391" s="105">
        <v>0.24</v>
      </c>
      <c r="I391" s="30"/>
      <c r="J391" s="106">
        <v>755.64980271731633</v>
      </c>
      <c r="K391" s="135" t="s">
        <v>34</v>
      </c>
    </row>
    <row r="392" spans="1:11" x14ac:dyDescent="0.3">
      <c r="A392" s="30" t="s">
        <v>9</v>
      </c>
      <c r="B392" s="30" t="s">
        <v>21</v>
      </c>
      <c r="C392" s="30" t="s">
        <v>25</v>
      </c>
      <c r="D392" s="30" t="s">
        <v>10</v>
      </c>
      <c r="E392" s="126">
        <v>70.180000000000007</v>
      </c>
      <c r="F392" s="105">
        <v>0.52</v>
      </c>
      <c r="G392" s="105">
        <v>0.15</v>
      </c>
      <c r="H392" s="105">
        <v>0.24</v>
      </c>
      <c r="I392" s="30"/>
      <c r="J392" s="106">
        <v>741.93173329149306</v>
      </c>
      <c r="K392" s="135" t="s">
        <v>34</v>
      </c>
    </row>
    <row r="393" spans="1:11" x14ac:dyDescent="0.3">
      <c r="A393" s="30" t="s">
        <v>9</v>
      </c>
      <c r="B393" s="30" t="s">
        <v>21</v>
      </c>
      <c r="C393" s="30" t="s">
        <v>25</v>
      </c>
      <c r="D393" s="30" t="s">
        <v>10</v>
      </c>
      <c r="E393" s="126">
        <v>70.11</v>
      </c>
      <c r="F393" s="105">
        <v>0.52</v>
      </c>
      <c r="G393" s="105">
        <v>0.17</v>
      </c>
      <c r="H393" s="105">
        <v>0.24</v>
      </c>
      <c r="I393" s="30"/>
      <c r="J393" s="106">
        <v>742.05302238938089</v>
      </c>
      <c r="K393" s="135" t="s">
        <v>34</v>
      </c>
    </row>
    <row r="394" spans="1:11" x14ac:dyDescent="0.3">
      <c r="A394" s="30" t="s">
        <v>9</v>
      </c>
      <c r="B394" s="30" t="s">
        <v>21</v>
      </c>
      <c r="C394" s="30" t="s">
        <v>25</v>
      </c>
      <c r="D394" s="30" t="s">
        <v>10</v>
      </c>
      <c r="E394" s="126">
        <v>70.17</v>
      </c>
      <c r="F394" s="105">
        <v>0.42</v>
      </c>
      <c r="G394" s="105">
        <v>0.18</v>
      </c>
      <c r="H394" s="105">
        <v>0.24</v>
      </c>
      <c r="I394" s="30"/>
      <c r="J394" s="106">
        <v>716.59996628785507</v>
      </c>
      <c r="K394" s="135" t="s">
        <v>34</v>
      </c>
    </row>
    <row r="395" spans="1:11" x14ac:dyDescent="0.3">
      <c r="A395" s="30" t="s">
        <v>9</v>
      </c>
      <c r="B395" s="30" t="s">
        <v>21</v>
      </c>
      <c r="C395" s="30" t="s">
        <v>25</v>
      </c>
      <c r="D395" s="30" t="s">
        <v>10</v>
      </c>
      <c r="E395" s="126">
        <v>67.55</v>
      </c>
      <c r="F395" s="105">
        <v>1.05</v>
      </c>
      <c r="G395" s="105">
        <v>0.28000000000000003</v>
      </c>
      <c r="H395" s="105">
        <v>0.25</v>
      </c>
      <c r="I395" s="30"/>
      <c r="J395" s="106">
        <v>839.8863564747237</v>
      </c>
      <c r="K395" s="135" t="s">
        <v>34</v>
      </c>
    </row>
    <row r="396" spans="1:11" x14ac:dyDescent="0.3">
      <c r="A396" s="30" t="s">
        <v>9</v>
      </c>
      <c r="B396" s="30" t="s">
        <v>21</v>
      </c>
      <c r="C396" s="30" t="s">
        <v>25</v>
      </c>
      <c r="D396" s="30" t="s">
        <v>10</v>
      </c>
      <c r="E396" s="126">
        <v>68.760000000000005</v>
      </c>
      <c r="F396" s="105">
        <v>0.75</v>
      </c>
      <c r="G396" s="105">
        <v>0.14000000000000001</v>
      </c>
      <c r="H396" s="105">
        <v>0.25</v>
      </c>
      <c r="I396" s="30"/>
      <c r="J396" s="106">
        <v>791.01871702449534</v>
      </c>
      <c r="K396" s="135" t="s">
        <v>34</v>
      </c>
    </row>
    <row r="397" spans="1:11" x14ac:dyDescent="0.3">
      <c r="A397" s="30" t="s">
        <v>9</v>
      </c>
      <c r="B397" s="30" t="s">
        <v>21</v>
      </c>
      <c r="C397" s="30" t="s">
        <v>25</v>
      </c>
      <c r="D397" s="30" t="s">
        <v>10</v>
      </c>
      <c r="E397" s="126">
        <v>69.150000000000006</v>
      </c>
      <c r="F397" s="105">
        <v>0.67</v>
      </c>
      <c r="G397" s="105">
        <v>0.19</v>
      </c>
      <c r="H397" s="105">
        <v>0.25</v>
      </c>
      <c r="I397" s="30"/>
      <c r="J397" s="106">
        <v>775.52712127288851</v>
      </c>
      <c r="K397" s="135" t="s">
        <v>34</v>
      </c>
    </row>
    <row r="398" spans="1:11" x14ac:dyDescent="0.3">
      <c r="A398" s="30" t="s">
        <v>9</v>
      </c>
      <c r="B398" s="30" t="s">
        <v>21</v>
      </c>
      <c r="C398" s="30" t="s">
        <v>25</v>
      </c>
      <c r="D398" s="30" t="s">
        <v>10</v>
      </c>
      <c r="E398" s="126">
        <v>69.599999999999994</v>
      </c>
      <c r="F398" s="105">
        <v>0.6</v>
      </c>
      <c r="G398" s="105">
        <v>0.13</v>
      </c>
      <c r="H398" s="105">
        <v>0.24</v>
      </c>
      <c r="I398" s="30"/>
      <c r="J398" s="106">
        <v>760.64555599190953</v>
      </c>
      <c r="K398" s="135" t="s">
        <v>34</v>
      </c>
    </row>
    <row r="399" spans="1:11" x14ac:dyDescent="0.3">
      <c r="A399" s="30" t="s">
        <v>9</v>
      </c>
      <c r="B399" s="30" t="s">
        <v>21</v>
      </c>
      <c r="C399" s="30" t="s">
        <v>25</v>
      </c>
      <c r="D399" s="30" t="s">
        <v>10</v>
      </c>
      <c r="E399" s="126">
        <v>66.849999999999994</v>
      </c>
      <c r="F399" s="105">
        <v>0.56000000000000005</v>
      </c>
      <c r="G399" s="105">
        <v>0.16</v>
      </c>
      <c r="H399" s="105">
        <v>0.24</v>
      </c>
      <c r="I399" s="30"/>
      <c r="J399" s="106">
        <v>757.05176874069559</v>
      </c>
      <c r="K399" s="135" t="s">
        <v>34</v>
      </c>
    </row>
    <row r="400" spans="1:11" x14ac:dyDescent="0.3">
      <c r="A400" s="30" t="s">
        <v>9</v>
      </c>
      <c r="B400" s="30" t="s">
        <v>21</v>
      </c>
      <c r="C400" s="30" t="s">
        <v>25</v>
      </c>
      <c r="D400" s="30" t="s">
        <v>10</v>
      </c>
      <c r="E400" s="126">
        <v>68.75</v>
      </c>
      <c r="F400" s="105">
        <v>0.67</v>
      </c>
      <c r="G400" s="105">
        <v>0.17</v>
      </c>
      <c r="H400" s="105">
        <v>0.25</v>
      </c>
      <c r="I400" s="30"/>
      <c r="J400" s="106">
        <v>776.27627477060435</v>
      </c>
      <c r="K400" s="135" t="s">
        <v>34</v>
      </c>
    </row>
    <row r="401" spans="1:11" x14ac:dyDescent="0.3">
      <c r="A401" s="30" t="s">
        <v>9</v>
      </c>
      <c r="B401" s="30" t="s">
        <v>21</v>
      </c>
      <c r="C401" s="30" t="s">
        <v>25</v>
      </c>
      <c r="D401" s="30" t="s">
        <v>10</v>
      </c>
      <c r="E401" s="126">
        <v>69.37</v>
      </c>
      <c r="F401" s="105">
        <v>0.53</v>
      </c>
      <c r="G401" s="105">
        <v>0.17</v>
      </c>
      <c r="H401" s="105">
        <v>0.25</v>
      </c>
      <c r="I401" s="30"/>
      <c r="J401" s="106">
        <v>745.67015889452705</v>
      </c>
      <c r="K401" s="135" t="s">
        <v>34</v>
      </c>
    </row>
    <row r="402" spans="1:11" x14ac:dyDescent="0.3">
      <c r="A402" s="30" t="s">
        <v>9</v>
      </c>
      <c r="B402" s="30" t="s">
        <v>21</v>
      </c>
      <c r="C402" s="30" t="s">
        <v>25</v>
      </c>
      <c r="D402" s="30" t="s">
        <v>10</v>
      </c>
      <c r="E402" s="126">
        <v>69.38</v>
      </c>
      <c r="F402" s="105">
        <v>0.52</v>
      </c>
      <c r="G402" s="105">
        <v>0.2</v>
      </c>
      <c r="H402" s="105">
        <v>0.26</v>
      </c>
      <c r="I402" s="30"/>
      <c r="J402" s="106">
        <v>743.32678807690831</v>
      </c>
      <c r="K402" s="135" t="s">
        <v>34</v>
      </c>
    </row>
    <row r="403" spans="1:11" x14ac:dyDescent="0.3">
      <c r="A403" s="30" t="s">
        <v>9</v>
      </c>
      <c r="B403" s="30" t="s">
        <v>21</v>
      </c>
      <c r="C403" s="30" t="s">
        <v>25</v>
      </c>
      <c r="D403" s="30" t="s">
        <v>10</v>
      </c>
      <c r="E403" s="126">
        <v>65.81</v>
      </c>
      <c r="F403" s="105">
        <v>2.67</v>
      </c>
      <c r="G403" s="105">
        <v>0.28999999999999998</v>
      </c>
      <c r="H403" s="105">
        <v>0.27</v>
      </c>
      <c r="I403" s="30"/>
      <c r="J403" s="106">
        <v>993.00083686215146</v>
      </c>
      <c r="K403" s="135" t="s">
        <v>34</v>
      </c>
    </row>
    <row r="404" spans="1:11" x14ac:dyDescent="0.3">
      <c r="A404" s="30" t="s">
        <v>9</v>
      </c>
      <c r="B404" s="30" t="s">
        <v>21</v>
      </c>
      <c r="C404" s="30" t="s">
        <v>25</v>
      </c>
      <c r="D404" s="30" t="s">
        <v>10</v>
      </c>
      <c r="E404" s="126">
        <v>69.92</v>
      </c>
      <c r="F404" s="105">
        <v>0.54</v>
      </c>
      <c r="G404" s="105">
        <v>0.21</v>
      </c>
      <c r="H404" s="105">
        <v>0.25</v>
      </c>
      <c r="I404" s="30"/>
      <c r="J404" s="106">
        <v>746.99262682353242</v>
      </c>
      <c r="K404" s="135" t="s">
        <v>34</v>
      </c>
    </row>
    <row r="405" spans="1:11" x14ac:dyDescent="0.3">
      <c r="A405" s="30" t="s">
        <v>9</v>
      </c>
      <c r="B405" s="30" t="s">
        <v>21</v>
      </c>
      <c r="C405" s="30" t="s">
        <v>25</v>
      </c>
      <c r="D405" s="30" t="s">
        <v>10</v>
      </c>
      <c r="E405" s="126">
        <v>68.8</v>
      </c>
      <c r="F405" s="105">
        <v>0.78</v>
      </c>
      <c r="G405" s="105">
        <v>0.28000000000000003</v>
      </c>
      <c r="H405" s="105">
        <v>0.25</v>
      </c>
      <c r="I405" s="30"/>
      <c r="J405" s="106">
        <v>796.16205487149546</v>
      </c>
      <c r="K405" s="135" t="s">
        <v>34</v>
      </c>
    </row>
    <row r="406" spans="1:11" x14ac:dyDescent="0.3">
      <c r="A406" s="30" t="s">
        <v>9</v>
      </c>
      <c r="B406" s="30" t="s">
        <v>21</v>
      </c>
      <c r="C406" s="30" t="s">
        <v>25</v>
      </c>
      <c r="D406" s="30" t="s">
        <v>10</v>
      </c>
      <c r="E406" s="126">
        <v>68.349999999999994</v>
      </c>
      <c r="F406" s="105">
        <v>0.66</v>
      </c>
      <c r="G406" s="105">
        <v>0.49</v>
      </c>
      <c r="H406" s="105">
        <v>0.25</v>
      </c>
      <c r="I406" s="30"/>
      <c r="J406" s="106">
        <v>775.08833774580899</v>
      </c>
      <c r="K406" s="135" t="s">
        <v>34</v>
      </c>
    </row>
    <row r="407" spans="1:11" x14ac:dyDescent="0.3">
      <c r="A407" s="30" t="s">
        <v>9</v>
      </c>
      <c r="B407" s="30" t="s">
        <v>21</v>
      </c>
      <c r="C407" s="30" t="s">
        <v>25</v>
      </c>
      <c r="D407" s="30" t="s">
        <v>10</v>
      </c>
      <c r="E407" s="126">
        <v>69.400000000000006</v>
      </c>
      <c r="F407" s="105">
        <v>0.65</v>
      </c>
      <c r="G407" s="105">
        <v>0.12</v>
      </c>
      <c r="H407" s="105">
        <v>0.26</v>
      </c>
      <c r="I407" s="30"/>
      <c r="J407" s="106">
        <v>771.16710040115049</v>
      </c>
      <c r="K407" s="135" t="s">
        <v>34</v>
      </c>
    </row>
    <row r="408" spans="1:11" x14ac:dyDescent="0.3">
      <c r="A408" s="30" t="s">
        <v>9</v>
      </c>
      <c r="B408" s="30" t="s">
        <v>21</v>
      </c>
      <c r="C408" s="30" t="s">
        <v>25</v>
      </c>
      <c r="D408" s="30" t="s">
        <v>10</v>
      </c>
      <c r="E408" s="126">
        <v>69.3</v>
      </c>
      <c r="F408" s="105">
        <v>0.56000000000000005</v>
      </c>
      <c r="G408" s="105">
        <v>0.14000000000000001</v>
      </c>
      <c r="H408" s="105">
        <v>0.26</v>
      </c>
      <c r="I408" s="30"/>
      <c r="J408" s="106">
        <v>752.57401335875693</v>
      </c>
      <c r="K408" s="135" t="s">
        <v>34</v>
      </c>
    </row>
    <row r="409" spans="1:11" x14ac:dyDescent="0.3">
      <c r="A409" s="30" t="s">
        <v>9</v>
      </c>
      <c r="B409" s="30" t="s">
        <v>21</v>
      </c>
      <c r="C409" s="30" t="s">
        <v>25</v>
      </c>
      <c r="D409" s="30" t="s">
        <v>10</v>
      </c>
      <c r="E409" s="126">
        <v>69.430000000000007</v>
      </c>
      <c r="F409" s="105">
        <v>0.42</v>
      </c>
      <c r="G409" s="105">
        <v>0.13</v>
      </c>
      <c r="H409" s="105">
        <v>0.25</v>
      </c>
      <c r="I409" s="30"/>
      <c r="J409" s="106">
        <v>717.83018285662183</v>
      </c>
      <c r="K409" s="135" t="s">
        <v>34</v>
      </c>
    </row>
    <row r="410" spans="1:11" x14ac:dyDescent="0.3">
      <c r="A410" s="30" t="s">
        <v>9</v>
      </c>
      <c r="B410" s="30" t="s">
        <v>21</v>
      </c>
      <c r="C410" s="30" t="s">
        <v>25</v>
      </c>
      <c r="D410" s="30" t="s">
        <v>10</v>
      </c>
      <c r="E410" s="126">
        <v>68.48</v>
      </c>
      <c r="F410" s="105">
        <v>0.99</v>
      </c>
      <c r="G410" s="105">
        <v>0.16</v>
      </c>
      <c r="H410" s="105">
        <v>0.24</v>
      </c>
      <c r="I410" s="30"/>
      <c r="J410" s="106">
        <v>829.56364220920477</v>
      </c>
      <c r="K410" s="135" t="s">
        <v>34</v>
      </c>
    </row>
    <row r="411" spans="1:11" x14ac:dyDescent="0.3">
      <c r="A411" s="30" t="s">
        <v>9</v>
      </c>
      <c r="B411" s="30" t="s">
        <v>21</v>
      </c>
      <c r="C411" s="30" t="s">
        <v>25</v>
      </c>
      <c r="D411" s="30" t="s">
        <v>10</v>
      </c>
      <c r="E411" s="126">
        <v>68.97</v>
      </c>
      <c r="F411" s="105">
        <v>1.44</v>
      </c>
      <c r="G411" s="105">
        <v>0.04</v>
      </c>
      <c r="H411" s="105">
        <v>0.24</v>
      </c>
      <c r="I411" s="30"/>
      <c r="J411" s="106">
        <v>883.65184321796266</v>
      </c>
      <c r="K411" s="135" t="s">
        <v>34</v>
      </c>
    </row>
    <row r="412" spans="1:11" x14ac:dyDescent="0.3">
      <c r="A412" s="30" t="s">
        <v>9</v>
      </c>
      <c r="B412" s="30" t="s">
        <v>21</v>
      </c>
      <c r="C412" s="30" t="s">
        <v>25</v>
      </c>
      <c r="D412" s="30" t="s">
        <v>10</v>
      </c>
      <c r="E412" s="126">
        <v>69.22</v>
      </c>
      <c r="F412" s="105">
        <v>0.81</v>
      </c>
      <c r="G412" s="105">
        <v>0.11</v>
      </c>
      <c r="H412" s="105">
        <v>0.24</v>
      </c>
      <c r="I412" s="30"/>
      <c r="J412" s="106">
        <v>800.40906738263448</v>
      </c>
      <c r="K412" s="135" t="s">
        <v>34</v>
      </c>
    </row>
    <row r="413" spans="1:11" x14ac:dyDescent="0.3">
      <c r="A413" s="30" t="s">
        <v>9</v>
      </c>
      <c r="B413" s="30" t="s">
        <v>21</v>
      </c>
      <c r="C413" s="30" t="s">
        <v>25</v>
      </c>
      <c r="D413" s="30" t="s">
        <v>10</v>
      </c>
      <c r="E413" s="126">
        <v>66.010000000000005</v>
      </c>
      <c r="F413" s="105">
        <v>2.29</v>
      </c>
      <c r="G413" s="105">
        <v>0.48</v>
      </c>
      <c r="H413" s="105">
        <v>0.25</v>
      </c>
      <c r="I413" s="30"/>
      <c r="J413" s="106">
        <v>965.86181656126951</v>
      </c>
      <c r="K413" s="135" t="s">
        <v>34</v>
      </c>
    </row>
    <row r="414" spans="1:11" x14ac:dyDescent="0.3">
      <c r="A414" s="30" t="s">
        <v>9</v>
      </c>
      <c r="B414" s="30" t="s">
        <v>21</v>
      </c>
      <c r="C414" s="30" t="s">
        <v>25</v>
      </c>
      <c r="D414" s="30" t="s">
        <v>10</v>
      </c>
      <c r="E414" s="126">
        <v>71.489999999999995</v>
      </c>
      <c r="F414" s="105">
        <v>0.28000000000000003</v>
      </c>
      <c r="G414" s="105">
        <v>0.12</v>
      </c>
      <c r="H414" s="105">
        <v>0.23</v>
      </c>
      <c r="I414" s="30"/>
      <c r="J414" s="106">
        <v>669.66158951761224</v>
      </c>
      <c r="K414" s="135" t="s">
        <v>34</v>
      </c>
    </row>
    <row r="415" spans="1:11" x14ac:dyDescent="0.3">
      <c r="A415" s="30" t="s">
        <v>9</v>
      </c>
      <c r="B415" s="30" t="s">
        <v>21</v>
      </c>
      <c r="C415" s="30" t="s">
        <v>25</v>
      </c>
      <c r="D415" s="30" t="s">
        <v>10</v>
      </c>
      <c r="E415" s="126">
        <v>64.62</v>
      </c>
      <c r="F415" s="105">
        <v>1.63</v>
      </c>
      <c r="G415" s="105">
        <v>0.08</v>
      </c>
      <c r="H415" s="105">
        <v>0.22</v>
      </c>
      <c r="I415" s="30"/>
      <c r="J415" s="106">
        <v>913.23055469227484</v>
      </c>
      <c r="K415" s="135" t="s">
        <v>34</v>
      </c>
    </row>
    <row r="416" spans="1:11" x14ac:dyDescent="0.3">
      <c r="A416" s="30" t="s">
        <v>9</v>
      </c>
      <c r="B416" s="30" t="s">
        <v>21</v>
      </c>
      <c r="C416" s="30" t="s">
        <v>25</v>
      </c>
      <c r="D416" s="30" t="s">
        <v>10</v>
      </c>
      <c r="E416" s="126">
        <v>69.209999999999994</v>
      </c>
      <c r="F416" s="105">
        <v>0.76</v>
      </c>
      <c r="G416" s="105">
        <v>0.1</v>
      </c>
      <c r="H416" s="105">
        <v>0.23</v>
      </c>
      <c r="I416" s="30"/>
      <c r="J416" s="106">
        <v>791.91029276039524</v>
      </c>
      <c r="K416" s="135" t="s">
        <v>34</v>
      </c>
    </row>
    <row r="417" spans="1:11" x14ac:dyDescent="0.3">
      <c r="A417" s="30" t="s">
        <v>9</v>
      </c>
      <c r="B417" s="30" t="s">
        <v>21</v>
      </c>
      <c r="C417" s="30" t="s">
        <v>25</v>
      </c>
      <c r="D417" s="30" t="s">
        <v>10</v>
      </c>
      <c r="E417" s="126">
        <v>68.86</v>
      </c>
      <c r="F417" s="105">
        <v>0.72</v>
      </c>
      <c r="G417" s="105">
        <v>0.22</v>
      </c>
      <c r="H417" s="105">
        <v>0.23</v>
      </c>
      <c r="I417" s="30"/>
      <c r="J417" s="106">
        <v>785.44235278879091</v>
      </c>
      <c r="K417" s="135" t="s">
        <v>34</v>
      </c>
    </row>
    <row r="418" spans="1:11" x14ac:dyDescent="0.3">
      <c r="A418" s="30" t="s">
        <v>9</v>
      </c>
      <c r="B418" s="30" t="s">
        <v>21</v>
      </c>
      <c r="C418" s="30" t="s">
        <v>25</v>
      </c>
      <c r="D418" s="30" t="s">
        <v>10</v>
      </c>
      <c r="E418" s="126">
        <v>69.09</v>
      </c>
      <c r="F418" s="105">
        <v>0.52</v>
      </c>
      <c r="G418" s="105">
        <v>0.24</v>
      </c>
      <c r="H418" s="105">
        <v>0.23</v>
      </c>
      <c r="I418" s="30"/>
      <c r="J418" s="106">
        <v>743.83736199258999</v>
      </c>
      <c r="K418" s="135" t="s">
        <v>34</v>
      </c>
    </row>
    <row r="419" spans="1:11" x14ac:dyDescent="0.3">
      <c r="A419" s="30" t="s">
        <v>9</v>
      </c>
      <c r="B419" s="30" t="s">
        <v>21</v>
      </c>
      <c r="C419" s="30" t="s">
        <v>25</v>
      </c>
      <c r="D419" s="30" t="s">
        <v>10</v>
      </c>
      <c r="E419" s="126">
        <v>71.459999999999994</v>
      </c>
      <c r="F419" s="105">
        <v>0.28000000000000003</v>
      </c>
      <c r="G419" s="105">
        <v>0.14000000000000001</v>
      </c>
      <c r="H419" s="105">
        <v>0.28000000000000003</v>
      </c>
      <c r="I419" s="30"/>
      <c r="J419" s="106">
        <v>669.70593692390844</v>
      </c>
      <c r="K419" s="135" t="s">
        <v>34</v>
      </c>
    </row>
    <row r="420" spans="1:11" x14ac:dyDescent="0.3">
      <c r="A420" s="30" t="s">
        <v>9</v>
      </c>
      <c r="B420" s="30" t="s">
        <v>21</v>
      </c>
      <c r="C420" s="30" t="s">
        <v>25</v>
      </c>
      <c r="D420" s="30" t="s">
        <v>10</v>
      </c>
      <c r="E420" s="126">
        <v>71.290000000000006</v>
      </c>
      <c r="F420" s="105">
        <v>0.27</v>
      </c>
      <c r="G420" s="105">
        <v>0.16</v>
      </c>
      <c r="H420" s="105">
        <v>0.28000000000000003</v>
      </c>
      <c r="I420" s="30"/>
      <c r="J420" s="106">
        <v>666.12801378385507</v>
      </c>
      <c r="K420" s="135" t="s">
        <v>34</v>
      </c>
    </row>
    <row r="421" spans="1:11" x14ac:dyDescent="0.3">
      <c r="A421" s="30" t="s">
        <v>9</v>
      </c>
      <c r="B421" s="30" t="s">
        <v>21</v>
      </c>
      <c r="C421" s="30" t="s">
        <v>25</v>
      </c>
      <c r="D421" s="30" t="s">
        <v>10</v>
      </c>
      <c r="E421" s="126">
        <v>71.239999999999995</v>
      </c>
      <c r="F421" s="105">
        <v>0.26</v>
      </c>
      <c r="G421" s="105">
        <v>0.23</v>
      </c>
      <c r="H421" s="105">
        <v>0.27</v>
      </c>
      <c r="I421" s="30"/>
      <c r="J421" s="106">
        <v>662.2583464700399</v>
      </c>
      <c r="K421" s="135" t="s">
        <v>34</v>
      </c>
    </row>
    <row r="422" spans="1:11" x14ac:dyDescent="0.3">
      <c r="A422" s="30" t="s">
        <v>9</v>
      </c>
      <c r="B422" s="30" t="s">
        <v>21</v>
      </c>
      <c r="C422" s="30" t="s">
        <v>25</v>
      </c>
      <c r="D422" s="30" t="s">
        <v>10</v>
      </c>
      <c r="E422" s="126">
        <v>70.47</v>
      </c>
      <c r="F422" s="105">
        <v>0.55000000000000004</v>
      </c>
      <c r="G422" s="105">
        <v>0.17</v>
      </c>
      <c r="H422" s="105">
        <v>0.27</v>
      </c>
      <c r="I422" s="30"/>
      <c r="J422" s="106">
        <v>748.28372426086685</v>
      </c>
      <c r="K422" s="135" t="s">
        <v>34</v>
      </c>
    </row>
    <row r="423" spans="1:11" x14ac:dyDescent="0.3">
      <c r="A423" s="30" t="s">
        <v>9</v>
      </c>
      <c r="B423" s="30" t="s">
        <v>21</v>
      </c>
      <c r="C423" s="30" t="s">
        <v>25</v>
      </c>
      <c r="D423" s="30" t="s">
        <v>10</v>
      </c>
      <c r="E423" s="126">
        <v>71.45</v>
      </c>
      <c r="F423" s="105">
        <v>0.26</v>
      </c>
      <c r="G423" s="105">
        <v>0.14000000000000001</v>
      </c>
      <c r="H423" s="105">
        <v>0.27</v>
      </c>
      <c r="I423" s="30"/>
      <c r="J423" s="106">
        <v>661.95214349672665</v>
      </c>
      <c r="K423" s="135" t="s">
        <v>34</v>
      </c>
    </row>
    <row r="424" spans="1:11" x14ac:dyDescent="0.3">
      <c r="A424" s="30" t="s">
        <v>9</v>
      </c>
      <c r="B424" s="30" t="s">
        <v>21</v>
      </c>
      <c r="C424" s="30" t="s">
        <v>25</v>
      </c>
      <c r="D424" s="30" t="s">
        <v>10</v>
      </c>
      <c r="E424" s="126">
        <v>71.55</v>
      </c>
      <c r="F424" s="105">
        <v>0.23</v>
      </c>
      <c r="G424" s="105">
        <v>0.11</v>
      </c>
      <c r="H424" s="105">
        <v>0.27</v>
      </c>
      <c r="I424" s="30"/>
      <c r="J424" s="106">
        <v>649.22597237358468</v>
      </c>
      <c r="K424" s="135" t="s">
        <v>34</v>
      </c>
    </row>
    <row r="425" spans="1:11" x14ac:dyDescent="0.3">
      <c r="A425" s="30" t="s">
        <v>9</v>
      </c>
      <c r="B425" s="30" t="s">
        <v>21</v>
      </c>
      <c r="C425" s="30" t="s">
        <v>25</v>
      </c>
      <c r="D425" s="30" t="s">
        <v>10</v>
      </c>
      <c r="E425" s="126">
        <v>70.760000000000005</v>
      </c>
      <c r="F425" s="105">
        <v>0.51</v>
      </c>
      <c r="G425" s="105">
        <v>0.22</v>
      </c>
      <c r="H425" s="105">
        <v>0.27</v>
      </c>
      <c r="I425" s="30"/>
      <c r="J425" s="106">
        <v>738.58202337244825</v>
      </c>
      <c r="K425" s="135" t="s">
        <v>34</v>
      </c>
    </row>
    <row r="426" spans="1:11" x14ac:dyDescent="0.3">
      <c r="A426" s="30" t="s">
        <v>9</v>
      </c>
      <c r="B426" s="30" t="s">
        <v>21</v>
      </c>
      <c r="C426" s="30" t="s">
        <v>25</v>
      </c>
      <c r="D426" s="30" t="s">
        <v>10</v>
      </c>
      <c r="E426" s="126">
        <v>71.650000000000006</v>
      </c>
      <c r="F426" s="105">
        <v>0.14000000000000001</v>
      </c>
      <c r="G426" s="105">
        <v>0.2</v>
      </c>
      <c r="H426" s="105">
        <v>0.27</v>
      </c>
      <c r="I426" s="30"/>
      <c r="J426" s="106">
        <v>601.35099633690243</v>
      </c>
      <c r="K426" s="135" t="s">
        <v>34</v>
      </c>
    </row>
    <row r="427" spans="1:11" x14ac:dyDescent="0.3">
      <c r="A427" s="30" t="s">
        <v>9</v>
      </c>
      <c r="B427" s="30" t="s">
        <v>21</v>
      </c>
      <c r="C427" s="30" t="s">
        <v>25</v>
      </c>
      <c r="D427" s="30" t="s">
        <v>10</v>
      </c>
      <c r="E427" s="126">
        <v>71.5</v>
      </c>
      <c r="F427" s="105">
        <v>0.13</v>
      </c>
      <c r="G427" s="105">
        <v>0.3</v>
      </c>
      <c r="H427" s="105">
        <v>0.27</v>
      </c>
      <c r="I427" s="30"/>
      <c r="J427" s="106">
        <v>594.82503607196577</v>
      </c>
      <c r="K427" s="135" t="s">
        <v>34</v>
      </c>
    </row>
    <row r="428" spans="1:11" x14ac:dyDescent="0.3">
      <c r="A428" s="30" t="s">
        <v>9</v>
      </c>
      <c r="B428" s="30" t="s">
        <v>21</v>
      </c>
      <c r="C428" s="30" t="s">
        <v>25</v>
      </c>
      <c r="D428" s="30" t="s">
        <v>10</v>
      </c>
      <c r="E428" s="126">
        <v>69.209999999999994</v>
      </c>
      <c r="F428" s="105">
        <v>0.99</v>
      </c>
      <c r="G428" s="105">
        <v>0.39</v>
      </c>
      <c r="H428" s="105">
        <v>0.27</v>
      </c>
      <c r="I428" s="30"/>
      <c r="J428" s="106">
        <v>828.06818314303382</v>
      </c>
      <c r="K428" s="135" t="s">
        <v>34</v>
      </c>
    </row>
    <row r="429" spans="1:11" x14ac:dyDescent="0.3">
      <c r="A429" s="30" t="s">
        <v>9</v>
      </c>
      <c r="B429" s="30" t="s">
        <v>21</v>
      </c>
      <c r="C429" s="30" t="s">
        <v>25</v>
      </c>
      <c r="D429" s="30" t="s">
        <v>10</v>
      </c>
      <c r="E429" s="126">
        <v>69.77</v>
      </c>
      <c r="F429" s="105">
        <v>0.62</v>
      </c>
      <c r="G429" s="105">
        <v>0.19</v>
      </c>
      <c r="H429" s="105">
        <v>0.26</v>
      </c>
      <c r="I429" s="30"/>
      <c r="J429" s="106">
        <v>764.47393146733532</v>
      </c>
      <c r="K429" s="135" t="s">
        <v>34</v>
      </c>
    </row>
    <row r="430" spans="1:11" x14ac:dyDescent="0.3">
      <c r="A430" s="30" t="s">
        <v>9</v>
      </c>
      <c r="B430" s="30" t="s">
        <v>21</v>
      </c>
      <c r="C430" s="30" t="s">
        <v>25</v>
      </c>
      <c r="D430" s="30" t="s">
        <v>10</v>
      </c>
      <c r="E430" s="126">
        <v>71.47</v>
      </c>
      <c r="F430" s="105">
        <v>0.18</v>
      </c>
      <c r="G430" s="105">
        <v>0.14000000000000001</v>
      </c>
      <c r="H430" s="105">
        <v>0.27</v>
      </c>
      <c r="I430" s="30"/>
      <c r="J430" s="106">
        <v>625.13957464474163</v>
      </c>
      <c r="K430" s="135" t="s">
        <v>34</v>
      </c>
    </row>
    <row r="431" spans="1:11" x14ac:dyDescent="0.3">
      <c r="A431" s="30" t="s">
        <v>9</v>
      </c>
      <c r="B431" s="30" t="s">
        <v>21</v>
      </c>
      <c r="C431" s="30" t="s">
        <v>25</v>
      </c>
      <c r="D431" s="30" t="s">
        <v>10</v>
      </c>
      <c r="E431" s="126">
        <v>70.02</v>
      </c>
      <c r="F431" s="105">
        <v>0.44</v>
      </c>
      <c r="G431" s="105">
        <v>0.06</v>
      </c>
      <c r="H431" s="105">
        <v>0.24</v>
      </c>
      <c r="I431" s="30"/>
      <c r="J431" s="106">
        <v>722.27022212392581</v>
      </c>
      <c r="K431" s="135" t="s">
        <v>34</v>
      </c>
    </row>
    <row r="432" spans="1:11" x14ac:dyDescent="0.3">
      <c r="A432" s="30" t="s">
        <v>9</v>
      </c>
      <c r="B432" s="30" t="s">
        <v>21</v>
      </c>
      <c r="C432" s="30" t="s">
        <v>25</v>
      </c>
      <c r="D432" s="30" t="s">
        <v>10</v>
      </c>
      <c r="E432" s="126">
        <v>69.98</v>
      </c>
      <c r="F432" s="105">
        <v>0.47</v>
      </c>
      <c r="G432" s="105">
        <v>7.0000000000000007E-2</v>
      </c>
      <c r="H432" s="105">
        <v>0.23</v>
      </c>
      <c r="I432" s="30"/>
      <c r="J432" s="106">
        <v>730.12234402517834</v>
      </c>
      <c r="K432" s="135" t="s">
        <v>34</v>
      </c>
    </row>
    <row r="433" spans="1:11" x14ac:dyDescent="0.3">
      <c r="A433" s="30" t="s">
        <v>9</v>
      </c>
      <c r="B433" s="30" t="s">
        <v>21</v>
      </c>
      <c r="C433" s="30" t="s">
        <v>25</v>
      </c>
      <c r="D433" s="30" t="s">
        <v>10</v>
      </c>
      <c r="E433" s="126">
        <v>66.63</v>
      </c>
      <c r="F433" s="105">
        <v>1.49</v>
      </c>
      <c r="G433" s="105">
        <v>0.02</v>
      </c>
      <c r="H433" s="105">
        <v>0.19</v>
      </c>
      <c r="I433" s="30"/>
      <c r="J433" s="106">
        <v>894.25034919847735</v>
      </c>
      <c r="K433" s="135" t="s">
        <v>34</v>
      </c>
    </row>
    <row r="434" spans="1:11" x14ac:dyDescent="0.3">
      <c r="A434" s="30" t="s">
        <v>9</v>
      </c>
      <c r="B434" s="30" t="s">
        <v>21</v>
      </c>
      <c r="C434" s="30" t="s">
        <v>25</v>
      </c>
      <c r="D434" s="30" t="s">
        <v>10</v>
      </c>
      <c r="E434" s="126">
        <v>71.22</v>
      </c>
      <c r="F434" s="105">
        <v>0.14000000000000001</v>
      </c>
      <c r="G434" s="105">
        <v>0.26</v>
      </c>
      <c r="H434" s="105">
        <v>0.25</v>
      </c>
      <c r="I434" s="30"/>
      <c r="J434" s="106">
        <v>601.90085648778131</v>
      </c>
      <c r="K434" s="135" t="s">
        <v>34</v>
      </c>
    </row>
    <row r="435" spans="1:11" x14ac:dyDescent="0.3">
      <c r="A435" s="30" t="s">
        <v>9</v>
      </c>
      <c r="B435" s="30" t="s">
        <v>21</v>
      </c>
      <c r="C435" s="30" t="s">
        <v>25</v>
      </c>
      <c r="D435" s="30" t="s">
        <v>10</v>
      </c>
      <c r="E435" s="126">
        <v>71.78</v>
      </c>
      <c r="F435" s="105">
        <v>0.13</v>
      </c>
      <c r="G435" s="105">
        <v>0.12</v>
      </c>
      <c r="H435" s="105">
        <v>0.25</v>
      </c>
      <c r="I435" s="30"/>
      <c r="J435" s="106">
        <v>594.4735738662755</v>
      </c>
      <c r="K435" s="135" t="s">
        <v>34</v>
      </c>
    </row>
    <row r="436" spans="1:11" x14ac:dyDescent="0.3">
      <c r="A436" s="30" t="s">
        <v>9</v>
      </c>
      <c r="B436" s="30" t="s">
        <v>21</v>
      </c>
      <c r="C436" s="30" t="s">
        <v>25</v>
      </c>
      <c r="D436" s="30" t="s">
        <v>10</v>
      </c>
      <c r="E436" s="126">
        <v>71.83</v>
      </c>
      <c r="F436" s="105">
        <v>0.17</v>
      </c>
      <c r="G436" s="105">
        <v>0.14000000000000001</v>
      </c>
      <c r="H436" s="105">
        <v>0.25</v>
      </c>
      <c r="I436" s="30"/>
      <c r="J436" s="106">
        <v>619.19579440136795</v>
      </c>
      <c r="K436" s="135" t="s">
        <v>34</v>
      </c>
    </row>
    <row r="437" spans="1:11" x14ac:dyDescent="0.3">
      <c r="A437" s="30" t="s">
        <v>9</v>
      </c>
      <c r="B437" s="30" t="s">
        <v>21</v>
      </c>
      <c r="C437" s="30" t="s">
        <v>25</v>
      </c>
      <c r="D437" s="30" t="s">
        <v>10</v>
      </c>
      <c r="E437" s="126">
        <v>71.84</v>
      </c>
      <c r="F437" s="105">
        <v>0.12</v>
      </c>
      <c r="G437" s="105">
        <v>0.1</v>
      </c>
      <c r="H437" s="105">
        <v>0.25</v>
      </c>
      <c r="I437" s="30"/>
      <c r="J437" s="106">
        <v>587.26287218666198</v>
      </c>
      <c r="K437" s="135" t="s">
        <v>34</v>
      </c>
    </row>
    <row r="438" spans="1:11" x14ac:dyDescent="0.3">
      <c r="A438" s="30" t="s">
        <v>9</v>
      </c>
      <c r="B438" s="30" t="s">
        <v>21</v>
      </c>
      <c r="C438" s="30" t="s">
        <v>25</v>
      </c>
      <c r="D438" s="30" t="s">
        <v>10</v>
      </c>
      <c r="E438" s="126">
        <v>71.44</v>
      </c>
      <c r="F438" s="105">
        <v>0.16</v>
      </c>
      <c r="G438" s="105">
        <v>0.1</v>
      </c>
      <c r="H438" s="105">
        <v>0.25</v>
      </c>
      <c r="I438" s="30"/>
      <c r="J438" s="106">
        <v>613.98525826259129</v>
      </c>
      <c r="K438" s="135" t="s">
        <v>34</v>
      </c>
    </row>
    <row r="439" spans="1:11" x14ac:dyDescent="0.3">
      <c r="A439" s="30" t="s">
        <v>9</v>
      </c>
      <c r="B439" s="30" t="s">
        <v>21</v>
      </c>
      <c r="C439" s="30" t="s">
        <v>25</v>
      </c>
      <c r="D439" s="30" t="s">
        <v>10</v>
      </c>
      <c r="E439" s="126">
        <v>71.599999999999994</v>
      </c>
      <c r="F439" s="105">
        <v>0.2</v>
      </c>
      <c r="G439" s="105">
        <v>0.22</v>
      </c>
      <c r="H439" s="105">
        <v>0.26</v>
      </c>
      <c r="I439" s="30"/>
      <c r="J439" s="106">
        <v>635.20974485372915</v>
      </c>
      <c r="K439" s="135" t="s">
        <v>34</v>
      </c>
    </row>
    <row r="440" spans="1:11" x14ac:dyDescent="0.3">
      <c r="A440" s="30" t="s">
        <v>9</v>
      </c>
      <c r="B440" s="30" t="s">
        <v>21</v>
      </c>
      <c r="C440" s="30" t="s">
        <v>25</v>
      </c>
      <c r="D440" s="30" t="s">
        <v>10</v>
      </c>
      <c r="E440" s="126">
        <v>71.37</v>
      </c>
      <c r="F440" s="105">
        <v>0.18</v>
      </c>
      <c r="G440" s="105">
        <v>0.26</v>
      </c>
      <c r="H440" s="105">
        <v>0.25</v>
      </c>
      <c r="I440" s="30"/>
      <c r="J440" s="106">
        <v>625.27429895411206</v>
      </c>
      <c r="K440" s="135" t="s">
        <v>34</v>
      </c>
    </row>
    <row r="441" spans="1:11" x14ac:dyDescent="0.3">
      <c r="A441" s="30" t="s">
        <v>9</v>
      </c>
      <c r="B441" s="30" t="s">
        <v>21</v>
      </c>
      <c r="C441" s="30" t="s">
        <v>25</v>
      </c>
      <c r="D441" s="30" t="s">
        <v>10</v>
      </c>
      <c r="E441" s="126">
        <v>71.650000000000006</v>
      </c>
      <c r="F441" s="105">
        <v>0.15</v>
      </c>
      <c r="G441" s="105">
        <v>0.21</v>
      </c>
      <c r="H441" s="105">
        <v>0.26</v>
      </c>
      <c r="I441" s="30"/>
      <c r="J441" s="106">
        <v>607.69412945123463</v>
      </c>
      <c r="K441" s="135" t="s">
        <v>34</v>
      </c>
    </row>
    <row r="442" spans="1:11" x14ac:dyDescent="0.3">
      <c r="A442" s="30" t="s">
        <v>9</v>
      </c>
      <c r="B442" s="30" t="s">
        <v>21</v>
      </c>
      <c r="C442" s="30" t="s">
        <v>25</v>
      </c>
      <c r="D442" s="30" t="s">
        <v>10</v>
      </c>
      <c r="E442" s="126">
        <v>70.989999999999995</v>
      </c>
      <c r="F442" s="105">
        <v>0.28999999999999998</v>
      </c>
      <c r="G442" s="105">
        <v>0.1</v>
      </c>
      <c r="H442" s="105">
        <v>0.26</v>
      </c>
      <c r="I442" s="30"/>
      <c r="J442" s="106">
        <v>674.13088448763108</v>
      </c>
      <c r="K442" s="135" t="s">
        <v>34</v>
      </c>
    </row>
    <row r="443" spans="1:11" x14ac:dyDescent="0.3">
      <c r="A443" s="30" t="s">
        <v>9</v>
      </c>
      <c r="B443" s="30" t="s">
        <v>21</v>
      </c>
      <c r="C443" s="30" t="s">
        <v>25</v>
      </c>
      <c r="D443" s="30" t="s">
        <v>10</v>
      </c>
      <c r="E443" s="126">
        <v>70.7</v>
      </c>
      <c r="F443" s="105">
        <v>0.65</v>
      </c>
      <c r="G443" s="105">
        <v>0.24</v>
      </c>
      <c r="H443" s="105">
        <v>0.26</v>
      </c>
      <c r="I443" s="30"/>
      <c r="J443" s="106">
        <v>768.79520411972408</v>
      </c>
      <c r="K443" s="135" t="s">
        <v>34</v>
      </c>
    </row>
    <row r="444" spans="1:11" x14ac:dyDescent="0.3">
      <c r="A444" s="30" t="s">
        <v>9</v>
      </c>
      <c r="B444" s="30" t="s">
        <v>21</v>
      </c>
      <c r="C444" s="30" t="s">
        <v>25</v>
      </c>
      <c r="D444" s="30" t="s">
        <v>10</v>
      </c>
      <c r="E444" s="126">
        <v>70.83</v>
      </c>
      <c r="F444" s="105">
        <v>0.33</v>
      </c>
      <c r="G444" s="105">
        <v>0.16</v>
      </c>
      <c r="H444" s="105">
        <v>0.25</v>
      </c>
      <c r="I444" s="30"/>
      <c r="J444" s="106">
        <v>688.34920476481489</v>
      </c>
      <c r="K444" s="135" t="s">
        <v>34</v>
      </c>
    </row>
    <row r="445" spans="1:11" x14ac:dyDescent="0.3">
      <c r="A445" s="30" t="s">
        <v>9</v>
      </c>
      <c r="B445" s="30" t="s">
        <v>21</v>
      </c>
      <c r="C445" s="30" t="s">
        <v>25</v>
      </c>
      <c r="D445" s="30" t="s">
        <v>10</v>
      </c>
      <c r="E445" s="126">
        <v>69.34</v>
      </c>
      <c r="F445" s="105">
        <v>0.52</v>
      </c>
      <c r="G445" s="105">
        <v>0.84</v>
      </c>
      <c r="H445" s="105">
        <v>0.25</v>
      </c>
      <c r="I445" s="30"/>
      <c r="J445" s="106">
        <v>743.39705672361129</v>
      </c>
      <c r="K445" s="135" t="s">
        <v>34</v>
      </c>
    </row>
    <row r="446" spans="1:11" x14ac:dyDescent="0.3">
      <c r="A446" s="30" t="s">
        <v>9</v>
      </c>
      <c r="B446" s="30" t="s">
        <v>21</v>
      </c>
      <c r="C446" s="30" t="s">
        <v>25</v>
      </c>
      <c r="D446" s="30" t="s">
        <v>10</v>
      </c>
      <c r="E446" s="126">
        <v>68.67</v>
      </c>
      <c r="F446" s="105">
        <v>0.56000000000000005</v>
      </c>
      <c r="G446" s="105">
        <v>1.48</v>
      </c>
      <c r="H446" s="105">
        <v>0.25</v>
      </c>
      <c r="I446" s="30"/>
      <c r="J446" s="106">
        <v>753.70672019314384</v>
      </c>
      <c r="K446" s="135" t="s">
        <v>34</v>
      </c>
    </row>
    <row r="447" spans="1:11" x14ac:dyDescent="0.3">
      <c r="A447" s="30" t="s">
        <v>9</v>
      </c>
      <c r="B447" s="30" t="s">
        <v>21</v>
      </c>
      <c r="C447" s="30" t="s">
        <v>25</v>
      </c>
      <c r="D447" s="30" t="s">
        <v>10</v>
      </c>
      <c r="E447" s="126">
        <v>71.52</v>
      </c>
      <c r="F447" s="105">
        <v>0.24</v>
      </c>
      <c r="G447" s="105">
        <v>7.0000000000000007E-2</v>
      </c>
      <c r="H447" s="105">
        <v>0.25</v>
      </c>
      <c r="I447" s="30"/>
      <c r="J447" s="106">
        <v>653.5988162971131</v>
      </c>
      <c r="K447" s="135" t="s">
        <v>34</v>
      </c>
    </row>
    <row r="448" spans="1:11" x14ac:dyDescent="0.3">
      <c r="A448" s="30" t="s">
        <v>9</v>
      </c>
      <c r="B448" s="30" t="s">
        <v>21</v>
      </c>
      <c r="C448" s="30" t="s">
        <v>25</v>
      </c>
      <c r="D448" s="30" t="s">
        <v>10</v>
      </c>
      <c r="E448" s="126">
        <v>71.739999999999995</v>
      </c>
      <c r="F448" s="105">
        <v>0.08</v>
      </c>
      <c r="G448" s="105">
        <v>0.12</v>
      </c>
      <c r="H448" s="105">
        <v>0.25</v>
      </c>
      <c r="I448" s="30"/>
      <c r="J448" s="106">
        <v>552.93548452215805</v>
      </c>
      <c r="K448" s="135" t="s">
        <v>34</v>
      </c>
    </row>
    <row r="449" spans="1:11" x14ac:dyDescent="0.3">
      <c r="A449" s="30" t="s">
        <v>9</v>
      </c>
      <c r="B449" s="30" t="s">
        <v>21</v>
      </c>
      <c r="C449" s="30" t="s">
        <v>25</v>
      </c>
      <c r="D449" s="30" t="s">
        <v>10</v>
      </c>
      <c r="E449" s="126">
        <v>71.709999999999994</v>
      </c>
      <c r="F449" s="105">
        <v>0.11</v>
      </c>
      <c r="G449" s="105">
        <v>0.17</v>
      </c>
      <c r="H449" s="105">
        <v>0.25</v>
      </c>
      <c r="I449" s="30"/>
      <c r="J449" s="106">
        <v>579.79313637878386</v>
      </c>
      <c r="K449" s="135" t="s">
        <v>34</v>
      </c>
    </row>
    <row r="450" spans="1:11" x14ac:dyDescent="0.3">
      <c r="A450" s="30" t="s">
        <v>9</v>
      </c>
      <c r="B450" s="30" t="s">
        <v>21</v>
      </c>
      <c r="C450" s="30" t="s">
        <v>25</v>
      </c>
      <c r="D450" s="30" t="s">
        <v>10</v>
      </c>
      <c r="E450" s="126">
        <v>71.61</v>
      </c>
      <c r="F450" s="105">
        <v>0.13</v>
      </c>
      <c r="G450" s="105">
        <v>0.13</v>
      </c>
      <c r="H450" s="105">
        <v>0.25</v>
      </c>
      <c r="I450" s="30"/>
      <c r="J450" s="106">
        <v>594.68676444293533</v>
      </c>
      <c r="K450" s="135" t="s">
        <v>34</v>
      </c>
    </row>
    <row r="451" spans="1:11" x14ac:dyDescent="0.3">
      <c r="A451" s="30" t="s">
        <v>9</v>
      </c>
      <c r="B451" s="30" t="s">
        <v>21</v>
      </c>
      <c r="C451" s="30" t="s">
        <v>25</v>
      </c>
      <c r="D451" s="30" t="s">
        <v>10</v>
      </c>
      <c r="E451" s="126">
        <v>71.61</v>
      </c>
      <c r="F451" s="105">
        <v>0.17</v>
      </c>
      <c r="G451" s="105">
        <v>0.11</v>
      </c>
      <c r="H451" s="105">
        <v>0.26</v>
      </c>
      <c r="I451" s="30"/>
      <c r="J451" s="106">
        <v>619.48720243267974</v>
      </c>
      <c r="K451" s="135" t="s">
        <v>34</v>
      </c>
    </row>
    <row r="452" spans="1:11" x14ac:dyDescent="0.3">
      <c r="A452" s="30" t="s">
        <v>9</v>
      </c>
      <c r="B452" s="30" t="s">
        <v>21</v>
      </c>
      <c r="C452" s="30" t="s">
        <v>25</v>
      </c>
      <c r="D452" s="30" t="s">
        <v>10</v>
      </c>
      <c r="E452" s="126">
        <v>70.459999999999994</v>
      </c>
      <c r="F452" s="105">
        <v>0.46</v>
      </c>
      <c r="G452" s="105">
        <v>0.09</v>
      </c>
      <c r="H452" s="105">
        <v>0.24</v>
      </c>
      <c r="I452" s="30"/>
      <c r="J452" s="106">
        <v>726.76312434149975</v>
      </c>
      <c r="K452" s="135" t="s">
        <v>34</v>
      </c>
    </row>
    <row r="453" spans="1:11" x14ac:dyDescent="0.3">
      <c r="A453" s="30" t="s">
        <v>9</v>
      </c>
      <c r="B453" s="30" t="s">
        <v>21</v>
      </c>
      <c r="C453" s="30" t="s">
        <v>25</v>
      </c>
      <c r="D453" s="30" t="s">
        <v>10</v>
      </c>
      <c r="E453" s="126">
        <v>71.86</v>
      </c>
      <c r="F453" s="105">
        <v>0.12</v>
      </c>
      <c r="G453" s="105">
        <v>0.08</v>
      </c>
      <c r="H453" s="105">
        <v>0.25</v>
      </c>
      <c r="I453" s="30"/>
      <c r="J453" s="106">
        <v>587.2382584415177</v>
      </c>
      <c r="K453" s="135" t="s">
        <v>34</v>
      </c>
    </row>
    <row r="454" spans="1:11" x14ac:dyDescent="0.3">
      <c r="A454" s="30" t="s">
        <v>9</v>
      </c>
      <c r="B454" s="30" t="s">
        <v>21</v>
      </c>
      <c r="C454" s="30" t="s">
        <v>25</v>
      </c>
      <c r="D454" s="30" t="s">
        <v>10</v>
      </c>
      <c r="E454" s="126">
        <v>71.52</v>
      </c>
      <c r="F454" s="105">
        <v>0.14000000000000001</v>
      </c>
      <c r="G454" s="105">
        <v>0.16</v>
      </c>
      <c r="H454" s="105">
        <v>0.26</v>
      </c>
      <c r="I454" s="30"/>
      <c r="J454" s="106">
        <v>601.51681301825806</v>
      </c>
      <c r="K454" s="135" t="s">
        <v>34</v>
      </c>
    </row>
    <row r="455" spans="1:11" x14ac:dyDescent="0.3">
      <c r="A455" s="30" t="s">
        <v>9</v>
      </c>
      <c r="B455" s="30" t="s">
        <v>21</v>
      </c>
      <c r="C455" s="30" t="s">
        <v>25</v>
      </c>
      <c r="D455" s="30" t="s">
        <v>10</v>
      </c>
      <c r="E455" s="126">
        <v>71.42</v>
      </c>
      <c r="F455" s="105">
        <v>0.12</v>
      </c>
      <c r="G455" s="105">
        <v>0.31</v>
      </c>
      <c r="H455" s="105">
        <v>0.25</v>
      </c>
      <c r="I455" s="30"/>
      <c r="J455" s="106">
        <v>587.78167155045685</v>
      </c>
      <c r="K455" s="135" t="s">
        <v>34</v>
      </c>
    </row>
    <row r="456" spans="1:11" x14ac:dyDescent="0.3">
      <c r="A456" s="30" t="s">
        <v>9</v>
      </c>
      <c r="B456" s="30" t="s">
        <v>21</v>
      </c>
      <c r="C456" s="30" t="s">
        <v>25</v>
      </c>
      <c r="D456" s="30" t="s">
        <v>10</v>
      </c>
      <c r="E456" s="126">
        <v>71.75</v>
      </c>
      <c r="F456" s="105">
        <v>0.14000000000000001</v>
      </c>
      <c r="G456" s="105">
        <v>0.08</v>
      </c>
      <c r="H456" s="105">
        <v>0.26</v>
      </c>
      <c r="I456" s="30"/>
      <c r="J456" s="106">
        <v>601.2236914455284</v>
      </c>
      <c r="K456" s="135" t="s">
        <v>34</v>
      </c>
    </row>
    <row r="457" spans="1:11" x14ac:dyDescent="0.3">
      <c r="A457" s="30" t="s">
        <v>9</v>
      </c>
      <c r="B457" s="30" t="s">
        <v>21</v>
      </c>
      <c r="C457" s="30" t="s">
        <v>25</v>
      </c>
      <c r="D457" s="30" t="s">
        <v>10</v>
      </c>
      <c r="E457" s="126">
        <v>69.94</v>
      </c>
      <c r="F457" s="105">
        <v>0.25</v>
      </c>
      <c r="G457" s="105">
        <v>1.24</v>
      </c>
      <c r="H457" s="105">
        <v>0.25</v>
      </c>
      <c r="I457" s="30"/>
      <c r="J457" s="106">
        <v>660.09827036342631</v>
      </c>
      <c r="K457" s="135" t="s">
        <v>34</v>
      </c>
    </row>
    <row r="458" spans="1:11" x14ac:dyDescent="0.3">
      <c r="A458" s="30" t="s">
        <v>9</v>
      </c>
      <c r="B458" s="30" t="s">
        <v>21</v>
      </c>
      <c r="C458" s="30" t="s">
        <v>25</v>
      </c>
      <c r="D458" s="30" t="s">
        <v>10</v>
      </c>
      <c r="E458" s="126">
        <v>71.7</v>
      </c>
      <c r="F458" s="105">
        <v>0.15</v>
      </c>
      <c r="G458" s="105">
        <v>0.1</v>
      </c>
      <c r="H458" s="105">
        <v>0.25</v>
      </c>
      <c r="I458" s="30"/>
      <c r="J458" s="106">
        <v>607.62954281137991</v>
      </c>
      <c r="K458" s="135" t="s">
        <v>34</v>
      </c>
    </row>
    <row r="459" spans="1:11" x14ac:dyDescent="0.3">
      <c r="A459" s="30" t="s">
        <v>9</v>
      </c>
      <c r="B459" s="30" t="s">
        <v>21</v>
      </c>
      <c r="C459" s="30" t="s">
        <v>25</v>
      </c>
      <c r="D459" s="30" t="s">
        <v>10</v>
      </c>
      <c r="E459" s="126">
        <v>71.42</v>
      </c>
      <c r="F459" s="105">
        <v>0.18</v>
      </c>
      <c r="G459" s="105">
        <v>0.1</v>
      </c>
      <c r="H459" s="105">
        <v>0.25</v>
      </c>
      <c r="I459" s="30"/>
      <c r="J459" s="106">
        <v>625.20690829909825</v>
      </c>
      <c r="K459" s="135" t="s">
        <v>34</v>
      </c>
    </row>
    <row r="460" spans="1:11" x14ac:dyDescent="0.3">
      <c r="A460" s="30" t="s">
        <v>9</v>
      </c>
      <c r="B460" s="30" t="s">
        <v>21</v>
      </c>
      <c r="C460" s="30" t="s">
        <v>25</v>
      </c>
      <c r="D460" s="30" t="s">
        <v>10</v>
      </c>
      <c r="E460" s="126">
        <v>71.17</v>
      </c>
      <c r="F460" s="105">
        <v>0.2</v>
      </c>
      <c r="G460" s="105">
        <v>0.11</v>
      </c>
      <c r="H460" s="105">
        <v>0.25</v>
      </c>
      <c r="I460" s="30"/>
      <c r="J460" s="106">
        <v>635.80234441724338</v>
      </c>
      <c r="K460" s="135" t="s">
        <v>34</v>
      </c>
    </row>
    <row r="461" spans="1:11" x14ac:dyDescent="0.3">
      <c r="A461" s="30" t="s">
        <v>9</v>
      </c>
      <c r="B461" s="30" t="s">
        <v>21</v>
      </c>
      <c r="C461" s="30" t="s">
        <v>25</v>
      </c>
      <c r="D461" s="30" t="s">
        <v>10</v>
      </c>
      <c r="E461" s="126">
        <v>71.55</v>
      </c>
      <c r="F461" s="105">
        <v>0.15</v>
      </c>
      <c r="G461" s="105">
        <v>0.15</v>
      </c>
      <c r="H461" s="105">
        <v>0.25</v>
      </c>
      <c r="I461" s="30"/>
      <c r="J461" s="106">
        <v>607.82346590533825</v>
      </c>
      <c r="K461" s="135" t="s">
        <v>34</v>
      </c>
    </row>
    <row r="462" spans="1:11" x14ac:dyDescent="0.3">
      <c r="A462" s="30" t="s">
        <v>9</v>
      </c>
      <c r="B462" s="30" t="s">
        <v>21</v>
      </c>
      <c r="C462" s="30" t="s">
        <v>25</v>
      </c>
      <c r="D462" s="30" t="s">
        <v>10</v>
      </c>
      <c r="E462" s="126">
        <v>71.680000000000007</v>
      </c>
      <c r="F462" s="105">
        <v>0.19</v>
      </c>
      <c r="G462" s="105">
        <v>0.12</v>
      </c>
      <c r="H462" s="105">
        <v>0.25</v>
      </c>
      <c r="I462" s="30"/>
      <c r="J462" s="106">
        <v>630.08527356231093</v>
      </c>
      <c r="K462" s="135" t="s">
        <v>34</v>
      </c>
    </row>
    <row r="463" spans="1:11" x14ac:dyDescent="0.3">
      <c r="A463" s="30" t="s">
        <v>9</v>
      </c>
      <c r="B463" s="30" t="s">
        <v>21</v>
      </c>
      <c r="C463" s="30" t="s">
        <v>25</v>
      </c>
      <c r="D463" s="30" t="s">
        <v>10</v>
      </c>
      <c r="E463" s="126">
        <v>71.52</v>
      </c>
      <c r="F463" s="105">
        <v>0.16</v>
      </c>
      <c r="G463" s="105">
        <v>0.14000000000000001</v>
      </c>
      <c r="H463" s="105">
        <v>0.25</v>
      </c>
      <c r="I463" s="30"/>
      <c r="J463" s="106">
        <v>613.88019044525868</v>
      </c>
      <c r="K463" s="135" t="s">
        <v>34</v>
      </c>
    </row>
    <row r="464" spans="1:11" x14ac:dyDescent="0.3">
      <c r="A464" s="30" t="s">
        <v>9</v>
      </c>
      <c r="B464" s="30" t="s">
        <v>21</v>
      </c>
      <c r="C464" s="30" t="s">
        <v>25</v>
      </c>
      <c r="D464" s="30" t="s">
        <v>10</v>
      </c>
      <c r="E464" s="126">
        <v>70.849999999999994</v>
      </c>
      <c r="F464" s="105">
        <v>0.68</v>
      </c>
      <c r="G464" s="105">
        <v>0.25</v>
      </c>
      <c r="H464" s="105">
        <v>0.26</v>
      </c>
      <c r="I464" s="30"/>
      <c r="J464" s="106">
        <v>774.30607447125419</v>
      </c>
      <c r="K464" s="135" t="s">
        <v>34</v>
      </c>
    </row>
    <row r="465" spans="1:11" x14ac:dyDescent="0.3">
      <c r="A465" s="30" t="s">
        <v>9</v>
      </c>
      <c r="B465" s="30" t="s">
        <v>21</v>
      </c>
      <c r="C465" s="30" t="s">
        <v>25</v>
      </c>
      <c r="D465" s="30" t="s">
        <v>10</v>
      </c>
      <c r="E465" s="126">
        <v>71.63</v>
      </c>
      <c r="F465" s="105">
        <v>0.15</v>
      </c>
      <c r="G465" s="105">
        <v>0.13</v>
      </c>
      <c r="H465" s="105">
        <v>0.25</v>
      </c>
      <c r="I465" s="30"/>
      <c r="J465" s="106">
        <v>607.71997932420368</v>
      </c>
      <c r="K465" s="135" t="s">
        <v>34</v>
      </c>
    </row>
    <row r="466" spans="1:11" x14ac:dyDescent="0.3">
      <c r="A466" s="30" t="s">
        <v>9</v>
      </c>
      <c r="B466" s="30" t="s">
        <v>21</v>
      </c>
      <c r="C466" s="30" t="s">
        <v>25</v>
      </c>
      <c r="D466" s="30" t="s">
        <v>10</v>
      </c>
      <c r="E466" s="126">
        <v>71.58</v>
      </c>
      <c r="F466" s="105">
        <v>0.16</v>
      </c>
      <c r="G466" s="105">
        <v>0.18</v>
      </c>
      <c r="H466" s="105">
        <v>0.25</v>
      </c>
      <c r="I466" s="30"/>
      <c r="J466" s="106">
        <v>613.80148261094826</v>
      </c>
      <c r="K466" s="135" t="s">
        <v>34</v>
      </c>
    </row>
    <row r="467" spans="1:11" x14ac:dyDescent="0.3">
      <c r="A467" s="30" t="s">
        <v>9</v>
      </c>
      <c r="B467" s="30" t="s">
        <v>21</v>
      </c>
      <c r="C467" s="30" t="s">
        <v>25</v>
      </c>
      <c r="D467" s="30" t="s">
        <v>10</v>
      </c>
      <c r="E467" s="126">
        <v>71.44</v>
      </c>
      <c r="F467" s="105">
        <v>0.18</v>
      </c>
      <c r="G467" s="105">
        <v>0.16</v>
      </c>
      <c r="H467" s="105">
        <v>0.25</v>
      </c>
      <c r="I467" s="30"/>
      <c r="J467" s="106">
        <v>625.17996800224114</v>
      </c>
      <c r="K467" s="135" t="s">
        <v>34</v>
      </c>
    </row>
    <row r="468" spans="1:11" x14ac:dyDescent="0.3">
      <c r="A468" s="30" t="s">
        <v>9</v>
      </c>
      <c r="B468" s="30" t="s">
        <v>21</v>
      </c>
      <c r="C468" s="30" t="s">
        <v>25</v>
      </c>
      <c r="D468" s="30" t="s">
        <v>10</v>
      </c>
      <c r="E468" s="126">
        <v>71.92</v>
      </c>
      <c r="F468" s="105">
        <v>0.19</v>
      </c>
      <c r="G468" s="105">
        <v>0.13</v>
      </c>
      <c r="H468" s="105">
        <v>0.23</v>
      </c>
      <c r="I468" s="30"/>
      <c r="J468" s="106">
        <v>629.76035045401386</v>
      </c>
      <c r="K468" s="135" t="s">
        <v>34</v>
      </c>
    </row>
    <row r="469" spans="1:11" x14ac:dyDescent="0.3">
      <c r="A469" s="30" t="s">
        <v>9</v>
      </c>
      <c r="B469" s="30" t="s">
        <v>21</v>
      </c>
      <c r="C469" s="30" t="s">
        <v>25</v>
      </c>
      <c r="D469" s="30" t="s">
        <v>10</v>
      </c>
      <c r="E469" s="126">
        <v>71.790000000000006</v>
      </c>
      <c r="F469" s="105">
        <v>0.18</v>
      </c>
      <c r="G469" s="105">
        <v>0.11</v>
      </c>
      <c r="H469" s="105">
        <v>0.24</v>
      </c>
      <c r="I469" s="30"/>
      <c r="J469" s="106">
        <v>624.70998317774774</v>
      </c>
      <c r="K469" s="135" t="s">
        <v>34</v>
      </c>
    </row>
    <row r="470" spans="1:11" x14ac:dyDescent="0.3">
      <c r="A470" s="30" t="s">
        <v>9</v>
      </c>
      <c r="B470" s="30" t="s">
        <v>21</v>
      </c>
      <c r="C470" s="30" t="s">
        <v>25</v>
      </c>
      <c r="D470" s="30" t="s">
        <v>10</v>
      </c>
      <c r="E470" s="126">
        <v>71.260000000000005</v>
      </c>
      <c r="F470" s="105">
        <v>0.19</v>
      </c>
      <c r="G470" s="105">
        <v>0.51</v>
      </c>
      <c r="H470" s="105">
        <v>0.24</v>
      </c>
      <c r="I470" s="30"/>
      <c r="J470" s="106">
        <v>630.65706756525367</v>
      </c>
      <c r="K470" s="135" t="s">
        <v>34</v>
      </c>
    </row>
    <row r="471" spans="1:11" x14ac:dyDescent="0.3">
      <c r="A471" s="30" t="s">
        <v>9</v>
      </c>
      <c r="B471" s="30" t="s">
        <v>21</v>
      </c>
      <c r="C471" s="30" t="s">
        <v>25</v>
      </c>
      <c r="D471" s="30" t="s">
        <v>10</v>
      </c>
      <c r="E471" s="126">
        <v>71.88</v>
      </c>
      <c r="F471" s="105">
        <v>0.17</v>
      </c>
      <c r="G471" s="105">
        <v>0.14000000000000001</v>
      </c>
      <c r="H471" s="105">
        <v>0.24</v>
      </c>
      <c r="I471" s="30"/>
      <c r="J471" s="106">
        <v>619.12971561168865</v>
      </c>
      <c r="K471" s="135" t="s">
        <v>34</v>
      </c>
    </row>
    <row r="472" spans="1:11" x14ac:dyDescent="0.3">
      <c r="A472" s="30" t="s">
        <v>9</v>
      </c>
      <c r="B472" s="30" t="s">
        <v>21</v>
      </c>
      <c r="C472" s="30" t="s">
        <v>25</v>
      </c>
      <c r="D472" s="30" t="s">
        <v>10</v>
      </c>
      <c r="E472" s="126">
        <v>71.95</v>
      </c>
      <c r="F472" s="105">
        <v>0.17</v>
      </c>
      <c r="G472" s="105">
        <v>0.11</v>
      </c>
      <c r="H472" s="105">
        <v>0.24</v>
      </c>
      <c r="I472" s="30"/>
      <c r="J472" s="106">
        <v>619.03729850396462</v>
      </c>
      <c r="K472" s="135" t="s">
        <v>34</v>
      </c>
    </row>
    <row r="473" spans="1:11" x14ac:dyDescent="0.3">
      <c r="A473" s="30" t="s">
        <v>9</v>
      </c>
      <c r="B473" s="30" t="s">
        <v>21</v>
      </c>
      <c r="C473" s="30" t="s">
        <v>25</v>
      </c>
      <c r="D473" s="30" t="s">
        <v>10</v>
      </c>
      <c r="E473" s="126">
        <v>71.87</v>
      </c>
      <c r="F473" s="105">
        <v>0.15</v>
      </c>
      <c r="G473" s="105">
        <v>0.13</v>
      </c>
      <c r="H473" s="105">
        <v>0.24</v>
      </c>
      <c r="I473" s="30"/>
      <c r="J473" s="106">
        <v>607.41035374310104</v>
      </c>
      <c r="K473" s="135" t="s">
        <v>34</v>
      </c>
    </row>
    <row r="474" spans="1:11" x14ac:dyDescent="0.3">
      <c r="A474" s="30" t="s">
        <v>9</v>
      </c>
      <c r="B474" s="30" t="s">
        <v>21</v>
      </c>
      <c r="C474" s="30" t="s">
        <v>25</v>
      </c>
      <c r="D474" s="30" t="s">
        <v>10</v>
      </c>
      <c r="E474" s="126">
        <v>72.06</v>
      </c>
      <c r="F474" s="105">
        <v>0.06</v>
      </c>
      <c r="G474" s="105">
        <v>0.14000000000000001</v>
      </c>
      <c r="H474" s="105">
        <v>0.24</v>
      </c>
      <c r="I474" s="30"/>
      <c r="J474" s="106">
        <v>529.75639141144438</v>
      </c>
      <c r="K474" s="135" t="s">
        <v>34</v>
      </c>
    </row>
    <row r="475" spans="1:11" x14ac:dyDescent="0.3">
      <c r="A475" s="30" t="s">
        <v>9</v>
      </c>
      <c r="B475" s="30" t="s">
        <v>21</v>
      </c>
      <c r="C475" s="30" t="s">
        <v>25</v>
      </c>
      <c r="D475" s="30" t="s">
        <v>10</v>
      </c>
      <c r="E475" s="126">
        <v>71.77</v>
      </c>
      <c r="F475" s="105">
        <v>0.08</v>
      </c>
      <c r="G475" s="105">
        <v>0.13</v>
      </c>
      <c r="H475" s="105">
        <v>0.23</v>
      </c>
      <c r="I475" s="30"/>
      <c r="J475" s="106">
        <v>552.90136586803305</v>
      </c>
      <c r="K475" s="135" t="s">
        <v>34</v>
      </c>
    </row>
    <row r="476" spans="1:11" x14ac:dyDescent="0.3">
      <c r="A476" s="30" t="s">
        <v>9</v>
      </c>
      <c r="B476" s="30" t="s">
        <v>21</v>
      </c>
      <c r="C476" s="30" t="s">
        <v>25</v>
      </c>
      <c r="D476" s="30" t="s">
        <v>10</v>
      </c>
      <c r="E476" s="126">
        <v>71.87</v>
      </c>
      <c r="F476" s="105">
        <v>0.15</v>
      </c>
      <c r="G476" s="105">
        <v>0.1</v>
      </c>
      <c r="H476" s="105">
        <v>0.24</v>
      </c>
      <c r="I476" s="30"/>
      <c r="J476" s="106">
        <v>607.41035374310104</v>
      </c>
      <c r="K476" s="135" t="s">
        <v>34</v>
      </c>
    </row>
    <row r="477" spans="1:11" x14ac:dyDescent="0.3">
      <c r="A477" s="30" t="s">
        <v>9</v>
      </c>
      <c r="B477" s="30" t="s">
        <v>21</v>
      </c>
      <c r="C477" s="30" t="s">
        <v>25</v>
      </c>
      <c r="D477" s="30" t="s">
        <v>10</v>
      </c>
      <c r="E477" s="126">
        <v>71.73</v>
      </c>
      <c r="F477" s="105">
        <v>0.2</v>
      </c>
      <c r="G477" s="105">
        <v>0.16</v>
      </c>
      <c r="H477" s="105">
        <v>0.24</v>
      </c>
      <c r="I477" s="30"/>
      <c r="J477" s="106">
        <v>635.03143437788106</v>
      </c>
      <c r="K477" s="135" t="s">
        <v>34</v>
      </c>
    </row>
    <row r="478" spans="1:11" x14ac:dyDescent="0.3">
      <c r="A478" s="30" t="s">
        <v>9</v>
      </c>
      <c r="B478" s="30" t="s">
        <v>21</v>
      </c>
      <c r="C478" s="30" t="s">
        <v>25</v>
      </c>
      <c r="D478" s="30" t="s">
        <v>10</v>
      </c>
      <c r="E478" s="126">
        <v>71.75</v>
      </c>
      <c r="F478" s="105">
        <v>0.18</v>
      </c>
      <c r="G478" s="105">
        <v>0.1</v>
      </c>
      <c r="H478" s="105">
        <v>0.24</v>
      </c>
      <c r="I478" s="30"/>
      <c r="J478" s="106">
        <v>624.76355541675434</v>
      </c>
      <c r="K478" s="135" t="s">
        <v>34</v>
      </c>
    </row>
    <row r="479" spans="1:11" x14ac:dyDescent="0.3">
      <c r="A479" s="30" t="s">
        <v>9</v>
      </c>
      <c r="B479" s="30" t="s">
        <v>21</v>
      </c>
      <c r="C479" s="30" t="s">
        <v>25</v>
      </c>
      <c r="D479" s="30" t="s">
        <v>10</v>
      </c>
      <c r="E479" s="126">
        <v>71.760000000000005</v>
      </c>
      <c r="F479" s="105">
        <v>0.17</v>
      </c>
      <c r="G479" s="105">
        <v>0.15</v>
      </c>
      <c r="H479" s="105">
        <v>0.24</v>
      </c>
      <c r="I479" s="30"/>
      <c r="J479" s="106">
        <v>619.28839808737735</v>
      </c>
      <c r="K479" s="135" t="s">
        <v>34</v>
      </c>
    </row>
    <row r="480" spans="1:11" x14ac:dyDescent="0.3">
      <c r="A480" s="30" t="s">
        <v>9</v>
      </c>
      <c r="B480" s="30" t="s">
        <v>21</v>
      </c>
      <c r="C480" s="30" t="s">
        <v>25</v>
      </c>
      <c r="D480" s="30" t="s">
        <v>10</v>
      </c>
      <c r="E480" s="126">
        <v>71.760000000000005</v>
      </c>
      <c r="F480" s="105">
        <v>0.13</v>
      </c>
      <c r="G480" s="105">
        <v>0.1</v>
      </c>
      <c r="H480" s="105">
        <v>0.23</v>
      </c>
      <c r="I480" s="30"/>
      <c r="J480" s="106">
        <v>594.49862356039239</v>
      </c>
      <c r="K480" s="135" t="s">
        <v>34</v>
      </c>
    </row>
    <row r="481" spans="1:11" x14ac:dyDescent="0.3">
      <c r="A481" s="30" t="s">
        <v>9</v>
      </c>
      <c r="B481" s="30" t="s">
        <v>21</v>
      </c>
      <c r="C481" s="30" t="s">
        <v>25</v>
      </c>
      <c r="D481" s="30" t="s">
        <v>10</v>
      </c>
      <c r="E481" s="126">
        <v>72.099999999999994</v>
      </c>
      <c r="F481" s="105">
        <v>0.14000000000000001</v>
      </c>
      <c r="G481" s="105">
        <v>0.05</v>
      </c>
      <c r="H481" s="105">
        <v>0.23</v>
      </c>
      <c r="I481" s="30"/>
      <c r="J481" s="106">
        <v>600.77980159478852</v>
      </c>
      <c r="K481" s="135" t="s">
        <v>34</v>
      </c>
    </row>
    <row r="482" spans="1:11" x14ac:dyDescent="0.3">
      <c r="A482" s="30" t="s">
        <v>9</v>
      </c>
      <c r="B482" s="30" t="s">
        <v>21</v>
      </c>
      <c r="C482" s="30" t="s">
        <v>25</v>
      </c>
      <c r="D482" s="30" t="s">
        <v>10</v>
      </c>
      <c r="E482" s="126">
        <v>71.86</v>
      </c>
      <c r="F482" s="105">
        <v>0.1</v>
      </c>
      <c r="G482" s="105">
        <v>0.1</v>
      </c>
      <c r="H482" s="105">
        <v>0.24</v>
      </c>
      <c r="I482" s="30"/>
      <c r="J482" s="106">
        <v>571.40865211319624</v>
      </c>
      <c r="K482" s="135" t="s">
        <v>34</v>
      </c>
    </row>
    <row r="483" spans="1:11" x14ac:dyDescent="0.3">
      <c r="A483" s="30" t="s">
        <v>9</v>
      </c>
      <c r="B483" s="30" t="s">
        <v>21</v>
      </c>
      <c r="C483" s="30" t="s">
        <v>25</v>
      </c>
      <c r="D483" s="30" t="s">
        <v>10</v>
      </c>
      <c r="E483" s="126">
        <v>71.52</v>
      </c>
      <c r="F483" s="105">
        <v>0.1</v>
      </c>
      <c r="G483" s="105">
        <v>0.1</v>
      </c>
      <c r="H483" s="105">
        <v>0.24</v>
      </c>
      <c r="I483" s="30"/>
      <c r="J483" s="106">
        <v>571.81315318314046</v>
      </c>
      <c r="K483" s="135" t="s">
        <v>34</v>
      </c>
    </row>
    <row r="484" spans="1:11" x14ac:dyDescent="0.3">
      <c r="A484" s="30" t="s">
        <v>9</v>
      </c>
      <c r="B484" s="30" t="s">
        <v>21</v>
      </c>
      <c r="C484" s="30" t="s">
        <v>25</v>
      </c>
      <c r="D484" s="30" t="s">
        <v>10</v>
      </c>
      <c r="E484" s="126">
        <v>72.11</v>
      </c>
      <c r="F484" s="105">
        <v>0.05</v>
      </c>
      <c r="G484" s="105">
        <v>0.04</v>
      </c>
      <c r="H484" s="105">
        <v>0.24</v>
      </c>
      <c r="I484" s="30"/>
      <c r="J484" s="106">
        <v>515.88055365662831</v>
      </c>
      <c r="K484" s="135" t="s">
        <v>34</v>
      </c>
    </row>
    <row r="485" spans="1:11" x14ac:dyDescent="0.3">
      <c r="A485" s="30" t="s">
        <v>9</v>
      </c>
      <c r="B485" s="30" t="s">
        <v>21</v>
      </c>
      <c r="C485" s="30" t="s">
        <v>25</v>
      </c>
      <c r="D485" s="30" t="s">
        <v>10</v>
      </c>
      <c r="E485" s="126">
        <v>71.930000000000007</v>
      </c>
      <c r="F485" s="105">
        <v>7.0000000000000007E-2</v>
      </c>
      <c r="G485" s="105">
        <v>0.26</v>
      </c>
      <c r="H485" s="105">
        <v>0.24</v>
      </c>
      <c r="I485" s="30"/>
      <c r="J485" s="106">
        <v>541.96806417335461</v>
      </c>
      <c r="K485" s="135" t="s">
        <v>34</v>
      </c>
    </row>
    <row r="486" spans="1:11" x14ac:dyDescent="0.3">
      <c r="A486" s="30" t="s">
        <v>9</v>
      </c>
      <c r="B486" s="30" t="s">
        <v>21</v>
      </c>
      <c r="C486" s="30" t="s">
        <v>25</v>
      </c>
      <c r="D486" s="30" t="s">
        <v>10</v>
      </c>
      <c r="E486" s="126">
        <v>71.069999999999993</v>
      </c>
      <c r="F486" s="105">
        <v>0.3</v>
      </c>
      <c r="G486" s="105">
        <v>0.13</v>
      </c>
      <c r="H486" s="105">
        <v>0.25</v>
      </c>
      <c r="I486" s="30"/>
      <c r="J486" s="106">
        <v>677.63770416908767</v>
      </c>
      <c r="K486" s="135" t="s">
        <v>34</v>
      </c>
    </row>
    <row r="487" spans="1:11" x14ac:dyDescent="0.3">
      <c r="A487" s="30" t="s">
        <v>9</v>
      </c>
      <c r="B487" s="30" t="s">
        <v>21</v>
      </c>
      <c r="C487" s="30" t="s">
        <v>25</v>
      </c>
      <c r="D487" s="30" t="s">
        <v>10</v>
      </c>
      <c r="E487" s="126">
        <v>69.5</v>
      </c>
      <c r="F487" s="105">
        <v>0.48</v>
      </c>
      <c r="G487" s="105">
        <v>0.08</v>
      </c>
      <c r="H487" s="105">
        <v>0.25</v>
      </c>
      <c r="I487" s="30"/>
      <c r="J487" s="106">
        <v>733.45423306530449</v>
      </c>
      <c r="K487" s="135" t="s">
        <v>34</v>
      </c>
    </row>
    <row r="488" spans="1:11" x14ac:dyDescent="0.3">
      <c r="A488" s="30" t="s">
        <v>9</v>
      </c>
      <c r="B488" s="30" t="s">
        <v>21</v>
      </c>
      <c r="C488" s="30" t="s">
        <v>25</v>
      </c>
      <c r="D488" s="30" t="s">
        <v>10</v>
      </c>
      <c r="E488" s="126">
        <v>71.709999999999994</v>
      </c>
      <c r="F488" s="105">
        <v>0.19</v>
      </c>
      <c r="G488" s="105">
        <v>7.0000000000000007E-2</v>
      </c>
      <c r="H488" s="105">
        <v>0.25</v>
      </c>
      <c r="I488" s="30"/>
      <c r="J488" s="106">
        <v>630.04458626964947</v>
      </c>
      <c r="K488" s="135" t="s">
        <v>34</v>
      </c>
    </row>
    <row r="489" spans="1:11" x14ac:dyDescent="0.3">
      <c r="A489" s="30" t="s">
        <v>9</v>
      </c>
      <c r="B489" s="30" t="s">
        <v>21</v>
      </c>
      <c r="C489" s="30" t="s">
        <v>25</v>
      </c>
      <c r="D489" s="30" t="s">
        <v>10</v>
      </c>
      <c r="E489" s="126">
        <v>71.069999999999993</v>
      </c>
      <c r="F489" s="105">
        <v>0.26</v>
      </c>
      <c r="G489" s="105">
        <v>0.1</v>
      </c>
      <c r="H489" s="105">
        <v>0.24</v>
      </c>
      <c r="I489" s="30"/>
      <c r="J489" s="106">
        <v>662.50702903726255</v>
      </c>
      <c r="K489" s="135" t="s">
        <v>34</v>
      </c>
    </row>
    <row r="490" spans="1:11" x14ac:dyDescent="0.3">
      <c r="A490" s="30" t="s">
        <v>9</v>
      </c>
      <c r="B490" s="30" t="s">
        <v>21</v>
      </c>
      <c r="C490" s="30" t="s">
        <v>25</v>
      </c>
      <c r="D490" s="30" t="s">
        <v>10</v>
      </c>
      <c r="E490" s="126">
        <v>71.48</v>
      </c>
      <c r="F490" s="105">
        <v>0.2</v>
      </c>
      <c r="G490" s="105">
        <v>0.09</v>
      </c>
      <c r="H490" s="105">
        <v>0.25</v>
      </c>
      <c r="I490" s="30"/>
      <c r="J490" s="106">
        <v>635.37468727416808</v>
      </c>
      <c r="K490" s="135" t="s">
        <v>34</v>
      </c>
    </row>
    <row r="491" spans="1:11" x14ac:dyDescent="0.3">
      <c r="A491" s="30" t="s">
        <v>9</v>
      </c>
      <c r="B491" s="30" t="s">
        <v>21</v>
      </c>
      <c r="C491" s="30" t="s">
        <v>25</v>
      </c>
      <c r="D491" s="30" t="s">
        <v>10</v>
      </c>
      <c r="E491" s="126">
        <v>71.41</v>
      </c>
      <c r="F491" s="105">
        <v>0.26</v>
      </c>
      <c r="G491" s="105">
        <v>0.09</v>
      </c>
      <c r="H491" s="105">
        <v>0.25</v>
      </c>
      <c r="I491" s="30"/>
      <c r="J491" s="106">
        <v>662.01038354338402</v>
      </c>
      <c r="K491" s="135" t="s">
        <v>34</v>
      </c>
    </row>
    <row r="492" spans="1:11" x14ac:dyDescent="0.3">
      <c r="A492" s="30" t="s">
        <v>9</v>
      </c>
      <c r="B492" s="30" t="s">
        <v>21</v>
      </c>
      <c r="C492" s="30" t="s">
        <v>25</v>
      </c>
      <c r="D492" s="30" t="s">
        <v>10</v>
      </c>
      <c r="E492" s="126">
        <v>71.62</v>
      </c>
      <c r="F492" s="105">
        <v>0.21</v>
      </c>
      <c r="G492" s="105">
        <v>0.17</v>
      </c>
      <c r="H492" s="105">
        <v>0.24</v>
      </c>
      <c r="I492" s="30"/>
      <c r="J492" s="106">
        <v>640.00357470216466</v>
      </c>
      <c r="K492" s="135" t="s">
        <v>34</v>
      </c>
    </row>
    <row r="493" spans="1:11" x14ac:dyDescent="0.3">
      <c r="A493" s="30" t="s">
        <v>9</v>
      </c>
      <c r="B493" s="30" t="s">
        <v>21</v>
      </c>
      <c r="C493" s="30" t="s">
        <v>25</v>
      </c>
      <c r="D493" s="30" t="s">
        <v>10</v>
      </c>
      <c r="E493" s="126">
        <v>71.849999999999994</v>
      </c>
      <c r="F493" s="105">
        <v>0.15</v>
      </c>
      <c r="G493" s="105">
        <v>0.08</v>
      </c>
      <c r="H493" s="105">
        <v>0.25</v>
      </c>
      <c r="I493" s="30"/>
      <c r="J493" s="106">
        <v>607.43610823199197</v>
      </c>
      <c r="K493" s="135" t="s">
        <v>34</v>
      </c>
    </row>
    <row r="494" spans="1:11" x14ac:dyDescent="0.3">
      <c r="A494" s="30" t="s">
        <v>9</v>
      </c>
      <c r="B494" s="30" t="s">
        <v>21</v>
      </c>
      <c r="C494" s="30" t="s">
        <v>25</v>
      </c>
      <c r="D494" s="30" t="s">
        <v>10</v>
      </c>
      <c r="E494" s="126">
        <v>72.06</v>
      </c>
      <c r="F494" s="105">
        <v>0.12</v>
      </c>
      <c r="G494" s="105">
        <v>0.1</v>
      </c>
      <c r="H494" s="105">
        <v>0.25</v>
      </c>
      <c r="I494" s="30"/>
      <c r="J494" s="106">
        <v>586.99257293526307</v>
      </c>
      <c r="K494" s="135" t="s">
        <v>34</v>
      </c>
    </row>
    <row r="495" spans="1:11" x14ac:dyDescent="0.3">
      <c r="A495" s="30" t="s">
        <v>9</v>
      </c>
      <c r="B495" s="30" t="s">
        <v>21</v>
      </c>
      <c r="C495" s="30" t="s">
        <v>25</v>
      </c>
      <c r="D495" s="30" t="s">
        <v>10</v>
      </c>
      <c r="E495" s="126">
        <v>71.69</v>
      </c>
      <c r="F495" s="105">
        <v>0.09</v>
      </c>
      <c r="G495" s="105">
        <v>0.04</v>
      </c>
      <c r="H495" s="105">
        <v>0.25</v>
      </c>
      <c r="I495" s="30"/>
      <c r="J495" s="106">
        <v>562.71765975538574</v>
      </c>
      <c r="K495" s="135" t="s">
        <v>34</v>
      </c>
    </row>
    <row r="496" spans="1:11" x14ac:dyDescent="0.3">
      <c r="A496" s="30" t="s">
        <v>9</v>
      </c>
      <c r="B496" s="30" t="s">
        <v>21</v>
      </c>
      <c r="C496" s="30" t="s">
        <v>25</v>
      </c>
      <c r="D496" s="30" t="s">
        <v>10</v>
      </c>
      <c r="E496" s="126">
        <v>71.760000000000005</v>
      </c>
      <c r="F496" s="105">
        <v>0.09</v>
      </c>
      <c r="G496" s="105">
        <v>0.09</v>
      </c>
      <c r="H496" s="105">
        <v>0.24</v>
      </c>
      <c r="I496" s="30"/>
      <c r="J496" s="106">
        <v>562.63614775849896</v>
      </c>
      <c r="K496" s="135" t="s">
        <v>34</v>
      </c>
    </row>
    <row r="497" spans="1:11" x14ac:dyDescent="0.3">
      <c r="A497" s="30" t="s">
        <v>9</v>
      </c>
      <c r="B497" s="30" t="s">
        <v>21</v>
      </c>
      <c r="C497" s="30" t="s">
        <v>25</v>
      </c>
      <c r="D497" s="30" t="s">
        <v>10</v>
      </c>
      <c r="E497" s="126">
        <v>71.92</v>
      </c>
      <c r="F497" s="105">
        <v>0.09</v>
      </c>
      <c r="G497" s="105">
        <v>0.04</v>
      </c>
      <c r="H497" s="105">
        <v>0.24</v>
      </c>
      <c r="I497" s="30"/>
      <c r="J497" s="106">
        <v>562.45019153169926</v>
      </c>
      <c r="K497" s="135" t="s">
        <v>34</v>
      </c>
    </row>
    <row r="498" spans="1:11" x14ac:dyDescent="0.3">
      <c r="A498" s="30" t="s">
        <v>9</v>
      </c>
      <c r="B498" s="30" t="s">
        <v>21</v>
      </c>
      <c r="C498" s="30" t="s">
        <v>25</v>
      </c>
      <c r="D498" s="30" t="s">
        <v>10</v>
      </c>
      <c r="E498" s="126">
        <v>71.88</v>
      </c>
      <c r="F498" s="105">
        <v>0.1</v>
      </c>
      <c r="G498" s="105">
        <v>0.06</v>
      </c>
      <c r="H498" s="105">
        <v>0.25</v>
      </c>
      <c r="I498" s="30"/>
      <c r="J498" s="106">
        <v>571.38492942027074</v>
      </c>
      <c r="K498" s="135" t="s">
        <v>34</v>
      </c>
    </row>
    <row r="499" spans="1:11" x14ac:dyDescent="0.3">
      <c r="A499" s="30" t="s">
        <v>9</v>
      </c>
      <c r="B499" s="30" t="s">
        <v>21</v>
      </c>
      <c r="C499" s="30" t="s">
        <v>25</v>
      </c>
      <c r="D499" s="30" t="s">
        <v>10</v>
      </c>
      <c r="E499" s="126">
        <v>71.72</v>
      </c>
      <c r="F499" s="105">
        <v>0.12</v>
      </c>
      <c r="G499" s="105">
        <v>0.19</v>
      </c>
      <c r="H499" s="105">
        <v>0.25</v>
      </c>
      <c r="I499" s="30"/>
      <c r="J499" s="106">
        <v>587.41072782229014</v>
      </c>
      <c r="K499" s="135" t="s">
        <v>34</v>
      </c>
    </row>
    <row r="500" spans="1:11" x14ac:dyDescent="0.3">
      <c r="A500" s="30" t="s">
        <v>9</v>
      </c>
      <c r="B500" s="30" t="s">
        <v>21</v>
      </c>
      <c r="C500" s="30" t="s">
        <v>25</v>
      </c>
      <c r="D500" s="30" t="s">
        <v>10</v>
      </c>
      <c r="E500" s="126">
        <v>71.88</v>
      </c>
      <c r="F500" s="105">
        <v>7.0000000000000007E-2</v>
      </c>
      <c r="G500" s="105">
        <v>0.17</v>
      </c>
      <c r="H500" s="105">
        <v>0.25</v>
      </c>
      <c r="I500" s="30"/>
      <c r="J500" s="106">
        <v>542.02333577364743</v>
      </c>
      <c r="K500" s="135" t="s">
        <v>34</v>
      </c>
    </row>
    <row r="501" spans="1:11" x14ac:dyDescent="0.3">
      <c r="A501" s="30" t="s">
        <v>9</v>
      </c>
      <c r="B501" s="30" t="s">
        <v>21</v>
      </c>
      <c r="C501" s="30" t="s">
        <v>25</v>
      </c>
      <c r="D501" s="30" t="s">
        <v>10</v>
      </c>
      <c r="E501" s="126">
        <v>71.319999999999993</v>
      </c>
      <c r="F501" s="105">
        <v>0.08</v>
      </c>
      <c r="G501" s="105">
        <v>0.27</v>
      </c>
      <c r="H501" s="105">
        <v>0.28000000000000003</v>
      </c>
      <c r="I501" s="30"/>
      <c r="J501" s="106">
        <v>553.41494388108242</v>
      </c>
      <c r="K501" s="135" t="s">
        <v>34</v>
      </c>
    </row>
    <row r="502" spans="1:11" x14ac:dyDescent="0.3">
      <c r="A502" s="30" t="s">
        <v>9</v>
      </c>
      <c r="B502" s="30" t="s">
        <v>21</v>
      </c>
      <c r="C502" s="30" t="s">
        <v>25</v>
      </c>
      <c r="D502" s="30" t="s">
        <v>10</v>
      </c>
      <c r="E502" s="126">
        <v>71.52</v>
      </c>
      <c r="F502" s="105">
        <v>0.08</v>
      </c>
      <c r="G502" s="105">
        <v>0.28000000000000003</v>
      </c>
      <c r="H502" s="105">
        <v>0.28000000000000003</v>
      </c>
      <c r="I502" s="30"/>
      <c r="J502" s="106">
        <v>553.18621019452189</v>
      </c>
      <c r="K502" s="135" t="s">
        <v>34</v>
      </c>
    </row>
    <row r="503" spans="1:11" x14ac:dyDescent="0.3">
      <c r="A503" s="30" t="s">
        <v>9</v>
      </c>
      <c r="B503" s="30" t="s">
        <v>21</v>
      </c>
      <c r="C503" s="30" t="s">
        <v>25</v>
      </c>
      <c r="D503" s="30" t="s">
        <v>10</v>
      </c>
      <c r="E503" s="126">
        <v>71.489999999999995</v>
      </c>
      <c r="F503" s="105">
        <v>0.08</v>
      </c>
      <c r="G503" s="105">
        <v>0.23</v>
      </c>
      <c r="H503" s="105">
        <v>0.28000000000000003</v>
      </c>
      <c r="I503" s="30"/>
      <c r="J503" s="106">
        <v>553.22047147449166</v>
      </c>
      <c r="K503" s="135" t="s">
        <v>34</v>
      </c>
    </row>
    <row r="504" spans="1:11" x14ac:dyDescent="0.3">
      <c r="A504" s="30" t="s">
        <v>9</v>
      </c>
      <c r="B504" s="30" t="s">
        <v>21</v>
      </c>
      <c r="C504" s="30" t="s">
        <v>25</v>
      </c>
      <c r="D504" s="30" t="s">
        <v>10</v>
      </c>
      <c r="E504" s="126">
        <v>71.64</v>
      </c>
      <c r="F504" s="105">
        <v>0.09</v>
      </c>
      <c r="G504" s="105">
        <v>0.22</v>
      </c>
      <c r="H504" s="105">
        <v>0.28000000000000003</v>
      </c>
      <c r="I504" s="30"/>
      <c r="J504" s="106">
        <v>562.7759409695359</v>
      </c>
      <c r="K504" s="135" t="s">
        <v>34</v>
      </c>
    </row>
    <row r="505" spans="1:11" x14ac:dyDescent="0.3">
      <c r="A505" s="30" t="s">
        <v>9</v>
      </c>
      <c r="B505" s="30" t="s">
        <v>21</v>
      </c>
      <c r="C505" s="30" t="s">
        <v>25</v>
      </c>
      <c r="D505" s="30" t="s">
        <v>10</v>
      </c>
      <c r="E505" s="126">
        <v>71.16</v>
      </c>
      <c r="F505" s="105">
        <v>0.09</v>
      </c>
      <c r="G505" s="105">
        <v>0.37</v>
      </c>
      <c r="H505" s="105">
        <v>0.27</v>
      </c>
      <c r="I505" s="30"/>
      <c r="J505" s="106">
        <v>563.33793041109368</v>
      </c>
      <c r="K505" s="135" t="s">
        <v>34</v>
      </c>
    </row>
    <row r="506" spans="1:11" x14ac:dyDescent="0.3">
      <c r="A506" s="30" t="s">
        <v>9</v>
      </c>
      <c r="B506" s="30" t="s">
        <v>21</v>
      </c>
      <c r="C506" s="30" t="s">
        <v>25</v>
      </c>
      <c r="D506" s="30" t="s">
        <v>10</v>
      </c>
      <c r="E506" s="126">
        <v>71.09</v>
      </c>
      <c r="F506" s="105">
        <v>0.09</v>
      </c>
      <c r="G506" s="105">
        <v>0.43</v>
      </c>
      <c r="H506" s="105">
        <v>0.28000000000000003</v>
      </c>
      <c r="I506" s="30"/>
      <c r="J506" s="106">
        <v>563.42026634132731</v>
      </c>
      <c r="K506" s="135" t="s">
        <v>34</v>
      </c>
    </row>
    <row r="507" spans="1:11" x14ac:dyDescent="0.3">
      <c r="A507" s="30" t="s">
        <v>9</v>
      </c>
      <c r="B507" s="30" t="s">
        <v>21</v>
      </c>
      <c r="C507" s="30" t="s">
        <v>25</v>
      </c>
      <c r="D507" s="30" t="s">
        <v>10</v>
      </c>
      <c r="E507" s="126">
        <v>70.97</v>
      </c>
      <c r="F507" s="105">
        <v>0.11</v>
      </c>
      <c r="G507" s="105">
        <v>0.4</v>
      </c>
      <c r="H507" s="105">
        <v>0.28000000000000003</v>
      </c>
      <c r="I507" s="30"/>
      <c r="J507" s="106">
        <v>580.69573661651668</v>
      </c>
      <c r="K507" s="135" t="s">
        <v>34</v>
      </c>
    </row>
    <row r="508" spans="1:11" x14ac:dyDescent="0.3">
      <c r="A508" s="30" t="s">
        <v>9</v>
      </c>
      <c r="B508" s="30" t="s">
        <v>21</v>
      </c>
      <c r="C508" s="30" t="s">
        <v>25</v>
      </c>
      <c r="D508" s="30" t="s">
        <v>10</v>
      </c>
      <c r="E508" s="126">
        <v>71.58</v>
      </c>
      <c r="F508" s="105">
        <v>7.0000000000000007E-2</v>
      </c>
      <c r="G508" s="105">
        <v>0.28999999999999998</v>
      </c>
      <c r="H508" s="105">
        <v>0.28000000000000003</v>
      </c>
      <c r="I508" s="30"/>
      <c r="J508" s="106">
        <v>542.35593144783081</v>
      </c>
      <c r="K508" s="135" t="s">
        <v>34</v>
      </c>
    </row>
    <row r="509" spans="1:11" x14ac:dyDescent="0.3">
      <c r="A509" s="30" t="s">
        <v>9</v>
      </c>
      <c r="B509" s="30" t="s">
        <v>21</v>
      </c>
      <c r="C509" s="30" t="s">
        <v>25</v>
      </c>
      <c r="D509" s="30" t="s">
        <v>10</v>
      </c>
      <c r="E509" s="126">
        <v>71.819999999999993</v>
      </c>
      <c r="F509" s="105">
        <v>0.05</v>
      </c>
      <c r="G509" s="105">
        <v>0.12</v>
      </c>
      <c r="H509" s="105">
        <v>0.28000000000000003</v>
      </c>
      <c r="I509" s="30"/>
      <c r="J509" s="106">
        <v>516.18095563040765</v>
      </c>
      <c r="K509" s="135" t="s">
        <v>34</v>
      </c>
    </row>
    <row r="510" spans="1:11" x14ac:dyDescent="0.3">
      <c r="A510" s="30" t="s">
        <v>9</v>
      </c>
      <c r="B510" s="30" t="s">
        <v>21</v>
      </c>
      <c r="C510" s="30" t="s">
        <v>25</v>
      </c>
      <c r="D510" s="30" t="s">
        <v>10</v>
      </c>
      <c r="E510" s="126">
        <v>71.040000000000006</v>
      </c>
      <c r="F510" s="105">
        <v>0.11</v>
      </c>
      <c r="G510" s="105">
        <v>0.42</v>
      </c>
      <c r="H510" s="105">
        <v>0.28000000000000003</v>
      </c>
      <c r="I510" s="30"/>
      <c r="J510" s="106">
        <v>580.60987265013966</v>
      </c>
      <c r="K510" s="135" t="s">
        <v>34</v>
      </c>
    </row>
    <row r="511" spans="1:11" x14ac:dyDescent="0.3">
      <c r="A511" s="30" t="s">
        <v>9</v>
      </c>
      <c r="B511" s="30" t="s">
        <v>21</v>
      </c>
      <c r="C511" s="30" t="s">
        <v>25</v>
      </c>
      <c r="D511" s="30" t="s">
        <v>10</v>
      </c>
      <c r="E511" s="126">
        <v>71.489999999999995</v>
      </c>
      <c r="F511" s="105">
        <v>0.08</v>
      </c>
      <c r="G511" s="105">
        <v>0.3</v>
      </c>
      <c r="H511" s="105">
        <v>0.28000000000000003</v>
      </c>
      <c r="I511" s="30"/>
      <c r="J511" s="106">
        <v>553.22047147449166</v>
      </c>
      <c r="K511" s="135" t="s">
        <v>34</v>
      </c>
    </row>
    <row r="512" spans="1:11" x14ac:dyDescent="0.3">
      <c r="A512" s="30" t="s">
        <v>9</v>
      </c>
      <c r="B512" s="30" t="s">
        <v>21</v>
      </c>
      <c r="C512" s="30" t="s">
        <v>25</v>
      </c>
      <c r="D512" s="30" t="s">
        <v>10</v>
      </c>
      <c r="E512" s="126">
        <v>71.58</v>
      </c>
      <c r="F512" s="105">
        <v>0.05</v>
      </c>
      <c r="G512" s="105">
        <v>0.3</v>
      </c>
      <c r="H512" s="105">
        <v>0.28000000000000003</v>
      </c>
      <c r="I512" s="30"/>
      <c r="J512" s="106">
        <v>516.4306555536582</v>
      </c>
      <c r="K512" s="135" t="s">
        <v>34</v>
      </c>
    </row>
    <row r="513" spans="1:11" x14ac:dyDescent="0.3">
      <c r="A513" s="30" t="s">
        <v>9</v>
      </c>
      <c r="B513" s="30" t="s">
        <v>21</v>
      </c>
      <c r="C513" s="30" t="s">
        <v>25</v>
      </c>
      <c r="D513" s="30" t="s">
        <v>10</v>
      </c>
      <c r="E513" s="126">
        <v>71.069999999999993</v>
      </c>
      <c r="F513" s="105">
        <v>7.0000000000000007E-2</v>
      </c>
      <c r="G513" s="105">
        <v>0.49</v>
      </c>
      <c r="H513" s="105">
        <v>0.28000000000000003</v>
      </c>
      <c r="I513" s="30"/>
      <c r="J513" s="106">
        <v>542.92517866296885</v>
      </c>
      <c r="K513" s="135" t="s">
        <v>34</v>
      </c>
    </row>
    <row r="514" spans="1:11" x14ac:dyDescent="0.3">
      <c r="A514" s="30" t="s">
        <v>9</v>
      </c>
      <c r="B514" s="30" t="s">
        <v>21</v>
      </c>
      <c r="C514" s="30" t="s">
        <v>25</v>
      </c>
      <c r="D514" s="30" t="s">
        <v>10</v>
      </c>
      <c r="E514" s="126">
        <v>71.45</v>
      </c>
      <c r="F514" s="105">
        <v>7.0000000000000007E-2</v>
      </c>
      <c r="G514" s="105">
        <v>0.33</v>
      </c>
      <c r="H514" s="105">
        <v>0.28000000000000003</v>
      </c>
      <c r="I514" s="30"/>
      <c r="J514" s="106">
        <v>542.50057309772376</v>
      </c>
      <c r="K514" s="135" t="s">
        <v>34</v>
      </c>
    </row>
    <row r="515" spans="1:11" x14ac:dyDescent="0.3">
      <c r="A515" s="30" t="s">
        <v>9</v>
      </c>
      <c r="B515" s="30" t="s">
        <v>21</v>
      </c>
      <c r="C515" s="30" t="s">
        <v>25</v>
      </c>
      <c r="D515" s="30" t="s">
        <v>10</v>
      </c>
      <c r="E515" s="126">
        <v>70.400000000000006</v>
      </c>
      <c r="F515" s="105">
        <v>0.1</v>
      </c>
      <c r="G515" s="105">
        <v>0.73</v>
      </c>
      <c r="H515" s="105">
        <v>0.28000000000000003</v>
      </c>
      <c r="I515" s="30"/>
      <c r="J515" s="106">
        <v>573.16211375671173</v>
      </c>
      <c r="K515" s="135" t="s">
        <v>34</v>
      </c>
    </row>
    <row r="516" spans="1:11" x14ac:dyDescent="0.3">
      <c r="A516" s="30" t="s">
        <v>9</v>
      </c>
      <c r="B516" s="30" t="s">
        <v>21</v>
      </c>
      <c r="C516" s="30" t="s">
        <v>25</v>
      </c>
      <c r="D516" s="30" t="s">
        <v>10</v>
      </c>
      <c r="E516" s="126">
        <v>71.739999999999995</v>
      </c>
      <c r="F516" s="105">
        <v>0.04</v>
      </c>
      <c r="G516" s="105">
        <v>0.23</v>
      </c>
      <c r="H516" s="105">
        <v>0.28000000000000003</v>
      </c>
      <c r="I516" s="30"/>
      <c r="J516" s="106">
        <v>499.96114515751219</v>
      </c>
      <c r="K516" s="135" t="s">
        <v>34</v>
      </c>
    </row>
    <row r="517" spans="1:11" x14ac:dyDescent="0.3">
      <c r="A517" s="30" t="s">
        <v>9</v>
      </c>
      <c r="B517" s="30" t="s">
        <v>21</v>
      </c>
      <c r="C517" s="30" t="s">
        <v>25</v>
      </c>
      <c r="D517" s="30" t="s">
        <v>10</v>
      </c>
      <c r="E517" s="126">
        <v>71.88</v>
      </c>
      <c r="F517" s="105">
        <v>0.04</v>
      </c>
      <c r="G517" s="105">
        <v>0.18</v>
      </c>
      <c r="H517" s="105">
        <v>0.28000000000000003</v>
      </c>
      <c r="I517" s="30"/>
      <c r="J517" s="106">
        <v>499.82165524661696</v>
      </c>
      <c r="K517" s="135" t="s">
        <v>34</v>
      </c>
    </row>
    <row r="518" spans="1:11" x14ac:dyDescent="0.3">
      <c r="A518" s="30" t="s">
        <v>9</v>
      </c>
      <c r="B518" s="30" t="s">
        <v>21</v>
      </c>
      <c r="C518" s="30" t="s">
        <v>25</v>
      </c>
      <c r="D518" s="30" t="s">
        <v>10</v>
      </c>
      <c r="E518" s="126">
        <v>71.94</v>
      </c>
      <c r="F518" s="105">
        <v>0.03</v>
      </c>
      <c r="G518" s="105">
        <v>0.16</v>
      </c>
      <c r="H518" s="105">
        <v>0.28000000000000003</v>
      </c>
      <c r="I518" s="30"/>
      <c r="J518" s="106">
        <v>479.71640105012489</v>
      </c>
      <c r="K518" s="135" t="s">
        <v>34</v>
      </c>
    </row>
    <row r="519" spans="1:11" x14ac:dyDescent="0.3">
      <c r="A519" s="30" t="s">
        <v>9</v>
      </c>
      <c r="B519" s="30" t="s">
        <v>21</v>
      </c>
      <c r="C519" s="30" t="s">
        <v>25</v>
      </c>
      <c r="D519" s="30" t="s">
        <v>10</v>
      </c>
      <c r="E519" s="126">
        <v>72.069999999999993</v>
      </c>
      <c r="F519" s="105">
        <v>0.02</v>
      </c>
      <c r="G519" s="105">
        <v>0.11</v>
      </c>
      <c r="H519" s="105">
        <v>0.28000000000000003</v>
      </c>
      <c r="I519" s="30"/>
      <c r="J519" s="106">
        <v>453.04597149109259</v>
      </c>
      <c r="K519" s="135" t="s">
        <v>34</v>
      </c>
    </row>
    <row r="520" spans="1:11" x14ac:dyDescent="0.3">
      <c r="A520" s="30" t="s">
        <v>9</v>
      </c>
      <c r="B520" s="30" t="s">
        <v>21</v>
      </c>
      <c r="C520" s="30" t="s">
        <v>25</v>
      </c>
      <c r="D520" s="30" t="s">
        <v>10</v>
      </c>
      <c r="E520" s="126">
        <v>71.72</v>
      </c>
      <c r="F520" s="105">
        <v>0.03</v>
      </c>
      <c r="G520" s="105">
        <v>0.15</v>
      </c>
      <c r="H520" s="105">
        <v>0.28000000000000003</v>
      </c>
      <c r="I520" s="30"/>
      <c r="J520" s="106">
        <v>479.92436421302733</v>
      </c>
      <c r="K520" s="135" t="s">
        <v>34</v>
      </c>
    </row>
    <row r="521" spans="1:11" x14ac:dyDescent="0.3">
      <c r="A521" s="30" t="s">
        <v>9</v>
      </c>
      <c r="B521" s="30" t="s">
        <v>21</v>
      </c>
      <c r="C521" s="30" t="s">
        <v>25</v>
      </c>
      <c r="D521" s="30" t="s">
        <v>10</v>
      </c>
      <c r="E521" s="126">
        <v>71.98</v>
      </c>
      <c r="F521" s="105">
        <v>0.03</v>
      </c>
      <c r="G521" s="105">
        <v>0.14000000000000001</v>
      </c>
      <c r="H521" s="105">
        <v>0.33</v>
      </c>
      <c r="I521" s="30"/>
      <c r="J521" s="106">
        <v>479.67867016197386</v>
      </c>
      <c r="K521" s="135" t="s">
        <v>34</v>
      </c>
    </row>
    <row r="522" spans="1:11" x14ac:dyDescent="0.3">
      <c r="A522" s="30" t="s">
        <v>9</v>
      </c>
      <c r="B522" s="30" t="s">
        <v>21</v>
      </c>
      <c r="C522" s="30" t="s">
        <v>25</v>
      </c>
      <c r="D522" s="30" t="s">
        <v>10</v>
      </c>
      <c r="E522" s="126">
        <v>72.06</v>
      </c>
      <c r="F522" s="105">
        <v>0.04</v>
      </c>
      <c r="G522" s="105">
        <v>0.17</v>
      </c>
      <c r="H522" s="105">
        <v>0.33</v>
      </c>
      <c r="I522" s="30"/>
      <c r="J522" s="106">
        <v>499.64278299190437</v>
      </c>
      <c r="K522" s="135" t="s">
        <v>34</v>
      </c>
    </row>
    <row r="523" spans="1:11" x14ac:dyDescent="0.3">
      <c r="A523" s="30" t="s">
        <v>9</v>
      </c>
      <c r="B523" s="30" t="s">
        <v>21</v>
      </c>
      <c r="C523" s="30" t="s">
        <v>25</v>
      </c>
      <c r="D523" s="30" t="s">
        <v>10</v>
      </c>
      <c r="E523" s="126">
        <v>71.94</v>
      </c>
      <c r="F523" s="105">
        <v>0.04</v>
      </c>
      <c r="G523" s="105">
        <v>0.25</v>
      </c>
      <c r="H523" s="105">
        <v>0.33</v>
      </c>
      <c r="I523" s="30"/>
      <c r="J523" s="106">
        <v>499.76197229228558</v>
      </c>
      <c r="K523" s="135" t="s">
        <v>34</v>
      </c>
    </row>
    <row r="524" spans="1:11" x14ac:dyDescent="0.3">
      <c r="A524" s="30" t="s">
        <v>9</v>
      </c>
      <c r="B524" s="30" t="s">
        <v>21</v>
      </c>
      <c r="C524" s="30" t="s">
        <v>25</v>
      </c>
      <c r="D524" s="30" t="s">
        <v>10</v>
      </c>
      <c r="E524" s="126">
        <v>71.52</v>
      </c>
      <c r="F524" s="105">
        <v>0.05</v>
      </c>
      <c r="G524" s="105">
        <v>0.38</v>
      </c>
      <c r="H524" s="105">
        <v>0.32</v>
      </c>
      <c r="I524" s="30"/>
      <c r="J524" s="106">
        <v>516.49323591083794</v>
      </c>
      <c r="K524" s="135" t="s">
        <v>34</v>
      </c>
    </row>
    <row r="525" spans="1:11" x14ac:dyDescent="0.3">
      <c r="A525" s="30" t="s">
        <v>9</v>
      </c>
      <c r="B525" s="30" t="s">
        <v>21</v>
      </c>
      <c r="C525" s="30" t="s">
        <v>25</v>
      </c>
      <c r="D525" s="30" t="s">
        <v>10</v>
      </c>
      <c r="E525" s="126">
        <v>72.02</v>
      </c>
      <c r="F525" s="105">
        <v>0.03</v>
      </c>
      <c r="G525" s="105">
        <v>0.13</v>
      </c>
      <c r="H525" s="105">
        <v>0.33</v>
      </c>
      <c r="I525" s="30"/>
      <c r="J525" s="106">
        <v>479.64096399707518</v>
      </c>
      <c r="K525" s="135" t="s">
        <v>34</v>
      </c>
    </row>
    <row r="526" spans="1:11" x14ac:dyDescent="0.3">
      <c r="A526" s="30" t="s">
        <v>9</v>
      </c>
      <c r="B526" s="30" t="s">
        <v>21</v>
      </c>
      <c r="C526" s="30" t="s">
        <v>25</v>
      </c>
      <c r="D526" s="30" t="s">
        <v>10</v>
      </c>
      <c r="E526" s="126">
        <v>71.569999999999993</v>
      </c>
      <c r="F526" s="105">
        <v>0.03</v>
      </c>
      <c r="G526" s="105">
        <v>0.34</v>
      </c>
      <c r="H526" s="105">
        <v>0.33</v>
      </c>
      <c r="I526" s="30"/>
      <c r="J526" s="106">
        <v>480.06658918145013</v>
      </c>
      <c r="K526" s="135" t="s">
        <v>34</v>
      </c>
    </row>
    <row r="527" spans="1:11" x14ac:dyDescent="0.3">
      <c r="A527" s="30" t="s">
        <v>9</v>
      </c>
      <c r="B527" s="30" t="s">
        <v>21</v>
      </c>
      <c r="C527" s="30" t="s">
        <v>25</v>
      </c>
      <c r="D527" s="30" t="s">
        <v>10</v>
      </c>
      <c r="E527" s="126">
        <v>71.84</v>
      </c>
      <c r="F527" s="105">
        <v>0.04</v>
      </c>
      <c r="G527" s="105">
        <v>0.25</v>
      </c>
      <c r="H527" s="105">
        <v>0.33</v>
      </c>
      <c r="I527" s="30"/>
      <c r="J527" s="106">
        <v>499.86147666140465</v>
      </c>
      <c r="K527" s="135" t="s">
        <v>34</v>
      </c>
    </row>
    <row r="528" spans="1:11" x14ac:dyDescent="0.3">
      <c r="A528" s="30" t="s">
        <v>9</v>
      </c>
      <c r="B528" s="30" t="s">
        <v>21</v>
      </c>
      <c r="C528" s="30" t="s">
        <v>25</v>
      </c>
      <c r="D528" s="30" t="s">
        <v>10</v>
      </c>
      <c r="E528" s="126">
        <v>70.84</v>
      </c>
      <c r="F528" s="105">
        <v>0.06</v>
      </c>
      <c r="G528" s="105">
        <v>0.6</v>
      </c>
      <c r="H528" s="105">
        <v>0.32</v>
      </c>
      <c r="I528" s="30"/>
      <c r="J528" s="106">
        <v>531.07572106518171</v>
      </c>
      <c r="K528" s="135" t="s">
        <v>34</v>
      </c>
    </row>
    <row r="529" spans="1:11" x14ac:dyDescent="0.3">
      <c r="A529" s="30" t="s">
        <v>9</v>
      </c>
      <c r="B529" s="30" t="s">
        <v>21</v>
      </c>
      <c r="C529" s="30" t="s">
        <v>25</v>
      </c>
      <c r="D529" s="30" t="s">
        <v>10</v>
      </c>
      <c r="E529" s="126">
        <v>71.48</v>
      </c>
      <c r="F529" s="105">
        <v>0.05</v>
      </c>
      <c r="G529" s="105">
        <v>0.43</v>
      </c>
      <c r="H529" s="105">
        <v>0.33</v>
      </c>
      <c r="I529" s="30"/>
      <c r="J529" s="106">
        <v>516.53499079748383</v>
      </c>
      <c r="K529" s="135" t="s">
        <v>34</v>
      </c>
    </row>
    <row r="530" spans="1:11" x14ac:dyDescent="0.3">
      <c r="A530" s="30" t="s">
        <v>9</v>
      </c>
      <c r="B530" s="30" t="s">
        <v>21</v>
      </c>
      <c r="C530" s="30" t="s">
        <v>25</v>
      </c>
      <c r="D530" s="30" t="s">
        <v>10</v>
      </c>
      <c r="E530" s="126">
        <v>71.75</v>
      </c>
      <c r="F530" s="105">
        <v>0.04</v>
      </c>
      <c r="G530" s="105">
        <v>0.26</v>
      </c>
      <c r="H530" s="105">
        <v>0.32</v>
      </c>
      <c r="I530" s="30"/>
      <c r="J530" s="106">
        <v>499.95117090786613</v>
      </c>
      <c r="K530" s="135" t="s">
        <v>34</v>
      </c>
    </row>
    <row r="531" spans="1:11" x14ac:dyDescent="0.3">
      <c r="A531" s="30" t="s">
        <v>9</v>
      </c>
      <c r="B531" s="30" t="s">
        <v>21</v>
      </c>
      <c r="C531" s="30" t="s">
        <v>25</v>
      </c>
      <c r="D531" s="30" t="s">
        <v>10</v>
      </c>
      <c r="E531" s="126">
        <v>71.680000000000007</v>
      </c>
      <c r="F531" s="105">
        <v>0.03</v>
      </c>
      <c r="G531" s="105">
        <v>0.28999999999999998</v>
      </c>
      <c r="H531" s="105">
        <v>0.33</v>
      </c>
      <c r="I531" s="30"/>
      <c r="J531" s="106">
        <v>479.96225653957907</v>
      </c>
      <c r="K531" s="135" t="s">
        <v>34</v>
      </c>
    </row>
    <row r="532" spans="1:11" x14ac:dyDescent="0.3">
      <c r="A532" s="30" t="s">
        <v>9</v>
      </c>
      <c r="B532" s="30" t="s">
        <v>21</v>
      </c>
      <c r="C532" s="30" t="s">
        <v>25</v>
      </c>
      <c r="D532" s="30" t="s">
        <v>10</v>
      </c>
      <c r="E532" s="126">
        <v>71.22</v>
      </c>
      <c r="F532" s="105">
        <v>0.03</v>
      </c>
      <c r="G532" s="105">
        <v>0.37</v>
      </c>
      <c r="H532" s="105">
        <v>0.32</v>
      </c>
      <c r="I532" s="30"/>
      <c r="J532" s="106">
        <v>480.39981934370041</v>
      </c>
      <c r="K532" s="135" t="s">
        <v>34</v>
      </c>
    </row>
    <row r="533" spans="1:11" x14ac:dyDescent="0.3">
      <c r="A533" s="30" t="s">
        <v>9</v>
      </c>
      <c r="B533" s="30" t="s">
        <v>21</v>
      </c>
      <c r="C533" s="30" t="s">
        <v>25</v>
      </c>
      <c r="D533" s="30" t="s">
        <v>10</v>
      </c>
      <c r="E533" s="126">
        <v>71.819999999999993</v>
      </c>
      <c r="F533" s="105">
        <v>0.02</v>
      </c>
      <c r="G533" s="105">
        <v>0.19</v>
      </c>
      <c r="H533" s="105">
        <v>0.32</v>
      </c>
      <c r="I533" s="30"/>
      <c r="J533" s="106">
        <v>453.26555811045466</v>
      </c>
      <c r="K533" s="135" t="s">
        <v>34</v>
      </c>
    </row>
    <row r="534" spans="1:11" x14ac:dyDescent="0.3">
      <c r="A534" s="30" t="s">
        <v>9</v>
      </c>
      <c r="B534" s="30" t="s">
        <v>21</v>
      </c>
      <c r="C534" s="30" t="s">
        <v>25</v>
      </c>
      <c r="D534" s="30" t="s">
        <v>10</v>
      </c>
      <c r="E534" s="126">
        <v>71.62</v>
      </c>
      <c r="F534" s="105">
        <v>0.02</v>
      </c>
      <c r="G534" s="105">
        <v>0.23</v>
      </c>
      <c r="H534" s="105">
        <v>0.32</v>
      </c>
      <c r="I534" s="30"/>
      <c r="J534" s="106">
        <v>453.44187424722833</v>
      </c>
      <c r="K534" s="135" t="s">
        <v>34</v>
      </c>
    </row>
    <row r="535" spans="1:11" x14ac:dyDescent="0.3">
      <c r="A535" s="30" t="s">
        <v>9</v>
      </c>
      <c r="B535" s="30" t="s">
        <v>21</v>
      </c>
      <c r="C535" s="30" t="s">
        <v>25</v>
      </c>
      <c r="D535" s="30" t="s">
        <v>10</v>
      </c>
      <c r="E535" s="126">
        <v>71.33</v>
      </c>
      <c r="F535" s="105">
        <v>0.03</v>
      </c>
      <c r="G535" s="105">
        <v>0.44</v>
      </c>
      <c r="H535" s="105">
        <v>0.32</v>
      </c>
      <c r="I535" s="30"/>
      <c r="J535" s="106">
        <v>480.29488207624178</v>
      </c>
      <c r="K535" s="135" t="s">
        <v>34</v>
      </c>
    </row>
    <row r="536" spans="1:11" x14ac:dyDescent="0.3">
      <c r="A536" s="30" t="s">
        <v>9</v>
      </c>
      <c r="B536" s="30" t="s">
        <v>21</v>
      </c>
      <c r="C536" s="30" t="s">
        <v>25</v>
      </c>
      <c r="D536" s="30" t="s">
        <v>10</v>
      </c>
      <c r="E536" s="126">
        <v>71.42</v>
      </c>
      <c r="F536" s="105">
        <v>0.02</v>
      </c>
      <c r="G536" s="105">
        <v>0.43</v>
      </c>
      <c r="H536" s="105">
        <v>0.32</v>
      </c>
      <c r="I536" s="30"/>
      <c r="J536" s="106">
        <v>453.6187691622905</v>
      </c>
      <c r="K536" s="135" t="s">
        <v>34</v>
      </c>
    </row>
    <row r="537" spans="1:11" x14ac:dyDescent="0.3">
      <c r="A537" s="30" t="s">
        <v>9</v>
      </c>
      <c r="B537" s="30" t="s">
        <v>21</v>
      </c>
      <c r="C537" s="30" t="s">
        <v>25</v>
      </c>
      <c r="D537" s="30" t="s">
        <v>10</v>
      </c>
      <c r="E537" s="126">
        <v>71.53</v>
      </c>
      <c r="F537" s="105">
        <v>0.01</v>
      </c>
      <c r="G537" s="105">
        <v>0.31</v>
      </c>
      <c r="H537" s="105">
        <v>0.32</v>
      </c>
      <c r="I537" s="30"/>
      <c r="J537" s="106">
        <v>412.16550412092192</v>
      </c>
      <c r="K537" s="135" t="s">
        <v>34</v>
      </c>
    </row>
    <row r="538" spans="1:11" x14ac:dyDescent="0.3">
      <c r="A538" s="30" t="s">
        <v>9</v>
      </c>
      <c r="B538" s="30" t="s">
        <v>21</v>
      </c>
      <c r="C538" s="30" t="s">
        <v>25</v>
      </c>
      <c r="D538" s="30" t="s">
        <v>10</v>
      </c>
      <c r="E538" s="126">
        <v>71.14</v>
      </c>
      <c r="F538" s="105">
        <v>0.01</v>
      </c>
      <c r="G538" s="105">
        <v>0.53</v>
      </c>
      <c r="H538" s="105">
        <v>0.3</v>
      </c>
      <c r="I538" s="30"/>
      <c r="J538" s="106">
        <v>412.47330138555679</v>
      </c>
      <c r="K538" s="135" t="s">
        <v>34</v>
      </c>
    </row>
    <row r="539" spans="1:11" x14ac:dyDescent="0.3">
      <c r="A539" s="30" t="s">
        <v>9</v>
      </c>
      <c r="B539" s="30" t="s">
        <v>21</v>
      </c>
      <c r="C539" s="30" t="s">
        <v>25</v>
      </c>
      <c r="D539" s="30" t="s">
        <v>10</v>
      </c>
      <c r="E539" s="126">
        <v>71.569999999999993</v>
      </c>
      <c r="F539" s="105">
        <v>0.01</v>
      </c>
      <c r="G539" s="105">
        <v>0.31</v>
      </c>
      <c r="H539" s="105">
        <v>0.3</v>
      </c>
      <c r="I539" s="30"/>
      <c r="J539" s="106">
        <v>412.13404566448838</v>
      </c>
      <c r="K539" s="135" t="s">
        <v>34</v>
      </c>
    </row>
    <row r="540" spans="1:11" x14ac:dyDescent="0.3">
      <c r="A540" s="30" t="s">
        <v>9</v>
      </c>
      <c r="B540" s="30" t="s">
        <v>21</v>
      </c>
      <c r="C540" s="30" t="s">
        <v>25</v>
      </c>
      <c r="D540" s="30" t="s">
        <v>10</v>
      </c>
      <c r="E540" s="126">
        <v>71.7</v>
      </c>
      <c r="F540" s="105">
        <v>0.01</v>
      </c>
      <c r="G540" s="105">
        <v>0.24</v>
      </c>
      <c r="H540" s="105">
        <v>0.31</v>
      </c>
      <c r="I540" s="30"/>
      <c r="J540" s="106">
        <v>412.03194684804402</v>
      </c>
      <c r="K540" s="135" t="s">
        <v>34</v>
      </c>
    </row>
    <row r="541" spans="1:11" x14ac:dyDescent="0.3">
      <c r="A541" s="30" t="s">
        <v>9</v>
      </c>
      <c r="B541" s="30" t="s">
        <v>21</v>
      </c>
      <c r="C541" s="30" t="s">
        <v>25</v>
      </c>
      <c r="D541" s="30" t="s">
        <v>10</v>
      </c>
      <c r="E541" s="126">
        <v>71.72</v>
      </c>
      <c r="F541" s="105">
        <v>0.02</v>
      </c>
      <c r="G541" s="105">
        <v>0.19</v>
      </c>
      <c r="H541" s="105">
        <v>0.32</v>
      </c>
      <c r="I541" s="30"/>
      <c r="J541" s="106">
        <v>453.35364405211851</v>
      </c>
      <c r="K541" s="135" t="s">
        <v>34</v>
      </c>
    </row>
    <row r="542" spans="1:11" x14ac:dyDescent="0.3">
      <c r="A542" s="30" t="s">
        <v>9</v>
      </c>
      <c r="B542" s="30" t="s">
        <v>21</v>
      </c>
      <c r="C542" s="30" t="s">
        <v>25</v>
      </c>
      <c r="D542" s="30" t="s">
        <v>10</v>
      </c>
      <c r="E542" s="126">
        <v>71.48</v>
      </c>
      <c r="F542" s="105">
        <v>0.02</v>
      </c>
      <c r="G542" s="105">
        <v>0.33</v>
      </c>
      <c r="H542" s="105">
        <v>0.32</v>
      </c>
      <c r="I542" s="30"/>
      <c r="J542" s="106">
        <v>453.56563970551281</v>
      </c>
      <c r="K542" s="135" t="s">
        <v>34</v>
      </c>
    </row>
    <row r="543" spans="1:11" x14ac:dyDescent="0.3">
      <c r="A543" s="30" t="s">
        <v>9</v>
      </c>
      <c r="B543" s="30" t="s">
        <v>21</v>
      </c>
      <c r="C543" s="30" t="s">
        <v>25</v>
      </c>
      <c r="D543" s="30" t="s">
        <v>10</v>
      </c>
      <c r="E543" s="126">
        <v>71.680000000000007</v>
      </c>
      <c r="F543" s="105">
        <v>0.02</v>
      </c>
      <c r="G543" s="105">
        <v>0.25</v>
      </c>
      <c r="H543" s="105">
        <v>0.32</v>
      </c>
      <c r="I543" s="30"/>
      <c r="J543" s="106">
        <v>453.38891879511732</v>
      </c>
      <c r="K543" s="135" t="s">
        <v>34</v>
      </c>
    </row>
    <row r="544" spans="1:11" x14ac:dyDescent="0.3">
      <c r="A544" s="30" t="s">
        <v>9</v>
      </c>
      <c r="B544" s="30" t="s">
        <v>21</v>
      </c>
      <c r="C544" s="30" t="s">
        <v>25</v>
      </c>
      <c r="D544" s="30" t="s">
        <v>10</v>
      </c>
      <c r="E544" s="126">
        <v>71.180000000000007</v>
      </c>
      <c r="F544" s="105">
        <v>0.02</v>
      </c>
      <c r="G544" s="105">
        <v>0.42</v>
      </c>
      <c r="H544" s="105">
        <v>0.32</v>
      </c>
      <c r="I544" s="30"/>
      <c r="J544" s="106">
        <v>453.83181204661292</v>
      </c>
      <c r="K544" s="135" t="s">
        <v>34</v>
      </c>
    </row>
    <row r="545" spans="1:11" x14ac:dyDescent="0.3">
      <c r="A545" s="30" t="s">
        <v>9</v>
      </c>
      <c r="B545" s="30" t="s">
        <v>21</v>
      </c>
      <c r="C545" s="30" t="s">
        <v>25</v>
      </c>
      <c r="D545" s="30" t="s">
        <v>10</v>
      </c>
      <c r="E545" s="126">
        <v>71.64</v>
      </c>
      <c r="F545" s="105">
        <v>0.02</v>
      </c>
      <c r="G545" s="105">
        <v>0.26</v>
      </c>
      <c r="H545" s="105">
        <v>0.32</v>
      </c>
      <c r="I545" s="30"/>
      <c r="J545" s="106">
        <v>453.42421664680842</v>
      </c>
      <c r="K545" s="135" t="s">
        <v>34</v>
      </c>
    </row>
    <row r="546" spans="1:11" x14ac:dyDescent="0.3">
      <c r="A546" s="30" t="s">
        <v>9</v>
      </c>
      <c r="B546" s="30" t="s">
        <v>21</v>
      </c>
      <c r="C546" s="30" t="s">
        <v>25</v>
      </c>
      <c r="D546" s="30" t="s">
        <v>10</v>
      </c>
      <c r="E546" s="126">
        <v>69.7</v>
      </c>
      <c r="F546" s="105">
        <v>0.04</v>
      </c>
      <c r="G546" s="105">
        <v>0.27</v>
      </c>
      <c r="H546" s="105">
        <v>0.28999999999999998</v>
      </c>
      <c r="I546" s="30"/>
      <c r="J546" s="106">
        <v>502.0310462914515</v>
      </c>
      <c r="K546" s="135" t="s">
        <v>34</v>
      </c>
    </row>
    <row r="547" spans="1:11" s="1" customFormat="1" x14ac:dyDescent="0.3">
      <c r="A547" s="30" t="s">
        <v>9</v>
      </c>
      <c r="B547" s="30" t="s">
        <v>22</v>
      </c>
      <c r="C547" s="30" t="s">
        <v>29</v>
      </c>
      <c r="D547" s="30" t="s">
        <v>10</v>
      </c>
      <c r="E547" s="125">
        <v>68.593227839999997</v>
      </c>
      <c r="F547" s="90">
        <v>0.52787352769999996</v>
      </c>
      <c r="G547" s="90">
        <v>0.12787248545000002</v>
      </c>
      <c r="H547" s="90">
        <v>0.2436744891</v>
      </c>
      <c r="I547" s="30"/>
      <c r="J547" s="106">
        <v>746.55681861775997</v>
      </c>
      <c r="K547" s="135" t="s">
        <v>35</v>
      </c>
    </row>
    <row r="548" spans="1:11" s="1" customFormat="1" x14ac:dyDescent="0.3">
      <c r="A548" s="30" t="s">
        <v>9</v>
      </c>
      <c r="B548" s="30" t="s">
        <v>22</v>
      </c>
      <c r="C548" s="30" t="s">
        <v>29</v>
      </c>
      <c r="D548" s="30" t="s">
        <v>10</v>
      </c>
      <c r="E548" s="125">
        <v>69.225871319999996</v>
      </c>
      <c r="F548" s="90">
        <v>0.46579885710000002</v>
      </c>
      <c r="G548" s="90">
        <v>0.12767764469999998</v>
      </c>
      <c r="H548" s="90">
        <v>0.24031541170000001</v>
      </c>
      <c r="I548" s="30"/>
      <c r="J548" s="106">
        <v>730.34306940991269</v>
      </c>
      <c r="K548" s="135" t="s">
        <v>35</v>
      </c>
    </row>
    <row r="549" spans="1:11" s="1" customFormat="1" x14ac:dyDescent="0.3">
      <c r="A549" s="30" t="s">
        <v>9</v>
      </c>
      <c r="B549" s="30" t="s">
        <v>22</v>
      </c>
      <c r="C549" s="30" t="s">
        <v>29</v>
      </c>
      <c r="D549" s="30" t="s">
        <v>10</v>
      </c>
      <c r="E549" s="125">
        <v>69.984131759999997</v>
      </c>
      <c r="F549" s="90">
        <v>0.25816539839999997</v>
      </c>
      <c r="G549" s="90">
        <v>0.11933726158000001</v>
      </c>
      <c r="H549" s="90">
        <v>0.24090267249999997</v>
      </c>
      <c r="I549" s="30"/>
      <c r="J549" s="106">
        <v>663.37358029946131</v>
      </c>
      <c r="K549" s="135" t="s">
        <v>35</v>
      </c>
    </row>
    <row r="550" spans="1:11" s="1" customFormat="1" x14ac:dyDescent="0.3">
      <c r="A550" s="30" t="s">
        <v>9</v>
      </c>
      <c r="B550" s="30" t="s">
        <v>22</v>
      </c>
      <c r="C550" s="30" t="s">
        <v>29</v>
      </c>
      <c r="D550" s="30" t="s">
        <v>10</v>
      </c>
      <c r="E550" s="125">
        <v>71.138925</v>
      </c>
      <c r="F550" s="90">
        <v>7.0420368400000002E-2</v>
      </c>
      <c r="G550" s="90">
        <v>0.13297311652999999</v>
      </c>
      <c r="H550" s="90">
        <v>0.2421444844</v>
      </c>
      <c r="I550" s="30"/>
      <c r="J550" s="106">
        <v>543.32513055350569</v>
      </c>
      <c r="K550" s="135" t="s">
        <v>35</v>
      </c>
    </row>
    <row r="551" spans="1:11" s="1" customFormat="1" x14ac:dyDescent="0.3">
      <c r="A551" s="30" t="s">
        <v>9</v>
      </c>
      <c r="B551" s="30" t="s">
        <v>22</v>
      </c>
      <c r="C551" s="30" t="s">
        <v>29</v>
      </c>
      <c r="D551" s="30" t="s">
        <v>10</v>
      </c>
      <c r="E551" s="125">
        <v>68.021366759999992</v>
      </c>
      <c r="F551" s="90">
        <v>0.69983724000000003</v>
      </c>
      <c r="G551" s="90">
        <v>0.12837187728000002</v>
      </c>
      <c r="H551" s="90">
        <v>0.24291390479999997</v>
      </c>
      <c r="I551" s="30"/>
      <c r="J551" s="106">
        <v>783.32605052517113</v>
      </c>
      <c r="K551" s="135" t="s">
        <v>35</v>
      </c>
    </row>
    <row r="552" spans="1:11" s="1" customFormat="1" x14ac:dyDescent="0.3">
      <c r="A552" s="30" t="s">
        <v>9</v>
      </c>
      <c r="B552" s="30" t="s">
        <v>22</v>
      </c>
      <c r="C552" s="30" t="s">
        <v>29</v>
      </c>
      <c r="D552" s="30" t="s">
        <v>10</v>
      </c>
      <c r="E552" s="125">
        <v>68.337073439999998</v>
      </c>
      <c r="F552" s="90">
        <v>0.50968101619999995</v>
      </c>
      <c r="G552" s="90">
        <v>0.14036387581000001</v>
      </c>
      <c r="H552" s="90">
        <v>0.24078712349999998</v>
      </c>
      <c r="I552" s="30"/>
      <c r="J552" s="106">
        <v>742.73040986479737</v>
      </c>
      <c r="K552" s="135" t="s">
        <v>35</v>
      </c>
    </row>
    <row r="553" spans="1:11" s="1" customFormat="1" x14ac:dyDescent="0.3">
      <c r="A553" s="30" t="s">
        <v>9</v>
      </c>
      <c r="B553" s="30" t="s">
        <v>22</v>
      </c>
      <c r="C553" s="30" t="s">
        <v>29</v>
      </c>
      <c r="D553" s="30" t="s">
        <v>10</v>
      </c>
      <c r="E553" s="125">
        <v>70.559683200000009</v>
      </c>
      <c r="F553" s="90">
        <v>0.16152525749999999</v>
      </c>
      <c r="G553" s="90">
        <v>8.2999761460000002E-2</v>
      </c>
      <c r="H553" s="90">
        <v>0.23605573179999997</v>
      </c>
      <c r="I553" s="30"/>
      <c r="J553" s="106">
        <v>616.04483919501263</v>
      </c>
      <c r="K553" s="135" t="s">
        <v>35</v>
      </c>
    </row>
    <row r="554" spans="1:11" s="1" customFormat="1" x14ac:dyDescent="0.3">
      <c r="A554" s="30" t="s">
        <v>9</v>
      </c>
      <c r="B554" s="30" t="s">
        <v>22</v>
      </c>
      <c r="C554" s="30" t="s">
        <v>29</v>
      </c>
      <c r="D554" s="30" t="s">
        <v>10</v>
      </c>
      <c r="E554" s="125">
        <v>71.538931080000012</v>
      </c>
      <c r="F554" s="90">
        <v>9.2882224799999996E-2</v>
      </c>
      <c r="G554" s="90">
        <v>7.2750538500000003E-2</v>
      </c>
      <c r="H554" s="90">
        <v>0.2393026587</v>
      </c>
      <c r="I554" s="30"/>
      <c r="J554" s="106">
        <v>565.53624976035644</v>
      </c>
      <c r="K554" s="135" t="s">
        <v>35</v>
      </c>
    </row>
    <row r="555" spans="1:11" s="1" customFormat="1" x14ac:dyDescent="0.3">
      <c r="A555" s="30" t="s">
        <v>9</v>
      </c>
      <c r="B555" s="30" t="s">
        <v>22</v>
      </c>
      <c r="C555" s="30" t="s">
        <v>29</v>
      </c>
      <c r="D555" s="30" t="s">
        <v>10</v>
      </c>
      <c r="E555" s="125">
        <v>70.618150080000007</v>
      </c>
      <c r="F555" s="90">
        <v>0.10194440539999999</v>
      </c>
      <c r="G555" s="90">
        <v>0.47090251528999999</v>
      </c>
      <c r="H555" s="90">
        <v>0.2366898919</v>
      </c>
      <c r="I555" s="30"/>
      <c r="J555" s="106">
        <v>574.54792297298832</v>
      </c>
      <c r="K555" s="135" t="s">
        <v>35</v>
      </c>
    </row>
    <row r="556" spans="1:11" s="1" customFormat="1" x14ac:dyDescent="0.3">
      <c r="A556" s="30" t="s">
        <v>9</v>
      </c>
      <c r="B556" s="30" t="s">
        <v>22</v>
      </c>
      <c r="C556" s="30" t="s">
        <v>29</v>
      </c>
      <c r="D556" s="30" t="s">
        <v>10</v>
      </c>
      <c r="E556" s="125">
        <v>68.459651280000003</v>
      </c>
      <c r="F556" s="90">
        <v>0.62052958999999996</v>
      </c>
      <c r="G556" s="90">
        <v>0.15216942673</v>
      </c>
      <c r="H556" s="90">
        <v>0.23917691419999998</v>
      </c>
      <c r="I556" s="30"/>
      <c r="J556" s="106">
        <v>766.98728241761523</v>
      </c>
      <c r="K556" s="135" t="s">
        <v>35</v>
      </c>
    </row>
    <row r="557" spans="1:11" s="1" customFormat="1" x14ac:dyDescent="0.3">
      <c r="A557" s="30" t="s">
        <v>9</v>
      </c>
      <c r="B557" s="30" t="s">
        <v>22</v>
      </c>
      <c r="C557" s="30" t="s">
        <v>29</v>
      </c>
      <c r="D557" s="30" t="s">
        <v>10</v>
      </c>
      <c r="E557" s="125">
        <v>69.205610519999993</v>
      </c>
      <c r="F557" s="90">
        <v>0.35502506770000003</v>
      </c>
      <c r="G557" s="90">
        <v>0.15074798852000001</v>
      </c>
      <c r="H557" s="90">
        <v>0.23741105359999998</v>
      </c>
      <c r="I557" s="30"/>
      <c r="J557" s="106">
        <v>699.02496747917235</v>
      </c>
      <c r="K557" s="135" t="s">
        <v>35</v>
      </c>
    </row>
    <row r="558" spans="1:11" s="1" customFormat="1" x14ac:dyDescent="0.3">
      <c r="A558" s="30" t="s">
        <v>9</v>
      </c>
      <c r="B558" s="30" t="s">
        <v>22</v>
      </c>
      <c r="C558" s="30" t="s">
        <v>29</v>
      </c>
      <c r="D558" s="30" t="s">
        <v>10</v>
      </c>
      <c r="E558" s="125">
        <v>70.59854052</v>
      </c>
      <c r="F558" s="90">
        <v>0.22724446139999999</v>
      </c>
      <c r="G558" s="90">
        <v>0.14014805221000001</v>
      </c>
      <c r="H558" s="90">
        <v>0.23716908040000001</v>
      </c>
      <c r="I558" s="30"/>
      <c r="J558" s="106">
        <v>649.36110684503547</v>
      </c>
      <c r="K558" s="135" t="s">
        <v>35</v>
      </c>
    </row>
    <row r="559" spans="1:11" s="1" customFormat="1" x14ac:dyDescent="0.3">
      <c r="A559" s="30" t="s">
        <v>9</v>
      </c>
      <c r="B559" s="30" t="s">
        <v>22</v>
      </c>
      <c r="C559" s="30" t="s">
        <v>29</v>
      </c>
      <c r="D559" s="30" t="s">
        <v>10</v>
      </c>
      <c r="E559" s="125">
        <v>70.114307400000001</v>
      </c>
      <c r="F559" s="90">
        <v>0.22711177939999999</v>
      </c>
      <c r="G559" s="90">
        <v>0.15806440856000001</v>
      </c>
      <c r="H559" s="90">
        <v>0.23537399270000001</v>
      </c>
      <c r="I559" s="30"/>
      <c r="J559" s="106">
        <v>649.9996285052049</v>
      </c>
      <c r="K559" s="135" t="s">
        <v>35</v>
      </c>
    </row>
    <row r="560" spans="1:11" s="1" customFormat="1" x14ac:dyDescent="0.3">
      <c r="A560" s="30" t="s">
        <v>9</v>
      </c>
      <c r="B560" s="30" t="s">
        <v>22</v>
      </c>
      <c r="C560" s="30" t="s">
        <v>29</v>
      </c>
      <c r="D560" s="30" t="s">
        <v>10</v>
      </c>
      <c r="E560" s="125">
        <v>70.834506480000002</v>
      </c>
      <c r="F560" s="90">
        <v>0.19609856810000001</v>
      </c>
      <c r="G560" s="93">
        <v>9.2777769560000001E-2</v>
      </c>
      <c r="H560" s="90">
        <v>0.23361085089999997</v>
      </c>
      <c r="I560" s="30"/>
      <c r="J560" s="106">
        <v>634.33053571330777</v>
      </c>
      <c r="K560" s="135" t="s">
        <v>35</v>
      </c>
    </row>
    <row r="561" spans="1:11" s="1" customFormat="1" x14ac:dyDescent="0.3">
      <c r="A561" s="30" t="s">
        <v>9</v>
      </c>
      <c r="B561" s="30" t="s">
        <v>22</v>
      </c>
      <c r="C561" s="30" t="s">
        <v>29</v>
      </c>
      <c r="D561" s="30" t="s">
        <v>10</v>
      </c>
      <c r="E561" s="125">
        <v>70.662506759999999</v>
      </c>
      <c r="F561" s="90">
        <v>0.1867306158</v>
      </c>
      <c r="G561" s="90">
        <v>6.812651787E-2</v>
      </c>
      <c r="H561" s="90">
        <v>0.23322410159999998</v>
      </c>
      <c r="I561" s="30"/>
      <c r="J561" s="106">
        <v>629.78777529298759</v>
      </c>
      <c r="K561" s="135" t="s">
        <v>35</v>
      </c>
    </row>
    <row r="562" spans="1:11" s="1" customFormat="1" x14ac:dyDescent="0.3">
      <c r="A562" s="30" t="s">
        <v>9</v>
      </c>
      <c r="B562" s="30" t="s">
        <v>22</v>
      </c>
      <c r="C562" s="30" t="s">
        <v>29</v>
      </c>
      <c r="D562" s="30" t="s">
        <v>10</v>
      </c>
      <c r="E562" s="125">
        <v>69.542301600000002</v>
      </c>
      <c r="F562" s="90">
        <v>0.42113146179999994</v>
      </c>
      <c r="G562" s="90">
        <v>9.7116423430000001E-2</v>
      </c>
      <c r="H562" s="90">
        <v>0.23367270359999998</v>
      </c>
      <c r="I562" s="30"/>
      <c r="J562" s="106">
        <v>717.95498761282715</v>
      </c>
      <c r="K562" s="135" t="s">
        <v>35</v>
      </c>
    </row>
    <row r="563" spans="1:11" s="1" customFormat="1" x14ac:dyDescent="0.3">
      <c r="A563" s="30" t="s">
        <v>9</v>
      </c>
      <c r="B563" s="30" t="s">
        <v>22</v>
      </c>
      <c r="C563" s="30" t="s">
        <v>29</v>
      </c>
      <c r="D563" s="30" t="s">
        <v>10</v>
      </c>
      <c r="E563" s="125">
        <v>70.689569400000011</v>
      </c>
      <c r="F563" s="90">
        <v>0.20068333430000002</v>
      </c>
      <c r="G563" s="90">
        <v>8.6970316189999994E-2</v>
      </c>
      <c r="H563" s="90">
        <v>0.23373727509999997</v>
      </c>
      <c r="I563" s="30"/>
      <c r="J563" s="106">
        <v>636.80595719123278</v>
      </c>
      <c r="K563" s="135" t="s">
        <v>35</v>
      </c>
    </row>
    <row r="564" spans="1:11" s="1" customFormat="1" x14ac:dyDescent="0.3">
      <c r="A564" s="30" t="s">
        <v>9</v>
      </c>
      <c r="B564" s="30" t="s">
        <v>22</v>
      </c>
      <c r="C564" s="30" t="s">
        <v>29</v>
      </c>
      <c r="D564" s="30" t="s">
        <v>10</v>
      </c>
      <c r="E564" s="125">
        <v>71.638426080000002</v>
      </c>
      <c r="F564" s="90">
        <v>7.9921002699999993E-2</v>
      </c>
      <c r="G564" s="90">
        <v>7.1058121769999996E-2</v>
      </c>
      <c r="H564" s="90">
        <v>0.24140361139999997</v>
      </c>
      <c r="I564" s="30"/>
      <c r="J564" s="106">
        <v>552.97048917481652</v>
      </c>
      <c r="K564" s="135" t="s">
        <v>35</v>
      </c>
    </row>
    <row r="565" spans="1:11" s="1" customFormat="1" x14ac:dyDescent="0.3">
      <c r="A565" s="30" t="s">
        <v>9</v>
      </c>
      <c r="B565" s="30" t="s">
        <v>22</v>
      </c>
      <c r="C565" s="30" t="s">
        <v>29</v>
      </c>
      <c r="D565" s="30" t="s">
        <v>10</v>
      </c>
      <c r="E565" s="125">
        <v>69.718787640000002</v>
      </c>
      <c r="F565" s="90">
        <v>0.36253848750000001</v>
      </c>
      <c r="G565" s="90">
        <v>0.13013623520999998</v>
      </c>
      <c r="H565" s="90">
        <v>0.24103521399999997</v>
      </c>
      <c r="I565" s="30"/>
      <c r="J565" s="106">
        <v>700.54578703717016</v>
      </c>
      <c r="K565" s="135" t="s">
        <v>35</v>
      </c>
    </row>
    <row r="566" spans="1:11" s="1" customFormat="1" x14ac:dyDescent="0.3">
      <c r="A566" s="30" t="s">
        <v>9</v>
      </c>
      <c r="B566" s="30" t="s">
        <v>22</v>
      </c>
      <c r="C566" s="30" t="s">
        <v>29</v>
      </c>
      <c r="D566" s="30" t="s">
        <v>10</v>
      </c>
      <c r="E566" s="125">
        <v>69.072178680000007</v>
      </c>
      <c r="F566" s="90">
        <v>0.3912146863</v>
      </c>
      <c r="G566" s="90">
        <v>0.13942384413</v>
      </c>
      <c r="H566" s="90">
        <v>0.2403242478</v>
      </c>
      <c r="I566" s="30"/>
      <c r="J566" s="106">
        <v>710.2376075921884</v>
      </c>
      <c r="K566" s="135" t="s">
        <v>35</v>
      </c>
    </row>
    <row r="567" spans="1:11" s="1" customFormat="1" x14ac:dyDescent="0.3">
      <c r="A567" s="30" t="s">
        <v>9</v>
      </c>
      <c r="B567" s="30" t="s">
        <v>22</v>
      </c>
      <c r="C567" s="30" t="s">
        <v>29</v>
      </c>
      <c r="D567" s="30" t="s">
        <v>10</v>
      </c>
      <c r="E567" s="125">
        <v>69.306263279999996</v>
      </c>
      <c r="F567" s="90">
        <v>0.33127257729999998</v>
      </c>
      <c r="G567" s="90">
        <v>9.640780261000001E-2</v>
      </c>
      <c r="H567" s="90">
        <v>0.23916739840000001</v>
      </c>
      <c r="I567" s="30"/>
      <c r="J567" s="106">
        <v>691.16502094728639</v>
      </c>
      <c r="K567" s="135" t="s">
        <v>35</v>
      </c>
    </row>
    <row r="568" spans="1:11" s="1" customFormat="1" x14ac:dyDescent="0.3">
      <c r="A568" s="30" t="s">
        <v>9</v>
      </c>
      <c r="B568" s="30" t="s">
        <v>22</v>
      </c>
      <c r="C568" s="30" t="s">
        <v>29</v>
      </c>
      <c r="D568" s="30" t="s">
        <v>10</v>
      </c>
      <c r="E568" s="125">
        <v>71.202384719999998</v>
      </c>
      <c r="F568" s="90">
        <v>8.0224361999999994E-2</v>
      </c>
      <c r="G568" s="90">
        <v>7.6171342559999994E-2</v>
      </c>
      <c r="H568" s="90">
        <v>0.23708955549999999</v>
      </c>
      <c r="I568" s="30"/>
      <c r="J568" s="106">
        <v>553.77876910854718</v>
      </c>
      <c r="K568" s="135" t="s">
        <v>35</v>
      </c>
    </row>
    <row r="569" spans="1:11" s="1" customFormat="1" x14ac:dyDescent="0.3">
      <c r="A569" s="30" t="s">
        <v>9</v>
      </c>
      <c r="B569" s="30" t="s">
        <v>22</v>
      </c>
      <c r="C569" s="30" t="s">
        <v>29</v>
      </c>
      <c r="D569" s="30" t="s">
        <v>10</v>
      </c>
      <c r="E569" s="125">
        <v>68.206536</v>
      </c>
      <c r="F569" s="90">
        <v>0.547186599</v>
      </c>
      <c r="G569" s="90">
        <v>0.15565377885000001</v>
      </c>
      <c r="H569" s="90">
        <v>0.2346297212</v>
      </c>
      <c r="I569" s="30"/>
      <c r="J569" s="106">
        <v>751.67737859519502</v>
      </c>
      <c r="K569" s="135" t="s">
        <v>35</v>
      </c>
    </row>
    <row r="570" spans="1:11" s="1" customFormat="1" x14ac:dyDescent="0.3">
      <c r="A570" s="30" t="s">
        <v>9</v>
      </c>
      <c r="B570" s="30" t="s">
        <v>22</v>
      </c>
      <c r="C570" s="30" t="s">
        <v>29</v>
      </c>
      <c r="D570" s="30" t="s">
        <v>10</v>
      </c>
      <c r="E570" s="125">
        <v>69.337739880000001</v>
      </c>
      <c r="F570" s="90">
        <v>0.32493339319999998</v>
      </c>
      <c r="G570" s="90">
        <v>0.17913358800000001</v>
      </c>
      <c r="H570" s="90">
        <v>0.237317255</v>
      </c>
      <c r="I570" s="30"/>
      <c r="J570" s="106">
        <v>688.98817179695675</v>
      </c>
      <c r="K570" s="135" t="s">
        <v>35</v>
      </c>
    </row>
    <row r="571" spans="1:11" s="1" customFormat="1" x14ac:dyDescent="0.3">
      <c r="A571" s="30" t="s">
        <v>9</v>
      </c>
      <c r="B571" s="30" t="s">
        <v>22</v>
      </c>
      <c r="C571" s="30" t="s">
        <v>29</v>
      </c>
      <c r="D571" s="30" t="s">
        <v>10</v>
      </c>
      <c r="E571" s="125">
        <v>70.390939680000002</v>
      </c>
      <c r="F571" s="90">
        <v>0.40843198509999995</v>
      </c>
      <c r="G571" s="90">
        <v>0.22565916106</v>
      </c>
      <c r="H571" s="90">
        <v>0.2324179774</v>
      </c>
      <c r="I571" s="30"/>
      <c r="J571" s="106">
        <v>713.01085892843366</v>
      </c>
      <c r="K571" s="135" t="s">
        <v>35</v>
      </c>
    </row>
    <row r="572" spans="1:11" s="1" customFormat="1" x14ac:dyDescent="0.3">
      <c r="A572" s="30" t="s">
        <v>9</v>
      </c>
      <c r="B572" s="30" t="s">
        <v>22</v>
      </c>
      <c r="C572" s="30" t="s">
        <v>29</v>
      </c>
      <c r="D572" s="30" t="s">
        <v>10</v>
      </c>
      <c r="E572" s="125">
        <v>68.863637159999996</v>
      </c>
      <c r="F572" s="90">
        <v>0.365484631</v>
      </c>
      <c r="G572" s="90">
        <v>0.16447436947999999</v>
      </c>
      <c r="H572" s="90">
        <v>0.23853119920000002</v>
      </c>
      <c r="I572" s="30"/>
      <c r="J572" s="106">
        <v>702.84720609864587</v>
      </c>
      <c r="K572" s="135" t="s">
        <v>35</v>
      </c>
    </row>
    <row r="573" spans="1:11" s="1" customFormat="1" x14ac:dyDescent="0.3">
      <c r="A573" s="30" t="s">
        <v>9</v>
      </c>
      <c r="B573" s="30" t="s">
        <v>22</v>
      </c>
      <c r="C573" s="30" t="s">
        <v>29</v>
      </c>
      <c r="D573" s="30" t="s">
        <v>10</v>
      </c>
      <c r="E573" s="125">
        <v>71.147752920000002</v>
      </c>
      <c r="F573" s="90">
        <v>8.422593049999999E-2</v>
      </c>
      <c r="G573" s="90">
        <v>0.16208831967999998</v>
      </c>
      <c r="H573" s="90">
        <v>0.2364078164</v>
      </c>
      <c r="I573" s="30"/>
      <c r="J573" s="106">
        <v>557.84156264506373</v>
      </c>
      <c r="K573" s="135" t="s">
        <v>35</v>
      </c>
    </row>
    <row r="574" spans="1:11" s="1" customFormat="1" x14ac:dyDescent="0.3">
      <c r="A574" s="30" t="s">
        <v>9</v>
      </c>
      <c r="B574" s="30" t="s">
        <v>22</v>
      </c>
      <c r="C574" s="30" t="s">
        <v>29</v>
      </c>
      <c r="D574" s="30" t="s">
        <v>10</v>
      </c>
      <c r="E574" s="125">
        <v>71.04608712000001</v>
      </c>
      <c r="F574" s="90">
        <v>9.7830057199999987E-2</v>
      </c>
      <c r="G574" s="90">
        <v>9.046905655000001E-2</v>
      </c>
      <c r="H574" s="90">
        <v>0.23024701559999999</v>
      </c>
      <c r="I574" s="30"/>
      <c r="J574" s="106">
        <v>570.51043661474182</v>
      </c>
      <c r="K574" s="135" t="s">
        <v>35</v>
      </c>
    </row>
    <row r="575" spans="1:11" s="1" customFormat="1" x14ac:dyDescent="0.3">
      <c r="A575" s="30" t="s">
        <v>9</v>
      </c>
      <c r="B575" s="30" t="s">
        <v>22</v>
      </c>
      <c r="C575" s="30" t="s">
        <v>29</v>
      </c>
      <c r="D575" s="30" t="s">
        <v>10</v>
      </c>
      <c r="E575" s="125">
        <v>69.377972040000003</v>
      </c>
      <c r="F575" s="90">
        <v>0.26235091239999997</v>
      </c>
      <c r="G575" s="90">
        <v>0.12088399738000001</v>
      </c>
      <c r="H575" s="90">
        <v>0.23535767989999998</v>
      </c>
      <c r="I575" s="30"/>
      <c r="J575" s="106">
        <v>665.96521254154163</v>
      </c>
      <c r="K575" s="135" t="s">
        <v>35</v>
      </c>
    </row>
    <row r="576" spans="1:11" s="1" customFormat="1" x14ac:dyDescent="0.3">
      <c r="A576" s="30" t="s">
        <v>9</v>
      </c>
      <c r="B576" s="30" t="s">
        <v>22</v>
      </c>
      <c r="C576" s="30" t="s">
        <v>29</v>
      </c>
      <c r="D576" s="30" t="s">
        <v>10</v>
      </c>
      <c r="E576" s="125">
        <v>71.55253476</v>
      </c>
      <c r="F576" s="90">
        <v>6.0809969899999997E-2</v>
      </c>
      <c r="G576" s="90">
        <v>8.1887670409999988E-2</v>
      </c>
      <c r="H576" s="90">
        <v>0.23465690919999999</v>
      </c>
      <c r="I576" s="30"/>
      <c r="J576" s="106">
        <v>531.33901965057089</v>
      </c>
      <c r="K576" s="135" t="s">
        <v>35</v>
      </c>
    </row>
    <row r="577" spans="1:11" s="1" customFormat="1" x14ac:dyDescent="0.3">
      <c r="A577" s="30" t="s">
        <v>9</v>
      </c>
      <c r="B577" s="30" t="s">
        <v>22</v>
      </c>
      <c r="C577" s="30" t="s">
        <v>29</v>
      </c>
      <c r="D577" s="30" t="s">
        <v>10</v>
      </c>
      <c r="E577" s="125">
        <v>70.888052880000004</v>
      </c>
      <c r="F577" s="90">
        <v>0.17374406349999999</v>
      </c>
      <c r="G577" s="90">
        <v>9.9002481890000008E-2</v>
      </c>
      <c r="H577" s="90">
        <v>0.2400557663</v>
      </c>
      <c r="I577" s="30"/>
      <c r="J577" s="106">
        <v>622.53040121739082</v>
      </c>
      <c r="K577" s="135" t="s">
        <v>35</v>
      </c>
    </row>
    <row r="578" spans="1:11" s="1" customFormat="1" x14ac:dyDescent="0.3">
      <c r="A578" s="30" t="s">
        <v>9</v>
      </c>
      <c r="B578" s="30" t="s">
        <v>22</v>
      </c>
      <c r="C578" s="30" t="s">
        <v>29</v>
      </c>
      <c r="D578" s="30" t="s">
        <v>10</v>
      </c>
      <c r="E578" s="125">
        <v>67.679321040000005</v>
      </c>
      <c r="F578" s="90">
        <v>0.30961405009999998</v>
      </c>
      <c r="G578" s="90">
        <v>0.92497798390000008</v>
      </c>
      <c r="H578" s="90">
        <v>0.22778242339999996</v>
      </c>
      <c r="I578" s="30"/>
      <c r="J578" s="106">
        <v>686.34956102163642</v>
      </c>
      <c r="K578" s="135" t="s">
        <v>35</v>
      </c>
    </row>
    <row r="579" spans="1:11" s="1" customFormat="1" x14ac:dyDescent="0.3">
      <c r="A579" s="30" t="s">
        <v>9</v>
      </c>
      <c r="B579" s="30" t="s">
        <v>22</v>
      </c>
      <c r="C579" s="30" t="s">
        <v>29</v>
      </c>
      <c r="D579" s="30" t="s">
        <v>10</v>
      </c>
      <c r="E579" s="125">
        <v>70.752305520000007</v>
      </c>
      <c r="F579" s="90">
        <v>0.108172016</v>
      </c>
      <c r="G579" s="90">
        <v>0.10429315764000001</v>
      </c>
      <c r="H579" s="90">
        <v>0.2335489982</v>
      </c>
      <c r="I579" s="30"/>
      <c r="J579" s="106">
        <v>579.50528836485978</v>
      </c>
      <c r="K579" s="135" t="s">
        <v>35</v>
      </c>
    </row>
    <row r="580" spans="1:11" s="1" customFormat="1" x14ac:dyDescent="0.3">
      <c r="A580" s="30" t="s">
        <v>9</v>
      </c>
      <c r="B580" s="30" t="s">
        <v>22</v>
      </c>
      <c r="C580" s="30" t="s">
        <v>29</v>
      </c>
      <c r="D580" s="30" t="s">
        <v>10</v>
      </c>
      <c r="E580" s="125">
        <v>71.21360052</v>
      </c>
      <c r="F580" s="90">
        <v>0.11576142639999999</v>
      </c>
      <c r="G580" s="90">
        <v>7.5955518959999996E-2</v>
      </c>
      <c r="H580" s="90">
        <v>0.23037547889999999</v>
      </c>
      <c r="I580" s="30"/>
      <c r="J580" s="106">
        <v>584.86399588473478</v>
      </c>
      <c r="K580" s="135" t="s">
        <v>35</v>
      </c>
    </row>
    <row r="581" spans="1:11" s="1" customFormat="1" x14ac:dyDescent="0.3">
      <c r="A581" s="30" t="s">
        <v>9</v>
      </c>
      <c r="B581" s="30" t="s">
        <v>22</v>
      </c>
      <c r="C581" s="30" t="s">
        <v>29</v>
      </c>
      <c r="D581" s="30" t="s">
        <v>10</v>
      </c>
      <c r="E581" s="125">
        <v>71.159909400000004</v>
      </c>
      <c r="F581" s="90">
        <v>0.15541886999999999</v>
      </c>
      <c r="G581" s="90">
        <v>8.6225125260000007E-2</v>
      </c>
      <c r="H581" s="90">
        <v>0.23091719979999997</v>
      </c>
      <c r="I581" s="30"/>
      <c r="J581" s="106">
        <v>611.63272809274315</v>
      </c>
      <c r="K581" s="135" t="s">
        <v>35</v>
      </c>
    </row>
    <row r="582" spans="1:11" s="1" customFormat="1" x14ac:dyDescent="0.3">
      <c r="A582" s="30" t="s">
        <v>9</v>
      </c>
      <c r="B582" s="30" t="s">
        <v>22</v>
      </c>
      <c r="C582" s="30" t="s">
        <v>29</v>
      </c>
      <c r="D582" s="30" t="s">
        <v>10</v>
      </c>
      <c r="E582" s="125">
        <v>68.496337800000006</v>
      </c>
      <c r="F582" s="90">
        <v>0.40644054890000003</v>
      </c>
      <c r="G582" s="90">
        <v>0.15806980414999999</v>
      </c>
      <c r="H582" s="90">
        <v>0.24245578700000001</v>
      </c>
      <c r="I582" s="30"/>
      <c r="J582" s="106">
        <v>715.59530738995295</v>
      </c>
      <c r="K582" s="135" t="s">
        <v>35</v>
      </c>
    </row>
    <row r="583" spans="1:11" s="1" customFormat="1" x14ac:dyDescent="0.3">
      <c r="A583" s="30" t="s">
        <v>9</v>
      </c>
      <c r="B583" s="30" t="s">
        <v>22</v>
      </c>
      <c r="C583" s="30" t="s">
        <v>29</v>
      </c>
      <c r="D583" s="30" t="s">
        <v>10</v>
      </c>
      <c r="E583" s="125">
        <v>68.60675916000001</v>
      </c>
      <c r="F583" s="90">
        <v>0.49721071749999995</v>
      </c>
      <c r="G583" s="90">
        <v>0.15814354388000001</v>
      </c>
      <c r="H583" s="90">
        <v>0.23054268510000001</v>
      </c>
      <c r="I583" s="30"/>
      <c r="J583" s="106">
        <v>739.24744683934887</v>
      </c>
      <c r="K583" s="135" t="s">
        <v>35</v>
      </c>
    </row>
    <row r="584" spans="1:11" s="1" customFormat="1" x14ac:dyDescent="0.3">
      <c r="A584" s="30" t="s">
        <v>9</v>
      </c>
      <c r="B584" s="30" t="s">
        <v>22</v>
      </c>
      <c r="C584" s="30" t="s">
        <v>29</v>
      </c>
      <c r="D584" s="30" t="s">
        <v>10</v>
      </c>
      <c r="E584" s="125">
        <v>71.439870239999991</v>
      </c>
      <c r="F584" s="90">
        <v>8.2222432299999995E-2</v>
      </c>
      <c r="G584" s="90">
        <v>0.1120184435</v>
      </c>
      <c r="H584" s="90">
        <v>0.23280268759999997</v>
      </c>
      <c r="I584" s="30"/>
      <c r="J584" s="106">
        <v>555.5218187797883</v>
      </c>
      <c r="K584" s="135" t="s">
        <v>35</v>
      </c>
    </row>
    <row r="585" spans="1:11" s="1" customFormat="1" x14ac:dyDescent="0.3">
      <c r="A585" s="30" t="s">
        <v>9</v>
      </c>
      <c r="B585" s="30" t="s">
        <v>22</v>
      </c>
      <c r="C585" s="30" t="s">
        <v>29</v>
      </c>
      <c r="D585" s="30" t="s">
        <v>10</v>
      </c>
      <c r="E585" s="125">
        <v>69.050253600000005</v>
      </c>
      <c r="F585" s="90">
        <v>0.41316571699999993</v>
      </c>
      <c r="G585" s="90">
        <v>0.12399545428</v>
      </c>
      <c r="H585" s="90">
        <v>0.23226300580000001</v>
      </c>
      <c r="I585" s="30"/>
      <c r="J585" s="106">
        <v>716.56292168382106</v>
      </c>
      <c r="K585" s="135" t="s">
        <v>35</v>
      </c>
    </row>
    <row r="586" spans="1:11" s="1" customFormat="1" x14ac:dyDescent="0.3">
      <c r="A586" s="30" t="s">
        <v>9</v>
      </c>
      <c r="B586" s="30" t="s">
        <v>22</v>
      </c>
      <c r="C586" s="30" t="s">
        <v>29</v>
      </c>
      <c r="D586" s="30" t="s">
        <v>10</v>
      </c>
      <c r="E586" s="125">
        <v>69.248881800000007</v>
      </c>
      <c r="F586" s="90">
        <v>0.33867201120000001</v>
      </c>
      <c r="G586" s="90">
        <v>0.13905634449999998</v>
      </c>
      <c r="H586" s="90">
        <v>0.23083359669999998</v>
      </c>
      <c r="I586" s="30"/>
      <c r="J586" s="106">
        <v>693.69968256022821</v>
      </c>
      <c r="K586" s="135" t="s">
        <v>35</v>
      </c>
    </row>
    <row r="587" spans="1:11" s="1" customFormat="1" x14ac:dyDescent="0.3">
      <c r="A587" s="30" t="s">
        <v>9</v>
      </c>
      <c r="B587" s="30" t="s">
        <v>22</v>
      </c>
      <c r="C587" s="30" t="s">
        <v>29</v>
      </c>
      <c r="D587" s="30" t="s">
        <v>10</v>
      </c>
      <c r="E587" s="125">
        <v>68.847862680000006</v>
      </c>
      <c r="F587" s="90">
        <v>0.51560526750000002</v>
      </c>
      <c r="G587" s="90">
        <v>0.13569968800999999</v>
      </c>
      <c r="H587" s="90">
        <v>0.23386437899999998</v>
      </c>
      <c r="I587" s="30"/>
      <c r="J587" s="106">
        <v>743.23080470652803</v>
      </c>
      <c r="K587" s="135" t="s">
        <v>35</v>
      </c>
    </row>
    <row r="588" spans="1:11" s="1" customFormat="1" x14ac:dyDescent="0.3">
      <c r="A588" s="30" t="s">
        <v>9</v>
      </c>
      <c r="B588" s="30" t="s">
        <v>22</v>
      </c>
      <c r="C588" s="30" t="s">
        <v>29</v>
      </c>
      <c r="D588" s="30" t="s">
        <v>10</v>
      </c>
      <c r="E588" s="125">
        <v>71.52778764</v>
      </c>
      <c r="F588" s="90">
        <v>0.10761776709999998</v>
      </c>
      <c r="G588" s="90">
        <v>9.4711788820000004E-2</v>
      </c>
      <c r="H588" s="90">
        <v>0.23367542239999997</v>
      </c>
      <c r="I588" s="30"/>
      <c r="J588" s="106">
        <v>578.11437277595428</v>
      </c>
      <c r="K588" s="135" t="s">
        <v>35</v>
      </c>
    </row>
    <row r="589" spans="1:11" s="1" customFormat="1" x14ac:dyDescent="0.3">
      <c r="A589" s="30" t="s">
        <v>9</v>
      </c>
      <c r="B589" s="30" t="s">
        <v>22</v>
      </c>
      <c r="C589" s="30" t="s">
        <v>29</v>
      </c>
      <c r="D589" s="30" t="s">
        <v>10</v>
      </c>
      <c r="E589" s="125">
        <v>71.316785879999998</v>
      </c>
      <c r="F589" s="90">
        <v>8.3119241999999996E-2</v>
      </c>
      <c r="G589" s="90">
        <v>0.12614229959000001</v>
      </c>
      <c r="H589" s="90">
        <v>0.23000640179999998</v>
      </c>
      <c r="I589" s="30"/>
      <c r="J589" s="106">
        <v>556.55547829717807</v>
      </c>
      <c r="K589" s="135" t="s">
        <v>35</v>
      </c>
    </row>
    <row r="590" spans="1:11" s="1" customFormat="1" x14ac:dyDescent="0.3">
      <c r="A590" s="30" t="s">
        <v>9</v>
      </c>
      <c r="B590" s="30" t="s">
        <v>22</v>
      </c>
      <c r="C590" s="30" t="s">
        <v>29</v>
      </c>
      <c r="D590" s="30" t="s">
        <v>10</v>
      </c>
      <c r="E590" s="125">
        <v>69.087084840000003</v>
      </c>
      <c r="F590" s="90">
        <v>0.37721613219999994</v>
      </c>
      <c r="G590" s="90">
        <v>0.14992066472000001</v>
      </c>
      <c r="H590" s="90">
        <v>0.23239486759999997</v>
      </c>
      <c r="I590" s="30"/>
      <c r="J590" s="106">
        <v>706.05766735460998</v>
      </c>
      <c r="K590" s="135" t="s">
        <v>35</v>
      </c>
    </row>
    <row r="591" spans="1:11" s="1" customFormat="1" x14ac:dyDescent="0.3">
      <c r="A591" s="30" t="s">
        <v>9</v>
      </c>
      <c r="B591" s="30" t="s">
        <v>22</v>
      </c>
      <c r="C591" s="30" t="s">
        <v>29</v>
      </c>
      <c r="D591" s="30" t="s">
        <v>10</v>
      </c>
      <c r="E591" s="125">
        <v>68.498363880000014</v>
      </c>
      <c r="F591" s="90">
        <v>0.64580551099999994</v>
      </c>
      <c r="G591" s="90">
        <v>0.13554021834999999</v>
      </c>
      <c r="H591" s="90">
        <v>0.23423413579999997</v>
      </c>
      <c r="I591" s="30"/>
      <c r="J591" s="106">
        <v>772.0133884331384</v>
      </c>
      <c r="K591" s="135" t="s">
        <v>35</v>
      </c>
    </row>
    <row r="592" spans="1:11" s="1" customFormat="1" x14ac:dyDescent="0.3">
      <c r="A592" s="30" t="s">
        <v>9</v>
      </c>
      <c r="B592" s="30" t="s">
        <v>22</v>
      </c>
      <c r="C592" s="30" t="s">
        <v>29</v>
      </c>
      <c r="D592" s="30" t="s">
        <v>10</v>
      </c>
      <c r="E592" s="125">
        <v>71.011860839999997</v>
      </c>
      <c r="F592" s="90">
        <v>8.9177984599999996E-2</v>
      </c>
      <c r="G592" s="90">
        <v>0.17403655398000001</v>
      </c>
      <c r="H592" s="90">
        <v>0.22793671530000001</v>
      </c>
      <c r="I592" s="30"/>
      <c r="J592" s="106">
        <v>562.74513157552121</v>
      </c>
      <c r="K592" s="135" t="s">
        <v>35</v>
      </c>
    </row>
    <row r="593" spans="1:11" s="1" customFormat="1" x14ac:dyDescent="0.3">
      <c r="A593" s="30" t="s">
        <v>9</v>
      </c>
      <c r="B593" s="30" t="s">
        <v>22</v>
      </c>
      <c r="C593" s="30" t="s">
        <v>29</v>
      </c>
      <c r="D593" s="30" t="s">
        <v>10</v>
      </c>
      <c r="E593" s="125">
        <v>71.502172200000004</v>
      </c>
      <c r="F593" s="90">
        <v>8.8816124600000004E-2</v>
      </c>
      <c r="G593" s="90">
        <v>0.10470202346</v>
      </c>
      <c r="H593" s="90">
        <v>0.22909832260000002</v>
      </c>
      <c r="I593" s="30"/>
      <c r="J593" s="106">
        <v>561.8316780941409</v>
      </c>
      <c r="K593" s="135" t="s">
        <v>35</v>
      </c>
    </row>
    <row r="594" spans="1:11" s="1" customFormat="1" x14ac:dyDescent="0.3">
      <c r="A594" s="30" t="s">
        <v>9</v>
      </c>
      <c r="B594" s="30" t="s">
        <v>22</v>
      </c>
      <c r="C594" s="30" t="s">
        <v>29</v>
      </c>
      <c r="D594" s="30" t="s">
        <v>10</v>
      </c>
      <c r="E594" s="125">
        <v>69.952148640000004</v>
      </c>
      <c r="F594" s="90">
        <v>0.27330803320000002</v>
      </c>
      <c r="G594" s="90">
        <v>0.14136565702000001</v>
      </c>
      <c r="H594" s="90">
        <v>0.22508741289999998</v>
      </c>
      <c r="I594" s="30"/>
      <c r="J594" s="106">
        <v>669.40344651542773</v>
      </c>
      <c r="K594" s="135" t="s">
        <v>35</v>
      </c>
    </row>
    <row r="595" spans="1:11" s="1" customFormat="1" x14ac:dyDescent="0.3">
      <c r="A595" s="30" t="s">
        <v>9</v>
      </c>
      <c r="B595" s="30" t="s">
        <v>22</v>
      </c>
      <c r="C595" s="30" t="s">
        <v>29</v>
      </c>
      <c r="D595" s="30" t="s">
        <v>10</v>
      </c>
      <c r="E595" s="125">
        <v>68.837370480000004</v>
      </c>
      <c r="F595" s="90">
        <v>0.38869674379999997</v>
      </c>
      <c r="G595" s="90">
        <v>0.15704284352</v>
      </c>
      <c r="H595" s="90">
        <v>0.23065279650000001</v>
      </c>
      <c r="I595" s="30"/>
      <c r="J595" s="106">
        <v>709.88830180090349</v>
      </c>
      <c r="K595" s="135" t="s">
        <v>35</v>
      </c>
    </row>
    <row r="596" spans="1:11" s="1" customFormat="1" x14ac:dyDescent="0.3">
      <c r="A596" s="30" t="s">
        <v>9</v>
      </c>
      <c r="B596" s="30" t="s">
        <v>22</v>
      </c>
      <c r="C596" s="30" t="s">
        <v>29</v>
      </c>
      <c r="D596" s="30" t="s">
        <v>10</v>
      </c>
      <c r="E596" s="125">
        <v>71.135524079999996</v>
      </c>
      <c r="F596" s="90">
        <v>0.219112261</v>
      </c>
      <c r="G596" s="93">
        <v>0.17733985408</v>
      </c>
      <c r="H596" s="90">
        <v>0.23089205090000001</v>
      </c>
      <c r="I596" s="30"/>
      <c r="J596" s="106">
        <v>644.92234868439823</v>
      </c>
      <c r="K596" s="135" t="s">
        <v>35</v>
      </c>
    </row>
    <row r="597" spans="1:11" s="1" customFormat="1" x14ac:dyDescent="0.3">
      <c r="A597" s="30" t="s">
        <v>9</v>
      </c>
      <c r="B597" s="30" t="s">
        <v>22</v>
      </c>
      <c r="C597" s="30" t="s">
        <v>29</v>
      </c>
      <c r="D597" s="30" t="s">
        <v>10</v>
      </c>
      <c r="E597" s="125">
        <v>70.726834799999992</v>
      </c>
      <c r="F597" s="90">
        <v>8.5819923800000003E-2</v>
      </c>
      <c r="G597" s="90">
        <v>0.82736576569999998</v>
      </c>
      <c r="H597" s="90">
        <v>0.22313463480000001</v>
      </c>
      <c r="I597" s="30"/>
      <c r="J597" s="106">
        <v>559.88449533442974</v>
      </c>
      <c r="K597" s="135" t="s">
        <v>35</v>
      </c>
    </row>
    <row r="598" spans="1:11" s="1" customFormat="1" x14ac:dyDescent="0.3">
      <c r="A598" s="30" t="s">
        <v>9</v>
      </c>
      <c r="B598" s="30" t="s">
        <v>22</v>
      </c>
      <c r="C598" s="30" t="s">
        <v>29</v>
      </c>
      <c r="D598" s="30" t="s">
        <v>10</v>
      </c>
      <c r="E598" s="125">
        <v>69.832031040000004</v>
      </c>
      <c r="F598" s="90">
        <v>0.35714617040000002</v>
      </c>
      <c r="G598" s="90">
        <v>9.7341239680000011E-2</v>
      </c>
      <c r="H598" s="90">
        <v>0.22939671089999999</v>
      </c>
      <c r="I598" s="30"/>
      <c r="J598" s="106">
        <v>698.68291267538302</v>
      </c>
      <c r="K598" s="135" t="s">
        <v>35</v>
      </c>
    </row>
    <row r="599" spans="1:11" s="1" customFormat="1" x14ac:dyDescent="0.3">
      <c r="A599" s="30" t="s">
        <v>9</v>
      </c>
      <c r="B599" s="30" t="s">
        <v>22</v>
      </c>
      <c r="C599" s="30" t="s">
        <v>29</v>
      </c>
      <c r="D599" s="30" t="s">
        <v>10</v>
      </c>
      <c r="E599" s="125">
        <v>71.567802720000003</v>
      </c>
      <c r="F599" s="90">
        <v>6.7747429200000001E-2</v>
      </c>
      <c r="G599" s="90">
        <v>8.2670030959999988E-2</v>
      </c>
      <c r="H599" s="90">
        <v>0.2335945381</v>
      </c>
      <c r="I599" s="30"/>
      <c r="J599" s="106">
        <v>539.77543159636218</v>
      </c>
      <c r="K599" s="135" t="s">
        <v>35</v>
      </c>
    </row>
    <row r="600" spans="1:11" s="1" customFormat="1" x14ac:dyDescent="0.3">
      <c r="A600" s="30" t="s">
        <v>9</v>
      </c>
      <c r="B600" s="30" t="s">
        <v>22</v>
      </c>
      <c r="C600" s="30" t="s">
        <v>29</v>
      </c>
      <c r="D600" s="30" t="s">
        <v>10</v>
      </c>
      <c r="E600" s="125">
        <v>69.247289880000011</v>
      </c>
      <c r="F600" s="90">
        <v>0.32625056359999999</v>
      </c>
      <c r="G600" s="90">
        <v>0.13339816911999999</v>
      </c>
      <c r="H600" s="90">
        <v>0.23394934149999996</v>
      </c>
      <c r="I600" s="30"/>
      <c r="J600" s="106">
        <v>689.57625570017581</v>
      </c>
      <c r="K600" s="135" t="s">
        <v>35</v>
      </c>
    </row>
    <row r="601" spans="1:11" s="1" customFormat="1" x14ac:dyDescent="0.3">
      <c r="A601" s="30" t="s">
        <v>9</v>
      </c>
      <c r="B601" s="30" t="s">
        <v>22</v>
      </c>
      <c r="C601" s="30" t="s">
        <v>29</v>
      </c>
      <c r="D601" s="30" t="s">
        <v>10</v>
      </c>
      <c r="E601" s="125">
        <v>70.81569288</v>
      </c>
      <c r="F601" s="90">
        <v>4.2117488499999994E-2</v>
      </c>
      <c r="G601" s="90">
        <v>8.5568062299999997E-2</v>
      </c>
      <c r="H601" s="90">
        <v>0.2292580521</v>
      </c>
      <c r="I601" s="30"/>
      <c r="J601" s="106">
        <v>504.60811649085855</v>
      </c>
      <c r="K601" s="135" t="s">
        <v>35</v>
      </c>
    </row>
    <row r="602" spans="1:11" s="1" customFormat="1" x14ac:dyDescent="0.3">
      <c r="A602" s="30" t="s">
        <v>9</v>
      </c>
      <c r="B602" s="30" t="s">
        <v>22</v>
      </c>
      <c r="C602" s="30" t="s">
        <v>29</v>
      </c>
      <c r="D602" s="30" t="s">
        <v>10</v>
      </c>
      <c r="E602" s="125">
        <v>69.666543719999993</v>
      </c>
      <c r="F602" s="90">
        <v>0.17643147709999998</v>
      </c>
      <c r="G602" s="90">
        <v>0.13367094617</v>
      </c>
      <c r="H602" s="90">
        <v>0.23225077119999998</v>
      </c>
      <c r="I602" s="30"/>
      <c r="J602" s="106">
        <v>625.67221906959082</v>
      </c>
      <c r="K602" s="135" t="s">
        <v>35</v>
      </c>
    </row>
    <row r="603" spans="1:11" s="1" customFormat="1" x14ac:dyDescent="0.3">
      <c r="A603" s="30" t="s">
        <v>9</v>
      </c>
      <c r="B603" s="30" t="s">
        <v>22</v>
      </c>
      <c r="C603" s="30" t="s">
        <v>29</v>
      </c>
      <c r="D603" s="30" t="s">
        <v>10</v>
      </c>
      <c r="E603" s="125">
        <v>68.339750760000001</v>
      </c>
      <c r="F603" s="90">
        <v>0.47293533939999999</v>
      </c>
      <c r="G603" s="90">
        <v>0.13290297386</v>
      </c>
      <c r="H603" s="90">
        <v>0.22992619720000002</v>
      </c>
      <c r="I603" s="30"/>
      <c r="J603" s="106">
        <v>733.6944884543243</v>
      </c>
      <c r="K603" s="135" t="s">
        <v>35</v>
      </c>
    </row>
    <row r="604" spans="1:11" s="1" customFormat="1" x14ac:dyDescent="0.3">
      <c r="A604" s="30" t="s">
        <v>9</v>
      </c>
      <c r="B604" s="30" t="s">
        <v>22</v>
      </c>
      <c r="C604" s="30" t="s">
        <v>29</v>
      </c>
      <c r="D604" s="30" t="s">
        <v>10</v>
      </c>
      <c r="E604" s="125">
        <v>70.970036759999999</v>
      </c>
      <c r="F604" s="90">
        <v>9.7017078399999998E-2</v>
      </c>
      <c r="G604" s="90">
        <v>8.0566949880000002E-2</v>
      </c>
      <c r="H604" s="90">
        <v>0.2302313825</v>
      </c>
      <c r="I604" s="30"/>
      <c r="J604" s="106">
        <v>569.89208995917352</v>
      </c>
      <c r="K604" s="135" t="s">
        <v>35</v>
      </c>
    </row>
    <row r="605" spans="1:11" s="1" customFormat="1" x14ac:dyDescent="0.3">
      <c r="A605" s="30" t="s">
        <v>9</v>
      </c>
      <c r="B605" s="30" t="s">
        <v>22</v>
      </c>
      <c r="C605" s="30" t="s">
        <v>29</v>
      </c>
      <c r="D605" s="30" t="s">
        <v>10</v>
      </c>
      <c r="E605" s="125">
        <v>69.949616039999995</v>
      </c>
      <c r="F605" s="90">
        <v>0.33820219629999998</v>
      </c>
      <c r="G605" s="90">
        <v>0.11821078229</v>
      </c>
      <c r="H605" s="90">
        <v>0.2340444995</v>
      </c>
      <c r="I605" s="30"/>
      <c r="J605" s="106">
        <v>692.43110139624605</v>
      </c>
      <c r="K605" s="135" t="s">
        <v>35</v>
      </c>
    </row>
    <row r="606" spans="1:11" s="1" customFormat="1" x14ac:dyDescent="0.3">
      <c r="A606" s="30" t="s">
        <v>9</v>
      </c>
      <c r="B606" s="30" t="s">
        <v>22</v>
      </c>
      <c r="C606" s="30" t="s">
        <v>29</v>
      </c>
      <c r="D606" s="30" t="s">
        <v>10</v>
      </c>
      <c r="E606" s="125">
        <v>69.206695920000001</v>
      </c>
      <c r="F606" s="90">
        <v>0.28588930229999998</v>
      </c>
      <c r="G606" s="90">
        <v>0.11421744617999999</v>
      </c>
      <c r="H606" s="90">
        <v>0.22564204809999999</v>
      </c>
      <c r="I606" s="30"/>
      <c r="J606" s="106">
        <v>675.32272043634759</v>
      </c>
      <c r="K606" s="135" t="s">
        <v>35</v>
      </c>
    </row>
    <row r="607" spans="1:11" s="1" customFormat="1" x14ac:dyDescent="0.3">
      <c r="A607" s="30" t="s">
        <v>9</v>
      </c>
      <c r="B607" s="30" t="s">
        <v>22</v>
      </c>
      <c r="C607" s="30" t="s">
        <v>29</v>
      </c>
      <c r="D607" s="30" t="s">
        <v>10</v>
      </c>
      <c r="E607" s="125">
        <v>67.664921399999997</v>
      </c>
      <c r="F607" s="90">
        <v>0.91539724199999994</v>
      </c>
      <c r="G607" s="90">
        <v>0.11654174645000001</v>
      </c>
      <c r="H607" s="90">
        <v>0.2276546398</v>
      </c>
      <c r="I607" s="30"/>
      <c r="J607" s="106">
        <v>820.26120356244758</v>
      </c>
      <c r="K607" s="135" t="s">
        <v>35</v>
      </c>
    </row>
    <row r="608" spans="1:11" s="1" customFormat="1" x14ac:dyDescent="0.3">
      <c r="A608" s="30" t="s">
        <v>9</v>
      </c>
      <c r="B608" s="30" t="s">
        <v>22</v>
      </c>
      <c r="C608" s="30" t="s">
        <v>29</v>
      </c>
      <c r="D608" s="30" t="s">
        <v>10</v>
      </c>
      <c r="E608" s="125">
        <v>69.462777959999997</v>
      </c>
      <c r="F608" s="90">
        <v>0.31327426399999997</v>
      </c>
      <c r="G608" s="90">
        <v>0.117683813</v>
      </c>
      <c r="H608" s="90">
        <v>0.23116053240000001</v>
      </c>
      <c r="I608" s="30"/>
      <c r="J608" s="106">
        <v>684.7940653116143</v>
      </c>
      <c r="K608" s="135" t="s">
        <v>35</v>
      </c>
    </row>
    <row r="609" spans="1:11" s="1" customFormat="1" x14ac:dyDescent="0.3">
      <c r="A609" s="30" t="s">
        <v>9</v>
      </c>
      <c r="B609" s="30" t="s">
        <v>22</v>
      </c>
      <c r="C609" s="30" t="s">
        <v>29</v>
      </c>
      <c r="D609" s="30" t="s">
        <v>10</v>
      </c>
      <c r="E609" s="125">
        <v>71.796170880000005</v>
      </c>
      <c r="F609" s="90">
        <v>1.79591118E-2</v>
      </c>
      <c r="G609" s="90">
        <v>5.5469662749999996E-2</v>
      </c>
      <c r="H609" s="90">
        <v>0.2211281604</v>
      </c>
      <c r="I609" s="30"/>
      <c r="J609" s="106">
        <v>446.54534843607968</v>
      </c>
      <c r="K609" s="135" t="s">
        <v>35</v>
      </c>
    </row>
    <row r="610" spans="1:11" s="1" customFormat="1" x14ac:dyDescent="0.3">
      <c r="A610" s="30" t="s">
        <v>9</v>
      </c>
      <c r="B610" s="30" t="s">
        <v>22</v>
      </c>
      <c r="C610" s="30" t="s">
        <v>29</v>
      </c>
      <c r="D610" s="30" t="s">
        <v>10</v>
      </c>
      <c r="E610" s="125">
        <v>71.434515600000012</v>
      </c>
      <c r="F610" s="90">
        <v>4.89524208E-2</v>
      </c>
      <c r="G610" s="90">
        <v>5.6350942449999997E-2</v>
      </c>
      <c r="H610" s="90">
        <v>0.22692328259999997</v>
      </c>
      <c r="I610" s="30"/>
      <c r="J610" s="106">
        <v>515.00499182162935</v>
      </c>
      <c r="K610" s="135" t="s">
        <v>35</v>
      </c>
    </row>
    <row r="611" spans="1:11" s="1" customFormat="1" x14ac:dyDescent="0.3">
      <c r="A611" s="30" t="s">
        <v>9</v>
      </c>
      <c r="B611" s="30" t="s">
        <v>22</v>
      </c>
      <c r="C611" s="30" t="s">
        <v>29</v>
      </c>
      <c r="D611" s="30" t="s">
        <v>10</v>
      </c>
      <c r="E611" s="125">
        <v>71.1132372</v>
      </c>
      <c r="F611" s="90">
        <v>2.2537847E-2</v>
      </c>
      <c r="G611" s="90">
        <v>7.0730189799999996E-2</v>
      </c>
      <c r="H611" s="90">
        <v>0.22348468029999999</v>
      </c>
      <c r="I611" s="30"/>
      <c r="J611" s="106">
        <v>461.53498428036096</v>
      </c>
      <c r="K611" s="135" t="s">
        <v>35</v>
      </c>
    </row>
    <row r="612" spans="1:11" s="1" customFormat="1" x14ac:dyDescent="0.3">
      <c r="A612" s="30" t="s">
        <v>9</v>
      </c>
      <c r="B612" s="30" t="s">
        <v>22</v>
      </c>
      <c r="C612" s="30" t="s">
        <v>29</v>
      </c>
      <c r="D612" s="30" t="s">
        <v>10</v>
      </c>
      <c r="E612" s="125">
        <v>68.156318159999998</v>
      </c>
      <c r="F612" s="90">
        <v>0.38270132670000001</v>
      </c>
      <c r="G612" s="90">
        <v>0.20782493758000001</v>
      </c>
      <c r="H612" s="90">
        <v>0.22254465519999997</v>
      </c>
      <c r="I612" s="30"/>
      <c r="J612" s="106">
        <v>709.2477416304788</v>
      </c>
      <c r="K612" s="135" t="s">
        <v>35</v>
      </c>
    </row>
    <row r="613" spans="1:11" s="1" customFormat="1" x14ac:dyDescent="0.3">
      <c r="A613" s="30" t="s">
        <v>9</v>
      </c>
      <c r="B613" s="30" t="s">
        <v>22</v>
      </c>
      <c r="C613" s="30" t="s">
        <v>29</v>
      </c>
      <c r="D613" s="30" t="s">
        <v>10</v>
      </c>
      <c r="E613" s="125">
        <v>70.269809039999998</v>
      </c>
      <c r="F613" s="90">
        <v>8.9129133499999999E-2</v>
      </c>
      <c r="G613" s="90">
        <v>0.13312838962000001</v>
      </c>
      <c r="H613" s="90">
        <v>0.2246986245</v>
      </c>
      <c r="I613" s="30"/>
      <c r="J613" s="106">
        <v>563.57767527784745</v>
      </c>
      <c r="K613" s="135" t="s">
        <v>35</v>
      </c>
    </row>
    <row r="614" spans="1:11" s="1" customFormat="1" x14ac:dyDescent="0.3">
      <c r="A614" s="30" t="s">
        <v>9</v>
      </c>
      <c r="B614" s="30" t="s">
        <v>22</v>
      </c>
      <c r="C614" s="30" t="s">
        <v>29</v>
      </c>
      <c r="D614" s="30" t="s">
        <v>10</v>
      </c>
      <c r="E614" s="125">
        <v>71.63719596</v>
      </c>
      <c r="F614" s="90">
        <v>2.7704001599999997E-2</v>
      </c>
      <c r="G614" s="90">
        <v>6.8114527669999994E-2</v>
      </c>
      <c r="H614" s="90">
        <v>0.22170862419999998</v>
      </c>
      <c r="I614" s="30"/>
      <c r="J614" s="106">
        <v>474.6323977521559</v>
      </c>
      <c r="K614" s="135" t="s">
        <v>35</v>
      </c>
    </row>
    <row r="615" spans="1:11" s="1" customFormat="1" x14ac:dyDescent="0.3">
      <c r="A615" s="30" t="s">
        <v>9</v>
      </c>
      <c r="B615" s="30" t="s">
        <v>22</v>
      </c>
      <c r="C615" s="30" t="s">
        <v>29</v>
      </c>
      <c r="D615" s="30" t="s">
        <v>10</v>
      </c>
      <c r="E615" s="125">
        <v>71.279448119999998</v>
      </c>
      <c r="F615" s="90">
        <v>6.7261330600000002E-2</v>
      </c>
      <c r="G615" s="90">
        <v>8.2218000419999993E-2</v>
      </c>
      <c r="H615" s="90">
        <v>0.22523694689999998</v>
      </c>
      <c r="I615" s="30"/>
      <c r="J615" s="106">
        <v>539.52538555457363</v>
      </c>
      <c r="K615" s="135" t="s">
        <v>35</v>
      </c>
    </row>
    <row r="616" spans="1:11" s="1" customFormat="1" x14ac:dyDescent="0.3">
      <c r="A616" s="30" t="s">
        <v>9</v>
      </c>
      <c r="B616" s="30" t="s">
        <v>22</v>
      </c>
      <c r="C616" s="30" t="s">
        <v>29</v>
      </c>
      <c r="D616" s="30" t="s">
        <v>10</v>
      </c>
      <c r="E616" s="125">
        <v>71.13718836000001</v>
      </c>
      <c r="F616" s="90">
        <v>1.4306738199999999E-2</v>
      </c>
      <c r="G616" s="90">
        <v>6.6912510120000004E-2</v>
      </c>
      <c r="H616" s="90">
        <v>0.2201391969</v>
      </c>
      <c r="I616" s="30"/>
      <c r="J616" s="106">
        <v>433.25857481485707</v>
      </c>
      <c r="K616" s="135" t="s">
        <v>35</v>
      </c>
    </row>
    <row r="617" spans="1:11" s="1" customFormat="1" x14ac:dyDescent="0.3">
      <c r="A617" s="30" t="s">
        <v>9</v>
      </c>
      <c r="B617" s="30" t="s">
        <v>22</v>
      </c>
      <c r="C617" s="30" t="s">
        <v>29</v>
      </c>
      <c r="D617" s="30" t="s">
        <v>10</v>
      </c>
      <c r="E617" s="125">
        <v>71.645445000000009</v>
      </c>
      <c r="F617" s="90">
        <v>1.8664135699999997E-2</v>
      </c>
      <c r="G617" s="90">
        <v>6.9788959099999992E-2</v>
      </c>
      <c r="H617" s="90">
        <v>0.22124846729999997</v>
      </c>
      <c r="I617" s="30"/>
      <c r="J617" s="106">
        <v>449.07391399317157</v>
      </c>
      <c r="K617" s="135" t="s">
        <v>35</v>
      </c>
    </row>
    <row r="618" spans="1:11" s="1" customFormat="1" x14ac:dyDescent="0.3">
      <c r="A618" s="30" t="s">
        <v>9</v>
      </c>
      <c r="B618" s="30" t="s">
        <v>22</v>
      </c>
      <c r="C618" s="30" t="s">
        <v>29</v>
      </c>
      <c r="D618" s="30" t="s">
        <v>10</v>
      </c>
      <c r="E618" s="125">
        <v>68.478899040000002</v>
      </c>
      <c r="F618" s="90">
        <v>0.35035285199999999</v>
      </c>
      <c r="G618" s="90">
        <v>0.14547709659999999</v>
      </c>
      <c r="H618" s="90">
        <v>0.22240667609999998</v>
      </c>
      <c r="I618" s="30"/>
      <c r="J618" s="106">
        <v>698.72353382495453</v>
      </c>
      <c r="K618" s="135" t="s">
        <v>35</v>
      </c>
    </row>
    <row r="619" spans="1:11" s="1" customFormat="1" x14ac:dyDescent="0.3">
      <c r="A619" s="30" t="s">
        <v>9</v>
      </c>
      <c r="B619" s="30" t="s">
        <v>22</v>
      </c>
      <c r="C619" s="30" t="s">
        <v>29</v>
      </c>
      <c r="D619" s="30" t="s">
        <v>10</v>
      </c>
      <c r="E619" s="125">
        <v>68.955461999999997</v>
      </c>
      <c r="F619" s="90">
        <v>0.27373502799999999</v>
      </c>
      <c r="G619" s="90">
        <v>0.16031377007999997</v>
      </c>
      <c r="H619" s="90">
        <v>0.22620076149999999</v>
      </c>
      <c r="I619" s="30"/>
      <c r="J619" s="106">
        <v>671.08656329509938</v>
      </c>
      <c r="K619" s="135" t="s">
        <v>35</v>
      </c>
    </row>
    <row r="620" spans="1:11" s="1" customFormat="1" x14ac:dyDescent="0.3">
      <c r="A620" s="30" t="s">
        <v>9</v>
      </c>
      <c r="B620" s="30" t="s">
        <v>22</v>
      </c>
      <c r="C620" s="30" t="s">
        <v>29</v>
      </c>
      <c r="D620" s="30" t="s">
        <v>10</v>
      </c>
      <c r="E620" s="125">
        <v>69.132237480000001</v>
      </c>
      <c r="F620" s="90">
        <v>0.27946206559999998</v>
      </c>
      <c r="G620" s="90">
        <v>0.16633824607</v>
      </c>
      <c r="H620" s="90">
        <v>0.2242615774</v>
      </c>
      <c r="I620" s="30"/>
      <c r="J620" s="106">
        <v>673.01304487445611</v>
      </c>
      <c r="K620" s="135" t="s">
        <v>35</v>
      </c>
    </row>
    <row r="621" spans="1:11" s="1" customFormat="1" x14ac:dyDescent="0.3">
      <c r="A621" s="30" t="s">
        <v>9</v>
      </c>
      <c r="B621" s="30" t="s">
        <v>22</v>
      </c>
      <c r="C621" s="30" t="s">
        <v>29</v>
      </c>
      <c r="D621" s="30" t="s">
        <v>10</v>
      </c>
      <c r="E621" s="125">
        <v>70.723289160000007</v>
      </c>
      <c r="F621" s="90">
        <v>0.1232320261</v>
      </c>
      <c r="G621" s="90">
        <v>0.12229164685999999</v>
      </c>
      <c r="H621" s="90">
        <v>0.22071898100000001</v>
      </c>
      <c r="I621" s="30"/>
      <c r="J621" s="106">
        <v>591.01436976521904</v>
      </c>
      <c r="K621" s="135" t="s">
        <v>35</v>
      </c>
    </row>
    <row r="622" spans="1:11" s="1" customFormat="1" x14ac:dyDescent="0.3">
      <c r="A622" s="30" t="s">
        <v>9</v>
      </c>
      <c r="B622" s="30" t="s">
        <v>22</v>
      </c>
      <c r="C622" s="30" t="s">
        <v>29</v>
      </c>
      <c r="D622" s="30" t="s">
        <v>10</v>
      </c>
      <c r="E622" s="125">
        <v>71.654345280000001</v>
      </c>
      <c r="F622" s="90">
        <v>2.9874558499999999E-2</v>
      </c>
      <c r="G622" s="90">
        <v>8.2740773140000001E-2</v>
      </c>
      <c r="H622" s="90">
        <v>0.2271271926</v>
      </c>
      <c r="I622" s="30"/>
      <c r="J622" s="106">
        <v>479.70204376925398</v>
      </c>
      <c r="K622" s="135" t="s">
        <v>35</v>
      </c>
    </row>
    <row r="623" spans="1:11" s="1" customFormat="1" x14ac:dyDescent="0.3">
      <c r="A623" s="30" t="s">
        <v>9</v>
      </c>
      <c r="B623" s="30" t="s">
        <v>22</v>
      </c>
      <c r="C623" s="30" t="s">
        <v>29</v>
      </c>
      <c r="D623" s="30" t="s">
        <v>10</v>
      </c>
      <c r="E623" s="125">
        <v>71.604199800000004</v>
      </c>
      <c r="F623" s="90">
        <v>4.8895126300000001E-2</v>
      </c>
      <c r="G623" s="90">
        <v>8.3472175339999996E-2</v>
      </c>
      <c r="H623" s="90">
        <v>0.22432614889999999</v>
      </c>
      <c r="I623" s="30"/>
      <c r="J623" s="106">
        <v>514.74159381685035</v>
      </c>
      <c r="K623" s="135" t="s">
        <v>35</v>
      </c>
    </row>
    <row r="624" spans="1:11" s="1" customFormat="1" x14ac:dyDescent="0.3">
      <c r="A624" s="30" t="s">
        <v>9</v>
      </c>
      <c r="B624" s="30" t="s">
        <v>22</v>
      </c>
      <c r="C624" s="30" t="s">
        <v>29</v>
      </c>
      <c r="D624" s="30" t="s">
        <v>10</v>
      </c>
      <c r="E624" s="125">
        <v>70.835736600000004</v>
      </c>
      <c r="F624" s="90">
        <v>0.13540137789999998</v>
      </c>
      <c r="G624" s="90">
        <v>8.8001473390000001E-2</v>
      </c>
      <c r="H624" s="90">
        <v>0.21842363409999999</v>
      </c>
      <c r="I624" s="30"/>
      <c r="J624" s="106">
        <v>599.34989668631374</v>
      </c>
      <c r="K624" s="135" t="s">
        <v>35</v>
      </c>
    </row>
    <row r="625" spans="1:11" s="1" customFormat="1" x14ac:dyDescent="0.3">
      <c r="A625" s="30" t="s">
        <v>9</v>
      </c>
      <c r="B625" s="30" t="s">
        <v>22</v>
      </c>
      <c r="C625" s="30" t="s">
        <v>29</v>
      </c>
      <c r="D625" s="30" t="s">
        <v>10</v>
      </c>
      <c r="E625" s="125">
        <v>69.03115056</v>
      </c>
      <c r="F625" s="90">
        <v>0.35641280079999998</v>
      </c>
      <c r="G625" s="90">
        <v>0.15513280465999998</v>
      </c>
      <c r="H625" s="90">
        <v>0.22794283259999998</v>
      </c>
      <c r="I625" s="30"/>
      <c r="J625" s="106">
        <v>699.74533191855357</v>
      </c>
      <c r="K625" s="135" t="s">
        <v>35</v>
      </c>
    </row>
    <row r="626" spans="1:11" s="1" customFormat="1" x14ac:dyDescent="0.3">
      <c r="A626" s="30" t="s">
        <v>9</v>
      </c>
      <c r="B626" s="30" t="s">
        <v>22</v>
      </c>
      <c r="C626" s="30" t="s">
        <v>29</v>
      </c>
      <c r="D626" s="30" t="s">
        <v>10</v>
      </c>
      <c r="E626" s="125">
        <v>68.324772240000001</v>
      </c>
      <c r="F626" s="90">
        <v>0.28670710589999998</v>
      </c>
      <c r="G626" s="90">
        <v>0.15252373713999998</v>
      </c>
      <c r="H626" s="90">
        <v>0.2267492794</v>
      </c>
      <c r="I626" s="30"/>
      <c r="J626" s="106">
        <v>677.00154517451733</v>
      </c>
      <c r="K626" s="135" t="s">
        <v>35</v>
      </c>
    </row>
    <row r="627" spans="1:11" s="1" customFormat="1" x14ac:dyDescent="0.3">
      <c r="A627" s="30" t="s">
        <v>9</v>
      </c>
      <c r="B627" s="30" t="s">
        <v>22</v>
      </c>
      <c r="C627" s="30" t="s">
        <v>29</v>
      </c>
      <c r="D627" s="30" t="s">
        <v>10</v>
      </c>
      <c r="E627" s="125">
        <v>69.369578279999999</v>
      </c>
      <c r="F627" s="90">
        <v>0.25293049039999999</v>
      </c>
      <c r="G627" s="90">
        <v>0.13810312360000002</v>
      </c>
      <c r="H627" s="90">
        <v>0.22204643509999999</v>
      </c>
      <c r="I627" s="30"/>
      <c r="J627" s="106">
        <v>662.15836596197107</v>
      </c>
      <c r="K627" s="135" t="s">
        <v>35</v>
      </c>
    </row>
    <row r="628" spans="1:11" s="1" customFormat="1" x14ac:dyDescent="0.3">
      <c r="A628" s="30" t="s">
        <v>9</v>
      </c>
      <c r="B628" s="30" t="s">
        <v>22</v>
      </c>
      <c r="C628" s="30" t="s">
        <v>29</v>
      </c>
      <c r="D628" s="30" t="s">
        <v>10</v>
      </c>
      <c r="E628" s="125">
        <v>68.760596520000007</v>
      </c>
      <c r="F628" s="90">
        <v>0.7860684779999999</v>
      </c>
      <c r="G628" s="90">
        <v>9.0863534130000007E-2</v>
      </c>
      <c r="H628" s="90">
        <v>0.2139851931</v>
      </c>
      <c r="I628" s="30"/>
      <c r="J628" s="106">
        <v>797.27579653244868</v>
      </c>
      <c r="K628" s="135" t="s">
        <v>35</v>
      </c>
    </row>
    <row r="629" spans="1:11" s="1" customFormat="1" x14ac:dyDescent="0.3">
      <c r="A629" s="30" t="s">
        <v>9</v>
      </c>
      <c r="B629" s="30" t="s">
        <v>22</v>
      </c>
      <c r="C629" s="30" t="s">
        <v>29</v>
      </c>
      <c r="D629" s="30" t="s">
        <v>10</v>
      </c>
      <c r="E629" s="125">
        <v>71.617152239999996</v>
      </c>
      <c r="F629" s="90">
        <v>4.9186423600000001E-2</v>
      </c>
      <c r="G629" s="90">
        <v>7.8560389909999986E-2</v>
      </c>
      <c r="H629" s="90">
        <v>0.2205599312</v>
      </c>
      <c r="I629" s="30"/>
      <c r="J629" s="106">
        <v>515.16974854371404</v>
      </c>
      <c r="K629" s="135" t="s">
        <v>35</v>
      </c>
    </row>
    <row r="630" spans="1:11" s="1" customFormat="1" x14ac:dyDescent="0.3">
      <c r="A630" s="30" t="s">
        <v>9</v>
      </c>
      <c r="B630" s="30" t="s">
        <v>22</v>
      </c>
      <c r="C630" s="30" t="s">
        <v>29</v>
      </c>
      <c r="D630" s="30" t="s">
        <v>10</v>
      </c>
      <c r="E630" s="125">
        <v>71.296163280000002</v>
      </c>
      <c r="F630" s="90">
        <v>0.15798626669999999</v>
      </c>
      <c r="G630" s="90">
        <v>0.11082062252</v>
      </c>
      <c r="H630" s="90">
        <v>0.22246580999999999</v>
      </c>
      <c r="I630" s="30"/>
      <c r="J630" s="106">
        <v>612.98641421012667</v>
      </c>
      <c r="K630" s="135" t="s">
        <v>35</v>
      </c>
    </row>
    <row r="631" spans="1:11" s="1" customFormat="1" x14ac:dyDescent="0.3">
      <c r="A631" s="30" t="s">
        <v>9</v>
      </c>
      <c r="B631" s="30" t="s">
        <v>22</v>
      </c>
      <c r="C631" s="30" t="s">
        <v>29</v>
      </c>
      <c r="D631" s="30" t="s">
        <v>10</v>
      </c>
      <c r="E631" s="125">
        <v>69.546643199999991</v>
      </c>
      <c r="F631" s="90">
        <v>0.62875587399999999</v>
      </c>
      <c r="G631" s="93">
        <v>0.21484220212999999</v>
      </c>
      <c r="H631" s="90">
        <v>0.21662922610000002</v>
      </c>
      <c r="I631" s="30"/>
      <c r="J631" s="106">
        <v>766.65894906623782</v>
      </c>
      <c r="K631" s="135" t="s">
        <v>35</v>
      </c>
    </row>
    <row r="632" spans="1:11" s="1" customFormat="1" x14ac:dyDescent="0.3">
      <c r="A632" s="30" t="s">
        <v>9</v>
      </c>
      <c r="B632" s="30" t="s">
        <v>22</v>
      </c>
      <c r="C632" s="30" t="s">
        <v>29</v>
      </c>
      <c r="D632" s="30" t="s">
        <v>10</v>
      </c>
      <c r="E632" s="125">
        <v>70.185220200000003</v>
      </c>
      <c r="F632" s="90">
        <v>0.17816719889999999</v>
      </c>
      <c r="G632" s="90">
        <v>0.113067586</v>
      </c>
      <c r="H632" s="90">
        <v>0.21719881469999996</v>
      </c>
      <c r="I632" s="30"/>
      <c r="J632" s="106">
        <v>625.90076972611405</v>
      </c>
      <c r="K632" s="135" t="s">
        <v>35</v>
      </c>
    </row>
    <row r="633" spans="1:11" s="1" customFormat="1" x14ac:dyDescent="0.3">
      <c r="A633" s="30" t="s">
        <v>9</v>
      </c>
      <c r="B633" s="30" t="s">
        <v>22</v>
      </c>
      <c r="C633" s="30" t="s">
        <v>29</v>
      </c>
      <c r="D633" s="30" t="s">
        <v>10</v>
      </c>
      <c r="E633" s="125">
        <v>71.861150159999994</v>
      </c>
      <c r="F633" s="90">
        <v>5.9472897199999999E-2</v>
      </c>
      <c r="G633" s="90">
        <v>7.807838386999999E-2</v>
      </c>
      <c r="H633" s="90">
        <v>0.21668632089999998</v>
      </c>
      <c r="I633" s="30"/>
      <c r="J633" s="106">
        <v>529.2891517338694</v>
      </c>
      <c r="K633" s="135" t="s">
        <v>35</v>
      </c>
    </row>
    <row r="634" spans="1:11" s="1" customFormat="1" x14ac:dyDescent="0.3">
      <c r="A634" s="30" t="s">
        <v>9</v>
      </c>
      <c r="B634" s="30" t="s">
        <v>22</v>
      </c>
      <c r="C634" s="30" t="s">
        <v>29</v>
      </c>
      <c r="D634" s="30" t="s">
        <v>10</v>
      </c>
      <c r="E634" s="125">
        <v>72.164628000000008</v>
      </c>
      <c r="F634" s="90">
        <v>3.2344252999999996E-2</v>
      </c>
      <c r="G634" s="90">
        <v>8.4348059449999985E-2</v>
      </c>
      <c r="H634" s="90">
        <v>0.21295136940000001</v>
      </c>
      <c r="I634" s="30"/>
      <c r="J634" s="106">
        <v>484.64398770633397</v>
      </c>
      <c r="K634" s="135" t="s">
        <v>35</v>
      </c>
    </row>
    <row r="635" spans="1:11" s="1" customFormat="1" x14ac:dyDescent="0.3">
      <c r="A635" s="30" t="s">
        <v>9</v>
      </c>
      <c r="B635" s="30" t="s">
        <v>22</v>
      </c>
      <c r="C635" s="30" t="s">
        <v>29</v>
      </c>
      <c r="D635" s="30" t="s">
        <v>10</v>
      </c>
      <c r="E635" s="125">
        <v>69.798238920000003</v>
      </c>
      <c r="F635" s="90">
        <v>0.3218346654</v>
      </c>
      <c r="G635" s="90">
        <v>8.5915178589999988E-2</v>
      </c>
      <c r="H635" s="90">
        <v>0.21126095549999999</v>
      </c>
      <c r="I635" s="30"/>
      <c r="J635" s="106">
        <v>687.21168837475068</v>
      </c>
      <c r="K635" s="135" t="s">
        <v>35</v>
      </c>
    </row>
    <row r="636" spans="1:11" s="1" customFormat="1" x14ac:dyDescent="0.3">
      <c r="A636" s="30" t="s">
        <v>9</v>
      </c>
      <c r="B636" s="30" t="s">
        <v>22</v>
      </c>
      <c r="C636" s="30" t="s">
        <v>29</v>
      </c>
      <c r="D636" s="30" t="s">
        <v>10</v>
      </c>
      <c r="E636" s="125">
        <v>71.576630640000005</v>
      </c>
      <c r="F636" s="90">
        <v>3.7813163800000001E-2</v>
      </c>
      <c r="G636" s="90">
        <v>8.8674723119999993E-2</v>
      </c>
      <c r="H636" s="90">
        <v>0.21758556400000001</v>
      </c>
      <c r="I636" s="30"/>
      <c r="J636" s="106">
        <v>496.12003442997423</v>
      </c>
      <c r="K636" s="135" t="s">
        <v>35</v>
      </c>
    </row>
    <row r="637" spans="1:11" s="1" customFormat="1" x14ac:dyDescent="0.3">
      <c r="A637" s="30" t="s">
        <v>9</v>
      </c>
      <c r="B637" s="30" t="s">
        <v>22</v>
      </c>
      <c r="C637" s="30" t="s">
        <v>29</v>
      </c>
      <c r="D637" s="30" t="s">
        <v>10</v>
      </c>
      <c r="E637" s="125">
        <v>71.58415608</v>
      </c>
      <c r="F637" s="90">
        <v>7.4726502399999992E-2</v>
      </c>
      <c r="G637" s="90">
        <v>0.12556017538</v>
      </c>
      <c r="H637" s="90">
        <v>0.2162458753</v>
      </c>
      <c r="I637" s="30"/>
      <c r="J637" s="106">
        <v>547.5823667682248</v>
      </c>
      <c r="K637" s="135" t="s">
        <v>35</v>
      </c>
    </row>
    <row r="638" spans="1:11" s="1" customFormat="1" x14ac:dyDescent="0.3">
      <c r="A638" s="30" t="s">
        <v>9</v>
      </c>
      <c r="B638" s="30" t="s">
        <v>22</v>
      </c>
      <c r="C638" s="30" t="s">
        <v>29</v>
      </c>
      <c r="D638" s="30" t="s">
        <v>10</v>
      </c>
      <c r="E638" s="125">
        <v>69.829932600000006</v>
      </c>
      <c r="F638" s="90">
        <v>0.30823476039999997</v>
      </c>
      <c r="G638" s="90">
        <v>0.13560436592</v>
      </c>
      <c r="H638" s="90">
        <v>0.2693827822</v>
      </c>
      <c r="I638" s="30"/>
      <c r="J638" s="106">
        <v>682.45875028132696</v>
      </c>
      <c r="K638" s="135" t="s">
        <v>35</v>
      </c>
    </row>
    <row r="639" spans="1:11" s="1" customFormat="1" x14ac:dyDescent="0.3">
      <c r="A639" s="30" t="s">
        <v>9</v>
      </c>
      <c r="B639" s="30" t="s">
        <v>22</v>
      </c>
      <c r="C639" s="30" t="s">
        <v>29</v>
      </c>
      <c r="D639" s="30" t="s">
        <v>10</v>
      </c>
      <c r="E639" s="125">
        <v>69.999761520000007</v>
      </c>
      <c r="F639" s="90">
        <v>0.27115677549999995</v>
      </c>
      <c r="G639" s="90">
        <v>0.11062218470999999</v>
      </c>
      <c r="H639" s="90">
        <v>0.26155739610000001</v>
      </c>
      <c r="I639" s="30"/>
      <c r="J639" s="106">
        <v>668.49796926641341</v>
      </c>
      <c r="K639" s="135" t="s">
        <v>35</v>
      </c>
    </row>
    <row r="640" spans="1:11" s="1" customFormat="1" x14ac:dyDescent="0.3">
      <c r="A640" s="30" t="s">
        <v>9</v>
      </c>
      <c r="B640" s="30" t="s">
        <v>22</v>
      </c>
      <c r="C640" s="30" t="s">
        <v>29</v>
      </c>
      <c r="D640" s="30" t="s">
        <v>10</v>
      </c>
      <c r="E640" s="125">
        <v>69.136651440000009</v>
      </c>
      <c r="F640" s="90">
        <v>0.37475488109999994</v>
      </c>
      <c r="G640" s="90">
        <v>0.12898277796999999</v>
      </c>
      <c r="H640" s="90">
        <v>0.26292291340000001</v>
      </c>
      <c r="I640" s="30"/>
      <c r="J640" s="106">
        <v>705.2333636644953</v>
      </c>
      <c r="K640" s="135" t="s">
        <v>35</v>
      </c>
    </row>
    <row r="641" spans="1:11" s="1" customFormat="1" x14ac:dyDescent="0.3">
      <c r="A641" s="30" t="s">
        <v>9</v>
      </c>
      <c r="B641" s="30" t="s">
        <v>22</v>
      </c>
      <c r="C641" s="30" t="s">
        <v>29</v>
      </c>
      <c r="D641" s="30" t="s">
        <v>10</v>
      </c>
      <c r="E641" s="125">
        <v>69.891800399999994</v>
      </c>
      <c r="F641" s="90">
        <v>0.22735905039999998</v>
      </c>
      <c r="G641" s="90">
        <v>0.13645327207999999</v>
      </c>
      <c r="H641" s="90">
        <v>0.26634044499999998</v>
      </c>
      <c r="I641" s="30"/>
      <c r="J641" s="106">
        <v>650.43265582543859</v>
      </c>
      <c r="K641" s="135" t="s">
        <v>35</v>
      </c>
    </row>
    <row r="642" spans="1:11" s="1" customFormat="1" x14ac:dyDescent="0.3">
      <c r="A642" s="30" t="s">
        <v>9</v>
      </c>
      <c r="B642" s="30" t="s">
        <v>22</v>
      </c>
      <c r="C642" s="30" t="s">
        <v>29</v>
      </c>
      <c r="D642" s="30" t="s">
        <v>10</v>
      </c>
      <c r="E642" s="125">
        <v>67.549796640000011</v>
      </c>
      <c r="F642" s="90">
        <v>0.60367897599999998</v>
      </c>
      <c r="G642" s="90">
        <v>0.17824871124</v>
      </c>
      <c r="H642" s="90">
        <v>0.26707656009999997</v>
      </c>
      <c r="I642" s="30"/>
      <c r="J642" s="106">
        <v>765.1910413569351</v>
      </c>
      <c r="K642" s="135" t="s">
        <v>35</v>
      </c>
    </row>
    <row r="643" spans="1:11" s="1" customFormat="1" x14ac:dyDescent="0.3">
      <c r="A643" s="30" t="s">
        <v>9</v>
      </c>
      <c r="B643" s="30" t="s">
        <v>22</v>
      </c>
      <c r="C643" s="30" t="s">
        <v>29</v>
      </c>
      <c r="D643" s="30" t="s">
        <v>10</v>
      </c>
      <c r="E643" s="125">
        <v>67.490750879999993</v>
      </c>
      <c r="F643" s="90">
        <v>0.46379354960000002</v>
      </c>
      <c r="G643" s="90">
        <v>0.19774117938000002</v>
      </c>
      <c r="H643" s="90">
        <v>0.26928762419999996</v>
      </c>
      <c r="I643" s="30"/>
      <c r="J643" s="106">
        <v>732.85512893324722</v>
      </c>
      <c r="K643" s="135" t="s">
        <v>35</v>
      </c>
    </row>
    <row r="644" spans="1:11" s="1" customFormat="1" x14ac:dyDescent="0.3">
      <c r="A644" s="30" t="s">
        <v>9</v>
      </c>
      <c r="B644" s="30" t="s">
        <v>22</v>
      </c>
      <c r="C644" s="30" t="s">
        <v>29</v>
      </c>
      <c r="D644" s="30" t="s">
        <v>10</v>
      </c>
      <c r="E644" s="125">
        <v>71.178578279999996</v>
      </c>
      <c r="F644" s="90">
        <v>0.1230281783</v>
      </c>
      <c r="G644" s="90">
        <v>0.10532011827</v>
      </c>
      <c r="H644" s="90">
        <v>0.26213446140000002</v>
      </c>
      <c r="I644" s="30"/>
      <c r="J644" s="106">
        <v>590.29499987448844</v>
      </c>
      <c r="K644" s="135" t="s">
        <v>35</v>
      </c>
    </row>
    <row r="645" spans="1:11" s="1" customFormat="1" x14ac:dyDescent="0.3">
      <c r="A645" s="30" t="s">
        <v>9</v>
      </c>
      <c r="B645" s="30" t="s">
        <v>22</v>
      </c>
      <c r="C645" s="30" t="s">
        <v>29</v>
      </c>
      <c r="D645" s="30" t="s">
        <v>10</v>
      </c>
      <c r="E645" s="125">
        <v>70.246074960000001</v>
      </c>
      <c r="F645" s="90">
        <v>0.19686812370000001</v>
      </c>
      <c r="G645" s="90">
        <v>0.14313181347999998</v>
      </c>
      <c r="H645" s="90">
        <v>0.26776849469999997</v>
      </c>
      <c r="I645" s="30"/>
      <c r="J645" s="106">
        <v>635.53502324881845</v>
      </c>
      <c r="K645" s="135" t="s">
        <v>35</v>
      </c>
    </row>
    <row r="646" spans="1:11" s="1" customFormat="1" x14ac:dyDescent="0.3">
      <c r="A646" s="30" t="s">
        <v>9</v>
      </c>
      <c r="B646" s="30" t="s">
        <v>22</v>
      </c>
      <c r="C646" s="30" t="s">
        <v>29</v>
      </c>
      <c r="D646" s="30" t="s">
        <v>10</v>
      </c>
      <c r="E646" s="125">
        <v>70.811278920000007</v>
      </c>
      <c r="F646" s="90">
        <v>0.14919427489999998</v>
      </c>
      <c r="G646" s="90">
        <v>0.10857725609999999</v>
      </c>
      <c r="H646" s="90">
        <v>0.26593670319999996</v>
      </c>
      <c r="I646" s="30"/>
      <c r="J646" s="106">
        <v>608.28607490687682</v>
      </c>
      <c r="K646" s="135" t="s">
        <v>35</v>
      </c>
    </row>
    <row r="647" spans="1:11" s="1" customFormat="1" x14ac:dyDescent="0.3">
      <c r="A647" s="30" t="s">
        <v>9</v>
      </c>
      <c r="B647" s="30" t="s">
        <v>22</v>
      </c>
      <c r="C647" s="30" t="s">
        <v>29</v>
      </c>
      <c r="D647" s="30" t="s">
        <v>10</v>
      </c>
      <c r="E647" s="125">
        <v>70.503387119999999</v>
      </c>
      <c r="F647" s="90">
        <v>0.16329957769999998</v>
      </c>
      <c r="G647" s="90">
        <v>0.39877906424999998</v>
      </c>
      <c r="H647" s="90">
        <v>0.2647383921</v>
      </c>
      <c r="I647" s="30"/>
      <c r="J647" s="106">
        <v>617.1518454996683</v>
      </c>
      <c r="K647" s="135" t="s">
        <v>35</v>
      </c>
    </row>
    <row r="648" spans="1:11" s="1" customFormat="1" x14ac:dyDescent="0.3">
      <c r="A648" s="30" t="s">
        <v>9</v>
      </c>
      <c r="B648" s="30" t="s">
        <v>22</v>
      </c>
      <c r="C648" s="30" t="s">
        <v>29</v>
      </c>
      <c r="D648" s="30" t="s">
        <v>10</v>
      </c>
      <c r="E648" s="125">
        <v>69.643316159999998</v>
      </c>
      <c r="F648" s="90">
        <v>0.24883242589999999</v>
      </c>
      <c r="G648" s="90">
        <v>0.13556120119999998</v>
      </c>
      <c r="H648" s="90">
        <v>0.27194932939999999</v>
      </c>
      <c r="I648" s="30"/>
      <c r="J648" s="106">
        <v>660.05370041258266</v>
      </c>
      <c r="K648" s="135" t="s">
        <v>35</v>
      </c>
    </row>
    <row r="649" spans="1:11" s="1" customFormat="1" x14ac:dyDescent="0.3">
      <c r="A649" s="30" t="s">
        <v>9</v>
      </c>
      <c r="B649" s="30" t="s">
        <v>22</v>
      </c>
      <c r="C649" s="30" t="s">
        <v>29</v>
      </c>
      <c r="D649" s="30" t="s">
        <v>10</v>
      </c>
      <c r="E649" s="125">
        <v>68.117895000000004</v>
      </c>
      <c r="F649" s="90">
        <v>0.50195952690000001</v>
      </c>
      <c r="G649" s="90">
        <v>0.15065986055</v>
      </c>
      <c r="H649" s="90">
        <v>0.27153743120000001</v>
      </c>
      <c r="I649" s="30"/>
      <c r="J649" s="106">
        <v>741.2654567003683</v>
      </c>
      <c r="K649" s="135" t="s">
        <v>35</v>
      </c>
    </row>
    <row r="650" spans="1:11" s="1" customFormat="1" x14ac:dyDescent="0.3">
      <c r="A650" s="30" t="s">
        <v>9</v>
      </c>
      <c r="B650" s="30" t="s">
        <v>22</v>
      </c>
      <c r="C650" s="30" t="s">
        <v>29</v>
      </c>
      <c r="D650" s="30" t="s">
        <v>10</v>
      </c>
      <c r="E650" s="125">
        <v>68.70951036000001</v>
      </c>
      <c r="F650" s="90">
        <v>0.42664741440000004</v>
      </c>
      <c r="G650" s="90">
        <v>0.15191883154999999</v>
      </c>
      <c r="H650" s="90">
        <v>0.26706364579999997</v>
      </c>
      <c r="I650" s="30"/>
      <c r="J650" s="106">
        <v>720.87514851267304</v>
      </c>
      <c r="K650" s="135" t="s">
        <v>35</v>
      </c>
    </row>
    <row r="651" spans="1:11" s="1" customFormat="1" x14ac:dyDescent="0.3">
      <c r="A651" s="30" t="s">
        <v>9</v>
      </c>
      <c r="B651" s="30" t="s">
        <v>22</v>
      </c>
      <c r="C651" s="30" t="s">
        <v>29</v>
      </c>
      <c r="D651" s="30" t="s">
        <v>10</v>
      </c>
      <c r="E651" s="125">
        <v>69.184264319999997</v>
      </c>
      <c r="F651" s="90">
        <v>0.33833849690000001</v>
      </c>
      <c r="G651" s="90">
        <v>0.14493154249999998</v>
      </c>
      <c r="H651" s="90">
        <v>0.26895389149999999</v>
      </c>
      <c r="I651" s="30"/>
      <c r="J651" s="106">
        <v>693.6939505256812</v>
      </c>
      <c r="K651" s="135" t="s">
        <v>35</v>
      </c>
    </row>
    <row r="652" spans="1:11" s="1" customFormat="1" x14ac:dyDescent="0.3">
      <c r="A652" s="30" t="s">
        <v>9</v>
      </c>
      <c r="B652" s="30" t="s">
        <v>22</v>
      </c>
      <c r="C652" s="30" t="s">
        <v>29</v>
      </c>
      <c r="D652" s="30" t="s">
        <v>10</v>
      </c>
      <c r="E652" s="125">
        <v>66.40535088</v>
      </c>
      <c r="F652" s="90">
        <v>0.76637123200000001</v>
      </c>
      <c r="G652" s="90">
        <v>0.19543426489999999</v>
      </c>
      <c r="H652" s="90">
        <v>0.27436566289999997</v>
      </c>
      <c r="I652" s="30"/>
      <c r="J652" s="106">
        <v>798.54638646014735</v>
      </c>
      <c r="K652" s="135" t="s">
        <v>35</v>
      </c>
    </row>
    <row r="653" spans="1:11" s="1" customFormat="1" x14ac:dyDescent="0.3">
      <c r="A653" s="30" t="s">
        <v>9</v>
      </c>
      <c r="B653" s="30" t="s">
        <v>22</v>
      </c>
      <c r="C653" s="30" t="s">
        <v>29</v>
      </c>
      <c r="D653" s="30" t="s">
        <v>10</v>
      </c>
      <c r="E653" s="125">
        <v>67.392413640000001</v>
      </c>
      <c r="F653" s="90">
        <v>0.53105186469999999</v>
      </c>
      <c r="G653" s="90">
        <v>0.18142911178999999</v>
      </c>
      <c r="H653" s="90">
        <v>0.27224907709999996</v>
      </c>
      <c r="I653" s="30"/>
      <c r="J653" s="106">
        <v>749.46477334087706</v>
      </c>
      <c r="K653" s="135" t="s">
        <v>35</v>
      </c>
    </row>
    <row r="654" spans="1:11" s="1" customFormat="1" x14ac:dyDescent="0.3">
      <c r="A654" s="30" t="s">
        <v>9</v>
      </c>
      <c r="B654" s="30" t="s">
        <v>22</v>
      </c>
      <c r="C654" s="30" t="s">
        <v>29</v>
      </c>
      <c r="D654" s="30" t="s">
        <v>10</v>
      </c>
      <c r="E654" s="125">
        <v>68.902783920000005</v>
      </c>
      <c r="F654" s="90">
        <v>0.42320612579999994</v>
      </c>
      <c r="G654" s="90">
        <v>0.17263849666</v>
      </c>
      <c r="H654" s="90">
        <v>0.2669766442</v>
      </c>
      <c r="I654" s="30"/>
      <c r="J654" s="106">
        <v>719.60216261944277</v>
      </c>
      <c r="K654" s="135" t="s">
        <v>35</v>
      </c>
    </row>
    <row r="655" spans="1:11" s="1" customFormat="1" x14ac:dyDescent="0.3">
      <c r="A655" s="30" t="s">
        <v>9</v>
      </c>
      <c r="B655" s="30" t="s">
        <v>22</v>
      </c>
      <c r="C655" s="30" t="s">
        <v>29</v>
      </c>
      <c r="D655" s="30" t="s">
        <v>10</v>
      </c>
      <c r="E655" s="125">
        <v>67.242049559999998</v>
      </c>
      <c r="F655" s="90">
        <v>0.49734882739999997</v>
      </c>
      <c r="G655" s="90">
        <v>0.20452223698999999</v>
      </c>
      <c r="H655" s="90">
        <v>0.27419777699999998</v>
      </c>
      <c r="I655" s="30"/>
      <c r="J655" s="106">
        <v>741.7163592890679</v>
      </c>
      <c r="K655" s="135" t="s">
        <v>35</v>
      </c>
    </row>
    <row r="656" spans="1:11" s="1" customFormat="1" x14ac:dyDescent="0.3">
      <c r="A656" s="30" t="s">
        <v>9</v>
      </c>
      <c r="B656" s="30" t="s">
        <v>22</v>
      </c>
      <c r="C656" s="30" t="s">
        <v>29</v>
      </c>
      <c r="D656" s="30" t="s">
        <v>10</v>
      </c>
      <c r="E656" s="125">
        <v>68.164277760000004</v>
      </c>
      <c r="F656" s="90">
        <v>0.59533086580000005</v>
      </c>
      <c r="G656" s="90">
        <v>0.16642157796000001</v>
      </c>
      <c r="H656" s="90">
        <v>0.2653147777</v>
      </c>
      <c r="I656" s="30"/>
      <c r="J656" s="106">
        <v>762.28616781220796</v>
      </c>
      <c r="K656" s="135" t="s">
        <v>35</v>
      </c>
    </row>
    <row r="657" spans="1:11" s="1" customFormat="1" x14ac:dyDescent="0.3">
      <c r="A657" s="30" t="s">
        <v>9</v>
      </c>
      <c r="B657" s="30" t="s">
        <v>22</v>
      </c>
      <c r="C657" s="30" t="s">
        <v>29</v>
      </c>
      <c r="D657" s="30" t="s">
        <v>10</v>
      </c>
      <c r="E657" s="125">
        <v>69.689988360000001</v>
      </c>
      <c r="F657" s="90">
        <v>0.27636394089999999</v>
      </c>
      <c r="G657" s="90">
        <v>0.15672630224</v>
      </c>
      <c r="H657" s="90">
        <v>0.26354755769999999</v>
      </c>
      <c r="I657" s="30"/>
      <c r="J657" s="106">
        <v>670.97660870216578</v>
      </c>
      <c r="K657" s="135" t="s">
        <v>35</v>
      </c>
    </row>
    <row r="658" spans="1:11" s="1" customFormat="1" x14ac:dyDescent="0.3">
      <c r="A658" s="30" t="s">
        <v>9</v>
      </c>
      <c r="B658" s="30" t="s">
        <v>22</v>
      </c>
      <c r="C658" s="30" t="s">
        <v>29</v>
      </c>
      <c r="D658" s="30" t="s">
        <v>10</v>
      </c>
      <c r="E658" s="125">
        <v>70.504617240000002</v>
      </c>
      <c r="F658" s="90">
        <v>0.1496695177</v>
      </c>
      <c r="G658" s="90">
        <v>0.14022778704</v>
      </c>
      <c r="H658" s="90">
        <v>0.26449030159999998</v>
      </c>
      <c r="I658" s="30"/>
      <c r="J658" s="106">
        <v>608.98385887888594</v>
      </c>
      <c r="K658" s="135" t="s">
        <v>35</v>
      </c>
    </row>
    <row r="659" spans="1:11" s="1" customFormat="1" x14ac:dyDescent="0.3">
      <c r="A659" s="30" t="s">
        <v>9</v>
      </c>
      <c r="B659" s="30" t="s">
        <v>22</v>
      </c>
      <c r="C659" s="30" t="s">
        <v>29</v>
      </c>
      <c r="D659" s="30" t="s">
        <v>10</v>
      </c>
      <c r="E659" s="125">
        <v>70.880238000000006</v>
      </c>
      <c r="F659" s="90">
        <v>0.10139498129999999</v>
      </c>
      <c r="G659" s="93">
        <v>0.11818020727999999</v>
      </c>
      <c r="H659" s="90">
        <v>0.2610007218</v>
      </c>
      <c r="I659" s="30"/>
      <c r="J659" s="106">
        <v>573.76643948700553</v>
      </c>
      <c r="K659" s="135" t="s">
        <v>35</v>
      </c>
    </row>
    <row r="660" spans="1:11" s="1" customFormat="1" x14ac:dyDescent="0.3">
      <c r="A660" s="30" t="s">
        <v>9</v>
      </c>
      <c r="B660" s="30" t="s">
        <v>22</v>
      </c>
      <c r="C660" s="30" t="s">
        <v>29</v>
      </c>
      <c r="D660" s="30" t="s">
        <v>10</v>
      </c>
      <c r="E660" s="125">
        <v>71.046376559999999</v>
      </c>
      <c r="F660" s="90">
        <v>0.15356674989999999</v>
      </c>
      <c r="G660" s="90">
        <v>0.21722165731999998</v>
      </c>
      <c r="H660" s="90">
        <v>0.26257558669999997</v>
      </c>
      <c r="I660" s="30"/>
      <c r="J660" s="106">
        <v>610.66314265753408</v>
      </c>
      <c r="K660" s="135" t="s">
        <v>35</v>
      </c>
    </row>
    <row r="661" spans="1:11" s="1" customFormat="1" x14ac:dyDescent="0.3">
      <c r="A661" s="30" t="s">
        <v>9</v>
      </c>
      <c r="B661" s="30" t="s">
        <v>22</v>
      </c>
      <c r="C661" s="30" t="s">
        <v>29</v>
      </c>
      <c r="D661" s="30" t="s">
        <v>10</v>
      </c>
      <c r="E661" s="125">
        <v>70.563228840000008</v>
      </c>
      <c r="F661" s="90">
        <v>0.1472601332</v>
      </c>
      <c r="G661" s="90">
        <v>0.10760125381999999</v>
      </c>
      <c r="H661" s="90">
        <v>0.26860452569999999</v>
      </c>
      <c r="I661" s="30"/>
      <c r="J661" s="106">
        <v>607.40249801720722</v>
      </c>
      <c r="K661" s="135" t="s">
        <v>35</v>
      </c>
    </row>
    <row r="662" spans="1:11" s="1" customFormat="1" x14ac:dyDescent="0.3">
      <c r="A662" s="30" t="s">
        <v>9</v>
      </c>
      <c r="B662" s="30" t="s">
        <v>22</v>
      </c>
      <c r="C662" s="30" t="s">
        <v>29</v>
      </c>
      <c r="D662" s="30" t="s">
        <v>10</v>
      </c>
      <c r="E662" s="125">
        <v>70.859760120000004</v>
      </c>
      <c r="F662" s="90">
        <v>0.1194276713</v>
      </c>
      <c r="G662" s="93">
        <v>9.8446736120000003E-2</v>
      </c>
      <c r="H662" s="90">
        <v>0.2709155057</v>
      </c>
      <c r="I662" s="30"/>
      <c r="J662" s="106">
        <v>588.05571218028922</v>
      </c>
      <c r="K662" s="135" t="s">
        <v>35</v>
      </c>
    </row>
    <row r="663" spans="1:11" s="1" customFormat="1" x14ac:dyDescent="0.3">
      <c r="A663" s="30" t="s">
        <v>9</v>
      </c>
      <c r="B663" s="30" t="s">
        <v>22</v>
      </c>
      <c r="C663" s="30" t="s">
        <v>29</v>
      </c>
      <c r="D663" s="30" t="s">
        <v>10</v>
      </c>
      <c r="E663" s="125">
        <v>71.598049200000005</v>
      </c>
      <c r="F663" s="90">
        <v>4.9559742499999997E-2</v>
      </c>
      <c r="G663" s="90">
        <v>7.489798332E-2</v>
      </c>
      <c r="H663" s="90">
        <v>0.25963792330000002</v>
      </c>
      <c r="I663" s="30"/>
      <c r="J663" s="106">
        <v>515.75245979952024</v>
      </c>
      <c r="K663" s="135" t="s">
        <v>35</v>
      </c>
    </row>
    <row r="664" spans="1:11" s="1" customFormat="1" x14ac:dyDescent="0.3">
      <c r="A664" s="30" t="s">
        <v>9</v>
      </c>
      <c r="B664" s="30" t="s">
        <v>22</v>
      </c>
      <c r="C664" s="30" t="s">
        <v>29</v>
      </c>
      <c r="D664" s="30" t="s">
        <v>10</v>
      </c>
      <c r="E664" s="125">
        <v>71.603548560000007</v>
      </c>
      <c r="F664" s="90">
        <v>8.67547288E-2</v>
      </c>
      <c r="G664" s="90">
        <v>8.0501003779999997E-2</v>
      </c>
      <c r="H664" s="90">
        <v>0.26784666020000003</v>
      </c>
      <c r="I664" s="30"/>
      <c r="J664" s="106">
        <v>559.7612320827119</v>
      </c>
      <c r="K664" s="135" t="s">
        <v>35</v>
      </c>
    </row>
    <row r="665" spans="1:11" s="1" customFormat="1" x14ac:dyDescent="0.3">
      <c r="A665" s="30" t="s">
        <v>9</v>
      </c>
      <c r="B665" s="30" t="s">
        <v>22</v>
      </c>
      <c r="C665" s="30" t="s">
        <v>29</v>
      </c>
      <c r="D665" s="30" t="s">
        <v>10</v>
      </c>
      <c r="E665" s="125">
        <v>71.092759319999999</v>
      </c>
      <c r="F665" s="90">
        <v>0.1361323351</v>
      </c>
      <c r="G665" s="90">
        <v>8.9843168109999996E-2</v>
      </c>
      <c r="H665" s="90">
        <v>0.26643764209999998</v>
      </c>
      <c r="I665" s="30"/>
      <c r="J665" s="106">
        <v>599.51006465397268</v>
      </c>
      <c r="K665" s="135" t="s">
        <v>35</v>
      </c>
    </row>
    <row r="666" spans="1:11" s="1" customFormat="1" x14ac:dyDescent="0.3">
      <c r="A666" s="30" t="s">
        <v>9</v>
      </c>
      <c r="B666" s="30" t="s">
        <v>22</v>
      </c>
      <c r="C666" s="30" t="s">
        <v>29</v>
      </c>
      <c r="D666" s="30" t="s">
        <v>10</v>
      </c>
      <c r="E666" s="125">
        <v>71.018735039999996</v>
      </c>
      <c r="F666" s="90">
        <v>0.15681203099999999</v>
      </c>
      <c r="G666" s="90">
        <v>9.3392267309999999E-2</v>
      </c>
      <c r="H666" s="90">
        <v>0.26407568459999997</v>
      </c>
      <c r="I666" s="30"/>
      <c r="J666" s="106">
        <v>612.65288880864807</v>
      </c>
      <c r="K666" s="135" t="s">
        <v>35</v>
      </c>
    </row>
    <row r="667" spans="1:11" s="1" customFormat="1" x14ac:dyDescent="0.3">
      <c r="A667" s="30" t="s">
        <v>9</v>
      </c>
      <c r="B667" s="30" t="s">
        <v>22</v>
      </c>
      <c r="C667" s="30" t="s">
        <v>29</v>
      </c>
      <c r="D667" s="30" t="s">
        <v>10</v>
      </c>
      <c r="E667" s="125">
        <v>71.14485852</v>
      </c>
      <c r="F667" s="90">
        <v>0.1656299561</v>
      </c>
      <c r="G667" s="90">
        <v>9.1937256539999998E-2</v>
      </c>
      <c r="H667" s="90">
        <v>0.2605738702</v>
      </c>
      <c r="I667" s="30"/>
      <c r="J667" s="106">
        <v>617.63545142559724</v>
      </c>
      <c r="K667" s="135" t="s">
        <v>35</v>
      </c>
    </row>
    <row r="668" spans="1:11" s="1" customFormat="1" x14ac:dyDescent="0.3">
      <c r="A668" s="30" t="s">
        <v>9</v>
      </c>
      <c r="B668" s="30" t="s">
        <v>22</v>
      </c>
      <c r="C668" s="30" t="s">
        <v>29</v>
      </c>
      <c r="D668" s="30" t="s">
        <v>10</v>
      </c>
      <c r="E668" s="125">
        <v>70.240792679999998</v>
      </c>
      <c r="F668" s="90">
        <v>7.6571385299999989E-2</v>
      </c>
      <c r="G668" s="90">
        <v>0.85445762259999991</v>
      </c>
      <c r="H668" s="90">
        <v>0.25544213519999998</v>
      </c>
      <c r="I668" s="30"/>
      <c r="J668" s="106">
        <v>551.08834966395921</v>
      </c>
      <c r="K668" s="135" t="s">
        <v>35</v>
      </c>
    </row>
    <row r="669" spans="1:11" s="1" customFormat="1" x14ac:dyDescent="0.3">
      <c r="A669" s="30" t="s">
        <v>9</v>
      </c>
      <c r="B669" s="30" t="s">
        <v>22</v>
      </c>
      <c r="C669" s="30" t="s">
        <v>29</v>
      </c>
      <c r="D669" s="30" t="s">
        <v>10</v>
      </c>
      <c r="E669" s="125">
        <v>71.464979159999999</v>
      </c>
      <c r="F669" s="90">
        <v>7.67939292E-2</v>
      </c>
      <c r="G669" s="90">
        <v>7.4327849309999999E-2</v>
      </c>
      <c r="H669" s="90">
        <v>0.26480092449999998</v>
      </c>
      <c r="I669" s="30"/>
      <c r="J669" s="106">
        <v>549.92193231442957</v>
      </c>
      <c r="K669" s="135" t="s">
        <v>35</v>
      </c>
    </row>
    <row r="670" spans="1:11" s="1" customFormat="1" x14ac:dyDescent="0.3">
      <c r="A670" s="30" t="s">
        <v>9</v>
      </c>
      <c r="B670" s="30" t="s">
        <v>22</v>
      </c>
      <c r="C670" s="30" t="s">
        <v>29</v>
      </c>
      <c r="D670" s="30" t="s">
        <v>10</v>
      </c>
      <c r="E670" s="125">
        <v>71.471491560000004</v>
      </c>
      <c r="F670" s="90">
        <v>6.1434781499999994E-2</v>
      </c>
      <c r="G670" s="90">
        <v>7.2272729029999996E-2</v>
      </c>
      <c r="H670" s="90">
        <v>0.2595196555</v>
      </c>
      <c r="I670" s="30"/>
      <c r="J670" s="106">
        <v>532.21937295414773</v>
      </c>
      <c r="K670" s="135" t="s">
        <v>35</v>
      </c>
    </row>
    <row r="671" spans="1:11" s="1" customFormat="1" x14ac:dyDescent="0.3">
      <c r="A671" s="30" t="s">
        <v>9</v>
      </c>
      <c r="B671" s="30" t="s">
        <v>22</v>
      </c>
      <c r="C671" s="30" t="s">
        <v>29</v>
      </c>
      <c r="D671" s="30" t="s">
        <v>10</v>
      </c>
      <c r="E671" s="125">
        <v>71.172572399999993</v>
      </c>
      <c r="F671" s="90">
        <v>5.8731084199999992E-2</v>
      </c>
      <c r="G671" s="90">
        <v>7.6983678609999995E-2</v>
      </c>
      <c r="H671" s="90">
        <v>0.26130522740000001</v>
      </c>
      <c r="I671" s="30"/>
      <c r="J671" s="106">
        <v>529.06397100164691</v>
      </c>
      <c r="K671" s="135" t="s">
        <v>35</v>
      </c>
    </row>
    <row r="672" spans="1:11" s="1" customFormat="1" x14ac:dyDescent="0.3">
      <c r="A672" s="30" t="s">
        <v>9</v>
      </c>
      <c r="B672" s="30" t="s">
        <v>22</v>
      </c>
      <c r="C672" s="30" t="s">
        <v>29</v>
      </c>
      <c r="D672" s="30" t="s">
        <v>10</v>
      </c>
      <c r="E672" s="125">
        <v>67.286116800000002</v>
      </c>
      <c r="F672" s="90">
        <v>0.81328638100000006</v>
      </c>
      <c r="G672" s="90">
        <v>0.14730680112</v>
      </c>
      <c r="H672" s="90">
        <v>0.2661487696</v>
      </c>
      <c r="I672" s="30"/>
      <c r="J672" s="106">
        <v>804.78554044985026</v>
      </c>
      <c r="K672" s="135" t="s">
        <v>35</v>
      </c>
    </row>
    <row r="673" spans="1:11" s="1" customFormat="1" x14ac:dyDescent="0.3">
      <c r="A673" s="30" t="s">
        <v>9</v>
      </c>
      <c r="B673" s="30" t="s">
        <v>22</v>
      </c>
      <c r="C673" s="30" t="s">
        <v>29</v>
      </c>
      <c r="D673" s="30" t="s">
        <v>10</v>
      </c>
      <c r="E673" s="125">
        <v>70.160328359999994</v>
      </c>
      <c r="F673" s="90">
        <v>0.2021627386</v>
      </c>
      <c r="G673" s="90">
        <v>0.10350360297</v>
      </c>
      <c r="H673" s="90">
        <v>0.26605565069999998</v>
      </c>
      <c r="I673" s="30"/>
      <c r="J673" s="106">
        <v>638.2741987713498</v>
      </c>
      <c r="K673" s="135" t="s">
        <v>35</v>
      </c>
    </row>
    <row r="674" spans="1:11" s="1" customFormat="1" x14ac:dyDescent="0.3">
      <c r="A674" s="30" t="s">
        <v>9</v>
      </c>
      <c r="B674" s="30" t="s">
        <v>22</v>
      </c>
      <c r="C674" s="30" t="s">
        <v>29</v>
      </c>
      <c r="D674" s="30" t="s">
        <v>10</v>
      </c>
      <c r="E674" s="125">
        <v>71.358320520000007</v>
      </c>
      <c r="F674" s="90">
        <v>7.5617884199999999E-2</v>
      </c>
      <c r="G674" s="90">
        <v>0.10147606014999999</v>
      </c>
      <c r="H674" s="90">
        <v>0.2599077642</v>
      </c>
      <c r="I674" s="30"/>
      <c r="J674" s="106">
        <v>548.79407913195678</v>
      </c>
      <c r="K674" s="135" t="s">
        <v>35</v>
      </c>
    </row>
    <row r="675" spans="1:11" s="1" customFormat="1" x14ac:dyDescent="0.3">
      <c r="A675" s="30" t="s">
        <v>9</v>
      </c>
      <c r="B675" s="30" t="s">
        <v>22</v>
      </c>
      <c r="C675" s="30" t="s">
        <v>29</v>
      </c>
      <c r="D675" s="30" t="s">
        <v>10</v>
      </c>
      <c r="E675" s="125">
        <v>70.079719319999995</v>
      </c>
      <c r="F675" s="90">
        <v>0.2326011956</v>
      </c>
      <c r="G675" s="90">
        <v>8.908358894E-2</v>
      </c>
      <c r="H675" s="90">
        <v>0.2683992563</v>
      </c>
      <c r="I675" s="30"/>
      <c r="J675" s="106">
        <v>652.47889626267215</v>
      </c>
      <c r="K675" s="135" t="s">
        <v>35</v>
      </c>
    </row>
    <row r="676" spans="1:11" s="1" customFormat="1" x14ac:dyDescent="0.3">
      <c r="A676" s="30" t="s">
        <v>9</v>
      </c>
      <c r="B676" s="30" t="s">
        <v>22</v>
      </c>
      <c r="C676" s="30" t="s">
        <v>29</v>
      </c>
      <c r="D676" s="30" t="s">
        <v>10</v>
      </c>
      <c r="E676" s="125">
        <v>70.59854052</v>
      </c>
      <c r="F676" s="90">
        <v>0.15531151819999997</v>
      </c>
      <c r="G676" s="90">
        <v>9.9828007159999996E-2</v>
      </c>
      <c r="H676" s="90">
        <v>0.26098984659999996</v>
      </c>
      <c r="I676" s="30"/>
      <c r="J676" s="106">
        <v>612.30845667629956</v>
      </c>
      <c r="K676" s="135" t="s">
        <v>35</v>
      </c>
    </row>
    <row r="677" spans="1:11" s="1" customFormat="1" x14ac:dyDescent="0.3">
      <c r="A677" s="30" t="s">
        <v>9</v>
      </c>
      <c r="B677" s="30" t="s">
        <v>22</v>
      </c>
      <c r="C677" s="30" t="s">
        <v>29</v>
      </c>
      <c r="D677" s="30" t="s">
        <v>10</v>
      </c>
      <c r="E677" s="125">
        <v>71.429956919999995</v>
      </c>
      <c r="F677" s="90">
        <v>0.10304385670000001</v>
      </c>
      <c r="G677" s="90">
        <v>7.8346364840000002E-2</v>
      </c>
      <c r="H677" s="90">
        <v>0.26161856909999998</v>
      </c>
      <c r="I677" s="30"/>
      <c r="J677" s="106">
        <v>574.48755007089471</v>
      </c>
      <c r="K677" s="135" t="s">
        <v>35</v>
      </c>
    </row>
    <row r="678" spans="1:11" s="1" customFormat="1" x14ac:dyDescent="0.3">
      <c r="A678" s="30" t="s">
        <v>9</v>
      </c>
      <c r="B678" s="30" t="s">
        <v>22</v>
      </c>
      <c r="C678" s="30" t="s">
        <v>29</v>
      </c>
      <c r="D678" s="30" t="s">
        <v>10</v>
      </c>
      <c r="E678" s="125">
        <v>71.54508168000001</v>
      </c>
      <c r="F678" s="90">
        <v>6.4312171599999995E-2</v>
      </c>
      <c r="G678" s="90">
        <v>8.2777942760000001E-2</v>
      </c>
      <c r="H678" s="90">
        <v>0.26582183390000003</v>
      </c>
      <c r="I678" s="30"/>
      <c r="J678" s="106">
        <v>535.70679718190991</v>
      </c>
      <c r="K678" s="135" t="s">
        <v>35</v>
      </c>
    </row>
    <row r="679" spans="1:11" s="1" customFormat="1" x14ac:dyDescent="0.3">
      <c r="A679" s="30" t="s">
        <v>9</v>
      </c>
      <c r="B679" s="30" t="s">
        <v>22</v>
      </c>
      <c r="C679" s="30" t="s">
        <v>29</v>
      </c>
      <c r="D679" s="30" t="s">
        <v>10</v>
      </c>
      <c r="E679" s="125">
        <v>71.230026240000001</v>
      </c>
      <c r="F679" s="90">
        <v>7.6939879399999994E-2</v>
      </c>
      <c r="G679" s="90">
        <v>8.8848581019999998E-2</v>
      </c>
      <c r="H679" s="90">
        <v>0.26805940629999997</v>
      </c>
      <c r="I679" s="30"/>
      <c r="J679" s="106">
        <v>550.34279716412959</v>
      </c>
      <c r="K679" s="135" t="s">
        <v>35</v>
      </c>
    </row>
    <row r="680" spans="1:11" s="1" customFormat="1" x14ac:dyDescent="0.3">
      <c r="A680" s="30" t="s">
        <v>9</v>
      </c>
      <c r="B680" s="30" t="s">
        <v>22</v>
      </c>
      <c r="C680" s="30" t="s">
        <v>29</v>
      </c>
      <c r="D680" s="30" t="s">
        <v>10</v>
      </c>
      <c r="E680" s="125">
        <v>70.013727000000003</v>
      </c>
      <c r="F680" s="90">
        <v>0.2081865014</v>
      </c>
      <c r="G680" s="90">
        <v>9.1488223549999997E-2</v>
      </c>
      <c r="H680" s="90">
        <v>0.26091711870000001</v>
      </c>
      <c r="I680" s="30"/>
      <c r="J680" s="106">
        <v>641.39717441755954</v>
      </c>
      <c r="K680" s="135" t="s">
        <v>35</v>
      </c>
    </row>
    <row r="681" spans="1:11" s="1" customFormat="1" x14ac:dyDescent="0.3">
      <c r="A681" s="30" t="s">
        <v>9</v>
      </c>
      <c r="B681" s="30" t="s">
        <v>22</v>
      </c>
      <c r="C681" s="30" t="s">
        <v>29</v>
      </c>
      <c r="D681" s="30" t="s">
        <v>10</v>
      </c>
      <c r="E681" s="125">
        <v>70.271473319999998</v>
      </c>
      <c r="F681" s="90">
        <v>0.14238286349999998</v>
      </c>
      <c r="G681" s="90">
        <v>0.10336391714000001</v>
      </c>
      <c r="H681" s="90">
        <v>0.25905134219999998</v>
      </c>
      <c r="I681" s="30"/>
      <c r="J681" s="106">
        <v>604.67759920948151</v>
      </c>
      <c r="K681" s="135" t="s">
        <v>35</v>
      </c>
    </row>
    <row r="682" spans="1:11" s="1" customFormat="1" x14ac:dyDescent="0.3">
      <c r="A682" s="30" t="s">
        <v>9</v>
      </c>
      <c r="B682" s="30" t="s">
        <v>22</v>
      </c>
      <c r="C682" s="30" t="s">
        <v>29</v>
      </c>
      <c r="D682" s="30" t="s">
        <v>10</v>
      </c>
      <c r="E682" s="125">
        <v>69.375873600000006</v>
      </c>
      <c r="F682" s="90">
        <v>0.24645802119999999</v>
      </c>
      <c r="G682" s="90">
        <v>0.10241729085</v>
      </c>
      <c r="H682" s="90">
        <v>0.25974803470000002</v>
      </c>
      <c r="I682" s="30"/>
      <c r="J682" s="106">
        <v>659.45941888367815</v>
      </c>
      <c r="K682" s="135" t="s">
        <v>35</v>
      </c>
    </row>
    <row r="683" spans="1:11" s="1" customFormat="1" x14ac:dyDescent="0.3">
      <c r="A683" s="30" t="s">
        <v>9</v>
      </c>
      <c r="B683" s="30" t="s">
        <v>22</v>
      </c>
      <c r="C683" s="30" t="s">
        <v>29</v>
      </c>
      <c r="D683" s="30" t="s">
        <v>10</v>
      </c>
      <c r="E683" s="125">
        <v>70.643548440000004</v>
      </c>
      <c r="F683" s="90">
        <v>0.14241663709999999</v>
      </c>
      <c r="G683" s="90">
        <v>9.9418541829999998E-2</v>
      </c>
      <c r="H683" s="90">
        <v>0.2577667092</v>
      </c>
      <c r="I683" s="30"/>
      <c r="J683" s="106">
        <v>604.21396158189236</v>
      </c>
      <c r="K683" s="135" t="s">
        <v>35</v>
      </c>
    </row>
    <row r="684" spans="1:11" s="1" customFormat="1" x14ac:dyDescent="0.3">
      <c r="A684" s="30" t="s">
        <v>9</v>
      </c>
      <c r="B684" s="30" t="s">
        <v>22</v>
      </c>
      <c r="C684" s="30" t="s">
        <v>29</v>
      </c>
      <c r="D684" s="30" t="s">
        <v>10</v>
      </c>
      <c r="E684" s="125">
        <v>70.392459240000008</v>
      </c>
      <c r="F684" s="90">
        <v>0.15980762870000001</v>
      </c>
      <c r="G684" s="90">
        <v>0.10309473715</v>
      </c>
      <c r="H684" s="90">
        <v>0.26071048990000001</v>
      </c>
      <c r="I684" s="30"/>
      <c r="J684" s="106">
        <v>615.26100319029922</v>
      </c>
      <c r="K684" s="135" t="s">
        <v>35</v>
      </c>
    </row>
    <row r="685" spans="1:11" s="1" customFormat="1" x14ac:dyDescent="0.3">
      <c r="A685" s="30" t="s">
        <v>9</v>
      </c>
      <c r="B685" s="30" t="s">
        <v>22</v>
      </c>
      <c r="C685" s="30" t="s">
        <v>29</v>
      </c>
      <c r="D685" s="30" t="s">
        <v>10</v>
      </c>
      <c r="E685" s="125">
        <v>70.264743839999994</v>
      </c>
      <c r="F685" s="90">
        <v>0.13110006869999999</v>
      </c>
      <c r="G685" s="90">
        <v>0.1198840147</v>
      </c>
      <c r="H685" s="90">
        <v>0.26578716920000001</v>
      </c>
      <c r="I685" s="30"/>
      <c r="J685" s="106">
        <v>597.15696112767864</v>
      </c>
      <c r="K685" s="135" t="s">
        <v>35</v>
      </c>
    </row>
    <row r="686" spans="1:11" s="1" customFormat="1" x14ac:dyDescent="0.3">
      <c r="A686" s="30" t="s">
        <v>9</v>
      </c>
      <c r="B686" s="30" t="s">
        <v>22</v>
      </c>
      <c r="C686" s="30" t="s">
        <v>29</v>
      </c>
      <c r="D686" s="30" t="s">
        <v>10</v>
      </c>
      <c r="E686" s="125">
        <v>70.041006719999999</v>
      </c>
      <c r="F686" s="90">
        <v>0.12112419159999999</v>
      </c>
      <c r="G686" s="90">
        <v>0.13291676258999999</v>
      </c>
      <c r="H686" s="90">
        <v>0.26597884459999999</v>
      </c>
      <c r="I686" s="30"/>
      <c r="J686" s="106">
        <v>590.34076912621947</v>
      </c>
      <c r="K686" s="135" t="s">
        <v>35</v>
      </c>
    </row>
    <row r="687" spans="1:11" s="1" customFormat="1" x14ac:dyDescent="0.3">
      <c r="A687" s="49" t="s">
        <v>9</v>
      </c>
      <c r="B687" s="49" t="s">
        <v>22</v>
      </c>
      <c r="C687" s="49" t="s">
        <v>29</v>
      </c>
      <c r="D687" s="49" t="s">
        <v>10</v>
      </c>
      <c r="E687" s="125">
        <v>65.688552720000004</v>
      </c>
      <c r="F687" s="93">
        <v>0.92669933599999987</v>
      </c>
      <c r="G687" s="93">
        <v>0.19027308331000001</v>
      </c>
      <c r="H687" s="93">
        <v>0.2664199699</v>
      </c>
      <c r="I687" s="49"/>
      <c r="J687" s="75">
        <v>826.11951706831405</v>
      </c>
      <c r="K687" s="135" t="s">
        <v>35</v>
      </c>
    </row>
    <row r="688" spans="1:11" s="1" customFormat="1" x14ac:dyDescent="0.3">
      <c r="A688" s="49" t="s">
        <v>9</v>
      </c>
      <c r="B688" s="49" t="s">
        <v>22</v>
      </c>
      <c r="C688" s="49" t="s">
        <v>29</v>
      </c>
      <c r="D688" s="49" t="s">
        <v>10</v>
      </c>
      <c r="E688" s="125">
        <v>66.72684636000001</v>
      </c>
      <c r="F688" s="93">
        <v>0.58433816209999989</v>
      </c>
      <c r="G688" s="93">
        <v>0.20341614104</v>
      </c>
      <c r="H688" s="93">
        <v>0.26770596229999999</v>
      </c>
      <c r="I688" s="49"/>
      <c r="J688" s="75">
        <v>762.62363173548397</v>
      </c>
      <c r="K688" s="135" t="s">
        <v>35</v>
      </c>
    </row>
    <row r="689" spans="1:11" s="1" customFormat="1" x14ac:dyDescent="0.3">
      <c r="A689" s="49" t="s">
        <v>9</v>
      </c>
      <c r="B689" s="49" t="s">
        <v>22</v>
      </c>
      <c r="C689" s="49" t="s">
        <v>29</v>
      </c>
      <c r="D689" s="49" t="s">
        <v>10</v>
      </c>
      <c r="E689" s="125">
        <v>66.996893880000002</v>
      </c>
      <c r="F689" s="93">
        <v>0.55063572789999993</v>
      </c>
      <c r="G689" s="93">
        <v>0.21268036906999999</v>
      </c>
      <c r="H689" s="93">
        <v>0.26772567359999999</v>
      </c>
      <c r="I689" s="49"/>
      <c r="J689" s="75">
        <v>754.67634841767176</v>
      </c>
      <c r="K689" s="135" t="s">
        <v>35</v>
      </c>
    </row>
    <row r="690" spans="1:11" s="1" customFormat="1" x14ac:dyDescent="0.3">
      <c r="A690" s="49" t="s">
        <v>9</v>
      </c>
      <c r="B690" s="49" t="s">
        <v>22</v>
      </c>
      <c r="C690" s="49" t="s">
        <v>29</v>
      </c>
      <c r="D690" s="49" t="s">
        <v>10</v>
      </c>
      <c r="E690" s="125">
        <v>66.295146599999995</v>
      </c>
      <c r="F690" s="93">
        <v>0.64867626699999992</v>
      </c>
      <c r="G690" s="93">
        <v>0.2214709842</v>
      </c>
      <c r="H690" s="93">
        <v>0.27075237769999999</v>
      </c>
      <c r="I690" s="49"/>
      <c r="J690" s="75">
        <v>776.7954670159437</v>
      </c>
      <c r="K690" s="135" t="s">
        <v>35</v>
      </c>
    </row>
    <row r="691" spans="1:11" s="1" customFormat="1" x14ac:dyDescent="0.3">
      <c r="A691" s="49" t="s">
        <v>9</v>
      </c>
      <c r="B691" s="49" t="s">
        <v>22</v>
      </c>
      <c r="C691" s="49" t="s">
        <v>29</v>
      </c>
      <c r="D691" s="49" t="s">
        <v>10</v>
      </c>
      <c r="E691" s="125">
        <v>67.027068</v>
      </c>
      <c r="F691" s="93">
        <v>0.57663114719999997</v>
      </c>
      <c r="G691" s="93">
        <v>0.19629036517999998</v>
      </c>
      <c r="H691" s="93">
        <v>0.26812397779999997</v>
      </c>
      <c r="I691" s="49"/>
      <c r="J691" s="75">
        <v>760.38679870175258</v>
      </c>
      <c r="K691" s="135" t="s">
        <v>35</v>
      </c>
    </row>
    <row r="692" spans="1:11" s="1" customFormat="1" x14ac:dyDescent="0.3">
      <c r="A692" s="49" t="s">
        <v>9</v>
      </c>
      <c r="B692" s="49" t="s">
        <v>22</v>
      </c>
      <c r="C692" s="49" t="s">
        <v>29</v>
      </c>
      <c r="D692" s="49" t="s">
        <v>10</v>
      </c>
      <c r="E692" s="125">
        <v>66.855936600000007</v>
      </c>
      <c r="F692" s="93">
        <v>0.60660401100000005</v>
      </c>
      <c r="G692" s="93">
        <v>0.21432662353000001</v>
      </c>
      <c r="H692" s="93">
        <v>0.27198807229999999</v>
      </c>
      <c r="I692" s="49"/>
      <c r="J692" s="75">
        <v>767.11536479016161</v>
      </c>
      <c r="K692" s="135" t="s">
        <v>35</v>
      </c>
    </row>
    <row r="693" spans="1:11" s="1" customFormat="1" x14ac:dyDescent="0.3">
      <c r="A693" s="49" t="s">
        <v>9</v>
      </c>
      <c r="B693" s="49" t="s">
        <v>22</v>
      </c>
      <c r="C693" s="49" t="s">
        <v>29</v>
      </c>
      <c r="D693" s="49" t="s">
        <v>10</v>
      </c>
      <c r="E693" s="125">
        <v>66.448622159999999</v>
      </c>
      <c r="F693" s="93">
        <v>0.6743743579999999</v>
      </c>
      <c r="G693" s="93">
        <v>0.21310002607</v>
      </c>
      <c r="H693" s="93">
        <v>0.27116767439999995</v>
      </c>
      <c r="I693" s="49"/>
      <c r="J693" s="75">
        <v>781.54076023060725</v>
      </c>
      <c r="K693" s="135" t="s">
        <v>35</v>
      </c>
    </row>
    <row r="694" spans="1:11" s="1" customFormat="1" x14ac:dyDescent="0.3">
      <c r="A694" s="49" t="s">
        <v>9</v>
      </c>
      <c r="B694" s="49" t="s">
        <v>22</v>
      </c>
      <c r="C694" s="49" t="s">
        <v>29</v>
      </c>
      <c r="D694" s="49" t="s">
        <v>10</v>
      </c>
      <c r="E694" s="125">
        <v>66.234219480000007</v>
      </c>
      <c r="F694" s="93">
        <v>0.66804783899999998</v>
      </c>
      <c r="G694" s="93">
        <v>0.20406241282000001</v>
      </c>
      <c r="H694" s="93">
        <v>0.26500279539999999</v>
      </c>
      <c r="I694" s="49"/>
      <c r="J694" s="75">
        <v>780.733637047407</v>
      </c>
      <c r="K694" s="135" t="s">
        <v>35</v>
      </c>
    </row>
    <row r="695" spans="1:11" s="1" customFormat="1" x14ac:dyDescent="0.3">
      <c r="A695" s="49" t="s">
        <v>9</v>
      </c>
      <c r="B695" s="49" t="s">
        <v>22</v>
      </c>
      <c r="C695" s="49" t="s">
        <v>29</v>
      </c>
      <c r="D695" s="49" t="s">
        <v>10</v>
      </c>
      <c r="E695" s="125">
        <v>68.048718840000006</v>
      </c>
      <c r="F695" s="93">
        <v>0.43467467539999999</v>
      </c>
      <c r="G695" s="93">
        <v>0.18991637486000001</v>
      </c>
      <c r="H695" s="93">
        <v>0.26359581639999996</v>
      </c>
      <c r="I695" s="49"/>
      <c r="J695" s="75">
        <v>724.19275297495381</v>
      </c>
      <c r="K695" s="135" t="s">
        <v>35</v>
      </c>
    </row>
    <row r="696" spans="1:11" s="1" customFormat="1" x14ac:dyDescent="0.3">
      <c r="A696" s="49" t="s">
        <v>9</v>
      </c>
      <c r="B696" s="49" t="s">
        <v>22</v>
      </c>
      <c r="C696" s="49" t="s">
        <v>29</v>
      </c>
      <c r="D696" s="49" t="s">
        <v>10</v>
      </c>
      <c r="E696" s="125">
        <v>67.212816119999999</v>
      </c>
      <c r="F696" s="93">
        <v>0.53933966489999996</v>
      </c>
      <c r="G696" s="93">
        <v>0.20987586128999999</v>
      </c>
      <c r="H696" s="93">
        <v>0.26472479809999999</v>
      </c>
      <c r="I696" s="49"/>
      <c r="J696" s="75">
        <v>751.70609376058133</v>
      </c>
      <c r="K696" s="135" t="s">
        <v>35</v>
      </c>
    </row>
    <row r="697" spans="1:11" s="1" customFormat="1" x14ac:dyDescent="0.3">
      <c r="A697" s="49" t="s">
        <v>9</v>
      </c>
      <c r="B697" s="49" t="s">
        <v>22</v>
      </c>
      <c r="C697" s="49" t="s">
        <v>29</v>
      </c>
      <c r="D697" s="49" t="s">
        <v>10</v>
      </c>
      <c r="E697" s="125">
        <v>68.378752800000001</v>
      </c>
      <c r="F697" s="93">
        <v>0.3829757372</v>
      </c>
      <c r="G697" s="93">
        <v>0.19097211197</v>
      </c>
      <c r="H697" s="93">
        <v>0.26807775819999996</v>
      </c>
      <c r="I697" s="49"/>
      <c r="J697" s="75">
        <v>708.95737825312335</v>
      </c>
      <c r="K697" s="135" t="s">
        <v>35</v>
      </c>
    </row>
    <row r="698" spans="1:11" s="1" customFormat="1" x14ac:dyDescent="0.3">
      <c r="A698" s="49" t="s">
        <v>9</v>
      </c>
      <c r="B698" s="49" t="s">
        <v>22</v>
      </c>
      <c r="C698" s="49" t="s">
        <v>29</v>
      </c>
      <c r="D698" s="49" t="s">
        <v>10</v>
      </c>
      <c r="E698" s="125">
        <v>69.201847799999996</v>
      </c>
      <c r="F698" s="93">
        <v>0.28266332039999997</v>
      </c>
      <c r="G698" s="93">
        <v>0.18472941434000001</v>
      </c>
      <c r="H698" s="93">
        <v>0.26415045159999995</v>
      </c>
      <c r="I698" s="49"/>
      <c r="J698" s="75">
        <v>674.11884150697335</v>
      </c>
      <c r="K698" s="135" t="s">
        <v>35</v>
      </c>
    </row>
    <row r="699" spans="1:11" s="1" customFormat="1" x14ac:dyDescent="0.3">
      <c r="A699" s="49" t="s">
        <v>9</v>
      </c>
      <c r="B699" s="49" t="s">
        <v>22</v>
      </c>
      <c r="C699" s="49" t="s">
        <v>29</v>
      </c>
      <c r="D699" s="49" t="s">
        <v>10</v>
      </c>
      <c r="E699" s="125">
        <v>68.665660199999991</v>
      </c>
      <c r="F699" s="93">
        <v>0.35105063869999997</v>
      </c>
      <c r="G699" s="93">
        <v>0.18252861312999999</v>
      </c>
      <c r="H699" s="93">
        <v>0.25986290400000001</v>
      </c>
      <c r="I699" s="49"/>
      <c r="J699" s="75">
        <v>698.64136856513187</v>
      </c>
      <c r="K699" s="135" t="s">
        <v>35</v>
      </c>
    </row>
    <row r="700" spans="1:11" s="1" customFormat="1" x14ac:dyDescent="0.3">
      <c r="A700" s="49" t="s">
        <v>9</v>
      </c>
      <c r="B700" s="49" t="s">
        <v>22</v>
      </c>
      <c r="C700" s="49" t="s">
        <v>29</v>
      </c>
      <c r="D700" s="49" t="s">
        <v>10</v>
      </c>
      <c r="E700" s="125">
        <v>68.155232760000004</v>
      </c>
      <c r="F700" s="93">
        <v>0.35562696150000001</v>
      </c>
      <c r="G700" s="93">
        <v>0.19725917333999998</v>
      </c>
      <c r="H700" s="93">
        <v>0.26289028780000001</v>
      </c>
      <c r="I700" s="49"/>
      <c r="J700" s="75">
        <v>700.93175743569236</v>
      </c>
      <c r="K700" s="135" t="s">
        <v>35</v>
      </c>
    </row>
    <row r="701" spans="1:11" s="1" customFormat="1" x14ac:dyDescent="0.3">
      <c r="A701" s="49" t="s">
        <v>9</v>
      </c>
      <c r="B701" s="49" t="s">
        <v>22</v>
      </c>
      <c r="C701" s="49" t="s">
        <v>29</v>
      </c>
      <c r="D701" s="49" t="s">
        <v>10</v>
      </c>
      <c r="E701" s="125">
        <v>65.743473960000003</v>
      </c>
      <c r="F701" s="93">
        <v>0.78505526999999997</v>
      </c>
      <c r="G701" s="93">
        <v>0.18232358070999999</v>
      </c>
      <c r="H701" s="93">
        <v>0.26123521829999996</v>
      </c>
      <c r="I701" s="49"/>
      <c r="J701" s="75">
        <v>803.14180158212139</v>
      </c>
      <c r="K701" s="135" t="s">
        <v>35</v>
      </c>
    </row>
    <row r="702" spans="1:11" s="1" customFormat="1" x14ac:dyDescent="0.3">
      <c r="A702" s="49" t="s">
        <v>9</v>
      </c>
      <c r="B702" s="49" t="s">
        <v>22</v>
      </c>
      <c r="C702" s="49" t="s">
        <v>29</v>
      </c>
      <c r="D702" s="49" t="s">
        <v>10</v>
      </c>
      <c r="E702" s="125">
        <v>68.25950352000001</v>
      </c>
      <c r="F702" s="93">
        <v>0.31367291310000001</v>
      </c>
      <c r="G702" s="93">
        <v>0.16954322653000001</v>
      </c>
      <c r="H702" s="93">
        <v>0.2662908269</v>
      </c>
      <c r="I702" s="49"/>
      <c r="J702" s="75">
        <v>686.84021868665241</v>
      </c>
      <c r="K702" s="135" t="s">
        <v>35</v>
      </c>
    </row>
    <row r="703" spans="1:11" s="1" customFormat="1" x14ac:dyDescent="0.3">
      <c r="A703" s="49" t="s">
        <v>9</v>
      </c>
      <c r="B703" s="49" t="s">
        <v>22</v>
      </c>
      <c r="C703" s="49" t="s">
        <v>29</v>
      </c>
      <c r="D703" s="49" t="s">
        <v>10</v>
      </c>
      <c r="E703" s="125">
        <v>69.200038800000002</v>
      </c>
      <c r="F703" s="93">
        <v>0.26109284580000003</v>
      </c>
      <c r="G703" s="93">
        <v>0.16313206658999999</v>
      </c>
      <c r="H703" s="93">
        <v>0.26664359119999997</v>
      </c>
      <c r="I703" s="49"/>
      <c r="J703" s="75">
        <v>665.73050324975907</v>
      </c>
      <c r="K703" s="135" t="s">
        <v>35</v>
      </c>
    </row>
    <row r="704" spans="1:11" s="1" customFormat="1" x14ac:dyDescent="0.3">
      <c r="A704" s="49" t="s">
        <v>9</v>
      </c>
      <c r="B704" s="49" t="s">
        <v>22</v>
      </c>
      <c r="C704" s="49" t="s">
        <v>29</v>
      </c>
      <c r="D704" s="49" t="s">
        <v>10</v>
      </c>
      <c r="E704" s="125">
        <v>71.742913920000007</v>
      </c>
      <c r="F704" s="93">
        <v>3.82299059E-2</v>
      </c>
      <c r="G704" s="93">
        <v>9.7841830529999993E-2</v>
      </c>
      <c r="H704" s="93">
        <v>0.25958558639999996</v>
      </c>
      <c r="I704" s="49"/>
      <c r="J704" s="75">
        <v>496.73273916589636</v>
      </c>
      <c r="K704" s="135" t="s">
        <v>35</v>
      </c>
    </row>
    <row r="705" spans="1:11" s="1" customFormat="1" x14ac:dyDescent="0.3">
      <c r="A705" s="49" t="s">
        <v>9</v>
      </c>
      <c r="B705" s="49" t="s">
        <v>22</v>
      </c>
      <c r="C705" s="49" t="s">
        <v>29</v>
      </c>
      <c r="D705" s="49" t="s">
        <v>10</v>
      </c>
      <c r="E705" s="125">
        <v>70.661710800000009</v>
      </c>
      <c r="F705" s="93">
        <v>2.0838914300000001E-2</v>
      </c>
      <c r="G705" s="93">
        <v>0.87773060079999998</v>
      </c>
      <c r="H705" s="93">
        <v>0.25297618360000002</v>
      </c>
      <c r="I705" s="49"/>
      <c r="J705" s="75">
        <v>456.90880837032989</v>
      </c>
      <c r="K705" s="135" t="s">
        <v>35</v>
      </c>
    </row>
    <row r="706" spans="1:11" s="1" customFormat="1" x14ac:dyDescent="0.3">
      <c r="A706" s="49" t="s">
        <v>9</v>
      </c>
      <c r="B706" s="49" t="s">
        <v>22</v>
      </c>
      <c r="C706" s="49" t="s">
        <v>29</v>
      </c>
      <c r="D706" s="49" t="s">
        <v>10</v>
      </c>
      <c r="E706" s="125">
        <v>72.020414520000003</v>
      </c>
      <c r="F706" s="93">
        <v>2.7203428599999999E-2</v>
      </c>
      <c r="G706" s="93">
        <v>0.10068051038</v>
      </c>
      <c r="H706" s="93">
        <v>0.25814462240000002</v>
      </c>
      <c r="I706" s="49"/>
      <c r="J706" s="75">
        <v>473.057256909795</v>
      </c>
      <c r="K706" s="135" t="s">
        <v>35</v>
      </c>
    </row>
    <row r="707" spans="1:11" s="1" customFormat="1" x14ac:dyDescent="0.3">
      <c r="A707" s="49" t="s">
        <v>9</v>
      </c>
      <c r="B707" s="49" t="s">
        <v>22</v>
      </c>
      <c r="C707" s="49" t="s">
        <v>29</v>
      </c>
      <c r="D707" s="49" t="s">
        <v>10</v>
      </c>
      <c r="E707" s="125">
        <v>71.837850240000009</v>
      </c>
      <c r="F707" s="93">
        <v>6.7498952000000001E-2</v>
      </c>
      <c r="G707" s="93">
        <v>9.6075674070000006E-2</v>
      </c>
      <c r="H707" s="93">
        <v>0.260644559</v>
      </c>
      <c r="I707" s="49"/>
      <c r="J707" s="75">
        <v>539.18760856549602</v>
      </c>
      <c r="K707" s="135" t="s">
        <v>35</v>
      </c>
    </row>
    <row r="708" spans="1:11" s="1" customFormat="1" x14ac:dyDescent="0.3">
      <c r="A708" s="49" t="s">
        <v>9</v>
      </c>
      <c r="B708" s="49" t="s">
        <v>22</v>
      </c>
      <c r="C708" s="49" t="s">
        <v>29</v>
      </c>
      <c r="D708" s="49" t="s">
        <v>10</v>
      </c>
      <c r="E708" s="125">
        <v>71.734086000000005</v>
      </c>
      <c r="F708" s="93">
        <v>3.3788677499999996E-2</v>
      </c>
      <c r="G708" s="93">
        <v>0.16616139062000002</v>
      </c>
      <c r="H708" s="93">
        <v>0.25728955979999996</v>
      </c>
      <c r="I708" s="49"/>
      <c r="J708" s="75">
        <v>488.07534715562292</v>
      </c>
      <c r="K708" s="135" t="s">
        <v>35</v>
      </c>
    </row>
    <row r="709" spans="1:11" s="1" customFormat="1" x14ac:dyDescent="0.3">
      <c r="A709" s="49" t="s">
        <v>9</v>
      </c>
      <c r="B709" s="49" t="s">
        <v>22</v>
      </c>
      <c r="C709" s="49" t="s">
        <v>29</v>
      </c>
      <c r="D709" s="49" t="s">
        <v>10</v>
      </c>
      <c r="E709" s="125">
        <v>69.672115439999999</v>
      </c>
      <c r="F709" s="93">
        <v>0.36255115259999998</v>
      </c>
      <c r="G709" s="93">
        <v>0.12228685078</v>
      </c>
      <c r="H709" s="93">
        <v>0.2567322058</v>
      </c>
      <c r="I709" s="49"/>
      <c r="J709" s="75">
        <v>700.62496715925545</v>
      </c>
      <c r="K709" s="135" t="s">
        <v>35</v>
      </c>
    </row>
    <row r="710" spans="1:11" s="1" customFormat="1" x14ac:dyDescent="0.3">
      <c r="A710" s="49" t="s">
        <v>9</v>
      </c>
      <c r="B710" s="49" t="s">
        <v>22</v>
      </c>
      <c r="C710" s="49" t="s">
        <v>29</v>
      </c>
      <c r="D710" s="49" t="s">
        <v>10</v>
      </c>
      <c r="E710" s="125">
        <v>69.138966959999991</v>
      </c>
      <c r="F710" s="93">
        <v>0.86205907800000003</v>
      </c>
      <c r="G710" s="93">
        <v>0.1213887848</v>
      </c>
      <c r="H710" s="93">
        <v>0.25895142630000001</v>
      </c>
      <c r="I710" s="49"/>
      <c r="J710" s="75">
        <v>809.0152009675885</v>
      </c>
      <c r="K710" s="135" t="s">
        <v>35</v>
      </c>
    </row>
    <row r="711" spans="1:11" s="1" customFormat="1" x14ac:dyDescent="0.3">
      <c r="A711" s="49" t="s">
        <v>9</v>
      </c>
      <c r="B711" s="49" t="s">
        <v>22</v>
      </c>
      <c r="C711" s="49" t="s">
        <v>29</v>
      </c>
      <c r="D711" s="49" t="s">
        <v>10</v>
      </c>
      <c r="E711" s="125">
        <v>70.157361600000002</v>
      </c>
      <c r="F711" s="93">
        <v>0.20887041680000001</v>
      </c>
      <c r="G711" s="93">
        <v>9.4948595269999991E-2</v>
      </c>
      <c r="H711" s="93">
        <v>0.2551668567</v>
      </c>
      <c r="I711" s="49"/>
      <c r="J711" s="75">
        <v>641.51975374799702</v>
      </c>
      <c r="K711" s="135" t="s">
        <v>35</v>
      </c>
    </row>
    <row r="712" spans="1:11" s="1" customFormat="1" x14ac:dyDescent="0.3">
      <c r="A712" s="49" t="s">
        <v>9</v>
      </c>
      <c r="B712" s="49" t="s">
        <v>22</v>
      </c>
      <c r="C712" s="49" t="s">
        <v>29</v>
      </c>
      <c r="D712" s="49" t="s">
        <v>10</v>
      </c>
      <c r="E712" s="125">
        <v>71.539654679999998</v>
      </c>
      <c r="F712" s="93">
        <v>6.5640197799999994E-2</v>
      </c>
      <c r="G712" s="93">
        <v>0.10310912539</v>
      </c>
      <c r="H712" s="93">
        <v>0.26044200839999998</v>
      </c>
      <c r="I712" s="49"/>
      <c r="J712" s="75">
        <v>537.315822740263</v>
      </c>
      <c r="K712" s="135" t="s">
        <v>35</v>
      </c>
    </row>
    <row r="713" spans="1:11" s="1" customFormat="1" x14ac:dyDescent="0.3">
      <c r="A713" s="49" t="s">
        <v>9</v>
      </c>
      <c r="B713" s="49" t="s">
        <v>22</v>
      </c>
      <c r="C713" s="49" t="s">
        <v>29</v>
      </c>
      <c r="D713" s="49" t="s">
        <v>10</v>
      </c>
      <c r="E713" s="125">
        <v>71.672507639999992</v>
      </c>
      <c r="F713" s="93">
        <v>4.8900554200000002E-2</v>
      </c>
      <c r="G713" s="93">
        <v>9.9581608550000006E-2</v>
      </c>
      <c r="H713" s="93">
        <v>0.25891472249999997</v>
      </c>
      <c r="I713" s="49"/>
      <c r="J713" s="75">
        <v>514.67899673115437</v>
      </c>
      <c r="K713" s="135" t="s">
        <v>35</v>
      </c>
    </row>
    <row r="714" spans="1:11" s="1" customFormat="1" x14ac:dyDescent="0.3">
      <c r="A714" s="49" t="s">
        <v>9</v>
      </c>
      <c r="B714" s="49" t="s">
        <v>22</v>
      </c>
      <c r="C714" s="49" t="s">
        <v>29</v>
      </c>
      <c r="D714" s="49" t="s">
        <v>10</v>
      </c>
      <c r="E714" s="125">
        <v>71.102383200000006</v>
      </c>
      <c r="F714" s="93">
        <v>8.3008271600000003E-2</v>
      </c>
      <c r="G714" s="93">
        <v>8.7717905159999998E-2</v>
      </c>
      <c r="H714" s="93">
        <v>0.25896502029999996</v>
      </c>
      <c r="I714" s="49"/>
      <c r="J714" s="75">
        <v>556.6933747530793</v>
      </c>
      <c r="K714" s="135" t="s">
        <v>35</v>
      </c>
    </row>
    <row r="715" spans="1:11" s="1" customFormat="1" x14ac:dyDescent="0.3">
      <c r="A715" s="49" t="s">
        <v>9</v>
      </c>
      <c r="B715" s="49" t="s">
        <v>22</v>
      </c>
      <c r="C715" s="49" t="s">
        <v>29</v>
      </c>
      <c r="D715" s="49" t="s">
        <v>10</v>
      </c>
      <c r="E715" s="125">
        <v>71.981412480000003</v>
      </c>
      <c r="F715" s="93">
        <v>2.5098609599999998E-2</v>
      </c>
      <c r="G715" s="93">
        <v>8.3655025889999998E-2</v>
      </c>
      <c r="H715" s="93">
        <v>0.25905202189999998</v>
      </c>
      <c r="I715" s="49"/>
      <c r="J715" s="75">
        <v>467.76045574073254</v>
      </c>
      <c r="K715" s="135" t="s">
        <v>35</v>
      </c>
    </row>
    <row r="716" spans="1:11" s="1" customFormat="1" x14ac:dyDescent="0.3">
      <c r="A716" s="49" t="s">
        <v>9</v>
      </c>
      <c r="B716" s="49" t="s">
        <v>22</v>
      </c>
      <c r="C716" s="49" t="s">
        <v>29</v>
      </c>
      <c r="D716" s="49" t="s">
        <v>10</v>
      </c>
      <c r="E716" s="125">
        <v>71.817227639999999</v>
      </c>
      <c r="F716" s="93">
        <v>2.8719018900000001E-2</v>
      </c>
      <c r="G716" s="93">
        <v>8.1417654570000011E-2</v>
      </c>
      <c r="H716" s="93">
        <v>0.25947275619999999</v>
      </c>
      <c r="I716" s="49"/>
      <c r="J716" s="75">
        <v>476.88083011830503</v>
      </c>
      <c r="K716" s="135" t="s">
        <v>35</v>
      </c>
    </row>
    <row r="717" spans="1:11" s="1" customFormat="1" x14ac:dyDescent="0.3">
      <c r="A717" s="49" t="s">
        <v>9</v>
      </c>
      <c r="B717" s="49" t="s">
        <v>22</v>
      </c>
      <c r="C717" s="49" t="s">
        <v>29</v>
      </c>
      <c r="D717" s="49" t="s">
        <v>10</v>
      </c>
      <c r="E717" s="125">
        <v>72.081848160000007</v>
      </c>
      <c r="F717" s="93">
        <v>2.37512842E-2</v>
      </c>
      <c r="G717" s="93">
        <v>8.3551310659999989E-2</v>
      </c>
      <c r="H717" s="93">
        <v>0.25791216499999997</v>
      </c>
      <c r="I717" s="49"/>
      <c r="J717" s="75">
        <v>464.05942563635239</v>
      </c>
      <c r="K717" s="135" t="s">
        <v>35</v>
      </c>
    </row>
    <row r="718" spans="1:11" s="1" customFormat="1" x14ac:dyDescent="0.3">
      <c r="A718" s="49" t="s">
        <v>9</v>
      </c>
      <c r="B718" s="49" t="s">
        <v>22</v>
      </c>
      <c r="C718" s="49" t="s">
        <v>29</v>
      </c>
      <c r="D718" s="49" t="s">
        <v>10</v>
      </c>
      <c r="E718" s="125">
        <v>72.277509600000002</v>
      </c>
      <c r="F718" s="93">
        <v>2.6932033599999999E-2</v>
      </c>
      <c r="G718" s="93">
        <v>7.9662289289999993E-2</v>
      </c>
      <c r="H718" s="93">
        <v>0.26267210409999997</v>
      </c>
      <c r="I718" s="49"/>
      <c r="J718" s="75">
        <v>472.15202482623499</v>
      </c>
      <c r="K718" s="135" t="s">
        <v>35</v>
      </c>
    </row>
    <row r="719" spans="1:11" s="1" customFormat="1" x14ac:dyDescent="0.3">
      <c r="A719" s="49" t="s">
        <v>9</v>
      </c>
      <c r="B719" s="49" t="s">
        <v>22</v>
      </c>
      <c r="C719" s="49" t="s">
        <v>29</v>
      </c>
      <c r="D719" s="49" t="s">
        <v>10</v>
      </c>
      <c r="E719" s="125">
        <v>72.070777079999999</v>
      </c>
      <c r="F719" s="93">
        <v>2.0136302799999999E-2</v>
      </c>
      <c r="G719" s="93">
        <v>8.2487180409999999E-2</v>
      </c>
      <c r="H719" s="93">
        <v>0.2588012126</v>
      </c>
      <c r="I719" s="49"/>
      <c r="J719" s="75">
        <v>453.47461845281748</v>
      </c>
      <c r="K719" s="135" t="s">
        <v>35</v>
      </c>
    </row>
    <row r="720" spans="1:11" s="1" customFormat="1" x14ac:dyDescent="0.3">
      <c r="A720" s="49" t="s">
        <v>9</v>
      </c>
      <c r="B720" s="49" t="s">
        <v>22</v>
      </c>
      <c r="C720" s="49" t="s">
        <v>29</v>
      </c>
      <c r="D720" s="49" t="s">
        <v>10</v>
      </c>
      <c r="E720" s="125">
        <v>72.231488640000009</v>
      </c>
      <c r="F720" s="93">
        <v>2.2792958299999999E-2</v>
      </c>
      <c r="G720" s="93">
        <v>9.8164366909999995E-2</v>
      </c>
      <c r="H720" s="93">
        <v>0.25976366779999999</v>
      </c>
      <c r="I720" s="49"/>
      <c r="J720" s="75">
        <v>461.25404303052682</v>
      </c>
      <c r="K720" s="135" t="s">
        <v>35</v>
      </c>
    </row>
    <row r="721" spans="1:11" s="1" customFormat="1" x14ac:dyDescent="0.3">
      <c r="A721" s="49" t="s">
        <v>9</v>
      </c>
      <c r="B721" s="49" t="s">
        <v>22</v>
      </c>
      <c r="C721" s="49" t="s">
        <v>29</v>
      </c>
      <c r="D721" s="49" t="s">
        <v>10</v>
      </c>
      <c r="E721" s="125">
        <v>71.996680440000006</v>
      </c>
      <c r="F721" s="93">
        <v>1.3263978299999998E-2</v>
      </c>
      <c r="G721" s="93">
        <v>0.11943198416</v>
      </c>
      <c r="H721" s="93">
        <v>0.26546227259999999</v>
      </c>
      <c r="I721" s="49"/>
      <c r="J721" s="75">
        <v>428.05461604162082</v>
      </c>
      <c r="K721" s="135" t="s">
        <v>35</v>
      </c>
    </row>
    <row r="722" spans="1:11" s="1" customFormat="1" x14ac:dyDescent="0.3">
      <c r="A722" s="49" t="s">
        <v>9</v>
      </c>
      <c r="B722" s="49" t="s">
        <v>22</v>
      </c>
      <c r="C722" s="49" t="s">
        <v>29</v>
      </c>
      <c r="D722" s="49" t="s">
        <v>10</v>
      </c>
      <c r="E722" s="125">
        <v>71.995667400000002</v>
      </c>
      <c r="F722" s="93">
        <v>3.3322481199999997E-2</v>
      </c>
      <c r="G722" s="93">
        <v>0.1026780777</v>
      </c>
      <c r="H722" s="93">
        <v>0.26146291779999997</v>
      </c>
      <c r="I722" s="49"/>
      <c r="J722" s="75">
        <v>486.86064275635209</v>
      </c>
      <c r="K722" s="135" t="s">
        <v>35</v>
      </c>
    </row>
    <row r="723" spans="1:11" s="1" customFormat="1" x14ac:dyDescent="0.3">
      <c r="A723" s="49" t="s">
        <v>9</v>
      </c>
      <c r="B723" s="49" t="s">
        <v>22</v>
      </c>
      <c r="C723" s="49" t="s">
        <v>29</v>
      </c>
      <c r="D723" s="49" t="s">
        <v>10</v>
      </c>
      <c r="E723" s="125">
        <v>72.25630812</v>
      </c>
      <c r="F723" s="93">
        <v>2.2118692499999999E-2</v>
      </c>
      <c r="G723" s="93">
        <v>8.6093832570000001E-2</v>
      </c>
      <c r="H723" s="93">
        <v>0.26155467729999998</v>
      </c>
      <c r="I723" s="49"/>
      <c r="J723" s="75">
        <v>459.29705718695953</v>
      </c>
      <c r="K723" s="135" t="s">
        <v>35</v>
      </c>
    </row>
    <row r="724" spans="1:11" s="1" customFormat="1" x14ac:dyDescent="0.3">
      <c r="A724" s="49" t="s">
        <v>9</v>
      </c>
      <c r="B724" s="49" t="s">
        <v>22</v>
      </c>
      <c r="C724" s="49" t="s">
        <v>29</v>
      </c>
      <c r="D724" s="49" t="s">
        <v>10</v>
      </c>
      <c r="E724" s="125">
        <v>70.719092279999998</v>
      </c>
      <c r="F724" s="93">
        <v>2.5639590300000001E-2</v>
      </c>
      <c r="G724" s="93">
        <v>1.0089153790000001</v>
      </c>
      <c r="H724" s="93">
        <v>0.25547272170000002</v>
      </c>
      <c r="I724" s="49"/>
      <c r="J724" s="75">
        <v>470.33477689969448</v>
      </c>
      <c r="K724" s="135" t="s">
        <v>35</v>
      </c>
    </row>
    <row r="725" spans="1:11" s="1" customFormat="1" x14ac:dyDescent="0.3">
      <c r="A725" s="49" t="s">
        <v>9</v>
      </c>
      <c r="B725" s="49" t="s">
        <v>22</v>
      </c>
      <c r="C725" s="49" t="s">
        <v>29</v>
      </c>
      <c r="D725" s="49" t="s">
        <v>10</v>
      </c>
      <c r="E725" s="125">
        <v>72.026565120000001</v>
      </c>
      <c r="F725" s="93">
        <v>4.6058746999999997E-2</v>
      </c>
      <c r="G725" s="93">
        <v>8.8090800380000001E-2</v>
      </c>
      <c r="H725" s="93">
        <v>0.26077981929999999</v>
      </c>
      <c r="I725" s="49"/>
      <c r="J725" s="75">
        <v>509.89392951303211</v>
      </c>
      <c r="K725" s="135" t="s">
        <v>35</v>
      </c>
    </row>
    <row r="726" spans="1:11" s="1" customFormat="1" x14ac:dyDescent="0.3">
      <c r="A726" s="49" t="s">
        <v>9</v>
      </c>
      <c r="B726" s="49" t="s">
        <v>22</v>
      </c>
      <c r="C726" s="49" t="s">
        <v>29</v>
      </c>
      <c r="D726" s="49" t="s">
        <v>10</v>
      </c>
      <c r="E726" s="125">
        <v>71.743492799999999</v>
      </c>
      <c r="F726" s="93">
        <v>5.5214408099999994E-2</v>
      </c>
      <c r="G726" s="93">
        <v>9.5544508210000004E-2</v>
      </c>
      <c r="H726" s="93">
        <v>0.26193327019999996</v>
      </c>
      <c r="I726" s="49"/>
      <c r="J726" s="75">
        <v>523.72923017219125</v>
      </c>
      <c r="K726" s="135" t="s">
        <v>35</v>
      </c>
    </row>
    <row r="727" spans="1:11" s="1" customFormat="1" x14ac:dyDescent="0.3">
      <c r="A727" s="49" t="s">
        <v>9</v>
      </c>
      <c r="B727" s="49" t="s">
        <v>22</v>
      </c>
      <c r="C727" s="49" t="s">
        <v>29</v>
      </c>
      <c r="D727" s="49" t="s">
        <v>10</v>
      </c>
      <c r="E727" s="125">
        <v>72.074250359999994</v>
      </c>
      <c r="F727" s="93">
        <v>5.3936439199999998E-2</v>
      </c>
      <c r="G727" s="93">
        <v>9.5209382120000005E-2</v>
      </c>
      <c r="H727" s="93">
        <v>0.26572055859999999</v>
      </c>
      <c r="I727" s="49"/>
      <c r="J727" s="75">
        <v>521.60565371209327</v>
      </c>
      <c r="K727" s="135" t="s">
        <v>35</v>
      </c>
    </row>
    <row r="728" spans="1:11" s="1" customFormat="1" x14ac:dyDescent="0.3">
      <c r="A728" s="49" t="s">
        <v>9</v>
      </c>
      <c r="B728" s="49" t="s">
        <v>22</v>
      </c>
      <c r="C728" s="49" t="s">
        <v>29</v>
      </c>
      <c r="D728" s="49" t="s">
        <v>10</v>
      </c>
      <c r="E728" s="125">
        <v>72.130401719999995</v>
      </c>
      <c r="F728" s="93">
        <v>3.3774203099999997E-2</v>
      </c>
      <c r="G728" s="93">
        <v>8.425693393E-2</v>
      </c>
      <c r="H728" s="93">
        <v>0.25932933949999998</v>
      </c>
      <c r="I728" s="49"/>
      <c r="J728" s="75">
        <v>487.66352927505699</v>
      </c>
      <c r="K728" s="135" t="s">
        <v>35</v>
      </c>
    </row>
    <row r="729" spans="1:11" s="1" customFormat="1" x14ac:dyDescent="0.3">
      <c r="A729" s="49" t="s">
        <v>9</v>
      </c>
      <c r="B729" s="49" t="s">
        <v>22</v>
      </c>
      <c r="C729" s="49" t="s">
        <v>29</v>
      </c>
      <c r="D729" s="49" t="s">
        <v>10</v>
      </c>
      <c r="E729" s="125">
        <v>72.001022040000009</v>
      </c>
      <c r="F729" s="93">
        <v>4.9223815799999994E-2</v>
      </c>
      <c r="G729" s="93">
        <v>7.9410495089999991E-2</v>
      </c>
      <c r="H729" s="93">
        <v>0.26130182889999998</v>
      </c>
      <c r="I729" s="49"/>
      <c r="J729" s="75">
        <v>514.82878188937616</v>
      </c>
      <c r="K729" s="135" t="s">
        <v>35</v>
      </c>
    </row>
    <row r="730" spans="1:11" s="1" customFormat="1" x14ac:dyDescent="0.3">
      <c r="A730" s="49" t="s">
        <v>9</v>
      </c>
      <c r="B730" s="49" t="s">
        <v>22</v>
      </c>
      <c r="C730" s="49" t="s">
        <v>29</v>
      </c>
      <c r="D730" s="49" t="s">
        <v>10</v>
      </c>
      <c r="E730" s="125">
        <v>71.624605320000001</v>
      </c>
      <c r="F730" s="93">
        <v>7.9497023399999991E-2</v>
      </c>
      <c r="G730" s="93">
        <v>7.903160477E-2</v>
      </c>
      <c r="H730" s="93">
        <v>0.2589120037</v>
      </c>
      <c r="I730" s="49"/>
      <c r="J730" s="75">
        <v>552.55232033032553</v>
      </c>
      <c r="K730" s="135" t="s">
        <v>35</v>
      </c>
    </row>
    <row r="731" spans="1:11" s="1" customFormat="1" x14ac:dyDescent="0.3">
      <c r="A731" s="49" t="s">
        <v>9</v>
      </c>
      <c r="B731" s="49" t="s">
        <v>22</v>
      </c>
      <c r="C731" s="49" t="s">
        <v>29</v>
      </c>
      <c r="D731" s="49" t="s">
        <v>10</v>
      </c>
      <c r="E731" s="125">
        <v>71.938358280000003</v>
      </c>
      <c r="F731" s="93">
        <v>5.36614256E-2</v>
      </c>
      <c r="G731" s="93">
        <v>7.6520856890000002E-2</v>
      </c>
      <c r="H731" s="93">
        <v>0.25728276280000001</v>
      </c>
      <c r="I731" s="49"/>
      <c r="J731" s="75">
        <v>521.36195999332426</v>
      </c>
      <c r="K731" s="135" t="s">
        <v>35</v>
      </c>
    </row>
    <row r="732" spans="1:11" s="1" customFormat="1" x14ac:dyDescent="0.3">
      <c r="A732" s="49" t="s">
        <v>9</v>
      </c>
      <c r="B732" s="49" t="s">
        <v>22</v>
      </c>
      <c r="C732" s="49" t="s">
        <v>29</v>
      </c>
      <c r="D732" s="49" t="s">
        <v>10</v>
      </c>
      <c r="E732" s="125">
        <v>71.949935879999998</v>
      </c>
      <c r="F732" s="93">
        <v>4.9357100899999992E-2</v>
      </c>
      <c r="G732" s="93">
        <v>7.4779879849999994E-2</v>
      </c>
      <c r="H732" s="93">
        <v>0.2594353727</v>
      </c>
      <c r="I732" s="49"/>
      <c r="J732" s="75">
        <v>515.08258362513413</v>
      </c>
      <c r="K732" s="135" t="s">
        <v>35</v>
      </c>
    </row>
    <row r="733" spans="1:11" s="1" customFormat="1" x14ac:dyDescent="0.3">
      <c r="A733" s="49" t="s">
        <v>9</v>
      </c>
      <c r="B733" s="49" t="s">
        <v>22</v>
      </c>
      <c r="C733" s="49" t="s">
        <v>29</v>
      </c>
      <c r="D733" s="49" t="s">
        <v>10</v>
      </c>
      <c r="E733" s="125">
        <v>72.106016400000001</v>
      </c>
      <c r="F733" s="93">
        <v>4.4362226699999993E-2</v>
      </c>
      <c r="G733" s="93">
        <v>7.8258836379999988E-2</v>
      </c>
      <c r="H733" s="93">
        <v>0.26428435249999999</v>
      </c>
      <c r="I733" s="49"/>
      <c r="J733" s="75">
        <v>507.06853007279852</v>
      </c>
      <c r="K733" s="135" t="s">
        <v>35</v>
      </c>
    </row>
    <row r="734" spans="1:11" s="1" customFormat="1" x14ac:dyDescent="0.3">
      <c r="A734" s="49" t="s">
        <v>9</v>
      </c>
      <c r="B734" s="49" t="s">
        <v>22</v>
      </c>
      <c r="C734" s="49" t="s">
        <v>29</v>
      </c>
      <c r="D734" s="49" t="s">
        <v>10</v>
      </c>
      <c r="E734" s="125">
        <v>72.100227600000011</v>
      </c>
      <c r="F734" s="93">
        <v>4.7680482900000001E-2</v>
      </c>
      <c r="G734" s="93">
        <v>8.196560671E-2</v>
      </c>
      <c r="H734" s="93">
        <v>0.26599651680000003</v>
      </c>
      <c r="I734" s="49"/>
      <c r="J734" s="75">
        <v>512.36658490492209</v>
      </c>
      <c r="K734" s="135" t="s">
        <v>35</v>
      </c>
    </row>
    <row r="735" spans="1:11" s="1" customFormat="1" x14ac:dyDescent="0.3">
      <c r="A735" s="49" t="s">
        <v>9</v>
      </c>
      <c r="B735" s="49" t="s">
        <v>22</v>
      </c>
      <c r="C735" s="49" t="s">
        <v>29</v>
      </c>
      <c r="D735" s="49" t="s">
        <v>10</v>
      </c>
      <c r="E735" s="125">
        <v>72.074612160000001</v>
      </c>
      <c r="F735" s="93">
        <v>4.8468734600000001E-2</v>
      </c>
      <c r="G735" s="93">
        <v>8.0882292140000006E-2</v>
      </c>
      <c r="H735" s="93">
        <v>0.25698029629999997</v>
      </c>
      <c r="I735" s="49"/>
      <c r="J735" s="75">
        <v>513.60584587462017</v>
      </c>
      <c r="K735" s="135" t="s">
        <v>35</v>
      </c>
    </row>
    <row r="736" spans="1:11" s="1" customFormat="1" x14ac:dyDescent="0.3">
      <c r="A736" s="108" t="s">
        <v>11</v>
      </c>
      <c r="B736" s="74" t="s">
        <v>30</v>
      </c>
      <c r="C736" s="74" t="s">
        <v>28</v>
      </c>
      <c r="D736" s="49" t="s">
        <v>10</v>
      </c>
      <c r="E736" s="92">
        <v>72.1571</v>
      </c>
      <c r="F736" s="93">
        <v>8.7170000000000008E-3</v>
      </c>
      <c r="G736" s="93">
        <v>8.9809999999999994E-3</v>
      </c>
      <c r="H736" s="93">
        <v>0.247693</v>
      </c>
      <c r="I736" s="49"/>
      <c r="J736" s="75">
        <v>404.04461315305883</v>
      </c>
      <c r="K736" s="49" t="s">
        <v>36</v>
      </c>
    </row>
    <row r="737" spans="1:11" s="1" customFormat="1" x14ac:dyDescent="0.3">
      <c r="A737" s="108" t="s">
        <v>11</v>
      </c>
      <c r="B737" s="74" t="s">
        <v>30</v>
      </c>
      <c r="C737" s="74" t="s">
        <v>28</v>
      </c>
      <c r="D737" s="49" t="s">
        <v>10</v>
      </c>
      <c r="E737" s="92">
        <v>71.542599999999993</v>
      </c>
      <c r="F737" s="93">
        <v>3.9208E-2</v>
      </c>
      <c r="G737" s="93">
        <v>3.1134999999999999E-2</v>
      </c>
      <c r="H737" s="93">
        <v>0.259467</v>
      </c>
      <c r="I737" s="49"/>
      <c r="J737" s="75">
        <v>498.72915247249955</v>
      </c>
      <c r="K737" s="49" t="s">
        <v>36</v>
      </c>
    </row>
    <row r="738" spans="1:11" s="1" customFormat="1" x14ac:dyDescent="0.3">
      <c r="A738" s="108" t="s">
        <v>11</v>
      </c>
      <c r="B738" s="74" t="s">
        <v>30</v>
      </c>
      <c r="C738" s="74" t="s">
        <v>28</v>
      </c>
      <c r="D738" s="49" t="s">
        <v>10</v>
      </c>
      <c r="E738" s="92">
        <v>71.091399999999993</v>
      </c>
      <c r="F738" s="93">
        <v>3.8868E-2</v>
      </c>
      <c r="G738" s="93">
        <v>4.5421999999999997E-2</v>
      </c>
      <c r="H738" s="93">
        <v>0.25238500000000003</v>
      </c>
      <c r="I738" s="49"/>
      <c r="J738" s="75">
        <v>498.55921246819094</v>
      </c>
      <c r="K738" s="49" t="s">
        <v>36</v>
      </c>
    </row>
    <row r="739" spans="1:11" s="1" customFormat="1" x14ac:dyDescent="0.3">
      <c r="A739" s="108" t="s">
        <v>11</v>
      </c>
      <c r="B739" s="74" t="s">
        <v>30</v>
      </c>
      <c r="C739" s="74" t="s">
        <v>28</v>
      </c>
      <c r="D739" s="49" t="s">
        <v>10</v>
      </c>
      <c r="E739" s="92">
        <v>71.492800000000003</v>
      </c>
      <c r="F739" s="93">
        <v>0.35997600000000002</v>
      </c>
      <c r="G739" s="109">
        <v>5.0000000000000001E-3</v>
      </c>
      <c r="H739" s="93">
        <v>0.25850499999999998</v>
      </c>
      <c r="I739" s="49"/>
      <c r="J739" s="75">
        <v>696.9380076731818</v>
      </c>
      <c r="K739" s="49" t="s">
        <v>36</v>
      </c>
    </row>
    <row r="740" spans="1:11" s="1" customFormat="1" x14ac:dyDescent="0.3">
      <c r="A740" s="108" t="s">
        <v>11</v>
      </c>
      <c r="B740" s="74" t="s">
        <v>30</v>
      </c>
      <c r="C740" s="74" t="s">
        <v>28</v>
      </c>
      <c r="D740" s="49" t="s">
        <v>10</v>
      </c>
      <c r="E740" s="92">
        <v>71.518100000000004</v>
      </c>
      <c r="F740" s="93">
        <v>0.21826100000000001</v>
      </c>
      <c r="G740" s="93">
        <v>4.3945999999999999E-2</v>
      </c>
      <c r="H740" s="93">
        <v>0.249053</v>
      </c>
      <c r="I740" s="49"/>
      <c r="J740" s="75">
        <v>643.99423688689171</v>
      </c>
      <c r="K740" s="49" t="s">
        <v>36</v>
      </c>
    </row>
    <row r="741" spans="1:11" s="1" customFormat="1" x14ac:dyDescent="0.3">
      <c r="A741" s="108" t="s">
        <v>11</v>
      </c>
      <c r="B741" s="74" t="s">
        <v>30</v>
      </c>
      <c r="C741" s="74" t="s">
        <v>28</v>
      </c>
      <c r="D741" s="49" t="s">
        <v>10</v>
      </c>
      <c r="E741" s="92">
        <v>68.508200000000002</v>
      </c>
      <c r="F741" s="93">
        <v>0.42211900000000002</v>
      </c>
      <c r="G741" s="93">
        <v>0.81918800000000003</v>
      </c>
      <c r="H741" s="93">
        <v>0.25831900000000002</v>
      </c>
      <c r="I741" s="49"/>
      <c r="J741" s="75">
        <v>719.97192873505139</v>
      </c>
      <c r="K741" s="49" t="s">
        <v>36</v>
      </c>
    </row>
    <row r="742" spans="1:11" s="1" customFormat="1" x14ac:dyDescent="0.3">
      <c r="A742" s="108" t="s">
        <v>11</v>
      </c>
      <c r="B742" s="74" t="s">
        <v>30</v>
      </c>
      <c r="C742" s="74" t="s">
        <v>28</v>
      </c>
      <c r="D742" s="49" t="s">
        <v>10</v>
      </c>
      <c r="E742" s="92">
        <v>70.1892</v>
      </c>
      <c r="F742" s="93">
        <v>0.190855</v>
      </c>
      <c r="G742" s="93">
        <v>1.6303999999999999E-2</v>
      </c>
      <c r="H742" s="93">
        <v>0.25645899999999999</v>
      </c>
      <c r="I742" s="49"/>
      <c r="J742" s="75">
        <v>632.57224161131705</v>
      </c>
      <c r="K742" s="49" t="s">
        <v>36</v>
      </c>
    </row>
    <row r="743" spans="1:11" s="1" customFormat="1" x14ac:dyDescent="0.3">
      <c r="A743" s="108" t="s">
        <v>11</v>
      </c>
      <c r="B743" s="74" t="s">
        <v>30</v>
      </c>
      <c r="C743" s="74" t="s">
        <v>28</v>
      </c>
      <c r="D743" s="49" t="s">
        <v>10</v>
      </c>
      <c r="E743" s="92">
        <v>72.0244</v>
      </c>
      <c r="F743" s="93">
        <v>0.34816000000000003</v>
      </c>
      <c r="G743" s="93">
        <v>1.3332E-2</v>
      </c>
      <c r="H743" s="93">
        <v>0.259185</v>
      </c>
      <c r="I743" s="49"/>
      <c r="J743" s="75">
        <v>692.40770884101494</v>
      </c>
      <c r="K743" s="49" t="s">
        <v>36</v>
      </c>
    </row>
    <row r="744" spans="1:11" s="1" customFormat="1" x14ac:dyDescent="0.3">
      <c r="A744" s="108" t="s">
        <v>11</v>
      </c>
      <c r="B744" s="74" t="s">
        <v>30</v>
      </c>
      <c r="C744" s="74" t="s">
        <v>28</v>
      </c>
      <c r="D744" s="49" t="s">
        <v>10</v>
      </c>
      <c r="E744" s="92">
        <v>72.613699999999994</v>
      </c>
      <c r="F744" s="93">
        <v>0.158031</v>
      </c>
      <c r="G744" s="93">
        <v>9.7540000000000005E-3</v>
      </c>
      <c r="H744" s="93">
        <v>0.25444699999999998</v>
      </c>
      <c r="I744" s="49"/>
      <c r="J744" s="75">
        <v>611.30064704025858</v>
      </c>
      <c r="K744" s="49" t="s">
        <v>36</v>
      </c>
    </row>
    <row r="745" spans="1:11" s="1" customFormat="1" x14ac:dyDescent="0.3">
      <c r="A745" s="108" t="s">
        <v>11</v>
      </c>
      <c r="B745" s="74" t="s">
        <v>30</v>
      </c>
      <c r="C745" s="74" t="s">
        <v>28</v>
      </c>
      <c r="D745" s="49" t="s">
        <v>10</v>
      </c>
      <c r="E745" s="92">
        <v>72.997600000000006</v>
      </c>
      <c r="F745" s="93">
        <v>7.1180000000000002E-3</v>
      </c>
      <c r="G745" s="93">
        <v>1.2832E-2</v>
      </c>
      <c r="H745" s="93">
        <v>0.256073</v>
      </c>
      <c r="I745" s="49"/>
      <c r="J745" s="75">
        <v>392.47377879965495</v>
      </c>
      <c r="K745" s="49" t="s">
        <v>36</v>
      </c>
    </row>
    <row r="746" spans="1:11" s="1" customFormat="1" x14ac:dyDescent="0.3">
      <c r="A746" s="108" t="s">
        <v>11</v>
      </c>
      <c r="B746" s="74" t="s">
        <v>30</v>
      </c>
      <c r="C746" s="74" t="s">
        <v>28</v>
      </c>
      <c r="D746" s="49" t="s">
        <v>10</v>
      </c>
      <c r="E746" s="92">
        <v>69.804900000000004</v>
      </c>
      <c r="F746" s="93">
        <v>0.88124199999999997</v>
      </c>
      <c r="G746" s="93">
        <v>1.3351999999999999E-2</v>
      </c>
      <c r="H746" s="93">
        <v>0.25805600000000001</v>
      </c>
      <c r="I746" s="49"/>
      <c r="J746" s="75">
        <v>810.71431818856661</v>
      </c>
      <c r="K746" s="49" t="s">
        <v>36</v>
      </c>
    </row>
    <row r="747" spans="1:11" s="1" customFormat="1" x14ac:dyDescent="0.3">
      <c r="A747" s="108" t="s">
        <v>11</v>
      </c>
      <c r="B747" s="74" t="s">
        <v>30</v>
      </c>
      <c r="C747" s="74" t="s">
        <v>28</v>
      </c>
      <c r="D747" s="49" t="s">
        <v>10</v>
      </c>
      <c r="E747" s="92">
        <v>68.724100000000007</v>
      </c>
      <c r="F747" s="93">
        <v>0.34542200000000001</v>
      </c>
      <c r="G747" s="93">
        <v>2.8787E-2</v>
      </c>
      <c r="H747" s="93">
        <v>0.24862100000000001</v>
      </c>
      <c r="I747" s="49"/>
      <c r="J747" s="75">
        <v>696.74014044390901</v>
      </c>
      <c r="K747" s="49" t="s">
        <v>36</v>
      </c>
    </row>
    <row r="748" spans="1:11" s="1" customFormat="1" x14ac:dyDescent="0.3">
      <c r="A748" s="108" t="s">
        <v>11</v>
      </c>
      <c r="B748" s="74" t="s">
        <v>30</v>
      </c>
      <c r="C748" s="74" t="s">
        <v>28</v>
      </c>
      <c r="D748" s="49" t="s">
        <v>10</v>
      </c>
      <c r="E748" s="92">
        <v>71.101699999999994</v>
      </c>
      <c r="F748" s="93">
        <v>0.198268</v>
      </c>
      <c r="G748" s="93">
        <v>3.2911999999999997E-2</v>
      </c>
      <c r="H748" s="93">
        <v>0.25490200000000002</v>
      </c>
      <c r="I748" s="49"/>
      <c r="J748" s="75">
        <v>635.04127291850421</v>
      </c>
      <c r="K748" s="49" t="s">
        <v>36</v>
      </c>
    </row>
    <row r="749" spans="1:11" s="1" customFormat="1" x14ac:dyDescent="0.3">
      <c r="A749" s="108" t="s">
        <v>11</v>
      </c>
      <c r="B749" s="74" t="s">
        <v>30</v>
      </c>
      <c r="C749" s="74" t="s">
        <v>28</v>
      </c>
      <c r="D749" s="49" t="s">
        <v>10</v>
      </c>
      <c r="E749" s="92">
        <v>72.709500000000006</v>
      </c>
      <c r="F749" s="93">
        <v>1.3278E-2</v>
      </c>
      <c r="G749" s="93">
        <v>8.5439999999999995E-3</v>
      </c>
      <c r="H749" s="93">
        <v>0.26178099999999999</v>
      </c>
      <c r="I749" s="49"/>
      <c r="J749" s="75">
        <v>427.53686029638999</v>
      </c>
      <c r="K749" s="49" t="s">
        <v>36</v>
      </c>
    </row>
    <row r="750" spans="1:11" s="1" customFormat="1" x14ac:dyDescent="0.3">
      <c r="A750" s="108" t="s">
        <v>11</v>
      </c>
      <c r="B750" s="74" t="s">
        <v>30</v>
      </c>
      <c r="C750" s="74" t="s">
        <v>28</v>
      </c>
      <c r="D750" s="49" t="s">
        <v>10</v>
      </c>
      <c r="E750" s="92">
        <v>72.209000000000003</v>
      </c>
      <c r="F750" s="93">
        <v>1.7083000000000001E-2</v>
      </c>
      <c r="G750" s="93">
        <v>7.7400000000000004E-3</v>
      </c>
      <c r="H750" s="93">
        <v>0.26233099999999998</v>
      </c>
      <c r="I750" s="49"/>
      <c r="J750" s="75">
        <v>443.10269902804424</v>
      </c>
      <c r="K750" s="49" t="s">
        <v>36</v>
      </c>
    </row>
    <row r="751" spans="1:11" s="1" customFormat="1" x14ac:dyDescent="0.3">
      <c r="A751" s="108" t="s">
        <v>11</v>
      </c>
      <c r="B751" s="74" t="s">
        <v>30</v>
      </c>
      <c r="C751" s="74" t="s">
        <v>28</v>
      </c>
      <c r="D751" s="49" t="s">
        <v>10</v>
      </c>
      <c r="E751" s="92">
        <v>72.341300000000004</v>
      </c>
      <c r="F751" s="93">
        <v>2.5132000000000002E-2</v>
      </c>
      <c r="G751" s="93">
        <v>1.0066E-2</v>
      </c>
      <c r="H751" s="93">
        <v>0.25847100000000001</v>
      </c>
      <c r="I751" s="49"/>
      <c r="J751" s="75">
        <v>467.52003051276125</v>
      </c>
      <c r="K751" s="49" t="s">
        <v>36</v>
      </c>
    </row>
    <row r="752" spans="1:11" s="1" customFormat="1" x14ac:dyDescent="0.3">
      <c r="A752" s="108" t="s">
        <v>11</v>
      </c>
      <c r="B752" s="74" t="s">
        <v>30</v>
      </c>
      <c r="C752" s="74" t="s">
        <v>28</v>
      </c>
      <c r="D752" s="49" t="s">
        <v>10</v>
      </c>
      <c r="E752" s="92">
        <v>72.077799999999996</v>
      </c>
      <c r="F752" s="92">
        <v>0.1</v>
      </c>
      <c r="G752" s="93">
        <v>8.1969999999999994E-3</v>
      </c>
      <c r="H752" s="93">
        <v>0.26432899999999998</v>
      </c>
      <c r="I752" s="49"/>
      <c r="J752" s="75">
        <v>571.15073728629045</v>
      </c>
      <c r="K752" s="49" t="s">
        <v>36</v>
      </c>
    </row>
    <row r="753" spans="1:11" s="1" customFormat="1" x14ac:dyDescent="0.3">
      <c r="A753" s="108" t="s">
        <v>11</v>
      </c>
      <c r="B753" s="74" t="s">
        <v>30</v>
      </c>
      <c r="C753" s="74" t="s">
        <v>28</v>
      </c>
      <c r="D753" s="49" t="s">
        <v>10</v>
      </c>
      <c r="E753" s="92">
        <v>70.5428</v>
      </c>
      <c r="F753" s="93">
        <v>0.233268</v>
      </c>
      <c r="G753" s="93">
        <v>8.1589999999999996E-3</v>
      </c>
      <c r="H753" s="93">
        <v>0.255888</v>
      </c>
      <c r="I753" s="49"/>
      <c r="J753" s="75">
        <v>652.09935110283345</v>
      </c>
      <c r="K753" s="49" t="s">
        <v>36</v>
      </c>
    </row>
    <row r="754" spans="1:11" s="1" customFormat="1" x14ac:dyDescent="0.3">
      <c r="A754" s="108" t="s">
        <v>11</v>
      </c>
      <c r="B754" s="74" t="s">
        <v>30</v>
      </c>
      <c r="C754" s="74" t="s">
        <v>28</v>
      </c>
      <c r="D754" s="49" t="s">
        <v>10</v>
      </c>
      <c r="E754" s="92">
        <v>70.398099999999999</v>
      </c>
      <c r="F754" s="93">
        <v>0.160057</v>
      </c>
      <c r="G754" s="93">
        <v>0.28890900000000003</v>
      </c>
      <c r="H754" s="93">
        <v>0.25677</v>
      </c>
      <c r="I754" s="49"/>
      <c r="J754" s="75">
        <v>615.4002861020075</v>
      </c>
      <c r="K754" s="49" t="s">
        <v>36</v>
      </c>
    </row>
    <row r="755" spans="1:11" s="1" customFormat="1" x14ac:dyDescent="0.3">
      <c r="A755" s="108" t="s">
        <v>11</v>
      </c>
      <c r="B755" s="74" t="s">
        <v>30</v>
      </c>
      <c r="C755" s="74" t="s">
        <v>28</v>
      </c>
      <c r="D755" s="49" t="s">
        <v>10</v>
      </c>
      <c r="E755" s="92">
        <v>70.373900000000006</v>
      </c>
      <c r="F755" s="93">
        <v>3.3693000000000001E-2</v>
      </c>
      <c r="G755" s="93">
        <v>0.11387799999999999</v>
      </c>
      <c r="H755" s="93">
        <v>0.26533499999999999</v>
      </c>
      <c r="I755" s="49"/>
      <c r="J755" s="75">
        <v>489.20862393630887</v>
      </c>
      <c r="K755" s="49" t="s">
        <v>36</v>
      </c>
    </row>
    <row r="756" spans="1:11" s="1" customFormat="1" x14ac:dyDescent="0.3">
      <c r="A756" s="108" t="s">
        <v>11</v>
      </c>
      <c r="B756" s="74" t="s">
        <v>30</v>
      </c>
      <c r="C756" s="74" t="s">
        <v>28</v>
      </c>
      <c r="D756" s="49" t="s">
        <v>10</v>
      </c>
      <c r="E756" s="92">
        <v>70.137600000000006</v>
      </c>
      <c r="F756" s="93">
        <v>0.18465500000000001</v>
      </c>
      <c r="G756" s="93">
        <v>0.39377899999999999</v>
      </c>
      <c r="H756" s="93">
        <v>0.25290200000000002</v>
      </c>
      <c r="I756" s="49"/>
      <c r="J756" s="75">
        <v>629.42624854463406</v>
      </c>
      <c r="K756" s="49" t="s">
        <v>36</v>
      </c>
    </row>
    <row r="757" spans="1:11" s="1" customFormat="1" x14ac:dyDescent="0.3">
      <c r="A757" s="108" t="s">
        <v>11</v>
      </c>
      <c r="B757" s="74" t="s">
        <v>30</v>
      </c>
      <c r="C757" s="74" t="s">
        <v>28</v>
      </c>
      <c r="D757" s="49" t="s">
        <v>10</v>
      </c>
      <c r="E757" s="92">
        <v>70.375500000000002</v>
      </c>
      <c r="F757" s="93">
        <v>0.01</v>
      </c>
      <c r="G757" s="93">
        <v>0.48784</v>
      </c>
      <c r="H757" s="93">
        <v>0.25751200000000002</v>
      </c>
      <c r="I757" s="49"/>
      <c r="J757" s="75">
        <v>413.08240249201788</v>
      </c>
      <c r="K757" s="49" t="s">
        <v>36</v>
      </c>
    </row>
    <row r="758" spans="1:11" s="1" customFormat="1" x14ac:dyDescent="0.3">
      <c r="A758" s="108" t="s">
        <v>11</v>
      </c>
      <c r="B758" s="74" t="s">
        <v>30</v>
      </c>
      <c r="C758" s="74" t="s">
        <v>28</v>
      </c>
      <c r="D758" s="49" t="s">
        <v>10</v>
      </c>
      <c r="E758" s="92">
        <v>70.355999999999995</v>
      </c>
      <c r="F758" s="93">
        <v>2.7265000000000001E-2</v>
      </c>
      <c r="G758" s="93">
        <v>0.24710299999999999</v>
      </c>
      <c r="H758" s="93">
        <v>0.26083499999999998</v>
      </c>
      <c r="I758" s="49"/>
      <c r="J758" s="75">
        <v>474.77127747324431</v>
      </c>
      <c r="K758" s="49" t="s">
        <v>36</v>
      </c>
    </row>
    <row r="759" spans="1:11" s="1" customFormat="1" x14ac:dyDescent="0.3">
      <c r="A759" s="108" t="s">
        <v>11</v>
      </c>
      <c r="B759" s="74" t="s">
        <v>30</v>
      </c>
      <c r="C759" s="74" t="s">
        <v>28</v>
      </c>
      <c r="D759" s="49" t="s">
        <v>10</v>
      </c>
      <c r="E759" s="92">
        <v>67.122200000000007</v>
      </c>
      <c r="F759" s="93">
        <v>0.61915900000000001</v>
      </c>
      <c r="G759" s="93">
        <v>2.9728999999999998E-2</v>
      </c>
      <c r="H759" s="93">
        <v>0.25836399999999998</v>
      </c>
      <c r="I759" s="49"/>
      <c r="J759" s="75">
        <v>769.21885230086241</v>
      </c>
      <c r="K759" s="49" t="s">
        <v>36</v>
      </c>
    </row>
    <row r="760" spans="1:11" s="1" customFormat="1" x14ac:dyDescent="0.3">
      <c r="A760" s="108" t="s">
        <v>11</v>
      </c>
      <c r="B760" s="74" t="s">
        <v>30</v>
      </c>
      <c r="C760" s="74" t="s">
        <v>28</v>
      </c>
      <c r="D760" s="49" t="s">
        <v>10</v>
      </c>
      <c r="E760" s="92">
        <v>70.922399999999996</v>
      </c>
      <c r="F760" s="93">
        <v>4.3128E-2</v>
      </c>
      <c r="G760" s="93">
        <v>1.9574999999999999E-2</v>
      </c>
      <c r="H760" s="93">
        <v>0.27081100000000002</v>
      </c>
      <c r="I760" s="49"/>
      <c r="J760" s="75">
        <v>506.21938594809438</v>
      </c>
      <c r="K760" s="49" t="s">
        <v>36</v>
      </c>
    </row>
    <row r="761" spans="1:11" s="1" customFormat="1" x14ac:dyDescent="0.3">
      <c r="A761" s="108" t="s">
        <v>11</v>
      </c>
      <c r="B761" s="74" t="s">
        <v>30</v>
      </c>
      <c r="C761" s="74" t="s">
        <v>28</v>
      </c>
      <c r="D761" s="49" t="s">
        <v>10</v>
      </c>
      <c r="E761" s="92">
        <v>70.653499999999994</v>
      </c>
      <c r="F761" s="93">
        <v>1.0156999999999999E-2</v>
      </c>
      <c r="G761" s="93">
        <v>0.320359</v>
      </c>
      <c r="H761" s="93">
        <v>0.25334699999999999</v>
      </c>
      <c r="I761" s="49"/>
      <c r="J761" s="75">
        <v>413.73956054092884</v>
      </c>
      <c r="K761" s="49" t="s">
        <v>36</v>
      </c>
    </row>
    <row r="762" spans="1:11" s="1" customFormat="1" x14ac:dyDescent="0.3">
      <c r="A762" s="108" t="s">
        <v>11</v>
      </c>
      <c r="B762" s="74" t="s">
        <v>30</v>
      </c>
      <c r="C762" s="74" t="s">
        <v>28</v>
      </c>
      <c r="D762" s="49" t="s">
        <v>10</v>
      </c>
      <c r="E762" s="92">
        <v>71.1267</v>
      </c>
      <c r="F762" s="93">
        <v>8.5649999999999997E-3</v>
      </c>
      <c r="G762" s="93">
        <v>6.8986000000000006E-2</v>
      </c>
      <c r="H762" s="93">
        <v>0.26837100000000003</v>
      </c>
      <c r="I762" s="49"/>
      <c r="J762" s="75">
        <v>403.8683743947638</v>
      </c>
      <c r="K762" s="49" t="s">
        <v>36</v>
      </c>
    </row>
    <row r="763" spans="1:11" s="1" customFormat="1" x14ac:dyDescent="0.3">
      <c r="A763" s="108" t="s">
        <v>11</v>
      </c>
      <c r="B763" s="74" t="s">
        <v>30</v>
      </c>
      <c r="C763" s="74" t="s">
        <v>28</v>
      </c>
      <c r="D763" s="49" t="s">
        <v>10</v>
      </c>
      <c r="E763" s="92">
        <v>70.450900000000004</v>
      </c>
      <c r="F763" s="93">
        <v>3.9431000000000001E-2</v>
      </c>
      <c r="G763" s="93">
        <v>6.2580999999999998E-2</v>
      </c>
      <c r="H763" s="93">
        <v>0.26760600000000001</v>
      </c>
      <c r="I763" s="49"/>
      <c r="J763" s="75">
        <v>500.2335532321963</v>
      </c>
      <c r="K763" s="49" t="s">
        <v>36</v>
      </c>
    </row>
    <row r="764" spans="1:11" s="1" customFormat="1" x14ac:dyDescent="0.3">
      <c r="A764" s="108" t="s">
        <v>11</v>
      </c>
      <c r="B764" s="74" t="s">
        <v>30</v>
      </c>
      <c r="C764" s="74" t="s">
        <v>28</v>
      </c>
      <c r="D764" s="49" t="s">
        <v>10</v>
      </c>
      <c r="E764" s="92">
        <v>70.584100000000007</v>
      </c>
      <c r="F764" s="93">
        <v>2.7702000000000001E-2</v>
      </c>
      <c r="G764" s="93">
        <v>3.5603000000000003E-2</v>
      </c>
      <c r="H764" s="93">
        <v>0.26993299999999998</v>
      </c>
      <c r="I764" s="49"/>
      <c r="J764" s="75">
        <v>475.62067371442697</v>
      </c>
      <c r="K764" s="49" t="s">
        <v>36</v>
      </c>
    </row>
    <row r="765" spans="1:11" s="1" customFormat="1" x14ac:dyDescent="0.3">
      <c r="A765" s="108" t="s">
        <v>11</v>
      </c>
      <c r="B765" s="74" t="s">
        <v>30</v>
      </c>
      <c r="C765" s="74" t="s">
        <v>28</v>
      </c>
      <c r="D765" s="49" t="s">
        <v>10</v>
      </c>
      <c r="E765" s="92">
        <v>69.834100000000007</v>
      </c>
      <c r="F765" s="93">
        <v>5.1896999999999999E-2</v>
      </c>
      <c r="G765" s="93">
        <v>3.3063000000000002E-2</v>
      </c>
      <c r="H765" s="93">
        <v>0.27005200000000001</v>
      </c>
      <c r="I765" s="49"/>
      <c r="J765" s="75">
        <v>521.07903601861699</v>
      </c>
      <c r="K765" s="49" t="s">
        <v>36</v>
      </c>
    </row>
    <row r="766" spans="1:11" s="1" customFormat="1" x14ac:dyDescent="0.3">
      <c r="A766" s="108" t="s">
        <v>11</v>
      </c>
      <c r="B766" s="74" t="s">
        <v>30</v>
      </c>
      <c r="C766" s="74" t="s">
        <v>28</v>
      </c>
      <c r="D766" s="49" t="s">
        <v>10</v>
      </c>
      <c r="E766" s="92">
        <v>70.623900000000006</v>
      </c>
      <c r="F766" s="93">
        <v>1.4414E-2</v>
      </c>
      <c r="G766" s="93">
        <v>5.2624999999999998E-2</v>
      </c>
      <c r="H766" s="93">
        <v>0.262569</v>
      </c>
      <c r="I766" s="49"/>
      <c r="J766" s="75">
        <v>434.13917252059258</v>
      </c>
      <c r="K766" s="49" t="s">
        <v>36</v>
      </c>
    </row>
    <row r="767" spans="1:11" s="1" customFormat="1" x14ac:dyDescent="0.3">
      <c r="A767" s="108" t="s">
        <v>11</v>
      </c>
      <c r="B767" s="74" t="s">
        <v>30</v>
      </c>
      <c r="C767" s="74" t="s">
        <v>28</v>
      </c>
      <c r="D767" s="49" t="s">
        <v>10</v>
      </c>
      <c r="E767" s="92">
        <v>70.870900000000006</v>
      </c>
      <c r="F767" s="93">
        <v>7.6946000000000001E-2</v>
      </c>
      <c r="G767" s="93">
        <v>0.13919899999999999</v>
      </c>
      <c r="H767" s="93">
        <v>0.26881699999999997</v>
      </c>
      <c r="I767" s="49"/>
      <c r="J767" s="75">
        <v>550.75940001302411</v>
      </c>
      <c r="K767" s="49" t="s">
        <v>36</v>
      </c>
    </row>
    <row r="768" spans="1:11" s="1" customFormat="1" x14ac:dyDescent="0.3">
      <c r="A768" s="108" t="s">
        <v>11</v>
      </c>
      <c r="B768" s="74" t="s">
        <v>30</v>
      </c>
      <c r="C768" s="74" t="s">
        <v>28</v>
      </c>
      <c r="D768" s="49" t="s">
        <v>10</v>
      </c>
      <c r="E768" s="92">
        <v>69.559299999999993</v>
      </c>
      <c r="F768" s="93">
        <v>0.106666</v>
      </c>
      <c r="G768" s="93">
        <v>8.5766999999999996E-2</v>
      </c>
      <c r="H768" s="93">
        <v>0.25804100000000002</v>
      </c>
      <c r="I768" s="49"/>
      <c r="J768" s="75">
        <v>579.76468465251253</v>
      </c>
      <c r="K768" s="49" t="s">
        <v>36</v>
      </c>
    </row>
    <row r="769" spans="1:11" s="1" customFormat="1" x14ac:dyDescent="0.3">
      <c r="A769" s="108" t="s">
        <v>11</v>
      </c>
      <c r="B769" s="74" t="s">
        <v>30</v>
      </c>
      <c r="C769" s="74" t="s">
        <v>26</v>
      </c>
      <c r="D769" s="49" t="s">
        <v>10</v>
      </c>
      <c r="E769" s="92">
        <v>72.297600000000003</v>
      </c>
      <c r="F769" s="93">
        <v>5.4650000000000002E-3</v>
      </c>
      <c r="G769" s="93">
        <v>9.2169999999999995E-3</v>
      </c>
      <c r="H769" s="93">
        <v>0.25869500000000001</v>
      </c>
      <c r="I769" s="49"/>
      <c r="J769" s="75">
        <v>379.22472255317069</v>
      </c>
      <c r="K769" s="49" t="s">
        <v>36</v>
      </c>
    </row>
    <row r="770" spans="1:11" s="1" customFormat="1" x14ac:dyDescent="0.3">
      <c r="A770" s="108" t="s">
        <v>11</v>
      </c>
      <c r="B770" s="74" t="s">
        <v>30</v>
      </c>
      <c r="C770" s="74" t="s">
        <v>26</v>
      </c>
      <c r="D770" s="49" t="s">
        <v>10</v>
      </c>
      <c r="E770" s="92">
        <v>69.280699999999996</v>
      </c>
      <c r="F770" s="93">
        <v>7.3996000000000006E-2</v>
      </c>
      <c r="G770" s="109">
        <v>5.0000000000000001E-3</v>
      </c>
      <c r="H770" s="93">
        <v>0.26088099999999997</v>
      </c>
      <c r="I770" s="49"/>
      <c r="J770" s="75">
        <v>549.43014389788686</v>
      </c>
      <c r="K770" s="49" t="s">
        <v>36</v>
      </c>
    </row>
    <row r="771" spans="1:11" s="1" customFormat="1" x14ac:dyDescent="0.3">
      <c r="A771" s="108" t="s">
        <v>11</v>
      </c>
      <c r="B771" s="74" t="s">
        <v>30</v>
      </c>
      <c r="C771" s="74" t="s">
        <v>26</v>
      </c>
      <c r="D771" s="49" t="s">
        <v>10</v>
      </c>
      <c r="E771" s="92">
        <v>72.427199999999999</v>
      </c>
      <c r="F771" s="93">
        <v>8.397E-3</v>
      </c>
      <c r="G771" s="93">
        <v>1.1561999999999999E-2</v>
      </c>
      <c r="H771" s="93">
        <v>0.26109399999999999</v>
      </c>
      <c r="I771" s="49"/>
      <c r="J771" s="75">
        <v>401.79167371854851</v>
      </c>
      <c r="K771" s="49" t="s">
        <v>36</v>
      </c>
    </row>
    <row r="772" spans="1:11" s="1" customFormat="1" x14ac:dyDescent="0.3">
      <c r="A772" s="108" t="s">
        <v>11</v>
      </c>
      <c r="B772" s="74" t="s">
        <v>30</v>
      </c>
      <c r="C772" s="74" t="s">
        <v>26</v>
      </c>
      <c r="D772" s="49" t="s">
        <v>10</v>
      </c>
      <c r="E772" s="92">
        <v>70.088899999999995</v>
      </c>
      <c r="F772" s="93">
        <v>0.59115300000000004</v>
      </c>
      <c r="G772" s="93">
        <v>2.7762999999999999E-2</v>
      </c>
      <c r="H772" s="93">
        <v>0.243307</v>
      </c>
      <c r="I772" s="49"/>
      <c r="J772" s="75">
        <v>757.90489815493368</v>
      </c>
      <c r="K772" s="49" t="s">
        <v>36</v>
      </c>
    </row>
    <row r="773" spans="1:11" s="1" customFormat="1" x14ac:dyDescent="0.3">
      <c r="A773" s="108" t="s">
        <v>11</v>
      </c>
      <c r="B773" s="74" t="s">
        <v>30</v>
      </c>
      <c r="C773" s="74" t="s">
        <v>26</v>
      </c>
      <c r="D773" s="49" t="s">
        <v>10</v>
      </c>
      <c r="E773" s="92">
        <v>72.821200000000005</v>
      </c>
      <c r="F773" s="93">
        <v>8.2319999999999997E-3</v>
      </c>
      <c r="G773" s="93">
        <v>8.9130000000000008E-3</v>
      </c>
      <c r="H773" s="93">
        <v>0.25964500000000001</v>
      </c>
      <c r="I773" s="49"/>
      <c r="J773" s="75">
        <v>400.41508645068188</v>
      </c>
      <c r="K773" s="49" t="s">
        <v>36</v>
      </c>
    </row>
    <row r="774" spans="1:11" s="1" customFormat="1" x14ac:dyDescent="0.3">
      <c r="A774" s="108" t="s">
        <v>11</v>
      </c>
      <c r="B774" s="74" t="s">
        <v>30</v>
      </c>
      <c r="C774" s="74" t="s">
        <v>26</v>
      </c>
      <c r="D774" s="49" t="s">
        <v>10</v>
      </c>
      <c r="E774" s="92">
        <v>71.559299999999993</v>
      </c>
      <c r="F774" s="93">
        <v>4.215E-2</v>
      </c>
      <c r="G774" s="93">
        <v>0.40231499999999998</v>
      </c>
      <c r="H774" s="93">
        <v>0.25614199999999998</v>
      </c>
      <c r="I774" s="49"/>
      <c r="J774" s="75">
        <v>503.90814918223379</v>
      </c>
      <c r="K774" s="49" t="s">
        <v>36</v>
      </c>
    </row>
    <row r="775" spans="1:11" s="1" customFormat="1" x14ac:dyDescent="0.3">
      <c r="A775" s="108" t="s">
        <v>11</v>
      </c>
      <c r="B775" s="74" t="s">
        <v>30</v>
      </c>
      <c r="C775" s="74" t="s">
        <v>26</v>
      </c>
      <c r="D775" s="49" t="s">
        <v>10</v>
      </c>
      <c r="E775" s="92">
        <v>72.298299999999998</v>
      </c>
      <c r="F775" s="93">
        <v>5.8389999999999996E-3</v>
      </c>
      <c r="G775" s="93">
        <v>8.208E-3</v>
      </c>
      <c r="H775" s="93">
        <v>0.26086100000000001</v>
      </c>
      <c r="I775" s="49"/>
      <c r="J775" s="75">
        <v>382.61760903200553</v>
      </c>
      <c r="K775" s="49" t="s">
        <v>36</v>
      </c>
    </row>
    <row r="776" spans="1:11" s="1" customFormat="1" x14ac:dyDescent="0.3">
      <c r="A776" s="49" t="s">
        <v>12</v>
      </c>
      <c r="B776" s="74" t="s">
        <v>31</v>
      </c>
      <c r="C776" s="74" t="s">
        <v>26</v>
      </c>
      <c r="D776" s="49" t="s">
        <v>10</v>
      </c>
      <c r="E776" s="92">
        <v>72.431452577186917</v>
      </c>
      <c r="F776" s="93">
        <v>1.2604789999999998E-2</v>
      </c>
      <c r="G776" s="67">
        <v>0.03</v>
      </c>
      <c r="H776" s="110">
        <v>0.16591476999999999</v>
      </c>
      <c r="I776" s="49"/>
      <c r="J776" s="75">
        <v>424.71299608361164</v>
      </c>
      <c r="K776" s="49" t="s">
        <v>37</v>
      </c>
    </row>
    <row r="777" spans="1:11" s="1" customFormat="1" x14ac:dyDescent="0.3">
      <c r="A777" s="49" t="s">
        <v>12</v>
      </c>
      <c r="B777" s="74" t="s">
        <v>31</v>
      </c>
      <c r="C777" s="74" t="s">
        <v>26</v>
      </c>
      <c r="D777" s="49" t="s">
        <v>10</v>
      </c>
      <c r="E777" s="92">
        <v>72.571646527405591</v>
      </c>
      <c r="F777" s="93">
        <v>1.5318739999999999E-2</v>
      </c>
      <c r="G777" s="67">
        <v>0.03</v>
      </c>
      <c r="H777" s="110">
        <v>9.8692439999999992E-2</v>
      </c>
      <c r="I777" s="49"/>
      <c r="J777" s="75">
        <v>436.16300491155266</v>
      </c>
      <c r="K777" s="49" t="s">
        <v>37</v>
      </c>
    </row>
    <row r="778" spans="1:11" s="1" customFormat="1" x14ac:dyDescent="0.3">
      <c r="A778" s="49" t="s">
        <v>12</v>
      </c>
      <c r="B778" s="74" t="s">
        <v>31</v>
      </c>
      <c r="C778" s="74" t="s">
        <v>26</v>
      </c>
      <c r="D778" s="49" t="s">
        <v>10</v>
      </c>
      <c r="E778" s="92">
        <v>73.598557067758264</v>
      </c>
      <c r="F778" s="93">
        <v>1.3026960000000001E-2</v>
      </c>
      <c r="G778" s="67">
        <v>0.03</v>
      </c>
      <c r="H778" s="110">
        <v>0.14348467000000001</v>
      </c>
      <c r="I778" s="49"/>
      <c r="J778" s="75">
        <v>425.70398522517394</v>
      </c>
      <c r="K778" s="49" t="s">
        <v>37</v>
      </c>
    </row>
    <row r="779" spans="1:11" s="1" customFormat="1" x14ac:dyDescent="0.3">
      <c r="A779" s="49" t="s">
        <v>12</v>
      </c>
      <c r="B779" s="74" t="s">
        <v>31</v>
      </c>
      <c r="C779" s="74" t="s">
        <v>26</v>
      </c>
      <c r="D779" s="49" t="s">
        <v>10</v>
      </c>
      <c r="E779" s="92">
        <v>73.41209988982267</v>
      </c>
      <c r="F779" s="93">
        <v>1.2604789999999998E-2</v>
      </c>
      <c r="G779" s="67">
        <v>0.03</v>
      </c>
      <c r="H779" s="110">
        <v>0.17923688999999998</v>
      </c>
      <c r="I779" s="49"/>
      <c r="J779" s="75">
        <v>423.92917158032799</v>
      </c>
      <c r="K779" s="49" t="s">
        <v>37</v>
      </c>
    </row>
    <row r="780" spans="1:11" s="1" customFormat="1" x14ac:dyDescent="0.3">
      <c r="A780" s="49" t="s">
        <v>12</v>
      </c>
      <c r="B780" s="74" t="s">
        <v>31</v>
      </c>
      <c r="C780" s="74" t="s">
        <v>28</v>
      </c>
      <c r="D780" s="49" t="s">
        <v>10</v>
      </c>
      <c r="E780" s="92">
        <v>72.789453016928121</v>
      </c>
      <c r="F780" s="93">
        <v>1.682649E-2</v>
      </c>
      <c r="G780" s="67">
        <v>0.03</v>
      </c>
      <c r="H780" s="110">
        <v>0.16149672000000001</v>
      </c>
      <c r="I780" s="49"/>
      <c r="J780" s="75">
        <v>441.68358974302168</v>
      </c>
      <c r="K780" s="49" t="s">
        <v>37</v>
      </c>
    </row>
    <row r="781" spans="1:11" s="1" customFormat="1" x14ac:dyDescent="0.3">
      <c r="A781" s="49" t="s">
        <v>12</v>
      </c>
      <c r="B781" s="74" t="s">
        <v>31</v>
      </c>
      <c r="C781" s="74" t="s">
        <v>28</v>
      </c>
      <c r="D781" s="49" t="s">
        <v>10</v>
      </c>
      <c r="E781" s="92">
        <v>73.232988041442638</v>
      </c>
      <c r="F781" s="93">
        <v>1.6404319999999997E-2</v>
      </c>
      <c r="G781" s="67">
        <v>0.03</v>
      </c>
      <c r="H781" s="110">
        <v>0.19262697999999998</v>
      </c>
      <c r="I781" s="49"/>
      <c r="J781" s="75">
        <v>439.76136372588388</v>
      </c>
      <c r="K781" s="49" t="s">
        <v>37</v>
      </c>
    </row>
    <row r="782" spans="1:11" s="1" customFormat="1" x14ac:dyDescent="0.3">
      <c r="A782" s="49" t="s">
        <v>12</v>
      </c>
      <c r="B782" s="74" t="s">
        <v>31</v>
      </c>
      <c r="C782" s="74" t="s">
        <v>26</v>
      </c>
      <c r="D782" s="49" t="s">
        <v>10</v>
      </c>
      <c r="E782" s="92">
        <v>72.906086782728991</v>
      </c>
      <c r="F782" s="93">
        <v>9.1068099999999999E-3</v>
      </c>
      <c r="G782" s="67">
        <v>0.03</v>
      </c>
      <c r="H782" s="110">
        <v>0.18358696999999999</v>
      </c>
      <c r="I782" s="49"/>
      <c r="J782" s="75">
        <v>405.88606513018715</v>
      </c>
      <c r="K782" s="49" t="s">
        <v>37</v>
      </c>
    </row>
    <row r="783" spans="1:11" s="1" customFormat="1" x14ac:dyDescent="0.3">
      <c r="A783" s="49" t="s">
        <v>12</v>
      </c>
      <c r="B783" s="74" t="s">
        <v>31</v>
      </c>
      <c r="C783" s="74" t="s">
        <v>28</v>
      </c>
      <c r="D783" s="49" t="s">
        <v>10</v>
      </c>
      <c r="E783" s="92">
        <v>72.844109785824998</v>
      </c>
      <c r="F783" s="93">
        <v>1.284603E-2</v>
      </c>
      <c r="G783" s="67">
        <v>0.03</v>
      </c>
      <c r="H783" s="110">
        <v>0.17040078999999997</v>
      </c>
      <c r="I783" s="49"/>
      <c r="J783" s="75">
        <v>425.48856662300989</v>
      </c>
      <c r="K783" s="49" t="s">
        <v>37</v>
      </c>
    </row>
    <row r="784" spans="1:11" s="1" customFormat="1" x14ac:dyDescent="0.3">
      <c r="A784" s="49" t="s">
        <v>12</v>
      </c>
      <c r="B784" s="74" t="s">
        <v>31</v>
      </c>
      <c r="C784" s="74" t="s">
        <v>28</v>
      </c>
      <c r="D784" s="49" t="s">
        <v>10</v>
      </c>
      <c r="E784" s="92">
        <v>73.427552242674366</v>
      </c>
      <c r="F784" s="93">
        <v>1.4414089999999999E-2</v>
      </c>
      <c r="G784" s="67">
        <v>0.03</v>
      </c>
      <c r="H784" s="110">
        <v>0.16136077999999998</v>
      </c>
      <c r="I784" s="49"/>
      <c r="J784" s="75">
        <v>431.81391540019399</v>
      </c>
      <c r="K784" s="49" t="s">
        <v>37</v>
      </c>
    </row>
    <row r="785" spans="1:11" s="1" customFormat="1" x14ac:dyDescent="0.3">
      <c r="A785" s="49" t="s">
        <v>12</v>
      </c>
      <c r="B785" s="74" t="s">
        <v>31</v>
      </c>
      <c r="C785" s="74" t="s">
        <v>26</v>
      </c>
      <c r="D785" s="49" t="s">
        <v>10</v>
      </c>
      <c r="E785" s="92">
        <v>72.952707034195868</v>
      </c>
      <c r="F785" s="93">
        <v>8.6846399999999987E-3</v>
      </c>
      <c r="G785" s="110">
        <v>7.3320072999999999E-2</v>
      </c>
      <c r="H785" s="110">
        <v>0.16142874999999998</v>
      </c>
      <c r="I785" s="49"/>
      <c r="J785" s="75">
        <v>403.23864461282511</v>
      </c>
      <c r="K785" s="49" t="s">
        <v>37</v>
      </c>
    </row>
    <row r="786" spans="1:11" s="1" customFormat="1" x14ac:dyDescent="0.3">
      <c r="A786" s="49" t="s">
        <v>12</v>
      </c>
      <c r="B786" s="74" t="s">
        <v>31</v>
      </c>
      <c r="C786" s="74" t="s">
        <v>28</v>
      </c>
      <c r="D786" s="49" t="s">
        <v>10</v>
      </c>
      <c r="E786" s="92">
        <v>71.713946494220068</v>
      </c>
      <c r="F786" s="93">
        <v>2.0324470000000001E-2</v>
      </c>
      <c r="G786" s="110">
        <v>0.233449194</v>
      </c>
      <c r="H786" s="110">
        <v>0.12642419999999999</v>
      </c>
      <c r="I786" s="49"/>
      <c r="J786" s="75">
        <v>454.37794893041848</v>
      </c>
      <c r="K786" s="49" t="s">
        <v>37</v>
      </c>
    </row>
    <row r="787" spans="1:11" s="1" customFormat="1" x14ac:dyDescent="0.3">
      <c r="A787" s="49" t="s">
        <v>12</v>
      </c>
      <c r="B787" s="74" t="s">
        <v>31</v>
      </c>
      <c r="C787" s="74" t="s">
        <v>28</v>
      </c>
      <c r="D787" s="49" t="s">
        <v>10</v>
      </c>
      <c r="E787" s="92">
        <v>72.695817837762903</v>
      </c>
      <c r="F787" s="93">
        <v>1.0976420000000001E-2</v>
      </c>
      <c r="G787" s="67">
        <v>0.03</v>
      </c>
      <c r="H787" s="110">
        <v>0.18392681999999999</v>
      </c>
      <c r="I787" s="49"/>
      <c r="J787" s="75">
        <v>416.52597819629159</v>
      </c>
      <c r="K787" s="49" t="s">
        <v>37</v>
      </c>
    </row>
    <row r="788" spans="1:11" s="1" customFormat="1" x14ac:dyDescent="0.3">
      <c r="A788" s="49" t="s">
        <v>12</v>
      </c>
      <c r="B788" s="74" t="s">
        <v>31</v>
      </c>
      <c r="C788" s="74" t="s">
        <v>26</v>
      </c>
      <c r="D788" s="49" t="s">
        <v>10</v>
      </c>
      <c r="E788" s="92">
        <v>73.357565826157099</v>
      </c>
      <c r="F788" s="93">
        <v>9.1671199999999991E-3</v>
      </c>
      <c r="G788" s="67">
        <v>0.03</v>
      </c>
      <c r="H788" s="110">
        <v>8.9584459999999991E-2</v>
      </c>
      <c r="I788" s="49"/>
      <c r="J788" s="75">
        <v>405.90966635604775</v>
      </c>
      <c r="K788" s="49" t="s">
        <v>37</v>
      </c>
    </row>
    <row r="789" spans="1:11" s="1" customFormat="1" x14ac:dyDescent="0.3">
      <c r="A789" s="49" t="s">
        <v>12</v>
      </c>
      <c r="B789" s="74" t="s">
        <v>31</v>
      </c>
      <c r="C789" s="74" t="s">
        <v>28</v>
      </c>
      <c r="D789" s="49" t="s">
        <v>10</v>
      </c>
      <c r="E789" s="92">
        <v>73.35739826937575</v>
      </c>
      <c r="F789" s="93">
        <v>1.0132079999999998E-2</v>
      </c>
      <c r="G789" s="67">
        <v>0.03</v>
      </c>
      <c r="H789" s="110">
        <v>0.11677245999999999</v>
      </c>
      <c r="I789" s="49"/>
      <c r="J789" s="75">
        <v>411.48499072418082</v>
      </c>
      <c r="K789" s="49" t="s">
        <v>37</v>
      </c>
    </row>
    <row r="790" spans="1:11" s="1" customFormat="1" x14ac:dyDescent="0.3">
      <c r="A790" s="49" t="s">
        <v>12</v>
      </c>
      <c r="B790" s="74" t="s">
        <v>31</v>
      </c>
      <c r="C790" s="74" t="s">
        <v>28</v>
      </c>
      <c r="D790" s="49" t="s">
        <v>3</v>
      </c>
      <c r="E790" s="92">
        <v>73.099999999999994</v>
      </c>
      <c r="F790" s="93">
        <v>2.92E-2</v>
      </c>
      <c r="G790" s="93">
        <v>0.122</v>
      </c>
      <c r="H790" s="93">
        <v>0.14230000000000001</v>
      </c>
      <c r="I790" s="75">
        <v>19.3</v>
      </c>
      <c r="J790" s="75">
        <v>476.80707364741562</v>
      </c>
      <c r="K790" s="49" t="s">
        <v>37</v>
      </c>
    </row>
    <row r="791" spans="1:11" s="1" customFormat="1" x14ac:dyDescent="0.3">
      <c r="A791" s="49" t="s">
        <v>12</v>
      </c>
      <c r="B791" s="74" t="s">
        <v>31</v>
      </c>
      <c r="C791" s="74" t="s">
        <v>28</v>
      </c>
      <c r="D791" s="49" t="s">
        <v>3</v>
      </c>
      <c r="E791" s="92">
        <v>73.099999999999994</v>
      </c>
      <c r="F791" s="93">
        <v>3.7900000000000003E-2</v>
      </c>
      <c r="G791" s="93">
        <v>2.7900000000000001E-2</v>
      </c>
      <c r="H791" s="93">
        <v>0.13339999999999999</v>
      </c>
      <c r="I791" s="75">
        <v>17.64</v>
      </c>
      <c r="J791" s="75">
        <v>494.79263826771103</v>
      </c>
      <c r="K791" s="49" t="s">
        <v>37</v>
      </c>
    </row>
    <row r="792" spans="1:11" s="1" customFormat="1" x14ac:dyDescent="0.3">
      <c r="A792" s="49" t="s">
        <v>12</v>
      </c>
      <c r="B792" s="74" t="s">
        <v>31</v>
      </c>
      <c r="C792" s="74" t="s">
        <v>28</v>
      </c>
      <c r="D792" s="49" t="s">
        <v>3</v>
      </c>
      <c r="E792" s="92">
        <v>73.099999999999994</v>
      </c>
      <c r="F792" s="93">
        <v>5.28E-2</v>
      </c>
      <c r="G792" s="93">
        <v>3.4700000000000002E-2</v>
      </c>
      <c r="H792" s="93">
        <v>0.1232</v>
      </c>
      <c r="I792" s="75">
        <v>19.2</v>
      </c>
      <c r="J792" s="75">
        <v>518.93650623759595</v>
      </c>
      <c r="K792" s="49" t="s">
        <v>37</v>
      </c>
    </row>
    <row r="793" spans="1:11" s="1" customFormat="1" x14ac:dyDescent="0.3">
      <c r="A793" s="49" t="s">
        <v>12</v>
      </c>
      <c r="B793" s="74" t="s">
        <v>31</v>
      </c>
      <c r="C793" s="74" t="s">
        <v>28</v>
      </c>
      <c r="D793" s="49" t="s">
        <v>3</v>
      </c>
      <c r="E793" s="92">
        <v>73.099999999999994</v>
      </c>
      <c r="F793" s="93">
        <v>6.0600000000000001E-2</v>
      </c>
      <c r="G793" s="93">
        <v>4.6300000000000001E-2</v>
      </c>
      <c r="H793" s="93">
        <v>0.12379999999999999</v>
      </c>
      <c r="I793" s="75">
        <v>18.52</v>
      </c>
      <c r="J793" s="75">
        <v>529.41874228347967</v>
      </c>
      <c r="K793" s="49" t="s">
        <v>37</v>
      </c>
    </row>
    <row r="794" spans="1:11" s="1" customFormat="1" x14ac:dyDescent="0.3">
      <c r="A794" s="49" t="s">
        <v>12</v>
      </c>
      <c r="B794" s="74" t="s">
        <v>31</v>
      </c>
      <c r="C794" s="74" t="s">
        <v>28</v>
      </c>
      <c r="D794" s="49" t="s">
        <v>3</v>
      </c>
      <c r="E794" s="92">
        <v>73.099999999999994</v>
      </c>
      <c r="F794" s="93">
        <v>2.7E-2</v>
      </c>
      <c r="G794" s="93">
        <v>2.9899999999999999E-2</v>
      </c>
      <c r="H794" s="93">
        <v>0.13919999999999999</v>
      </c>
      <c r="I794" s="75">
        <v>18.3</v>
      </c>
      <c r="J794" s="75">
        <v>471.56735936695105</v>
      </c>
      <c r="K794" s="49" t="s">
        <v>37</v>
      </c>
    </row>
    <row r="795" spans="1:11" s="1" customFormat="1" x14ac:dyDescent="0.3">
      <c r="A795" s="49" t="s">
        <v>12</v>
      </c>
      <c r="B795" s="74" t="s">
        <v>31</v>
      </c>
      <c r="C795" s="74" t="s">
        <v>28</v>
      </c>
      <c r="D795" s="49" t="s">
        <v>3</v>
      </c>
      <c r="E795" s="92">
        <v>73.099999999999994</v>
      </c>
      <c r="F795" s="93">
        <v>7.4999999999999997E-2</v>
      </c>
      <c r="G795" s="93">
        <v>0.12</v>
      </c>
      <c r="H795" s="93">
        <v>0.14169999999999999</v>
      </c>
      <c r="I795" s="75">
        <v>18.760000000000002</v>
      </c>
      <c r="J795" s="75">
        <v>546.19078332306549</v>
      </c>
      <c r="K795" s="49" t="s">
        <v>37</v>
      </c>
    </row>
    <row r="796" spans="1:11" s="1" customFormat="1" x14ac:dyDescent="0.3">
      <c r="A796" s="49" t="s">
        <v>12</v>
      </c>
      <c r="B796" s="74" t="s">
        <v>31</v>
      </c>
      <c r="C796" s="74" t="s">
        <v>28</v>
      </c>
      <c r="D796" s="49" t="s">
        <v>3</v>
      </c>
      <c r="E796" s="92">
        <v>73.099999999999994</v>
      </c>
      <c r="F796" s="93">
        <v>5.4800000000000001E-2</v>
      </c>
      <c r="G796" s="93">
        <v>8.5999999999999993E-2</v>
      </c>
      <c r="H796" s="93">
        <v>0.1474</v>
      </c>
      <c r="I796" s="75">
        <v>18.989999999999998</v>
      </c>
      <c r="J796" s="75">
        <v>521.73814556128752</v>
      </c>
      <c r="K796" s="49" t="s">
        <v>37</v>
      </c>
    </row>
    <row r="797" spans="1:11" s="1" customFormat="1" x14ac:dyDescent="0.3">
      <c r="A797" s="49" t="s">
        <v>12</v>
      </c>
      <c r="B797" s="74" t="s">
        <v>31</v>
      </c>
      <c r="C797" s="74" t="s">
        <v>28</v>
      </c>
      <c r="D797" s="49" t="s">
        <v>3</v>
      </c>
      <c r="E797" s="92">
        <v>73.099999999999994</v>
      </c>
      <c r="F797" s="93">
        <v>3.8600000000000002E-2</v>
      </c>
      <c r="G797" s="93">
        <v>3.5200000000000002E-2</v>
      </c>
      <c r="H797" s="93">
        <v>0.14949999999999999</v>
      </c>
      <c r="I797" s="75">
        <v>19.05</v>
      </c>
      <c r="J797" s="75">
        <v>496.08710564749424</v>
      </c>
      <c r="K797" s="49" t="s">
        <v>37</v>
      </c>
    </row>
    <row r="798" spans="1:11" s="1" customFormat="1" x14ac:dyDescent="0.3">
      <c r="A798" s="49" t="s">
        <v>12</v>
      </c>
      <c r="B798" s="74" t="s">
        <v>31</v>
      </c>
      <c r="C798" s="74" t="s">
        <v>28</v>
      </c>
      <c r="D798" s="49" t="s">
        <v>3</v>
      </c>
      <c r="E798" s="92">
        <v>73.099999999999994</v>
      </c>
      <c r="F798" s="93">
        <v>4.8899999999999999E-2</v>
      </c>
      <c r="G798" s="93">
        <v>7.6999999999999999E-2</v>
      </c>
      <c r="H798" s="93">
        <v>0.1421</v>
      </c>
      <c r="I798" s="75">
        <v>19.2</v>
      </c>
      <c r="J798" s="75">
        <v>513.21571667245985</v>
      </c>
      <c r="K798" s="49" t="s">
        <v>37</v>
      </c>
    </row>
    <row r="799" spans="1:11" s="1" customFormat="1" x14ac:dyDescent="0.3">
      <c r="A799" s="49" t="s">
        <v>12</v>
      </c>
      <c r="B799" s="74" t="s">
        <v>31</v>
      </c>
      <c r="C799" s="74" t="s">
        <v>28</v>
      </c>
      <c r="D799" s="49" t="s">
        <v>3</v>
      </c>
      <c r="E799" s="92">
        <v>73.099999999999994</v>
      </c>
      <c r="F799" s="93">
        <v>5.0999999999999997E-2</v>
      </c>
      <c r="G799" s="93">
        <v>5.1200000000000002E-2</v>
      </c>
      <c r="H799" s="93">
        <v>0.1419</v>
      </c>
      <c r="I799" s="75">
        <v>19.809999999999999</v>
      </c>
      <c r="J799" s="75">
        <v>516.34037159921877</v>
      </c>
      <c r="K799" s="49" t="s">
        <v>37</v>
      </c>
    </row>
    <row r="800" spans="1:11" s="1" customFormat="1" x14ac:dyDescent="0.3">
      <c r="A800" s="49" t="s">
        <v>12</v>
      </c>
      <c r="B800" s="74" t="s">
        <v>31</v>
      </c>
      <c r="C800" s="74" t="s">
        <v>28</v>
      </c>
      <c r="D800" s="49" t="s">
        <v>3</v>
      </c>
      <c r="E800" s="92">
        <v>73.099999999999994</v>
      </c>
      <c r="F800" s="93">
        <v>5.9299999999999999E-2</v>
      </c>
      <c r="G800" s="93">
        <v>6.9000000000000006E-2</v>
      </c>
      <c r="H800" s="93">
        <v>0.13539999999999999</v>
      </c>
      <c r="I800" s="75">
        <v>18.489999999999998</v>
      </c>
      <c r="J800" s="75">
        <v>527.75075685538854</v>
      </c>
      <c r="K800" s="49" t="s">
        <v>37</v>
      </c>
    </row>
    <row r="801" spans="1:11" s="1" customFormat="1" x14ac:dyDescent="0.3">
      <c r="A801" s="49" t="s">
        <v>12</v>
      </c>
      <c r="B801" s="74" t="s">
        <v>31</v>
      </c>
      <c r="C801" s="74" t="s">
        <v>28</v>
      </c>
      <c r="D801" s="49" t="s">
        <v>3</v>
      </c>
      <c r="E801" s="92">
        <v>73.099999999999994</v>
      </c>
      <c r="F801" s="93">
        <v>8.4000000000000005E-2</v>
      </c>
      <c r="G801" s="93">
        <v>0.11600000000000001</v>
      </c>
      <c r="H801" s="93">
        <v>0.14510000000000001</v>
      </c>
      <c r="I801" s="75">
        <v>20</v>
      </c>
      <c r="J801" s="75">
        <v>555.39180062498031</v>
      </c>
      <c r="K801" s="49" t="s">
        <v>37</v>
      </c>
    </row>
    <row r="802" spans="1:11" s="1" customFormat="1" x14ac:dyDescent="0.3">
      <c r="A802" s="49" t="s">
        <v>12</v>
      </c>
      <c r="B802" s="74" t="s">
        <v>31</v>
      </c>
      <c r="C802" s="74" t="s">
        <v>28</v>
      </c>
      <c r="D802" s="49" t="s">
        <v>3</v>
      </c>
      <c r="E802" s="92">
        <v>73.099999999999994</v>
      </c>
      <c r="F802" s="93">
        <v>6.3899999999999998E-2</v>
      </c>
      <c r="G802" s="93">
        <v>3.1E-2</v>
      </c>
      <c r="H802" s="93">
        <v>0.14849999999999999</v>
      </c>
      <c r="I802" s="75">
        <v>19</v>
      </c>
      <c r="J802" s="75">
        <v>533.52635696062157</v>
      </c>
      <c r="K802" s="49" t="s">
        <v>37</v>
      </c>
    </row>
    <row r="803" spans="1:11" s="1" customFormat="1" x14ac:dyDescent="0.3">
      <c r="A803" s="49" t="s">
        <v>12</v>
      </c>
      <c r="B803" s="74" t="s">
        <v>31</v>
      </c>
      <c r="C803" s="74" t="s">
        <v>28</v>
      </c>
      <c r="D803" s="49" t="s">
        <v>3</v>
      </c>
      <c r="E803" s="92">
        <v>73.099999999999994</v>
      </c>
      <c r="F803" s="93">
        <v>5.3400000000000003E-2</v>
      </c>
      <c r="G803" s="93">
        <v>1.06E-2</v>
      </c>
      <c r="H803" s="93">
        <v>0.1429</v>
      </c>
      <c r="I803" s="75">
        <v>18.2</v>
      </c>
      <c r="J803" s="75">
        <v>519.7859143505267</v>
      </c>
      <c r="K803" s="49" t="s">
        <v>37</v>
      </c>
    </row>
    <row r="804" spans="1:11" s="1" customFormat="1" x14ac:dyDescent="0.3">
      <c r="A804" s="49" t="s">
        <v>12</v>
      </c>
      <c r="B804" s="74" t="s">
        <v>31</v>
      </c>
      <c r="C804" s="74" t="s">
        <v>28</v>
      </c>
      <c r="D804" s="49" t="s">
        <v>3</v>
      </c>
      <c r="E804" s="92">
        <v>73.099999999999994</v>
      </c>
      <c r="F804" s="93">
        <v>0.16200000000000001</v>
      </c>
      <c r="G804" s="93">
        <v>0.11</v>
      </c>
      <c r="H804" s="93">
        <v>0.12189999999999999</v>
      </c>
      <c r="I804" s="75">
        <v>20.3</v>
      </c>
      <c r="J804" s="75">
        <v>612.99600495278719</v>
      </c>
      <c r="K804" s="49" t="s">
        <v>37</v>
      </c>
    </row>
    <row r="805" spans="1:11" s="1" customFormat="1" x14ac:dyDescent="0.3">
      <c r="A805" s="49" t="s">
        <v>12</v>
      </c>
      <c r="B805" s="74" t="s">
        <v>31</v>
      </c>
      <c r="C805" s="74" t="s">
        <v>28</v>
      </c>
      <c r="D805" s="49" t="s">
        <v>3</v>
      </c>
      <c r="E805" s="92">
        <v>73.099999999999994</v>
      </c>
      <c r="F805" s="93">
        <v>0.13300000000000001</v>
      </c>
      <c r="G805" s="93">
        <v>4.9000000000000002E-2</v>
      </c>
      <c r="H805" s="93">
        <v>0.11849999999999999</v>
      </c>
      <c r="I805" s="75">
        <v>20.04</v>
      </c>
      <c r="J805" s="75">
        <v>594.8865512806683</v>
      </c>
      <c r="K805" s="49" t="s">
        <v>37</v>
      </c>
    </row>
    <row r="806" spans="1:11" s="1" customFormat="1" x14ac:dyDescent="0.3">
      <c r="A806" s="49" t="s">
        <v>12</v>
      </c>
      <c r="B806" s="74" t="s">
        <v>31</v>
      </c>
      <c r="C806" s="74" t="s">
        <v>28</v>
      </c>
      <c r="D806" s="49" t="s">
        <v>3</v>
      </c>
      <c r="E806" s="92">
        <v>73.099999999999994</v>
      </c>
      <c r="F806" s="93">
        <v>7.1999999999999995E-2</v>
      </c>
      <c r="G806" s="93">
        <v>1.29E-2</v>
      </c>
      <c r="H806" s="93">
        <v>0.1114</v>
      </c>
      <c r="I806" s="75">
        <v>19.8</v>
      </c>
      <c r="J806" s="75">
        <v>542.92580141292183</v>
      </c>
      <c r="K806" s="49" t="s">
        <v>37</v>
      </c>
    </row>
    <row r="807" spans="1:11" s="1" customFormat="1" x14ac:dyDescent="0.3">
      <c r="A807" s="49" t="s">
        <v>12</v>
      </c>
      <c r="B807" s="74" t="s">
        <v>31</v>
      </c>
      <c r="C807" s="74" t="s">
        <v>28</v>
      </c>
      <c r="D807" s="49" t="s">
        <v>3</v>
      </c>
      <c r="E807" s="92">
        <v>73.099999999999994</v>
      </c>
      <c r="F807" s="93">
        <v>4.9700000000000001E-2</v>
      </c>
      <c r="G807" s="93">
        <v>5.7000000000000002E-2</v>
      </c>
      <c r="H807" s="93">
        <v>0.1177</v>
      </c>
      <c r="I807" s="75">
        <v>19.34</v>
      </c>
      <c r="J807" s="75">
        <v>514.41869087578425</v>
      </c>
      <c r="K807" s="49" t="s">
        <v>37</v>
      </c>
    </row>
    <row r="808" spans="1:11" s="1" customFormat="1" x14ac:dyDescent="0.3">
      <c r="A808" s="49" t="s">
        <v>12</v>
      </c>
      <c r="B808" s="74" t="s">
        <v>31</v>
      </c>
      <c r="C808" s="74" t="s">
        <v>28</v>
      </c>
      <c r="D808" s="49" t="s">
        <v>3</v>
      </c>
      <c r="E808" s="92">
        <v>73.099999999999994</v>
      </c>
      <c r="F808" s="93">
        <v>0.127</v>
      </c>
      <c r="G808" s="93">
        <v>0.10299999999999999</v>
      </c>
      <c r="H808" s="93">
        <v>0.1172</v>
      </c>
      <c r="I808" s="75">
        <v>20.7</v>
      </c>
      <c r="J808" s="75">
        <v>590.75265723649954</v>
      </c>
      <c r="K808" s="49" t="s">
        <v>37</v>
      </c>
    </row>
    <row r="809" spans="1:11" s="1" customFormat="1" x14ac:dyDescent="0.3">
      <c r="A809" s="49" t="s">
        <v>12</v>
      </c>
      <c r="B809" s="74" t="s">
        <v>31</v>
      </c>
      <c r="C809" s="74" t="s">
        <v>28</v>
      </c>
      <c r="D809" s="49" t="s">
        <v>3</v>
      </c>
      <c r="E809" s="92">
        <v>73.099999999999994</v>
      </c>
      <c r="F809" s="93">
        <v>0.13100000000000001</v>
      </c>
      <c r="G809" s="93">
        <v>4.7300000000000002E-2</v>
      </c>
      <c r="H809" s="93">
        <v>0.1051</v>
      </c>
      <c r="I809" s="75">
        <v>19.13</v>
      </c>
      <c r="J809" s="75">
        <v>593.52540651696086</v>
      </c>
      <c r="K809" s="49" t="s">
        <v>37</v>
      </c>
    </row>
    <row r="810" spans="1:11" s="1" customFormat="1" x14ac:dyDescent="0.3">
      <c r="A810" s="49" t="s">
        <v>12</v>
      </c>
      <c r="B810" s="74" t="s">
        <v>31</v>
      </c>
      <c r="C810" s="74" t="s">
        <v>28</v>
      </c>
      <c r="D810" s="49" t="s">
        <v>3</v>
      </c>
      <c r="E810" s="92">
        <v>73.099999999999994</v>
      </c>
      <c r="F810" s="93">
        <v>0.15</v>
      </c>
      <c r="G810" s="93">
        <v>8.4000000000000005E-2</v>
      </c>
      <c r="H810" s="93">
        <v>0.106</v>
      </c>
      <c r="I810" s="75">
        <v>18.27</v>
      </c>
      <c r="J810" s="75">
        <v>605.84285208561994</v>
      </c>
      <c r="K810" s="49" t="s">
        <v>37</v>
      </c>
    </row>
    <row r="811" spans="1:11" s="1" customFormat="1" x14ac:dyDescent="0.3">
      <c r="A811" s="49" t="s">
        <v>12</v>
      </c>
      <c r="B811" s="74" t="s">
        <v>31</v>
      </c>
      <c r="C811" s="74" t="s">
        <v>28</v>
      </c>
      <c r="D811" s="49" t="s">
        <v>3</v>
      </c>
      <c r="E811" s="92">
        <v>73.099999999999994</v>
      </c>
      <c r="F811" s="93">
        <v>5.6000000000000001E-2</v>
      </c>
      <c r="G811" s="93">
        <v>3.2399999999999998E-2</v>
      </c>
      <c r="H811" s="93">
        <v>0.10920000000000001</v>
      </c>
      <c r="I811" s="75">
        <v>17.690000000000001</v>
      </c>
      <c r="J811" s="75">
        <v>523.37953843890705</v>
      </c>
      <c r="K811" s="49" t="s">
        <v>37</v>
      </c>
    </row>
    <row r="812" spans="1:11" s="1" customFormat="1" x14ac:dyDescent="0.3">
      <c r="A812" s="49" t="s">
        <v>12</v>
      </c>
      <c r="B812" s="74" t="s">
        <v>31</v>
      </c>
      <c r="C812" s="74" t="s">
        <v>28</v>
      </c>
      <c r="D812" s="49" t="s">
        <v>3</v>
      </c>
      <c r="E812" s="92">
        <v>73.099999999999994</v>
      </c>
      <c r="F812" s="93">
        <v>6.5000000000000002E-2</v>
      </c>
      <c r="G812" s="93">
        <v>6.9000000000000006E-2</v>
      </c>
      <c r="H812" s="93">
        <v>0.1116</v>
      </c>
      <c r="I812" s="75">
        <v>18.63</v>
      </c>
      <c r="J812" s="75">
        <v>534.85742217598863</v>
      </c>
      <c r="K812" s="49" t="s">
        <v>37</v>
      </c>
    </row>
    <row r="813" spans="1:11" s="1" customFormat="1" x14ac:dyDescent="0.3">
      <c r="A813" s="49" t="s">
        <v>12</v>
      </c>
      <c r="B813" s="74" t="s">
        <v>31</v>
      </c>
      <c r="C813" s="74" t="s">
        <v>28</v>
      </c>
      <c r="D813" s="49" t="s">
        <v>3</v>
      </c>
      <c r="E813" s="92">
        <v>73.099999999999994</v>
      </c>
      <c r="F813" s="93">
        <v>1.11E-2</v>
      </c>
      <c r="G813" s="93">
        <v>8.6999999999999994E-3</v>
      </c>
      <c r="H813" s="93">
        <v>0.1017</v>
      </c>
      <c r="I813" s="75">
        <v>17.28</v>
      </c>
      <c r="J813" s="75">
        <v>416.8482016068358</v>
      </c>
      <c r="K813" s="49" t="s">
        <v>37</v>
      </c>
    </row>
    <row r="814" spans="1:11" s="1" customFormat="1" x14ac:dyDescent="0.3">
      <c r="A814" s="49" t="s">
        <v>12</v>
      </c>
      <c r="B814" s="74" t="s">
        <v>31</v>
      </c>
      <c r="C814" s="74" t="s">
        <v>28</v>
      </c>
      <c r="D814" s="49" t="s">
        <v>3</v>
      </c>
      <c r="E814" s="92">
        <v>73.099999999999994</v>
      </c>
      <c r="F814" s="93">
        <v>7.1000000000000004E-3</v>
      </c>
      <c r="G814" s="93">
        <v>7.1000000000000004E-3</v>
      </c>
      <c r="H814" s="93">
        <v>0.1027</v>
      </c>
      <c r="I814" s="75">
        <v>17.09</v>
      </c>
      <c r="J814" s="75">
        <v>392.2650012385194</v>
      </c>
      <c r="K814" s="49" t="s">
        <v>37</v>
      </c>
    </row>
    <row r="815" spans="1:11" s="1" customFormat="1" x14ac:dyDescent="0.3">
      <c r="A815" s="49" t="s">
        <v>12</v>
      </c>
      <c r="B815" s="74" t="s">
        <v>31</v>
      </c>
      <c r="C815" s="74" t="s">
        <v>28</v>
      </c>
      <c r="D815" s="49" t="s">
        <v>3</v>
      </c>
      <c r="E815" s="92">
        <v>73.099999999999994</v>
      </c>
      <c r="F815" s="93">
        <v>5.7200000000000001E-2</v>
      </c>
      <c r="G815" s="93">
        <v>4.8300000000000003E-2</v>
      </c>
      <c r="H815" s="93">
        <v>0.1017</v>
      </c>
      <c r="I815" s="75">
        <v>17.53</v>
      </c>
      <c r="J815" s="75">
        <v>524.99265190100618</v>
      </c>
      <c r="K815" s="49" t="s">
        <v>37</v>
      </c>
    </row>
    <row r="816" spans="1:11" s="1" customFormat="1" x14ac:dyDescent="0.3">
      <c r="A816" s="49" t="s">
        <v>12</v>
      </c>
      <c r="B816" s="74" t="s">
        <v>31</v>
      </c>
      <c r="C816" s="74" t="s">
        <v>26</v>
      </c>
      <c r="D816" s="49" t="s">
        <v>3</v>
      </c>
      <c r="E816" s="92">
        <v>73.099999999999994</v>
      </c>
      <c r="F816" s="93">
        <v>7.4899999999999994E-2</v>
      </c>
      <c r="G816" s="93">
        <v>2.53E-2</v>
      </c>
      <c r="H816" s="93">
        <v>0.1239</v>
      </c>
      <c r="I816" s="75">
        <v>26.3</v>
      </c>
      <c r="J816" s="75">
        <v>546.0836624846288</v>
      </c>
      <c r="K816" s="49" t="s">
        <v>37</v>
      </c>
    </row>
    <row r="817" spans="1:11" s="1" customFormat="1" x14ac:dyDescent="0.3">
      <c r="A817" s="49" t="s">
        <v>12</v>
      </c>
      <c r="B817" s="74" t="s">
        <v>31</v>
      </c>
      <c r="C817" s="74" t="s">
        <v>26</v>
      </c>
      <c r="D817" s="49" t="s">
        <v>3</v>
      </c>
      <c r="E817" s="92">
        <v>73.099999999999994</v>
      </c>
      <c r="F817" s="93">
        <v>4.02E-2</v>
      </c>
      <c r="G817" s="93">
        <v>2.7799999999999998E-2</v>
      </c>
      <c r="H817" s="93">
        <v>0.12859999999999999</v>
      </c>
      <c r="I817" s="75">
        <v>24.7</v>
      </c>
      <c r="J817" s="75">
        <v>498.97539909885296</v>
      </c>
      <c r="K817" s="49" t="s">
        <v>37</v>
      </c>
    </row>
    <row r="818" spans="1:11" s="1" customFormat="1" x14ac:dyDescent="0.3">
      <c r="A818" s="49" t="s">
        <v>12</v>
      </c>
      <c r="B818" s="74" t="s">
        <v>31</v>
      </c>
      <c r="C818" s="74" t="s">
        <v>26</v>
      </c>
      <c r="D818" s="49" t="s">
        <v>3</v>
      </c>
      <c r="E818" s="92">
        <v>73.099999999999994</v>
      </c>
      <c r="F818" s="93">
        <v>2.5899999999999999E-2</v>
      </c>
      <c r="G818" s="93">
        <v>1.7500000000000002E-2</v>
      </c>
      <c r="H818" s="93">
        <v>0.12889999999999999</v>
      </c>
      <c r="I818" s="75">
        <v>21.2</v>
      </c>
      <c r="J818" s="75">
        <v>468.81462579291735</v>
      </c>
      <c r="K818" s="49" t="s">
        <v>37</v>
      </c>
    </row>
    <row r="819" spans="1:11" s="1" customFormat="1" x14ac:dyDescent="0.3">
      <c r="A819" s="49" t="s">
        <v>12</v>
      </c>
      <c r="B819" s="74" t="s">
        <v>31</v>
      </c>
      <c r="C819" s="74" t="s">
        <v>26</v>
      </c>
      <c r="D819" s="49" t="s">
        <v>3</v>
      </c>
      <c r="E819" s="92">
        <v>73.099999999999994</v>
      </c>
      <c r="F819" s="93">
        <v>4.28E-3</v>
      </c>
      <c r="G819" s="93">
        <v>5.5499999999999994E-4</v>
      </c>
      <c r="H819" s="93">
        <v>0.14530000000000001</v>
      </c>
      <c r="I819" s="75">
        <v>19.7</v>
      </c>
      <c r="J819" s="75">
        <v>366.45233415822219</v>
      </c>
      <c r="K819" s="49" t="s">
        <v>37</v>
      </c>
    </row>
    <row r="820" spans="1:11" s="1" customFormat="1" x14ac:dyDescent="0.3">
      <c r="A820" s="49" t="s">
        <v>12</v>
      </c>
      <c r="B820" s="74" t="s">
        <v>31</v>
      </c>
      <c r="C820" s="74" t="s">
        <v>26</v>
      </c>
      <c r="D820" s="49" t="s">
        <v>3</v>
      </c>
      <c r="E820" s="92">
        <v>73.099999999999994</v>
      </c>
      <c r="F820" s="93">
        <v>1.7100000000000001E-2</v>
      </c>
      <c r="G820" s="93">
        <v>3.5700000000000003E-2</v>
      </c>
      <c r="H820" s="93">
        <v>0.1401</v>
      </c>
      <c r="I820" s="75">
        <v>18.559999999999999</v>
      </c>
      <c r="J820" s="75">
        <v>442.41077403767372</v>
      </c>
      <c r="K820" s="49" t="s">
        <v>37</v>
      </c>
    </row>
    <row r="821" spans="1:11" s="1" customFormat="1" x14ac:dyDescent="0.3">
      <c r="A821" s="49" t="s">
        <v>12</v>
      </c>
      <c r="B821" s="74" t="s">
        <v>31</v>
      </c>
      <c r="C821" s="74" t="s">
        <v>26</v>
      </c>
      <c r="D821" s="49" t="s">
        <v>3</v>
      </c>
      <c r="E821" s="92">
        <v>73.099999999999994</v>
      </c>
      <c r="F821" s="93">
        <v>1.4800000000000001E-2</v>
      </c>
      <c r="G821" s="93">
        <v>1.1299999999999999E-2</v>
      </c>
      <c r="H821" s="93">
        <v>0.12670000000000001</v>
      </c>
      <c r="I821" s="75">
        <v>17.899999999999999</v>
      </c>
      <c r="J821" s="75">
        <v>433.65807406317708</v>
      </c>
      <c r="K821" s="49" t="s">
        <v>37</v>
      </c>
    </row>
    <row r="822" spans="1:11" s="1" customFormat="1" x14ac:dyDescent="0.3">
      <c r="A822" s="49" t="s">
        <v>12</v>
      </c>
      <c r="B822" s="74" t="s">
        <v>31</v>
      </c>
      <c r="C822" s="74" t="s">
        <v>26</v>
      </c>
      <c r="D822" s="49" t="s">
        <v>3</v>
      </c>
      <c r="E822" s="92">
        <v>73.099999999999994</v>
      </c>
      <c r="F822" s="93">
        <v>2.52E-2</v>
      </c>
      <c r="G822" s="93">
        <v>2.3099999999999999E-2</v>
      </c>
      <c r="H822" s="93">
        <v>0.13780000000000001</v>
      </c>
      <c r="I822" s="75">
        <v>19.559999999999999</v>
      </c>
      <c r="J822" s="75">
        <v>467.01237821890629</v>
      </c>
      <c r="K822" s="49" t="s">
        <v>37</v>
      </c>
    </row>
    <row r="823" spans="1:11" s="1" customFormat="1" x14ac:dyDescent="0.3">
      <c r="A823" s="49" t="s">
        <v>12</v>
      </c>
      <c r="B823" s="74" t="s">
        <v>31</v>
      </c>
      <c r="C823" s="74" t="s">
        <v>26</v>
      </c>
      <c r="D823" s="49" t="s">
        <v>3</v>
      </c>
      <c r="E823" s="92">
        <v>73.099999999999994</v>
      </c>
      <c r="F823" s="93">
        <v>1.7399999999999999E-2</v>
      </c>
      <c r="G823" s="93">
        <v>8.5000000000000006E-3</v>
      </c>
      <c r="H823" s="93">
        <v>0.13120000000000001</v>
      </c>
      <c r="I823" s="75">
        <v>18</v>
      </c>
      <c r="J823" s="75">
        <v>443.47919729397137</v>
      </c>
      <c r="K823" s="49" t="s">
        <v>37</v>
      </c>
    </row>
    <row r="824" spans="1:11" s="1" customFormat="1" x14ac:dyDescent="0.3">
      <c r="A824" s="49" t="s">
        <v>12</v>
      </c>
      <c r="B824" s="74" t="s">
        <v>31</v>
      </c>
      <c r="C824" s="74" t="s">
        <v>26</v>
      </c>
      <c r="D824" s="49" t="s">
        <v>3</v>
      </c>
      <c r="E824" s="92">
        <v>73.099999999999994</v>
      </c>
      <c r="F824" s="93">
        <v>7.5899999999999995E-2</v>
      </c>
      <c r="G824" s="93">
        <v>3.5200000000000002E-2</v>
      </c>
      <c r="H824" s="93">
        <v>0.13139999999999999</v>
      </c>
      <c r="I824" s="75">
        <v>28.1</v>
      </c>
      <c r="J824" s="75">
        <v>547.14972559092416</v>
      </c>
      <c r="K824" s="49" t="s">
        <v>37</v>
      </c>
    </row>
    <row r="825" spans="1:11" s="1" customFormat="1" x14ac:dyDescent="0.3">
      <c r="A825" s="49" t="s">
        <v>12</v>
      </c>
      <c r="B825" s="74" t="s">
        <v>31</v>
      </c>
      <c r="C825" s="74" t="s">
        <v>26</v>
      </c>
      <c r="D825" s="49" t="s">
        <v>3</v>
      </c>
      <c r="E825" s="92">
        <v>73.099999999999994</v>
      </c>
      <c r="F825" s="93">
        <v>3.7000000000000002E-3</v>
      </c>
      <c r="G825" s="93">
        <v>4.4999999999999997E-3</v>
      </c>
      <c r="H825" s="93">
        <v>0.14430000000000001</v>
      </c>
      <c r="I825" s="75">
        <v>18.5</v>
      </c>
      <c r="J825" s="75">
        <v>359.39264122960276</v>
      </c>
      <c r="K825" s="49" t="s">
        <v>37</v>
      </c>
    </row>
    <row r="826" spans="1:11" s="1" customFormat="1" x14ac:dyDescent="0.3">
      <c r="A826" s="49" t="s">
        <v>12</v>
      </c>
      <c r="B826" s="74" t="s">
        <v>31</v>
      </c>
      <c r="C826" s="74" t="s">
        <v>26</v>
      </c>
      <c r="D826" s="49" t="s">
        <v>3</v>
      </c>
      <c r="E826" s="92">
        <v>73.099999999999994</v>
      </c>
      <c r="F826" s="93">
        <v>9.6000000000000002E-2</v>
      </c>
      <c r="G826" s="93">
        <v>3.1E-2</v>
      </c>
      <c r="H826" s="93">
        <v>0.13800000000000001</v>
      </c>
      <c r="I826" s="75">
        <v>17.71</v>
      </c>
      <c r="J826" s="75">
        <v>566.49837486278193</v>
      </c>
      <c r="K826" s="49" t="s">
        <v>37</v>
      </c>
    </row>
    <row r="827" spans="1:11" s="1" customFormat="1" x14ac:dyDescent="0.3">
      <c r="A827" s="49" t="s">
        <v>12</v>
      </c>
      <c r="B827" s="74" t="s">
        <v>31</v>
      </c>
      <c r="C827" s="74" t="s">
        <v>26</v>
      </c>
      <c r="D827" s="49" t="s">
        <v>3</v>
      </c>
      <c r="E827" s="92">
        <v>73.099999999999994</v>
      </c>
      <c r="F827" s="93">
        <v>2.63E-2</v>
      </c>
      <c r="G827" s="93">
        <v>1.6E-2</v>
      </c>
      <c r="H827" s="93">
        <v>0.14860000000000001</v>
      </c>
      <c r="I827" s="75">
        <v>17.5</v>
      </c>
      <c r="J827" s="75">
        <v>469.82655486463727</v>
      </c>
      <c r="K827" s="49" t="s">
        <v>37</v>
      </c>
    </row>
    <row r="828" spans="1:11" s="1" customFormat="1" x14ac:dyDescent="0.3">
      <c r="A828" s="49" t="s">
        <v>12</v>
      </c>
      <c r="B828" s="74" t="s">
        <v>31</v>
      </c>
      <c r="C828" s="74" t="s">
        <v>26</v>
      </c>
      <c r="D828" s="49" t="s">
        <v>3</v>
      </c>
      <c r="E828" s="92">
        <v>73.099999999999994</v>
      </c>
      <c r="F828" s="93">
        <v>1.1299999999999999E-2</v>
      </c>
      <c r="G828" s="93">
        <v>7.9299999999999995E-3</v>
      </c>
      <c r="H828" s="93">
        <v>0.13739999999999999</v>
      </c>
      <c r="I828" s="75">
        <v>17.440000000000001</v>
      </c>
      <c r="J828" s="75">
        <v>417.86838551513779</v>
      </c>
      <c r="K828" s="49" t="s">
        <v>37</v>
      </c>
    </row>
    <row r="829" spans="1:11" s="1" customFormat="1" x14ac:dyDescent="0.3">
      <c r="A829" s="49" t="s">
        <v>12</v>
      </c>
      <c r="B829" s="74" t="s">
        <v>31</v>
      </c>
      <c r="C829" s="74" t="s">
        <v>26</v>
      </c>
      <c r="D829" s="49" t="s">
        <v>3</v>
      </c>
      <c r="E829" s="92">
        <v>73.099999999999994</v>
      </c>
      <c r="F829" s="93">
        <v>4.1999999999999997E-3</v>
      </c>
      <c r="G829" s="93">
        <v>9.6900000000000007E-3</v>
      </c>
      <c r="H829" s="93">
        <v>0.12130000000000001</v>
      </c>
      <c r="I829" s="75">
        <v>17.07</v>
      </c>
      <c r="J829" s="75">
        <v>365.52871427874226</v>
      </c>
      <c r="K829" s="49" t="s">
        <v>37</v>
      </c>
    </row>
    <row r="830" spans="1:11" s="1" customFormat="1" x14ac:dyDescent="0.3">
      <c r="A830" s="49" t="s">
        <v>12</v>
      </c>
      <c r="B830" s="74" t="s">
        <v>31</v>
      </c>
      <c r="C830" s="74" t="s">
        <v>26</v>
      </c>
      <c r="D830" s="49" t="s">
        <v>3</v>
      </c>
      <c r="E830" s="92">
        <v>73.099999999999994</v>
      </c>
      <c r="F830" s="93">
        <v>1.5900000000000001E-2</v>
      </c>
      <c r="G830" s="93">
        <v>1.1299999999999999E-2</v>
      </c>
      <c r="H830" s="93">
        <v>0.12330000000000001</v>
      </c>
      <c r="I830" s="75">
        <v>18.5</v>
      </c>
      <c r="J830" s="75">
        <v>437.97521523628421</v>
      </c>
      <c r="K830" s="49" t="s">
        <v>37</v>
      </c>
    </row>
    <row r="831" spans="1:11" s="1" customFormat="1" x14ac:dyDescent="0.3">
      <c r="A831" s="49" t="s">
        <v>12</v>
      </c>
      <c r="B831" s="74" t="s">
        <v>31</v>
      </c>
      <c r="C831" s="74" t="s">
        <v>26</v>
      </c>
      <c r="D831" s="49" t="s">
        <v>3</v>
      </c>
      <c r="E831" s="92">
        <v>73.099999999999994</v>
      </c>
      <c r="F831" s="93">
        <v>0.10199999999999999</v>
      </c>
      <c r="G831" s="93">
        <v>4.1099999999999998E-2</v>
      </c>
      <c r="H831" s="93">
        <v>0.13120000000000001</v>
      </c>
      <c r="I831" s="75">
        <v>30.3</v>
      </c>
      <c r="J831" s="75">
        <v>571.63838036968605</v>
      </c>
      <c r="K831" s="49" t="s">
        <v>37</v>
      </c>
    </row>
    <row r="832" spans="1:11" s="1" customFormat="1" x14ac:dyDescent="0.3">
      <c r="A832" s="49" t="s">
        <v>12</v>
      </c>
      <c r="B832" s="74" t="s">
        <v>31</v>
      </c>
      <c r="C832" s="74" t="s">
        <v>26</v>
      </c>
      <c r="D832" s="49" t="s">
        <v>3</v>
      </c>
      <c r="E832" s="92">
        <v>73.099999999999994</v>
      </c>
      <c r="F832" s="93">
        <v>5.0600000000000003E-3</v>
      </c>
      <c r="G832" s="93">
        <v>8.0099999999999998E-3</v>
      </c>
      <c r="H832" s="93">
        <v>0.1128</v>
      </c>
      <c r="I832" s="75">
        <v>18.95</v>
      </c>
      <c r="J832" s="75">
        <v>374.76578644006446</v>
      </c>
      <c r="K832" s="49" t="s">
        <v>37</v>
      </c>
    </row>
    <row r="833" spans="1:11" s="1" customFormat="1" x14ac:dyDescent="0.3">
      <c r="A833" s="49" t="s">
        <v>12</v>
      </c>
      <c r="B833" s="74" t="s">
        <v>31</v>
      </c>
      <c r="C833" s="74" t="s">
        <v>26</v>
      </c>
      <c r="D833" s="49" t="s">
        <v>3</v>
      </c>
      <c r="E833" s="92">
        <v>73.099999999999994</v>
      </c>
      <c r="F833" s="93">
        <v>3.9399999999999998E-2</v>
      </c>
      <c r="G833" s="93">
        <v>4.2599999999999999E-2</v>
      </c>
      <c r="H833" s="93">
        <v>0.1099</v>
      </c>
      <c r="I833" s="75">
        <v>19.350000000000001</v>
      </c>
      <c r="J833" s="75">
        <v>497.54322466689524</v>
      </c>
      <c r="K833" s="49" t="s">
        <v>37</v>
      </c>
    </row>
    <row r="834" spans="1:11" s="1" customFormat="1" x14ac:dyDescent="0.3">
      <c r="A834" s="49" t="s">
        <v>12</v>
      </c>
      <c r="B834" s="74" t="s">
        <v>31</v>
      </c>
      <c r="C834" s="74" t="s">
        <v>26</v>
      </c>
      <c r="D834" s="49" t="s">
        <v>3</v>
      </c>
      <c r="E834" s="92">
        <v>73.099999999999994</v>
      </c>
      <c r="F834" s="93">
        <v>3.4099999999999998E-2</v>
      </c>
      <c r="G834" s="93">
        <v>1.0800000000000001E-2</v>
      </c>
      <c r="H834" s="93">
        <v>0.1099</v>
      </c>
      <c r="I834" s="75">
        <v>18.72</v>
      </c>
      <c r="J834" s="75">
        <v>487.40350246641793</v>
      </c>
      <c r="K834" s="49" t="s">
        <v>37</v>
      </c>
    </row>
    <row r="835" spans="1:11" s="1" customFormat="1" x14ac:dyDescent="0.3">
      <c r="A835" s="49" t="s">
        <v>12</v>
      </c>
      <c r="B835" s="74" t="s">
        <v>31</v>
      </c>
      <c r="C835" s="74" t="s">
        <v>26</v>
      </c>
      <c r="D835" s="49" t="s">
        <v>3</v>
      </c>
      <c r="E835" s="92">
        <v>73.099999999999994</v>
      </c>
      <c r="F835" s="93">
        <v>1.4200000000000001E-2</v>
      </c>
      <c r="G835" s="93">
        <v>1.0800000000000001E-2</v>
      </c>
      <c r="H835" s="93">
        <v>0.1125</v>
      </c>
      <c r="I835" s="75">
        <v>19.399999999999999</v>
      </c>
      <c r="J835" s="75">
        <v>431.18967373719732</v>
      </c>
      <c r="K835" s="49" t="s">
        <v>37</v>
      </c>
    </row>
    <row r="836" spans="1:11" s="1" customFormat="1" x14ac:dyDescent="0.3">
      <c r="A836" s="49" t="s">
        <v>12</v>
      </c>
      <c r="B836" s="74" t="s">
        <v>31</v>
      </c>
      <c r="C836" s="74" t="s">
        <v>26</v>
      </c>
      <c r="D836" s="49" t="s">
        <v>3</v>
      </c>
      <c r="E836" s="92">
        <v>73.099999999999994</v>
      </c>
      <c r="F836" s="93">
        <v>1.04E-2</v>
      </c>
      <c r="G836" s="93">
        <v>6.1000000000000004E-3</v>
      </c>
      <c r="H836" s="93">
        <v>0.11600000000000001</v>
      </c>
      <c r="I836" s="75">
        <v>18.899999999999999</v>
      </c>
      <c r="J836" s="75">
        <v>413.15223689388813</v>
      </c>
      <c r="K836" s="49" t="s">
        <v>37</v>
      </c>
    </row>
    <row r="837" spans="1:11" s="1" customFormat="1" x14ac:dyDescent="0.3">
      <c r="A837" s="49" t="s">
        <v>12</v>
      </c>
      <c r="B837" s="74" t="s">
        <v>31</v>
      </c>
      <c r="C837" s="74" t="s">
        <v>26</v>
      </c>
      <c r="D837" s="49" t="s">
        <v>3</v>
      </c>
      <c r="E837" s="92">
        <v>73.099999999999994</v>
      </c>
      <c r="F837" s="93">
        <v>1.37E-2</v>
      </c>
      <c r="G837" s="93">
        <v>1.04E-2</v>
      </c>
      <c r="H837" s="93">
        <v>0.1114</v>
      </c>
      <c r="I837" s="75">
        <v>18.100000000000001</v>
      </c>
      <c r="J837" s="75">
        <v>429.06551536591911</v>
      </c>
      <c r="K837" s="49" t="s">
        <v>37</v>
      </c>
    </row>
    <row r="838" spans="1:11" s="1" customFormat="1" x14ac:dyDescent="0.3">
      <c r="A838" s="49" t="s">
        <v>12</v>
      </c>
      <c r="B838" s="74" t="s">
        <v>31</v>
      </c>
      <c r="C838" s="74" t="s">
        <v>26</v>
      </c>
      <c r="D838" s="49" t="s">
        <v>3</v>
      </c>
      <c r="E838" s="92">
        <v>73.099999999999994</v>
      </c>
      <c r="F838" s="93">
        <v>2.6199999999999999E-3</v>
      </c>
      <c r="G838" s="93">
        <v>5.7600000000000004E-3</v>
      </c>
      <c r="H838" s="93">
        <v>0.1045</v>
      </c>
      <c r="I838" s="75">
        <v>17.59</v>
      </c>
      <c r="J838" s="75">
        <v>343.26587781078217</v>
      </c>
      <c r="K838" s="49" t="s">
        <v>37</v>
      </c>
    </row>
    <row r="839" spans="1:11" s="1" customFormat="1" x14ac:dyDescent="0.3">
      <c r="A839" s="49" t="s">
        <v>12</v>
      </c>
      <c r="B839" s="74" t="s">
        <v>30</v>
      </c>
      <c r="C839" s="74" t="s">
        <v>28</v>
      </c>
      <c r="D839" s="49" t="s">
        <v>3</v>
      </c>
      <c r="E839" s="92">
        <v>71</v>
      </c>
      <c r="F839" s="93">
        <v>0.36799999999999999</v>
      </c>
      <c r="G839" s="93">
        <v>5.9299999999999999E-2</v>
      </c>
      <c r="H839" s="93">
        <v>0.26240000000000002</v>
      </c>
      <c r="I839" s="75">
        <v>54.1</v>
      </c>
      <c r="J839" s="75">
        <v>700.17984974993328</v>
      </c>
      <c r="K839" s="49" t="s">
        <v>37</v>
      </c>
    </row>
    <row r="840" spans="1:11" s="1" customFormat="1" x14ac:dyDescent="0.3">
      <c r="A840" s="49" t="s">
        <v>12</v>
      </c>
      <c r="B840" s="74" t="s">
        <v>30</v>
      </c>
      <c r="C840" s="74" t="s">
        <v>28</v>
      </c>
      <c r="D840" s="49" t="s">
        <v>3</v>
      </c>
      <c r="E840" s="92">
        <v>71</v>
      </c>
      <c r="F840" s="93">
        <v>0.622</v>
      </c>
      <c r="G840" s="93">
        <v>1.6899999999999998E-2</v>
      </c>
      <c r="H840" s="93">
        <v>0.253</v>
      </c>
      <c r="I840" s="75">
        <v>54.4</v>
      </c>
      <c r="J840" s="75">
        <v>762.67254672738829</v>
      </c>
      <c r="K840" s="49" t="s">
        <v>37</v>
      </c>
    </row>
    <row r="841" spans="1:11" s="1" customFormat="1" x14ac:dyDescent="0.3">
      <c r="A841" s="49" t="s">
        <v>12</v>
      </c>
      <c r="B841" s="74" t="s">
        <v>30</v>
      </c>
      <c r="C841" s="74" t="s">
        <v>28</v>
      </c>
      <c r="D841" s="49" t="s">
        <v>3</v>
      </c>
      <c r="E841" s="92">
        <v>71</v>
      </c>
      <c r="F841" s="93">
        <v>0.38300000000000001</v>
      </c>
      <c r="G841" s="93">
        <v>4.65E-2</v>
      </c>
      <c r="H841" s="93">
        <v>0.25119999999999998</v>
      </c>
      <c r="I841" s="75">
        <v>53.7</v>
      </c>
      <c r="J841" s="75">
        <v>704.68571229351346</v>
      </c>
      <c r="K841" s="49" t="s">
        <v>37</v>
      </c>
    </row>
    <row r="842" spans="1:11" s="1" customFormat="1" x14ac:dyDescent="0.3">
      <c r="A842" s="49" t="s">
        <v>12</v>
      </c>
      <c r="B842" s="74" t="s">
        <v>30</v>
      </c>
      <c r="C842" s="74" t="s">
        <v>28</v>
      </c>
      <c r="D842" s="49" t="s">
        <v>3</v>
      </c>
      <c r="E842" s="92">
        <v>71</v>
      </c>
      <c r="F842" s="93">
        <v>0.38100000000000001</v>
      </c>
      <c r="G842" s="93">
        <v>6.6000000000000003E-2</v>
      </c>
      <c r="H842" s="93">
        <v>0.26050000000000001</v>
      </c>
      <c r="I842" s="75">
        <v>57.2</v>
      </c>
      <c r="J842" s="75">
        <v>704.09297779727467</v>
      </c>
      <c r="K842" s="49" t="s">
        <v>37</v>
      </c>
    </row>
    <row r="843" spans="1:11" s="1" customFormat="1" x14ac:dyDescent="0.3">
      <c r="A843" s="49" t="s">
        <v>12</v>
      </c>
      <c r="B843" s="74" t="s">
        <v>30</v>
      </c>
      <c r="C843" s="74" t="s">
        <v>28</v>
      </c>
      <c r="D843" s="49" t="s">
        <v>3</v>
      </c>
      <c r="E843" s="92">
        <v>71</v>
      </c>
      <c r="F843" s="93">
        <v>0.36299999999999999</v>
      </c>
      <c r="G843" s="93">
        <v>6.8099999999999994E-2</v>
      </c>
      <c r="H843" s="93">
        <v>0.25569999999999998</v>
      </c>
      <c r="I843" s="75">
        <v>55.2</v>
      </c>
      <c r="J843" s="75">
        <v>698.6460366180338</v>
      </c>
      <c r="K843" s="49" t="s">
        <v>37</v>
      </c>
    </row>
    <row r="844" spans="1:11" s="1" customFormat="1" x14ac:dyDescent="0.3">
      <c r="A844" s="49" t="s">
        <v>12</v>
      </c>
      <c r="B844" s="74" t="s">
        <v>30</v>
      </c>
      <c r="C844" s="74" t="s">
        <v>28</v>
      </c>
      <c r="D844" s="49" t="s">
        <v>3</v>
      </c>
      <c r="E844" s="92">
        <v>71</v>
      </c>
      <c r="F844" s="93">
        <v>0.33300000000000002</v>
      </c>
      <c r="G844" s="93">
        <v>7.0800000000000002E-2</v>
      </c>
      <c r="H844" s="93">
        <v>0.25669999999999998</v>
      </c>
      <c r="I844" s="75">
        <v>55.1</v>
      </c>
      <c r="J844" s="75">
        <v>689.07953980459342</v>
      </c>
      <c r="K844" s="49" t="s">
        <v>37</v>
      </c>
    </row>
    <row r="845" spans="1:11" s="1" customFormat="1" x14ac:dyDescent="0.3">
      <c r="A845" s="49" t="s">
        <v>12</v>
      </c>
      <c r="B845" s="74" t="s">
        <v>30</v>
      </c>
      <c r="C845" s="74" t="s">
        <v>28</v>
      </c>
      <c r="D845" s="49" t="s">
        <v>3</v>
      </c>
      <c r="E845" s="92">
        <v>71</v>
      </c>
      <c r="F845" s="93">
        <v>0.34899999999999998</v>
      </c>
      <c r="G845" s="93">
        <v>3.4299999999999997E-2</v>
      </c>
      <c r="H845" s="93">
        <v>0.26269999999999999</v>
      </c>
      <c r="I845" s="75">
        <v>55.8</v>
      </c>
      <c r="J845" s="75">
        <v>694.2617623748996</v>
      </c>
      <c r="K845" s="49" t="s">
        <v>37</v>
      </c>
    </row>
    <row r="846" spans="1:11" s="1" customFormat="1" x14ac:dyDescent="0.3">
      <c r="A846" s="49" t="s">
        <v>12</v>
      </c>
      <c r="B846" s="74" t="s">
        <v>30</v>
      </c>
      <c r="C846" s="74" t="s">
        <v>28</v>
      </c>
      <c r="D846" s="49" t="s">
        <v>3</v>
      </c>
      <c r="E846" s="92">
        <v>71</v>
      </c>
      <c r="F846" s="93">
        <v>0.28799999999999998</v>
      </c>
      <c r="G846" s="93">
        <v>0.11600000000000001</v>
      </c>
      <c r="H846" s="93">
        <v>0.25940000000000002</v>
      </c>
      <c r="I846" s="75">
        <v>55.8</v>
      </c>
      <c r="J846" s="75">
        <v>673.37860233705305</v>
      </c>
      <c r="K846" s="49" t="s">
        <v>37</v>
      </c>
    </row>
    <row r="847" spans="1:11" s="1" customFormat="1" x14ac:dyDescent="0.3">
      <c r="A847" s="49" t="s">
        <v>12</v>
      </c>
      <c r="B847" s="74" t="s">
        <v>30</v>
      </c>
      <c r="C847" s="74" t="s">
        <v>28</v>
      </c>
      <c r="D847" s="49" t="s">
        <v>3</v>
      </c>
      <c r="E847" s="92">
        <v>71</v>
      </c>
      <c r="F847" s="93">
        <v>0.21099999999999999</v>
      </c>
      <c r="G847" s="93">
        <v>3.1099999999999999E-2</v>
      </c>
      <c r="H847" s="93">
        <v>0.25950000000000001</v>
      </c>
      <c r="I847" s="75">
        <v>51.6</v>
      </c>
      <c r="J847" s="75">
        <v>641.34091822733149</v>
      </c>
      <c r="K847" s="49" t="s">
        <v>37</v>
      </c>
    </row>
    <row r="848" spans="1:11" s="1" customFormat="1" x14ac:dyDescent="0.3">
      <c r="A848" s="49" t="s">
        <v>12</v>
      </c>
      <c r="B848" s="74" t="s">
        <v>30</v>
      </c>
      <c r="C848" s="74" t="s">
        <v>28</v>
      </c>
      <c r="D848" s="49" t="s">
        <v>3</v>
      </c>
      <c r="E848" s="92">
        <v>71</v>
      </c>
      <c r="F848" s="93">
        <v>0.28000000000000003</v>
      </c>
      <c r="G848" s="93">
        <v>4.3999999999999997E-2</v>
      </c>
      <c r="H848" s="93">
        <v>0.26479999999999998</v>
      </c>
      <c r="I848" s="75">
        <v>54.5</v>
      </c>
      <c r="J848" s="75">
        <v>670.38877762886955</v>
      </c>
      <c r="K848" s="49" t="s">
        <v>37</v>
      </c>
    </row>
    <row r="849" spans="1:11" s="1" customFormat="1" x14ac:dyDescent="0.3">
      <c r="A849" s="49" t="s">
        <v>12</v>
      </c>
      <c r="B849" s="74" t="s">
        <v>30</v>
      </c>
      <c r="C849" s="74" t="s">
        <v>28</v>
      </c>
      <c r="D849" s="49" t="s">
        <v>3</v>
      </c>
      <c r="E849" s="92">
        <v>71</v>
      </c>
      <c r="F849" s="93">
        <v>0.36799999999999999</v>
      </c>
      <c r="G849" s="93">
        <v>3.7600000000000001E-2</v>
      </c>
      <c r="H849" s="93">
        <v>0.25490000000000002</v>
      </c>
      <c r="I849" s="75">
        <v>54.4</v>
      </c>
      <c r="J849" s="75">
        <v>700.17984974993328</v>
      </c>
      <c r="K849" s="49" t="s">
        <v>37</v>
      </c>
    </row>
    <row r="850" spans="1:11" s="1" customFormat="1" x14ac:dyDescent="0.3">
      <c r="A850" s="49" t="s">
        <v>12</v>
      </c>
      <c r="B850" s="74" t="s">
        <v>30</v>
      </c>
      <c r="C850" s="74" t="s">
        <v>28</v>
      </c>
      <c r="D850" s="49" t="s">
        <v>3</v>
      </c>
      <c r="E850" s="92">
        <v>71</v>
      </c>
      <c r="F850" s="93">
        <v>0.42599999999999999</v>
      </c>
      <c r="G850" s="93">
        <v>4.2900000000000001E-2</v>
      </c>
      <c r="H850" s="93">
        <v>0.26169999999999999</v>
      </c>
      <c r="I850" s="75">
        <v>57.5</v>
      </c>
      <c r="J850" s="75">
        <v>716.8811776288934</v>
      </c>
      <c r="K850" s="49" t="s">
        <v>37</v>
      </c>
    </row>
    <row r="851" spans="1:11" s="1" customFormat="1" x14ac:dyDescent="0.3">
      <c r="A851" s="49" t="s">
        <v>12</v>
      </c>
      <c r="B851" s="74" t="s">
        <v>30</v>
      </c>
      <c r="C851" s="74" t="s">
        <v>28</v>
      </c>
      <c r="D851" s="49" t="s">
        <v>3</v>
      </c>
      <c r="E851" s="92">
        <v>71</v>
      </c>
      <c r="F851" s="93">
        <v>0.34899999999999998</v>
      </c>
      <c r="G851" s="93">
        <v>2.5100000000000001E-2</v>
      </c>
      <c r="H851" s="93">
        <v>0.25430000000000003</v>
      </c>
      <c r="I851" s="75">
        <v>53</v>
      </c>
      <c r="J851" s="75">
        <v>694.2617623748996</v>
      </c>
      <c r="K851" s="49" t="s">
        <v>37</v>
      </c>
    </row>
    <row r="852" spans="1:11" s="1" customFormat="1" x14ac:dyDescent="0.3">
      <c r="A852" s="49" t="s">
        <v>12</v>
      </c>
      <c r="B852" s="74" t="s">
        <v>30</v>
      </c>
      <c r="C852" s="74" t="s">
        <v>28</v>
      </c>
      <c r="D852" s="49" t="s">
        <v>3</v>
      </c>
      <c r="E852" s="92">
        <v>71</v>
      </c>
      <c r="F852" s="93">
        <v>0.41799999999999998</v>
      </c>
      <c r="G852" s="93">
        <v>5.8700000000000002E-2</v>
      </c>
      <c r="H852" s="93">
        <v>0.25259999999999999</v>
      </c>
      <c r="I852" s="75">
        <v>53</v>
      </c>
      <c r="J852" s="75">
        <v>714.68732889682713</v>
      </c>
      <c r="K852" s="49" t="s">
        <v>37</v>
      </c>
    </row>
    <row r="853" spans="1:11" s="1" customFormat="1" x14ac:dyDescent="0.3">
      <c r="A853" s="49" t="s">
        <v>12</v>
      </c>
      <c r="B853" s="74" t="s">
        <v>30</v>
      </c>
      <c r="C853" s="74" t="s">
        <v>28</v>
      </c>
      <c r="D853" s="49" t="s">
        <v>3</v>
      </c>
      <c r="E853" s="92">
        <v>71</v>
      </c>
      <c r="F853" s="93">
        <v>0.39900000000000002</v>
      </c>
      <c r="G853" s="93">
        <v>6.2799999999999995E-2</v>
      </c>
      <c r="H853" s="93">
        <v>0.25690000000000002</v>
      </c>
      <c r="I853" s="75">
        <v>53.1</v>
      </c>
      <c r="J853" s="75">
        <v>709.34266546154754</v>
      </c>
      <c r="K853" s="49" t="s">
        <v>37</v>
      </c>
    </row>
    <row r="854" spans="1:11" s="1" customFormat="1" x14ac:dyDescent="0.3">
      <c r="A854" s="49" t="s">
        <v>12</v>
      </c>
      <c r="B854" s="74" t="s">
        <v>30</v>
      </c>
      <c r="C854" s="74" t="s">
        <v>28</v>
      </c>
      <c r="D854" s="49" t="s">
        <v>3</v>
      </c>
      <c r="E854" s="92">
        <v>71</v>
      </c>
      <c r="F854" s="93">
        <v>0.71299999999999997</v>
      </c>
      <c r="G854" s="93">
        <v>6.8000000000000005E-2</v>
      </c>
      <c r="H854" s="93">
        <v>0.252</v>
      </c>
      <c r="I854" s="75">
        <v>55.7</v>
      </c>
      <c r="J854" s="75">
        <v>780.16602111319389</v>
      </c>
      <c r="K854" s="49" t="s">
        <v>37</v>
      </c>
    </row>
    <row r="855" spans="1:11" s="1" customFormat="1" x14ac:dyDescent="0.3">
      <c r="A855" s="49" t="s">
        <v>12</v>
      </c>
      <c r="B855" s="74" t="s">
        <v>30</v>
      </c>
      <c r="C855" s="74" t="s">
        <v>28</v>
      </c>
      <c r="D855" s="49" t="s">
        <v>3</v>
      </c>
      <c r="E855" s="92">
        <v>71</v>
      </c>
      <c r="F855" s="93">
        <v>0.44400000000000001</v>
      </c>
      <c r="G855" s="93">
        <v>0.11799999999999999</v>
      </c>
      <c r="H855" s="93">
        <v>0.25</v>
      </c>
      <c r="I855" s="75">
        <v>54.5</v>
      </c>
      <c r="J855" s="75">
        <v>721.70241972848339</v>
      </c>
      <c r="K855" s="49" t="s">
        <v>37</v>
      </c>
    </row>
    <row r="856" spans="1:11" s="1" customFormat="1" x14ac:dyDescent="0.3">
      <c r="A856" s="49" t="s">
        <v>12</v>
      </c>
      <c r="B856" s="74" t="s">
        <v>30</v>
      </c>
      <c r="C856" s="74" t="s">
        <v>28</v>
      </c>
      <c r="D856" s="49" t="s">
        <v>3</v>
      </c>
      <c r="E856" s="92">
        <v>71</v>
      </c>
      <c r="F856" s="93">
        <v>0.42199999999999999</v>
      </c>
      <c r="G856" s="93">
        <v>0.39200000000000002</v>
      </c>
      <c r="H856" s="93">
        <v>0.27700000000000002</v>
      </c>
      <c r="I856" s="75">
        <v>60.2</v>
      </c>
      <c r="J856" s="75">
        <v>715.7883038628504</v>
      </c>
      <c r="K856" s="49" t="s">
        <v>37</v>
      </c>
    </row>
    <row r="857" spans="1:11" s="1" customFormat="1" x14ac:dyDescent="0.3">
      <c r="A857" s="49" t="s">
        <v>12</v>
      </c>
      <c r="B857" s="74" t="s">
        <v>30</v>
      </c>
      <c r="C857" s="74" t="s">
        <v>28</v>
      </c>
      <c r="D857" s="49" t="s">
        <v>3</v>
      </c>
      <c r="E857" s="92">
        <v>71</v>
      </c>
      <c r="F857" s="93">
        <v>0.26300000000000001</v>
      </c>
      <c r="G857" s="93">
        <v>0.11700000000000001</v>
      </c>
      <c r="H857" s="93">
        <v>0.25309999999999999</v>
      </c>
      <c r="I857" s="75">
        <v>52.2</v>
      </c>
      <c r="J857" s="75">
        <v>663.80580965391459</v>
      </c>
      <c r="K857" s="49" t="s">
        <v>37</v>
      </c>
    </row>
    <row r="858" spans="1:11" s="1" customFormat="1" x14ac:dyDescent="0.3">
      <c r="A858" s="49" t="s">
        <v>12</v>
      </c>
      <c r="B858" s="74" t="s">
        <v>30</v>
      </c>
      <c r="C858" s="74" t="s">
        <v>28</v>
      </c>
      <c r="D858" s="49" t="s">
        <v>3</v>
      </c>
      <c r="E858" s="92">
        <v>71</v>
      </c>
      <c r="F858" s="93">
        <v>0.22700000000000001</v>
      </c>
      <c r="G858" s="93">
        <v>0.11799999999999999</v>
      </c>
      <c r="H858" s="93">
        <v>0.25430000000000003</v>
      </c>
      <c r="I858" s="75">
        <v>54.4</v>
      </c>
      <c r="J858" s="75">
        <v>648.67809667634458</v>
      </c>
      <c r="K858" s="49" t="s">
        <v>37</v>
      </c>
    </row>
    <row r="859" spans="1:11" s="1" customFormat="1" x14ac:dyDescent="0.3">
      <c r="A859" s="49" t="s">
        <v>12</v>
      </c>
      <c r="B859" s="74" t="s">
        <v>30</v>
      </c>
      <c r="C859" s="74" t="s">
        <v>28</v>
      </c>
      <c r="D859" s="49" t="s">
        <v>3</v>
      </c>
      <c r="E859" s="92">
        <v>71</v>
      </c>
      <c r="F859" s="93">
        <v>0.71299999999999997</v>
      </c>
      <c r="G859" s="93">
        <v>0.107</v>
      </c>
      <c r="H859" s="93">
        <v>0.25430000000000003</v>
      </c>
      <c r="I859" s="75">
        <v>50.8</v>
      </c>
      <c r="J859" s="75">
        <v>780.16602111319389</v>
      </c>
      <c r="K859" s="49" t="s">
        <v>37</v>
      </c>
    </row>
    <row r="860" spans="1:11" s="1" customFormat="1" x14ac:dyDescent="0.3">
      <c r="A860" s="49" t="s">
        <v>12</v>
      </c>
      <c r="B860" s="74" t="s">
        <v>30</v>
      </c>
      <c r="C860" s="74" t="s">
        <v>28</v>
      </c>
      <c r="D860" s="49" t="s">
        <v>3</v>
      </c>
      <c r="E860" s="92">
        <v>71</v>
      </c>
      <c r="F860" s="93">
        <v>0.36299999999999999</v>
      </c>
      <c r="G860" s="93">
        <v>7.0999999999999994E-2</v>
      </c>
      <c r="H860" s="93">
        <v>0.2792</v>
      </c>
      <c r="I860" s="75">
        <v>59.1</v>
      </c>
      <c r="J860" s="75">
        <v>698.6460366180338</v>
      </c>
      <c r="K860" s="49" t="s">
        <v>37</v>
      </c>
    </row>
    <row r="861" spans="1:11" s="1" customFormat="1" x14ac:dyDescent="0.3">
      <c r="A861" s="49" t="s">
        <v>12</v>
      </c>
      <c r="B861" s="74" t="s">
        <v>30</v>
      </c>
      <c r="C861" s="74" t="s">
        <v>26</v>
      </c>
      <c r="D861" s="49" t="s">
        <v>3</v>
      </c>
      <c r="E861" s="92">
        <v>73.099999999999994</v>
      </c>
      <c r="F861" s="93">
        <v>1.7100000000000001E-2</v>
      </c>
      <c r="G861" s="93">
        <v>6.4999999999999997E-3</v>
      </c>
      <c r="H861" s="93">
        <v>0.26790000000000003</v>
      </c>
      <c r="I861" s="75">
        <v>51.6</v>
      </c>
      <c r="J861" s="75">
        <v>442.41077403767372</v>
      </c>
      <c r="K861" s="49" t="s">
        <v>37</v>
      </c>
    </row>
    <row r="862" spans="1:11" s="1" customFormat="1" x14ac:dyDescent="0.3">
      <c r="A862" s="49" t="s">
        <v>12</v>
      </c>
      <c r="B862" s="74" t="s">
        <v>30</v>
      </c>
      <c r="C862" s="74" t="s">
        <v>26</v>
      </c>
      <c r="D862" s="49" t="s">
        <v>3</v>
      </c>
      <c r="E862" s="92">
        <v>73.099999999999994</v>
      </c>
      <c r="F862" s="93">
        <v>7.3499999999999998E-3</v>
      </c>
      <c r="G862" s="93">
        <v>1.2200000000000001E-2</v>
      </c>
      <c r="H862" s="93">
        <v>0.27060000000000001</v>
      </c>
      <c r="I862" s="75">
        <v>53.9</v>
      </c>
      <c r="J862" s="75">
        <v>394.10610974237221</v>
      </c>
      <c r="K862" s="49" t="s">
        <v>37</v>
      </c>
    </row>
    <row r="863" spans="1:11" s="1" customFormat="1" x14ac:dyDescent="0.3">
      <c r="A863" s="49" t="s">
        <v>12</v>
      </c>
      <c r="B863" s="74" t="s">
        <v>30</v>
      </c>
      <c r="C863" s="74" t="s">
        <v>26</v>
      </c>
      <c r="D863" s="49" t="s">
        <v>3</v>
      </c>
      <c r="E863" s="92">
        <v>73.099999999999994</v>
      </c>
      <c r="F863" s="93">
        <v>0.26200000000000001</v>
      </c>
      <c r="G863" s="93">
        <v>8.4000000000000005E-2</v>
      </c>
      <c r="H863" s="93">
        <v>0.27339999999999998</v>
      </c>
      <c r="I863" s="75">
        <v>55.9</v>
      </c>
      <c r="J863" s="75">
        <v>660.3773370490328</v>
      </c>
      <c r="K863" s="49" t="s">
        <v>37</v>
      </c>
    </row>
    <row r="864" spans="1:11" s="1" customFormat="1" x14ac:dyDescent="0.3">
      <c r="A864" s="49" t="s">
        <v>12</v>
      </c>
      <c r="B864" s="74" t="s">
        <v>30</v>
      </c>
      <c r="C864" s="74" t="s">
        <v>26</v>
      </c>
      <c r="D864" s="49" t="s">
        <v>3</v>
      </c>
      <c r="E864" s="92">
        <v>73.099999999999994</v>
      </c>
      <c r="F864" s="93">
        <v>5.3200000000000001E-3</v>
      </c>
      <c r="G864" s="93">
        <v>6.7000000000000002E-3</v>
      </c>
      <c r="H864" s="93">
        <v>0.25</v>
      </c>
      <c r="I864" s="75">
        <v>50.3</v>
      </c>
      <c r="J864" s="75">
        <v>377.29617416841859</v>
      </c>
      <c r="K864" s="49" t="s">
        <v>37</v>
      </c>
    </row>
    <row r="865" spans="1:11" s="1" customFormat="1" x14ac:dyDescent="0.3">
      <c r="A865" s="49" t="s">
        <v>12</v>
      </c>
      <c r="B865" s="74" t="s">
        <v>30</v>
      </c>
      <c r="C865" s="74" t="s">
        <v>26</v>
      </c>
      <c r="D865" s="49" t="s">
        <v>3</v>
      </c>
      <c r="E865" s="92">
        <v>73.099999999999994</v>
      </c>
      <c r="F865" s="93">
        <v>0.28199999999999997</v>
      </c>
      <c r="G865" s="93">
        <v>7.3999999999999996E-2</v>
      </c>
      <c r="H865" s="93">
        <v>0.28639999999999999</v>
      </c>
      <c r="I865" s="75">
        <v>60.9</v>
      </c>
      <c r="J865" s="75">
        <v>668.06320704698442</v>
      </c>
      <c r="K865" s="49" t="s">
        <v>37</v>
      </c>
    </row>
    <row r="866" spans="1:11" s="1" customFormat="1" x14ac:dyDescent="0.3">
      <c r="A866" s="49" t="s">
        <v>12</v>
      </c>
      <c r="B866" s="74" t="s">
        <v>30</v>
      </c>
      <c r="C866" s="74" t="s">
        <v>26</v>
      </c>
      <c r="D866" s="49" t="s">
        <v>3</v>
      </c>
      <c r="E866" s="92">
        <v>73.099999999999994</v>
      </c>
      <c r="F866" s="93">
        <v>0.184</v>
      </c>
      <c r="G866" s="93">
        <v>9.2999999999999992E-3</v>
      </c>
      <c r="H866" s="93">
        <v>0.27500000000000002</v>
      </c>
      <c r="I866" s="75">
        <v>57.5</v>
      </c>
      <c r="J866" s="75">
        <v>625.08457897719677</v>
      </c>
      <c r="K866" s="49" t="s">
        <v>37</v>
      </c>
    </row>
    <row r="867" spans="1:11" s="1" customFormat="1" x14ac:dyDescent="0.3">
      <c r="A867" s="49" t="s">
        <v>12</v>
      </c>
      <c r="B867" s="74" t="s">
        <v>30</v>
      </c>
      <c r="C867" s="74" t="s">
        <v>26</v>
      </c>
      <c r="D867" s="49" t="s">
        <v>3</v>
      </c>
      <c r="E867" s="92">
        <v>73.099999999999994</v>
      </c>
      <c r="F867" s="93">
        <v>0.32100000000000001</v>
      </c>
      <c r="G867" s="93">
        <v>2.8199999999999999E-2</v>
      </c>
      <c r="H867" s="93">
        <v>0.25390000000000001</v>
      </c>
      <c r="I867" s="75">
        <v>52.7</v>
      </c>
      <c r="J867" s="75">
        <v>681.89677372048504</v>
      </c>
      <c r="K867" s="49" t="s">
        <v>37</v>
      </c>
    </row>
    <row r="868" spans="1:11" s="1" customFormat="1" x14ac:dyDescent="0.3">
      <c r="A868" s="49" t="s">
        <v>12</v>
      </c>
      <c r="B868" s="74" t="s">
        <v>30</v>
      </c>
      <c r="C868" s="74" t="s">
        <v>26</v>
      </c>
      <c r="D868" s="49" t="s">
        <v>3</v>
      </c>
      <c r="E868" s="92">
        <v>73.099999999999994</v>
      </c>
      <c r="F868" s="93">
        <v>0.25900000000000001</v>
      </c>
      <c r="G868" s="93">
        <v>2.0299999999999999E-2</v>
      </c>
      <c r="H868" s="93">
        <v>0.255</v>
      </c>
      <c r="I868" s="75">
        <v>49.9</v>
      </c>
      <c r="J868" s="75">
        <v>659.18503084000008</v>
      </c>
      <c r="K868" s="49" t="s">
        <v>37</v>
      </c>
    </row>
    <row r="869" spans="1:11" s="1" customFormat="1" x14ac:dyDescent="0.3">
      <c r="A869" s="49" t="s">
        <v>12</v>
      </c>
      <c r="B869" s="74" t="s">
        <v>30</v>
      </c>
      <c r="C869" s="74" t="s">
        <v>26</v>
      </c>
      <c r="D869" s="49" t="s">
        <v>3</v>
      </c>
      <c r="E869" s="92">
        <v>73.099999999999994</v>
      </c>
      <c r="F869" s="93">
        <v>2.7E-2</v>
      </c>
      <c r="G869" s="93">
        <v>6.8999999999999999E-3</v>
      </c>
      <c r="H869" s="93">
        <v>0.27600000000000002</v>
      </c>
      <c r="I869" s="75">
        <v>52.7</v>
      </c>
      <c r="J869" s="75">
        <v>471.56735936695105</v>
      </c>
      <c r="K869" s="49" t="s">
        <v>37</v>
      </c>
    </row>
    <row r="870" spans="1:11" s="1" customFormat="1" x14ac:dyDescent="0.3">
      <c r="A870" s="49" t="s">
        <v>12</v>
      </c>
      <c r="B870" s="74" t="s">
        <v>30</v>
      </c>
      <c r="C870" s="74" t="s">
        <v>26</v>
      </c>
      <c r="D870" s="49" t="s">
        <v>3</v>
      </c>
      <c r="E870" s="92">
        <v>73.099999999999994</v>
      </c>
      <c r="F870" s="93">
        <v>0.30499999999999999</v>
      </c>
      <c r="G870" s="93">
        <v>1.41E-2</v>
      </c>
      <c r="H870" s="93">
        <v>0.26400000000000001</v>
      </c>
      <c r="I870" s="75">
        <v>52.3</v>
      </c>
      <c r="J870" s="75">
        <v>676.39009226015173</v>
      </c>
      <c r="K870" s="49" t="s">
        <v>37</v>
      </c>
    </row>
    <row r="871" spans="1:11" s="1" customFormat="1" x14ac:dyDescent="0.3">
      <c r="A871" s="49" t="s">
        <v>12</v>
      </c>
      <c r="B871" s="74" t="s">
        <v>30</v>
      </c>
      <c r="C871" s="74" t="s">
        <v>26</v>
      </c>
      <c r="D871" s="49" t="s">
        <v>3</v>
      </c>
      <c r="E871" s="92">
        <v>73.099999999999994</v>
      </c>
      <c r="F871" s="93">
        <v>0.25800000000000001</v>
      </c>
      <c r="G871" s="93">
        <v>6.4000000000000001E-2</v>
      </c>
      <c r="H871" s="93">
        <v>0.28210000000000002</v>
      </c>
      <c r="I871" s="75">
        <v>59.3</v>
      </c>
      <c r="J871" s="75">
        <v>658.78518338097183</v>
      </c>
      <c r="K871" s="49" t="s">
        <v>37</v>
      </c>
    </row>
    <row r="872" spans="1:11" s="1" customFormat="1" x14ac:dyDescent="0.3">
      <c r="A872" s="49" t="s">
        <v>13</v>
      </c>
      <c r="B872" s="49" t="s">
        <v>21</v>
      </c>
      <c r="C872" s="30" t="s">
        <v>25</v>
      </c>
      <c r="D872" s="49" t="s">
        <v>10</v>
      </c>
      <c r="E872" s="92">
        <v>71.677146618717288</v>
      </c>
      <c r="F872" s="93">
        <v>0.15927870999999999</v>
      </c>
      <c r="G872" s="93">
        <v>0.03</v>
      </c>
      <c r="H872" s="93">
        <v>0.20642489</v>
      </c>
      <c r="I872" s="93"/>
      <c r="J872" s="75">
        <v>613.25048888734409</v>
      </c>
      <c r="K872" s="49" t="s">
        <v>37</v>
      </c>
    </row>
    <row r="873" spans="1:11" s="1" customFormat="1" x14ac:dyDescent="0.3">
      <c r="A873" s="49" t="s">
        <v>13</v>
      </c>
      <c r="B873" s="49" t="s">
        <v>21</v>
      </c>
      <c r="C873" s="30" t="s">
        <v>25</v>
      </c>
      <c r="D873" s="49" t="s">
        <v>10</v>
      </c>
      <c r="E873" s="92">
        <v>71.233258241443977</v>
      </c>
      <c r="F873" s="93">
        <v>9.7099099999999994E-2</v>
      </c>
      <c r="G873" s="93">
        <v>6.1030118000000001E-2</v>
      </c>
      <c r="H873" s="93">
        <v>0.20608504</v>
      </c>
      <c r="I873" s="93"/>
      <c r="J873" s="75">
        <v>569.64946349030129</v>
      </c>
      <c r="K873" s="49" t="s">
        <v>37</v>
      </c>
    </row>
    <row r="874" spans="1:11" s="1" customFormat="1" x14ac:dyDescent="0.3">
      <c r="A874" s="49" t="s">
        <v>13</v>
      </c>
      <c r="B874" s="49" t="s">
        <v>21</v>
      </c>
      <c r="C874" s="30" t="s">
        <v>25</v>
      </c>
      <c r="D874" s="49" t="s">
        <v>10</v>
      </c>
      <c r="E874" s="92">
        <v>70.937783302131876</v>
      </c>
      <c r="F874" s="93">
        <v>0.15789157999999998</v>
      </c>
      <c r="G874" s="93">
        <v>0.03</v>
      </c>
      <c r="H874" s="93">
        <v>0.31782771999999998</v>
      </c>
      <c r="I874" s="93"/>
      <c r="J874" s="75">
        <v>613.4025365258592</v>
      </c>
      <c r="K874" s="49" t="s">
        <v>37</v>
      </c>
    </row>
    <row r="875" spans="1:11" s="1" customFormat="1" x14ac:dyDescent="0.3">
      <c r="A875" s="49" t="s">
        <v>13</v>
      </c>
      <c r="B875" s="49" t="s">
        <v>21</v>
      </c>
      <c r="C875" s="30" t="s">
        <v>25</v>
      </c>
      <c r="D875" s="49" t="s">
        <v>10</v>
      </c>
      <c r="E875" s="92">
        <v>72.003731884756647</v>
      </c>
      <c r="F875" s="93">
        <v>0.11048791999999999</v>
      </c>
      <c r="G875" s="93">
        <v>0.03</v>
      </c>
      <c r="H875" s="93">
        <v>0.37098025999999995</v>
      </c>
      <c r="I875" s="93"/>
      <c r="J875" s="75">
        <v>579.82252529131665</v>
      </c>
      <c r="K875" s="49" t="s">
        <v>37</v>
      </c>
    </row>
    <row r="876" spans="1:11" s="1" customFormat="1" x14ac:dyDescent="0.3">
      <c r="A876" s="49" t="s">
        <v>13</v>
      </c>
      <c r="B876" s="49" t="s">
        <v>21</v>
      </c>
      <c r="C876" s="30" t="s">
        <v>25</v>
      </c>
      <c r="D876" s="49" t="s">
        <v>10</v>
      </c>
      <c r="E876" s="92">
        <v>72.065893551326909</v>
      </c>
      <c r="F876" s="93">
        <v>0.10638684</v>
      </c>
      <c r="G876" s="93">
        <v>0.03</v>
      </c>
      <c r="H876" s="93">
        <v>0.23667153999999999</v>
      </c>
      <c r="I876" s="93"/>
      <c r="J876" s="75">
        <v>576.47243334580253</v>
      </c>
      <c r="K876" s="49" t="s">
        <v>37</v>
      </c>
    </row>
    <row r="877" spans="1:11" s="1" customFormat="1" x14ac:dyDescent="0.3">
      <c r="A877" s="49" t="s">
        <v>13</v>
      </c>
      <c r="B877" s="49" t="s">
        <v>21</v>
      </c>
      <c r="C877" s="30" t="s">
        <v>25</v>
      </c>
      <c r="D877" s="49" t="s">
        <v>10</v>
      </c>
      <c r="E877" s="92">
        <v>71.288045759751952</v>
      </c>
      <c r="F877" s="93">
        <v>0.11302094</v>
      </c>
      <c r="G877" s="93">
        <v>0.03</v>
      </c>
      <c r="H877" s="93">
        <v>0.21437738000000001</v>
      </c>
      <c r="I877" s="93"/>
      <c r="J877" s="75">
        <v>582.6706588143154</v>
      </c>
      <c r="K877" s="49" t="s">
        <v>37</v>
      </c>
    </row>
    <row r="878" spans="1:11" s="1" customFormat="1" x14ac:dyDescent="0.3">
      <c r="A878" s="49" t="s">
        <v>13</v>
      </c>
      <c r="B878" s="49" t="s">
        <v>21</v>
      </c>
      <c r="C878" s="30" t="s">
        <v>25</v>
      </c>
      <c r="D878" s="49" t="s">
        <v>10</v>
      </c>
      <c r="E878" s="92">
        <v>71.871533668289885</v>
      </c>
      <c r="F878" s="93">
        <v>0.15180026999999999</v>
      </c>
      <c r="G878" s="93">
        <v>0.03</v>
      </c>
      <c r="H878" s="93">
        <v>0.30402980999999996</v>
      </c>
      <c r="I878" s="93"/>
      <c r="J878" s="75">
        <v>608.51368366069028</v>
      </c>
      <c r="K878" s="49" t="s">
        <v>37</v>
      </c>
    </row>
    <row r="879" spans="1:11" s="1" customFormat="1" x14ac:dyDescent="0.3">
      <c r="A879" s="49" t="s">
        <v>13</v>
      </c>
      <c r="B879" s="49" t="s">
        <v>21</v>
      </c>
      <c r="C879" s="30" t="s">
        <v>25</v>
      </c>
      <c r="D879" s="49" t="s">
        <v>10</v>
      </c>
      <c r="E879" s="92">
        <v>71.007918907691959</v>
      </c>
      <c r="F879" s="93">
        <v>0.18261868000000001</v>
      </c>
      <c r="G879" s="93">
        <v>0.03</v>
      </c>
      <c r="H879" s="93">
        <v>0.22348535999999997</v>
      </c>
      <c r="I879" s="93"/>
      <c r="J879" s="75">
        <v>627.15755245575042</v>
      </c>
      <c r="K879" s="49" t="s">
        <v>37</v>
      </c>
    </row>
    <row r="880" spans="1:11" s="1" customFormat="1" x14ac:dyDescent="0.3">
      <c r="A880" s="49" t="s">
        <v>13</v>
      </c>
      <c r="B880" s="49" t="s">
        <v>21</v>
      </c>
      <c r="C880" s="30" t="s">
        <v>25</v>
      </c>
      <c r="D880" s="49" t="s">
        <v>10</v>
      </c>
      <c r="E880" s="92">
        <v>71.591374917693457</v>
      </c>
      <c r="F880" s="93">
        <v>0.20921538999999997</v>
      </c>
      <c r="G880" s="93">
        <v>6.6965266999999995E-2</v>
      </c>
      <c r="H880" s="93">
        <v>0.25937351999999997</v>
      </c>
      <c r="I880" s="93"/>
      <c r="J880" s="75">
        <v>639.67159808429585</v>
      </c>
      <c r="K880" s="49" t="s">
        <v>37</v>
      </c>
    </row>
    <row r="881" spans="1:11" s="1" customFormat="1" x14ac:dyDescent="0.3">
      <c r="A881" s="49" t="s">
        <v>13</v>
      </c>
      <c r="B881" s="49" t="s">
        <v>21</v>
      </c>
      <c r="C881" s="30" t="s">
        <v>25</v>
      </c>
      <c r="D881" s="49" t="s">
        <v>10</v>
      </c>
      <c r="E881" s="92">
        <v>70.852076233600968</v>
      </c>
      <c r="F881" s="93">
        <v>0.15686630999999998</v>
      </c>
      <c r="G881" s="93">
        <v>0.03</v>
      </c>
      <c r="H881" s="93">
        <v>0.30409777999999998</v>
      </c>
      <c r="I881" s="93"/>
      <c r="J881" s="75">
        <v>612.9052970089416</v>
      </c>
      <c r="K881" s="49" t="s">
        <v>37</v>
      </c>
    </row>
    <row r="882" spans="1:11" s="1" customFormat="1" x14ac:dyDescent="0.3">
      <c r="A882" s="49" t="s">
        <v>13</v>
      </c>
      <c r="B882" s="49" t="s">
        <v>21</v>
      </c>
      <c r="C882" s="30" t="s">
        <v>25</v>
      </c>
      <c r="D882" s="49" t="s">
        <v>10</v>
      </c>
      <c r="E882" s="92">
        <v>72.167199743555443</v>
      </c>
      <c r="F882" s="93">
        <v>0.15994211999999999</v>
      </c>
      <c r="G882" s="93">
        <v>0.03</v>
      </c>
      <c r="H882" s="93">
        <v>0.18759720000000002</v>
      </c>
      <c r="I882" s="93"/>
      <c r="J882" s="75">
        <v>613.00147483077899</v>
      </c>
      <c r="K882" s="49" t="s">
        <v>37</v>
      </c>
    </row>
    <row r="883" spans="1:11" s="1" customFormat="1" x14ac:dyDescent="0.3">
      <c r="A883" s="49" t="s">
        <v>13</v>
      </c>
      <c r="B883" s="49" t="s">
        <v>21</v>
      </c>
      <c r="C883" s="30" t="s">
        <v>25</v>
      </c>
      <c r="D883" s="49" t="s">
        <v>10</v>
      </c>
      <c r="E883" s="92">
        <v>71.061985991766164</v>
      </c>
      <c r="F883" s="93">
        <v>0.24654727999999998</v>
      </c>
      <c r="G883" s="93">
        <v>6.7205071000000005E-2</v>
      </c>
      <c r="H883" s="93">
        <v>0.30973929</v>
      </c>
      <c r="I883" s="93"/>
      <c r="J883" s="75">
        <v>657.0185918626687</v>
      </c>
      <c r="K883" s="49" t="s">
        <v>37</v>
      </c>
    </row>
    <row r="884" spans="1:11" s="1" customFormat="1" x14ac:dyDescent="0.3">
      <c r="A884" s="49" t="s">
        <v>13</v>
      </c>
      <c r="B884" s="49" t="s">
        <v>21</v>
      </c>
      <c r="C884" s="30" t="s">
        <v>25</v>
      </c>
      <c r="D884" s="49" t="s">
        <v>10</v>
      </c>
      <c r="E884" s="92">
        <v>70.766760301771001</v>
      </c>
      <c r="F884" s="93">
        <v>0.20619988999999997</v>
      </c>
      <c r="G884" s="93">
        <v>0.03</v>
      </c>
      <c r="H884" s="93">
        <v>0.21485316999999998</v>
      </c>
      <c r="I884" s="93"/>
      <c r="J884" s="75">
        <v>639.38056519996746</v>
      </c>
      <c r="K884" s="49" t="s">
        <v>37</v>
      </c>
    </row>
    <row r="885" spans="1:11" s="1" customFormat="1" x14ac:dyDescent="0.3">
      <c r="A885" s="49" t="s">
        <v>13</v>
      </c>
      <c r="B885" s="49" t="s">
        <v>21</v>
      </c>
      <c r="C885" s="30" t="s">
        <v>25</v>
      </c>
      <c r="D885" s="49" t="s">
        <v>10</v>
      </c>
      <c r="E885" s="92">
        <v>70.828464875015229</v>
      </c>
      <c r="F885" s="93">
        <v>0.30329898999999999</v>
      </c>
      <c r="G885" s="93">
        <v>6.7205071000000005E-2</v>
      </c>
      <c r="H885" s="93">
        <v>0.27371519</v>
      </c>
      <c r="I885" s="93"/>
      <c r="J885" s="75">
        <v>679.1799686064619</v>
      </c>
      <c r="K885" s="49" t="s">
        <v>37</v>
      </c>
    </row>
    <row r="886" spans="1:11" s="1" customFormat="1" x14ac:dyDescent="0.3">
      <c r="A886" s="49" t="s">
        <v>13</v>
      </c>
      <c r="B886" s="49" t="s">
        <v>21</v>
      </c>
      <c r="C886" s="30" t="s">
        <v>25</v>
      </c>
      <c r="D886" s="49" t="s">
        <v>10</v>
      </c>
      <c r="E886" s="92">
        <v>70.657548253561345</v>
      </c>
      <c r="F886" s="93">
        <v>0.22742900999999999</v>
      </c>
      <c r="G886" s="93">
        <v>7.9315173000000003E-2</v>
      </c>
      <c r="H886" s="93">
        <v>0.19704502999999998</v>
      </c>
      <c r="I886" s="93"/>
      <c r="J886" s="75">
        <v>649.35870721689218</v>
      </c>
      <c r="K886" s="49" t="s">
        <v>37</v>
      </c>
    </row>
    <row r="887" spans="1:11" s="1" customFormat="1" x14ac:dyDescent="0.3">
      <c r="A887" s="49" t="s">
        <v>13</v>
      </c>
      <c r="B887" s="49" t="s">
        <v>21</v>
      </c>
      <c r="C887" s="30" t="s">
        <v>25</v>
      </c>
      <c r="D887" s="49" t="s">
        <v>10</v>
      </c>
      <c r="E887" s="92">
        <v>70.454940000804427</v>
      </c>
      <c r="F887" s="93">
        <v>0.27459142999999997</v>
      </c>
      <c r="G887" s="93">
        <v>7.9495025999999996E-2</v>
      </c>
      <c r="H887" s="93">
        <v>0.28302707999999999</v>
      </c>
      <c r="I887" s="93"/>
      <c r="J887" s="75">
        <v>669.1419368780505</v>
      </c>
      <c r="K887" s="49" t="s">
        <v>37</v>
      </c>
    </row>
    <row r="888" spans="1:11" s="1" customFormat="1" x14ac:dyDescent="0.3">
      <c r="A888" s="49" t="s">
        <v>13</v>
      </c>
      <c r="B888" s="49" t="s">
        <v>21</v>
      </c>
      <c r="C888" s="30" t="s">
        <v>25</v>
      </c>
      <c r="D888" s="49" t="s">
        <v>10</v>
      </c>
      <c r="E888" s="92">
        <v>70.906805846264916</v>
      </c>
      <c r="F888" s="93">
        <v>0.23731985</v>
      </c>
      <c r="G888" s="93">
        <v>0.03</v>
      </c>
      <c r="H888" s="93">
        <v>0.19255901</v>
      </c>
      <c r="I888" s="93"/>
      <c r="J888" s="75">
        <v>653.33116149736088</v>
      </c>
      <c r="K888" s="49" t="s">
        <v>37</v>
      </c>
    </row>
    <row r="889" spans="1:11" s="1" customFormat="1" x14ac:dyDescent="0.3">
      <c r="A889" s="49" t="s">
        <v>13</v>
      </c>
      <c r="B889" s="49" t="s">
        <v>21</v>
      </c>
      <c r="C889" s="30" t="s">
        <v>25</v>
      </c>
      <c r="D889" s="49" t="s">
        <v>10</v>
      </c>
      <c r="E889" s="92">
        <v>69.280555038952599</v>
      </c>
      <c r="F889" s="93">
        <v>0.12098186</v>
      </c>
      <c r="G889" s="93">
        <v>0.03</v>
      </c>
      <c r="H889" s="93">
        <v>0.29526167999999997</v>
      </c>
      <c r="I889" s="93"/>
      <c r="J889" s="75">
        <v>591.20904378669184</v>
      </c>
      <c r="K889" s="49" t="s">
        <v>37</v>
      </c>
    </row>
    <row r="890" spans="1:11" s="1" customFormat="1" x14ac:dyDescent="0.3">
      <c r="A890" s="49" t="s">
        <v>13</v>
      </c>
      <c r="B890" s="49" t="s">
        <v>21</v>
      </c>
      <c r="C890" s="30" t="s">
        <v>25</v>
      </c>
      <c r="D890" s="49" t="s">
        <v>10</v>
      </c>
      <c r="E890" s="92">
        <v>70.641997594778587</v>
      </c>
      <c r="F890" s="93">
        <v>0.1157952</v>
      </c>
      <c r="G890" s="93">
        <v>6.1030118000000001E-2</v>
      </c>
      <c r="H890" s="93">
        <v>0.23728326999999999</v>
      </c>
      <c r="I890" s="93"/>
      <c r="J890" s="75">
        <v>585.59900338636521</v>
      </c>
      <c r="K890" s="49" t="s">
        <v>37</v>
      </c>
    </row>
    <row r="891" spans="1:11" s="1" customFormat="1" x14ac:dyDescent="0.3">
      <c r="A891" s="49" t="s">
        <v>13</v>
      </c>
      <c r="B891" s="49" t="s">
        <v>21</v>
      </c>
      <c r="C891" s="30" t="s">
        <v>25</v>
      </c>
      <c r="D891" s="49" t="s">
        <v>10</v>
      </c>
      <c r="E891" s="92">
        <v>70.72756455334293</v>
      </c>
      <c r="F891" s="93">
        <v>0.11977565999999999</v>
      </c>
      <c r="G891" s="93">
        <v>0.03</v>
      </c>
      <c r="H891" s="93">
        <v>0.25529531999999999</v>
      </c>
      <c r="I891" s="93"/>
      <c r="J891" s="75">
        <v>588.47909049695329</v>
      </c>
      <c r="K891" s="49" t="s">
        <v>37</v>
      </c>
    </row>
    <row r="892" spans="1:11" s="1" customFormat="1" x14ac:dyDescent="0.3">
      <c r="A892" s="49" t="s">
        <v>13</v>
      </c>
      <c r="B892" s="49" t="s">
        <v>21</v>
      </c>
      <c r="C892" s="30" t="s">
        <v>25</v>
      </c>
      <c r="D892" s="49" t="s">
        <v>10</v>
      </c>
      <c r="E892" s="92">
        <v>70.213829613675628</v>
      </c>
      <c r="F892" s="93">
        <v>0.17809543</v>
      </c>
      <c r="G892" s="93">
        <v>0.03</v>
      </c>
      <c r="H892" s="93">
        <v>0.17481883999999998</v>
      </c>
      <c r="I892" s="93"/>
      <c r="J892" s="75">
        <v>625.82267804731009</v>
      </c>
      <c r="K892" s="49" t="s">
        <v>37</v>
      </c>
    </row>
    <row r="893" spans="1:11" s="1" customFormat="1" x14ac:dyDescent="0.3">
      <c r="A893" s="49" t="s">
        <v>13</v>
      </c>
      <c r="B893" s="49" t="s">
        <v>21</v>
      </c>
      <c r="C893" s="30" t="s">
        <v>25</v>
      </c>
      <c r="D893" s="49" t="s">
        <v>10</v>
      </c>
      <c r="E893" s="92">
        <v>69.560364988052271</v>
      </c>
      <c r="F893" s="93">
        <v>0.24208433999999998</v>
      </c>
      <c r="G893" s="93">
        <v>7.3320072999999999E-2</v>
      </c>
      <c r="H893" s="93">
        <v>0.27378315999999997</v>
      </c>
      <c r="I893" s="93"/>
      <c r="J893" s="75">
        <v>657.33678129813325</v>
      </c>
      <c r="K893" s="49" t="s">
        <v>37</v>
      </c>
    </row>
    <row r="894" spans="1:11" s="1" customFormat="1" x14ac:dyDescent="0.3">
      <c r="A894" s="49" t="s">
        <v>13</v>
      </c>
      <c r="B894" s="49" t="s">
        <v>21</v>
      </c>
      <c r="C894" s="30" t="s">
        <v>25</v>
      </c>
      <c r="D894" s="49" t="s">
        <v>10</v>
      </c>
      <c r="E894" s="92">
        <v>69.854455959913992</v>
      </c>
      <c r="F894" s="93">
        <v>0.40112180999999997</v>
      </c>
      <c r="G894" s="93">
        <v>6.1449774999999998E-2</v>
      </c>
      <c r="H894" s="93">
        <v>0.28017234000000002</v>
      </c>
      <c r="I894" s="93"/>
      <c r="J894" s="75">
        <v>711.81398663938307</v>
      </c>
      <c r="K894" s="49" t="s">
        <v>37</v>
      </c>
    </row>
    <row r="895" spans="1:11" s="1" customFormat="1" x14ac:dyDescent="0.3">
      <c r="A895" s="49" t="s">
        <v>13</v>
      </c>
      <c r="B895" s="49" t="s">
        <v>21</v>
      </c>
      <c r="C895" s="30" t="s">
        <v>25</v>
      </c>
      <c r="D895" s="49" t="s">
        <v>10</v>
      </c>
      <c r="E895" s="92">
        <v>70.720079576807308</v>
      </c>
      <c r="F895" s="93">
        <v>0.20915507999999999</v>
      </c>
      <c r="G895" s="93">
        <v>0.03</v>
      </c>
      <c r="H895" s="93">
        <v>0.16543897999999999</v>
      </c>
      <c r="I895" s="93"/>
      <c r="J895" s="75">
        <v>640.85987474360741</v>
      </c>
      <c r="K895" s="49" t="s">
        <v>37</v>
      </c>
    </row>
    <row r="896" spans="1:11" s="1" customFormat="1" x14ac:dyDescent="0.3">
      <c r="A896" s="49" t="s">
        <v>13</v>
      </c>
      <c r="B896" s="49" t="s">
        <v>21</v>
      </c>
      <c r="C896" s="30" t="s">
        <v>25</v>
      </c>
      <c r="D896" s="49" t="s">
        <v>10</v>
      </c>
      <c r="E896" s="92">
        <v>71.319097166471749</v>
      </c>
      <c r="F896" s="93">
        <v>0.19510284999999999</v>
      </c>
      <c r="G896" s="93">
        <v>0.03</v>
      </c>
      <c r="H896" s="93">
        <v>0.19684112000000001</v>
      </c>
      <c r="I896" s="93"/>
      <c r="J896" s="75">
        <v>633.16340928181603</v>
      </c>
      <c r="K896" s="49" t="s">
        <v>37</v>
      </c>
    </row>
    <row r="897" spans="1:11" s="1" customFormat="1" x14ac:dyDescent="0.3">
      <c r="A897" s="49" t="s">
        <v>13</v>
      </c>
      <c r="B897" s="49" t="s">
        <v>21</v>
      </c>
      <c r="C897" s="30" t="s">
        <v>25</v>
      </c>
      <c r="D897" s="49" t="s">
        <v>10</v>
      </c>
      <c r="E897" s="92">
        <v>71.264389415524064</v>
      </c>
      <c r="F897" s="93">
        <v>0.18846874999999999</v>
      </c>
      <c r="G897" s="93">
        <v>0.128175238</v>
      </c>
      <c r="H897" s="93">
        <v>0.25991728000000003</v>
      </c>
      <c r="I897" s="93"/>
      <c r="J897" s="75">
        <v>629.86392537654297</v>
      </c>
      <c r="K897" s="49" t="s">
        <v>37</v>
      </c>
    </row>
    <row r="898" spans="1:11" s="1" customFormat="1" x14ac:dyDescent="0.3">
      <c r="A898" s="49" t="s">
        <v>13</v>
      </c>
      <c r="B898" s="49" t="s">
        <v>21</v>
      </c>
      <c r="C898" s="30" t="s">
        <v>25</v>
      </c>
      <c r="D898" s="49" t="s">
        <v>10</v>
      </c>
      <c r="E898" s="92">
        <v>71.109132789131635</v>
      </c>
      <c r="F898" s="93">
        <v>0.15505701</v>
      </c>
      <c r="G898" s="93">
        <v>0.03</v>
      </c>
      <c r="H898" s="93">
        <v>0.15599115</v>
      </c>
      <c r="I898" s="93"/>
      <c r="J898" s="75">
        <v>611.4817026956614</v>
      </c>
      <c r="K898" s="49" t="s">
        <v>37</v>
      </c>
    </row>
    <row r="899" spans="1:11" s="1" customFormat="1" x14ac:dyDescent="0.3">
      <c r="A899" s="49" t="s">
        <v>13</v>
      </c>
      <c r="B899" s="49" t="s">
        <v>21</v>
      </c>
      <c r="C899" s="30" t="s">
        <v>25</v>
      </c>
      <c r="D899" s="49" t="s">
        <v>10</v>
      </c>
      <c r="E899" s="92">
        <v>73.092916432518876</v>
      </c>
      <c r="F899" s="93">
        <v>0.12405766999999999</v>
      </c>
      <c r="G899" s="93">
        <v>0.03</v>
      </c>
      <c r="H899" s="93">
        <v>0.28676542999999999</v>
      </c>
      <c r="I899" s="93"/>
      <c r="J899" s="75">
        <v>588.67687278431652</v>
      </c>
      <c r="K899" s="49" t="s">
        <v>37</v>
      </c>
    </row>
    <row r="900" spans="1:11" s="1" customFormat="1" x14ac:dyDescent="0.3">
      <c r="A900" s="49" t="s">
        <v>13</v>
      </c>
      <c r="B900" s="49" t="s">
        <v>21</v>
      </c>
      <c r="C900" s="30" t="s">
        <v>25</v>
      </c>
      <c r="D900" s="49" t="s">
        <v>10</v>
      </c>
      <c r="E900" s="92">
        <v>69.824928768822701</v>
      </c>
      <c r="F900" s="93">
        <v>0.15541886999999999</v>
      </c>
      <c r="G900" s="93">
        <v>0.15221558900000001</v>
      </c>
      <c r="H900" s="93">
        <v>0.26820961999999998</v>
      </c>
      <c r="I900" s="93"/>
      <c r="J900" s="75">
        <v>613.40510333710517</v>
      </c>
      <c r="K900" s="49" t="s">
        <v>37</v>
      </c>
    </row>
    <row r="901" spans="1:11" s="1" customFormat="1" x14ac:dyDescent="0.3">
      <c r="A901" s="49" t="s">
        <v>13</v>
      </c>
      <c r="B901" s="49" t="s">
        <v>21</v>
      </c>
      <c r="C901" s="30" t="s">
        <v>25</v>
      </c>
      <c r="D901" s="49" t="s">
        <v>10</v>
      </c>
      <c r="E901" s="92">
        <v>70.758680245952092</v>
      </c>
      <c r="F901" s="93">
        <v>6.923588E-2</v>
      </c>
      <c r="G901" s="93">
        <v>0.03</v>
      </c>
      <c r="H901" s="93">
        <v>0.30810800999999999</v>
      </c>
      <c r="I901" s="93"/>
      <c r="J901" s="75">
        <v>542.4008407046548</v>
      </c>
      <c r="K901" s="49" t="s">
        <v>37</v>
      </c>
    </row>
    <row r="902" spans="1:11" s="1" customFormat="1" x14ac:dyDescent="0.3">
      <c r="A902" s="49" t="s">
        <v>13</v>
      </c>
      <c r="B902" s="49" t="s">
        <v>21</v>
      </c>
      <c r="C902" s="30" t="s">
        <v>25</v>
      </c>
      <c r="D902" s="49" t="s">
        <v>10</v>
      </c>
      <c r="E902" s="92">
        <v>69.863331738512201</v>
      </c>
      <c r="F902" s="93">
        <v>0.17043606</v>
      </c>
      <c r="G902" s="93">
        <v>0.28656577999999999</v>
      </c>
      <c r="H902" s="93">
        <v>0.25080930000000001</v>
      </c>
      <c r="I902" s="93"/>
      <c r="J902" s="75">
        <v>622.08462904657972</v>
      </c>
      <c r="K902" s="49" t="s">
        <v>37</v>
      </c>
    </row>
    <row r="903" spans="1:11" s="1" customFormat="1" x14ac:dyDescent="0.3">
      <c r="A903" s="49" t="s">
        <v>13</v>
      </c>
      <c r="B903" s="49" t="s">
        <v>21</v>
      </c>
      <c r="C903" s="30" t="s">
        <v>25</v>
      </c>
      <c r="D903" s="49" t="s">
        <v>10</v>
      </c>
      <c r="E903" s="92">
        <v>69.412682173683777</v>
      </c>
      <c r="F903" s="93">
        <v>0.21940778</v>
      </c>
      <c r="G903" s="93">
        <v>0.103595328</v>
      </c>
      <c r="H903" s="93">
        <v>0.26406344999999998</v>
      </c>
      <c r="I903" s="93"/>
      <c r="J903" s="75">
        <v>647.5254548817237</v>
      </c>
      <c r="K903" s="49" t="s">
        <v>37</v>
      </c>
    </row>
    <row r="904" spans="1:11" s="1" customFormat="1" x14ac:dyDescent="0.3">
      <c r="A904" s="49" t="s">
        <v>13</v>
      </c>
      <c r="B904" s="49" t="s">
        <v>21</v>
      </c>
      <c r="C904" s="30" t="s">
        <v>25</v>
      </c>
      <c r="D904" s="49" t="s">
        <v>10</v>
      </c>
      <c r="E904" s="92">
        <v>71.023037539775814</v>
      </c>
      <c r="F904" s="93">
        <v>5.6992950000000001E-2</v>
      </c>
      <c r="G904" s="93">
        <v>4.8680211999999994E-2</v>
      </c>
      <c r="H904" s="93">
        <v>0.34875406999999997</v>
      </c>
      <c r="I904" s="93"/>
      <c r="J904" s="75">
        <v>526.91819973810789</v>
      </c>
      <c r="K904" s="49" t="s">
        <v>37</v>
      </c>
    </row>
    <row r="905" spans="1:11" s="1" customFormat="1" x14ac:dyDescent="0.3">
      <c r="A905" s="49" t="s">
        <v>13</v>
      </c>
      <c r="B905" s="49" t="s">
        <v>21</v>
      </c>
      <c r="C905" s="30" t="s">
        <v>25</v>
      </c>
      <c r="D905" s="49" t="s">
        <v>10</v>
      </c>
      <c r="E905" s="92">
        <v>71.046591267264404</v>
      </c>
      <c r="F905" s="93">
        <v>1.8997649999999998E-2</v>
      </c>
      <c r="G905" s="93">
        <v>0.03</v>
      </c>
      <c r="H905" s="93">
        <v>0.28132783</v>
      </c>
      <c r="I905" s="93"/>
      <c r="J905" s="75">
        <v>450.7088112108064</v>
      </c>
      <c r="K905" s="49" t="s">
        <v>37</v>
      </c>
    </row>
    <row r="906" spans="1:11" s="1" customFormat="1" x14ac:dyDescent="0.3">
      <c r="A906" s="49" t="s">
        <v>13</v>
      </c>
      <c r="B906" s="49" t="s">
        <v>21</v>
      </c>
      <c r="C906" s="30" t="s">
        <v>25</v>
      </c>
      <c r="D906" s="49" t="s">
        <v>10</v>
      </c>
      <c r="E906" s="92">
        <v>70.906400790087801</v>
      </c>
      <c r="F906" s="93">
        <v>2.116881E-2</v>
      </c>
      <c r="G906" s="93">
        <v>0.03</v>
      </c>
      <c r="H906" s="93">
        <v>0.27690977999999999</v>
      </c>
      <c r="I906" s="93"/>
      <c r="J906" s="75">
        <v>457.69174395089431</v>
      </c>
      <c r="K906" s="49" t="s">
        <v>37</v>
      </c>
    </row>
    <row r="907" spans="1:11" s="1" customFormat="1" x14ac:dyDescent="0.3">
      <c r="A907" s="49" t="s">
        <v>13</v>
      </c>
      <c r="B907" s="49" t="s">
        <v>21</v>
      </c>
      <c r="C907" s="30" t="s">
        <v>25</v>
      </c>
      <c r="D907" s="49" t="s">
        <v>10</v>
      </c>
      <c r="E907" s="92">
        <v>70.245272304033364</v>
      </c>
      <c r="F907" s="93">
        <v>0.10602498</v>
      </c>
      <c r="G907" s="93">
        <v>0.03</v>
      </c>
      <c r="H907" s="93">
        <v>0.29920393999999995</v>
      </c>
      <c r="I907" s="93"/>
      <c r="J907" s="75">
        <v>578.38998124506725</v>
      </c>
      <c r="K907" s="49" t="s">
        <v>37</v>
      </c>
    </row>
    <row r="908" spans="1:11" s="1" customFormat="1" x14ac:dyDescent="0.3">
      <c r="A908" s="49" t="s">
        <v>13</v>
      </c>
      <c r="B908" s="49" t="s">
        <v>21</v>
      </c>
      <c r="C908" s="30" t="s">
        <v>25</v>
      </c>
      <c r="D908" s="49" t="s">
        <v>10</v>
      </c>
      <c r="E908" s="92">
        <v>69.793585691492098</v>
      </c>
      <c r="F908" s="93">
        <v>5.0419159999999991E-2</v>
      </c>
      <c r="G908" s="93">
        <v>0.03</v>
      </c>
      <c r="H908" s="93">
        <v>0.23232145999999998</v>
      </c>
      <c r="I908" s="93"/>
      <c r="J908" s="75">
        <v>518.94749441020258</v>
      </c>
      <c r="K908" s="49" t="s">
        <v>37</v>
      </c>
    </row>
    <row r="909" spans="1:11" s="1" customFormat="1" x14ac:dyDescent="0.3">
      <c r="A909" s="49" t="s">
        <v>13</v>
      </c>
      <c r="B909" s="49" t="s">
        <v>21</v>
      </c>
      <c r="C909" s="30" t="s">
        <v>25</v>
      </c>
      <c r="D909" s="49" t="s">
        <v>10</v>
      </c>
      <c r="E909" s="92">
        <v>72.011196922886455</v>
      </c>
      <c r="F909" s="93">
        <v>4.2820099999999993E-2</v>
      </c>
      <c r="G909" s="93">
        <v>0.03</v>
      </c>
      <c r="H909" s="93">
        <v>0.19656924000000001</v>
      </c>
      <c r="I909" s="93"/>
      <c r="J909" s="75">
        <v>504.59389138341339</v>
      </c>
      <c r="K909" s="49" t="s">
        <v>37</v>
      </c>
    </row>
    <row r="910" spans="1:11" s="1" customFormat="1" x14ac:dyDescent="0.3">
      <c r="A910" s="49" t="s">
        <v>13</v>
      </c>
      <c r="B910" s="49" t="s">
        <v>21</v>
      </c>
      <c r="C910" s="30" t="s">
        <v>25</v>
      </c>
      <c r="D910" s="49" t="s">
        <v>10</v>
      </c>
      <c r="E910" s="92">
        <v>69.46629638169739</v>
      </c>
      <c r="F910" s="93">
        <v>0.11470962</v>
      </c>
      <c r="G910" s="93">
        <v>7.9375123999999991E-2</v>
      </c>
      <c r="H910" s="93">
        <v>0.30498138999999996</v>
      </c>
      <c r="I910" s="93"/>
      <c r="J910" s="75">
        <v>586.24818521372868</v>
      </c>
      <c r="K910" s="49" t="s">
        <v>37</v>
      </c>
    </row>
    <row r="911" spans="1:11" s="1" customFormat="1" x14ac:dyDescent="0.3">
      <c r="A911" s="49" t="s">
        <v>13</v>
      </c>
      <c r="B911" s="49" t="s">
        <v>21</v>
      </c>
      <c r="C911" s="30" t="s">
        <v>25</v>
      </c>
      <c r="D911" s="49" t="s">
        <v>10</v>
      </c>
      <c r="E911" s="92">
        <v>68.898113404761332</v>
      </c>
      <c r="F911" s="93">
        <v>0.22960016999999996</v>
      </c>
      <c r="G911" s="93">
        <v>0.03</v>
      </c>
      <c r="H911" s="93">
        <v>0.24210914</v>
      </c>
      <c r="I911" s="93"/>
      <c r="J911" s="75">
        <v>652.88886129189154</v>
      </c>
      <c r="K911" s="49" t="s">
        <v>37</v>
      </c>
    </row>
    <row r="912" spans="1:11" s="1" customFormat="1" x14ac:dyDescent="0.3">
      <c r="A912" s="49" t="s">
        <v>13</v>
      </c>
      <c r="B912" s="49" t="s">
        <v>21</v>
      </c>
      <c r="C912" s="30" t="s">
        <v>25</v>
      </c>
      <c r="D912" s="49" t="s">
        <v>10</v>
      </c>
      <c r="E912" s="92">
        <v>70.828190978047147</v>
      </c>
      <c r="F912" s="93">
        <v>0.13720525</v>
      </c>
      <c r="G912" s="93">
        <v>0.03</v>
      </c>
      <c r="H912" s="93">
        <v>0.20139510999999999</v>
      </c>
      <c r="I912" s="93"/>
      <c r="J912" s="75">
        <v>600.56400003419026</v>
      </c>
      <c r="K912" s="49" t="s">
        <v>37</v>
      </c>
    </row>
    <row r="913" spans="1:11" s="1" customFormat="1" x14ac:dyDescent="0.3">
      <c r="A913" s="49" t="s">
        <v>13</v>
      </c>
      <c r="B913" s="49" t="s">
        <v>21</v>
      </c>
      <c r="C913" s="30" t="s">
        <v>25</v>
      </c>
      <c r="D913" s="49" t="s">
        <v>10</v>
      </c>
      <c r="E913" s="92">
        <v>70.555555356727197</v>
      </c>
      <c r="F913" s="93">
        <v>0.10385381999999999</v>
      </c>
      <c r="G913" s="93">
        <v>0.03</v>
      </c>
      <c r="H913" s="93">
        <v>0.21492113999999998</v>
      </c>
      <c r="I913" s="93"/>
      <c r="J913" s="75">
        <v>576.22088070557243</v>
      </c>
      <c r="K913" s="49" t="s">
        <v>37</v>
      </c>
    </row>
    <row r="914" spans="1:11" s="1" customFormat="1" x14ac:dyDescent="0.3">
      <c r="A914" s="49" t="s">
        <v>13</v>
      </c>
      <c r="B914" s="49" t="s">
        <v>21</v>
      </c>
      <c r="C914" s="30" t="s">
        <v>25</v>
      </c>
      <c r="D914" s="49" t="s">
        <v>10</v>
      </c>
      <c r="E914" s="92">
        <v>70.571952608275382</v>
      </c>
      <c r="F914" s="93">
        <v>3.0758099999999997E-2</v>
      </c>
      <c r="G914" s="93">
        <v>0.03</v>
      </c>
      <c r="H914" s="93">
        <v>0.24108958999999999</v>
      </c>
      <c r="I914" s="93"/>
      <c r="J914" s="75">
        <v>482.72566714443076</v>
      </c>
      <c r="K914" s="49" t="s">
        <v>37</v>
      </c>
    </row>
    <row r="915" spans="1:11" s="1" customFormat="1" x14ac:dyDescent="0.3">
      <c r="A915" s="49" t="s">
        <v>13</v>
      </c>
      <c r="B915" s="49" t="s">
        <v>21</v>
      </c>
      <c r="C915" s="30" t="s">
        <v>25</v>
      </c>
      <c r="D915" s="49" t="s">
        <v>10</v>
      </c>
      <c r="E915" s="92">
        <v>70.197264818479312</v>
      </c>
      <c r="F915" s="93">
        <v>0.27640072999999998</v>
      </c>
      <c r="G915" s="93">
        <v>7.3320072999999999E-2</v>
      </c>
      <c r="H915" s="93">
        <v>0.22001888999999999</v>
      </c>
      <c r="I915" s="93"/>
      <c r="J915" s="75">
        <v>670.22296589088148</v>
      </c>
      <c r="K915" s="49" t="s">
        <v>37</v>
      </c>
    </row>
    <row r="916" spans="1:11" s="1" customFormat="1" x14ac:dyDescent="0.3">
      <c r="A916" s="49" t="s">
        <v>13</v>
      </c>
      <c r="B916" s="49" t="s">
        <v>21</v>
      </c>
      <c r="C916" s="30" t="s">
        <v>25</v>
      </c>
      <c r="D916" s="49" t="s">
        <v>10</v>
      </c>
      <c r="E916" s="92">
        <v>68.291272510399608</v>
      </c>
      <c r="F916" s="93">
        <v>7.2251380000000004E-2</v>
      </c>
      <c r="G916" s="93">
        <v>0.03</v>
      </c>
      <c r="H916" s="93">
        <v>0.17916891999999998</v>
      </c>
      <c r="I916" s="93"/>
      <c r="J916" s="75">
        <v>548.66405426620872</v>
      </c>
      <c r="K916" s="49" t="s">
        <v>37</v>
      </c>
    </row>
    <row r="917" spans="1:11" s="1" customFormat="1" x14ac:dyDescent="0.3">
      <c r="A917" s="49" t="s">
        <v>13</v>
      </c>
      <c r="B917" s="49" t="s">
        <v>21</v>
      </c>
      <c r="C917" s="30" t="s">
        <v>25</v>
      </c>
      <c r="D917" s="49" t="s">
        <v>10</v>
      </c>
      <c r="E917" s="92">
        <v>70.781060765481286</v>
      </c>
      <c r="F917" s="93">
        <v>0.10457754</v>
      </c>
      <c r="G917" s="93">
        <v>0.03</v>
      </c>
      <c r="H917" s="93">
        <v>0.30919553</v>
      </c>
      <c r="I917" s="93"/>
      <c r="J917" s="75">
        <v>576.54458231774174</v>
      </c>
      <c r="K917" s="49" t="s">
        <v>37</v>
      </c>
    </row>
    <row r="918" spans="1:11" s="1" customFormat="1" x14ac:dyDescent="0.3">
      <c r="A918" s="49" t="s">
        <v>13</v>
      </c>
      <c r="B918" s="49" t="s">
        <v>21</v>
      </c>
      <c r="C918" s="30" t="s">
        <v>25</v>
      </c>
      <c r="D918" s="49" t="s">
        <v>10</v>
      </c>
      <c r="E918" s="92">
        <v>70.149652367187102</v>
      </c>
      <c r="F918" s="93">
        <v>0.12472108</v>
      </c>
      <c r="G918" s="93">
        <v>7.3320072999999999E-2</v>
      </c>
      <c r="H918" s="93">
        <v>0.27405503999999997</v>
      </c>
      <c r="I918" s="93"/>
      <c r="J918" s="75">
        <v>592.81559493616123</v>
      </c>
      <c r="K918" s="49" t="s">
        <v>37</v>
      </c>
    </row>
    <row r="919" spans="1:11" s="1" customFormat="1" x14ac:dyDescent="0.3">
      <c r="A919" s="49" t="s">
        <v>13</v>
      </c>
      <c r="B919" s="49" t="s">
        <v>21</v>
      </c>
      <c r="C919" s="30" t="s">
        <v>25</v>
      </c>
      <c r="D919" s="49" t="s">
        <v>10</v>
      </c>
      <c r="E919" s="92">
        <v>70.563450221859966</v>
      </c>
      <c r="F919" s="93">
        <v>0.14540740999999999</v>
      </c>
      <c r="G919" s="93">
        <v>0.03</v>
      </c>
      <c r="H919" s="93">
        <v>0.25074132999999998</v>
      </c>
      <c r="I919" s="93"/>
      <c r="J919" s="75">
        <v>606.23217865043421</v>
      </c>
      <c r="K919" s="49" t="s">
        <v>37</v>
      </c>
    </row>
    <row r="920" spans="1:11" s="1" customFormat="1" x14ac:dyDescent="0.3">
      <c r="A920" s="49" t="s">
        <v>13</v>
      </c>
      <c r="B920" s="49" t="s">
        <v>21</v>
      </c>
      <c r="C920" s="30" t="s">
        <v>25</v>
      </c>
      <c r="D920" s="49" t="s">
        <v>10</v>
      </c>
      <c r="E920" s="92">
        <v>71.54361480537122</v>
      </c>
      <c r="F920" s="93">
        <v>0.12550511</v>
      </c>
      <c r="G920" s="93">
        <v>6.7085169E-2</v>
      </c>
      <c r="H920" s="93">
        <v>0.24632327999999998</v>
      </c>
      <c r="I920" s="93"/>
      <c r="J920" s="75">
        <v>591.61635750144239</v>
      </c>
      <c r="K920" s="49" t="s">
        <v>37</v>
      </c>
    </row>
    <row r="921" spans="1:11" s="1" customFormat="1" x14ac:dyDescent="0.3">
      <c r="A921" s="49" t="s">
        <v>13</v>
      </c>
      <c r="B921" s="49" t="s">
        <v>21</v>
      </c>
      <c r="C921" s="30" t="s">
        <v>25</v>
      </c>
      <c r="D921" s="49" t="s">
        <v>10</v>
      </c>
      <c r="E921" s="92">
        <v>69.325815438824776</v>
      </c>
      <c r="F921" s="93">
        <v>0.16838551999999998</v>
      </c>
      <c r="G921" s="93">
        <v>0.116484793</v>
      </c>
      <c r="H921" s="93">
        <v>0.25216869999999997</v>
      </c>
      <c r="I921" s="93"/>
      <c r="J921" s="75">
        <v>621.66617618427358</v>
      </c>
      <c r="K921" s="49" t="s">
        <v>37</v>
      </c>
    </row>
    <row r="922" spans="1:11" s="1" customFormat="1" x14ac:dyDescent="0.3">
      <c r="A922" s="49" t="s">
        <v>13</v>
      </c>
      <c r="B922" s="49" t="s">
        <v>21</v>
      </c>
      <c r="C922" s="30" t="s">
        <v>25</v>
      </c>
      <c r="D922" s="49" t="s">
        <v>10</v>
      </c>
      <c r="E922" s="92">
        <v>69.092590182959967</v>
      </c>
      <c r="F922" s="93">
        <v>0.30800316999999999</v>
      </c>
      <c r="G922" s="93">
        <v>0.03</v>
      </c>
      <c r="H922" s="93">
        <v>0.30640875999999995</v>
      </c>
      <c r="I922" s="93"/>
      <c r="J922" s="75">
        <v>683.52932294243044</v>
      </c>
      <c r="K922" s="49" t="s">
        <v>37</v>
      </c>
    </row>
    <row r="923" spans="1:11" s="1" customFormat="1" x14ac:dyDescent="0.3">
      <c r="A923" s="49" t="s">
        <v>13</v>
      </c>
      <c r="B923" s="49" t="s">
        <v>21</v>
      </c>
      <c r="C923" s="30" t="s">
        <v>25</v>
      </c>
      <c r="D923" s="49" t="s">
        <v>10</v>
      </c>
      <c r="E923" s="92">
        <v>70.120010021216387</v>
      </c>
      <c r="F923" s="93">
        <v>0.26114229999999999</v>
      </c>
      <c r="G923" s="93">
        <v>6.7384923999999999E-2</v>
      </c>
      <c r="H923" s="93">
        <v>0.25189681999999997</v>
      </c>
      <c r="I923" s="93"/>
      <c r="J923" s="75">
        <v>664.36809669933155</v>
      </c>
      <c r="K923" s="49" t="s">
        <v>37</v>
      </c>
    </row>
    <row r="924" spans="1:11" s="1" customFormat="1" x14ac:dyDescent="0.3">
      <c r="A924" s="49" t="s">
        <v>13</v>
      </c>
      <c r="B924" s="49" t="s">
        <v>21</v>
      </c>
      <c r="C924" s="30" t="s">
        <v>25</v>
      </c>
      <c r="D924" s="49" t="s">
        <v>10</v>
      </c>
      <c r="E924" s="92">
        <v>69.769927206675703</v>
      </c>
      <c r="F924" s="93">
        <v>0.32814671000000001</v>
      </c>
      <c r="G924" s="93">
        <v>0.03</v>
      </c>
      <c r="H924" s="93">
        <v>0.29261084999999998</v>
      </c>
      <c r="I924" s="93"/>
      <c r="J924" s="75">
        <v>689.38670813041745</v>
      </c>
      <c r="K924" s="49" t="s">
        <v>37</v>
      </c>
    </row>
    <row r="925" spans="1:11" s="1" customFormat="1" x14ac:dyDescent="0.3">
      <c r="A925" s="49" t="s">
        <v>13</v>
      </c>
      <c r="B925" s="49" t="s">
        <v>21</v>
      </c>
      <c r="C925" s="30" t="s">
        <v>25</v>
      </c>
      <c r="D925" s="49" t="s">
        <v>10</v>
      </c>
      <c r="E925" s="92">
        <v>71.373211033861025</v>
      </c>
      <c r="F925" s="93">
        <v>4.6800559999999998E-2</v>
      </c>
      <c r="G925" s="93">
        <v>0.03</v>
      </c>
      <c r="H925" s="93">
        <v>0.29131942</v>
      </c>
      <c r="I925" s="93"/>
      <c r="J925" s="75">
        <v>511.7398288913933</v>
      </c>
      <c r="K925" s="49" t="s">
        <v>37</v>
      </c>
    </row>
    <row r="926" spans="1:11" s="1" customFormat="1" x14ac:dyDescent="0.3">
      <c r="A926" s="49" t="s">
        <v>13</v>
      </c>
      <c r="B926" s="49" t="s">
        <v>21</v>
      </c>
      <c r="C926" s="30" t="s">
        <v>25</v>
      </c>
      <c r="D926" s="49" t="s">
        <v>10</v>
      </c>
      <c r="E926" s="92">
        <v>69.902737321630397</v>
      </c>
      <c r="F926" s="93">
        <v>2.2133770000000001E-2</v>
      </c>
      <c r="G926" s="93">
        <v>0.03</v>
      </c>
      <c r="H926" s="93">
        <v>0.31823553999999998</v>
      </c>
      <c r="I926" s="93"/>
      <c r="J926" s="75">
        <v>461.47532590821118</v>
      </c>
      <c r="K926" s="49" t="s">
        <v>37</v>
      </c>
    </row>
    <row r="927" spans="1:11" s="1" customFormat="1" x14ac:dyDescent="0.3">
      <c r="A927" s="49" t="s">
        <v>13</v>
      </c>
      <c r="B927" s="49" t="s">
        <v>21</v>
      </c>
      <c r="C927" s="30" t="s">
        <v>25</v>
      </c>
      <c r="D927" s="49" t="s">
        <v>10</v>
      </c>
      <c r="E927" s="92">
        <v>70.688642927889376</v>
      </c>
      <c r="F927" s="93">
        <v>2.9009109999999998E-2</v>
      </c>
      <c r="G927" s="93">
        <v>0.03</v>
      </c>
      <c r="H927" s="93">
        <v>0.23748717999999999</v>
      </c>
      <c r="I927" s="93"/>
      <c r="J927" s="75">
        <v>478.62915474627545</v>
      </c>
      <c r="K927" s="49" t="s">
        <v>37</v>
      </c>
    </row>
    <row r="928" spans="1:11" s="1" customFormat="1" x14ac:dyDescent="0.3">
      <c r="A928" s="49" t="s">
        <v>13</v>
      </c>
      <c r="B928" s="49" t="s">
        <v>21</v>
      </c>
      <c r="C928" s="30" t="s">
        <v>25</v>
      </c>
      <c r="D928" s="49" t="s">
        <v>10</v>
      </c>
      <c r="E928" s="92">
        <v>69.832798539718027</v>
      </c>
      <c r="F928" s="93">
        <v>2.7863219999999998E-2</v>
      </c>
      <c r="G928" s="93">
        <v>0.03</v>
      </c>
      <c r="H928" s="93">
        <v>0.30022348999999998</v>
      </c>
      <c r="I928" s="93"/>
      <c r="J928" s="75">
        <v>476.73052045540493</v>
      </c>
      <c r="K928" s="49" t="s">
        <v>37</v>
      </c>
    </row>
    <row r="929" spans="1:11" s="1" customFormat="1" x14ac:dyDescent="0.3">
      <c r="A929" s="49" t="s">
        <v>13</v>
      </c>
      <c r="B929" s="49" t="s">
        <v>21</v>
      </c>
      <c r="C929" s="30" t="s">
        <v>25</v>
      </c>
      <c r="D929" s="49" t="s">
        <v>10</v>
      </c>
      <c r="E929" s="92">
        <v>71.031069008757584</v>
      </c>
      <c r="F929" s="93">
        <v>3.9442739999999997E-2</v>
      </c>
      <c r="G929" s="93">
        <v>0.03</v>
      </c>
      <c r="H929" s="93">
        <v>0.17923688999999998</v>
      </c>
      <c r="I929" s="93"/>
      <c r="J929" s="75">
        <v>499.66797261205426</v>
      </c>
      <c r="K929" s="49" t="s">
        <v>37</v>
      </c>
    </row>
    <row r="930" spans="1:11" s="1" customFormat="1" x14ac:dyDescent="0.3">
      <c r="A930" s="49" t="s">
        <v>13</v>
      </c>
      <c r="B930" s="49" t="s">
        <v>21</v>
      </c>
      <c r="C930" s="30" t="s">
        <v>25</v>
      </c>
      <c r="D930" s="49" t="s">
        <v>10</v>
      </c>
      <c r="E930" s="92">
        <v>70.782141394004185</v>
      </c>
      <c r="F930" s="93">
        <v>2.4304929999999999E-2</v>
      </c>
      <c r="G930" s="93">
        <v>0.03</v>
      </c>
      <c r="H930" s="93">
        <v>0.18372290999999999</v>
      </c>
      <c r="I930" s="93"/>
      <c r="J930" s="75">
        <v>466.7537240654475</v>
      </c>
      <c r="K930" s="49" t="s">
        <v>37</v>
      </c>
    </row>
    <row r="931" spans="1:11" s="1" customFormat="1" x14ac:dyDescent="0.3">
      <c r="A931" s="49" t="s">
        <v>13</v>
      </c>
      <c r="B931" s="49" t="s">
        <v>21</v>
      </c>
      <c r="C931" s="30" t="s">
        <v>25</v>
      </c>
      <c r="D931" s="49" t="s">
        <v>10</v>
      </c>
      <c r="E931" s="92">
        <v>70.875535703367191</v>
      </c>
      <c r="F931" s="93">
        <v>4.0287079999999996E-2</v>
      </c>
      <c r="G931" s="93">
        <v>0.03</v>
      </c>
      <c r="H931" s="93">
        <v>0.24645921999999998</v>
      </c>
      <c r="I931" s="93"/>
      <c r="J931" s="75">
        <v>501.3429025471126</v>
      </c>
      <c r="K931" s="49" t="s">
        <v>37</v>
      </c>
    </row>
    <row r="932" spans="1:11" s="1" customFormat="1" x14ac:dyDescent="0.3">
      <c r="A932" s="49" t="s">
        <v>13</v>
      </c>
      <c r="B932" s="49" t="s">
        <v>21</v>
      </c>
      <c r="C932" s="30" t="s">
        <v>25</v>
      </c>
      <c r="D932" s="49" t="s">
        <v>10</v>
      </c>
      <c r="E932" s="92">
        <v>70.338612762750529</v>
      </c>
      <c r="F932" s="93">
        <v>2.617454E-2</v>
      </c>
      <c r="G932" s="93">
        <v>0.03</v>
      </c>
      <c r="H932" s="93">
        <v>0.19249104</v>
      </c>
      <c r="I932" s="93"/>
      <c r="J932" s="75">
        <v>472.06307651315552</v>
      </c>
      <c r="K932" s="49" t="s">
        <v>37</v>
      </c>
    </row>
    <row r="933" spans="1:11" s="1" customFormat="1" x14ac:dyDescent="0.3">
      <c r="A933" s="49" t="s">
        <v>13</v>
      </c>
      <c r="B933" s="49" t="s">
        <v>21</v>
      </c>
      <c r="C933" s="30" t="s">
        <v>25</v>
      </c>
      <c r="D933" s="49" t="s">
        <v>10</v>
      </c>
      <c r="E933" s="92">
        <v>70.914361861208931</v>
      </c>
      <c r="F933" s="93">
        <v>3.4316389999999995E-2</v>
      </c>
      <c r="G933" s="93">
        <v>0.03</v>
      </c>
      <c r="H933" s="93">
        <v>0.20139510999999999</v>
      </c>
      <c r="I933" s="93"/>
      <c r="J933" s="75">
        <v>489.95279551319118</v>
      </c>
      <c r="K933" s="49" t="s">
        <v>37</v>
      </c>
    </row>
    <row r="934" spans="1:11" s="1" customFormat="1" x14ac:dyDescent="0.3">
      <c r="A934" s="49" t="s">
        <v>13</v>
      </c>
      <c r="B934" s="49" t="s">
        <v>21</v>
      </c>
      <c r="C934" s="30" t="s">
        <v>25</v>
      </c>
      <c r="D934" s="49" t="s">
        <v>10</v>
      </c>
      <c r="E934" s="92">
        <v>70.066306601875809</v>
      </c>
      <c r="F934" s="93">
        <v>3.419577E-2</v>
      </c>
      <c r="G934" s="93">
        <v>0.03</v>
      </c>
      <c r="H934" s="93">
        <v>0.28649354999999999</v>
      </c>
      <c r="I934" s="93"/>
      <c r="J934" s="75">
        <v>490.54664942040512</v>
      </c>
      <c r="K934" s="49" t="s">
        <v>37</v>
      </c>
    </row>
    <row r="935" spans="1:11" s="1" customFormat="1" x14ac:dyDescent="0.3">
      <c r="A935" s="49" t="s">
        <v>13</v>
      </c>
      <c r="B935" s="49" t="s">
        <v>21</v>
      </c>
      <c r="C935" s="30" t="s">
        <v>25</v>
      </c>
      <c r="D935" s="49" t="s">
        <v>10</v>
      </c>
      <c r="E935" s="92">
        <v>70.4396078371486</v>
      </c>
      <c r="F935" s="93">
        <v>3.0215309999999999E-2</v>
      </c>
      <c r="G935" s="93">
        <v>0.03</v>
      </c>
      <c r="H935" s="93">
        <v>0.22389318</v>
      </c>
      <c r="I935" s="93"/>
      <c r="J935" s="75">
        <v>481.63742635973131</v>
      </c>
      <c r="K935" s="49" t="s">
        <v>37</v>
      </c>
    </row>
    <row r="936" spans="1:11" s="1" customFormat="1" x14ac:dyDescent="0.3">
      <c r="A936" s="49" t="s">
        <v>13</v>
      </c>
      <c r="B936" s="49" t="s">
        <v>21</v>
      </c>
      <c r="C936" s="30" t="s">
        <v>25</v>
      </c>
      <c r="D936" s="49" t="s">
        <v>10</v>
      </c>
      <c r="E936" s="92">
        <v>70.113083676534558</v>
      </c>
      <c r="F936" s="93">
        <v>3.1300889999999998E-2</v>
      </c>
      <c r="G936" s="93">
        <v>0.03</v>
      </c>
      <c r="H936" s="93">
        <v>0.22824325999999998</v>
      </c>
      <c r="I936" s="93"/>
      <c r="J936" s="75">
        <v>484.37250138360855</v>
      </c>
      <c r="K936" s="49" t="s">
        <v>37</v>
      </c>
    </row>
    <row r="937" spans="1:11" s="1" customFormat="1" x14ac:dyDescent="0.3">
      <c r="A937" s="49" t="s">
        <v>13</v>
      </c>
      <c r="B937" s="49" t="s">
        <v>21</v>
      </c>
      <c r="C937" s="30" t="s">
        <v>25</v>
      </c>
      <c r="D937" s="49" t="s">
        <v>10</v>
      </c>
      <c r="E937" s="92">
        <v>70.073796924000646</v>
      </c>
      <c r="F937" s="93">
        <v>3.7452510000000001E-2</v>
      </c>
      <c r="G937" s="93">
        <v>7.3260121999999997E-2</v>
      </c>
      <c r="H937" s="93">
        <v>0.25536328999999997</v>
      </c>
      <c r="I937" s="93"/>
      <c r="J937" s="75">
        <v>496.94540462580358</v>
      </c>
      <c r="K937" s="49" t="s">
        <v>37</v>
      </c>
    </row>
    <row r="938" spans="1:11" s="1" customFormat="1" x14ac:dyDescent="0.3">
      <c r="A938" s="49" t="s">
        <v>13</v>
      </c>
      <c r="B938" s="49" t="s">
        <v>21</v>
      </c>
      <c r="C938" s="30" t="s">
        <v>25</v>
      </c>
      <c r="D938" s="49" t="s">
        <v>10</v>
      </c>
      <c r="E938" s="92">
        <v>70.128313909382385</v>
      </c>
      <c r="F938" s="93">
        <v>4.0588630000000001E-2</v>
      </c>
      <c r="G938" s="93">
        <v>0.03</v>
      </c>
      <c r="H938" s="93">
        <v>0.27786136</v>
      </c>
      <c r="I938" s="93"/>
      <c r="J938" s="75">
        <v>502.64175642992052</v>
      </c>
      <c r="K938" s="49" t="s">
        <v>37</v>
      </c>
    </row>
    <row r="939" spans="1:11" s="1" customFormat="1" x14ac:dyDescent="0.3">
      <c r="A939" s="49" t="s">
        <v>13</v>
      </c>
      <c r="B939" s="49" t="s">
        <v>21</v>
      </c>
      <c r="C939" s="30" t="s">
        <v>25</v>
      </c>
      <c r="D939" s="49" t="s">
        <v>10</v>
      </c>
      <c r="E939" s="92">
        <v>70.28400956812807</v>
      </c>
      <c r="F939" s="93">
        <v>4.7886139999999994E-2</v>
      </c>
      <c r="G939" s="93">
        <v>0.03</v>
      </c>
      <c r="H939" s="93">
        <v>0.24625531000000001</v>
      </c>
      <c r="I939" s="93"/>
      <c r="J939" s="75">
        <v>514.57502288015257</v>
      </c>
      <c r="K939" s="49" t="s">
        <v>37</v>
      </c>
    </row>
    <row r="940" spans="1:11" s="1" customFormat="1" x14ac:dyDescent="0.3">
      <c r="A940" s="49" t="s">
        <v>13</v>
      </c>
      <c r="B940" s="49" t="s">
        <v>21</v>
      </c>
      <c r="C940" s="30" t="s">
        <v>25</v>
      </c>
      <c r="D940" s="49" t="s">
        <v>10</v>
      </c>
      <c r="E940" s="92">
        <v>69.855185905880646</v>
      </c>
      <c r="F940" s="93">
        <v>0.23442496999999998</v>
      </c>
      <c r="G940" s="93">
        <v>0.03</v>
      </c>
      <c r="H940" s="93">
        <v>0.18888862999999997</v>
      </c>
      <c r="I940" s="93"/>
      <c r="J940" s="75">
        <v>653.60387168014518</v>
      </c>
      <c r="K940" s="49" t="s">
        <v>37</v>
      </c>
    </row>
    <row r="941" spans="1:11" s="1" customFormat="1" x14ac:dyDescent="0.3">
      <c r="A941" s="49" t="s">
        <v>13</v>
      </c>
      <c r="B941" s="49" t="s">
        <v>21</v>
      </c>
      <c r="C941" s="30" t="s">
        <v>25</v>
      </c>
      <c r="D941" s="49" t="s">
        <v>10</v>
      </c>
      <c r="E941" s="92">
        <v>68.393111876778846</v>
      </c>
      <c r="F941" s="93">
        <v>4.3543819999999997E-2</v>
      </c>
      <c r="G941" s="93">
        <v>0.03</v>
      </c>
      <c r="H941" s="93">
        <v>0.32190592000000001</v>
      </c>
      <c r="I941" s="93"/>
      <c r="J941" s="75">
        <v>509.57205615371015</v>
      </c>
      <c r="K941" s="49" t="s">
        <v>37</v>
      </c>
    </row>
    <row r="942" spans="1:11" s="1" customFormat="1" x14ac:dyDescent="0.3">
      <c r="A942" s="49" t="s">
        <v>13</v>
      </c>
      <c r="B942" s="49" t="s">
        <v>21</v>
      </c>
      <c r="C942" s="30" t="s">
        <v>25</v>
      </c>
      <c r="D942" s="49" t="s">
        <v>10</v>
      </c>
      <c r="E942" s="92">
        <v>67.941714151599854</v>
      </c>
      <c r="F942" s="93">
        <v>6.199868E-2</v>
      </c>
      <c r="G942" s="93">
        <v>0.03</v>
      </c>
      <c r="H942" s="93">
        <v>0.20105525999999999</v>
      </c>
      <c r="I942" s="93"/>
      <c r="J942" s="75">
        <v>536.88591447411227</v>
      </c>
      <c r="K942" s="49" t="s">
        <v>37</v>
      </c>
    </row>
    <row r="943" spans="1:11" s="1" customFormat="1" x14ac:dyDescent="0.3">
      <c r="A943" s="49" t="s">
        <v>13</v>
      </c>
      <c r="B943" s="49" t="s">
        <v>21</v>
      </c>
      <c r="C943" s="30" t="s">
        <v>25</v>
      </c>
      <c r="D943" s="49" t="s">
        <v>10</v>
      </c>
      <c r="E943" s="92">
        <v>67.957508951506526</v>
      </c>
      <c r="F943" s="93">
        <v>9.4264529999999985E-2</v>
      </c>
      <c r="G943" s="93">
        <v>0.03</v>
      </c>
      <c r="H943" s="93">
        <v>0.25475155999999999</v>
      </c>
      <c r="I943" s="93"/>
      <c r="J943" s="75">
        <v>571.13354819023039</v>
      </c>
      <c r="K943" s="49" t="s">
        <v>37</v>
      </c>
    </row>
    <row r="944" spans="1:11" s="1" customFormat="1" x14ac:dyDescent="0.3">
      <c r="A944" s="49" t="s">
        <v>13</v>
      </c>
      <c r="B944" s="49" t="s">
        <v>21</v>
      </c>
      <c r="C944" s="30" t="s">
        <v>25</v>
      </c>
      <c r="D944" s="49" t="s">
        <v>10</v>
      </c>
      <c r="E944" s="92">
        <v>67.879396597958845</v>
      </c>
      <c r="F944" s="93">
        <v>7.562874E-2</v>
      </c>
      <c r="G944" s="93">
        <v>0.03</v>
      </c>
      <c r="H944" s="93">
        <v>0.29070769000000002</v>
      </c>
      <c r="I944" s="93"/>
      <c r="J944" s="75">
        <v>552.86413586860135</v>
      </c>
      <c r="K944" s="49" t="s">
        <v>37</v>
      </c>
    </row>
    <row r="945" spans="1:11" s="1" customFormat="1" x14ac:dyDescent="0.3">
      <c r="A945" s="49" t="s">
        <v>13</v>
      </c>
      <c r="B945" s="49" t="s">
        <v>21</v>
      </c>
      <c r="C945" s="30" t="s">
        <v>25</v>
      </c>
      <c r="D945" s="49" t="s">
        <v>10</v>
      </c>
      <c r="E945" s="92">
        <v>67.146688285747544</v>
      </c>
      <c r="F945" s="93">
        <v>0.25336230999999998</v>
      </c>
      <c r="G945" s="93">
        <v>0.11018993799999999</v>
      </c>
      <c r="H945" s="93">
        <v>0.31048695999999998</v>
      </c>
      <c r="I945" s="93"/>
      <c r="J945" s="75">
        <v>665.73744825665904</v>
      </c>
      <c r="K945" s="49" t="s">
        <v>37</v>
      </c>
    </row>
    <row r="946" spans="1:11" s="1" customFormat="1" x14ac:dyDescent="0.3">
      <c r="A946" s="49" t="s">
        <v>13</v>
      </c>
      <c r="B946" s="49" t="s">
        <v>21</v>
      </c>
      <c r="C946" s="30" t="s">
        <v>25</v>
      </c>
      <c r="D946" s="49" t="s">
        <v>10</v>
      </c>
      <c r="E946" s="92">
        <v>67.303062227830893</v>
      </c>
      <c r="F946" s="93">
        <v>0.10077800999999999</v>
      </c>
      <c r="G946" s="93">
        <v>7.9255222E-2</v>
      </c>
      <c r="H946" s="93">
        <v>0.19697705999999998</v>
      </c>
      <c r="I946" s="93"/>
      <c r="J946" s="75">
        <v>577.700221660544</v>
      </c>
      <c r="K946" s="49" t="s">
        <v>37</v>
      </c>
    </row>
    <row r="947" spans="1:11" s="1" customFormat="1" x14ac:dyDescent="0.3">
      <c r="A947" s="49" t="s">
        <v>13</v>
      </c>
      <c r="B947" s="49" t="s">
        <v>21</v>
      </c>
      <c r="C947" s="30" t="s">
        <v>25</v>
      </c>
      <c r="D947" s="49" t="s">
        <v>10</v>
      </c>
      <c r="E947" s="92">
        <v>67.785952163535327</v>
      </c>
      <c r="F947" s="93">
        <v>6.7064719999999994E-2</v>
      </c>
      <c r="G947" s="93">
        <v>7.9195270999999998E-2</v>
      </c>
      <c r="H947" s="93">
        <v>0.33114983999999997</v>
      </c>
      <c r="I947" s="93"/>
      <c r="J947" s="75">
        <v>543.28169335888288</v>
      </c>
      <c r="K947" s="49" t="s">
        <v>37</v>
      </c>
    </row>
    <row r="948" spans="1:11" s="1" customFormat="1" x14ac:dyDescent="0.3">
      <c r="A948" s="49" t="s">
        <v>13</v>
      </c>
      <c r="B948" s="49" t="s">
        <v>21</v>
      </c>
      <c r="C948" s="30" t="s">
        <v>25</v>
      </c>
      <c r="D948" s="49" t="s">
        <v>10</v>
      </c>
      <c r="E948" s="92">
        <v>68.377590263838385</v>
      </c>
      <c r="F948" s="93">
        <v>4.4569089999999992E-2</v>
      </c>
      <c r="G948" s="93">
        <v>0.03</v>
      </c>
      <c r="H948" s="93">
        <v>0.35310414999999995</v>
      </c>
      <c r="I948" s="93"/>
      <c r="J948" s="75">
        <v>511.29929841080019</v>
      </c>
      <c r="K948" s="49" t="s">
        <v>37</v>
      </c>
    </row>
    <row r="949" spans="1:11" s="1" customFormat="1" x14ac:dyDescent="0.3">
      <c r="A949" s="49" t="s">
        <v>13</v>
      </c>
      <c r="B949" s="49" t="s">
        <v>21</v>
      </c>
      <c r="C949" s="30" t="s">
        <v>25</v>
      </c>
      <c r="D949" s="49" t="s">
        <v>10</v>
      </c>
      <c r="E949" s="92">
        <v>68.252928598207632</v>
      </c>
      <c r="F949" s="93">
        <v>4.3242269999999999E-2</v>
      </c>
      <c r="G949" s="93">
        <v>0.03</v>
      </c>
      <c r="H949" s="93">
        <v>0.3350921</v>
      </c>
      <c r="I949" s="93"/>
      <c r="J949" s="75">
        <v>509.21303660336434</v>
      </c>
      <c r="K949" s="49" t="s">
        <v>37</v>
      </c>
    </row>
    <row r="950" spans="1:11" s="1" customFormat="1" x14ac:dyDescent="0.3">
      <c r="A950" s="49" t="s">
        <v>13</v>
      </c>
      <c r="B950" s="49" t="s">
        <v>21</v>
      </c>
      <c r="C950" s="30" t="s">
        <v>25</v>
      </c>
      <c r="D950" s="49" t="s">
        <v>10</v>
      </c>
      <c r="E950" s="92">
        <v>66.649386810036802</v>
      </c>
      <c r="F950" s="93">
        <v>0.11615705999999999</v>
      </c>
      <c r="G950" s="93">
        <v>0.03</v>
      </c>
      <c r="H950" s="93">
        <v>0.34494774999999994</v>
      </c>
      <c r="I950" s="93"/>
      <c r="J950" s="75">
        <v>591.03250632173194</v>
      </c>
      <c r="K950" s="49" t="s">
        <v>37</v>
      </c>
    </row>
    <row r="951" spans="1:11" s="1" customFormat="1" x14ac:dyDescent="0.3">
      <c r="A951" s="49" t="s">
        <v>13</v>
      </c>
      <c r="B951" s="49" t="s">
        <v>21</v>
      </c>
      <c r="C951" s="30" t="s">
        <v>25</v>
      </c>
      <c r="D951" s="49" t="s">
        <v>10</v>
      </c>
      <c r="E951" s="92">
        <v>67.808997911374206</v>
      </c>
      <c r="F951" s="93">
        <v>0.11271939</v>
      </c>
      <c r="G951" s="93">
        <v>0.03</v>
      </c>
      <c r="H951" s="93">
        <v>0.23735123999999999</v>
      </c>
      <c r="I951" s="93"/>
      <c r="J951" s="75">
        <v>586.83476049586488</v>
      </c>
      <c r="K951" s="49" t="s">
        <v>37</v>
      </c>
    </row>
    <row r="952" spans="1:11" s="1" customFormat="1" x14ac:dyDescent="0.3">
      <c r="A952" s="49" t="s">
        <v>13</v>
      </c>
      <c r="B952" s="49" t="s">
        <v>21</v>
      </c>
      <c r="C952" s="30" t="s">
        <v>25</v>
      </c>
      <c r="D952" s="49" t="s">
        <v>10</v>
      </c>
      <c r="E952" s="92">
        <v>68.579760606665118</v>
      </c>
      <c r="F952" s="93">
        <v>0.1019239</v>
      </c>
      <c r="G952" s="93">
        <v>0.03</v>
      </c>
      <c r="H952" s="93">
        <v>0.33101389999999997</v>
      </c>
      <c r="I952" s="93"/>
      <c r="J952" s="75">
        <v>577.05317798797091</v>
      </c>
      <c r="K952" s="49" t="s">
        <v>37</v>
      </c>
    </row>
    <row r="953" spans="1:11" s="1" customFormat="1" x14ac:dyDescent="0.3">
      <c r="A953" s="49" t="s">
        <v>13</v>
      </c>
      <c r="B953" s="49" t="s">
        <v>21</v>
      </c>
      <c r="C953" s="30" t="s">
        <v>25</v>
      </c>
      <c r="D953" s="49" t="s">
        <v>10</v>
      </c>
      <c r="E953" s="92">
        <v>69.25705775250664</v>
      </c>
      <c r="F953" s="93">
        <v>3.9080879999999998E-2</v>
      </c>
      <c r="G953" s="93">
        <v>0.03</v>
      </c>
      <c r="H953" s="93">
        <v>0.29023189999999999</v>
      </c>
      <c r="I953" s="93"/>
      <c r="J953" s="75">
        <v>500.81920071286339</v>
      </c>
      <c r="K953" s="49" t="s">
        <v>37</v>
      </c>
    </row>
    <row r="954" spans="1:11" s="1" customFormat="1" x14ac:dyDescent="0.3">
      <c r="A954" s="49" t="s">
        <v>13</v>
      </c>
      <c r="B954" s="49" t="s">
        <v>21</v>
      </c>
      <c r="C954" s="30" t="s">
        <v>25</v>
      </c>
      <c r="D954" s="49" t="s">
        <v>10</v>
      </c>
      <c r="E954" s="92">
        <v>68.292244854136669</v>
      </c>
      <c r="F954" s="93">
        <v>5.1866599999999992E-2</v>
      </c>
      <c r="G954" s="93">
        <v>0.03</v>
      </c>
      <c r="H954" s="93">
        <v>0.21430941000000001</v>
      </c>
      <c r="I954" s="93"/>
      <c r="J954" s="75">
        <v>522.72369871957483</v>
      </c>
      <c r="K954" s="49" t="s">
        <v>37</v>
      </c>
    </row>
    <row r="955" spans="1:11" s="1" customFormat="1" x14ac:dyDescent="0.3">
      <c r="A955" s="49" t="s">
        <v>13</v>
      </c>
      <c r="B955" s="49" t="s">
        <v>21</v>
      </c>
      <c r="C955" s="30" t="s">
        <v>25</v>
      </c>
      <c r="D955" s="49" t="s">
        <v>10</v>
      </c>
      <c r="E955" s="92">
        <v>68.113260822317386</v>
      </c>
      <c r="F955" s="93">
        <v>1.4172849999999999E-2</v>
      </c>
      <c r="G955" s="93">
        <v>0.03</v>
      </c>
      <c r="H955" s="93">
        <v>0.22763152999999997</v>
      </c>
      <c r="I955" s="93"/>
      <c r="J955" s="75">
        <v>435.29929600122591</v>
      </c>
      <c r="K955" s="49" t="s">
        <v>37</v>
      </c>
    </row>
    <row r="956" spans="1:11" s="1" customFormat="1" x14ac:dyDescent="0.3">
      <c r="A956" s="49" t="s">
        <v>13</v>
      </c>
      <c r="B956" s="49" t="s">
        <v>21</v>
      </c>
      <c r="C956" s="30" t="s">
        <v>25</v>
      </c>
      <c r="D956" s="49" t="s">
        <v>10</v>
      </c>
      <c r="E956" s="92">
        <v>68.494467819776403</v>
      </c>
      <c r="F956" s="93">
        <v>3.2929260000000002E-2</v>
      </c>
      <c r="G956" s="93">
        <v>0.03</v>
      </c>
      <c r="H956" s="93">
        <v>0.28112392000000003</v>
      </c>
      <c r="I956" s="93"/>
      <c r="J956" s="75">
        <v>489.49692668354811</v>
      </c>
      <c r="K956" s="49" t="s">
        <v>37</v>
      </c>
    </row>
    <row r="957" spans="1:11" s="1" customFormat="1" x14ac:dyDescent="0.3">
      <c r="A957" s="49" t="s">
        <v>13</v>
      </c>
      <c r="B957" s="49" t="s">
        <v>21</v>
      </c>
      <c r="C957" s="30" t="s">
        <v>25</v>
      </c>
      <c r="D957" s="49" t="s">
        <v>10</v>
      </c>
      <c r="E957" s="92">
        <v>67.676815925768352</v>
      </c>
      <c r="F957" s="93">
        <v>0.16416381999999999</v>
      </c>
      <c r="G957" s="93">
        <v>0.03</v>
      </c>
      <c r="H957" s="93">
        <v>0.30899161999999997</v>
      </c>
      <c r="I957" s="93"/>
      <c r="J957" s="75">
        <v>621.54038653234284</v>
      </c>
      <c r="K957" s="49" t="s">
        <v>37</v>
      </c>
    </row>
    <row r="958" spans="1:11" s="1" customFormat="1" x14ac:dyDescent="0.3">
      <c r="A958" s="49" t="s">
        <v>13</v>
      </c>
      <c r="B958" s="49" t="s">
        <v>21</v>
      </c>
      <c r="C958" s="30" t="s">
        <v>25</v>
      </c>
      <c r="D958" s="49" t="s">
        <v>10</v>
      </c>
      <c r="E958" s="92">
        <v>68.595510902530322</v>
      </c>
      <c r="F958" s="93">
        <v>6.15162E-3</v>
      </c>
      <c r="G958" s="93">
        <v>0.03</v>
      </c>
      <c r="H958" s="93">
        <v>0.12030689999999999</v>
      </c>
      <c r="I958" s="93"/>
      <c r="J958" s="75">
        <v>388.05903174487293</v>
      </c>
      <c r="K958" s="49" t="s">
        <v>37</v>
      </c>
    </row>
    <row r="959" spans="1:11" s="1" customFormat="1" x14ac:dyDescent="0.3">
      <c r="A959" s="49" t="s">
        <v>13</v>
      </c>
      <c r="B959" s="49" t="s">
        <v>21</v>
      </c>
      <c r="C959" s="30" t="s">
        <v>25</v>
      </c>
      <c r="D959" s="49" t="s">
        <v>10</v>
      </c>
      <c r="E959" s="92">
        <v>69.031414419492037</v>
      </c>
      <c r="F959" s="93">
        <v>8.3227800000000001E-3</v>
      </c>
      <c r="G959" s="93">
        <v>0.03</v>
      </c>
      <c r="H959" s="93">
        <v>0.24074973999999999</v>
      </c>
      <c r="I959" s="93"/>
      <c r="J959" s="75">
        <v>403.93501728837384</v>
      </c>
      <c r="K959" s="49" t="s">
        <v>37</v>
      </c>
    </row>
    <row r="960" spans="1:11" s="1" customFormat="1" x14ac:dyDescent="0.3">
      <c r="A960" s="49" t="s">
        <v>13</v>
      </c>
      <c r="B960" s="49" t="s">
        <v>21</v>
      </c>
      <c r="C960" s="30" t="s">
        <v>25</v>
      </c>
      <c r="D960" s="49" t="s">
        <v>10</v>
      </c>
      <c r="E960" s="92">
        <v>67.661996645602912</v>
      </c>
      <c r="F960" s="93">
        <v>3.6306619999999998E-2</v>
      </c>
      <c r="G960" s="93">
        <v>0.03</v>
      </c>
      <c r="H960" s="93">
        <v>0.25434373999999998</v>
      </c>
      <c r="I960" s="93"/>
      <c r="J960" s="75">
        <v>497.22602886115919</v>
      </c>
      <c r="K960" s="49" t="s">
        <v>37</v>
      </c>
    </row>
    <row r="961" spans="1:11" s="1" customFormat="1" x14ac:dyDescent="0.3">
      <c r="A961" s="49" t="s">
        <v>13</v>
      </c>
      <c r="B961" s="49" t="s">
        <v>21</v>
      </c>
      <c r="C961" s="30" t="s">
        <v>25</v>
      </c>
      <c r="D961" s="49" t="s">
        <v>10</v>
      </c>
      <c r="E961" s="92">
        <v>68.191215861577049</v>
      </c>
      <c r="F961" s="93">
        <v>1.411254E-2</v>
      </c>
      <c r="G961" s="93">
        <v>0.03</v>
      </c>
      <c r="H961" s="93">
        <v>0.10691680999999999</v>
      </c>
      <c r="I961" s="93"/>
      <c r="J961" s="75">
        <v>434.97424314499619</v>
      </c>
      <c r="K961" s="49" t="s">
        <v>37</v>
      </c>
    </row>
    <row r="962" spans="1:11" s="1" customFormat="1" x14ac:dyDescent="0.3">
      <c r="A962" s="49" t="s">
        <v>13</v>
      </c>
      <c r="B962" s="49" t="s">
        <v>21</v>
      </c>
      <c r="C962" s="30" t="s">
        <v>25</v>
      </c>
      <c r="D962" s="49" t="s">
        <v>10</v>
      </c>
      <c r="E962" s="92">
        <v>69.186551572247936</v>
      </c>
      <c r="F962" s="93">
        <v>5.5123339999999993E-2</v>
      </c>
      <c r="G962" s="93">
        <v>0.03</v>
      </c>
      <c r="H962" s="93">
        <v>0.17413913999999997</v>
      </c>
      <c r="I962" s="93"/>
      <c r="J962" s="75">
        <v>526.37037761502233</v>
      </c>
      <c r="K962" s="49" t="s">
        <v>37</v>
      </c>
    </row>
    <row r="963" spans="1:11" s="1" customFormat="1" x14ac:dyDescent="0.3">
      <c r="A963" s="49" t="s">
        <v>13</v>
      </c>
      <c r="B963" s="49" t="s">
        <v>21</v>
      </c>
      <c r="C963" s="30" t="s">
        <v>25</v>
      </c>
      <c r="D963" s="49" t="s">
        <v>10</v>
      </c>
      <c r="E963" s="92">
        <v>68.735535263616327</v>
      </c>
      <c r="F963" s="93">
        <v>3.3773600000000001E-2</v>
      </c>
      <c r="G963" s="93">
        <v>6.0850265000000001E-2</v>
      </c>
      <c r="H963" s="93">
        <v>0.19208322</v>
      </c>
      <c r="I963" s="93"/>
      <c r="J963" s="75">
        <v>491.0185727871264</v>
      </c>
      <c r="K963" s="49" t="s">
        <v>37</v>
      </c>
    </row>
    <row r="964" spans="1:11" s="1" customFormat="1" x14ac:dyDescent="0.3">
      <c r="A964" s="49" t="s">
        <v>13</v>
      </c>
      <c r="B964" s="49" t="s">
        <v>21</v>
      </c>
      <c r="C964" s="30" t="s">
        <v>25</v>
      </c>
      <c r="D964" s="49" t="s">
        <v>10</v>
      </c>
      <c r="E964" s="92">
        <v>68.549199202098379</v>
      </c>
      <c r="F964" s="93">
        <v>2.8828179999999998E-2</v>
      </c>
      <c r="G964" s="93">
        <v>0.03</v>
      </c>
      <c r="H964" s="93">
        <v>0.16944920999999999</v>
      </c>
      <c r="I964" s="93"/>
      <c r="J964" s="75">
        <v>480.28952975370288</v>
      </c>
      <c r="K964" s="49" t="s">
        <v>37</v>
      </c>
    </row>
    <row r="965" spans="1:11" s="1" customFormat="1" x14ac:dyDescent="0.3">
      <c r="A965" s="49" t="s">
        <v>13</v>
      </c>
      <c r="B965" s="49" t="s">
        <v>21</v>
      </c>
      <c r="C965" s="30" t="s">
        <v>25</v>
      </c>
      <c r="D965" s="49" t="s">
        <v>10</v>
      </c>
      <c r="E965" s="92">
        <v>69.194742451185675</v>
      </c>
      <c r="F965" s="93">
        <v>4.4930949999999997E-2</v>
      </c>
      <c r="G965" s="93">
        <v>0.03</v>
      </c>
      <c r="H965" s="93">
        <v>0.24095364999999996</v>
      </c>
      <c r="I965" s="93"/>
      <c r="J965" s="75">
        <v>511.01996654602817</v>
      </c>
      <c r="K965" s="49" t="s">
        <v>37</v>
      </c>
    </row>
    <row r="966" spans="1:11" s="1" customFormat="1" x14ac:dyDescent="0.3">
      <c r="A966" s="49" t="s">
        <v>13</v>
      </c>
      <c r="B966" s="49" t="s">
        <v>21</v>
      </c>
      <c r="C966" s="30" t="s">
        <v>25</v>
      </c>
      <c r="D966" s="49" t="s">
        <v>10</v>
      </c>
      <c r="E966" s="92">
        <v>67.832224848424971</v>
      </c>
      <c r="F966" s="93">
        <v>6.4833249999999995E-2</v>
      </c>
      <c r="G966" s="93">
        <v>0.12200028499999999</v>
      </c>
      <c r="H966" s="93">
        <v>0.35398776000000004</v>
      </c>
      <c r="I966" s="93"/>
      <c r="J966" s="75">
        <v>540.53825917943323</v>
      </c>
      <c r="K966" s="49" t="s">
        <v>37</v>
      </c>
    </row>
    <row r="967" spans="1:11" s="1" customFormat="1" x14ac:dyDescent="0.3">
      <c r="A967" s="49" t="s">
        <v>13</v>
      </c>
      <c r="B967" s="49" t="s">
        <v>21</v>
      </c>
      <c r="C967" s="30" t="s">
        <v>25</v>
      </c>
      <c r="D967" s="49" t="s">
        <v>10</v>
      </c>
      <c r="E967" s="92">
        <v>68.330377039683555</v>
      </c>
      <c r="F967" s="93">
        <v>4.5895909999999998E-2</v>
      </c>
      <c r="G967" s="93">
        <v>0.17062054600000001</v>
      </c>
      <c r="H967" s="93">
        <v>0.27296752000000002</v>
      </c>
      <c r="I967" s="93"/>
      <c r="J967" s="75">
        <v>513.51727853164653</v>
      </c>
      <c r="K967" s="49" t="s">
        <v>37</v>
      </c>
    </row>
    <row r="968" spans="1:11" s="1" customFormat="1" x14ac:dyDescent="0.3">
      <c r="A968" s="49" t="s">
        <v>14</v>
      </c>
      <c r="B968" s="49" t="s">
        <v>21</v>
      </c>
      <c r="C968" s="30" t="s">
        <v>25</v>
      </c>
      <c r="D968" s="49" t="s">
        <v>10</v>
      </c>
      <c r="E968" s="92">
        <v>70.050175640518404</v>
      </c>
      <c r="F968" s="93">
        <v>5.7776979999999992E-2</v>
      </c>
      <c r="G968" s="93">
        <v>0.109530477</v>
      </c>
      <c r="H968" s="93">
        <v>0.25026554000000001</v>
      </c>
      <c r="I968" s="93"/>
      <c r="J968" s="75">
        <v>529.02678101800643</v>
      </c>
      <c r="K968" s="49" t="s">
        <v>37</v>
      </c>
    </row>
    <row r="969" spans="1:11" s="1" customFormat="1" x14ac:dyDescent="0.3">
      <c r="A969" s="49" t="s">
        <v>14</v>
      </c>
      <c r="B969" s="49" t="s">
        <v>21</v>
      </c>
      <c r="C969" s="30" t="s">
        <v>25</v>
      </c>
      <c r="D969" s="49" t="s">
        <v>10</v>
      </c>
      <c r="E969" s="92">
        <v>69.956308934324767</v>
      </c>
      <c r="F969" s="93">
        <v>0.16084677</v>
      </c>
      <c r="G969" s="93">
        <v>7.9255222E-2</v>
      </c>
      <c r="H969" s="93">
        <v>0.17910095000000001</v>
      </c>
      <c r="I969" s="93"/>
      <c r="J969" s="75">
        <v>616.45800270643031</v>
      </c>
      <c r="K969" s="49" t="s">
        <v>37</v>
      </c>
    </row>
    <row r="970" spans="1:11" s="1" customFormat="1" x14ac:dyDescent="0.3">
      <c r="A970" s="49" t="s">
        <v>14</v>
      </c>
      <c r="B970" s="49" t="s">
        <v>21</v>
      </c>
      <c r="C970" s="30" t="s">
        <v>25</v>
      </c>
      <c r="D970" s="49" t="s">
        <v>10</v>
      </c>
      <c r="E970" s="92">
        <v>70.385065197911075</v>
      </c>
      <c r="F970" s="93">
        <v>7.1165799999999991E-3</v>
      </c>
      <c r="G970" s="93">
        <v>1.8285054999999998E-2</v>
      </c>
      <c r="H970" s="93">
        <v>0.19208322</v>
      </c>
      <c r="I970" s="93"/>
      <c r="J970" s="75">
        <v>394.40362633930755</v>
      </c>
      <c r="K970" s="49" t="s">
        <v>37</v>
      </c>
    </row>
    <row r="971" spans="1:11" s="1" customFormat="1" x14ac:dyDescent="0.3">
      <c r="A971" s="49" t="s">
        <v>14</v>
      </c>
      <c r="B971" s="49" t="s">
        <v>21</v>
      </c>
      <c r="C971" s="30" t="s">
        <v>25</v>
      </c>
      <c r="D971" s="49" t="s">
        <v>10</v>
      </c>
      <c r="E971" s="92">
        <v>69.093371962190957</v>
      </c>
      <c r="F971" s="93">
        <v>1.9299199999999999E-2</v>
      </c>
      <c r="G971" s="93">
        <v>6.6845365000000004E-2</v>
      </c>
      <c r="H971" s="93">
        <v>0.12927894000000001</v>
      </c>
      <c r="I971" s="93"/>
      <c r="J971" s="75">
        <v>453.45749089816945</v>
      </c>
      <c r="K971" s="49" t="s">
        <v>37</v>
      </c>
    </row>
    <row r="972" spans="1:11" s="1" customFormat="1" x14ac:dyDescent="0.3">
      <c r="A972" s="49" t="s">
        <v>14</v>
      </c>
      <c r="B972" s="49" t="s">
        <v>21</v>
      </c>
      <c r="C972" s="30" t="s">
        <v>25</v>
      </c>
      <c r="D972" s="49" t="s">
        <v>10</v>
      </c>
      <c r="E972" s="92">
        <v>69.645531344671483</v>
      </c>
      <c r="F972" s="93">
        <v>8.9861899999999998E-3</v>
      </c>
      <c r="G972" s="93">
        <v>0.13986568299999999</v>
      </c>
      <c r="H972" s="93">
        <v>0.299068</v>
      </c>
      <c r="I972" s="93"/>
      <c r="J972" s="75">
        <v>407.6819568267947</v>
      </c>
      <c r="K972" s="49" t="s">
        <v>37</v>
      </c>
    </row>
    <row r="973" spans="1:11" s="1" customFormat="1" x14ac:dyDescent="0.3">
      <c r="A973" s="49" t="s">
        <v>14</v>
      </c>
      <c r="B973" s="49" t="s">
        <v>21</v>
      </c>
      <c r="C973" s="30" t="s">
        <v>25</v>
      </c>
      <c r="D973" s="49" t="s">
        <v>10</v>
      </c>
      <c r="E973" s="92">
        <v>69.855984617882939</v>
      </c>
      <c r="F973" s="93">
        <v>1.845486E-2</v>
      </c>
      <c r="G973" s="93">
        <v>0.03</v>
      </c>
      <c r="H973" s="93">
        <v>0.20989136</v>
      </c>
      <c r="I973" s="93"/>
      <c r="J973" s="75">
        <v>449.95089199806995</v>
      </c>
      <c r="K973" s="49" t="s">
        <v>37</v>
      </c>
    </row>
    <row r="974" spans="1:11" s="1" customFormat="1" x14ac:dyDescent="0.3">
      <c r="A974" s="49" t="s">
        <v>14</v>
      </c>
      <c r="B974" s="49" t="s">
        <v>21</v>
      </c>
      <c r="C974" s="30" t="s">
        <v>25</v>
      </c>
      <c r="D974" s="49" t="s">
        <v>10</v>
      </c>
      <c r="E974" s="92">
        <v>71.870970986828553</v>
      </c>
      <c r="F974" s="93">
        <v>0.10825644999999999</v>
      </c>
      <c r="G974" s="93">
        <v>0.03</v>
      </c>
      <c r="H974" s="93">
        <v>1.8012049999999998E-2</v>
      </c>
      <c r="I974" s="93"/>
      <c r="J974" s="75">
        <v>578.21229440769878</v>
      </c>
      <c r="K974" s="49" t="s">
        <v>37</v>
      </c>
    </row>
    <row r="975" spans="1:11" s="1" customFormat="1" x14ac:dyDescent="0.3">
      <c r="A975" s="49" t="s">
        <v>14</v>
      </c>
      <c r="B975" s="49" t="s">
        <v>21</v>
      </c>
      <c r="C975" s="30" t="s">
        <v>25</v>
      </c>
      <c r="D975" s="49" t="s">
        <v>10</v>
      </c>
      <c r="E975" s="92">
        <v>70.211756454987821</v>
      </c>
      <c r="F975" s="93">
        <v>0.50401066999999999</v>
      </c>
      <c r="G975" s="93">
        <v>0.03</v>
      </c>
      <c r="H975" s="93">
        <v>2.5000000000000001E-2</v>
      </c>
      <c r="I975" s="93"/>
      <c r="J975" s="75">
        <v>738.09487197146439</v>
      </c>
      <c r="K975" s="49" t="s">
        <v>37</v>
      </c>
    </row>
    <row r="976" spans="1:11" s="1" customFormat="1" x14ac:dyDescent="0.3">
      <c r="A976" s="49" t="s">
        <v>14</v>
      </c>
      <c r="B976" s="49" t="s">
        <v>21</v>
      </c>
      <c r="C976" s="30" t="s">
        <v>25</v>
      </c>
      <c r="D976" s="49" t="s">
        <v>10</v>
      </c>
      <c r="E976" s="92">
        <v>69.526683494668148</v>
      </c>
      <c r="F976" s="93">
        <v>0.54393588999999998</v>
      </c>
      <c r="G976" s="93">
        <v>0.03</v>
      </c>
      <c r="H976" s="93">
        <v>5.4511939999999995E-2</v>
      </c>
      <c r="I976" s="93"/>
      <c r="J976" s="75">
        <v>748.57758970473628</v>
      </c>
      <c r="K976" s="49" t="s">
        <v>37</v>
      </c>
    </row>
    <row r="977" spans="1:11" s="1" customFormat="1" x14ac:dyDescent="0.3">
      <c r="A977" s="49" t="s">
        <v>14</v>
      </c>
      <c r="B977" s="49" t="s">
        <v>21</v>
      </c>
      <c r="C977" s="30" t="s">
        <v>25</v>
      </c>
      <c r="D977" s="49" t="s">
        <v>10</v>
      </c>
      <c r="E977" s="92">
        <v>70.313761908577021</v>
      </c>
      <c r="F977" s="93">
        <v>0.26265004999999997</v>
      </c>
      <c r="G977" s="93">
        <v>0.03</v>
      </c>
      <c r="H977" s="93">
        <v>2.5000000000000001E-2</v>
      </c>
      <c r="I977" s="93"/>
      <c r="J977" s="75">
        <v>664.68150337717475</v>
      </c>
      <c r="K977" s="49" t="s">
        <v>37</v>
      </c>
    </row>
    <row r="978" spans="1:11" s="1" customFormat="1" x14ac:dyDescent="0.3">
      <c r="A978" s="49" t="s">
        <v>14</v>
      </c>
      <c r="B978" s="49" t="s">
        <v>21</v>
      </c>
      <c r="C978" s="30" t="s">
        <v>25</v>
      </c>
      <c r="D978" s="49" t="s">
        <v>10</v>
      </c>
      <c r="E978" s="92">
        <v>68.770650057928819</v>
      </c>
      <c r="F978" s="93">
        <v>0.54532301999999999</v>
      </c>
      <c r="G978" s="93">
        <v>0.03</v>
      </c>
      <c r="H978" s="93">
        <v>2.5000000000000001E-2</v>
      </c>
      <c r="I978" s="93"/>
      <c r="J978" s="75">
        <v>750.23832984231296</v>
      </c>
      <c r="K978" s="49" t="s">
        <v>37</v>
      </c>
    </row>
    <row r="979" spans="1:11" s="1" customFormat="1" x14ac:dyDescent="0.3">
      <c r="A979" s="49" t="s">
        <v>14</v>
      </c>
      <c r="B979" s="49" t="s">
        <v>21</v>
      </c>
      <c r="C979" s="30" t="s">
        <v>25</v>
      </c>
      <c r="D979" s="49" t="s">
        <v>10</v>
      </c>
      <c r="E979" s="92">
        <v>71.185587407615316</v>
      </c>
      <c r="F979" s="93">
        <v>0.11862977</v>
      </c>
      <c r="G979" s="93">
        <v>0.03</v>
      </c>
      <c r="H979" s="93">
        <v>2.5000000000000001E-2</v>
      </c>
      <c r="I979" s="93"/>
      <c r="J979" s="75">
        <v>587.05659977321329</v>
      </c>
      <c r="K979" s="49" t="s">
        <v>37</v>
      </c>
    </row>
    <row r="980" spans="1:11" s="1" customFormat="1" x14ac:dyDescent="0.3">
      <c r="A980" s="49" t="s">
        <v>14</v>
      </c>
      <c r="B980" s="49" t="s">
        <v>21</v>
      </c>
      <c r="C980" s="30" t="s">
        <v>25</v>
      </c>
      <c r="D980" s="49" t="s">
        <v>10</v>
      </c>
      <c r="E980" s="92">
        <v>69.043072026653846</v>
      </c>
      <c r="F980" s="93">
        <v>0.56347632999999997</v>
      </c>
      <c r="G980" s="93">
        <v>0.03</v>
      </c>
      <c r="H980" s="93">
        <v>2.5000000000000001E-2</v>
      </c>
      <c r="I980" s="93"/>
      <c r="J980" s="75">
        <v>753.80238220104434</v>
      </c>
      <c r="K980" s="49" t="s">
        <v>37</v>
      </c>
    </row>
    <row r="981" spans="1:11" s="1" customFormat="1" x14ac:dyDescent="0.3">
      <c r="A981" s="49" t="s">
        <v>14</v>
      </c>
      <c r="B981" s="49" t="s">
        <v>21</v>
      </c>
      <c r="C981" s="30" t="s">
        <v>25</v>
      </c>
      <c r="D981" s="49" t="s">
        <v>10</v>
      </c>
      <c r="E981" s="92">
        <v>72.150590798589349</v>
      </c>
      <c r="F981" s="93">
        <v>4.5172189999999994E-2</v>
      </c>
      <c r="G981" s="93">
        <v>0.03</v>
      </c>
      <c r="H981" s="93">
        <v>0.12554059000000001</v>
      </c>
      <c r="I981" s="93"/>
      <c r="J981" s="75">
        <v>508.34410086046017</v>
      </c>
      <c r="K981" s="49" t="s">
        <v>37</v>
      </c>
    </row>
    <row r="982" spans="1:11" s="1" customFormat="1" x14ac:dyDescent="0.3">
      <c r="A982" s="49" t="s">
        <v>14</v>
      </c>
      <c r="B982" s="49" t="s">
        <v>21</v>
      </c>
      <c r="C982" s="30" t="s">
        <v>25</v>
      </c>
      <c r="D982" s="49" t="s">
        <v>10</v>
      </c>
      <c r="E982" s="92">
        <v>71.394782792959361</v>
      </c>
      <c r="F982" s="93">
        <v>0.12755564999999999</v>
      </c>
      <c r="G982" s="93">
        <v>0.03</v>
      </c>
      <c r="H982" s="93">
        <v>3.6024099999999996E-2</v>
      </c>
      <c r="I982" s="93"/>
      <c r="J982" s="75">
        <v>593.25272515616552</v>
      </c>
      <c r="K982" s="49" t="s">
        <v>37</v>
      </c>
    </row>
    <row r="983" spans="1:11" s="1" customFormat="1" x14ac:dyDescent="0.3">
      <c r="A983" s="49" t="s">
        <v>14</v>
      </c>
      <c r="B983" s="49" t="s">
        <v>21</v>
      </c>
      <c r="C983" s="30" t="s">
        <v>25</v>
      </c>
      <c r="D983" s="49" t="s">
        <v>10</v>
      </c>
      <c r="E983" s="92">
        <v>71.854478608046833</v>
      </c>
      <c r="F983" s="93">
        <v>0.10373319999999998</v>
      </c>
      <c r="G983" s="93">
        <v>0.03</v>
      </c>
      <c r="H983" s="93">
        <v>2.5000000000000001E-2</v>
      </c>
      <c r="I983" s="93"/>
      <c r="J983" s="75">
        <v>574.55125924612867</v>
      </c>
      <c r="K983" s="49" t="s">
        <v>37</v>
      </c>
    </row>
    <row r="984" spans="1:11" s="1" customFormat="1" x14ac:dyDescent="0.3">
      <c r="A984" s="49" t="s">
        <v>14</v>
      </c>
      <c r="B984" s="49" t="s">
        <v>21</v>
      </c>
      <c r="C984" s="30" t="s">
        <v>25</v>
      </c>
      <c r="D984" s="49" t="s">
        <v>10</v>
      </c>
      <c r="E984" s="92">
        <v>68.886927794934252</v>
      </c>
      <c r="F984" s="93">
        <v>0.45262654999999996</v>
      </c>
      <c r="G984" s="93">
        <v>0.03</v>
      </c>
      <c r="H984" s="93">
        <v>3.643192E-2</v>
      </c>
      <c r="I984" s="93"/>
      <c r="J984" s="75">
        <v>727.52216172064595</v>
      </c>
      <c r="K984" s="49" t="s">
        <v>37</v>
      </c>
    </row>
    <row r="985" spans="1:11" s="1" customFormat="1" x14ac:dyDescent="0.3">
      <c r="A985" s="49" t="s">
        <v>14</v>
      </c>
      <c r="B985" s="49" t="s">
        <v>21</v>
      </c>
      <c r="C985" s="30" t="s">
        <v>25</v>
      </c>
      <c r="D985" s="49" t="s">
        <v>10</v>
      </c>
      <c r="E985" s="92">
        <v>71.769300959685893</v>
      </c>
      <c r="F985" s="93">
        <v>0.10861831</v>
      </c>
      <c r="G985" s="93">
        <v>0.03</v>
      </c>
      <c r="H985" s="93">
        <v>5.3832240000000003E-2</v>
      </c>
      <c r="I985" s="93"/>
      <c r="J985" s="75">
        <v>578.62410689727631</v>
      </c>
      <c r="K985" s="49" t="s">
        <v>37</v>
      </c>
    </row>
    <row r="986" spans="1:11" s="1" customFormat="1" x14ac:dyDescent="0.3">
      <c r="A986" s="49" t="s">
        <v>14</v>
      </c>
      <c r="B986" s="49" t="s">
        <v>21</v>
      </c>
      <c r="C986" s="30" t="s">
        <v>25</v>
      </c>
      <c r="D986" s="49" t="s">
        <v>10</v>
      </c>
      <c r="E986" s="92">
        <v>69.579727043590452</v>
      </c>
      <c r="F986" s="93">
        <v>0.35787954</v>
      </c>
      <c r="G986" s="93">
        <v>0.03</v>
      </c>
      <c r="H986" s="93">
        <v>2.5000000000000001E-2</v>
      </c>
      <c r="I986" s="93"/>
      <c r="J986" s="75">
        <v>699.31821796332952</v>
      </c>
      <c r="K986" s="49" t="s">
        <v>37</v>
      </c>
    </row>
    <row r="987" spans="1:11" s="1" customFormat="1" x14ac:dyDescent="0.3">
      <c r="A987" s="49" t="s">
        <v>14</v>
      </c>
      <c r="B987" s="49" t="s">
        <v>21</v>
      </c>
      <c r="C987" s="30" t="s">
        <v>25</v>
      </c>
      <c r="D987" s="49" t="s">
        <v>10</v>
      </c>
      <c r="E987" s="92">
        <v>71.605401460613209</v>
      </c>
      <c r="F987" s="93">
        <v>6.2360539999999999E-2</v>
      </c>
      <c r="G987" s="93">
        <v>6.1150019999999992E-2</v>
      </c>
      <c r="H987" s="93">
        <v>5.8318259999999997E-2</v>
      </c>
      <c r="I987" s="93"/>
      <c r="J987" s="75">
        <v>533.23613899227666</v>
      </c>
      <c r="K987" s="49" t="s">
        <v>37</v>
      </c>
    </row>
    <row r="988" spans="1:11" s="1" customFormat="1" x14ac:dyDescent="0.3">
      <c r="A988" s="49" t="s">
        <v>14</v>
      </c>
      <c r="B988" s="49" t="s">
        <v>21</v>
      </c>
      <c r="C988" s="30" t="s">
        <v>25</v>
      </c>
      <c r="D988" s="49" t="s">
        <v>10</v>
      </c>
      <c r="E988" s="92">
        <v>67.915663392713512</v>
      </c>
      <c r="F988" s="93">
        <v>6.2179609999999996E-2</v>
      </c>
      <c r="G988" s="93">
        <v>6.7684678999999998E-2</v>
      </c>
      <c r="H988" s="93">
        <v>2.5000000000000001E-2</v>
      </c>
      <c r="I988" s="93"/>
      <c r="J988" s="75">
        <v>537.14486230290254</v>
      </c>
      <c r="K988" s="49" t="s">
        <v>37</v>
      </c>
    </row>
    <row r="989" spans="1:11" s="1" customFormat="1" x14ac:dyDescent="0.3">
      <c r="A989" s="49" t="s">
        <v>14</v>
      </c>
      <c r="B989" s="49" t="s">
        <v>21</v>
      </c>
      <c r="C989" s="30" t="s">
        <v>25</v>
      </c>
      <c r="D989" s="49" t="s">
        <v>10</v>
      </c>
      <c r="E989" s="92">
        <v>68.903558014181073</v>
      </c>
      <c r="F989" s="93">
        <v>3.0034379999999996E-2</v>
      </c>
      <c r="G989" s="93">
        <v>0.03</v>
      </c>
      <c r="H989" s="93">
        <v>6.3280069999999994E-2</v>
      </c>
      <c r="I989" s="93"/>
      <c r="J989" s="75">
        <v>482.7334898375197</v>
      </c>
      <c r="K989" s="49" t="s">
        <v>37</v>
      </c>
    </row>
    <row r="990" spans="1:11" s="1" customFormat="1" x14ac:dyDescent="0.3">
      <c r="A990" s="49" t="s">
        <v>14</v>
      </c>
      <c r="B990" s="49" t="s">
        <v>21</v>
      </c>
      <c r="C990" s="30" t="s">
        <v>25</v>
      </c>
      <c r="D990" s="49" t="s">
        <v>10</v>
      </c>
      <c r="E990" s="92">
        <v>68.210246136035025</v>
      </c>
      <c r="F990" s="93">
        <v>5.3615590000000005E-2</v>
      </c>
      <c r="G990" s="93">
        <v>0.03</v>
      </c>
      <c r="H990" s="93">
        <v>2.5000000000000001E-2</v>
      </c>
      <c r="I990" s="93"/>
      <c r="J990" s="75">
        <v>525.33734877932329</v>
      </c>
      <c r="K990" s="49" t="s">
        <v>37</v>
      </c>
    </row>
    <row r="991" spans="1:11" s="1" customFormat="1" x14ac:dyDescent="0.3">
      <c r="A991" s="49" t="s">
        <v>14</v>
      </c>
      <c r="B991" s="49" t="s">
        <v>21</v>
      </c>
      <c r="C991" s="30" t="s">
        <v>25</v>
      </c>
      <c r="D991" s="49" t="s">
        <v>10</v>
      </c>
      <c r="E991" s="92">
        <v>70.928666875003103</v>
      </c>
      <c r="F991" s="93">
        <v>4.7644899999999997E-2</v>
      </c>
      <c r="G991" s="93">
        <v>0.03</v>
      </c>
      <c r="H991" s="93">
        <v>2.5000000000000001E-2</v>
      </c>
      <c r="I991" s="93"/>
      <c r="J991" s="75">
        <v>513.523155305405</v>
      </c>
      <c r="K991" s="49" t="s">
        <v>37</v>
      </c>
    </row>
    <row r="992" spans="1:11" s="1" customFormat="1" x14ac:dyDescent="0.3">
      <c r="A992" s="49" t="s">
        <v>14</v>
      </c>
      <c r="B992" s="49" t="s">
        <v>21</v>
      </c>
      <c r="C992" s="30" t="s">
        <v>25</v>
      </c>
      <c r="D992" s="49" t="s">
        <v>10</v>
      </c>
      <c r="E992" s="92">
        <v>68.756771596685141</v>
      </c>
      <c r="F992" s="93">
        <v>0.10940234</v>
      </c>
      <c r="G992" s="93">
        <v>0.03</v>
      </c>
      <c r="H992" s="93">
        <v>2.5000000000000001E-2</v>
      </c>
      <c r="I992" s="93"/>
      <c r="J992" s="75">
        <v>582.98688288962683</v>
      </c>
      <c r="K992" s="49" t="s">
        <v>37</v>
      </c>
    </row>
    <row r="993" spans="1:11" s="1" customFormat="1" x14ac:dyDescent="0.3">
      <c r="A993" s="49" t="s">
        <v>14</v>
      </c>
      <c r="B993" s="49" t="s">
        <v>21</v>
      </c>
      <c r="C993" s="30" t="s">
        <v>25</v>
      </c>
      <c r="D993" s="49" t="s">
        <v>10</v>
      </c>
      <c r="E993" s="92">
        <v>70.383366764176856</v>
      </c>
      <c r="F993" s="93">
        <v>0.21651289999999998</v>
      </c>
      <c r="G993" s="93">
        <v>0.03</v>
      </c>
      <c r="H993" s="93">
        <v>2.5000000000000001E-2</v>
      </c>
      <c r="I993" s="93"/>
      <c r="J993" s="75">
        <v>644.79146964795314</v>
      </c>
      <c r="K993" s="49" t="s">
        <v>37</v>
      </c>
    </row>
    <row r="994" spans="1:11" s="1" customFormat="1" x14ac:dyDescent="0.3">
      <c r="A994" s="49" t="s">
        <v>14</v>
      </c>
      <c r="B994" s="49" t="s">
        <v>21</v>
      </c>
      <c r="C994" s="30" t="s">
        <v>25</v>
      </c>
      <c r="D994" s="49" t="s">
        <v>10</v>
      </c>
      <c r="E994" s="92">
        <v>67.74347703745471</v>
      </c>
      <c r="F994" s="93">
        <v>3.0335929999999997E-2</v>
      </c>
      <c r="G994" s="93">
        <v>0.03</v>
      </c>
      <c r="H994" s="93">
        <v>2.5000000000000001E-2</v>
      </c>
      <c r="I994" s="93"/>
      <c r="J994" s="75">
        <v>484.58335913455539</v>
      </c>
      <c r="K994" s="49" t="s">
        <v>37</v>
      </c>
    </row>
    <row r="995" spans="1:11" s="1" customFormat="1" x14ac:dyDescent="0.3">
      <c r="A995" s="49" t="s">
        <v>14</v>
      </c>
      <c r="B995" s="49" t="s">
        <v>21</v>
      </c>
      <c r="C995" s="30" t="s">
        <v>25</v>
      </c>
      <c r="D995" s="49" t="s">
        <v>10</v>
      </c>
      <c r="E995" s="92">
        <v>70.842492372522486</v>
      </c>
      <c r="F995" s="93">
        <v>0.11091009</v>
      </c>
      <c r="G995" s="93">
        <v>0.03</v>
      </c>
      <c r="H995" s="93">
        <v>5.8454199999999991E-2</v>
      </c>
      <c r="I995" s="93"/>
      <c r="J995" s="75">
        <v>581.57096095156135</v>
      </c>
      <c r="K995" s="49" t="s">
        <v>37</v>
      </c>
    </row>
    <row r="996" spans="1:11" s="1" customFormat="1" x14ac:dyDescent="0.3">
      <c r="A996" s="49" t="s">
        <v>14</v>
      </c>
      <c r="B996" s="49" t="s">
        <v>21</v>
      </c>
      <c r="C996" s="30" t="s">
        <v>25</v>
      </c>
      <c r="D996" s="49" t="s">
        <v>10</v>
      </c>
      <c r="E996" s="92">
        <v>70.639648666228851</v>
      </c>
      <c r="F996" s="93">
        <v>4.6921179999999993E-2</v>
      </c>
      <c r="G996" s="93">
        <v>0.03</v>
      </c>
      <c r="H996" s="93">
        <v>4.4996139999999997E-2</v>
      </c>
      <c r="I996" s="93"/>
      <c r="J996" s="75">
        <v>512.69263963896958</v>
      </c>
      <c r="K996" s="49" t="s">
        <v>37</v>
      </c>
    </row>
    <row r="997" spans="1:11" s="1" customFormat="1" x14ac:dyDescent="0.3">
      <c r="A997" s="49" t="s">
        <v>14</v>
      </c>
      <c r="B997" s="49" t="s">
        <v>21</v>
      </c>
      <c r="C997" s="30" t="s">
        <v>25</v>
      </c>
      <c r="D997" s="49" t="s">
        <v>10</v>
      </c>
      <c r="E997" s="92">
        <v>69.027185075618902</v>
      </c>
      <c r="F997" s="93">
        <v>4.0407699999999998E-2</v>
      </c>
      <c r="G997" s="93">
        <v>0.03</v>
      </c>
      <c r="H997" s="93">
        <v>2.5000000000000001E-2</v>
      </c>
      <c r="I997" s="93"/>
      <c r="J997" s="75">
        <v>503.4610608250847</v>
      </c>
      <c r="K997" s="49" t="s">
        <v>37</v>
      </c>
    </row>
    <row r="998" spans="1:11" s="1" customFormat="1" x14ac:dyDescent="0.3">
      <c r="A998" s="49" t="s">
        <v>14</v>
      </c>
      <c r="B998" s="49" t="s">
        <v>21</v>
      </c>
      <c r="C998" s="30" t="s">
        <v>25</v>
      </c>
      <c r="D998" s="49" t="s">
        <v>10</v>
      </c>
      <c r="E998" s="92">
        <v>66.904493020286139</v>
      </c>
      <c r="F998" s="93">
        <v>0.28375854999999994</v>
      </c>
      <c r="G998" s="93">
        <v>0.11036979100000001</v>
      </c>
      <c r="H998" s="93">
        <v>0.13974632000000001</v>
      </c>
      <c r="I998" s="93"/>
      <c r="J998" s="75">
        <v>678.14697035805739</v>
      </c>
      <c r="K998" s="49" t="s">
        <v>37</v>
      </c>
    </row>
    <row r="999" spans="1:11" s="1" customFormat="1" x14ac:dyDescent="0.3">
      <c r="A999" s="49" t="s">
        <v>14</v>
      </c>
      <c r="B999" s="49" t="s">
        <v>21</v>
      </c>
      <c r="C999" s="30" t="s">
        <v>25</v>
      </c>
      <c r="D999" s="49" t="s">
        <v>10</v>
      </c>
      <c r="E999" s="92">
        <v>67.395403594397791</v>
      </c>
      <c r="F999" s="93">
        <v>0.26427841999999996</v>
      </c>
      <c r="G999" s="93">
        <v>0.15305490300000002</v>
      </c>
      <c r="H999" s="93">
        <v>0.13954241000000001</v>
      </c>
      <c r="I999" s="93"/>
      <c r="J999" s="75">
        <v>669.78778973594581</v>
      </c>
      <c r="K999" s="49" t="s">
        <v>37</v>
      </c>
    </row>
    <row r="1000" spans="1:11" s="1" customFormat="1" x14ac:dyDescent="0.3">
      <c r="A1000" s="49" t="s">
        <v>14</v>
      </c>
      <c r="B1000" s="49" t="s">
        <v>21</v>
      </c>
      <c r="C1000" s="30" t="s">
        <v>25</v>
      </c>
      <c r="D1000" s="49" t="s">
        <v>10</v>
      </c>
      <c r="E1000" s="92">
        <v>67.987229732442628</v>
      </c>
      <c r="F1000" s="93">
        <v>0.20740608999999999</v>
      </c>
      <c r="G1000" s="93">
        <v>0.03</v>
      </c>
      <c r="H1000" s="93">
        <v>0.16163266000000001</v>
      </c>
      <c r="I1000" s="93"/>
      <c r="J1000" s="75">
        <v>643.9559475730191</v>
      </c>
      <c r="K1000" s="49" t="s">
        <v>37</v>
      </c>
    </row>
    <row r="1001" spans="1:11" s="1" customFormat="1" x14ac:dyDescent="0.3">
      <c r="A1001" s="49" t="s">
        <v>14</v>
      </c>
      <c r="B1001" s="49" t="s">
        <v>21</v>
      </c>
      <c r="C1001" s="30" t="s">
        <v>25</v>
      </c>
      <c r="D1001" s="49" t="s">
        <v>10</v>
      </c>
      <c r="E1001" s="92">
        <v>66.710508934300066</v>
      </c>
      <c r="F1001" s="93">
        <v>0.15119716999999999</v>
      </c>
      <c r="G1001" s="93">
        <v>5.5035018000000005E-2</v>
      </c>
      <c r="H1001" s="93">
        <v>0.14831053999999999</v>
      </c>
      <c r="I1001" s="93"/>
      <c r="J1001" s="75">
        <v>615.10451263295306</v>
      </c>
      <c r="K1001" s="49" t="s">
        <v>37</v>
      </c>
    </row>
    <row r="1002" spans="1:11" s="1" customFormat="1" x14ac:dyDescent="0.3">
      <c r="A1002" s="49" t="s">
        <v>14</v>
      </c>
      <c r="B1002" s="49" t="s">
        <v>21</v>
      </c>
      <c r="C1002" s="30" t="s">
        <v>25</v>
      </c>
      <c r="D1002" s="49" t="s">
        <v>10</v>
      </c>
      <c r="E1002" s="92">
        <v>67.597330228094108</v>
      </c>
      <c r="F1002" s="93">
        <v>0.26620833999999999</v>
      </c>
      <c r="G1002" s="93">
        <v>0.03</v>
      </c>
      <c r="H1002" s="93">
        <v>0.22525257999999998</v>
      </c>
      <c r="I1002" s="93"/>
      <c r="J1002" s="75">
        <v>670.24077444212435</v>
      </c>
      <c r="K1002" s="49" t="s">
        <v>37</v>
      </c>
    </row>
    <row r="1003" spans="1:11" s="1" customFormat="1" x14ac:dyDescent="0.3">
      <c r="A1003" s="49" t="s">
        <v>14</v>
      </c>
      <c r="B1003" s="49" t="s">
        <v>21</v>
      </c>
      <c r="C1003" s="30" t="s">
        <v>25</v>
      </c>
      <c r="D1003" s="49" t="s">
        <v>10</v>
      </c>
      <c r="E1003" s="92">
        <v>67.697995736644074</v>
      </c>
      <c r="F1003" s="93">
        <v>0.20149570999999999</v>
      </c>
      <c r="G1003" s="93">
        <v>0.03</v>
      </c>
      <c r="H1003" s="93">
        <v>0.16673041</v>
      </c>
      <c r="I1003" s="93"/>
      <c r="J1003" s="75">
        <v>641.49366849527564</v>
      </c>
      <c r="K1003" s="49" t="s">
        <v>37</v>
      </c>
    </row>
    <row r="1004" spans="1:11" s="1" customFormat="1" x14ac:dyDescent="0.3">
      <c r="A1004" s="49" t="s">
        <v>14</v>
      </c>
      <c r="B1004" s="49" t="s">
        <v>21</v>
      </c>
      <c r="C1004" s="30" t="s">
        <v>25</v>
      </c>
      <c r="D1004" s="49" t="s">
        <v>10</v>
      </c>
      <c r="E1004" s="92">
        <v>66.616534350134415</v>
      </c>
      <c r="F1004" s="93">
        <v>0.40088056999999994</v>
      </c>
      <c r="G1004" s="93">
        <v>0.03</v>
      </c>
      <c r="H1004" s="93">
        <v>0.13988226000000001</v>
      </c>
      <c r="I1004" s="93"/>
      <c r="J1004" s="75">
        <v>717.22353222219908</v>
      </c>
      <c r="K1004" s="49" t="s">
        <v>37</v>
      </c>
    </row>
    <row r="1005" spans="1:11" s="1" customFormat="1" x14ac:dyDescent="0.3">
      <c r="A1005" s="49" t="s">
        <v>14</v>
      </c>
      <c r="B1005" s="49" t="s">
        <v>21</v>
      </c>
      <c r="C1005" s="30" t="s">
        <v>25</v>
      </c>
      <c r="D1005" s="49" t="s">
        <v>10</v>
      </c>
      <c r="E1005" s="92">
        <v>68.071697795341862</v>
      </c>
      <c r="F1005" s="93">
        <v>0.25046742999999999</v>
      </c>
      <c r="G1005" s="93">
        <v>0.03</v>
      </c>
      <c r="H1005" s="93">
        <v>0.14865038999999999</v>
      </c>
      <c r="I1005" s="93"/>
      <c r="J1005" s="75">
        <v>663.10616735050598</v>
      </c>
      <c r="K1005" s="49" t="s">
        <v>37</v>
      </c>
    </row>
    <row r="1006" spans="1:11" s="1" customFormat="1" x14ac:dyDescent="0.3">
      <c r="A1006" s="49" t="s">
        <v>14</v>
      </c>
      <c r="B1006" s="49" t="s">
        <v>21</v>
      </c>
      <c r="C1006" s="30" t="s">
        <v>25</v>
      </c>
      <c r="D1006" s="49" t="s">
        <v>10</v>
      </c>
      <c r="E1006" s="92">
        <v>67.160922316377281</v>
      </c>
      <c r="F1006" s="93">
        <v>0.30281650999999998</v>
      </c>
      <c r="G1006" s="93">
        <v>0.03</v>
      </c>
      <c r="H1006" s="93">
        <v>2.7052059999999999E-2</v>
      </c>
      <c r="I1006" s="93"/>
      <c r="J1006" s="75">
        <v>684.76655830934033</v>
      </c>
      <c r="K1006" s="49" t="s">
        <v>37</v>
      </c>
    </row>
    <row r="1007" spans="1:11" s="1" customFormat="1" x14ac:dyDescent="0.3">
      <c r="A1007" s="49" t="s">
        <v>14</v>
      </c>
      <c r="B1007" s="49" t="s">
        <v>21</v>
      </c>
      <c r="C1007" s="30" t="s">
        <v>25</v>
      </c>
      <c r="D1007" s="49" t="s">
        <v>10</v>
      </c>
      <c r="E1007" s="92">
        <v>67.32389559708939</v>
      </c>
      <c r="F1007" s="93">
        <v>0.21156748</v>
      </c>
      <c r="G1007" s="93">
        <v>0.03</v>
      </c>
      <c r="H1007" s="93">
        <v>0.23891454999999998</v>
      </c>
      <c r="I1007" s="93"/>
      <c r="J1007" s="75">
        <v>646.93709807423716</v>
      </c>
      <c r="K1007" s="49" t="s">
        <v>37</v>
      </c>
    </row>
    <row r="1008" spans="1:11" s="1" customFormat="1" x14ac:dyDescent="0.3">
      <c r="A1008" s="49" t="s">
        <v>14</v>
      </c>
      <c r="B1008" s="49" t="s">
        <v>21</v>
      </c>
      <c r="C1008" s="30" t="s">
        <v>25</v>
      </c>
      <c r="D1008" s="49" t="s">
        <v>10</v>
      </c>
      <c r="E1008" s="92">
        <v>68.359868102841872</v>
      </c>
      <c r="F1008" s="93">
        <v>0.16030397999999998</v>
      </c>
      <c r="G1008" s="93">
        <v>6.1150019999999992E-2</v>
      </c>
      <c r="H1008" s="93">
        <v>0.15721461</v>
      </c>
      <c r="I1008" s="93"/>
      <c r="J1008" s="75">
        <v>618.32194369054389</v>
      </c>
      <c r="K1008" s="49" t="s">
        <v>37</v>
      </c>
    </row>
    <row r="1009" spans="1:11" s="1" customFormat="1" x14ac:dyDescent="0.3">
      <c r="A1009" s="49" t="s">
        <v>14</v>
      </c>
      <c r="B1009" s="49" t="s">
        <v>21</v>
      </c>
      <c r="C1009" s="30" t="s">
        <v>25</v>
      </c>
      <c r="D1009" s="49" t="s">
        <v>10</v>
      </c>
      <c r="E1009" s="92">
        <v>68.398043342670135</v>
      </c>
      <c r="F1009" s="93">
        <v>0.34117366999999998</v>
      </c>
      <c r="G1009" s="93">
        <v>9.2444442000000002E-2</v>
      </c>
      <c r="H1009" s="93">
        <v>5.4376000000000001E-2</v>
      </c>
      <c r="I1009" s="93"/>
      <c r="J1009" s="75">
        <v>695.89101056541244</v>
      </c>
      <c r="K1009" s="49" t="s">
        <v>37</v>
      </c>
    </row>
    <row r="1010" spans="1:11" s="1" customFormat="1" x14ac:dyDescent="0.3">
      <c r="A1010" s="49" t="s">
        <v>14</v>
      </c>
      <c r="B1010" s="49" t="s">
        <v>21</v>
      </c>
      <c r="C1010" s="30" t="s">
        <v>25</v>
      </c>
      <c r="D1010" s="49" t="s">
        <v>10</v>
      </c>
      <c r="E1010" s="92">
        <v>66.987825603041159</v>
      </c>
      <c r="F1010" s="93">
        <v>0.33562514999999998</v>
      </c>
      <c r="G1010" s="93">
        <v>0.28494710299999998</v>
      </c>
      <c r="H1010" s="93">
        <v>5.4783820000000004E-2</v>
      </c>
      <c r="I1010" s="93"/>
      <c r="J1010" s="75">
        <v>696.38525993437997</v>
      </c>
      <c r="K1010" s="49" t="s">
        <v>37</v>
      </c>
    </row>
    <row r="1011" spans="1:11" s="1" customFormat="1" x14ac:dyDescent="0.3">
      <c r="A1011" s="49" t="s">
        <v>14</v>
      </c>
      <c r="B1011" s="49" t="s">
        <v>21</v>
      </c>
      <c r="C1011" s="30" t="s">
        <v>25</v>
      </c>
      <c r="D1011" s="49" t="s">
        <v>10</v>
      </c>
      <c r="E1011" s="92">
        <v>66.583088608883472</v>
      </c>
      <c r="F1011" s="93">
        <v>0.30824440999999997</v>
      </c>
      <c r="G1011" s="93">
        <v>0.23572733199999998</v>
      </c>
      <c r="H1011" s="93">
        <v>0.13260946999999998</v>
      </c>
      <c r="I1011" s="93"/>
      <c r="J1011" s="75">
        <v>687.651145132691</v>
      </c>
      <c r="K1011" s="49" t="s">
        <v>37</v>
      </c>
    </row>
    <row r="1012" spans="1:11" s="1" customFormat="1" x14ac:dyDescent="0.3">
      <c r="A1012" s="49" t="s">
        <v>14</v>
      </c>
      <c r="B1012" s="49" t="s">
        <v>21</v>
      </c>
      <c r="C1012" s="30" t="s">
        <v>25</v>
      </c>
      <c r="D1012" s="49" t="s">
        <v>10</v>
      </c>
      <c r="E1012" s="92">
        <v>67.830260557687922</v>
      </c>
      <c r="F1012" s="93">
        <v>0.32139199000000002</v>
      </c>
      <c r="G1012" s="93">
        <v>0.03</v>
      </c>
      <c r="H1012" s="93">
        <v>8.6117990000000005E-2</v>
      </c>
      <c r="I1012" s="93"/>
      <c r="J1012" s="75">
        <v>690.20032834816266</v>
      </c>
      <c r="K1012" s="49" t="s">
        <v>37</v>
      </c>
    </row>
    <row r="1013" spans="1:11" s="1" customFormat="1" x14ac:dyDescent="0.3">
      <c r="A1013" s="49" t="s">
        <v>14</v>
      </c>
      <c r="B1013" s="49" t="s">
        <v>21</v>
      </c>
      <c r="C1013" s="30" t="s">
        <v>25</v>
      </c>
      <c r="D1013" s="49" t="s">
        <v>10</v>
      </c>
      <c r="E1013" s="92">
        <v>67.096410234686047</v>
      </c>
      <c r="F1013" s="93">
        <v>0.29250349999999997</v>
      </c>
      <c r="G1013" s="93">
        <v>0.28476724999999997</v>
      </c>
      <c r="H1013" s="93">
        <v>3.649989E-2</v>
      </c>
      <c r="I1013" s="93"/>
      <c r="J1013" s="75">
        <v>681.11042020442835</v>
      </c>
      <c r="K1013" s="49" t="s">
        <v>37</v>
      </c>
    </row>
    <row r="1014" spans="1:11" s="1" customFormat="1" x14ac:dyDescent="0.3">
      <c r="A1014" s="49" t="s">
        <v>14</v>
      </c>
      <c r="B1014" s="49" t="s">
        <v>21</v>
      </c>
      <c r="C1014" s="30" t="s">
        <v>25</v>
      </c>
      <c r="D1014" s="49" t="s">
        <v>10</v>
      </c>
      <c r="E1014" s="92">
        <v>69.099616475689132</v>
      </c>
      <c r="F1014" s="93">
        <v>0.18364395</v>
      </c>
      <c r="G1014" s="93">
        <v>9.8139787000000006E-2</v>
      </c>
      <c r="H1014" s="93">
        <v>4.9550130000000005E-2</v>
      </c>
      <c r="I1014" s="93"/>
      <c r="J1014" s="75">
        <v>630.34180010822752</v>
      </c>
      <c r="K1014" s="49" t="s">
        <v>37</v>
      </c>
    </row>
    <row r="1015" spans="1:11" s="1" customFormat="1" x14ac:dyDescent="0.3">
      <c r="A1015" s="49" t="s">
        <v>14</v>
      </c>
      <c r="B1015" s="49" t="s">
        <v>21</v>
      </c>
      <c r="C1015" s="30" t="s">
        <v>25</v>
      </c>
      <c r="D1015" s="49" t="s">
        <v>10</v>
      </c>
      <c r="E1015" s="92">
        <v>66.607042700289739</v>
      </c>
      <c r="F1015" s="93">
        <v>0.51637421999999999</v>
      </c>
      <c r="G1015" s="93">
        <v>0.14867848</v>
      </c>
      <c r="H1015" s="93">
        <v>0.10501365</v>
      </c>
      <c r="I1015" s="93"/>
      <c r="J1015" s="75">
        <v>747.45941083146784</v>
      </c>
      <c r="K1015" s="49" t="s">
        <v>37</v>
      </c>
    </row>
    <row r="1016" spans="1:11" s="1" customFormat="1" x14ac:dyDescent="0.3">
      <c r="A1016" s="49" t="s">
        <v>14</v>
      </c>
      <c r="B1016" s="49" t="s">
        <v>21</v>
      </c>
      <c r="C1016" s="30" t="s">
        <v>25</v>
      </c>
      <c r="D1016" s="49" t="s">
        <v>10</v>
      </c>
      <c r="E1016" s="92">
        <v>67.612400339184063</v>
      </c>
      <c r="F1016" s="93">
        <v>0.43387014000000002</v>
      </c>
      <c r="G1016" s="93">
        <v>9.2444442000000002E-2</v>
      </c>
      <c r="H1016" s="93">
        <v>2.5000000000000001E-2</v>
      </c>
      <c r="I1016" s="93"/>
      <c r="J1016" s="75">
        <v>724.73154194059407</v>
      </c>
      <c r="K1016" s="49" t="s">
        <v>37</v>
      </c>
    </row>
    <row r="1017" spans="1:11" s="1" customFormat="1" x14ac:dyDescent="0.3">
      <c r="A1017" s="49" t="s">
        <v>14</v>
      </c>
      <c r="B1017" s="49" t="s">
        <v>21</v>
      </c>
      <c r="C1017" s="30" t="s">
        <v>25</v>
      </c>
      <c r="D1017" s="49" t="s">
        <v>10</v>
      </c>
      <c r="E1017" s="92">
        <v>67.143460772046168</v>
      </c>
      <c r="F1017" s="93">
        <v>0.38387314999999994</v>
      </c>
      <c r="G1017" s="93">
        <v>0.22889291799999997</v>
      </c>
      <c r="H1017" s="93">
        <v>0.12302569999999999</v>
      </c>
      <c r="I1017" s="93"/>
      <c r="J1017" s="75">
        <v>711.31227664217931</v>
      </c>
      <c r="K1017" s="49" t="s">
        <v>37</v>
      </c>
    </row>
    <row r="1018" spans="1:11" s="1" customFormat="1" x14ac:dyDescent="0.3">
      <c r="A1018" s="49" t="s">
        <v>14</v>
      </c>
      <c r="B1018" s="49" t="s">
        <v>21</v>
      </c>
      <c r="C1018" s="30" t="s">
        <v>25</v>
      </c>
      <c r="D1018" s="49" t="s">
        <v>10</v>
      </c>
      <c r="E1018" s="92">
        <v>70.118391810955359</v>
      </c>
      <c r="F1018" s="93">
        <v>0.17791449999999998</v>
      </c>
      <c r="G1018" s="93">
        <v>6.1329873E-2</v>
      </c>
      <c r="H1018" s="93">
        <v>4.5064109999999998E-2</v>
      </c>
      <c r="I1018" s="93"/>
      <c r="J1018" s="75">
        <v>625.85579784723109</v>
      </c>
      <c r="K1018" s="49" t="s">
        <v>37</v>
      </c>
    </row>
    <row r="1019" spans="1:11" s="1" customFormat="1" x14ac:dyDescent="0.3">
      <c r="A1019" s="49" t="s">
        <v>14</v>
      </c>
      <c r="B1019" s="49" t="s">
        <v>21</v>
      </c>
      <c r="C1019" s="30" t="s">
        <v>25</v>
      </c>
      <c r="D1019" s="49" t="s">
        <v>10</v>
      </c>
      <c r="E1019" s="92">
        <v>66.699768942287051</v>
      </c>
      <c r="F1019" s="93">
        <v>0.24889936999999998</v>
      </c>
      <c r="G1019" s="93">
        <v>0.22889291799999997</v>
      </c>
      <c r="H1019" s="93">
        <v>0.11847171000000001</v>
      </c>
      <c r="I1019" s="93"/>
      <c r="J1019" s="75">
        <v>664.57611651967886</v>
      </c>
      <c r="K1019" s="49" t="s">
        <v>37</v>
      </c>
    </row>
    <row r="1020" spans="1:11" s="1" customFormat="1" x14ac:dyDescent="0.3">
      <c r="A1020" s="49" t="s">
        <v>14</v>
      </c>
      <c r="B1020" s="49" t="s">
        <v>21</v>
      </c>
      <c r="C1020" s="30" t="s">
        <v>25</v>
      </c>
      <c r="D1020" s="49" t="s">
        <v>10</v>
      </c>
      <c r="E1020" s="92">
        <v>68.802596350419734</v>
      </c>
      <c r="F1020" s="93">
        <v>0.15077499999999999</v>
      </c>
      <c r="G1020" s="93">
        <v>0.116784548</v>
      </c>
      <c r="H1020" s="93">
        <v>0.15816618999999998</v>
      </c>
      <c r="I1020" s="93"/>
      <c r="J1020" s="75">
        <v>611.9460081090682</v>
      </c>
      <c r="K1020" s="49" t="s">
        <v>37</v>
      </c>
    </row>
    <row r="1021" spans="1:11" s="1" customFormat="1" x14ac:dyDescent="0.3">
      <c r="A1021" s="49" t="s">
        <v>14</v>
      </c>
      <c r="B1021" s="49" t="s">
        <v>21</v>
      </c>
      <c r="C1021" s="30" t="s">
        <v>25</v>
      </c>
      <c r="D1021" s="49" t="s">
        <v>10</v>
      </c>
      <c r="E1021" s="92">
        <v>67.758034923893263</v>
      </c>
      <c r="F1021" s="93">
        <v>0.19383634</v>
      </c>
      <c r="G1021" s="93">
        <v>0.21624325699999999</v>
      </c>
      <c r="H1021" s="93">
        <v>4.098591E-2</v>
      </c>
      <c r="I1021" s="93"/>
      <c r="J1021" s="75">
        <v>637.56035803987811</v>
      </c>
      <c r="K1021" s="49" t="s">
        <v>37</v>
      </c>
    </row>
    <row r="1022" spans="1:11" s="1" customFormat="1" x14ac:dyDescent="0.3">
      <c r="A1022" s="49" t="s">
        <v>14</v>
      </c>
      <c r="B1022" s="49" t="s">
        <v>21</v>
      </c>
      <c r="C1022" s="30" t="s">
        <v>25</v>
      </c>
      <c r="D1022" s="49" t="s">
        <v>10</v>
      </c>
      <c r="E1022" s="92">
        <v>68.857459304668765</v>
      </c>
      <c r="F1022" s="93">
        <v>0.36294557999999999</v>
      </c>
      <c r="G1022" s="93">
        <v>0.104554544</v>
      </c>
      <c r="H1022" s="93">
        <v>4.9754039999999999E-2</v>
      </c>
      <c r="I1022" s="93"/>
      <c r="J1022" s="75">
        <v>702.07104225618718</v>
      </c>
      <c r="K1022" s="49" t="s">
        <v>37</v>
      </c>
    </row>
    <row r="1023" spans="1:11" s="1" customFormat="1" x14ac:dyDescent="0.3">
      <c r="A1023" s="49" t="s">
        <v>14</v>
      </c>
      <c r="B1023" s="49" t="s">
        <v>21</v>
      </c>
      <c r="C1023" s="30" t="s">
        <v>25</v>
      </c>
      <c r="D1023" s="49" t="s">
        <v>10</v>
      </c>
      <c r="E1023" s="92">
        <v>66.987935615107574</v>
      </c>
      <c r="F1023" s="93">
        <v>0.16953140999999999</v>
      </c>
      <c r="G1023" s="93">
        <v>0.241302775</v>
      </c>
      <c r="H1023" s="93">
        <v>0.10936372999999999</v>
      </c>
      <c r="I1023" s="93"/>
      <c r="J1023" s="75">
        <v>625.60608383699264</v>
      </c>
      <c r="K1023" s="49" t="s">
        <v>37</v>
      </c>
    </row>
    <row r="1024" spans="1:11" s="1" customFormat="1" x14ac:dyDescent="0.3">
      <c r="A1024" s="49" t="s">
        <v>14</v>
      </c>
      <c r="B1024" s="49" t="s">
        <v>21</v>
      </c>
      <c r="C1024" s="30" t="s">
        <v>25</v>
      </c>
      <c r="D1024" s="49" t="s">
        <v>10</v>
      </c>
      <c r="E1024" s="92">
        <v>69.160803378398853</v>
      </c>
      <c r="F1024" s="93">
        <v>0.1320789</v>
      </c>
      <c r="G1024" s="109">
        <v>0.11684449899999999</v>
      </c>
      <c r="H1024" s="93">
        <v>0.14015413999999998</v>
      </c>
      <c r="I1024" s="109"/>
      <c r="J1024" s="75">
        <v>599.26677359999576</v>
      </c>
      <c r="K1024" s="49" t="s">
        <v>37</v>
      </c>
    </row>
    <row r="1025" spans="1:11" s="1" customFormat="1" x14ac:dyDescent="0.3">
      <c r="A1025" s="49" t="s">
        <v>14</v>
      </c>
      <c r="B1025" s="49" t="s">
        <v>21</v>
      </c>
      <c r="C1025" s="30" t="s">
        <v>25</v>
      </c>
      <c r="D1025" s="49" t="s">
        <v>10</v>
      </c>
      <c r="E1025" s="92">
        <v>67.096952496546805</v>
      </c>
      <c r="F1025" s="93">
        <v>0.23701829999999999</v>
      </c>
      <c r="G1025" s="93">
        <v>0.148558578</v>
      </c>
      <c r="H1025" s="93">
        <v>0.12764766</v>
      </c>
      <c r="I1025" s="109"/>
      <c r="J1025" s="75">
        <v>658.87482076685046</v>
      </c>
      <c r="K1025" s="49" t="s">
        <v>37</v>
      </c>
    </row>
    <row r="1026" spans="1:11" s="1" customFormat="1" x14ac:dyDescent="0.3">
      <c r="A1026" s="49" t="s">
        <v>14</v>
      </c>
      <c r="B1026" s="49" t="s">
        <v>21</v>
      </c>
      <c r="C1026" s="30" t="s">
        <v>25</v>
      </c>
      <c r="D1026" s="49" t="s">
        <v>10</v>
      </c>
      <c r="E1026" s="92">
        <v>68.982378615428672</v>
      </c>
      <c r="F1026" s="109">
        <v>0.11338279999999999</v>
      </c>
      <c r="G1026" s="93">
        <v>7.3739730000000003E-2</v>
      </c>
      <c r="H1026" s="93">
        <v>9.4818150000000004E-2</v>
      </c>
      <c r="I1026" s="109"/>
      <c r="J1026" s="75">
        <v>585.83870794368113</v>
      </c>
      <c r="K1026" s="49" t="s">
        <v>37</v>
      </c>
    </row>
    <row r="1027" spans="1:11" s="1" customFormat="1" x14ac:dyDescent="0.3">
      <c r="A1027" s="49" t="s">
        <v>14</v>
      </c>
      <c r="B1027" s="49" t="s">
        <v>21</v>
      </c>
      <c r="C1027" s="30" t="s">
        <v>25</v>
      </c>
      <c r="D1027" s="49" t="s">
        <v>10</v>
      </c>
      <c r="E1027" s="92">
        <v>66.380320940396203</v>
      </c>
      <c r="F1027" s="93">
        <v>0.14570896</v>
      </c>
      <c r="G1027" s="93">
        <v>0.222957769</v>
      </c>
      <c r="H1027" s="93">
        <v>0.12316163999999999</v>
      </c>
      <c r="I1027" s="109"/>
      <c r="J1027" s="75">
        <v>612.10150785737335</v>
      </c>
      <c r="K1027" s="49" t="s">
        <v>37</v>
      </c>
    </row>
    <row r="1028" spans="1:11" s="1" customFormat="1" x14ac:dyDescent="0.3">
      <c r="A1028" s="49" t="s">
        <v>14</v>
      </c>
      <c r="B1028" s="49" t="s">
        <v>21</v>
      </c>
      <c r="C1028" s="30" t="s">
        <v>25</v>
      </c>
      <c r="D1028" s="49" t="s">
        <v>10</v>
      </c>
      <c r="E1028" s="92">
        <v>68.484087037202499</v>
      </c>
      <c r="F1028" s="93">
        <v>0.11332249</v>
      </c>
      <c r="G1028" s="93">
        <v>0.122959501</v>
      </c>
      <c r="H1028" s="93">
        <v>0.14912618</v>
      </c>
      <c r="I1028" s="109"/>
      <c r="J1028" s="75">
        <v>586.43120017533965</v>
      </c>
      <c r="K1028" s="49" t="s">
        <v>37</v>
      </c>
    </row>
    <row r="1029" spans="1:11" s="1" customFormat="1" x14ac:dyDescent="0.3">
      <c r="A1029" s="49" t="s">
        <v>15</v>
      </c>
      <c r="B1029" s="49" t="s">
        <v>21</v>
      </c>
      <c r="C1029" s="30" t="s">
        <v>25</v>
      </c>
      <c r="D1029" s="49" t="s">
        <v>10</v>
      </c>
      <c r="E1029" s="92">
        <v>68.221444289728836</v>
      </c>
      <c r="F1029" s="93">
        <v>5.8500699999999996E-2</v>
      </c>
      <c r="G1029" s="93">
        <v>0.03</v>
      </c>
      <c r="H1029" s="93">
        <v>1.1826779999999999</v>
      </c>
      <c r="I1029" s="93"/>
      <c r="J1029" s="75">
        <v>532.03332936080665</v>
      </c>
      <c r="K1029" s="49" t="s">
        <v>37</v>
      </c>
    </row>
    <row r="1030" spans="1:11" s="1" customFormat="1" x14ac:dyDescent="0.3">
      <c r="A1030" s="49" t="s">
        <v>15</v>
      </c>
      <c r="B1030" s="49" t="s">
        <v>21</v>
      </c>
      <c r="C1030" s="30" t="s">
        <v>25</v>
      </c>
      <c r="D1030" s="49" t="s">
        <v>10</v>
      </c>
      <c r="E1030" s="92">
        <v>68.338140166726902</v>
      </c>
      <c r="F1030" s="93">
        <v>9.22743E-3</v>
      </c>
      <c r="G1030" s="93">
        <v>0.03</v>
      </c>
      <c r="H1030" s="93">
        <v>0.98237041000000003</v>
      </c>
      <c r="I1030" s="93"/>
      <c r="J1030" s="75">
        <v>410.21522981519979</v>
      </c>
      <c r="K1030" s="49" t="s">
        <v>37</v>
      </c>
    </row>
    <row r="1031" spans="1:11" s="1" customFormat="1" x14ac:dyDescent="0.3">
      <c r="A1031" s="49" t="s">
        <v>15</v>
      </c>
      <c r="B1031" s="49" t="s">
        <v>21</v>
      </c>
      <c r="C1031" s="30" t="s">
        <v>25</v>
      </c>
      <c r="D1031" s="49" t="s">
        <v>10</v>
      </c>
      <c r="E1031" s="92">
        <v>68.859186049602883</v>
      </c>
      <c r="F1031" s="93">
        <v>1.6705869999999998E-2</v>
      </c>
      <c r="G1031" s="93">
        <v>6.7504826000000004E-2</v>
      </c>
      <c r="H1031" s="93">
        <v>1.0807230000000001</v>
      </c>
      <c r="I1031" s="93"/>
      <c r="J1031" s="75">
        <v>444.65343924257633</v>
      </c>
      <c r="K1031" s="49" t="s">
        <v>37</v>
      </c>
    </row>
    <row r="1032" spans="1:11" s="1" customFormat="1" x14ac:dyDescent="0.3">
      <c r="A1032" s="49" t="s">
        <v>15</v>
      </c>
      <c r="B1032" s="49" t="s">
        <v>21</v>
      </c>
      <c r="C1032" s="30" t="s">
        <v>25</v>
      </c>
      <c r="D1032" s="49" t="s">
        <v>10</v>
      </c>
      <c r="E1032" s="92">
        <v>68.353696211589835</v>
      </c>
      <c r="F1032" s="93">
        <v>3.8417470000000002E-2</v>
      </c>
      <c r="G1032" s="93">
        <v>0.03</v>
      </c>
      <c r="H1032" s="93">
        <v>1.01955</v>
      </c>
      <c r="I1032" s="93"/>
      <c r="J1032" s="75">
        <v>500.53303012333873</v>
      </c>
      <c r="K1032" s="49" t="s">
        <v>37</v>
      </c>
    </row>
    <row r="1033" spans="1:11" s="1" customFormat="1" x14ac:dyDescent="0.3">
      <c r="A1033" s="49" t="s">
        <v>15</v>
      </c>
      <c r="B1033" s="49" t="s">
        <v>21</v>
      </c>
      <c r="C1033" s="30" t="s">
        <v>25</v>
      </c>
      <c r="D1033" s="49" t="s">
        <v>10</v>
      </c>
      <c r="E1033" s="92">
        <v>68.524700222250118</v>
      </c>
      <c r="F1033" s="93">
        <v>5.9405350000000003E-2</v>
      </c>
      <c r="G1033" s="93">
        <v>0.10437469100000001</v>
      </c>
      <c r="H1033" s="93">
        <v>1.0739259999999999</v>
      </c>
      <c r="I1033" s="93"/>
      <c r="J1033" s="75">
        <v>532.8805625898226</v>
      </c>
      <c r="K1033" s="49" t="s">
        <v>37</v>
      </c>
    </row>
    <row r="1034" spans="1:11" s="1" customFormat="1" x14ac:dyDescent="0.3">
      <c r="A1034" s="49" t="s">
        <v>15</v>
      </c>
      <c r="B1034" s="49" t="s">
        <v>21</v>
      </c>
      <c r="C1034" s="30" t="s">
        <v>25</v>
      </c>
      <c r="D1034" s="49" t="s">
        <v>10</v>
      </c>
      <c r="E1034" s="92">
        <v>68.797017714144701</v>
      </c>
      <c r="F1034" s="93">
        <v>3.552259E-2</v>
      </c>
      <c r="G1034" s="93">
        <v>9.2084735999999986E-2</v>
      </c>
      <c r="H1034" s="93">
        <v>1.1147079999999998</v>
      </c>
      <c r="I1034" s="93"/>
      <c r="J1034" s="75">
        <v>494.50222347238474</v>
      </c>
      <c r="K1034" s="49" t="s">
        <v>37</v>
      </c>
    </row>
    <row r="1035" spans="1:11" s="1" customFormat="1" x14ac:dyDescent="0.3">
      <c r="A1035" s="49" t="s">
        <v>15</v>
      </c>
      <c r="B1035" s="49" t="s">
        <v>21</v>
      </c>
      <c r="C1035" s="30" t="s">
        <v>25</v>
      </c>
      <c r="D1035" s="49" t="s">
        <v>10</v>
      </c>
      <c r="E1035" s="92">
        <v>67.16259083318856</v>
      </c>
      <c r="F1035" s="93">
        <v>2.7441049999999998E-2</v>
      </c>
      <c r="G1035" s="93">
        <v>0.23332929199999999</v>
      </c>
      <c r="H1035" s="93">
        <v>1.0603320000000001</v>
      </c>
      <c r="I1035" s="93"/>
      <c r="J1035" s="75">
        <v>478.33136244329944</v>
      </c>
      <c r="K1035" s="49" t="s">
        <v>37</v>
      </c>
    </row>
    <row r="1036" spans="1:11" s="1" customFormat="1" x14ac:dyDescent="0.3">
      <c r="A1036" s="49" t="s">
        <v>15</v>
      </c>
      <c r="B1036" s="49" t="s">
        <v>21</v>
      </c>
      <c r="C1036" s="30" t="s">
        <v>25</v>
      </c>
      <c r="D1036" s="49" t="s">
        <v>10</v>
      </c>
      <c r="E1036" s="92">
        <v>68.665042323725558</v>
      </c>
      <c r="F1036" s="93">
        <v>1.9299199999999999E-2</v>
      </c>
      <c r="G1036" s="93">
        <v>0.03</v>
      </c>
      <c r="H1036" s="93">
        <v>0.94247201999999997</v>
      </c>
      <c r="I1036" s="93"/>
      <c r="J1036" s="75">
        <v>453.85099713409079</v>
      </c>
      <c r="K1036" s="49" t="s">
        <v>37</v>
      </c>
    </row>
    <row r="1037" spans="1:11" s="1" customFormat="1" x14ac:dyDescent="0.3">
      <c r="A1037" s="49" t="s">
        <v>15</v>
      </c>
      <c r="B1037" s="49" t="s">
        <v>21</v>
      </c>
      <c r="C1037" s="30" t="s">
        <v>25</v>
      </c>
      <c r="D1037" s="49" t="s">
        <v>10</v>
      </c>
      <c r="E1037" s="92">
        <v>68.742519062686199</v>
      </c>
      <c r="F1037" s="93">
        <v>9.3480500000000001E-3</v>
      </c>
      <c r="G1037" s="93">
        <v>0.03</v>
      </c>
      <c r="H1037" s="93">
        <v>1.1079109999999999</v>
      </c>
      <c r="I1037" s="93"/>
      <c r="J1037" s="75">
        <v>410.61202626539534</v>
      </c>
      <c r="K1037" s="49" t="s">
        <v>37</v>
      </c>
    </row>
    <row r="1038" spans="1:11" s="1" customFormat="1" x14ac:dyDescent="0.3">
      <c r="A1038" s="49" t="s">
        <v>15</v>
      </c>
      <c r="B1038" s="49" t="s">
        <v>21</v>
      </c>
      <c r="C1038" s="30" t="s">
        <v>25</v>
      </c>
      <c r="D1038" s="49" t="s">
        <v>10</v>
      </c>
      <c r="E1038" s="92">
        <v>68.057526647643527</v>
      </c>
      <c r="F1038" s="93">
        <v>3.190399E-2</v>
      </c>
      <c r="G1038" s="93">
        <v>9.8259688999999997E-2</v>
      </c>
      <c r="H1038" s="93">
        <v>1.1147079999999998</v>
      </c>
      <c r="I1038" s="93"/>
      <c r="J1038" s="75">
        <v>487.74367129343659</v>
      </c>
      <c r="K1038" s="49" t="s">
        <v>37</v>
      </c>
    </row>
    <row r="1039" spans="1:11" s="1" customFormat="1" x14ac:dyDescent="0.3">
      <c r="A1039" s="49" t="s">
        <v>15</v>
      </c>
      <c r="B1039" s="49" t="s">
        <v>21</v>
      </c>
      <c r="C1039" s="30" t="s">
        <v>25</v>
      </c>
      <c r="D1039" s="49" t="s">
        <v>10</v>
      </c>
      <c r="E1039" s="92">
        <v>66.431671336571867</v>
      </c>
      <c r="F1039" s="93">
        <v>2.7682290000000002E-2</v>
      </c>
      <c r="G1039" s="93">
        <v>6.7504826000000004E-2</v>
      </c>
      <c r="H1039" s="93">
        <v>1.1894749999999998</v>
      </c>
      <c r="I1039" s="93"/>
      <c r="J1039" s="75">
        <v>479.66576464759618</v>
      </c>
      <c r="K1039" s="49" t="s">
        <v>37</v>
      </c>
    </row>
    <row r="1040" spans="1:11" s="1" customFormat="1" x14ac:dyDescent="0.3">
      <c r="A1040" s="49" t="s">
        <v>15</v>
      </c>
      <c r="B1040" s="49" t="s">
        <v>21</v>
      </c>
      <c r="C1040" s="30" t="s">
        <v>25</v>
      </c>
      <c r="D1040" s="49" t="s">
        <v>10</v>
      </c>
      <c r="E1040" s="92">
        <v>68.049922089242443</v>
      </c>
      <c r="F1040" s="93">
        <v>0.10825644999999999</v>
      </c>
      <c r="G1040" s="93">
        <v>0.03</v>
      </c>
      <c r="H1040" s="93">
        <v>0.98169070999999986</v>
      </c>
      <c r="I1040" s="93"/>
      <c r="J1040" s="75">
        <v>582.96974783160908</v>
      </c>
      <c r="K1040" s="49" t="s">
        <v>37</v>
      </c>
    </row>
    <row r="1041" spans="1:11" s="1" customFormat="1" x14ac:dyDescent="0.3">
      <c r="A1041" s="49" t="s">
        <v>15</v>
      </c>
      <c r="B1041" s="49" t="s">
        <v>21</v>
      </c>
      <c r="C1041" s="30" t="s">
        <v>25</v>
      </c>
      <c r="D1041" s="49" t="s">
        <v>10</v>
      </c>
      <c r="E1041" s="92">
        <v>68.213211857179147</v>
      </c>
      <c r="F1041" s="93">
        <v>1.6705869999999998E-2</v>
      </c>
      <c r="G1041" s="93">
        <v>0.11654474399999999</v>
      </c>
      <c r="H1041" s="93">
        <v>1.121505</v>
      </c>
      <c r="I1041" s="93"/>
      <c r="J1041" s="75">
        <v>445.23569653234284</v>
      </c>
      <c r="K1041" s="49" t="s">
        <v>37</v>
      </c>
    </row>
    <row r="1042" spans="1:11" s="1" customFormat="1" x14ac:dyDescent="0.3">
      <c r="A1042" s="49" t="s">
        <v>15</v>
      </c>
      <c r="B1042" s="49" t="s">
        <v>21</v>
      </c>
      <c r="C1042" s="30" t="s">
        <v>25</v>
      </c>
      <c r="D1042" s="49" t="s">
        <v>10</v>
      </c>
      <c r="E1042" s="92">
        <v>68.905783589225138</v>
      </c>
      <c r="F1042" s="93">
        <v>2.6053920000000001E-2</v>
      </c>
      <c r="G1042" s="93">
        <v>0.03</v>
      </c>
      <c r="H1042" s="93">
        <v>1.0263469999999999</v>
      </c>
      <c r="I1042" s="93"/>
      <c r="J1042" s="75">
        <v>473.12626936354917</v>
      </c>
      <c r="K1042" s="49" t="s">
        <v>37</v>
      </c>
    </row>
    <row r="1043" spans="1:11" s="1" customFormat="1" x14ac:dyDescent="0.3">
      <c r="A1043" s="49" t="s">
        <v>15</v>
      </c>
      <c r="B1043" s="49" t="s">
        <v>21</v>
      </c>
      <c r="C1043" s="30" t="s">
        <v>25</v>
      </c>
      <c r="D1043" s="49" t="s">
        <v>10</v>
      </c>
      <c r="E1043" s="92">
        <v>68.244817429963547</v>
      </c>
      <c r="F1043" s="93">
        <v>3.2386469999999994E-2</v>
      </c>
      <c r="G1043" s="93">
        <v>0.03</v>
      </c>
      <c r="H1043" s="93">
        <v>0.98767207000000001</v>
      </c>
      <c r="I1043" s="93"/>
      <c r="J1043" s="75">
        <v>488.59470063912607</v>
      </c>
      <c r="K1043" s="49" t="s">
        <v>37</v>
      </c>
    </row>
    <row r="1044" spans="1:11" s="1" customFormat="1" x14ac:dyDescent="0.3">
      <c r="A1044" s="49" t="s">
        <v>15</v>
      </c>
      <c r="B1044" s="49" t="s">
        <v>21</v>
      </c>
      <c r="C1044" s="30" t="s">
        <v>25</v>
      </c>
      <c r="D1044" s="49" t="s">
        <v>10</v>
      </c>
      <c r="E1044" s="92">
        <v>68.268086598380364</v>
      </c>
      <c r="F1044" s="93">
        <v>1.1097039999999999E-2</v>
      </c>
      <c r="G1044" s="93">
        <v>0.03</v>
      </c>
      <c r="H1044" s="93">
        <v>1.067129</v>
      </c>
      <c r="I1044" s="93"/>
      <c r="J1044" s="75">
        <v>420.75601103783526</v>
      </c>
      <c r="K1044" s="49" t="s">
        <v>37</v>
      </c>
    </row>
    <row r="1045" spans="1:11" s="1" customFormat="1" x14ac:dyDescent="0.3">
      <c r="A1045" s="49" t="s">
        <v>15</v>
      </c>
      <c r="B1045" s="49" t="s">
        <v>21</v>
      </c>
      <c r="C1045" s="30" t="s">
        <v>25</v>
      </c>
      <c r="D1045" s="49" t="s">
        <v>10</v>
      </c>
      <c r="E1045" s="92">
        <v>68.563608960704016</v>
      </c>
      <c r="F1045" s="93">
        <v>1.9841989999999997E-2</v>
      </c>
      <c r="G1045" s="93">
        <v>0.11654474399999999</v>
      </c>
      <c r="H1045" s="93">
        <v>1.0535349999999999</v>
      </c>
      <c r="I1045" s="93"/>
      <c r="J1045" s="75">
        <v>455.70540259494749</v>
      </c>
      <c r="K1045" s="49" t="s">
        <v>37</v>
      </c>
    </row>
    <row r="1046" spans="1:11" s="1" customFormat="1" x14ac:dyDescent="0.3">
      <c r="A1046" s="49" t="s">
        <v>15</v>
      </c>
      <c r="B1046" s="49" t="s">
        <v>21</v>
      </c>
      <c r="C1046" s="30" t="s">
        <v>25</v>
      </c>
      <c r="D1046" s="49" t="s">
        <v>10</v>
      </c>
      <c r="E1046" s="92">
        <v>67.886724610988239</v>
      </c>
      <c r="F1046" s="93">
        <v>3.2205539999999998E-2</v>
      </c>
      <c r="G1046" s="93">
        <v>0.03</v>
      </c>
      <c r="H1046" s="93">
        <v>1.0535349999999999</v>
      </c>
      <c r="I1046" s="93"/>
      <c r="J1046" s="75">
        <v>488.57098922569907</v>
      </c>
      <c r="K1046" s="49" t="s">
        <v>37</v>
      </c>
    </row>
    <row r="1047" spans="1:11" s="1" customFormat="1" x14ac:dyDescent="0.3">
      <c r="A1047" s="49" t="s">
        <v>15</v>
      </c>
      <c r="B1047" s="49" t="s">
        <v>32</v>
      </c>
      <c r="C1047" s="49" t="s">
        <v>26</v>
      </c>
      <c r="D1047" s="49" t="s">
        <v>10</v>
      </c>
      <c r="E1047" s="92">
        <v>68.064098303189382</v>
      </c>
      <c r="F1047" s="93">
        <v>0.15710754999999998</v>
      </c>
      <c r="G1047" s="93">
        <v>0.22211845499999999</v>
      </c>
      <c r="H1047" s="93">
        <v>1.9371449999999999</v>
      </c>
      <c r="I1047" s="93"/>
      <c r="J1047" s="75">
        <v>616.82626121963813</v>
      </c>
      <c r="K1047" s="49" t="s">
        <v>37</v>
      </c>
    </row>
    <row r="1048" spans="1:11" s="1" customFormat="1" x14ac:dyDescent="0.3">
      <c r="A1048" s="49" t="s">
        <v>15</v>
      </c>
      <c r="B1048" s="49" t="s">
        <v>32</v>
      </c>
      <c r="C1048" s="49" t="s">
        <v>26</v>
      </c>
      <c r="D1048" s="49" t="s">
        <v>10</v>
      </c>
      <c r="E1048" s="92">
        <v>67.331631537367073</v>
      </c>
      <c r="F1048" s="93">
        <v>0.15041314</v>
      </c>
      <c r="G1048" s="93">
        <v>0.581464749</v>
      </c>
      <c r="H1048" s="93">
        <v>2.0119119999999997</v>
      </c>
      <c r="I1048" s="93"/>
      <c r="J1048" s="75">
        <v>613.74494380673855</v>
      </c>
      <c r="K1048" s="49" t="s">
        <v>37</v>
      </c>
    </row>
    <row r="1049" spans="1:11" s="1" customFormat="1" x14ac:dyDescent="0.3">
      <c r="A1049" s="49" t="s">
        <v>15</v>
      </c>
      <c r="B1049" s="49" t="s">
        <v>32</v>
      </c>
      <c r="C1049" s="49" t="s">
        <v>26</v>
      </c>
      <c r="D1049" s="49" t="s">
        <v>10</v>
      </c>
      <c r="E1049" s="92">
        <v>66.795214598379005</v>
      </c>
      <c r="F1049" s="93">
        <v>0.13352633999999999</v>
      </c>
      <c r="G1049" s="93">
        <v>0.32787201900000001</v>
      </c>
      <c r="H1049" s="93">
        <v>2.2769949999999999</v>
      </c>
      <c r="I1049" s="93"/>
      <c r="J1049" s="75">
        <v>603.43894174478294</v>
      </c>
      <c r="K1049" s="49" t="s">
        <v>37</v>
      </c>
    </row>
    <row r="1050" spans="1:11" s="1" customFormat="1" x14ac:dyDescent="0.3">
      <c r="A1050" s="49" t="s">
        <v>15</v>
      </c>
      <c r="B1050" s="49" t="s">
        <v>32</v>
      </c>
      <c r="C1050" s="49" t="s">
        <v>26</v>
      </c>
      <c r="D1050" s="49" t="s">
        <v>10</v>
      </c>
      <c r="E1050" s="92">
        <v>67.838527581177942</v>
      </c>
      <c r="F1050" s="93">
        <v>1.9962609999999999E-2</v>
      </c>
      <c r="G1050" s="93">
        <v>0.55490645599999999</v>
      </c>
      <c r="H1050" s="93">
        <v>2.059491</v>
      </c>
      <c r="I1050" s="93"/>
      <c r="J1050" s="75">
        <v>456.76917141979004</v>
      </c>
      <c r="K1050" s="49" t="s">
        <v>37</v>
      </c>
    </row>
    <row r="1051" spans="1:11" s="1" customFormat="1" x14ac:dyDescent="0.3">
      <c r="A1051" s="49" t="s">
        <v>15</v>
      </c>
      <c r="B1051" s="49" t="s">
        <v>32</v>
      </c>
      <c r="C1051" s="49" t="s">
        <v>26</v>
      </c>
      <c r="D1051" s="49" t="s">
        <v>10</v>
      </c>
      <c r="E1051" s="92">
        <v>69.302304179243478</v>
      </c>
      <c r="F1051" s="93">
        <v>2.7621979999999997E-2</v>
      </c>
      <c r="G1051" s="93">
        <v>0.36204408900000001</v>
      </c>
      <c r="H1051" s="93">
        <v>1.1283019999999999</v>
      </c>
      <c r="I1051" s="93"/>
      <c r="J1051" s="75">
        <v>476.6584622179052</v>
      </c>
      <c r="K1051" s="49" t="s">
        <v>37</v>
      </c>
    </row>
    <row r="1052" spans="1:11" s="1" customFormat="1" x14ac:dyDescent="0.3">
      <c r="A1052" s="49" t="s">
        <v>15</v>
      </c>
      <c r="B1052" s="49" t="s">
        <v>32</v>
      </c>
      <c r="C1052" s="49" t="s">
        <v>26</v>
      </c>
      <c r="D1052" s="49" t="s">
        <v>10</v>
      </c>
      <c r="E1052" s="92">
        <v>67.705062422759866</v>
      </c>
      <c r="F1052" s="93">
        <v>0.23593271999999998</v>
      </c>
      <c r="G1052" s="93">
        <v>0.52630982900000001</v>
      </c>
      <c r="H1052" s="93">
        <v>1.8419869999999998</v>
      </c>
      <c r="I1052" s="93"/>
      <c r="J1052" s="75">
        <v>657.47014189409037</v>
      </c>
      <c r="K1052" s="49" t="s">
        <v>37</v>
      </c>
    </row>
    <row r="1053" spans="1:11" s="1" customFormat="1" x14ac:dyDescent="0.3">
      <c r="A1053" s="49" t="s">
        <v>15</v>
      </c>
      <c r="B1053" s="49" t="s">
        <v>32</v>
      </c>
      <c r="C1053" s="49" t="s">
        <v>26</v>
      </c>
      <c r="D1053" s="49" t="s">
        <v>10</v>
      </c>
      <c r="E1053" s="92">
        <v>67.262141543653684</v>
      </c>
      <c r="F1053" s="93">
        <v>0.18044752</v>
      </c>
      <c r="G1053" s="93">
        <v>0.64932928099999998</v>
      </c>
      <c r="H1053" s="93">
        <v>1.8691749999999998</v>
      </c>
      <c r="I1053" s="93"/>
      <c r="J1053" s="75">
        <v>631.25656134225153</v>
      </c>
      <c r="K1053" s="49" t="s">
        <v>37</v>
      </c>
    </row>
    <row r="1054" spans="1:11" s="1" customFormat="1" x14ac:dyDescent="0.3">
      <c r="A1054" s="49" t="s">
        <v>15</v>
      </c>
      <c r="B1054" s="49" t="s">
        <v>32</v>
      </c>
      <c r="C1054" s="49" t="s">
        <v>26</v>
      </c>
      <c r="D1054" s="49" t="s">
        <v>10</v>
      </c>
      <c r="E1054" s="92">
        <v>67.99464395627254</v>
      </c>
      <c r="F1054" s="93">
        <v>0.22754963</v>
      </c>
      <c r="G1054" s="93">
        <v>0.43158724900000001</v>
      </c>
      <c r="H1054" s="93">
        <v>1.5972949999999999</v>
      </c>
      <c r="I1054" s="93"/>
      <c r="J1054" s="75">
        <v>653.32064429501941</v>
      </c>
      <c r="K1054" s="49" t="s">
        <v>37</v>
      </c>
    </row>
    <row r="1055" spans="1:11" s="1" customFormat="1" x14ac:dyDescent="0.3">
      <c r="A1055" s="49" t="s">
        <v>15</v>
      </c>
      <c r="B1055" s="49" t="s">
        <v>32</v>
      </c>
      <c r="C1055" s="49" t="s">
        <v>26</v>
      </c>
      <c r="D1055" s="49" t="s">
        <v>10</v>
      </c>
      <c r="E1055" s="92">
        <v>66.001441751963512</v>
      </c>
      <c r="F1055" s="93">
        <v>0.25245766000000003</v>
      </c>
      <c r="G1055" s="93">
        <v>0.65556418499999991</v>
      </c>
      <c r="H1055" s="93">
        <v>1.76722</v>
      </c>
      <c r="I1055" s="93"/>
      <c r="J1055" s="75">
        <v>667.16766734280611</v>
      </c>
      <c r="K1055" s="49" t="s">
        <v>37</v>
      </c>
    </row>
    <row r="1056" spans="1:11" s="1" customFormat="1" x14ac:dyDescent="0.3">
      <c r="A1056" s="49" t="s">
        <v>15</v>
      </c>
      <c r="B1056" s="49" t="s">
        <v>32</v>
      </c>
      <c r="C1056" s="49" t="s">
        <v>27</v>
      </c>
      <c r="D1056" s="49" t="s">
        <v>10</v>
      </c>
      <c r="E1056" s="92">
        <v>69.606680833639999</v>
      </c>
      <c r="F1056" s="93">
        <v>0.11513178999999998</v>
      </c>
      <c r="G1056" s="93">
        <v>0.14699985199999999</v>
      </c>
      <c r="H1056" s="93">
        <v>0.73407600000000006</v>
      </c>
      <c r="I1056" s="93"/>
      <c r="J1056" s="75">
        <v>586.39419319939225</v>
      </c>
      <c r="K1056" s="49" t="s">
        <v>37</v>
      </c>
    </row>
    <row r="1057" spans="1:11" s="1" customFormat="1" x14ac:dyDescent="0.3">
      <c r="A1057" s="49" t="s">
        <v>15</v>
      </c>
      <c r="B1057" s="49" t="s">
        <v>32</v>
      </c>
      <c r="C1057" s="49" t="s">
        <v>27</v>
      </c>
      <c r="D1057" s="49" t="s">
        <v>10</v>
      </c>
      <c r="E1057" s="92">
        <v>69.163308805719538</v>
      </c>
      <c r="F1057" s="93">
        <v>0.10753272999999999</v>
      </c>
      <c r="G1057" s="93">
        <v>0.03</v>
      </c>
      <c r="H1057" s="93">
        <v>0.65665816999999993</v>
      </c>
      <c r="I1057" s="93"/>
      <c r="J1057" s="75">
        <v>580.96599104925258</v>
      </c>
      <c r="K1057" s="49" t="s">
        <v>37</v>
      </c>
    </row>
    <row r="1058" spans="1:11" s="1" customFormat="1" x14ac:dyDescent="0.3">
      <c r="A1058" s="49" t="s">
        <v>15</v>
      </c>
      <c r="B1058" s="49" t="s">
        <v>32</v>
      </c>
      <c r="C1058" s="49" t="s">
        <v>27</v>
      </c>
      <c r="D1058" s="49" t="s">
        <v>10</v>
      </c>
      <c r="E1058" s="92">
        <v>69.023185467819332</v>
      </c>
      <c r="F1058" s="93">
        <v>6.2179609999999996E-2</v>
      </c>
      <c r="G1058" s="93">
        <v>0.17739500899999999</v>
      </c>
      <c r="H1058" s="93">
        <v>0.38185545999999998</v>
      </c>
      <c r="I1058" s="93"/>
      <c r="J1058" s="75">
        <v>535.87618527438281</v>
      </c>
      <c r="K1058" s="49" t="s">
        <v>37</v>
      </c>
    </row>
    <row r="1059" spans="1:11" s="1" customFormat="1" x14ac:dyDescent="0.3">
      <c r="A1059" s="49" t="s">
        <v>15</v>
      </c>
      <c r="B1059" s="49" t="s">
        <v>32</v>
      </c>
      <c r="C1059" s="49" t="s">
        <v>26</v>
      </c>
      <c r="D1059" s="49" t="s">
        <v>10</v>
      </c>
      <c r="E1059" s="92">
        <v>67.535495079135401</v>
      </c>
      <c r="F1059" s="93">
        <v>1.139859E-2</v>
      </c>
      <c r="G1059" s="93">
        <v>0.46809740799999999</v>
      </c>
      <c r="H1059" s="93">
        <v>1.7604229999999998</v>
      </c>
      <c r="I1059" s="93"/>
      <c r="J1059" s="75">
        <v>422.93202758627427</v>
      </c>
      <c r="K1059" s="49" t="s">
        <v>37</v>
      </c>
    </row>
    <row r="1060" spans="1:11" s="1" customFormat="1" x14ac:dyDescent="0.3">
      <c r="A1060" s="49" t="s">
        <v>15</v>
      </c>
      <c r="B1060" s="49" t="s">
        <v>32</v>
      </c>
      <c r="C1060" s="49" t="s">
        <v>26</v>
      </c>
      <c r="D1060" s="49" t="s">
        <v>10</v>
      </c>
      <c r="E1060" s="92">
        <v>66.375437883754898</v>
      </c>
      <c r="F1060" s="93">
        <v>0.15083530999999997</v>
      </c>
      <c r="G1060" s="93">
        <v>0.55556591700000002</v>
      </c>
      <c r="H1060" s="93">
        <v>1.5972949999999999</v>
      </c>
      <c r="I1060" s="93"/>
      <c r="J1060" s="75">
        <v>615.35298815861665</v>
      </c>
      <c r="K1060" s="49" t="s">
        <v>37</v>
      </c>
    </row>
    <row r="1061" spans="1:11" s="1" customFormat="1" x14ac:dyDescent="0.3">
      <c r="A1061" s="49" t="s">
        <v>15</v>
      </c>
      <c r="B1061" s="49" t="s">
        <v>32</v>
      </c>
      <c r="C1061" s="49" t="s">
        <v>26</v>
      </c>
      <c r="D1061" s="49" t="s">
        <v>10</v>
      </c>
      <c r="E1061" s="92">
        <v>68.539174571021704</v>
      </c>
      <c r="F1061" s="93">
        <v>1.0674869999999999E-2</v>
      </c>
      <c r="G1061" s="93">
        <v>0.36989767000000001</v>
      </c>
      <c r="H1061" s="93">
        <v>2.1138669999999999</v>
      </c>
      <c r="I1061" s="93"/>
      <c r="J1061" s="75">
        <v>418.29846909089071</v>
      </c>
      <c r="K1061" s="49" t="s">
        <v>37</v>
      </c>
    </row>
    <row r="1062" spans="1:11" s="1" customFormat="1" x14ac:dyDescent="0.3">
      <c r="A1062" s="49" t="s">
        <v>15</v>
      </c>
      <c r="B1062" s="49" t="s">
        <v>32</v>
      </c>
      <c r="C1062" s="49" t="s">
        <v>27</v>
      </c>
      <c r="D1062" s="49" t="s">
        <v>10</v>
      </c>
      <c r="E1062" s="92">
        <v>70.135779050120391</v>
      </c>
      <c r="F1062" s="93">
        <v>5.0479469999999999E-2</v>
      </c>
      <c r="G1062" s="93">
        <v>0.03</v>
      </c>
      <c r="H1062" s="93">
        <v>0.73815419999999998</v>
      </c>
      <c r="I1062" s="93"/>
      <c r="J1062" s="75">
        <v>518.67008124647987</v>
      </c>
      <c r="K1062" s="49" t="s">
        <v>37</v>
      </c>
    </row>
    <row r="1063" spans="1:11" s="1" customFormat="1" x14ac:dyDescent="0.3">
      <c r="A1063" s="49" t="s">
        <v>15</v>
      </c>
      <c r="B1063" s="49" t="s">
        <v>32</v>
      </c>
      <c r="C1063" s="49" t="s">
        <v>27</v>
      </c>
      <c r="D1063" s="49" t="s">
        <v>10</v>
      </c>
      <c r="E1063" s="92">
        <v>67.910648733569388</v>
      </c>
      <c r="F1063" s="93">
        <v>0.11543333999999998</v>
      </c>
      <c r="G1063" s="93">
        <v>0.03</v>
      </c>
      <c r="H1063" s="93">
        <v>0.58957177999999999</v>
      </c>
      <c r="I1063" s="93"/>
      <c r="J1063" s="75">
        <v>588.80865723164948</v>
      </c>
      <c r="K1063" s="49" t="s">
        <v>37</v>
      </c>
    </row>
    <row r="1064" spans="1:11" s="1" customFormat="1" x14ac:dyDescent="0.3">
      <c r="A1064" s="49" t="s">
        <v>15</v>
      </c>
      <c r="B1064" s="49" t="s">
        <v>32</v>
      </c>
      <c r="C1064" s="49" t="s">
        <v>27</v>
      </c>
      <c r="D1064" s="49" t="s">
        <v>10</v>
      </c>
      <c r="E1064" s="92">
        <v>70.594666653205451</v>
      </c>
      <c r="F1064" s="93">
        <v>9.0585619999999992E-2</v>
      </c>
      <c r="G1064" s="93">
        <v>9.8019885000000001E-2</v>
      </c>
      <c r="H1064" s="93">
        <v>0.66202779999999994</v>
      </c>
      <c r="I1064" s="93"/>
      <c r="J1064" s="75">
        <v>564.54942656741639</v>
      </c>
      <c r="K1064" s="49" t="s">
        <v>37</v>
      </c>
    </row>
    <row r="1065" spans="1:11" s="1" customFormat="1" x14ac:dyDescent="0.3">
      <c r="A1065" s="49" t="s">
        <v>15</v>
      </c>
      <c r="B1065" s="49" t="s">
        <v>32</v>
      </c>
      <c r="C1065" s="49" t="s">
        <v>27</v>
      </c>
      <c r="D1065" s="49" t="s">
        <v>10</v>
      </c>
      <c r="E1065" s="92">
        <v>70.135953829068811</v>
      </c>
      <c r="F1065" s="93">
        <v>0.11115132999999999</v>
      </c>
      <c r="G1065" s="93">
        <v>0.03</v>
      </c>
      <c r="H1065" s="93">
        <v>0.81135788999999991</v>
      </c>
      <c r="I1065" s="93"/>
      <c r="J1065" s="75">
        <v>582.63676106295657</v>
      </c>
      <c r="K1065" s="49" t="s">
        <v>37</v>
      </c>
    </row>
    <row r="1066" spans="1:11" s="1" customFormat="1" x14ac:dyDescent="0.3">
      <c r="A1066" s="49" t="s">
        <v>15</v>
      </c>
      <c r="B1066" s="49" t="s">
        <v>32</v>
      </c>
      <c r="C1066" s="49" t="s">
        <v>27</v>
      </c>
      <c r="D1066" s="49" t="s">
        <v>10</v>
      </c>
      <c r="E1066" s="92">
        <v>70.330419325409068</v>
      </c>
      <c r="F1066" s="93">
        <v>9.0585619999999992E-2</v>
      </c>
      <c r="G1066" s="93">
        <v>8.5729929999999996E-2</v>
      </c>
      <c r="H1066" s="93">
        <v>0.66175591999999994</v>
      </c>
      <c r="I1066" s="93"/>
      <c r="J1066" s="75">
        <v>564.86414711101997</v>
      </c>
      <c r="K1066" s="49" t="s">
        <v>37</v>
      </c>
    </row>
    <row r="1067" spans="1:11" s="1" customFormat="1" x14ac:dyDescent="0.3">
      <c r="A1067" s="49" t="s">
        <v>15</v>
      </c>
      <c r="B1067" s="49" t="s">
        <v>32</v>
      </c>
      <c r="C1067" s="49" t="s">
        <v>27</v>
      </c>
      <c r="D1067" s="49" t="s">
        <v>10</v>
      </c>
      <c r="E1067" s="92">
        <v>70.369610795207024</v>
      </c>
      <c r="F1067" s="93">
        <v>0.14582957999999999</v>
      </c>
      <c r="G1067" s="93">
        <v>0.03</v>
      </c>
      <c r="H1067" s="93">
        <v>0.65203621</v>
      </c>
      <c r="I1067" s="93"/>
      <c r="J1067" s="75">
        <v>606.75392206154004</v>
      </c>
      <c r="K1067" s="49" t="s">
        <v>37</v>
      </c>
    </row>
    <row r="1068" spans="1:11" s="1" customFormat="1" x14ac:dyDescent="0.3">
      <c r="A1068" s="49" t="s">
        <v>15</v>
      </c>
      <c r="B1068" s="49" t="s">
        <v>32</v>
      </c>
      <c r="C1068" s="49" t="s">
        <v>27</v>
      </c>
      <c r="D1068" s="49" t="s">
        <v>10</v>
      </c>
      <c r="E1068" s="92">
        <v>70.369290517754962</v>
      </c>
      <c r="F1068" s="93">
        <v>3.3833909999999995E-2</v>
      </c>
      <c r="G1068" s="93">
        <v>0.03</v>
      </c>
      <c r="H1068" s="93">
        <v>0.64299619999999991</v>
      </c>
      <c r="I1068" s="93"/>
      <c r="J1068" s="75">
        <v>489.5037491767032</v>
      </c>
      <c r="K1068" s="49" t="s">
        <v>37</v>
      </c>
    </row>
    <row r="1069" spans="1:11" s="1" customFormat="1" x14ac:dyDescent="0.3">
      <c r="A1069" s="49" t="s">
        <v>15</v>
      </c>
      <c r="B1069" s="49" t="s">
        <v>32</v>
      </c>
      <c r="C1069" s="49" t="s">
        <v>27</v>
      </c>
      <c r="D1069" s="49" t="s">
        <v>10</v>
      </c>
      <c r="E1069" s="92">
        <v>65.382104631004211</v>
      </c>
      <c r="F1069" s="93">
        <v>8.1478809999999999E-2</v>
      </c>
      <c r="G1069" s="93">
        <v>0.03</v>
      </c>
      <c r="H1069" s="93">
        <v>0.54987730000000001</v>
      </c>
      <c r="I1069" s="93"/>
      <c r="J1069" s="75">
        <v>562.10299993295007</v>
      </c>
      <c r="K1069" s="49" t="s">
        <v>37</v>
      </c>
    </row>
    <row r="1070" spans="1:11" s="1" customFormat="1" x14ac:dyDescent="0.3">
      <c r="A1070" s="49" t="s">
        <v>15</v>
      </c>
      <c r="B1070" s="49" t="s">
        <v>32</v>
      </c>
      <c r="C1070" s="49" t="s">
        <v>27</v>
      </c>
      <c r="D1070" s="49" t="s">
        <v>10</v>
      </c>
      <c r="E1070" s="92">
        <v>66.572014561107949</v>
      </c>
      <c r="F1070" s="93">
        <v>2.4666789999999997E-2</v>
      </c>
      <c r="G1070" s="93">
        <v>0.03</v>
      </c>
      <c r="H1070" s="93">
        <v>0.6477541</v>
      </c>
      <c r="I1070" s="93"/>
      <c r="J1070" s="75">
        <v>471.7776572572144</v>
      </c>
      <c r="K1070" s="49" t="s">
        <v>37</v>
      </c>
    </row>
    <row r="1071" spans="1:11" s="1" customFormat="1" x14ac:dyDescent="0.3">
      <c r="A1071" s="49" t="s">
        <v>15</v>
      </c>
      <c r="B1071" s="49" t="s">
        <v>32</v>
      </c>
      <c r="C1071" s="49" t="s">
        <v>27</v>
      </c>
      <c r="D1071" s="49" t="s">
        <v>10</v>
      </c>
      <c r="E1071" s="92">
        <v>65.879440168677718</v>
      </c>
      <c r="F1071" s="93">
        <v>5.1142879999999995E-2</v>
      </c>
      <c r="G1071" s="93">
        <v>0.03</v>
      </c>
      <c r="H1071" s="93">
        <v>0.67093186999999999</v>
      </c>
      <c r="I1071" s="93"/>
      <c r="J1071" s="75">
        <v>524.38866352325385</v>
      </c>
      <c r="K1071" s="49" t="s">
        <v>37</v>
      </c>
    </row>
    <row r="1072" spans="1:11" s="1" customFormat="1" x14ac:dyDescent="0.3">
      <c r="A1072" s="49" t="s">
        <v>15</v>
      </c>
      <c r="B1072" s="49" t="s">
        <v>32</v>
      </c>
      <c r="C1072" s="49" t="s">
        <v>27</v>
      </c>
      <c r="D1072" s="49" t="s">
        <v>10</v>
      </c>
      <c r="E1072" s="92">
        <v>65.778276704365737</v>
      </c>
      <c r="F1072" s="93">
        <v>6.603945E-2</v>
      </c>
      <c r="G1072" s="93">
        <v>0.03</v>
      </c>
      <c r="H1072" s="93">
        <v>0.71171386999999986</v>
      </c>
      <c r="I1072" s="93"/>
      <c r="J1072" s="75">
        <v>544.45221814240972</v>
      </c>
      <c r="K1072" s="49" t="s">
        <v>37</v>
      </c>
    </row>
    <row r="1073" spans="1:11" s="1" customFormat="1" x14ac:dyDescent="0.3">
      <c r="A1073" s="49" t="s">
        <v>15</v>
      </c>
      <c r="B1073" s="49" t="s">
        <v>32</v>
      </c>
      <c r="C1073" s="49" t="s">
        <v>27</v>
      </c>
      <c r="D1073" s="49" t="s">
        <v>10</v>
      </c>
      <c r="E1073" s="92">
        <v>67.287722088607993</v>
      </c>
      <c r="F1073" s="93">
        <v>4.0347389999999997E-2</v>
      </c>
      <c r="G1073" s="93">
        <v>7.3439974999999991E-2</v>
      </c>
      <c r="H1073" s="93">
        <v>0.80075456999999994</v>
      </c>
      <c r="I1073" s="93"/>
      <c r="J1073" s="75">
        <v>505.19996965537575</v>
      </c>
      <c r="K1073" s="49" t="s">
        <v>37</v>
      </c>
    </row>
    <row r="1074" spans="1:11" s="1" customFormat="1" x14ac:dyDescent="0.3">
      <c r="A1074" s="49" t="s">
        <v>15</v>
      </c>
      <c r="B1074" s="49" t="s">
        <v>32</v>
      </c>
      <c r="C1074" s="49" t="s">
        <v>27</v>
      </c>
      <c r="D1074" s="49" t="s">
        <v>10</v>
      </c>
      <c r="E1074" s="92">
        <v>67.412209433329309</v>
      </c>
      <c r="F1074" s="93">
        <v>0.13738618</v>
      </c>
      <c r="G1074" s="93">
        <v>7.3499925999999993E-2</v>
      </c>
      <c r="H1074" s="93">
        <v>0.77492596999999985</v>
      </c>
      <c r="I1074" s="93"/>
      <c r="J1074" s="75">
        <v>605.21282046962017</v>
      </c>
      <c r="K1074" s="49" t="s">
        <v>37</v>
      </c>
    </row>
    <row r="1075" spans="1:11" s="1" customFormat="1" x14ac:dyDescent="0.3">
      <c r="A1075" s="49" t="s">
        <v>15</v>
      </c>
      <c r="B1075" s="49" t="s">
        <v>32</v>
      </c>
      <c r="C1075" s="49" t="s">
        <v>27</v>
      </c>
      <c r="D1075" s="49" t="s">
        <v>10</v>
      </c>
      <c r="E1075" s="92">
        <v>67.163352180108149</v>
      </c>
      <c r="F1075" s="93">
        <v>5.97069E-2</v>
      </c>
      <c r="G1075" s="93">
        <v>0.116424842</v>
      </c>
      <c r="H1075" s="93">
        <v>0.83840994999999996</v>
      </c>
      <c r="I1075" s="93"/>
      <c r="J1075" s="75">
        <v>534.83874902505488</v>
      </c>
      <c r="K1075" s="49" t="s">
        <v>37</v>
      </c>
    </row>
    <row r="1076" spans="1:11" s="1" customFormat="1" x14ac:dyDescent="0.3">
      <c r="A1076" s="49" t="s">
        <v>15</v>
      </c>
      <c r="B1076" s="49" t="s">
        <v>32</v>
      </c>
      <c r="C1076" s="49" t="s">
        <v>27</v>
      </c>
      <c r="D1076" s="49" t="s">
        <v>10</v>
      </c>
      <c r="E1076" s="92">
        <v>66.49449243421563</v>
      </c>
      <c r="F1076" s="93">
        <v>7.381944E-2</v>
      </c>
      <c r="G1076" s="93">
        <v>0.03</v>
      </c>
      <c r="H1076" s="93">
        <v>0.74230037000000004</v>
      </c>
      <c r="I1076" s="93"/>
      <c r="J1076" s="75">
        <v>552.57042737860093</v>
      </c>
      <c r="K1076" s="49" t="s">
        <v>37</v>
      </c>
    </row>
    <row r="1077" spans="1:11" s="1" customFormat="1" x14ac:dyDescent="0.3">
      <c r="A1077" s="49" t="s">
        <v>15</v>
      </c>
      <c r="B1077" s="49" t="s">
        <v>32</v>
      </c>
      <c r="C1077" s="49" t="s">
        <v>27</v>
      </c>
      <c r="D1077" s="49" t="s">
        <v>10</v>
      </c>
      <c r="E1077" s="92">
        <v>68.104802629866356</v>
      </c>
      <c r="F1077" s="93">
        <v>7.9790130000000001E-2</v>
      </c>
      <c r="G1077" s="93">
        <v>0.116364891</v>
      </c>
      <c r="H1077" s="93">
        <v>0.81965022999999992</v>
      </c>
      <c r="I1077" s="93"/>
      <c r="J1077" s="75">
        <v>556.98437163328094</v>
      </c>
      <c r="K1077" s="49" t="s">
        <v>37</v>
      </c>
    </row>
    <row r="1078" spans="1:11" s="1" customFormat="1" x14ac:dyDescent="0.3">
      <c r="A1078" s="49" t="s">
        <v>15</v>
      </c>
      <c r="B1078" s="49" t="s">
        <v>32</v>
      </c>
      <c r="C1078" s="49" t="s">
        <v>27</v>
      </c>
      <c r="D1078" s="49" t="s">
        <v>10</v>
      </c>
      <c r="E1078" s="92">
        <v>68.034760327776837</v>
      </c>
      <c r="F1078" s="93">
        <v>5.0901639999999998E-2</v>
      </c>
      <c r="G1078" s="93">
        <v>0.03</v>
      </c>
      <c r="H1078" s="93">
        <v>0.66128012999999997</v>
      </c>
      <c r="I1078" s="93"/>
      <c r="J1078" s="75">
        <v>521.58803509865015</v>
      </c>
      <c r="K1078" s="49" t="s">
        <v>37</v>
      </c>
    </row>
    <row r="1079" spans="1:11" s="1" customFormat="1" x14ac:dyDescent="0.3">
      <c r="A1079" s="49" t="s">
        <v>15</v>
      </c>
      <c r="B1079" s="49" t="s">
        <v>32</v>
      </c>
      <c r="C1079" s="49" t="s">
        <v>27</v>
      </c>
      <c r="D1079" s="49" t="s">
        <v>10</v>
      </c>
      <c r="E1079" s="92">
        <v>67.233507393076806</v>
      </c>
      <c r="F1079" s="93">
        <v>5.373621E-2</v>
      </c>
      <c r="G1079" s="93">
        <v>0.03</v>
      </c>
      <c r="H1079" s="93">
        <v>0.57523011000000002</v>
      </c>
      <c r="I1079" s="93"/>
      <c r="J1079" s="75">
        <v>526.61130672915112</v>
      </c>
      <c r="K1079" s="49" t="s">
        <v>37</v>
      </c>
    </row>
    <row r="1080" spans="1:11" s="1" customFormat="1" x14ac:dyDescent="0.3">
      <c r="A1080" s="49" t="s">
        <v>15</v>
      </c>
      <c r="B1080" s="49" t="s">
        <v>32</v>
      </c>
      <c r="C1080" s="49" t="s">
        <v>27</v>
      </c>
      <c r="D1080" s="49" t="s">
        <v>10</v>
      </c>
      <c r="E1080" s="92">
        <v>67.770284194180761</v>
      </c>
      <c r="F1080" s="93">
        <v>0.10325071999999999</v>
      </c>
      <c r="G1080" s="93">
        <v>0.104134887</v>
      </c>
      <c r="H1080" s="93">
        <v>0.77479002999999991</v>
      </c>
      <c r="I1080" s="93"/>
      <c r="J1080" s="75">
        <v>579.20125910158208</v>
      </c>
      <c r="K1080" s="49" t="s">
        <v>37</v>
      </c>
    </row>
    <row r="1081" spans="1:11" s="1" customFormat="1" x14ac:dyDescent="0.3">
      <c r="A1081" s="49" t="s">
        <v>15</v>
      </c>
      <c r="B1081" s="49" t="s">
        <v>32</v>
      </c>
      <c r="C1081" s="49" t="s">
        <v>27</v>
      </c>
      <c r="D1081" s="49" t="s">
        <v>10</v>
      </c>
      <c r="E1081" s="92">
        <v>67.155682974582106</v>
      </c>
      <c r="F1081" s="93">
        <v>0.15439359999999999</v>
      </c>
      <c r="G1081" s="93">
        <v>7.967487899999999E-2</v>
      </c>
      <c r="H1081" s="93">
        <v>0.73441584999999998</v>
      </c>
      <c r="I1081" s="93"/>
      <c r="J1081" s="75">
        <v>616.44953994092816</v>
      </c>
      <c r="K1081" s="49" t="s">
        <v>37</v>
      </c>
    </row>
    <row r="1082" spans="1:11" s="1" customFormat="1" x14ac:dyDescent="0.3">
      <c r="A1082" s="49" t="s">
        <v>15</v>
      </c>
      <c r="B1082" s="49" t="s">
        <v>32</v>
      </c>
      <c r="C1082" s="49" t="s">
        <v>27</v>
      </c>
      <c r="D1082" s="49" t="s">
        <v>10</v>
      </c>
      <c r="E1082" s="92">
        <v>67.965153536586797</v>
      </c>
      <c r="F1082" s="93">
        <v>0.11127194999999999</v>
      </c>
      <c r="G1082" s="93">
        <v>0.03</v>
      </c>
      <c r="H1082" s="93">
        <v>0.84588664999999996</v>
      </c>
      <c r="I1082" s="93"/>
      <c r="J1082" s="75">
        <v>585.491879471733</v>
      </c>
      <c r="K1082" s="49" t="s">
        <v>37</v>
      </c>
    </row>
    <row r="1083" spans="1:11" s="1" customFormat="1" x14ac:dyDescent="0.3">
      <c r="A1083" s="49" t="s">
        <v>15</v>
      </c>
      <c r="B1083" s="49" t="s">
        <v>32</v>
      </c>
      <c r="C1083" s="49" t="s">
        <v>27</v>
      </c>
      <c r="D1083" s="49" t="s">
        <v>10</v>
      </c>
      <c r="E1083" s="92">
        <v>64.813639705233228</v>
      </c>
      <c r="F1083" s="93">
        <v>2.89488E-2</v>
      </c>
      <c r="G1083" s="93">
        <v>6.7384923999999999E-2</v>
      </c>
      <c r="H1083" s="93">
        <v>0.69322602999999994</v>
      </c>
      <c r="I1083" s="93"/>
      <c r="J1083" s="75">
        <v>484.40518373401147</v>
      </c>
      <c r="K1083" s="49" t="s">
        <v>37</v>
      </c>
    </row>
    <row r="1084" spans="1:11" s="1" customFormat="1" x14ac:dyDescent="0.3">
      <c r="A1084" s="49" t="s">
        <v>15</v>
      </c>
      <c r="B1084" s="49" t="s">
        <v>32</v>
      </c>
      <c r="C1084" s="49" t="s">
        <v>27</v>
      </c>
      <c r="D1084" s="49" t="s">
        <v>10</v>
      </c>
      <c r="E1084" s="92">
        <v>63.084979647312508</v>
      </c>
      <c r="F1084" s="93">
        <v>7.9307649999999993E-2</v>
      </c>
      <c r="G1084" s="93">
        <v>0.03</v>
      </c>
      <c r="H1084" s="93">
        <v>0.77696506999999992</v>
      </c>
      <c r="I1084" s="93"/>
      <c r="J1084" s="75">
        <v>562.83407216659225</v>
      </c>
      <c r="K1084" s="49" t="s">
        <v>37</v>
      </c>
    </row>
    <row r="1085" spans="1:11" s="1" customFormat="1" x14ac:dyDescent="0.3">
      <c r="A1085" s="49" t="s">
        <v>15</v>
      </c>
      <c r="B1085" s="49" t="s">
        <v>32</v>
      </c>
      <c r="C1085" s="49" t="s">
        <v>27</v>
      </c>
      <c r="D1085" s="49" t="s">
        <v>10</v>
      </c>
      <c r="E1085" s="92">
        <v>64.790208233997404</v>
      </c>
      <c r="F1085" s="93">
        <v>1.1157349999999998E-2</v>
      </c>
      <c r="G1085" s="93">
        <v>7.3439974999999991E-2</v>
      </c>
      <c r="H1085" s="93">
        <v>0.56659791999999998</v>
      </c>
      <c r="I1085" s="93"/>
      <c r="J1085" s="75">
        <v>424.10130303044826</v>
      </c>
      <c r="K1085" s="49" t="s">
        <v>37</v>
      </c>
    </row>
    <row r="1086" spans="1:11" s="1" customFormat="1" x14ac:dyDescent="0.3">
      <c r="A1086" s="49" t="s">
        <v>15</v>
      </c>
      <c r="B1086" s="49" t="s">
        <v>32</v>
      </c>
      <c r="C1086" s="49" t="s">
        <v>26</v>
      </c>
      <c r="D1086" s="49" t="s">
        <v>10</v>
      </c>
      <c r="E1086" s="92">
        <v>63.692778261914881</v>
      </c>
      <c r="F1086" s="93">
        <v>5.1082569999999994E-2</v>
      </c>
      <c r="G1086" s="93">
        <v>0.10407493600000001</v>
      </c>
      <c r="H1086" s="93">
        <v>0.65693005000000004</v>
      </c>
      <c r="I1086" s="93"/>
      <c r="J1086" s="75">
        <v>526.87598594542783</v>
      </c>
      <c r="K1086" s="49" t="s">
        <v>37</v>
      </c>
    </row>
    <row r="1087" spans="1:11" s="1" customFormat="1" x14ac:dyDescent="0.3">
      <c r="A1087" s="49" t="s">
        <v>15</v>
      </c>
      <c r="B1087" s="49" t="s">
        <v>32</v>
      </c>
      <c r="C1087" s="49" t="s">
        <v>26</v>
      </c>
      <c r="D1087" s="49" t="s">
        <v>10</v>
      </c>
      <c r="E1087" s="92">
        <v>61.987621266400808</v>
      </c>
      <c r="F1087" s="93">
        <v>0.20342563</v>
      </c>
      <c r="G1087" s="93">
        <v>9.831964E-2</v>
      </c>
      <c r="H1087" s="93">
        <v>0.63334446</v>
      </c>
      <c r="I1087" s="93"/>
      <c r="J1087" s="75">
        <v>651.32534280533878</v>
      </c>
      <c r="K1087" s="49" t="s">
        <v>37</v>
      </c>
    </row>
    <row r="1088" spans="1:11" s="1" customFormat="1" x14ac:dyDescent="0.3">
      <c r="A1088" s="49" t="s">
        <v>15</v>
      </c>
      <c r="B1088" s="49" t="s">
        <v>32</v>
      </c>
      <c r="C1088" s="49" t="s">
        <v>26</v>
      </c>
      <c r="D1088" s="49" t="s">
        <v>10</v>
      </c>
      <c r="E1088" s="92">
        <v>68.0026952961136</v>
      </c>
      <c r="F1088" s="93">
        <v>3.7271579999999999E-2</v>
      </c>
      <c r="G1088" s="93">
        <v>0.48482373699999998</v>
      </c>
      <c r="H1088" s="93">
        <v>0.86756907999999999</v>
      </c>
      <c r="I1088" s="93"/>
      <c r="J1088" s="75">
        <v>498.73600306326688</v>
      </c>
      <c r="K1088" s="49" t="s">
        <v>37</v>
      </c>
    </row>
    <row r="1089" spans="1:11" s="1" customFormat="1" x14ac:dyDescent="0.3">
      <c r="A1089" s="49" t="s">
        <v>15</v>
      </c>
      <c r="B1089" s="49" t="s">
        <v>32</v>
      </c>
      <c r="C1089" s="49" t="s">
        <v>26</v>
      </c>
      <c r="D1089" s="49" t="s">
        <v>10</v>
      </c>
      <c r="E1089" s="92">
        <v>65.956504429272158</v>
      </c>
      <c r="F1089" s="93">
        <v>1.332851E-2</v>
      </c>
      <c r="G1089" s="93">
        <v>0.46605907399999996</v>
      </c>
      <c r="H1089" s="93">
        <v>0.69492527999999998</v>
      </c>
      <c r="I1089" s="93"/>
      <c r="J1089" s="75">
        <v>433.54503166696031</v>
      </c>
      <c r="K1089" s="49" t="s">
        <v>37</v>
      </c>
    </row>
    <row r="1090" spans="1:11" s="1" customFormat="1" x14ac:dyDescent="0.3">
      <c r="A1090" s="49" t="s">
        <v>15</v>
      </c>
      <c r="B1090" s="49" t="s">
        <v>32</v>
      </c>
      <c r="C1090" s="49" t="s">
        <v>26</v>
      </c>
      <c r="D1090" s="49" t="s">
        <v>10</v>
      </c>
      <c r="E1090" s="92">
        <v>67.933427919090974</v>
      </c>
      <c r="F1090" s="93">
        <v>2.0626019999999998E-2</v>
      </c>
      <c r="G1090" s="93">
        <v>0.22037987599999997</v>
      </c>
      <c r="H1090" s="93">
        <v>0.77866431999999997</v>
      </c>
      <c r="I1090" s="93"/>
      <c r="J1090" s="75">
        <v>458.77187691267949</v>
      </c>
      <c r="K1090" s="49" t="s">
        <v>37</v>
      </c>
    </row>
    <row r="1091" spans="1:11" s="1" customFormat="1" x14ac:dyDescent="0.3">
      <c r="A1091" s="49" t="s">
        <v>15</v>
      </c>
      <c r="B1091" s="49" t="s">
        <v>32</v>
      </c>
      <c r="C1091" s="49" t="s">
        <v>26</v>
      </c>
      <c r="D1091" s="49" t="s">
        <v>10</v>
      </c>
      <c r="E1091" s="92">
        <v>65.419589317367155</v>
      </c>
      <c r="F1091" s="93">
        <v>3.0637479999999998E-2</v>
      </c>
      <c r="G1091" s="93">
        <v>0.221698798</v>
      </c>
      <c r="H1091" s="93">
        <v>2.1410549999999997</v>
      </c>
      <c r="I1091" s="93"/>
      <c r="J1091" s="75">
        <v>487.67605319266573</v>
      </c>
      <c r="K1091" s="49" t="s">
        <v>37</v>
      </c>
    </row>
    <row r="1092" spans="1:11" s="1" customFormat="1" x14ac:dyDescent="0.3">
      <c r="A1092" s="49" t="s">
        <v>15</v>
      </c>
      <c r="B1092" s="49" t="s">
        <v>32</v>
      </c>
      <c r="C1092" s="49" t="s">
        <v>26</v>
      </c>
      <c r="D1092" s="49" t="s">
        <v>10</v>
      </c>
      <c r="E1092" s="92">
        <v>64.664307540067512</v>
      </c>
      <c r="F1092" s="93">
        <v>2.4184309999999997E-2</v>
      </c>
      <c r="G1092" s="93">
        <v>0.33908285599999999</v>
      </c>
      <c r="H1092" s="93">
        <v>2.2566039999999998</v>
      </c>
      <c r="I1092" s="93"/>
      <c r="J1092" s="75">
        <v>472.39768516468632</v>
      </c>
      <c r="K1092" s="49" t="s">
        <v>37</v>
      </c>
    </row>
    <row r="1093" spans="1:11" s="1" customFormat="1" x14ac:dyDescent="0.3">
      <c r="A1093" s="49" t="s">
        <v>15</v>
      </c>
      <c r="B1093" s="49" t="s">
        <v>32</v>
      </c>
      <c r="C1093" s="49" t="s">
        <v>26</v>
      </c>
      <c r="D1093" s="49" t="s">
        <v>10</v>
      </c>
      <c r="E1093" s="92">
        <v>63.590954786779555</v>
      </c>
      <c r="F1093" s="93">
        <v>0.14341718000000001</v>
      </c>
      <c r="G1093" s="93">
        <v>0.03</v>
      </c>
      <c r="H1093" s="93">
        <v>2.154649</v>
      </c>
      <c r="I1093" s="93"/>
      <c r="J1093" s="75">
        <v>614.64019319359113</v>
      </c>
      <c r="K1093" s="49" t="s">
        <v>37</v>
      </c>
    </row>
    <row r="1094" spans="1:11" s="1" customFormat="1" x14ac:dyDescent="0.3">
      <c r="A1094" s="49" t="s">
        <v>15</v>
      </c>
      <c r="B1094" s="49" t="s">
        <v>32</v>
      </c>
      <c r="C1094" s="49" t="s">
        <v>28</v>
      </c>
      <c r="D1094" s="49" t="s">
        <v>10</v>
      </c>
      <c r="E1094" s="92">
        <v>66.469400947263324</v>
      </c>
      <c r="F1094" s="93">
        <v>0.18273929999999999</v>
      </c>
      <c r="G1094" s="93">
        <v>0.14178411499999999</v>
      </c>
      <c r="H1094" s="93">
        <v>1.638077</v>
      </c>
      <c r="I1094" s="93"/>
      <c r="J1094" s="75">
        <v>633.64879532073087</v>
      </c>
      <c r="K1094" s="49" t="s">
        <v>37</v>
      </c>
    </row>
    <row r="1095" spans="1:11" s="1" customFormat="1" x14ac:dyDescent="0.3">
      <c r="A1095" s="49" t="s">
        <v>15</v>
      </c>
      <c r="B1095" s="49" t="s">
        <v>32</v>
      </c>
      <c r="C1095" s="49" t="s">
        <v>28</v>
      </c>
      <c r="D1095" s="49" t="s">
        <v>10</v>
      </c>
      <c r="E1095" s="92">
        <v>66.540014917579271</v>
      </c>
      <c r="F1095" s="93">
        <v>0.16796335000000001</v>
      </c>
      <c r="G1095" s="93">
        <v>9.2444442000000002E-2</v>
      </c>
      <c r="H1095" s="93">
        <v>2.059491</v>
      </c>
      <c r="I1095" s="93"/>
      <c r="J1095" s="75">
        <v>625.35736306040565</v>
      </c>
      <c r="K1095" s="49" t="s">
        <v>37</v>
      </c>
    </row>
    <row r="1096" spans="1:11" s="1" customFormat="1" x14ac:dyDescent="0.3">
      <c r="A1096" s="49" t="s">
        <v>15</v>
      </c>
      <c r="B1096" s="49" t="s">
        <v>32</v>
      </c>
      <c r="C1096" s="49" t="s">
        <v>28</v>
      </c>
      <c r="D1096" s="49" t="s">
        <v>10</v>
      </c>
      <c r="E1096" s="92">
        <v>66.477583445599748</v>
      </c>
      <c r="F1096" s="93">
        <v>0.13642122000000001</v>
      </c>
      <c r="G1096" s="93">
        <v>0.17865397999999999</v>
      </c>
      <c r="H1096" s="93">
        <v>1.9439419999999998</v>
      </c>
      <c r="I1096" s="93"/>
      <c r="J1096" s="75">
        <v>605.8498212760644</v>
      </c>
      <c r="K1096" s="49" t="s">
        <v>37</v>
      </c>
    </row>
    <row r="1097" spans="1:11" s="1" customFormat="1" x14ac:dyDescent="0.3">
      <c r="A1097" s="49" t="s">
        <v>15</v>
      </c>
      <c r="B1097" s="49" t="s">
        <v>32</v>
      </c>
      <c r="C1097" s="49" t="s">
        <v>28</v>
      </c>
      <c r="D1097" s="49" t="s">
        <v>10</v>
      </c>
      <c r="E1097" s="92">
        <v>65.364564246419619</v>
      </c>
      <c r="F1097" s="93">
        <v>0.28086367000000001</v>
      </c>
      <c r="G1097" s="93">
        <v>9.2684245999999984E-2</v>
      </c>
      <c r="H1097" s="93">
        <v>2.1002729999999996</v>
      </c>
      <c r="I1097" s="93"/>
      <c r="J1097" s="75">
        <v>679.54965773493689</v>
      </c>
      <c r="K1097" s="49" t="s">
        <v>37</v>
      </c>
    </row>
    <row r="1098" spans="1:11" s="1" customFormat="1" x14ac:dyDescent="0.3">
      <c r="A1098" s="49" t="s">
        <v>15</v>
      </c>
      <c r="B1098" s="49" t="s">
        <v>32</v>
      </c>
      <c r="C1098" s="49" t="s">
        <v>28</v>
      </c>
      <c r="D1098" s="49" t="s">
        <v>10</v>
      </c>
      <c r="E1098" s="92">
        <v>65.178199591125093</v>
      </c>
      <c r="F1098" s="93">
        <v>0.15602196999999998</v>
      </c>
      <c r="G1098" s="93">
        <v>0.11714425399999999</v>
      </c>
      <c r="H1098" s="93">
        <v>2.1138669999999999</v>
      </c>
      <c r="I1098" s="93"/>
      <c r="J1098" s="75">
        <v>620.2773937133893</v>
      </c>
      <c r="K1098" s="49" t="s">
        <v>37</v>
      </c>
    </row>
    <row r="1099" spans="1:11" s="1" customFormat="1" x14ac:dyDescent="0.3">
      <c r="A1099" s="49" t="s">
        <v>15</v>
      </c>
      <c r="B1099" s="49" t="s">
        <v>32</v>
      </c>
      <c r="C1099" s="49" t="s">
        <v>28</v>
      </c>
      <c r="D1099" s="49" t="s">
        <v>10</v>
      </c>
      <c r="E1099" s="92">
        <v>64.983171246476928</v>
      </c>
      <c r="F1099" s="93">
        <v>0.30203247999999999</v>
      </c>
      <c r="G1099" s="93">
        <v>0.12979391500000001</v>
      </c>
      <c r="H1099" s="93">
        <v>1.848784</v>
      </c>
      <c r="I1099" s="93"/>
      <c r="J1099" s="75">
        <v>688.08557278241824</v>
      </c>
      <c r="K1099" s="49" t="s">
        <v>37</v>
      </c>
    </row>
    <row r="1100" spans="1:11" s="1" customFormat="1" x14ac:dyDescent="0.3">
      <c r="A1100" s="49" t="s">
        <v>15</v>
      </c>
      <c r="B1100" s="49" t="s">
        <v>32</v>
      </c>
      <c r="C1100" s="49" t="s">
        <v>28</v>
      </c>
      <c r="D1100" s="49" t="s">
        <v>10</v>
      </c>
      <c r="E1100" s="92">
        <v>65.65318244449287</v>
      </c>
      <c r="F1100" s="93">
        <v>0.17013450999999999</v>
      </c>
      <c r="G1100" s="93">
        <v>8.6209538000000002E-2</v>
      </c>
      <c r="H1100" s="93">
        <v>1.7808139999999999</v>
      </c>
      <c r="I1100" s="93"/>
      <c r="J1100" s="75">
        <v>627.89196544075958</v>
      </c>
      <c r="K1100" s="49" t="s">
        <v>37</v>
      </c>
    </row>
    <row r="1101" spans="1:11" s="1" customFormat="1" x14ac:dyDescent="0.3">
      <c r="A1101" s="49" t="s">
        <v>15</v>
      </c>
      <c r="B1101" s="49" t="s">
        <v>32</v>
      </c>
      <c r="C1101" s="49" t="s">
        <v>28</v>
      </c>
      <c r="D1101" s="49" t="s">
        <v>10</v>
      </c>
      <c r="E1101" s="92">
        <v>65.076208920313263</v>
      </c>
      <c r="F1101" s="93">
        <v>0.37253487000000002</v>
      </c>
      <c r="G1101" s="93">
        <v>0.16726329000000001</v>
      </c>
      <c r="H1101" s="93">
        <v>1.8827689999999999</v>
      </c>
      <c r="I1101" s="93"/>
      <c r="J1101" s="75">
        <v>711.46042041082273</v>
      </c>
      <c r="K1101" s="49" t="s">
        <v>37</v>
      </c>
    </row>
    <row r="1102" spans="1:11" s="1" customFormat="1" x14ac:dyDescent="0.3">
      <c r="A1102" s="49" t="s">
        <v>15</v>
      </c>
      <c r="B1102" s="49" t="s">
        <v>32</v>
      </c>
      <c r="C1102" s="49" t="s">
        <v>28</v>
      </c>
      <c r="D1102" s="49" t="s">
        <v>10</v>
      </c>
      <c r="E1102" s="92">
        <v>64.97617290988218</v>
      </c>
      <c r="F1102" s="93">
        <v>0.21560824999999997</v>
      </c>
      <c r="G1102" s="93">
        <v>0.03</v>
      </c>
      <c r="H1102" s="93">
        <v>1.8691749999999998</v>
      </c>
      <c r="I1102" s="93"/>
      <c r="J1102" s="75">
        <v>652.45345840855725</v>
      </c>
      <c r="K1102" s="49" t="s">
        <v>37</v>
      </c>
    </row>
    <row r="1103" spans="1:11" s="1" customFormat="1" x14ac:dyDescent="0.3">
      <c r="A1103" s="49" t="s">
        <v>13</v>
      </c>
      <c r="B1103" s="49" t="s">
        <v>21</v>
      </c>
      <c r="C1103" s="30" t="s">
        <v>25</v>
      </c>
      <c r="D1103" s="49" t="s">
        <v>3</v>
      </c>
      <c r="E1103" s="125">
        <v>71.510000000000005</v>
      </c>
      <c r="F1103" s="90">
        <v>0.1613</v>
      </c>
      <c r="G1103" s="90">
        <v>6.0600000000000001E-2</v>
      </c>
      <c r="H1103" s="90">
        <v>0.20030000000000001</v>
      </c>
      <c r="I1103" s="75">
        <v>36.799999999999997</v>
      </c>
      <c r="J1103" s="75">
        <v>614.6535635892244</v>
      </c>
      <c r="K1103" s="49" t="s">
        <v>37</v>
      </c>
    </row>
    <row r="1104" spans="1:11" s="1" customFormat="1" x14ac:dyDescent="0.3">
      <c r="A1104" s="49" t="s">
        <v>13</v>
      </c>
      <c r="B1104" s="49" t="s">
        <v>21</v>
      </c>
      <c r="C1104" s="30" t="s">
        <v>25</v>
      </c>
      <c r="D1104" s="49" t="s">
        <v>3</v>
      </c>
      <c r="E1104" s="125">
        <v>71.510000000000005</v>
      </c>
      <c r="F1104" s="90">
        <v>0.1464</v>
      </c>
      <c r="G1104" s="90">
        <v>0.05</v>
      </c>
      <c r="H1104" s="90">
        <v>0.20960000000000001</v>
      </c>
      <c r="I1104" s="75">
        <v>36.4</v>
      </c>
      <c r="J1104" s="75">
        <v>605.63066666818554</v>
      </c>
      <c r="K1104" s="49" t="s">
        <v>37</v>
      </c>
    </row>
    <row r="1105" spans="1:11" s="1" customFormat="1" x14ac:dyDescent="0.3">
      <c r="A1105" s="49" t="s">
        <v>13</v>
      </c>
      <c r="B1105" s="49" t="s">
        <v>21</v>
      </c>
      <c r="C1105" s="30" t="s">
        <v>25</v>
      </c>
      <c r="D1105" s="49" t="s">
        <v>3</v>
      </c>
      <c r="E1105" s="125">
        <v>71.510000000000005</v>
      </c>
      <c r="F1105" s="90">
        <v>0.224</v>
      </c>
      <c r="G1105" s="90">
        <v>0.13300000000000001</v>
      </c>
      <c r="H1105" s="90">
        <v>0.20200000000000001</v>
      </c>
      <c r="I1105" s="75">
        <v>35.299999999999997</v>
      </c>
      <c r="J1105" s="75">
        <v>646.6126529128685</v>
      </c>
      <c r="K1105" s="49" t="s">
        <v>37</v>
      </c>
    </row>
    <row r="1106" spans="1:11" s="1" customFormat="1" x14ac:dyDescent="0.3">
      <c r="A1106" s="49" t="s">
        <v>13</v>
      </c>
      <c r="B1106" s="49" t="s">
        <v>21</v>
      </c>
      <c r="C1106" s="30" t="s">
        <v>25</v>
      </c>
      <c r="D1106" s="49" t="s">
        <v>3</v>
      </c>
      <c r="E1106" s="125">
        <v>71.510000000000005</v>
      </c>
      <c r="F1106" s="90">
        <v>0.1457</v>
      </c>
      <c r="G1106" s="90">
        <v>6.6100000000000006E-2</v>
      </c>
      <c r="H1106" s="90">
        <v>0.20180000000000001</v>
      </c>
      <c r="I1106" s="75">
        <v>35.200000000000003</v>
      </c>
      <c r="J1106" s="75">
        <v>605.18913498486449</v>
      </c>
      <c r="K1106" s="49" t="s">
        <v>37</v>
      </c>
    </row>
    <row r="1107" spans="1:11" s="1" customFormat="1" x14ac:dyDescent="0.3">
      <c r="A1107" s="49" t="s">
        <v>13</v>
      </c>
      <c r="B1107" s="49" t="s">
        <v>21</v>
      </c>
      <c r="C1107" s="30" t="s">
        <v>25</v>
      </c>
      <c r="D1107" s="49" t="s">
        <v>3</v>
      </c>
      <c r="E1107" s="125">
        <v>71.510000000000005</v>
      </c>
      <c r="F1107" s="90">
        <v>0.1424</v>
      </c>
      <c r="G1107" s="90">
        <v>0.224</v>
      </c>
      <c r="H1107" s="90">
        <v>0.19850000000000001</v>
      </c>
      <c r="I1107" s="75">
        <v>35.4</v>
      </c>
      <c r="J1107" s="75">
        <v>603.08462638247886</v>
      </c>
      <c r="K1107" s="49" t="s">
        <v>37</v>
      </c>
    </row>
    <row r="1108" spans="1:11" s="1" customFormat="1" x14ac:dyDescent="0.3">
      <c r="A1108" s="49" t="s">
        <v>13</v>
      </c>
      <c r="B1108" s="49" t="s">
        <v>21</v>
      </c>
      <c r="C1108" s="30" t="s">
        <v>25</v>
      </c>
      <c r="D1108" s="49" t="s">
        <v>3</v>
      </c>
      <c r="E1108" s="125">
        <v>71.510000000000005</v>
      </c>
      <c r="F1108" s="90">
        <v>0.1542</v>
      </c>
      <c r="G1108" s="90">
        <v>8.72E-2</v>
      </c>
      <c r="H1108" s="90">
        <v>0.19839999999999999</v>
      </c>
      <c r="I1108" s="75">
        <v>35.299999999999997</v>
      </c>
      <c r="J1108" s="75">
        <v>610.44050671429397</v>
      </c>
      <c r="K1108" s="49" t="s">
        <v>37</v>
      </c>
    </row>
    <row r="1109" spans="1:11" s="1" customFormat="1" x14ac:dyDescent="0.3">
      <c r="A1109" s="49" t="s">
        <v>13</v>
      </c>
      <c r="B1109" s="49" t="s">
        <v>21</v>
      </c>
      <c r="C1109" s="30" t="s">
        <v>25</v>
      </c>
      <c r="D1109" s="49" t="s">
        <v>3</v>
      </c>
      <c r="E1109" s="125">
        <v>71.510000000000005</v>
      </c>
      <c r="F1109" s="90">
        <v>0.12130000000000001</v>
      </c>
      <c r="G1109" s="90">
        <v>4.3700000000000003E-2</v>
      </c>
      <c r="H1109" s="90">
        <v>0.1958</v>
      </c>
      <c r="I1109" s="75">
        <v>31.5</v>
      </c>
      <c r="J1109" s="75">
        <v>588.62492879574813</v>
      </c>
      <c r="K1109" s="49" t="s">
        <v>37</v>
      </c>
    </row>
    <row r="1110" spans="1:11" s="1" customFormat="1" x14ac:dyDescent="0.3">
      <c r="A1110" s="49" t="s">
        <v>13</v>
      </c>
      <c r="B1110" s="49" t="s">
        <v>21</v>
      </c>
      <c r="C1110" s="30" t="s">
        <v>25</v>
      </c>
      <c r="D1110" s="49" t="s">
        <v>3</v>
      </c>
      <c r="E1110" s="125">
        <v>71.510000000000005</v>
      </c>
      <c r="F1110" s="90">
        <v>0.1588</v>
      </c>
      <c r="G1110" s="90">
        <v>0.11700000000000001</v>
      </c>
      <c r="H1110" s="90">
        <v>0.193</v>
      </c>
      <c r="I1110" s="75">
        <v>35.299999999999997</v>
      </c>
      <c r="J1110" s="75">
        <v>613.18718784930797</v>
      </c>
      <c r="K1110" s="49" t="s">
        <v>37</v>
      </c>
    </row>
    <row r="1111" spans="1:11" s="1" customFormat="1" x14ac:dyDescent="0.3">
      <c r="A1111" s="49" t="s">
        <v>13</v>
      </c>
      <c r="B1111" s="49" t="s">
        <v>21</v>
      </c>
      <c r="C1111" s="30" t="s">
        <v>25</v>
      </c>
      <c r="D1111" s="49" t="s">
        <v>3</v>
      </c>
      <c r="E1111" s="125">
        <v>71.510000000000005</v>
      </c>
      <c r="F1111" s="90">
        <v>0.13600000000000001</v>
      </c>
      <c r="G1111" s="90">
        <v>6.9099999999999995E-2</v>
      </c>
      <c r="H1111" s="90">
        <v>0.20369999999999999</v>
      </c>
      <c r="I1111" s="75">
        <v>31.9</v>
      </c>
      <c r="J1111" s="75">
        <v>598.89006179704836</v>
      </c>
      <c r="K1111" s="49" t="s">
        <v>37</v>
      </c>
    </row>
    <row r="1112" spans="1:11" s="1" customFormat="1" x14ac:dyDescent="0.3">
      <c r="A1112" s="49" t="s">
        <v>13</v>
      </c>
      <c r="B1112" s="49" t="s">
        <v>21</v>
      </c>
      <c r="C1112" s="30" t="s">
        <v>25</v>
      </c>
      <c r="D1112" s="49" t="s">
        <v>3</v>
      </c>
      <c r="E1112" s="125">
        <v>71.510000000000005</v>
      </c>
      <c r="F1112" s="90">
        <v>0.156</v>
      </c>
      <c r="G1112" s="90">
        <v>0.18099999999999999</v>
      </c>
      <c r="H1112" s="90">
        <v>0.20699999999999999</v>
      </c>
      <c r="I1112" s="75">
        <v>35.700000000000003</v>
      </c>
      <c r="J1112" s="75">
        <v>611.5229403683195</v>
      </c>
      <c r="K1112" s="49" t="s">
        <v>37</v>
      </c>
    </row>
    <row r="1113" spans="1:11" s="1" customFormat="1" x14ac:dyDescent="0.3">
      <c r="A1113" s="49" t="s">
        <v>13</v>
      </c>
      <c r="B1113" s="49" t="s">
        <v>21</v>
      </c>
      <c r="C1113" s="30" t="s">
        <v>25</v>
      </c>
      <c r="D1113" s="49" t="s">
        <v>3</v>
      </c>
      <c r="E1113" s="125">
        <v>70.73</v>
      </c>
      <c r="F1113" s="90">
        <v>0.44</v>
      </c>
      <c r="G1113" s="90">
        <v>0.251</v>
      </c>
      <c r="H1113" s="90">
        <v>0.1956</v>
      </c>
      <c r="I1113" s="75">
        <v>34.9</v>
      </c>
      <c r="J1113" s="75">
        <v>721.08956027027966</v>
      </c>
      <c r="K1113" s="49" t="s">
        <v>37</v>
      </c>
    </row>
    <row r="1114" spans="1:11" s="1" customFormat="1" x14ac:dyDescent="0.3">
      <c r="A1114" s="49" t="s">
        <v>13</v>
      </c>
      <c r="B1114" s="49" t="s">
        <v>21</v>
      </c>
      <c r="C1114" s="30" t="s">
        <v>25</v>
      </c>
      <c r="D1114" s="49" t="s">
        <v>3</v>
      </c>
      <c r="E1114" s="125">
        <v>70.73</v>
      </c>
      <c r="F1114" s="90">
        <v>0.28999999999999998</v>
      </c>
      <c r="G1114" s="90">
        <v>0.109</v>
      </c>
      <c r="H1114" s="90">
        <v>0.19600000000000001</v>
      </c>
      <c r="I1114" s="75">
        <v>34.1</v>
      </c>
      <c r="J1114" s="75">
        <v>674.52224076314258</v>
      </c>
      <c r="K1114" s="49" t="s">
        <v>37</v>
      </c>
    </row>
    <row r="1115" spans="1:11" s="1" customFormat="1" x14ac:dyDescent="0.3">
      <c r="A1115" s="49" t="s">
        <v>13</v>
      </c>
      <c r="B1115" s="49" t="s">
        <v>21</v>
      </c>
      <c r="C1115" s="30" t="s">
        <v>25</v>
      </c>
      <c r="D1115" s="49" t="s">
        <v>3</v>
      </c>
      <c r="E1115" s="125">
        <v>70.73</v>
      </c>
      <c r="F1115" s="90">
        <v>0.32800000000000001</v>
      </c>
      <c r="G1115" s="90">
        <v>8.1100000000000005E-2</v>
      </c>
      <c r="H1115" s="90">
        <v>0.19819999999999999</v>
      </c>
      <c r="I1115" s="75">
        <v>39.299999999999997</v>
      </c>
      <c r="J1115" s="75">
        <v>687.83756973870061</v>
      </c>
      <c r="K1115" s="49" t="s">
        <v>37</v>
      </c>
    </row>
    <row r="1116" spans="1:11" s="1" customFormat="1" x14ac:dyDescent="0.3">
      <c r="A1116" s="49" t="s">
        <v>13</v>
      </c>
      <c r="B1116" s="49" t="s">
        <v>21</v>
      </c>
      <c r="C1116" s="30" t="s">
        <v>25</v>
      </c>
      <c r="D1116" s="49" t="s">
        <v>3</v>
      </c>
      <c r="E1116" s="125">
        <v>70.73</v>
      </c>
      <c r="F1116" s="90">
        <v>0.3095</v>
      </c>
      <c r="G1116" s="90">
        <v>6.2600000000000003E-2</v>
      </c>
      <c r="H1116" s="90">
        <v>0.19639999999999999</v>
      </c>
      <c r="I1116" s="75">
        <v>39.299999999999997</v>
      </c>
      <c r="J1116" s="75">
        <v>681.51522208469487</v>
      </c>
      <c r="K1116" s="49" t="s">
        <v>37</v>
      </c>
    </row>
    <row r="1117" spans="1:11" s="1" customFormat="1" x14ac:dyDescent="0.3">
      <c r="A1117" s="49" t="s">
        <v>13</v>
      </c>
      <c r="B1117" s="49" t="s">
        <v>21</v>
      </c>
      <c r="C1117" s="30" t="s">
        <v>25</v>
      </c>
      <c r="D1117" s="49" t="s">
        <v>3</v>
      </c>
      <c r="E1117" s="125">
        <v>70.73</v>
      </c>
      <c r="F1117" s="90">
        <v>0.31</v>
      </c>
      <c r="G1117" s="90">
        <v>8.6999999999999994E-2</v>
      </c>
      <c r="H1117" s="90">
        <v>0.1928</v>
      </c>
      <c r="I1117" s="75">
        <v>34.4</v>
      </c>
      <c r="J1117" s="75">
        <v>681.68993603778836</v>
      </c>
      <c r="K1117" s="49" t="s">
        <v>37</v>
      </c>
    </row>
    <row r="1118" spans="1:11" s="1" customFormat="1" x14ac:dyDescent="0.3">
      <c r="A1118" s="49" t="s">
        <v>13</v>
      </c>
      <c r="B1118" s="49" t="s">
        <v>21</v>
      </c>
      <c r="C1118" s="30" t="s">
        <v>25</v>
      </c>
      <c r="D1118" s="49" t="s">
        <v>3</v>
      </c>
      <c r="E1118" s="125">
        <v>70.73</v>
      </c>
      <c r="F1118" s="90">
        <v>0.32900000000000001</v>
      </c>
      <c r="G1118" s="90">
        <v>6.1199999999999997E-2</v>
      </c>
      <c r="H1118" s="90">
        <v>0.1948</v>
      </c>
      <c r="I1118" s="75">
        <v>34.5</v>
      </c>
      <c r="J1118" s="75">
        <v>688.17129072850321</v>
      </c>
      <c r="K1118" s="49" t="s">
        <v>37</v>
      </c>
    </row>
    <row r="1119" spans="1:11" s="1" customFormat="1" x14ac:dyDescent="0.3">
      <c r="A1119" s="49" t="s">
        <v>13</v>
      </c>
      <c r="B1119" s="49" t="s">
        <v>21</v>
      </c>
      <c r="C1119" s="30" t="s">
        <v>25</v>
      </c>
      <c r="D1119" s="49" t="s">
        <v>3</v>
      </c>
      <c r="E1119" s="125">
        <v>70.73</v>
      </c>
      <c r="F1119" s="90">
        <v>0.41899999999999998</v>
      </c>
      <c r="G1119" s="90">
        <v>7.1300000000000002E-2</v>
      </c>
      <c r="H1119" s="90">
        <v>0.19189999999999999</v>
      </c>
      <c r="I1119" s="75">
        <v>39.6</v>
      </c>
      <c r="J1119" s="75">
        <v>715.40374349109129</v>
      </c>
      <c r="K1119" s="49" t="s">
        <v>37</v>
      </c>
    </row>
    <row r="1120" spans="1:11" s="1" customFormat="1" x14ac:dyDescent="0.3">
      <c r="A1120" s="49" t="s">
        <v>13</v>
      </c>
      <c r="B1120" s="49" t="s">
        <v>21</v>
      </c>
      <c r="C1120" s="30" t="s">
        <v>25</v>
      </c>
      <c r="D1120" s="49" t="s">
        <v>3</v>
      </c>
      <c r="E1120" s="125">
        <v>70.73</v>
      </c>
      <c r="F1120" s="90">
        <v>0.44600000000000001</v>
      </c>
      <c r="G1120" s="90">
        <v>0.114</v>
      </c>
      <c r="H1120" s="90">
        <v>0.193</v>
      </c>
      <c r="I1120" s="75">
        <v>38.4</v>
      </c>
      <c r="J1120" s="75">
        <v>722.67519185356434</v>
      </c>
      <c r="K1120" s="49" t="s">
        <v>37</v>
      </c>
    </row>
    <row r="1121" spans="1:11" s="1" customFormat="1" x14ac:dyDescent="0.3">
      <c r="A1121" s="49" t="s">
        <v>13</v>
      </c>
      <c r="B1121" s="49" t="s">
        <v>21</v>
      </c>
      <c r="C1121" s="30" t="s">
        <v>25</v>
      </c>
      <c r="D1121" s="49" t="s">
        <v>3</v>
      </c>
      <c r="E1121" s="125">
        <v>70.73</v>
      </c>
      <c r="F1121" s="90">
        <v>0.27500000000000002</v>
      </c>
      <c r="G1121" s="90">
        <v>0.08</v>
      </c>
      <c r="H1121" s="90">
        <v>0.19620000000000001</v>
      </c>
      <c r="I1121" s="75">
        <v>31.8</v>
      </c>
      <c r="J1121" s="75">
        <v>668.88768705395978</v>
      </c>
      <c r="K1121" s="49" t="s">
        <v>37</v>
      </c>
    </row>
    <row r="1122" spans="1:11" s="1" customFormat="1" x14ac:dyDescent="0.3">
      <c r="A1122" s="49" t="s">
        <v>13</v>
      </c>
      <c r="B1122" s="49" t="s">
        <v>21</v>
      </c>
      <c r="C1122" s="30" t="s">
        <v>25</v>
      </c>
      <c r="D1122" s="49" t="s">
        <v>3</v>
      </c>
      <c r="E1122" s="125">
        <v>70.73</v>
      </c>
      <c r="F1122" s="90">
        <v>0.32500000000000001</v>
      </c>
      <c r="G1122" s="90">
        <v>8.6300000000000002E-2</v>
      </c>
      <c r="H1122" s="90">
        <v>0.1928</v>
      </c>
      <c r="I1122" s="75">
        <v>39.6</v>
      </c>
      <c r="J1122" s="75">
        <v>686.83160846630324</v>
      </c>
      <c r="K1122" s="49" t="s">
        <v>37</v>
      </c>
    </row>
    <row r="1123" spans="1:11" s="1" customFormat="1" x14ac:dyDescent="0.3">
      <c r="A1123" s="49" t="s">
        <v>13</v>
      </c>
      <c r="B1123" s="49" t="s">
        <v>21</v>
      </c>
      <c r="C1123" s="30" t="s">
        <v>25</v>
      </c>
      <c r="D1123" s="49" t="s">
        <v>3</v>
      </c>
      <c r="E1123" s="125">
        <v>70.73</v>
      </c>
      <c r="F1123" s="90">
        <v>0.30199999999999999</v>
      </c>
      <c r="G1123" s="90">
        <v>8.7900000000000006E-2</v>
      </c>
      <c r="H1123" s="90">
        <v>0.19800000000000001</v>
      </c>
      <c r="I1123" s="75">
        <v>36.6</v>
      </c>
      <c r="J1123" s="75">
        <v>678.86760998171007</v>
      </c>
      <c r="K1123" s="49" t="s">
        <v>37</v>
      </c>
    </row>
    <row r="1124" spans="1:11" s="1" customFormat="1" x14ac:dyDescent="0.3">
      <c r="A1124" s="49" t="s">
        <v>13</v>
      </c>
      <c r="B1124" s="49" t="s">
        <v>21</v>
      </c>
      <c r="C1124" s="30" t="s">
        <v>25</v>
      </c>
      <c r="D1124" s="49" t="s">
        <v>3</v>
      </c>
      <c r="E1124" s="125">
        <v>70.73</v>
      </c>
      <c r="F1124" s="90">
        <v>0.29899999999999999</v>
      </c>
      <c r="G1124" s="90">
        <v>5.8500000000000003E-2</v>
      </c>
      <c r="H1124" s="90">
        <v>0.19</v>
      </c>
      <c r="I1124" s="75">
        <v>38.6</v>
      </c>
      <c r="J1124" s="75">
        <v>677.79413177477954</v>
      </c>
      <c r="K1124" s="49" t="s">
        <v>37</v>
      </c>
    </row>
    <row r="1125" spans="1:11" s="1" customFormat="1" x14ac:dyDescent="0.3">
      <c r="A1125" s="49" t="s">
        <v>13</v>
      </c>
      <c r="B1125" s="49" t="s">
        <v>21</v>
      </c>
      <c r="C1125" s="30" t="s">
        <v>25</v>
      </c>
      <c r="D1125" s="49" t="s">
        <v>3</v>
      </c>
      <c r="E1125" s="125">
        <v>70.73</v>
      </c>
      <c r="F1125" s="90">
        <v>0.19900000000000001</v>
      </c>
      <c r="G1125" s="90">
        <v>4.4499999999999998E-2</v>
      </c>
      <c r="H1125" s="90">
        <v>0.20799999999999999</v>
      </c>
      <c r="I1125" s="75">
        <v>29.3</v>
      </c>
      <c r="J1125" s="75">
        <v>635.91940758384351</v>
      </c>
      <c r="K1125" s="49" t="s">
        <v>37</v>
      </c>
    </row>
    <row r="1126" spans="1:11" s="1" customFormat="1" x14ac:dyDescent="0.3">
      <c r="A1126" s="49" t="s">
        <v>13</v>
      </c>
      <c r="B1126" s="49" t="s">
        <v>21</v>
      </c>
      <c r="C1126" s="30" t="s">
        <v>25</v>
      </c>
      <c r="D1126" s="49" t="s">
        <v>3</v>
      </c>
      <c r="E1126" s="125">
        <v>70.73</v>
      </c>
      <c r="F1126" s="90">
        <v>0.26700000000000002</v>
      </c>
      <c r="G1126" s="90">
        <v>0.14299999999999999</v>
      </c>
      <c r="H1126" s="90">
        <v>0.21299999999999999</v>
      </c>
      <c r="I1126" s="75">
        <v>38</v>
      </c>
      <c r="J1126" s="75">
        <v>665.78334932247071</v>
      </c>
      <c r="K1126" s="49" t="s">
        <v>37</v>
      </c>
    </row>
    <row r="1127" spans="1:11" s="1" customFormat="1" x14ac:dyDescent="0.3">
      <c r="A1127" s="49" t="s">
        <v>13</v>
      </c>
      <c r="B1127" s="49" t="s">
        <v>21</v>
      </c>
      <c r="C1127" s="30" t="s">
        <v>25</v>
      </c>
      <c r="D1127" s="49" t="s">
        <v>3</v>
      </c>
      <c r="E1127" s="125">
        <v>70.73</v>
      </c>
      <c r="F1127" s="90">
        <v>0.53500000000000003</v>
      </c>
      <c r="G1127" s="90">
        <v>5.9200000000000003E-2</v>
      </c>
      <c r="H1127" s="90">
        <v>0.20519999999999999</v>
      </c>
      <c r="I1127" s="75">
        <v>39.6</v>
      </c>
      <c r="J1127" s="75">
        <v>744.44479142227578</v>
      </c>
      <c r="K1127" s="49" t="s">
        <v>37</v>
      </c>
    </row>
    <row r="1128" spans="1:11" s="1" customFormat="1" x14ac:dyDescent="0.3">
      <c r="A1128" s="49" t="s">
        <v>13</v>
      </c>
      <c r="B1128" s="49" t="s">
        <v>21</v>
      </c>
      <c r="C1128" s="30" t="s">
        <v>25</v>
      </c>
      <c r="D1128" s="49" t="s">
        <v>3</v>
      </c>
      <c r="E1128" s="125">
        <v>70.73</v>
      </c>
      <c r="F1128" s="90">
        <v>0.27</v>
      </c>
      <c r="G1128" s="90">
        <v>0.09</v>
      </c>
      <c r="H1128" s="90">
        <v>0.20760000000000001</v>
      </c>
      <c r="I1128" s="75">
        <v>40.5</v>
      </c>
      <c r="J1128" s="75">
        <v>666.95592374392299</v>
      </c>
      <c r="K1128" s="49" t="s">
        <v>37</v>
      </c>
    </row>
    <row r="1129" spans="1:11" s="1" customFormat="1" x14ac:dyDescent="0.3">
      <c r="A1129" s="49" t="s">
        <v>13</v>
      </c>
      <c r="B1129" s="49" t="s">
        <v>21</v>
      </c>
      <c r="C1129" s="30" t="s">
        <v>25</v>
      </c>
      <c r="D1129" s="49" t="s">
        <v>3</v>
      </c>
      <c r="E1129" s="125">
        <v>70.73</v>
      </c>
      <c r="F1129" s="90">
        <v>0.47499999999999998</v>
      </c>
      <c r="G1129" s="90">
        <v>0.14499999999999999</v>
      </c>
      <c r="H1129" s="90">
        <v>0.216</v>
      </c>
      <c r="I1129" s="75">
        <v>38.6</v>
      </c>
      <c r="J1129" s="75">
        <v>730.11304450813407</v>
      </c>
      <c r="K1129" s="49" t="s">
        <v>37</v>
      </c>
    </row>
    <row r="1130" spans="1:11" s="1" customFormat="1" x14ac:dyDescent="0.3">
      <c r="A1130" s="49" t="s">
        <v>13</v>
      </c>
      <c r="B1130" s="49" t="s">
        <v>21</v>
      </c>
      <c r="C1130" s="30" t="s">
        <v>25</v>
      </c>
      <c r="D1130" s="49" t="s">
        <v>3</v>
      </c>
      <c r="E1130" s="125">
        <v>70.73</v>
      </c>
      <c r="F1130" s="90">
        <v>0.214</v>
      </c>
      <c r="G1130" s="90">
        <v>5.5300000000000002E-2</v>
      </c>
      <c r="H1130" s="90">
        <v>0.2072</v>
      </c>
      <c r="I1130" s="75">
        <v>37.700000000000003</v>
      </c>
      <c r="J1130" s="75">
        <v>643.13008004414178</v>
      </c>
      <c r="K1130" s="49" t="s">
        <v>37</v>
      </c>
    </row>
    <row r="1131" spans="1:11" s="1" customFormat="1" x14ac:dyDescent="0.3">
      <c r="A1131" s="49" t="s">
        <v>13</v>
      </c>
      <c r="B1131" s="49" t="s">
        <v>21</v>
      </c>
      <c r="C1131" s="30" t="s">
        <v>25</v>
      </c>
      <c r="D1131" s="49" t="s">
        <v>3</v>
      </c>
      <c r="E1131" s="125">
        <v>70.73</v>
      </c>
      <c r="F1131" s="90">
        <v>0.57099999999999995</v>
      </c>
      <c r="G1131" s="90">
        <v>0.192</v>
      </c>
      <c r="H1131" s="90">
        <v>0.2099</v>
      </c>
      <c r="I1131" s="75">
        <v>42.6</v>
      </c>
      <c r="J1131" s="75">
        <v>752.4535325492086</v>
      </c>
      <c r="K1131" s="49" t="s">
        <v>37</v>
      </c>
    </row>
    <row r="1132" spans="1:11" s="1" customFormat="1" x14ac:dyDescent="0.3">
      <c r="A1132" s="49" t="s">
        <v>13</v>
      </c>
      <c r="B1132" s="49" t="s">
        <v>21</v>
      </c>
      <c r="C1132" s="30" t="s">
        <v>25</v>
      </c>
      <c r="D1132" s="49" t="s">
        <v>3</v>
      </c>
      <c r="E1132" s="125">
        <v>70.73</v>
      </c>
      <c r="F1132" s="90">
        <v>0.27100000000000002</v>
      </c>
      <c r="G1132" s="90">
        <v>0.113</v>
      </c>
      <c r="H1132" s="90">
        <v>0.20280000000000001</v>
      </c>
      <c r="I1132" s="75">
        <v>36.9</v>
      </c>
      <c r="J1132" s="75">
        <v>667.34450914930846</v>
      </c>
      <c r="K1132" s="49" t="s">
        <v>37</v>
      </c>
    </row>
    <row r="1133" spans="1:11" s="1" customFormat="1" x14ac:dyDescent="0.3">
      <c r="A1133" s="49" t="s">
        <v>13</v>
      </c>
      <c r="B1133" s="49" t="s">
        <v>21</v>
      </c>
      <c r="C1133" s="30" t="s">
        <v>25</v>
      </c>
      <c r="D1133" s="49" t="s">
        <v>3</v>
      </c>
      <c r="E1133" s="125">
        <v>70.73</v>
      </c>
      <c r="F1133" s="90">
        <v>0.52100000000000002</v>
      </c>
      <c r="G1133" s="90">
        <v>0.16</v>
      </c>
      <c r="H1133" s="90">
        <v>0.20619999999999999</v>
      </c>
      <c r="I1133" s="75">
        <v>39.6</v>
      </c>
      <c r="J1133" s="75">
        <v>741.21699155179613</v>
      </c>
      <c r="K1133" s="49" t="s">
        <v>37</v>
      </c>
    </row>
    <row r="1134" spans="1:11" s="1" customFormat="1" x14ac:dyDescent="0.3">
      <c r="A1134" s="49" t="s">
        <v>13</v>
      </c>
      <c r="B1134" s="49" t="s">
        <v>21</v>
      </c>
      <c r="C1134" s="30" t="s">
        <v>25</v>
      </c>
      <c r="D1134" s="49" t="s">
        <v>3</v>
      </c>
      <c r="E1134" s="125">
        <v>70.73</v>
      </c>
      <c r="F1134" s="90">
        <v>0.24</v>
      </c>
      <c r="G1134" s="90">
        <v>9.5899999999999999E-2</v>
      </c>
      <c r="H1134" s="90">
        <v>0.20599999999999999</v>
      </c>
      <c r="I1134" s="75">
        <v>39</v>
      </c>
      <c r="J1134" s="75">
        <v>654.73544186972322</v>
      </c>
      <c r="K1134" s="49" t="s">
        <v>37</v>
      </c>
    </row>
    <row r="1135" spans="1:11" s="1" customFormat="1" x14ac:dyDescent="0.3">
      <c r="A1135" s="49" t="s">
        <v>13</v>
      </c>
      <c r="B1135" s="49" t="s">
        <v>21</v>
      </c>
      <c r="C1135" s="30" t="s">
        <v>25</v>
      </c>
      <c r="D1135" s="49" t="s">
        <v>3</v>
      </c>
      <c r="E1135" s="125">
        <v>70.73</v>
      </c>
      <c r="F1135" s="90">
        <v>0.48499999999999999</v>
      </c>
      <c r="G1135" s="90">
        <v>0.1263</v>
      </c>
      <c r="H1135" s="90">
        <v>0.2074</v>
      </c>
      <c r="I1135" s="75">
        <v>42.7</v>
      </c>
      <c r="J1135" s="75">
        <v>732.59587965828905</v>
      </c>
      <c r="K1135" s="49" t="s">
        <v>37</v>
      </c>
    </row>
    <row r="1136" spans="1:11" s="1" customFormat="1" x14ac:dyDescent="0.3">
      <c r="A1136" s="49" t="s">
        <v>13</v>
      </c>
      <c r="B1136" s="49" t="s">
        <v>21</v>
      </c>
      <c r="C1136" s="30" t="s">
        <v>25</v>
      </c>
      <c r="D1136" s="49" t="s">
        <v>3</v>
      </c>
      <c r="E1136" s="125">
        <v>70.73</v>
      </c>
      <c r="F1136" s="90">
        <v>0.55300000000000005</v>
      </c>
      <c r="G1136" s="90">
        <v>0.10299999999999999</v>
      </c>
      <c r="H1136" s="90">
        <v>0.20200000000000001</v>
      </c>
      <c r="I1136" s="75">
        <v>37.1</v>
      </c>
      <c r="J1136" s="75">
        <v>748.49978053058157</v>
      </c>
      <c r="K1136" s="49" t="s">
        <v>37</v>
      </c>
    </row>
    <row r="1137" spans="1:11" s="1" customFormat="1" x14ac:dyDescent="0.3">
      <c r="A1137" s="49" t="s">
        <v>13</v>
      </c>
      <c r="B1137" s="49" t="s">
        <v>21</v>
      </c>
      <c r="C1137" s="30" t="s">
        <v>25</v>
      </c>
      <c r="D1137" s="49" t="s">
        <v>3</v>
      </c>
      <c r="E1137" s="125">
        <v>70.73</v>
      </c>
      <c r="F1137" s="90">
        <v>0.28199999999999997</v>
      </c>
      <c r="G1137" s="90">
        <v>9.2100000000000001E-2</v>
      </c>
      <c r="H1137" s="90">
        <v>0.2019</v>
      </c>
      <c r="I1137" s="75">
        <v>40.200000000000003</v>
      </c>
      <c r="J1137" s="75">
        <v>671.54637919671768</v>
      </c>
      <c r="K1137" s="49" t="s">
        <v>37</v>
      </c>
    </row>
    <row r="1138" spans="1:11" s="1" customFormat="1" x14ac:dyDescent="0.3">
      <c r="A1138" s="49" t="s">
        <v>13</v>
      </c>
      <c r="B1138" s="49" t="s">
        <v>21</v>
      </c>
      <c r="C1138" s="30" t="s">
        <v>25</v>
      </c>
      <c r="D1138" s="49" t="s">
        <v>3</v>
      </c>
      <c r="E1138" s="125">
        <v>70.73</v>
      </c>
      <c r="F1138" s="90">
        <v>0.45200000000000001</v>
      </c>
      <c r="G1138" s="90">
        <v>8.77E-2</v>
      </c>
      <c r="H1138" s="90">
        <v>0.20699999999999999</v>
      </c>
      <c r="I1138" s="75">
        <v>39.9</v>
      </c>
      <c r="J1138" s="75">
        <v>724.24430276925693</v>
      </c>
      <c r="K1138" s="49" t="s">
        <v>37</v>
      </c>
    </row>
    <row r="1139" spans="1:11" s="1" customFormat="1" x14ac:dyDescent="0.3">
      <c r="A1139" s="49" t="s">
        <v>13</v>
      </c>
      <c r="B1139" s="49" t="s">
        <v>21</v>
      </c>
      <c r="C1139" s="30" t="s">
        <v>25</v>
      </c>
      <c r="D1139" s="49" t="s">
        <v>3</v>
      </c>
      <c r="E1139" s="125">
        <v>70.73</v>
      </c>
      <c r="F1139" s="90">
        <v>0.311</v>
      </c>
      <c r="G1139" s="90">
        <v>0.104</v>
      </c>
      <c r="H1139" s="90">
        <v>0.2049</v>
      </c>
      <c r="I1139" s="75">
        <v>36.4</v>
      </c>
      <c r="J1139" s="75">
        <v>682.03870309948229</v>
      </c>
      <c r="K1139" s="49" t="s">
        <v>37</v>
      </c>
    </row>
    <row r="1140" spans="1:11" s="1" customFormat="1" x14ac:dyDescent="0.3">
      <c r="A1140" s="49" t="s">
        <v>13</v>
      </c>
      <c r="B1140" s="49" t="s">
        <v>21</v>
      </c>
      <c r="C1140" s="30" t="s">
        <v>25</v>
      </c>
      <c r="D1140" s="49" t="s">
        <v>3</v>
      </c>
      <c r="E1140" s="125">
        <v>70.73</v>
      </c>
      <c r="F1140" s="90">
        <v>0.51</v>
      </c>
      <c r="G1140" s="90">
        <v>0.1421</v>
      </c>
      <c r="H1140" s="90">
        <v>0.20319999999999999</v>
      </c>
      <c r="I1140" s="75">
        <v>41.7</v>
      </c>
      <c r="J1140" s="75">
        <v>738.63324361401328</v>
      </c>
      <c r="K1140" s="49" t="s">
        <v>37</v>
      </c>
    </row>
    <row r="1141" spans="1:11" s="1" customFormat="1" x14ac:dyDescent="0.3">
      <c r="A1141" s="49" t="s">
        <v>13</v>
      </c>
      <c r="B1141" s="49" t="s">
        <v>21</v>
      </c>
      <c r="C1141" s="30" t="s">
        <v>25</v>
      </c>
      <c r="D1141" s="49" t="s">
        <v>3</v>
      </c>
      <c r="E1141" s="125">
        <v>70.73</v>
      </c>
      <c r="F1141" s="90">
        <v>0.39100000000000001</v>
      </c>
      <c r="G1141" s="90">
        <v>8.5099999999999995E-2</v>
      </c>
      <c r="H1141" s="90">
        <v>0.19750000000000001</v>
      </c>
      <c r="I1141" s="75">
        <v>39</v>
      </c>
      <c r="J1141" s="75">
        <v>707.46651224785728</v>
      </c>
      <c r="K1141" s="49" t="s">
        <v>37</v>
      </c>
    </row>
    <row r="1142" spans="1:11" s="1" customFormat="1" x14ac:dyDescent="0.3">
      <c r="A1142" s="49" t="s">
        <v>13</v>
      </c>
      <c r="B1142" s="49" t="s">
        <v>21</v>
      </c>
      <c r="C1142" s="30" t="s">
        <v>25</v>
      </c>
      <c r="D1142" s="49" t="s">
        <v>3</v>
      </c>
      <c r="E1142" s="125">
        <v>70.73</v>
      </c>
      <c r="F1142" s="90">
        <v>0.311</v>
      </c>
      <c r="G1142" s="90">
        <v>8.1299999999999997E-2</v>
      </c>
      <c r="H1142" s="90">
        <v>0.20430000000000001</v>
      </c>
      <c r="I1142" s="75">
        <v>36.6</v>
      </c>
      <c r="J1142" s="75">
        <v>682.03870309948229</v>
      </c>
      <c r="K1142" s="49" t="s">
        <v>37</v>
      </c>
    </row>
    <row r="1143" spans="1:11" s="1" customFormat="1" x14ac:dyDescent="0.3">
      <c r="A1143" s="49" t="s">
        <v>13</v>
      </c>
      <c r="B1143" s="49" t="s">
        <v>21</v>
      </c>
      <c r="C1143" s="30" t="s">
        <v>25</v>
      </c>
      <c r="D1143" s="49" t="s">
        <v>3</v>
      </c>
      <c r="E1143" s="125">
        <v>70.73</v>
      </c>
      <c r="F1143" s="90">
        <v>0.497</v>
      </c>
      <c r="G1143" s="90">
        <v>8.6999999999999994E-2</v>
      </c>
      <c r="H1143" s="90">
        <v>0.20799999999999999</v>
      </c>
      <c r="I1143" s="75">
        <v>43.5</v>
      </c>
      <c r="J1143" s="75">
        <v>735.52327120678774</v>
      </c>
      <c r="K1143" s="49" t="s">
        <v>37</v>
      </c>
    </row>
    <row r="1144" spans="1:11" s="1" customFormat="1" x14ac:dyDescent="0.3">
      <c r="A1144" s="49" t="s">
        <v>13</v>
      </c>
      <c r="B1144" s="49" t="s">
        <v>21</v>
      </c>
      <c r="C1144" s="30" t="s">
        <v>25</v>
      </c>
      <c r="D1144" s="49" t="s">
        <v>3</v>
      </c>
      <c r="E1144" s="125">
        <v>70.73</v>
      </c>
      <c r="F1144" s="90">
        <v>0.437</v>
      </c>
      <c r="G1144" s="90">
        <v>0.159</v>
      </c>
      <c r="H1144" s="90">
        <v>0.20050000000000001</v>
      </c>
      <c r="I1144" s="75">
        <v>38.799999999999997</v>
      </c>
      <c r="J1144" s="75">
        <v>720.29042298118839</v>
      </c>
      <c r="K1144" s="49" t="s">
        <v>37</v>
      </c>
    </row>
    <row r="1145" spans="1:11" s="1" customFormat="1" x14ac:dyDescent="0.3">
      <c r="A1145" s="49" t="s">
        <v>13</v>
      </c>
      <c r="B1145" s="49" t="s">
        <v>21</v>
      </c>
      <c r="C1145" s="30" t="s">
        <v>25</v>
      </c>
      <c r="D1145" s="49" t="s">
        <v>3</v>
      </c>
      <c r="E1145" s="125">
        <v>70.73</v>
      </c>
      <c r="F1145" s="90">
        <v>0.44</v>
      </c>
      <c r="G1145" s="90">
        <v>0.16589999999999999</v>
      </c>
      <c r="H1145" s="90">
        <v>0.20050000000000001</v>
      </c>
      <c r="I1145" s="75">
        <v>38.1</v>
      </c>
      <c r="J1145" s="75">
        <v>721.08956027027966</v>
      </c>
      <c r="K1145" s="49" t="s">
        <v>37</v>
      </c>
    </row>
    <row r="1146" spans="1:11" s="1" customFormat="1" x14ac:dyDescent="0.3">
      <c r="A1146" s="49" t="s">
        <v>13</v>
      </c>
      <c r="B1146" s="49" t="s">
        <v>21</v>
      </c>
      <c r="C1146" s="30" t="s">
        <v>25</v>
      </c>
      <c r="D1146" s="49" t="s">
        <v>3</v>
      </c>
      <c r="E1146" s="125">
        <v>70.73</v>
      </c>
      <c r="F1146" s="90">
        <v>0.40400000000000003</v>
      </c>
      <c r="G1146" s="90">
        <v>0.16159999999999999</v>
      </c>
      <c r="H1146" s="90">
        <v>0.1976</v>
      </c>
      <c r="I1146" s="75">
        <v>38.299999999999997</v>
      </c>
      <c r="J1146" s="75">
        <v>711.20494612316838</v>
      </c>
      <c r="K1146" s="49" t="s">
        <v>37</v>
      </c>
    </row>
    <row r="1147" spans="1:11" s="1" customFormat="1" x14ac:dyDescent="0.3">
      <c r="A1147" s="49" t="s">
        <v>13</v>
      </c>
      <c r="B1147" s="49" t="s">
        <v>21</v>
      </c>
      <c r="C1147" s="30" t="s">
        <v>25</v>
      </c>
      <c r="D1147" s="49" t="s">
        <v>3</v>
      </c>
      <c r="E1147" s="125">
        <v>70.73</v>
      </c>
      <c r="F1147" s="90">
        <v>0.41399999999999998</v>
      </c>
      <c r="G1147" s="90">
        <v>0.125</v>
      </c>
      <c r="H1147" s="90">
        <v>0.19939999999999999</v>
      </c>
      <c r="I1147" s="75">
        <v>42.1</v>
      </c>
      <c r="J1147" s="75">
        <v>714.01735149281956</v>
      </c>
      <c r="K1147" s="49" t="s">
        <v>37</v>
      </c>
    </row>
    <row r="1148" spans="1:11" s="1" customFormat="1" x14ac:dyDescent="0.3">
      <c r="A1148" s="49" t="s">
        <v>13</v>
      </c>
      <c r="B1148" s="49" t="s">
        <v>21</v>
      </c>
      <c r="C1148" s="30" t="s">
        <v>25</v>
      </c>
      <c r="D1148" s="49" t="s">
        <v>3</v>
      </c>
      <c r="E1148" s="125">
        <v>70.73</v>
      </c>
      <c r="F1148" s="90">
        <v>0.46200000000000002</v>
      </c>
      <c r="G1148" s="90">
        <v>0.13020000000000001</v>
      </c>
      <c r="H1148" s="90">
        <v>0.20080000000000001</v>
      </c>
      <c r="I1148" s="75">
        <v>41.2</v>
      </c>
      <c r="J1148" s="75">
        <v>726.82383024341516</v>
      </c>
      <c r="K1148" s="49" t="s">
        <v>37</v>
      </c>
    </row>
    <row r="1149" spans="1:11" s="1" customFormat="1" x14ac:dyDescent="0.3">
      <c r="A1149" s="49" t="s">
        <v>13</v>
      </c>
      <c r="B1149" s="49" t="s">
        <v>21</v>
      </c>
      <c r="C1149" s="30" t="s">
        <v>25</v>
      </c>
      <c r="D1149" s="49" t="s">
        <v>3</v>
      </c>
      <c r="E1149" s="125">
        <v>70.73</v>
      </c>
      <c r="F1149" s="90">
        <v>0.504</v>
      </c>
      <c r="G1149" s="90">
        <v>0.18659999999999999</v>
      </c>
      <c r="H1149" s="90">
        <v>0.20039999999999999</v>
      </c>
      <c r="I1149" s="75">
        <v>40.1</v>
      </c>
      <c r="J1149" s="75">
        <v>737.20562339964386</v>
      </c>
      <c r="K1149" s="49" t="s">
        <v>37</v>
      </c>
    </row>
    <row r="1150" spans="1:11" s="1" customFormat="1" x14ac:dyDescent="0.3">
      <c r="A1150" s="49" t="s">
        <v>13</v>
      </c>
      <c r="B1150" s="49" t="s">
        <v>21</v>
      </c>
      <c r="C1150" s="30" t="s">
        <v>25</v>
      </c>
      <c r="D1150" s="49" t="s">
        <v>3</v>
      </c>
      <c r="E1150" s="125">
        <v>70.73</v>
      </c>
      <c r="F1150" s="90">
        <v>0.47099999999999997</v>
      </c>
      <c r="G1150" s="90">
        <v>0.1464</v>
      </c>
      <c r="H1150" s="90">
        <v>0.19769999999999999</v>
      </c>
      <c r="I1150" s="75">
        <v>40.6</v>
      </c>
      <c r="J1150" s="75">
        <v>729.10851787535807</v>
      </c>
      <c r="K1150" s="49" t="s">
        <v>37</v>
      </c>
    </row>
    <row r="1151" spans="1:11" s="1" customFormat="1" x14ac:dyDescent="0.3">
      <c r="A1151" s="49" t="s">
        <v>13</v>
      </c>
      <c r="B1151" s="49" t="s">
        <v>21</v>
      </c>
      <c r="C1151" s="30" t="s">
        <v>25</v>
      </c>
      <c r="D1151" s="49" t="s">
        <v>3</v>
      </c>
      <c r="E1151" s="125">
        <v>70.73</v>
      </c>
      <c r="F1151" s="90">
        <v>0.47</v>
      </c>
      <c r="G1151" s="90">
        <v>6.7000000000000004E-2</v>
      </c>
      <c r="H1151" s="90">
        <v>0.20599999999999999</v>
      </c>
      <c r="I1151" s="75">
        <v>38.6</v>
      </c>
      <c r="J1151" s="75">
        <v>728.85634973601532</v>
      </c>
      <c r="K1151" s="49" t="s">
        <v>37</v>
      </c>
    </row>
    <row r="1152" spans="1:11" s="1" customFormat="1" x14ac:dyDescent="0.3">
      <c r="A1152" s="49" t="s">
        <v>13</v>
      </c>
      <c r="B1152" s="49" t="s">
        <v>21</v>
      </c>
      <c r="C1152" s="30" t="s">
        <v>25</v>
      </c>
      <c r="D1152" s="49" t="s">
        <v>3</v>
      </c>
      <c r="E1152" s="125">
        <v>70.73</v>
      </c>
      <c r="F1152" s="90">
        <v>0.33800000000000002</v>
      </c>
      <c r="G1152" s="90">
        <v>0.13400000000000001</v>
      </c>
      <c r="H1152" s="90">
        <v>0.1971</v>
      </c>
      <c r="I1152" s="75">
        <v>40.9</v>
      </c>
      <c r="J1152" s="75">
        <v>691.13963039375483</v>
      </c>
      <c r="K1152" s="49" t="s">
        <v>37</v>
      </c>
    </row>
    <row r="1153" spans="1:11" s="1" customFormat="1" x14ac:dyDescent="0.3">
      <c r="A1153" s="49" t="s">
        <v>13</v>
      </c>
      <c r="B1153" s="49" t="s">
        <v>21</v>
      </c>
      <c r="C1153" s="30" t="s">
        <v>25</v>
      </c>
      <c r="D1153" s="49" t="s">
        <v>3</v>
      </c>
      <c r="E1153" s="125">
        <v>68.040000000000006</v>
      </c>
      <c r="F1153" s="90">
        <v>0.1052</v>
      </c>
      <c r="G1153" s="90">
        <v>4.19E-2</v>
      </c>
      <c r="H1153" s="90">
        <v>0.25800000000000001</v>
      </c>
      <c r="I1153" s="75">
        <v>33.9</v>
      </c>
      <c r="J1153" s="75">
        <v>580.48189514393039</v>
      </c>
      <c r="K1153" s="49" t="s">
        <v>37</v>
      </c>
    </row>
    <row r="1154" spans="1:11" s="1" customFormat="1" x14ac:dyDescent="0.3">
      <c r="A1154" s="49" t="s">
        <v>13</v>
      </c>
      <c r="B1154" s="49" t="s">
        <v>21</v>
      </c>
      <c r="C1154" s="30" t="s">
        <v>25</v>
      </c>
      <c r="D1154" s="49" t="s">
        <v>3</v>
      </c>
      <c r="E1154" s="125">
        <v>68.040000000000006</v>
      </c>
      <c r="F1154" s="90">
        <v>0.11360000000000001</v>
      </c>
      <c r="G1154" s="90">
        <v>7.0000000000000007E-2</v>
      </c>
      <c r="H1154" s="90">
        <v>0.27100000000000002</v>
      </c>
      <c r="I1154" s="75">
        <v>38.5</v>
      </c>
      <c r="J1154" s="75">
        <v>587.2219693644364</v>
      </c>
      <c r="K1154" s="49" t="s">
        <v>37</v>
      </c>
    </row>
    <row r="1155" spans="1:11" s="1" customFormat="1" x14ac:dyDescent="0.3">
      <c r="A1155" s="49" t="s">
        <v>13</v>
      </c>
      <c r="B1155" s="49" t="s">
        <v>21</v>
      </c>
      <c r="C1155" s="30" t="s">
        <v>25</v>
      </c>
      <c r="D1155" s="49" t="s">
        <v>3</v>
      </c>
      <c r="E1155" s="125">
        <v>68.040000000000006</v>
      </c>
      <c r="F1155" s="90">
        <v>8.7099999999999997E-2</v>
      </c>
      <c r="G1155" s="90">
        <v>4.7199999999999999E-2</v>
      </c>
      <c r="H1155" s="90">
        <v>0.26879999999999998</v>
      </c>
      <c r="I1155" s="75">
        <v>38.700000000000003</v>
      </c>
      <c r="J1155" s="75">
        <v>564.34983436039636</v>
      </c>
      <c r="K1155" s="49" t="s">
        <v>37</v>
      </c>
    </row>
    <row r="1156" spans="1:11" s="1" customFormat="1" x14ac:dyDescent="0.3">
      <c r="A1156" s="49" t="s">
        <v>13</v>
      </c>
      <c r="B1156" s="49" t="s">
        <v>21</v>
      </c>
      <c r="C1156" s="30" t="s">
        <v>25</v>
      </c>
      <c r="D1156" s="49" t="s">
        <v>3</v>
      </c>
      <c r="E1156" s="125">
        <v>68.040000000000006</v>
      </c>
      <c r="F1156" s="90">
        <v>5.57E-2</v>
      </c>
      <c r="G1156" s="90">
        <v>0.41199999999999998</v>
      </c>
      <c r="H1156" s="90">
        <v>0.26910000000000001</v>
      </c>
      <c r="I1156" s="75">
        <v>34.9</v>
      </c>
      <c r="J1156" s="75">
        <v>528.45012654058826</v>
      </c>
      <c r="K1156" s="49" t="s">
        <v>37</v>
      </c>
    </row>
    <row r="1157" spans="1:11" s="1" customFormat="1" x14ac:dyDescent="0.3">
      <c r="A1157" s="49" t="s">
        <v>13</v>
      </c>
      <c r="B1157" s="49" t="s">
        <v>21</v>
      </c>
      <c r="C1157" s="30" t="s">
        <v>25</v>
      </c>
      <c r="D1157" s="49" t="s">
        <v>3</v>
      </c>
      <c r="E1157" s="125">
        <v>68.040000000000006</v>
      </c>
      <c r="F1157" s="90">
        <v>5.16E-2</v>
      </c>
      <c r="G1157" s="90">
        <v>7.0999999999999994E-2</v>
      </c>
      <c r="H1157" s="90">
        <v>0.2596</v>
      </c>
      <c r="I1157" s="75">
        <v>34.4</v>
      </c>
      <c r="J1157" s="75">
        <v>522.61357408029357</v>
      </c>
      <c r="K1157" s="49" t="s">
        <v>37</v>
      </c>
    </row>
    <row r="1158" spans="1:11" s="1" customFormat="1" x14ac:dyDescent="0.3">
      <c r="A1158" s="49" t="s">
        <v>13</v>
      </c>
      <c r="B1158" s="49" t="s">
        <v>21</v>
      </c>
      <c r="C1158" s="30" t="s">
        <v>25</v>
      </c>
      <c r="D1158" s="49" t="s">
        <v>3</v>
      </c>
      <c r="E1158" s="125">
        <v>68.040000000000006</v>
      </c>
      <c r="F1158" s="90">
        <v>7.3300000000000004E-2</v>
      </c>
      <c r="G1158" s="90">
        <v>0.247</v>
      </c>
      <c r="H1158" s="90">
        <v>0.2611</v>
      </c>
      <c r="I1158" s="75">
        <v>33.9</v>
      </c>
      <c r="J1158" s="75">
        <v>550.12832883919759</v>
      </c>
      <c r="K1158" s="49" t="s">
        <v>37</v>
      </c>
    </row>
    <row r="1159" spans="1:11" s="1" customFormat="1" x14ac:dyDescent="0.3">
      <c r="A1159" s="49" t="s">
        <v>13</v>
      </c>
      <c r="B1159" s="49" t="s">
        <v>21</v>
      </c>
      <c r="C1159" s="30" t="s">
        <v>25</v>
      </c>
      <c r="D1159" s="49" t="s">
        <v>3</v>
      </c>
      <c r="E1159" s="125">
        <v>68.040000000000006</v>
      </c>
      <c r="F1159" s="90">
        <v>0.1169</v>
      </c>
      <c r="G1159" s="90">
        <v>5.9700000000000003E-2</v>
      </c>
      <c r="H1159" s="90">
        <v>0.26929999999999998</v>
      </c>
      <c r="I1159" s="75">
        <v>35.6</v>
      </c>
      <c r="J1159" s="75">
        <v>589.76122227977817</v>
      </c>
      <c r="K1159" s="49" t="s">
        <v>37</v>
      </c>
    </row>
    <row r="1160" spans="1:11" s="1" customFormat="1" x14ac:dyDescent="0.3">
      <c r="A1160" s="49" t="s">
        <v>13</v>
      </c>
      <c r="B1160" s="49" t="s">
        <v>21</v>
      </c>
      <c r="C1160" s="30" t="s">
        <v>25</v>
      </c>
      <c r="D1160" s="49" t="s">
        <v>3</v>
      </c>
      <c r="E1160" s="125">
        <v>68.040000000000006</v>
      </c>
      <c r="F1160" s="90">
        <v>0.1182</v>
      </c>
      <c r="G1160" s="90">
        <v>7.2800000000000004E-2</v>
      </c>
      <c r="H1160" s="90">
        <v>0.25690000000000002</v>
      </c>
      <c r="I1160" s="75">
        <v>32.6</v>
      </c>
      <c r="J1160" s="75">
        <v>590.74584909412488</v>
      </c>
      <c r="K1160" s="49" t="s">
        <v>37</v>
      </c>
    </row>
    <row r="1161" spans="1:11" s="1" customFormat="1" x14ac:dyDescent="0.3">
      <c r="A1161" s="49" t="s">
        <v>13</v>
      </c>
      <c r="B1161" s="49" t="s">
        <v>21</v>
      </c>
      <c r="C1161" s="30" t="s">
        <v>25</v>
      </c>
      <c r="D1161" s="49" t="s">
        <v>3</v>
      </c>
      <c r="E1161" s="125">
        <v>68.040000000000006</v>
      </c>
      <c r="F1161" s="90">
        <v>7.0499999999999993E-2</v>
      </c>
      <c r="G1161" s="90">
        <v>4.8300000000000003E-2</v>
      </c>
      <c r="H1161" s="90">
        <v>0.25769999999999998</v>
      </c>
      <c r="I1161" s="75">
        <v>30.6</v>
      </c>
      <c r="J1161" s="75">
        <v>546.9830477310752</v>
      </c>
      <c r="K1161" s="49" t="s">
        <v>37</v>
      </c>
    </row>
    <row r="1162" spans="1:11" s="1" customFormat="1" x14ac:dyDescent="0.3">
      <c r="A1162" s="49" t="s">
        <v>13</v>
      </c>
      <c r="B1162" s="49" t="s">
        <v>21</v>
      </c>
      <c r="C1162" s="30" t="s">
        <v>25</v>
      </c>
      <c r="D1162" s="49" t="s">
        <v>3</v>
      </c>
      <c r="E1162" s="125">
        <v>68.040000000000006</v>
      </c>
      <c r="F1162" s="90">
        <v>0.1075</v>
      </c>
      <c r="G1162" s="90">
        <v>0.05</v>
      </c>
      <c r="H1162" s="90">
        <v>0.24399999999999999</v>
      </c>
      <c r="I1162" s="75">
        <v>30.4</v>
      </c>
      <c r="J1162" s="75">
        <v>582.36893571990242</v>
      </c>
      <c r="K1162" s="49" t="s">
        <v>37</v>
      </c>
    </row>
    <row r="1163" spans="1:11" s="1" customFormat="1" x14ac:dyDescent="0.3">
      <c r="A1163" s="49" t="s">
        <v>13</v>
      </c>
      <c r="B1163" s="49" t="s">
        <v>21</v>
      </c>
      <c r="C1163" s="30" t="s">
        <v>25</v>
      </c>
      <c r="D1163" s="49" t="s">
        <v>3</v>
      </c>
      <c r="E1163" s="125">
        <v>68.040000000000006</v>
      </c>
      <c r="F1163" s="90">
        <v>6.5500000000000003E-2</v>
      </c>
      <c r="G1163" s="90">
        <v>0.127</v>
      </c>
      <c r="H1163" s="90">
        <v>0.2646</v>
      </c>
      <c r="I1163" s="75">
        <v>32.299999999999997</v>
      </c>
      <c r="J1163" s="75">
        <v>541.10680267233329</v>
      </c>
      <c r="K1163" s="49" t="s">
        <v>37</v>
      </c>
    </row>
    <row r="1164" spans="1:11" s="1" customFormat="1" x14ac:dyDescent="0.3">
      <c r="A1164" s="49" t="s">
        <v>13</v>
      </c>
      <c r="B1164" s="49" t="s">
        <v>21</v>
      </c>
      <c r="C1164" s="30" t="s">
        <v>25</v>
      </c>
      <c r="D1164" s="49" t="s">
        <v>3</v>
      </c>
      <c r="E1164" s="125">
        <v>68.040000000000006</v>
      </c>
      <c r="F1164" s="90">
        <v>5.7599999999999998E-2</v>
      </c>
      <c r="G1164" s="90">
        <v>5.8200000000000002E-2</v>
      </c>
      <c r="H1164" s="90">
        <v>0.26019999999999999</v>
      </c>
      <c r="I1164" s="75">
        <v>38</v>
      </c>
      <c r="J1164" s="75">
        <v>531.03749553798184</v>
      </c>
      <c r="K1164" s="49" t="s">
        <v>37</v>
      </c>
    </row>
    <row r="1165" spans="1:11" s="1" customFormat="1" x14ac:dyDescent="0.3">
      <c r="A1165" s="49" t="s">
        <v>13</v>
      </c>
      <c r="B1165" s="49" t="s">
        <v>21</v>
      </c>
      <c r="C1165" s="30" t="s">
        <v>25</v>
      </c>
      <c r="D1165" s="49" t="s">
        <v>3</v>
      </c>
      <c r="E1165" s="125">
        <v>68.040000000000006</v>
      </c>
      <c r="F1165" s="90">
        <v>8.7800000000000003E-2</v>
      </c>
      <c r="G1165" s="90">
        <v>0.223</v>
      </c>
      <c r="H1165" s="90">
        <v>0.27</v>
      </c>
      <c r="I1165" s="75">
        <v>42.9</v>
      </c>
      <c r="J1165" s="75">
        <v>565.02155890559789</v>
      </c>
      <c r="K1165" s="49" t="s">
        <v>37</v>
      </c>
    </row>
    <row r="1166" spans="1:11" s="1" customFormat="1" x14ac:dyDescent="0.3">
      <c r="A1166" s="49" t="s">
        <v>13</v>
      </c>
      <c r="B1166" s="49" t="s">
        <v>21</v>
      </c>
      <c r="C1166" s="30" t="s">
        <v>25</v>
      </c>
      <c r="D1166" s="49" t="s">
        <v>3</v>
      </c>
      <c r="E1166" s="125">
        <v>68.040000000000006</v>
      </c>
      <c r="F1166" s="90">
        <v>0.12640000000000001</v>
      </c>
      <c r="G1166" s="90">
        <v>0.19500000000000001</v>
      </c>
      <c r="H1166" s="90">
        <v>0.26190000000000002</v>
      </c>
      <c r="I1166" s="75">
        <v>34.200000000000003</v>
      </c>
      <c r="J1166" s="75">
        <v>596.76509765548121</v>
      </c>
      <c r="K1166" s="49" t="s">
        <v>37</v>
      </c>
    </row>
    <row r="1167" spans="1:11" s="1" customFormat="1" x14ac:dyDescent="0.3">
      <c r="A1167" s="49" t="s">
        <v>13</v>
      </c>
      <c r="B1167" s="49" t="s">
        <v>21</v>
      </c>
      <c r="C1167" s="30" t="s">
        <v>25</v>
      </c>
      <c r="D1167" s="49" t="s">
        <v>3</v>
      </c>
      <c r="E1167" s="125">
        <v>68.040000000000006</v>
      </c>
      <c r="F1167" s="90">
        <v>0.13600000000000001</v>
      </c>
      <c r="G1167" s="90">
        <v>9.9000000000000005E-2</v>
      </c>
      <c r="H1167" s="90">
        <v>0.25650000000000001</v>
      </c>
      <c r="I1167" s="75">
        <v>38</v>
      </c>
      <c r="J1167" s="75">
        <v>603.42901765774718</v>
      </c>
      <c r="K1167" s="49" t="s">
        <v>37</v>
      </c>
    </row>
    <row r="1168" spans="1:11" s="1" customFormat="1" x14ac:dyDescent="0.3">
      <c r="A1168" s="49" t="s">
        <v>13</v>
      </c>
      <c r="B1168" s="49" t="s">
        <v>21</v>
      </c>
      <c r="C1168" s="30" t="s">
        <v>25</v>
      </c>
      <c r="D1168" s="49" t="s">
        <v>3</v>
      </c>
      <c r="E1168" s="125">
        <v>68.040000000000006</v>
      </c>
      <c r="F1168" s="90">
        <v>0.1011</v>
      </c>
      <c r="G1168" s="90">
        <v>7.3999999999999996E-2</v>
      </c>
      <c r="H1168" s="90">
        <v>0.246</v>
      </c>
      <c r="I1168" s="75">
        <v>33.299999999999997</v>
      </c>
      <c r="J1168" s="75">
        <v>577.03463859016279</v>
      </c>
      <c r="K1168" s="49" t="s">
        <v>37</v>
      </c>
    </row>
    <row r="1169" spans="1:11" s="1" customFormat="1" x14ac:dyDescent="0.3">
      <c r="A1169" s="49" t="s">
        <v>13</v>
      </c>
      <c r="B1169" s="49" t="s">
        <v>21</v>
      </c>
      <c r="C1169" s="30" t="s">
        <v>25</v>
      </c>
      <c r="D1169" s="49" t="s">
        <v>3</v>
      </c>
      <c r="E1169" s="125">
        <v>68.040000000000006</v>
      </c>
      <c r="F1169" s="90">
        <v>7.9899999999999999E-2</v>
      </c>
      <c r="G1169" s="90">
        <v>0.11700000000000001</v>
      </c>
      <c r="H1169" s="90">
        <v>0.24729999999999999</v>
      </c>
      <c r="I1169" s="75">
        <v>31.8</v>
      </c>
      <c r="J1169" s="75">
        <v>557.17624668526707</v>
      </c>
      <c r="K1169" s="49" t="s">
        <v>37</v>
      </c>
    </row>
    <row r="1170" spans="1:11" s="1" customFormat="1" x14ac:dyDescent="0.3">
      <c r="A1170" s="49" t="s">
        <v>13</v>
      </c>
      <c r="B1170" s="49" t="s">
        <v>21</v>
      </c>
      <c r="C1170" s="30" t="s">
        <v>25</v>
      </c>
      <c r="D1170" s="49" t="s">
        <v>3</v>
      </c>
      <c r="E1170" s="125">
        <v>68.040000000000006</v>
      </c>
      <c r="F1170" s="90">
        <v>4.4600000000000001E-2</v>
      </c>
      <c r="G1170" s="90">
        <v>9.8000000000000004E-2</v>
      </c>
      <c r="H1170" s="90">
        <v>0.2452</v>
      </c>
      <c r="I1170" s="75">
        <v>34.6</v>
      </c>
      <c r="J1170" s="75">
        <v>511.71516433675725</v>
      </c>
      <c r="K1170" s="49" t="s">
        <v>37</v>
      </c>
    </row>
    <row r="1171" spans="1:11" s="1" customFormat="1" x14ac:dyDescent="0.3">
      <c r="A1171" s="49" t="s">
        <v>13</v>
      </c>
      <c r="B1171" s="49" t="s">
        <v>21</v>
      </c>
      <c r="C1171" s="30" t="s">
        <v>25</v>
      </c>
      <c r="D1171" s="49" t="s">
        <v>3</v>
      </c>
      <c r="E1171" s="125">
        <v>68.040000000000006</v>
      </c>
      <c r="F1171" s="90">
        <v>0.1125</v>
      </c>
      <c r="G1171" s="90">
        <v>0.11</v>
      </c>
      <c r="H1171" s="90">
        <v>0.24579999999999999</v>
      </c>
      <c r="I1171" s="75">
        <v>31.7</v>
      </c>
      <c r="J1171" s="75">
        <v>586.36247071595642</v>
      </c>
      <c r="K1171" s="49" t="s">
        <v>37</v>
      </c>
    </row>
    <row r="1172" spans="1:11" s="1" customFormat="1" x14ac:dyDescent="0.3">
      <c r="A1172" s="49" t="s">
        <v>13</v>
      </c>
      <c r="B1172" s="49" t="s">
        <v>21</v>
      </c>
      <c r="C1172" s="30" t="s">
        <v>25</v>
      </c>
      <c r="D1172" s="49" t="s">
        <v>3</v>
      </c>
      <c r="E1172" s="125">
        <v>68.040000000000006</v>
      </c>
      <c r="F1172" s="90">
        <v>9.9400000000000002E-2</v>
      </c>
      <c r="G1172" s="90">
        <v>6.9400000000000003E-2</v>
      </c>
      <c r="H1172" s="90">
        <v>0.24179999999999999</v>
      </c>
      <c r="I1172" s="75">
        <v>31.4</v>
      </c>
      <c r="J1172" s="75">
        <v>575.57242262902764</v>
      </c>
      <c r="K1172" s="49" t="s">
        <v>37</v>
      </c>
    </row>
    <row r="1173" spans="1:11" s="1" customFormat="1" x14ac:dyDescent="0.3">
      <c r="A1173" s="49" t="s">
        <v>13</v>
      </c>
      <c r="B1173" s="49" t="s">
        <v>21</v>
      </c>
      <c r="C1173" s="30" t="s">
        <v>25</v>
      </c>
      <c r="D1173" s="49" t="s">
        <v>3</v>
      </c>
      <c r="E1173" s="125">
        <v>68.040000000000006</v>
      </c>
      <c r="F1173" s="90">
        <v>6.3100000000000003E-2</v>
      </c>
      <c r="G1173" s="90">
        <v>5.62E-2</v>
      </c>
      <c r="H1173" s="90">
        <v>0.23930000000000001</v>
      </c>
      <c r="I1173" s="75">
        <v>31.9</v>
      </c>
      <c r="J1173" s="75">
        <v>538.15665425688326</v>
      </c>
      <c r="K1173" s="49" t="s">
        <v>37</v>
      </c>
    </row>
    <row r="1174" spans="1:11" s="1" customFormat="1" x14ac:dyDescent="0.3">
      <c r="A1174" s="49" t="s">
        <v>13</v>
      </c>
      <c r="B1174" s="49" t="s">
        <v>21</v>
      </c>
      <c r="C1174" s="30" t="s">
        <v>25</v>
      </c>
      <c r="D1174" s="49" t="s">
        <v>3</v>
      </c>
      <c r="E1174" s="125">
        <v>68.040000000000006</v>
      </c>
      <c r="F1174" s="90">
        <v>0.1588</v>
      </c>
      <c r="G1174" s="90">
        <v>2.7099999999999999E-2</v>
      </c>
      <c r="H1174" s="90">
        <v>0.21529999999999999</v>
      </c>
      <c r="I1174" s="75">
        <v>33.9</v>
      </c>
      <c r="J1174" s="75">
        <v>617.87323481336762</v>
      </c>
      <c r="K1174" s="49" t="s">
        <v>37</v>
      </c>
    </row>
    <row r="1175" spans="1:11" s="1" customFormat="1" x14ac:dyDescent="0.3">
      <c r="A1175" s="49" t="s">
        <v>13</v>
      </c>
      <c r="B1175" s="49" t="s">
        <v>21</v>
      </c>
      <c r="C1175" s="30" t="s">
        <v>25</v>
      </c>
      <c r="D1175" s="49" t="s">
        <v>3</v>
      </c>
      <c r="E1175" s="125">
        <v>68.040000000000006</v>
      </c>
      <c r="F1175" s="90">
        <v>8.2000000000000003E-2</v>
      </c>
      <c r="G1175" s="90">
        <v>5.8999999999999997E-2</v>
      </c>
      <c r="H1175" s="90">
        <v>0.23769999999999999</v>
      </c>
      <c r="I1175" s="75">
        <v>29.91</v>
      </c>
      <c r="J1175" s="75">
        <v>559.32045052001229</v>
      </c>
      <c r="K1175" s="49" t="s">
        <v>37</v>
      </c>
    </row>
    <row r="1176" spans="1:11" s="1" customFormat="1" x14ac:dyDescent="0.3">
      <c r="A1176" s="49" t="s">
        <v>13</v>
      </c>
      <c r="B1176" s="49" t="s">
        <v>21</v>
      </c>
      <c r="C1176" s="30" t="s">
        <v>25</v>
      </c>
      <c r="D1176" s="49" t="s">
        <v>3</v>
      </c>
      <c r="E1176" s="125">
        <v>68.040000000000006</v>
      </c>
      <c r="F1176" s="90">
        <v>7.7799999999999994E-2</v>
      </c>
      <c r="G1176" s="90">
        <v>4.7300000000000002E-2</v>
      </c>
      <c r="H1176" s="90">
        <v>0.23300000000000001</v>
      </c>
      <c r="I1176" s="75">
        <v>30.1</v>
      </c>
      <c r="J1176" s="75">
        <v>554.98624700276719</v>
      </c>
      <c r="K1176" s="49" t="s">
        <v>37</v>
      </c>
    </row>
    <row r="1177" spans="1:11" s="1" customFormat="1" x14ac:dyDescent="0.3">
      <c r="A1177" s="49" t="s">
        <v>13</v>
      </c>
      <c r="B1177" s="49" t="s">
        <v>21</v>
      </c>
      <c r="C1177" s="30" t="s">
        <v>25</v>
      </c>
      <c r="D1177" s="49" t="s">
        <v>3</v>
      </c>
      <c r="E1177" s="125">
        <v>68.040000000000006</v>
      </c>
      <c r="F1177" s="90">
        <v>6.8000000000000005E-2</v>
      </c>
      <c r="G1177" s="90">
        <v>3.6499999999999998E-2</v>
      </c>
      <c r="H1177" s="90">
        <v>0.23799999999999999</v>
      </c>
      <c r="I1177" s="75">
        <v>29.3</v>
      </c>
      <c r="J1177" s="75">
        <v>544.08850003869816</v>
      </c>
      <c r="K1177" s="49" t="s">
        <v>37</v>
      </c>
    </row>
    <row r="1178" spans="1:11" s="1" customFormat="1" x14ac:dyDescent="0.3">
      <c r="A1178" s="49" t="s">
        <v>13</v>
      </c>
      <c r="B1178" s="49" t="s">
        <v>21</v>
      </c>
      <c r="C1178" s="30" t="s">
        <v>25</v>
      </c>
      <c r="D1178" s="49" t="s">
        <v>3</v>
      </c>
      <c r="E1178" s="125">
        <v>68.040000000000006</v>
      </c>
      <c r="F1178" s="90">
        <v>8.5199999999999998E-2</v>
      </c>
      <c r="G1178" s="90">
        <v>3.6700000000000003E-2</v>
      </c>
      <c r="H1178" s="90">
        <v>0.23669999999999999</v>
      </c>
      <c r="I1178" s="75">
        <v>28.8</v>
      </c>
      <c r="J1178" s="75">
        <v>562.50448663476584</v>
      </c>
      <c r="K1178" s="49" t="s">
        <v>37</v>
      </c>
    </row>
    <row r="1179" spans="1:11" s="1" customFormat="1" x14ac:dyDescent="0.3">
      <c r="A1179" s="49" t="s">
        <v>13</v>
      </c>
      <c r="B1179" s="49" t="s">
        <v>21</v>
      </c>
      <c r="C1179" s="30" t="s">
        <v>25</v>
      </c>
      <c r="D1179" s="49" t="s">
        <v>3</v>
      </c>
      <c r="E1179" s="125">
        <v>68.040000000000006</v>
      </c>
      <c r="F1179" s="90">
        <v>9.2600000000000002E-2</v>
      </c>
      <c r="G1179" s="90">
        <v>8.6999999999999994E-2</v>
      </c>
      <c r="H1179" s="90">
        <v>1E-4</v>
      </c>
      <c r="I1179" s="75">
        <v>30.6</v>
      </c>
      <c r="J1179" s="75">
        <v>569.51543437014152</v>
      </c>
      <c r="K1179" s="49" t="s">
        <v>37</v>
      </c>
    </row>
    <row r="1180" spans="1:11" s="1" customFormat="1" x14ac:dyDescent="0.3">
      <c r="A1180" s="49" t="s">
        <v>13</v>
      </c>
      <c r="B1180" s="49" t="s">
        <v>21</v>
      </c>
      <c r="C1180" s="30" t="s">
        <v>25</v>
      </c>
      <c r="D1180" s="49" t="s">
        <v>3</v>
      </c>
      <c r="E1180" s="125">
        <v>68.040000000000006</v>
      </c>
      <c r="F1180" s="90">
        <v>0.14760000000000001</v>
      </c>
      <c r="G1180" s="90">
        <v>8.8099999999999998E-2</v>
      </c>
      <c r="H1180" s="90">
        <v>0.23480000000000001</v>
      </c>
      <c r="I1180" s="75">
        <v>35.700000000000003</v>
      </c>
      <c r="J1180" s="75">
        <v>610.99951378602486</v>
      </c>
      <c r="K1180" s="49" t="s">
        <v>37</v>
      </c>
    </row>
    <row r="1181" spans="1:11" s="1" customFormat="1" x14ac:dyDescent="0.3">
      <c r="A1181" s="49" t="s">
        <v>13</v>
      </c>
      <c r="B1181" s="49" t="s">
        <v>21</v>
      </c>
      <c r="C1181" s="30" t="s">
        <v>25</v>
      </c>
      <c r="D1181" s="49" t="s">
        <v>3</v>
      </c>
      <c r="E1181" s="125">
        <v>68.040000000000006</v>
      </c>
      <c r="F1181" s="90">
        <v>9.3100000000000002E-2</v>
      </c>
      <c r="G1181" s="90">
        <v>3.7600000000000001E-2</v>
      </c>
      <c r="H1181" s="90">
        <v>0.22800000000000001</v>
      </c>
      <c r="I1181" s="75">
        <v>35.5</v>
      </c>
      <c r="J1181" s="75">
        <v>569.97272708274681</v>
      </c>
      <c r="K1181" s="49" t="s">
        <v>37</v>
      </c>
    </row>
    <row r="1182" spans="1:11" s="1" customFormat="1" x14ac:dyDescent="0.3">
      <c r="A1182" s="49" t="s">
        <v>13</v>
      </c>
      <c r="B1182" s="49" t="s">
        <v>21</v>
      </c>
      <c r="C1182" s="30" t="s">
        <v>25</v>
      </c>
      <c r="D1182" s="49" t="s">
        <v>3</v>
      </c>
      <c r="E1182" s="125">
        <v>68.040000000000006</v>
      </c>
      <c r="F1182" s="90">
        <v>0.1263</v>
      </c>
      <c r="G1182" s="90">
        <v>5.8000000000000003E-2</v>
      </c>
      <c r="H1182" s="90">
        <v>0.23899999999999999</v>
      </c>
      <c r="I1182" s="75">
        <v>30.5</v>
      </c>
      <c r="J1182" s="75">
        <v>596.69359208236915</v>
      </c>
      <c r="K1182" s="49" t="s">
        <v>37</v>
      </c>
    </row>
    <row r="1183" spans="1:11" s="1" customFormat="1" x14ac:dyDescent="0.3">
      <c r="A1183" s="49" t="s">
        <v>13</v>
      </c>
      <c r="B1183" s="49" t="s">
        <v>21</v>
      </c>
      <c r="C1183" s="30" t="s">
        <v>25</v>
      </c>
      <c r="D1183" s="49" t="s">
        <v>3</v>
      </c>
      <c r="E1183" s="125">
        <v>68.040000000000006</v>
      </c>
      <c r="F1183" s="90">
        <v>0.12189999999999999</v>
      </c>
      <c r="G1183" s="90">
        <v>6.2100000000000002E-2</v>
      </c>
      <c r="H1183" s="90">
        <v>0.23050000000000001</v>
      </c>
      <c r="I1183" s="75">
        <v>32.299999999999997</v>
      </c>
      <c r="J1183" s="75">
        <v>593.50175553597683</v>
      </c>
      <c r="K1183" s="49" t="s">
        <v>37</v>
      </c>
    </row>
    <row r="1184" spans="1:11" s="1" customFormat="1" x14ac:dyDescent="0.3">
      <c r="A1184" s="49" t="s">
        <v>13</v>
      </c>
      <c r="B1184" s="49" t="s">
        <v>21</v>
      </c>
      <c r="C1184" s="30" t="s">
        <v>25</v>
      </c>
      <c r="D1184" s="49" t="s">
        <v>3</v>
      </c>
      <c r="E1184" s="125">
        <v>68.040000000000006</v>
      </c>
      <c r="F1184" s="90">
        <v>0.13719999999999999</v>
      </c>
      <c r="G1184" s="90">
        <v>5.7500000000000002E-2</v>
      </c>
      <c r="H1184" s="90">
        <v>0.2286</v>
      </c>
      <c r="I1184" s="75">
        <v>29.8</v>
      </c>
      <c r="J1184" s="75">
        <v>604.23545300794171</v>
      </c>
      <c r="K1184" s="49" t="s">
        <v>37</v>
      </c>
    </row>
    <row r="1185" spans="1:11" s="1" customFormat="1" x14ac:dyDescent="0.3">
      <c r="A1185" s="49" t="s">
        <v>13</v>
      </c>
      <c r="B1185" s="49" t="s">
        <v>21</v>
      </c>
      <c r="C1185" s="30" t="s">
        <v>25</v>
      </c>
      <c r="D1185" s="49" t="s">
        <v>3</v>
      </c>
      <c r="E1185" s="125">
        <v>68.040000000000006</v>
      </c>
      <c r="F1185" s="90">
        <v>0.13239999999999999</v>
      </c>
      <c r="G1185" s="90">
        <v>8.2199999999999995E-2</v>
      </c>
      <c r="H1185" s="90">
        <v>0.2319</v>
      </c>
      <c r="I1185" s="75">
        <v>37.9</v>
      </c>
      <c r="J1185" s="75">
        <v>600.9752752789866</v>
      </c>
      <c r="K1185" s="49" t="s">
        <v>37</v>
      </c>
    </row>
    <row r="1186" spans="1:11" s="1" customFormat="1" x14ac:dyDescent="0.3">
      <c r="A1186" s="49" t="s">
        <v>13</v>
      </c>
      <c r="B1186" s="49" t="s">
        <v>21</v>
      </c>
      <c r="C1186" s="30" t="s">
        <v>25</v>
      </c>
      <c r="D1186" s="49" t="s">
        <v>3</v>
      </c>
      <c r="E1186" s="125">
        <v>68.040000000000006</v>
      </c>
      <c r="F1186" s="90">
        <v>0.1666</v>
      </c>
      <c r="G1186" s="90">
        <v>4.99E-2</v>
      </c>
      <c r="H1186" s="90">
        <v>0.23350000000000001</v>
      </c>
      <c r="I1186" s="75">
        <v>33</v>
      </c>
      <c r="J1186" s="75">
        <v>622.43652397379924</v>
      </c>
      <c r="K1186" s="49" t="s">
        <v>37</v>
      </c>
    </row>
    <row r="1187" spans="1:11" s="1" customFormat="1" x14ac:dyDescent="0.3">
      <c r="A1187" s="49" t="s">
        <v>13</v>
      </c>
      <c r="B1187" s="49" t="s">
        <v>21</v>
      </c>
      <c r="C1187" s="30" t="s">
        <v>25</v>
      </c>
      <c r="D1187" s="49" t="s">
        <v>3</v>
      </c>
      <c r="E1187" s="125">
        <v>68.040000000000006</v>
      </c>
      <c r="F1187" s="90">
        <v>0.1285</v>
      </c>
      <c r="G1187" s="90">
        <v>6.4100000000000004E-2</v>
      </c>
      <c r="H1187" s="90">
        <v>0.23269999999999999</v>
      </c>
      <c r="I1187" s="75">
        <v>38.200000000000003</v>
      </c>
      <c r="J1187" s="75">
        <v>598.25641049389492</v>
      </c>
      <c r="K1187" s="49" t="s">
        <v>37</v>
      </c>
    </row>
    <row r="1188" spans="1:11" s="1" customFormat="1" x14ac:dyDescent="0.3">
      <c r="A1188" s="49" t="s">
        <v>13</v>
      </c>
      <c r="B1188" s="49" t="s">
        <v>21</v>
      </c>
      <c r="C1188" s="30" t="s">
        <v>25</v>
      </c>
      <c r="D1188" s="49" t="s">
        <v>3</v>
      </c>
      <c r="E1188" s="125">
        <v>68.040000000000006</v>
      </c>
      <c r="F1188" s="90">
        <v>0.1018</v>
      </c>
      <c r="G1188" s="90">
        <v>0.06</v>
      </c>
      <c r="H1188" s="90">
        <v>0.21920000000000001</v>
      </c>
      <c r="I1188" s="75">
        <v>32.200000000000003</v>
      </c>
      <c r="J1188" s="75">
        <v>577.63101419739871</v>
      </c>
      <c r="K1188" s="49" t="s">
        <v>37</v>
      </c>
    </row>
    <row r="1189" spans="1:11" s="1" customFormat="1" x14ac:dyDescent="0.3">
      <c r="A1189" s="49" t="s">
        <v>13</v>
      </c>
      <c r="B1189" s="49" t="s">
        <v>21</v>
      </c>
      <c r="C1189" s="30" t="s">
        <v>25</v>
      </c>
      <c r="D1189" s="49" t="s">
        <v>3</v>
      </c>
      <c r="E1189" s="125">
        <v>68.040000000000006</v>
      </c>
      <c r="F1189" s="90">
        <v>0.1082</v>
      </c>
      <c r="G1189" s="90">
        <v>3.4700000000000002E-2</v>
      </c>
      <c r="H1189" s="90">
        <v>0.21079999999999999</v>
      </c>
      <c r="I1189" s="75">
        <v>30.5</v>
      </c>
      <c r="J1189" s="75">
        <v>582.93684615217148</v>
      </c>
      <c r="K1189" s="49" t="s">
        <v>37</v>
      </c>
    </row>
    <row r="1190" spans="1:11" s="1" customFormat="1" x14ac:dyDescent="0.3">
      <c r="A1190" s="49" t="s">
        <v>13</v>
      </c>
      <c r="B1190" s="49" t="s">
        <v>21</v>
      </c>
      <c r="C1190" s="30" t="s">
        <v>25</v>
      </c>
      <c r="D1190" s="49" t="s">
        <v>3</v>
      </c>
      <c r="E1190" s="125">
        <v>68.040000000000006</v>
      </c>
      <c r="F1190" s="90">
        <v>7.8299999999999995E-2</v>
      </c>
      <c r="G1190" s="90">
        <v>6.1600000000000002E-2</v>
      </c>
      <c r="H1190" s="90">
        <v>0.21010000000000001</v>
      </c>
      <c r="I1190" s="75">
        <v>34.5</v>
      </c>
      <c r="J1190" s="75">
        <v>555.51194799856398</v>
      </c>
      <c r="K1190" s="49" t="s">
        <v>37</v>
      </c>
    </row>
    <row r="1191" spans="1:11" s="1" customFormat="1" x14ac:dyDescent="0.3">
      <c r="A1191" s="49" t="s">
        <v>13</v>
      </c>
      <c r="B1191" s="49" t="s">
        <v>21</v>
      </c>
      <c r="C1191" s="30" t="s">
        <v>25</v>
      </c>
      <c r="D1191" s="49" t="s">
        <v>3</v>
      </c>
      <c r="E1191" s="125">
        <v>68.040000000000006</v>
      </c>
      <c r="F1191" s="90">
        <v>8.5999999999999993E-2</v>
      </c>
      <c r="G1191" s="90">
        <v>1.3100000000000001E-2</v>
      </c>
      <c r="H1191" s="90">
        <v>0.22020000000000001</v>
      </c>
      <c r="I1191" s="75">
        <v>31.4</v>
      </c>
      <c r="J1191" s="75">
        <v>563.2854611227342</v>
      </c>
      <c r="K1191" s="49" t="s">
        <v>37</v>
      </c>
    </row>
    <row r="1192" spans="1:11" s="1" customFormat="1" x14ac:dyDescent="0.3">
      <c r="A1192" s="49" t="s">
        <v>13</v>
      </c>
      <c r="B1192" s="49" t="s">
        <v>21</v>
      </c>
      <c r="C1192" s="30" t="s">
        <v>25</v>
      </c>
      <c r="D1192" s="49" t="s">
        <v>3</v>
      </c>
      <c r="E1192" s="125">
        <v>68.040000000000006</v>
      </c>
      <c r="F1192" s="90">
        <v>7.6799999999999993E-2</v>
      </c>
      <c r="G1192" s="90">
        <v>3.1399999999999997E-2</v>
      </c>
      <c r="H1192" s="90">
        <v>0.2208</v>
      </c>
      <c r="I1192" s="75">
        <v>33.9</v>
      </c>
      <c r="J1192" s="75">
        <v>553.92663876201004</v>
      </c>
      <c r="K1192" s="49" t="s">
        <v>37</v>
      </c>
    </row>
    <row r="1193" spans="1:11" s="1" customFormat="1" x14ac:dyDescent="0.3">
      <c r="A1193" s="49" t="s">
        <v>13</v>
      </c>
      <c r="B1193" s="49" t="s">
        <v>21</v>
      </c>
      <c r="C1193" s="30" t="s">
        <v>25</v>
      </c>
      <c r="D1193" s="49" t="s">
        <v>3</v>
      </c>
      <c r="E1193" s="125">
        <v>68.040000000000006</v>
      </c>
      <c r="F1193" s="90">
        <v>7.5300000000000006E-2</v>
      </c>
      <c r="G1193" s="90">
        <v>2.8400000000000002E-2</v>
      </c>
      <c r="H1193" s="90">
        <v>0.21129999999999999</v>
      </c>
      <c r="I1193" s="75">
        <v>32.4</v>
      </c>
      <c r="J1193" s="75">
        <v>552.31621798276092</v>
      </c>
      <c r="K1193" s="49" t="s">
        <v>37</v>
      </c>
    </row>
    <row r="1194" spans="1:11" s="1" customFormat="1" x14ac:dyDescent="0.3">
      <c r="A1194" s="49" t="s">
        <v>13</v>
      </c>
      <c r="B1194" s="49" t="s">
        <v>21</v>
      </c>
      <c r="C1194" s="30" t="s">
        <v>25</v>
      </c>
      <c r="D1194" s="49" t="s">
        <v>3</v>
      </c>
      <c r="E1194" s="125">
        <v>68.040000000000006</v>
      </c>
      <c r="F1194" s="90">
        <v>7.2599999999999998E-2</v>
      </c>
      <c r="G1194" s="90">
        <v>1.353E-2</v>
      </c>
      <c r="H1194" s="90">
        <v>0.20269999999999999</v>
      </c>
      <c r="I1194" s="75">
        <v>31</v>
      </c>
      <c r="J1194" s="75">
        <v>549.35120642691027</v>
      </c>
      <c r="K1194" s="49" t="s">
        <v>37</v>
      </c>
    </row>
    <row r="1195" spans="1:11" s="1" customFormat="1" x14ac:dyDescent="0.3">
      <c r="A1195" s="49" t="s">
        <v>13</v>
      </c>
      <c r="B1195" s="49" t="s">
        <v>21</v>
      </c>
      <c r="C1195" s="30" t="s">
        <v>25</v>
      </c>
      <c r="D1195" s="49" t="s">
        <v>3</v>
      </c>
      <c r="E1195" s="125">
        <v>68.040000000000006</v>
      </c>
      <c r="F1195" s="90">
        <v>5.7000000000000002E-2</v>
      </c>
      <c r="G1195" s="90">
        <v>5.1400000000000001E-2</v>
      </c>
      <c r="H1195" s="90">
        <v>0.2271</v>
      </c>
      <c r="I1195" s="75">
        <v>30.2</v>
      </c>
      <c r="J1195" s="75">
        <v>530.2279933757452</v>
      </c>
      <c r="K1195" s="49" t="s">
        <v>37</v>
      </c>
    </row>
    <row r="1196" spans="1:11" s="1" customFormat="1" x14ac:dyDescent="0.3">
      <c r="A1196" s="49" t="s">
        <v>14</v>
      </c>
      <c r="B1196" s="49" t="s">
        <v>21</v>
      </c>
      <c r="C1196" s="30" t="s">
        <v>25</v>
      </c>
      <c r="D1196" s="49" t="s">
        <v>3</v>
      </c>
      <c r="E1196" s="92">
        <v>67.83</v>
      </c>
      <c r="F1196" s="93">
        <v>0.153</v>
      </c>
      <c r="G1196" s="93">
        <v>0.10440000000000001</v>
      </c>
      <c r="H1196" s="93">
        <v>6.6000000000000003E-2</v>
      </c>
      <c r="I1196" s="75">
        <v>29.6</v>
      </c>
      <c r="J1196" s="75">
        <v>614.65400188427611</v>
      </c>
      <c r="K1196" s="49" t="s">
        <v>37</v>
      </c>
    </row>
    <row r="1197" spans="1:11" s="1" customFormat="1" x14ac:dyDescent="0.3">
      <c r="A1197" s="49" t="s">
        <v>14</v>
      </c>
      <c r="B1197" s="49" t="s">
        <v>21</v>
      </c>
      <c r="C1197" s="30" t="s">
        <v>25</v>
      </c>
      <c r="D1197" s="49" t="s">
        <v>3</v>
      </c>
      <c r="E1197" s="92">
        <v>67.83</v>
      </c>
      <c r="F1197" s="93">
        <v>0.14030000000000001</v>
      </c>
      <c r="G1197" s="93">
        <v>0.1116</v>
      </c>
      <c r="H1197" s="93">
        <v>6.4399999999999999E-2</v>
      </c>
      <c r="I1197" s="75">
        <v>33.1</v>
      </c>
      <c r="J1197" s="75">
        <v>606.57851387602796</v>
      </c>
      <c r="K1197" s="49" t="s">
        <v>37</v>
      </c>
    </row>
    <row r="1198" spans="1:11" s="1" customFormat="1" x14ac:dyDescent="0.3">
      <c r="A1198" s="49" t="s">
        <v>14</v>
      </c>
      <c r="B1198" s="49" t="s">
        <v>21</v>
      </c>
      <c r="C1198" s="30" t="s">
        <v>25</v>
      </c>
      <c r="D1198" s="49" t="s">
        <v>3</v>
      </c>
      <c r="E1198" s="92">
        <v>67.83</v>
      </c>
      <c r="F1198" s="93">
        <v>0.22120000000000001</v>
      </c>
      <c r="G1198" s="93">
        <v>0.1305</v>
      </c>
      <c r="H1198" s="93">
        <v>6.2899999999999998E-2</v>
      </c>
      <c r="I1198" s="75">
        <v>38.9</v>
      </c>
      <c r="J1198" s="75">
        <v>650.684586575411</v>
      </c>
      <c r="K1198" s="49" t="s">
        <v>37</v>
      </c>
    </row>
    <row r="1199" spans="1:11" s="1" customFormat="1" x14ac:dyDescent="0.3">
      <c r="A1199" s="49" t="s">
        <v>14</v>
      </c>
      <c r="B1199" s="49" t="s">
        <v>21</v>
      </c>
      <c r="C1199" s="30" t="s">
        <v>25</v>
      </c>
      <c r="D1199" s="49" t="s">
        <v>3</v>
      </c>
      <c r="E1199" s="92">
        <v>67.83</v>
      </c>
      <c r="F1199" s="93">
        <v>0.1888</v>
      </c>
      <c r="G1199" s="93">
        <v>0.1384</v>
      </c>
      <c r="H1199" s="93">
        <v>7.0800000000000002E-2</v>
      </c>
      <c r="I1199" s="75">
        <v>42.3</v>
      </c>
      <c r="J1199" s="75">
        <v>634.86197261281075</v>
      </c>
      <c r="K1199" s="49" t="s">
        <v>37</v>
      </c>
    </row>
    <row r="1200" spans="1:11" s="1" customFormat="1" x14ac:dyDescent="0.3">
      <c r="A1200" s="49" t="s">
        <v>14</v>
      </c>
      <c r="B1200" s="49" t="s">
        <v>21</v>
      </c>
      <c r="C1200" s="30" t="s">
        <v>25</v>
      </c>
      <c r="D1200" s="49" t="s">
        <v>3</v>
      </c>
      <c r="E1200" s="92">
        <v>67.83</v>
      </c>
      <c r="F1200" s="93">
        <v>0.16</v>
      </c>
      <c r="G1200" s="93">
        <v>0.12959999999999999</v>
      </c>
      <c r="H1200" s="93">
        <v>6.5000000000000002E-2</v>
      </c>
      <c r="I1200" s="75">
        <v>35.5</v>
      </c>
      <c r="J1200" s="75">
        <v>618.87994453230499</v>
      </c>
      <c r="K1200" s="49" t="s">
        <v>37</v>
      </c>
    </row>
    <row r="1201" spans="1:11" s="1" customFormat="1" x14ac:dyDescent="0.3">
      <c r="A1201" s="49" t="s">
        <v>14</v>
      </c>
      <c r="B1201" s="49" t="s">
        <v>21</v>
      </c>
      <c r="C1201" s="30" t="s">
        <v>25</v>
      </c>
      <c r="D1201" s="49" t="s">
        <v>3</v>
      </c>
      <c r="E1201" s="92">
        <v>67.83</v>
      </c>
      <c r="F1201" s="93">
        <v>0.14480000000000001</v>
      </c>
      <c r="G1201" s="93">
        <v>0.11</v>
      </c>
      <c r="H1201" s="93">
        <v>5.7799999999999997E-2</v>
      </c>
      <c r="I1201" s="75">
        <v>29.73</v>
      </c>
      <c r="J1201" s="75">
        <v>609.5039215719371</v>
      </c>
      <c r="K1201" s="49" t="s">
        <v>37</v>
      </c>
    </row>
    <row r="1202" spans="1:11" s="1" customFormat="1" x14ac:dyDescent="0.3">
      <c r="A1202" s="49" t="s">
        <v>14</v>
      </c>
      <c r="B1202" s="49" t="s">
        <v>21</v>
      </c>
      <c r="C1202" s="30" t="s">
        <v>25</v>
      </c>
      <c r="D1202" s="49" t="s">
        <v>3</v>
      </c>
      <c r="E1202" s="92">
        <v>67.83</v>
      </c>
      <c r="F1202" s="93">
        <v>0.1905</v>
      </c>
      <c r="G1202" s="93">
        <v>0.1348</v>
      </c>
      <c r="H1202" s="93">
        <v>5.5100000000000003E-2</v>
      </c>
      <c r="I1202" s="75">
        <v>42.6</v>
      </c>
      <c r="J1202" s="75">
        <v>635.74344472978146</v>
      </c>
      <c r="K1202" s="49" t="s">
        <v>37</v>
      </c>
    </row>
    <row r="1203" spans="1:11" s="1" customFormat="1" x14ac:dyDescent="0.3">
      <c r="A1203" s="49" t="s">
        <v>14</v>
      </c>
      <c r="B1203" s="49" t="s">
        <v>21</v>
      </c>
      <c r="C1203" s="30" t="s">
        <v>25</v>
      </c>
      <c r="D1203" s="49" t="s">
        <v>3</v>
      </c>
      <c r="E1203" s="92">
        <v>67.83</v>
      </c>
      <c r="F1203" s="93">
        <v>0.15110000000000001</v>
      </c>
      <c r="G1203" s="93">
        <v>0.1208</v>
      </c>
      <c r="H1203" s="93">
        <v>5.6899999999999999E-2</v>
      </c>
      <c r="I1203" s="75">
        <v>39.799999999999997</v>
      </c>
      <c r="J1203" s="75">
        <v>613.48054930426065</v>
      </c>
      <c r="K1203" s="49" t="s">
        <v>37</v>
      </c>
    </row>
    <row r="1204" spans="1:11" s="1" customFormat="1" x14ac:dyDescent="0.3">
      <c r="A1204" s="49" t="s">
        <v>14</v>
      </c>
      <c r="B1204" s="49" t="s">
        <v>21</v>
      </c>
      <c r="C1204" s="30" t="s">
        <v>25</v>
      </c>
      <c r="D1204" s="49" t="s">
        <v>3</v>
      </c>
      <c r="E1204" s="92">
        <v>67.83</v>
      </c>
      <c r="F1204" s="93">
        <v>0.1489</v>
      </c>
      <c r="G1204" s="93">
        <v>0.12870000000000001</v>
      </c>
      <c r="H1204" s="93">
        <v>5.79E-2</v>
      </c>
      <c r="I1204" s="75">
        <v>34.6</v>
      </c>
      <c r="J1204" s="75">
        <v>612.10709902482017</v>
      </c>
      <c r="K1204" s="49" t="s">
        <v>37</v>
      </c>
    </row>
    <row r="1205" spans="1:11" s="1" customFormat="1" x14ac:dyDescent="0.3">
      <c r="A1205" s="49" t="s">
        <v>14</v>
      </c>
      <c r="B1205" s="49" t="s">
        <v>21</v>
      </c>
      <c r="C1205" s="30" t="s">
        <v>25</v>
      </c>
      <c r="D1205" s="49" t="s">
        <v>3</v>
      </c>
      <c r="E1205" s="92">
        <v>67.83</v>
      </c>
      <c r="F1205" s="93">
        <v>0.1762</v>
      </c>
      <c r="G1205" s="93">
        <v>0.1263</v>
      </c>
      <c r="H1205" s="93">
        <v>5.7200000000000001E-2</v>
      </c>
      <c r="I1205" s="75">
        <v>40.6</v>
      </c>
      <c r="J1205" s="75">
        <v>628.12544606071378</v>
      </c>
      <c r="K1205" s="49" t="s">
        <v>37</v>
      </c>
    </row>
    <row r="1206" spans="1:11" s="1" customFormat="1" x14ac:dyDescent="0.3">
      <c r="A1206" s="49" t="s">
        <v>14</v>
      </c>
      <c r="B1206" s="49" t="s">
        <v>21</v>
      </c>
      <c r="C1206" s="30" t="s">
        <v>25</v>
      </c>
      <c r="D1206" s="49" t="s">
        <v>3</v>
      </c>
      <c r="E1206" s="92">
        <v>67.83</v>
      </c>
      <c r="F1206" s="93">
        <v>0.17100000000000001</v>
      </c>
      <c r="G1206" s="93">
        <v>0.1178</v>
      </c>
      <c r="H1206" s="93">
        <v>5.8000000000000003E-2</v>
      </c>
      <c r="I1206" s="75">
        <v>29.9</v>
      </c>
      <c r="J1206" s="75">
        <v>625.2338577160582</v>
      </c>
      <c r="K1206" s="49" t="s">
        <v>37</v>
      </c>
    </row>
    <row r="1207" spans="1:11" s="1" customFormat="1" x14ac:dyDescent="0.3">
      <c r="A1207" s="49" t="s">
        <v>14</v>
      </c>
      <c r="B1207" s="49" t="s">
        <v>21</v>
      </c>
      <c r="C1207" s="30" t="s">
        <v>25</v>
      </c>
      <c r="D1207" s="49" t="s">
        <v>3</v>
      </c>
      <c r="E1207" s="92">
        <v>67.83</v>
      </c>
      <c r="F1207" s="93">
        <v>0.1636</v>
      </c>
      <c r="G1207" s="93">
        <v>0.1242</v>
      </c>
      <c r="H1207" s="93">
        <v>5.6500000000000002E-2</v>
      </c>
      <c r="I1207" s="75">
        <v>36.299999999999997</v>
      </c>
      <c r="J1207" s="75">
        <v>620.99648417660194</v>
      </c>
      <c r="K1207" s="49" t="s">
        <v>37</v>
      </c>
    </row>
    <row r="1208" spans="1:11" s="1" customFormat="1" x14ac:dyDescent="0.3">
      <c r="A1208" s="49" t="s">
        <v>14</v>
      </c>
      <c r="B1208" s="49" t="s">
        <v>21</v>
      </c>
      <c r="C1208" s="30" t="s">
        <v>25</v>
      </c>
      <c r="D1208" s="49" t="s">
        <v>3</v>
      </c>
      <c r="E1208" s="92">
        <v>67.83</v>
      </c>
      <c r="F1208" s="93">
        <v>0.16189999999999999</v>
      </c>
      <c r="G1208" s="93">
        <v>0.14069999999999999</v>
      </c>
      <c r="H1208" s="93">
        <v>7.2099999999999997E-2</v>
      </c>
      <c r="I1208" s="75">
        <v>36</v>
      </c>
      <c r="J1208" s="75">
        <v>620.00165443611627</v>
      </c>
      <c r="K1208" s="49" t="s">
        <v>37</v>
      </c>
    </row>
    <row r="1209" spans="1:11" s="1" customFormat="1" x14ac:dyDescent="0.3">
      <c r="A1209" s="49" t="s">
        <v>14</v>
      </c>
      <c r="B1209" s="49" t="s">
        <v>21</v>
      </c>
      <c r="C1209" s="30" t="s">
        <v>25</v>
      </c>
      <c r="D1209" s="49" t="s">
        <v>3</v>
      </c>
      <c r="E1209" s="92">
        <v>67.83</v>
      </c>
      <c r="F1209" s="93">
        <v>0.1356</v>
      </c>
      <c r="G1209" s="93">
        <v>0.1323</v>
      </c>
      <c r="H1209" s="93">
        <v>6.93E-2</v>
      </c>
      <c r="I1209" s="75">
        <v>32.799999999999997</v>
      </c>
      <c r="J1209" s="75">
        <v>603.44237926127585</v>
      </c>
      <c r="K1209" s="49" t="s">
        <v>37</v>
      </c>
    </row>
    <row r="1210" spans="1:11" s="1" customFormat="1" x14ac:dyDescent="0.3">
      <c r="A1210" s="49" t="s">
        <v>14</v>
      </c>
      <c r="B1210" s="49" t="s">
        <v>21</v>
      </c>
      <c r="C1210" s="30" t="s">
        <v>25</v>
      </c>
      <c r="D1210" s="49" t="s">
        <v>3</v>
      </c>
      <c r="E1210" s="92">
        <v>67.83</v>
      </c>
      <c r="F1210" s="93">
        <v>0.12839999999999999</v>
      </c>
      <c r="G1210" s="93">
        <v>0.10150000000000001</v>
      </c>
      <c r="H1210" s="93">
        <v>7.1900000000000006E-2</v>
      </c>
      <c r="I1210" s="75">
        <v>24.59</v>
      </c>
      <c r="J1210" s="75">
        <v>598.46612411399633</v>
      </c>
      <c r="K1210" s="49" t="s">
        <v>37</v>
      </c>
    </row>
    <row r="1211" spans="1:11" s="1" customFormat="1" x14ac:dyDescent="0.3">
      <c r="A1211" s="49" t="s">
        <v>14</v>
      </c>
      <c r="B1211" s="49" t="s">
        <v>21</v>
      </c>
      <c r="C1211" s="30" t="s">
        <v>25</v>
      </c>
      <c r="D1211" s="49" t="s">
        <v>3</v>
      </c>
      <c r="E1211" s="92">
        <v>67.83</v>
      </c>
      <c r="F1211" s="93">
        <v>0.14480000000000001</v>
      </c>
      <c r="G1211" s="93">
        <v>0.1648</v>
      </c>
      <c r="H1211" s="93">
        <v>7.5999999999999998E-2</v>
      </c>
      <c r="I1211" s="75">
        <v>39</v>
      </c>
      <c r="J1211" s="75">
        <v>609.5039215719371</v>
      </c>
      <c r="K1211" s="49" t="s">
        <v>37</v>
      </c>
    </row>
    <row r="1212" spans="1:11" s="1" customFormat="1" x14ac:dyDescent="0.3">
      <c r="A1212" s="49" t="s">
        <v>14</v>
      </c>
      <c r="B1212" s="49" t="s">
        <v>21</v>
      </c>
      <c r="C1212" s="30" t="s">
        <v>25</v>
      </c>
      <c r="D1212" s="49" t="s">
        <v>3</v>
      </c>
      <c r="E1212" s="92">
        <v>67.83</v>
      </c>
      <c r="F1212" s="93">
        <v>0.17480000000000001</v>
      </c>
      <c r="G1212" s="93">
        <v>0.14280000000000001</v>
      </c>
      <c r="H1212" s="93">
        <v>7.6600000000000001E-2</v>
      </c>
      <c r="I1212" s="75">
        <v>38</v>
      </c>
      <c r="J1212" s="75">
        <v>627.35365407177164</v>
      </c>
      <c r="K1212" s="49" t="s">
        <v>37</v>
      </c>
    </row>
    <row r="1213" spans="1:11" s="1" customFormat="1" x14ac:dyDescent="0.3">
      <c r="A1213" s="49" t="s">
        <v>14</v>
      </c>
      <c r="B1213" s="49" t="s">
        <v>21</v>
      </c>
      <c r="C1213" s="30" t="s">
        <v>25</v>
      </c>
      <c r="D1213" s="49" t="s">
        <v>3</v>
      </c>
      <c r="E1213" s="92">
        <v>67.83</v>
      </c>
      <c r="F1213" s="93">
        <v>0.11210000000000001</v>
      </c>
      <c r="G1213" s="93">
        <v>0.12759999999999999</v>
      </c>
      <c r="H1213" s="93">
        <v>8.0500000000000002E-2</v>
      </c>
      <c r="I1213" s="75">
        <v>28.37</v>
      </c>
      <c r="J1213" s="75">
        <v>586.32093556256177</v>
      </c>
      <c r="K1213" s="49" t="s">
        <v>37</v>
      </c>
    </row>
    <row r="1214" spans="1:11" s="1" customFormat="1" x14ac:dyDescent="0.3">
      <c r="A1214" s="49" t="s">
        <v>14</v>
      </c>
      <c r="B1214" s="49" t="s">
        <v>21</v>
      </c>
      <c r="C1214" s="30" t="s">
        <v>25</v>
      </c>
      <c r="D1214" s="49" t="s">
        <v>3</v>
      </c>
      <c r="E1214" s="92">
        <v>67.83</v>
      </c>
      <c r="F1214" s="93">
        <v>0.1061</v>
      </c>
      <c r="G1214" s="93">
        <v>0.18149999999999999</v>
      </c>
      <c r="H1214" s="93">
        <v>8.2799999999999999E-2</v>
      </c>
      <c r="I1214" s="75">
        <v>31.43</v>
      </c>
      <c r="J1214" s="75">
        <v>581.49386309682791</v>
      </c>
      <c r="K1214" s="49" t="s">
        <v>37</v>
      </c>
    </row>
    <row r="1215" spans="1:11" s="1" customFormat="1" x14ac:dyDescent="0.3">
      <c r="A1215" s="49" t="s">
        <v>14</v>
      </c>
      <c r="B1215" s="49" t="s">
        <v>21</v>
      </c>
      <c r="C1215" s="30" t="s">
        <v>25</v>
      </c>
      <c r="D1215" s="49" t="s">
        <v>3</v>
      </c>
      <c r="E1215" s="92">
        <v>67.83</v>
      </c>
      <c r="F1215" s="93">
        <v>0.377</v>
      </c>
      <c r="G1215" s="93">
        <v>2.6599999999999999E-2</v>
      </c>
      <c r="H1215" s="93">
        <v>4.99E-2</v>
      </c>
      <c r="I1215" s="75">
        <v>34</v>
      </c>
      <c r="J1215" s="75">
        <v>708.08220271319851</v>
      </c>
      <c r="K1215" s="49" t="s">
        <v>37</v>
      </c>
    </row>
    <row r="1216" spans="1:11" s="1" customFormat="1" x14ac:dyDescent="0.3">
      <c r="A1216" s="49" t="s">
        <v>14</v>
      </c>
      <c r="B1216" s="49" t="s">
        <v>21</v>
      </c>
      <c r="C1216" s="30" t="s">
        <v>25</v>
      </c>
      <c r="D1216" s="49" t="s">
        <v>3</v>
      </c>
      <c r="E1216" s="92">
        <v>67.83</v>
      </c>
      <c r="F1216" s="93">
        <v>0.2026</v>
      </c>
      <c r="G1216" s="93">
        <v>3.4099999999999998E-2</v>
      </c>
      <c r="H1216" s="93">
        <v>5.1700000000000003E-2</v>
      </c>
      <c r="I1216" s="75">
        <v>36.5</v>
      </c>
      <c r="J1216" s="75">
        <v>641.84428481749774</v>
      </c>
      <c r="K1216" s="49" t="s">
        <v>37</v>
      </c>
    </row>
    <row r="1217" spans="1:11" s="1" customFormat="1" x14ac:dyDescent="0.3">
      <c r="A1217" s="49" t="s">
        <v>14</v>
      </c>
      <c r="B1217" s="49" t="s">
        <v>21</v>
      </c>
      <c r="C1217" s="30" t="s">
        <v>25</v>
      </c>
      <c r="D1217" s="49" t="s">
        <v>3</v>
      </c>
      <c r="E1217" s="92">
        <v>67.83</v>
      </c>
      <c r="F1217" s="93">
        <v>0.35699999999999998</v>
      </c>
      <c r="G1217" s="93">
        <v>2.7900000000000001E-2</v>
      </c>
      <c r="H1217" s="93">
        <v>4.7899999999999998E-2</v>
      </c>
      <c r="I1217" s="75">
        <v>32.700000000000003</v>
      </c>
      <c r="J1217" s="75">
        <v>701.90391533854017</v>
      </c>
      <c r="K1217" s="49" t="s">
        <v>37</v>
      </c>
    </row>
    <row r="1218" spans="1:11" s="1" customFormat="1" x14ac:dyDescent="0.3">
      <c r="A1218" s="49" t="s">
        <v>14</v>
      </c>
      <c r="B1218" s="49" t="s">
        <v>21</v>
      </c>
      <c r="C1218" s="30" t="s">
        <v>25</v>
      </c>
      <c r="D1218" s="49" t="s">
        <v>3</v>
      </c>
      <c r="E1218" s="92">
        <v>67.83</v>
      </c>
      <c r="F1218" s="93">
        <v>0.39400000000000002</v>
      </c>
      <c r="G1218" s="93">
        <v>2.3300000000000001E-2</v>
      </c>
      <c r="H1218" s="93">
        <v>4.99E-2</v>
      </c>
      <c r="I1218" s="75">
        <v>32.9</v>
      </c>
      <c r="J1218" s="75">
        <v>713.13582472882217</v>
      </c>
      <c r="K1218" s="49" t="s">
        <v>37</v>
      </c>
    </row>
    <row r="1219" spans="1:11" s="1" customFormat="1" x14ac:dyDescent="0.3">
      <c r="A1219" s="49" t="s">
        <v>14</v>
      </c>
      <c r="B1219" s="49" t="s">
        <v>21</v>
      </c>
      <c r="C1219" s="30" t="s">
        <v>25</v>
      </c>
      <c r="D1219" s="49" t="s">
        <v>3</v>
      </c>
      <c r="E1219" s="92">
        <v>67.83</v>
      </c>
      <c r="F1219" s="93">
        <v>0.314</v>
      </c>
      <c r="G1219" s="93">
        <v>3.27E-2</v>
      </c>
      <c r="H1219" s="93">
        <v>5.1400000000000001E-2</v>
      </c>
      <c r="I1219" s="75">
        <v>40.700000000000003</v>
      </c>
      <c r="J1219" s="75">
        <v>687.6452321028122</v>
      </c>
      <c r="K1219" s="49" t="s">
        <v>37</v>
      </c>
    </row>
    <row r="1220" spans="1:11" s="1" customFormat="1" x14ac:dyDescent="0.3">
      <c r="A1220" s="49" t="s">
        <v>14</v>
      </c>
      <c r="B1220" s="49" t="s">
        <v>21</v>
      </c>
      <c r="C1220" s="30" t="s">
        <v>25</v>
      </c>
      <c r="D1220" s="49" t="s">
        <v>3</v>
      </c>
      <c r="E1220" s="92">
        <v>67.83</v>
      </c>
      <c r="F1220" s="93">
        <v>0.33900000000000002</v>
      </c>
      <c r="G1220" s="93">
        <v>2.5399999999999999E-2</v>
      </c>
      <c r="H1220" s="93">
        <v>4.8599999999999997E-2</v>
      </c>
      <c r="I1220" s="75">
        <v>35.6</v>
      </c>
      <c r="J1220" s="75">
        <v>696.10797634035248</v>
      </c>
      <c r="K1220" s="49" t="s">
        <v>37</v>
      </c>
    </row>
    <row r="1221" spans="1:11" s="1" customFormat="1" x14ac:dyDescent="0.3">
      <c r="A1221" s="49" t="s">
        <v>14</v>
      </c>
      <c r="B1221" s="49" t="s">
        <v>21</v>
      </c>
      <c r="C1221" s="30" t="s">
        <v>25</v>
      </c>
      <c r="D1221" s="49" t="s">
        <v>3</v>
      </c>
      <c r="E1221" s="92">
        <v>67.83</v>
      </c>
      <c r="F1221" s="93">
        <v>0.33400000000000002</v>
      </c>
      <c r="G1221" s="93">
        <v>2.6100000000000002E-2</v>
      </c>
      <c r="H1221" s="93">
        <v>4.7399999999999998E-2</v>
      </c>
      <c r="I1221" s="75">
        <v>35.9</v>
      </c>
      <c r="J1221" s="75">
        <v>694.45541183931482</v>
      </c>
      <c r="K1221" s="49" t="s">
        <v>37</v>
      </c>
    </row>
    <row r="1222" spans="1:11" s="1" customFormat="1" x14ac:dyDescent="0.3">
      <c r="A1222" s="49" t="s">
        <v>14</v>
      </c>
      <c r="B1222" s="49" t="s">
        <v>21</v>
      </c>
      <c r="C1222" s="30" t="s">
        <v>25</v>
      </c>
      <c r="D1222" s="49" t="s">
        <v>3</v>
      </c>
      <c r="E1222" s="92">
        <v>67.83</v>
      </c>
      <c r="F1222" s="93">
        <v>0.377</v>
      </c>
      <c r="G1222" s="93">
        <v>2.2800000000000001E-2</v>
      </c>
      <c r="H1222" s="93">
        <v>5.0099999999999999E-2</v>
      </c>
      <c r="I1222" s="75">
        <v>37.799999999999997</v>
      </c>
      <c r="J1222" s="75">
        <v>708.08220271319851</v>
      </c>
      <c r="K1222" s="49" t="s">
        <v>37</v>
      </c>
    </row>
    <row r="1223" spans="1:11" s="1" customFormat="1" x14ac:dyDescent="0.3">
      <c r="A1223" s="49" t="s">
        <v>14</v>
      </c>
      <c r="B1223" s="49" t="s">
        <v>21</v>
      </c>
      <c r="C1223" s="30" t="s">
        <v>25</v>
      </c>
      <c r="D1223" s="49" t="s">
        <v>3</v>
      </c>
      <c r="E1223" s="92">
        <v>67.83</v>
      </c>
      <c r="F1223" s="93">
        <v>0.34200000000000003</v>
      </c>
      <c r="G1223" s="93">
        <v>2.06E-2</v>
      </c>
      <c r="H1223" s="93">
        <v>4.3499999999999997E-2</v>
      </c>
      <c r="I1223" s="75">
        <v>30</v>
      </c>
      <c r="J1223" s="75">
        <v>697.09039522043179</v>
      </c>
      <c r="K1223" s="49" t="s">
        <v>37</v>
      </c>
    </row>
    <row r="1224" spans="1:11" s="1" customFormat="1" x14ac:dyDescent="0.3">
      <c r="A1224" s="49" t="s">
        <v>14</v>
      </c>
      <c r="B1224" s="49" t="s">
        <v>21</v>
      </c>
      <c r="C1224" s="30" t="s">
        <v>25</v>
      </c>
      <c r="D1224" s="49" t="s">
        <v>3</v>
      </c>
      <c r="E1224" s="92">
        <v>67.83</v>
      </c>
      <c r="F1224" s="93">
        <v>0.18959999999999999</v>
      </c>
      <c r="G1224" s="93">
        <v>2.92E-2</v>
      </c>
      <c r="H1224" s="93">
        <v>5.0500000000000003E-2</v>
      </c>
      <c r="I1224" s="75">
        <v>29.3</v>
      </c>
      <c r="J1224" s="75">
        <v>635.27756037338804</v>
      </c>
      <c r="K1224" s="49" t="s">
        <v>37</v>
      </c>
    </row>
    <row r="1225" spans="1:11" s="1" customFormat="1" x14ac:dyDescent="0.3">
      <c r="A1225" s="49" t="s">
        <v>14</v>
      </c>
      <c r="B1225" s="49" t="s">
        <v>21</v>
      </c>
      <c r="C1225" s="30" t="s">
        <v>25</v>
      </c>
      <c r="D1225" s="49" t="s">
        <v>3</v>
      </c>
      <c r="E1225" s="92">
        <v>67.83</v>
      </c>
      <c r="F1225" s="93">
        <v>0.3</v>
      </c>
      <c r="G1225" s="93">
        <v>4.3900000000000002E-2</v>
      </c>
      <c r="H1225" s="93">
        <v>5.3600000000000002E-2</v>
      </c>
      <c r="I1225" s="75">
        <v>32.700000000000003</v>
      </c>
      <c r="J1225" s="75">
        <v>682.67335635954282</v>
      </c>
      <c r="K1225" s="49" t="s">
        <v>37</v>
      </c>
    </row>
    <row r="1226" spans="1:11" s="1" customFormat="1" x14ac:dyDescent="0.3">
      <c r="A1226" s="49" t="s">
        <v>14</v>
      </c>
      <c r="B1226" s="49" t="s">
        <v>21</v>
      </c>
      <c r="C1226" s="30" t="s">
        <v>25</v>
      </c>
      <c r="D1226" s="49" t="s">
        <v>3</v>
      </c>
      <c r="E1226" s="92">
        <v>67.83</v>
      </c>
      <c r="F1226" s="93">
        <v>0.27200000000000002</v>
      </c>
      <c r="G1226" s="93">
        <v>3.5200000000000002E-2</v>
      </c>
      <c r="H1226" s="93">
        <v>5.0099999999999999E-2</v>
      </c>
      <c r="I1226" s="75">
        <v>27.6</v>
      </c>
      <c r="J1226" s="75">
        <v>672.15768486984575</v>
      </c>
      <c r="K1226" s="49" t="s">
        <v>37</v>
      </c>
    </row>
    <row r="1227" spans="1:11" s="1" customFormat="1" x14ac:dyDescent="0.3">
      <c r="A1227" s="49" t="s">
        <v>14</v>
      </c>
      <c r="B1227" s="49" t="s">
        <v>21</v>
      </c>
      <c r="C1227" s="30" t="s">
        <v>25</v>
      </c>
      <c r="D1227" s="49" t="s">
        <v>3</v>
      </c>
      <c r="E1227" s="92">
        <v>67.83</v>
      </c>
      <c r="F1227" s="93">
        <v>0.26700000000000002</v>
      </c>
      <c r="G1227" s="93">
        <v>3.5200000000000002E-2</v>
      </c>
      <c r="H1227" s="93">
        <v>5.2299999999999999E-2</v>
      </c>
      <c r="I1227" s="75">
        <v>32.5</v>
      </c>
      <c r="J1227" s="75">
        <v>670.19141434364542</v>
      </c>
      <c r="K1227" s="49" t="s">
        <v>37</v>
      </c>
    </row>
    <row r="1228" spans="1:11" s="1" customFormat="1" x14ac:dyDescent="0.3">
      <c r="A1228" s="49" t="s">
        <v>14</v>
      </c>
      <c r="B1228" s="49" t="s">
        <v>21</v>
      </c>
      <c r="C1228" s="30" t="s">
        <v>25</v>
      </c>
      <c r="D1228" s="49" t="s">
        <v>3</v>
      </c>
      <c r="E1228" s="92">
        <v>67.83</v>
      </c>
      <c r="F1228" s="93">
        <v>0.19400000000000001</v>
      </c>
      <c r="G1228" s="93">
        <v>3.1600000000000003E-2</v>
      </c>
      <c r="H1228" s="93">
        <v>5.1400000000000001E-2</v>
      </c>
      <c r="I1228" s="75">
        <v>35</v>
      </c>
      <c r="J1228" s="75">
        <v>637.53886116107765</v>
      </c>
      <c r="K1228" s="49" t="s">
        <v>37</v>
      </c>
    </row>
    <row r="1229" spans="1:11" s="1" customFormat="1" x14ac:dyDescent="0.3">
      <c r="A1229" s="49" t="s">
        <v>14</v>
      </c>
      <c r="B1229" s="49" t="s">
        <v>21</v>
      </c>
      <c r="C1229" s="30" t="s">
        <v>25</v>
      </c>
      <c r="D1229" s="49" t="s">
        <v>3</v>
      </c>
      <c r="E1229" s="92">
        <v>67.83</v>
      </c>
      <c r="F1229" s="93">
        <v>0.27600000000000002</v>
      </c>
      <c r="G1229" s="93">
        <v>3.3000000000000002E-2</v>
      </c>
      <c r="H1229" s="93">
        <v>4.99E-2</v>
      </c>
      <c r="I1229" s="75">
        <v>37</v>
      </c>
      <c r="J1229" s="75">
        <v>673.71039366643413</v>
      </c>
      <c r="K1229" s="49" t="s">
        <v>37</v>
      </c>
    </row>
    <row r="1230" spans="1:11" s="1" customFormat="1" x14ac:dyDescent="0.3">
      <c r="A1230" s="49" t="s">
        <v>14</v>
      </c>
      <c r="B1230" s="49" t="s">
        <v>21</v>
      </c>
      <c r="C1230" s="30" t="s">
        <v>25</v>
      </c>
      <c r="D1230" s="49" t="s">
        <v>3</v>
      </c>
      <c r="E1230" s="92">
        <v>69.650000000000006</v>
      </c>
      <c r="F1230" s="93">
        <v>0.28489999999999999</v>
      </c>
      <c r="G1230" s="93">
        <v>9.2200000000000008E-3</v>
      </c>
      <c r="H1230" s="93">
        <v>1.9650000000000001E-2</v>
      </c>
      <c r="I1230" s="75">
        <v>16</v>
      </c>
      <c r="J1230" s="75">
        <v>674.27096107529121</v>
      </c>
      <c r="K1230" s="49" t="s">
        <v>37</v>
      </c>
    </row>
    <row r="1231" spans="1:11" s="1" customFormat="1" x14ac:dyDescent="0.3">
      <c r="A1231" s="49" t="s">
        <v>14</v>
      </c>
      <c r="B1231" s="49" t="s">
        <v>21</v>
      </c>
      <c r="C1231" s="30" t="s">
        <v>25</v>
      </c>
      <c r="D1231" s="49" t="s">
        <v>3</v>
      </c>
      <c r="E1231" s="92">
        <v>69.650000000000006</v>
      </c>
      <c r="F1231" s="93">
        <v>0.33829999999999999</v>
      </c>
      <c r="G1231" s="93">
        <v>2.3E-3</v>
      </c>
      <c r="H1231" s="93">
        <v>1.6410000000000001E-2</v>
      </c>
      <c r="I1231" s="75">
        <v>15.52</v>
      </c>
      <c r="J1231" s="75">
        <v>692.93805280477</v>
      </c>
      <c r="K1231" s="49" t="s">
        <v>37</v>
      </c>
    </row>
    <row r="1232" spans="1:11" s="1" customFormat="1" x14ac:dyDescent="0.3">
      <c r="A1232" s="49" t="s">
        <v>14</v>
      </c>
      <c r="B1232" s="49" t="s">
        <v>21</v>
      </c>
      <c r="C1232" s="30" t="s">
        <v>25</v>
      </c>
      <c r="D1232" s="49" t="s">
        <v>3</v>
      </c>
      <c r="E1232" s="92">
        <v>69.650000000000006</v>
      </c>
      <c r="F1232" s="93">
        <v>0.215</v>
      </c>
      <c r="G1232" s="93">
        <v>1.6300000000000002E-3</v>
      </c>
      <c r="H1232" s="93">
        <v>2.0130000000000002E-2</v>
      </c>
      <c r="I1232" s="75">
        <v>11.9</v>
      </c>
      <c r="J1232" s="75">
        <v>645.13898527691003</v>
      </c>
      <c r="K1232" s="49" t="s">
        <v>37</v>
      </c>
    </row>
    <row r="1233" spans="1:11" s="1" customFormat="1" x14ac:dyDescent="0.3">
      <c r="A1233" s="49" t="s">
        <v>14</v>
      </c>
      <c r="B1233" s="49" t="s">
        <v>21</v>
      </c>
      <c r="C1233" s="30" t="s">
        <v>25</v>
      </c>
      <c r="D1233" s="49" t="s">
        <v>3</v>
      </c>
      <c r="E1233" s="92">
        <v>69.650000000000006</v>
      </c>
      <c r="F1233" s="93">
        <v>0.128</v>
      </c>
      <c r="G1233" s="93">
        <v>4.5700000000000003E-3</v>
      </c>
      <c r="H1233" s="93">
        <v>1.9469999999999998E-2</v>
      </c>
      <c r="I1233" s="75">
        <v>10.31</v>
      </c>
      <c r="J1233" s="75">
        <v>595.78960575186238</v>
      </c>
      <c r="K1233" s="49" t="s">
        <v>37</v>
      </c>
    </row>
    <row r="1234" spans="1:11" s="1" customFormat="1" x14ac:dyDescent="0.3">
      <c r="A1234" s="49" t="s">
        <v>14</v>
      </c>
      <c r="B1234" s="49" t="s">
        <v>21</v>
      </c>
      <c r="C1234" s="30" t="s">
        <v>25</v>
      </c>
      <c r="D1234" s="49" t="s">
        <v>3</v>
      </c>
      <c r="E1234" s="92">
        <v>69.650000000000006</v>
      </c>
      <c r="F1234" s="93">
        <v>0.26669999999999999</v>
      </c>
      <c r="G1234" s="93">
        <v>1.15E-3</v>
      </c>
      <c r="H1234" s="93">
        <v>1.206E-2</v>
      </c>
      <c r="I1234" s="75">
        <v>11.9</v>
      </c>
      <c r="J1234" s="75">
        <v>667.28065549667144</v>
      </c>
      <c r="K1234" s="49" t="s">
        <v>37</v>
      </c>
    </row>
    <row r="1235" spans="1:11" s="1" customFormat="1" x14ac:dyDescent="0.3">
      <c r="A1235" s="49" t="s">
        <v>14</v>
      </c>
      <c r="B1235" s="49" t="s">
        <v>21</v>
      </c>
      <c r="C1235" s="30" t="s">
        <v>25</v>
      </c>
      <c r="D1235" s="49" t="s">
        <v>3</v>
      </c>
      <c r="E1235" s="92">
        <v>69.650000000000006</v>
      </c>
      <c r="F1235" s="93">
        <v>0.28510000000000002</v>
      </c>
      <c r="G1235" s="93">
        <v>1.9E-3</v>
      </c>
      <c r="H1235" s="93">
        <v>1.6059999999999998E-2</v>
      </c>
      <c r="I1235" s="75">
        <v>14.64</v>
      </c>
      <c r="J1235" s="75">
        <v>674.34580710919226</v>
      </c>
      <c r="K1235" s="49" t="s">
        <v>37</v>
      </c>
    </row>
    <row r="1236" spans="1:11" s="1" customFormat="1" x14ac:dyDescent="0.3">
      <c r="A1236" s="49" t="s">
        <v>14</v>
      </c>
      <c r="B1236" s="49" t="s">
        <v>21</v>
      </c>
      <c r="C1236" s="30" t="s">
        <v>25</v>
      </c>
      <c r="D1236" s="49" t="s">
        <v>3</v>
      </c>
      <c r="E1236" s="92">
        <v>69.650000000000006</v>
      </c>
      <c r="F1236" s="93">
        <v>0.316</v>
      </c>
      <c r="G1236" s="93">
        <v>1.07E-3</v>
      </c>
      <c r="H1236" s="93">
        <v>1.4019999999999999E-2</v>
      </c>
      <c r="I1236" s="75">
        <v>14.68</v>
      </c>
      <c r="J1236" s="75">
        <v>685.44495527148251</v>
      </c>
      <c r="K1236" s="49" t="s">
        <v>37</v>
      </c>
    </row>
    <row r="1237" spans="1:11" s="1" customFormat="1" x14ac:dyDescent="0.3">
      <c r="A1237" s="49" t="s">
        <v>14</v>
      </c>
      <c r="B1237" s="49" t="s">
        <v>21</v>
      </c>
      <c r="C1237" s="30" t="s">
        <v>25</v>
      </c>
      <c r="D1237" s="49" t="s">
        <v>3</v>
      </c>
      <c r="E1237" s="92">
        <v>69.650000000000006</v>
      </c>
      <c r="F1237" s="93">
        <v>0.29799999999999999</v>
      </c>
      <c r="G1237" s="93">
        <v>1.6100000000000001E-3</v>
      </c>
      <c r="H1237" s="93">
        <v>2.2200000000000001E-2</v>
      </c>
      <c r="I1237" s="75">
        <v>14.13</v>
      </c>
      <c r="J1237" s="75">
        <v>679.08871095852317</v>
      </c>
      <c r="K1237" s="49" t="s">
        <v>37</v>
      </c>
    </row>
    <row r="1238" spans="1:11" s="1" customFormat="1" x14ac:dyDescent="0.3">
      <c r="A1238" s="49" t="s">
        <v>14</v>
      </c>
      <c r="B1238" s="49" t="s">
        <v>21</v>
      </c>
      <c r="C1238" s="30" t="s">
        <v>25</v>
      </c>
      <c r="D1238" s="49" t="s">
        <v>3</v>
      </c>
      <c r="E1238" s="92">
        <v>69.650000000000006</v>
      </c>
      <c r="F1238" s="93">
        <v>0.16009999999999999</v>
      </c>
      <c r="G1238" s="93">
        <v>2.81E-3</v>
      </c>
      <c r="H1238" s="93">
        <v>1.825E-3</v>
      </c>
      <c r="I1238" s="75">
        <v>18.309999999999999</v>
      </c>
      <c r="J1238" s="75">
        <v>616.43295284907879</v>
      </c>
      <c r="K1238" s="49" t="s">
        <v>37</v>
      </c>
    </row>
    <row r="1239" spans="1:11" s="1" customFormat="1" x14ac:dyDescent="0.3">
      <c r="A1239" s="49" t="s">
        <v>14</v>
      </c>
      <c r="B1239" s="49" t="s">
        <v>21</v>
      </c>
      <c r="C1239" s="30" t="s">
        <v>25</v>
      </c>
      <c r="D1239" s="49" t="s">
        <v>3</v>
      </c>
      <c r="E1239" s="92">
        <v>69.650000000000006</v>
      </c>
      <c r="F1239" s="93">
        <v>0.2316</v>
      </c>
      <c r="G1239" s="93">
        <v>5.2200000000000007E-3</v>
      </c>
      <c r="H1239" s="93">
        <v>3.7799999999999995E-3</v>
      </c>
      <c r="I1239" s="75">
        <v>18.3</v>
      </c>
      <c r="J1239" s="75">
        <v>652.66626533707472</v>
      </c>
      <c r="K1239" s="49" t="s">
        <v>37</v>
      </c>
    </row>
    <row r="1240" spans="1:11" s="1" customFormat="1" x14ac:dyDescent="0.3">
      <c r="A1240" s="49" t="s">
        <v>14</v>
      </c>
      <c r="B1240" s="49" t="s">
        <v>21</v>
      </c>
      <c r="C1240" s="30" t="s">
        <v>25</v>
      </c>
      <c r="D1240" s="49" t="s">
        <v>3</v>
      </c>
      <c r="E1240" s="92">
        <v>69.650000000000006</v>
      </c>
      <c r="F1240" s="93">
        <v>0.24490000000000001</v>
      </c>
      <c r="G1240" s="93">
        <v>7.7999999999999999E-4</v>
      </c>
      <c r="H1240" s="93">
        <v>9.9000000000000008E-3</v>
      </c>
      <c r="I1240" s="75">
        <v>14.63</v>
      </c>
      <c r="J1240" s="75">
        <v>658.39645689416511</v>
      </c>
      <c r="K1240" s="49" t="s">
        <v>37</v>
      </c>
    </row>
    <row r="1241" spans="1:11" s="1" customFormat="1" x14ac:dyDescent="0.3">
      <c r="A1241" s="49" t="s">
        <v>14</v>
      </c>
      <c r="B1241" s="49" t="s">
        <v>21</v>
      </c>
      <c r="C1241" s="30" t="s">
        <v>25</v>
      </c>
      <c r="D1241" s="49" t="s">
        <v>3</v>
      </c>
      <c r="E1241" s="92">
        <v>69.650000000000006</v>
      </c>
      <c r="F1241" s="93">
        <v>0.42970000000000003</v>
      </c>
      <c r="G1241" s="93">
        <v>5.2299999999999999E-2</v>
      </c>
      <c r="H1241" s="93">
        <v>4.0480000000000002E-2</v>
      </c>
      <c r="I1241" s="75">
        <v>21.8</v>
      </c>
      <c r="J1241" s="75">
        <v>720.12018245253216</v>
      </c>
      <c r="K1241" s="49" t="s">
        <v>37</v>
      </c>
    </row>
    <row r="1242" spans="1:11" s="1" customFormat="1" x14ac:dyDescent="0.3">
      <c r="A1242" s="49" t="s">
        <v>14</v>
      </c>
      <c r="B1242" s="49" t="s">
        <v>21</v>
      </c>
      <c r="C1242" s="30" t="s">
        <v>25</v>
      </c>
      <c r="D1242" s="49" t="s">
        <v>3</v>
      </c>
      <c r="E1242" s="92">
        <v>69.650000000000006</v>
      </c>
      <c r="F1242" s="93">
        <v>0.38540000000000002</v>
      </c>
      <c r="G1242" s="93">
        <v>3.8199999999999998E-2</v>
      </c>
      <c r="H1242" s="93">
        <v>3.3960000000000004E-2</v>
      </c>
      <c r="I1242" s="75">
        <v>14.17</v>
      </c>
      <c r="J1242" s="75">
        <v>707.57600571150465</v>
      </c>
      <c r="K1242" s="49" t="s">
        <v>37</v>
      </c>
    </row>
    <row r="1243" spans="1:11" s="1" customFormat="1" x14ac:dyDescent="0.3">
      <c r="A1243" s="49" t="s">
        <v>14</v>
      </c>
      <c r="B1243" s="49" t="s">
        <v>21</v>
      </c>
      <c r="C1243" s="30" t="s">
        <v>25</v>
      </c>
      <c r="D1243" s="49" t="s">
        <v>3</v>
      </c>
      <c r="E1243" s="92">
        <v>69.650000000000006</v>
      </c>
      <c r="F1243" s="93">
        <v>0.30780000000000002</v>
      </c>
      <c r="G1243" s="93">
        <v>2.3199999999999998E-2</v>
      </c>
      <c r="H1243" s="93">
        <v>2.3199999999999998E-2</v>
      </c>
      <c r="I1243" s="75">
        <v>11.75</v>
      </c>
      <c r="J1243" s="75">
        <v>682.58546416638205</v>
      </c>
      <c r="K1243" s="49" t="s">
        <v>37</v>
      </c>
    </row>
    <row r="1244" spans="1:11" s="1" customFormat="1" x14ac:dyDescent="0.3">
      <c r="A1244" s="49" t="s">
        <v>14</v>
      </c>
      <c r="B1244" s="49" t="s">
        <v>21</v>
      </c>
      <c r="C1244" s="30" t="s">
        <v>25</v>
      </c>
      <c r="D1244" s="49" t="s">
        <v>3</v>
      </c>
      <c r="E1244" s="92">
        <v>69.650000000000006</v>
      </c>
      <c r="F1244" s="93">
        <v>0.34699999999999998</v>
      </c>
      <c r="G1244" s="93">
        <v>8.5900000000000004E-3</v>
      </c>
      <c r="H1244" s="93">
        <v>1.55E-2</v>
      </c>
      <c r="I1244" s="75">
        <v>16.04</v>
      </c>
      <c r="J1244" s="75">
        <v>695.75681430598877</v>
      </c>
      <c r="K1244" s="49" t="s">
        <v>37</v>
      </c>
    </row>
    <row r="1245" spans="1:11" s="1" customFormat="1" x14ac:dyDescent="0.3">
      <c r="A1245" s="49" t="s">
        <v>14</v>
      </c>
      <c r="B1245" s="49" t="s">
        <v>21</v>
      </c>
      <c r="C1245" s="30" t="s">
        <v>25</v>
      </c>
      <c r="D1245" s="49" t="s">
        <v>3</v>
      </c>
      <c r="E1245" s="92">
        <v>69.650000000000006</v>
      </c>
      <c r="F1245" s="93">
        <v>6.6199999999999995E-2</v>
      </c>
      <c r="G1245" s="93">
        <v>2.3800000000000002E-3</v>
      </c>
      <c r="H1245" s="93">
        <v>3.2100000000000002E-3</v>
      </c>
      <c r="I1245" s="75">
        <v>9.83</v>
      </c>
      <c r="J1245" s="75">
        <v>540.09625932597532</v>
      </c>
      <c r="K1245" s="49" t="s">
        <v>37</v>
      </c>
    </row>
    <row r="1246" spans="1:11" s="1" customFormat="1" x14ac:dyDescent="0.3">
      <c r="A1246" s="49" t="s">
        <v>14</v>
      </c>
      <c r="B1246" s="49" t="s">
        <v>21</v>
      </c>
      <c r="C1246" s="30" t="s">
        <v>25</v>
      </c>
      <c r="D1246" s="49" t="s">
        <v>3</v>
      </c>
      <c r="E1246" s="92">
        <v>69.650000000000006</v>
      </c>
      <c r="F1246" s="93">
        <v>9.4899999999999998E-2</v>
      </c>
      <c r="G1246" s="93">
        <v>1.57E-3</v>
      </c>
      <c r="H1246" s="93">
        <v>8.4799999999999997E-3</v>
      </c>
      <c r="I1246" s="75">
        <v>10.08</v>
      </c>
      <c r="J1246" s="75">
        <v>569.61284913484667</v>
      </c>
      <c r="K1246" s="49" t="s">
        <v>37</v>
      </c>
    </row>
    <row r="1247" spans="1:11" s="1" customFormat="1" x14ac:dyDescent="0.3">
      <c r="A1247" s="49" t="s">
        <v>14</v>
      </c>
      <c r="B1247" s="49" t="s">
        <v>21</v>
      </c>
      <c r="C1247" s="30" t="s">
        <v>25</v>
      </c>
      <c r="D1247" s="49" t="s">
        <v>3</v>
      </c>
      <c r="E1247" s="92">
        <v>69.650000000000006</v>
      </c>
      <c r="F1247" s="93">
        <v>0.1658</v>
      </c>
      <c r="G1247" s="93">
        <v>5.9999999999999995E-4</v>
      </c>
      <c r="H1247" s="93">
        <v>6.8900000000000003E-3</v>
      </c>
      <c r="I1247" s="75">
        <v>10.5</v>
      </c>
      <c r="J1247" s="75">
        <v>619.74726051101675</v>
      </c>
      <c r="K1247" s="49" t="s">
        <v>37</v>
      </c>
    </row>
    <row r="1248" spans="1:11" s="1" customFormat="1" x14ac:dyDescent="0.3">
      <c r="A1248" s="49" t="s">
        <v>14</v>
      </c>
      <c r="B1248" s="49" t="s">
        <v>21</v>
      </c>
      <c r="C1248" s="30" t="s">
        <v>25</v>
      </c>
      <c r="D1248" s="49" t="s">
        <v>3</v>
      </c>
      <c r="E1248" s="92">
        <v>69.650000000000006</v>
      </c>
      <c r="F1248" s="93">
        <v>0.106</v>
      </c>
      <c r="G1248" s="93">
        <v>5.9999999999999995E-4</v>
      </c>
      <c r="H1248" s="93">
        <v>7.5099999999999993E-3</v>
      </c>
      <c r="I1248" s="75">
        <v>12.06</v>
      </c>
      <c r="J1248" s="75">
        <v>579.10751928261675</v>
      </c>
      <c r="K1248" s="49" t="s">
        <v>37</v>
      </c>
    </row>
    <row r="1249" spans="1:11" s="1" customFormat="1" x14ac:dyDescent="0.3">
      <c r="A1249" s="49" t="s">
        <v>14</v>
      </c>
      <c r="B1249" s="49" t="s">
        <v>21</v>
      </c>
      <c r="C1249" s="30" t="s">
        <v>25</v>
      </c>
      <c r="D1249" s="49" t="s">
        <v>3</v>
      </c>
      <c r="E1249" s="92">
        <v>69.650000000000006</v>
      </c>
      <c r="F1249" s="93">
        <v>0.15290000000000001</v>
      </c>
      <c r="G1249" s="93">
        <v>9.6999999999999994E-4</v>
      </c>
      <c r="H1249" s="93">
        <v>1.112E-2</v>
      </c>
      <c r="I1249" s="75">
        <v>14.19</v>
      </c>
      <c r="J1249" s="75">
        <v>612.11000204809193</v>
      </c>
      <c r="K1249" s="49" t="s">
        <v>37</v>
      </c>
    </row>
    <row r="1250" spans="1:11" s="1" customFormat="1" x14ac:dyDescent="0.3">
      <c r="A1250" s="49" t="s">
        <v>14</v>
      </c>
      <c r="B1250" s="49" t="s">
        <v>21</v>
      </c>
      <c r="C1250" s="30" t="s">
        <v>25</v>
      </c>
      <c r="D1250" s="49" t="s">
        <v>3</v>
      </c>
      <c r="E1250" s="92">
        <v>69.650000000000006</v>
      </c>
      <c r="F1250" s="93">
        <v>0.13450000000000001</v>
      </c>
      <c r="G1250" s="93">
        <v>1.4199999999999998E-3</v>
      </c>
      <c r="H1250" s="93">
        <v>1.291E-2</v>
      </c>
      <c r="I1250" s="75">
        <v>15.49</v>
      </c>
      <c r="J1250" s="75">
        <v>600.27800084667888</v>
      </c>
      <c r="K1250" s="49" t="s">
        <v>37</v>
      </c>
    </row>
    <row r="1251" spans="1:11" s="1" customFormat="1" x14ac:dyDescent="0.3">
      <c r="A1251" s="49" t="s">
        <v>14</v>
      </c>
      <c r="B1251" s="49" t="s">
        <v>21</v>
      </c>
      <c r="C1251" s="30" t="s">
        <v>25</v>
      </c>
      <c r="D1251" s="49" t="s">
        <v>3</v>
      </c>
      <c r="E1251" s="92">
        <v>69.650000000000006</v>
      </c>
      <c r="F1251" s="93">
        <v>0.20369999999999999</v>
      </c>
      <c r="G1251" s="93">
        <v>1.0400000000000001E-3</v>
      </c>
      <c r="H1251" s="93">
        <v>1.227E-2</v>
      </c>
      <c r="I1251" s="75">
        <v>18.05</v>
      </c>
      <c r="J1251" s="75">
        <v>639.74862020524688</v>
      </c>
      <c r="K1251" s="49" t="s">
        <v>37</v>
      </c>
    </row>
    <row r="1252" spans="1:11" s="1" customFormat="1" x14ac:dyDescent="0.3">
      <c r="A1252" s="49" t="s">
        <v>14</v>
      </c>
      <c r="B1252" s="49" t="s">
        <v>21</v>
      </c>
      <c r="C1252" s="30" t="s">
        <v>25</v>
      </c>
      <c r="D1252" s="49" t="s">
        <v>3</v>
      </c>
      <c r="E1252" s="92">
        <v>69.650000000000006</v>
      </c>
      <c r="F1252" s="93">
        <v>0.22919999999999999</v>
      </c>
      <c r="G1252" s="93">
        <v>5.9999999999999995E-4</v>
      </c>
      <c r="H1252" s="93">
        <v>1.269E-2</v>
      </c>
      <c r="I1252" s="75">
        <v>16.809999999999999</v>
      </c>
      <c r="J1252" s="75">
        <v>651.60481538605097</v>
      </c>
      <c r="K1252" s="49" t="s">
        <v>37</v>
      </c>
    </row>
    <row r="1253" spans="1:11" s="1" customFormat="1" x14ac:dyDescent="0.3">
      <c r="A1253" s="49" t="s">
        <v>14</v>
      </c>
      <c r="B1253" s="49" t="s">
        <v>21</v>
      </c>
      <c r="C1253" s="30" t="s">
        <v>25</v>
      </c>
      <c r="D1253" s="49" t="s">
        <v>3</v>
      </c>
      <c r="E1253" s="92">
        <v>69.650000000000006</v>
      </c>
      <c r="F1253" s="93">
        <v>0.18640000000000001</v>
      </c>
      <c r="G1253" s="93">
        <v>5.9999999999999995E-4</v>
      </c>
      <c r="H1253" s="93">
        <v>1.5319999999999999E-2</v>
      </c>
      <c r="I1253" s="75">
        <v>17.440000000000001</v>
      </c>
      <c r="J1253" s="75">
        <v>631.01970829029176</v>
      </c>
      <c r="K1253" s="49" t="s">
        <v>37</v>
      </c>
    </row>
    <row r="1254" spans="1:11" s="1" customFormat="1" x14ac:dyDescent="0.3">
      <c r="A1254" s="49" t="s">
        <v>14</v>
      </c>
      <c r="B1254" s="49" t="s">
        <v>21</v>
      </c>
      <c r="C1254" s="30" t="s">
        <v>25</v>
      </c>
      <c r="D1254" s="49" t="s">
        <v>3</v>
      </c>
      <c r="E1254" s="92">
        <v>69.650000000000006</v>
      </c>
      <c r="F1254" s="93">
        <v>6.3500000000000001E-2</v>
      </c>
      <c r="G1254" s="93">
        <v>5.9999999999999995E-4</v>
      </c>
      <c r="H1254" s="93">
        <v>1.4480000000000002E-2</v>
      </c>
      <c r="I1254" s="75">
        <v>17.91</v>
      </c>
      <c r="J1254" s="75">
        <v>536.81482103186829</v>
      </c>
      <c r="K1254" s="49" t="s">
        <v>37</v>
      </c>
    </row>
    <row r="1255" spans="1:11" s="1" customFormat="1" x14ac:dyDescent="0.3">
      <c r="A1255" s="49" t="s">
        <v>14</v>
      </c>
      <c r="B1255" s="49" t="s">
        <v>21</v>
      </c>
      <c r="C1255" s="30" t="s">
        <v>25</v>
      </c>
      <c r="D1255" s="49" t="s">
        <v>3</v>
      </c>
      <c r="E1255" s="92">
        <v>69.650000000000006</v>
      </c>
      <c r="F1255" s="93">
        <v>7.9399999999999998E-2</v>
      </c>
      <c r="G1255" s="93">
        <v>5.9999999999999995E-4</v>
      </c>
      <c r="H1255" s="93">
        <v>1.2540000000000001E-2</v>
      </c>
      <c r="I1255" s="75">
        <v>15.97</v>
      </c>
      <c r="J1255" s="75">
        <v>554.73783000465994</v>
      </c>
      <c r="K1255" s="49" t="s">
        <v>37</v>
      </c>
    </row>
    <row r="1256" spans="1:11" s="1" customFormat="1" x14ac:dyDescent="0.3">
      <c r="A1256" s="49" t="s">
        <v>14</v>
      </c>
      <c r="B1256" s="49" t="s">
        <v>21</v>
      </c>
      <c r="C1256" s="30" t="s">
        <v>25</v>
      </c>
      <c r="D1256" s="49" t="s">
        <v>3</v>
      </c>
      <c r="E1256" s="92">
        <v>69.650000000000006</v>
      </c>
      <c r="F1256" s="93">
        <v>6.5699999999999995E-2</v>
      </c>
      <c r="G1256" s="93">
        <v>3.2000000000000002E-3</v>
      </c>
      <c r="H1256" s="93">
        <v>1.4519999999999998E-2</v>
      </c>
      <c r="I1256" s="75">
        <v>14.11</v>
      </c>
      <c r="J1256" s="75">
        <v>539.49684630689967</v>
      </c>
      <c r="K1256" s="49" t="s">
        <v>37</v>
      </c>
    </row>
    <row r="1257" spans="1:11" s="1" customFormat="1" x14ac:dyDescent="0.3">
      <c r="A1257" s="49" t="s">
        <v>14</v>
      </c>
      <c r="B1257" s="49" t="s">
        <v>21</v>
      </c>
      <c r="C1257" s="30" t="s">
        <v>25</v>
      </c>
      <c r="D1257" s="49" t="s">
        <v>3</v>
      </c>
      <c r="E1257" s="92">
        <v>69.650000000000006</v>
      </c>
      <c r="F1257" s="93">
        <v>0.13300000000000001</v>
      </c>
      <c r="G1257" s="93">
        <v>1.47E-3</v>
      </c>
      <c r="H1257" s="93">
        <v>1.4509999999999999E-2</v>
      </c>
      <c r="I1257" s="75">
        <v>15.51</v>
      </c>
      <c r="J1257" s="75">
        <v>599.25779931661032</v>
      </c>
      <c r="K1257" s="49" t="s">
        <v>37</v>
      </c>
    </row>
    <row r="1258" spans="1:11" s="1" customFormat="1" x14ac:dyDescent="0.3">
      <c r="A1258" s="49" t="s">
        <v>14</v>
      </c>
      <c r="B1258" s="49" t="s">
        <v>21</v>
      </c>
      <c r="C1258" s="30" t="s">
        <v>25</v>
      </c>
      <c r="D1258" s="49" t="s">
        <v>3</v>
      </c>
      <c r="E1258" s="92">
        <v>69.650000000000006</v>
      </c>
      <c r="F1258" s="93">
        <v>0.1646</v>
      </c>
      <c r="G1258" s="93">
        <v>1.1000000000000001E-3</v>
      </c>
      <c r="H1258" s="93">
        <v>1.005E-2</v>
      </c>
      <c r="I1258" s="75">
        <v>15.96</v>
      </c>
      <c r="J1258" s="75">
        <v>619.05710104467278</v>
      </c>
      <c r="K1258" s="49" t="s">
        <v>37</v>
      </c>
    </row>
    <row r="1259" spans="1:11" s="1" customFormat="1" x14ac:dyDescent="0.3">
      <c r="A1259" s="49" t="s">
        <v>14</v>
      </c>
      <c r="B1259" s="49" t="s">
        <v>21</v>
      </c>
      <c r="C1259" s="30" t="s">
        <v>25</v>
      </c>
      <c r="D1259" s="49" t="s">
        <v>3</v>
      </c>
      <c r="E1259" s="92">
        <v>69.650000000000006</v>
      </c>
      <c r="F1259" s="93">
        <v>0.2001</v>
      </c>
      <c r="G1259" s="93">
        <v>8.5999999999999998E-4</v>
      </c>
      <c r="H1259" s="93">
        <v>1.3100000000000001E-2</v>
      </c>
      <c r="I1259" s="75">
        <v>17.829999999999998</v>
      </c>
      <c r="J1259" s="75">
        <v>637.98181625737573</v>
      </c>
      <c r="K1259" s="49" t="s">
        <v>37</v>
      </c>
    </row>
    <row r="1260" spans="1:11" s="1" customFormat="1" x14ac:dyDescent="0.3">
      <c r="A1260" s="49" t="s">
        <v>14</v>
      </c>
      <c r="B1260" s="49" t="s">
        <v>21</v>
      </c>
      <c r="C1260" s="30" t="s">
        <v>25</v>
      </c>
      <c r="D1260" s="49" t="s">
        <v>3</v>
      </c>
      <c r="E1260" s="92">
        <v>69.650000000000006</v>
      </c>
      <c r="F1260" s="93">
        <v>0.2109</v>
      </c>
      <c r="G1260" s="93">
        <v>1.3800000000000002E-3</v>
      </c>
      <c r="H1260" s="93">
        <v>8.9200000000000008E-3</v>
      </c>
      <c r="I1260" s="75">
        <v>12.5</v>
      </c>
      <c r="J1260" s="75">
        <v>643.20959446464144</v>
      </c>
      <c r="K1260" s="49" t="s">
        <v>37</v>
      </c>
    </row>
    <row r="1261" spans="1:11" s="1" customFormat="1" x14ac:dyDescent="0.3">
      <c r="A1261" s="49" t="s">
        <v>14</v>
      </c>
      <c r="B1261" s="49" t="s">
        <v>21</v>
      </c>
      <c r="C1261" s="30" t="s">
        <v>25</v>
      </c>
      <c r="D1261" s="49" t="s">
        <v>3</v>
      </c>
      <c r="E1261" s="92">
        <v>69.650000000000006</v>
      </c>
      <c r="F1261" s="93">
        <v>0.14369999999999999</v>
      </c>
      <c r="G1261" s="93">
        <v>9.1E-4</v>
      </c>
      <c r="H1261" s="93">
        <v>8.1499999999999993E-3</v>
      </c>
      <c r="I1261" s="75">
        <v>12.04</v>
      </c>
      <c r="J1261" s="75">
        <v>606.34459168180138</v>
      </c>
      <c r="K1261" s="49" t="s">
        <v>37</v>
      </c>
    </row>
    <row r="1262" spans="1:11" s="1" customFormat="1" x14ac:dyDescent="0.3">
      <c r="A1262" s="49" t="s">
        <v>14</v>
      </c>
      <c r="B1262" s="49" t="s">
        <v>21</v>
      </c>
      <c r="C1262" s="30" t="s">
        <v>25</v>
      </c>
      <c r="D1262" s="49" t="s">
        <v>3</v>
      </c>
      <c r="E1262" s="92">
        <v>69.650000000000006</v>
      </c>
      <c r="F1262" s="93">
        <v>9.5600000000000004E-2</v>
      </c>
      <c r="G1262" s="93">
        <v>1.0400000000000001E-3</v>
      </c>
      <c r="H1262" s="93">
        <v>2.1940000000000001E-2</v>
      </c>
      <c r="I1262" s="75">
        <v>17.93</v>
      </c>
      <c r="J1262" s="75">
        <v>570.2371929885328</v>
      </c>
      <c r="K1262" s="49" t="s">
        <v>37</v>
      </c>
    </row>
    <row r="1263" spans="1:11" s="1" customFormat="1" x14ac:dyDescent="0.3">
      <c r="A1263" s="49" t="s">
        <v>14</v>
      </c>
      <c r="B1263" s="49" t="s">
        <v>21</v>
      </c>
      <c r="C1263" s="30" t="s">
        <v>25</v>
      </c>
      <c r="D1263" s="49" t="s">
        <v>3</v>
      </c>
      <c r="E1263" s="92">
        <v>69.650000000000006</v>
      </c>
      <c r="F1263" s="93">
        <v>0.12989999999999999</v>
      </c>
      <c r="G1263" s="93">
        <v>5.9999999999999995E-4</v>
      </c>
      <c r="H1263" s="93">
        <v>1.7979999999999999E-2</v>
      </c>
      <c r="I1263" s="75">
        <v>16.54</v>
      </c>
      <c r="J1263" s="75">
        <v>597.12001764044112</v>
      </c>
      <c r="K1263" s="49" t="s">
        <v>37</v>
      </c>
    </row>
    <row r="1264" spans="1:11" s="1" customFormat="1" x14ac:dyDescent="0.3">
      <c r="A1264" s="49" t="s">
        <v>14</v>
      </c>
      <c r="B1264" s="49" t="s">
        <v>21</v>
      </c>
      <c r="C1264" s="30" t="s">
        <v>25</v>
      </c>
      <c r="D1264" s="49" t="s">
        <v>3</v>
      </c>
      <c r="E1264" s="92">
        <v>69.819999999999993</v>
      </c>
      <c r="F1264" s="93">
        <v>2.6100000000000002E-2</v>
      </c>
      <c r="G1264" s="93">
        <v>0.23499999999999999</v>
      </c>
      <c r="H1264" s="93">
        <v>0.18099999999999999</v>
      </c>
      <c r="I1264" s="75">
        <v>32.1</v>
      </c>
      <c r="J1264" s="75">
        <v>472.36573963844501</v>
      </c>
      <c r="K1264" s="49" t="s">
        <v>37</v>
      </c>
    </row>
    <row r="1265" spans="1:11" s="1" customFormat="1" x14ac:dyDescent="0.3">
      <c r="A1265" s="49" t="s">
        <v>14</v>
      </c>
      <c r="B1265" s="49" t="s">
        <v>21</v>
      </c>
      <c r="C1265" s="30" t="s">
        <v>25</v>
      </c>
      <c r="D1265" s="49" t="s">
        <v>3</v>
      </c>
      <c r="E1265" s="92">
        <v>69.819999999999993</v>
      </c>
      <c r="F1265" s="93">
        <v>6.4600000000000005E-2</v>
      </c>
      <c r="G1265" s="93">
        <v>0.48599999999999999</v>
      </c>
      <c r="H1265" s="93">
        <v>0.1769</v>
      </c>
      <c r="I1265" s="75">
        <v>37.1</v>
      </c>
      <c r="J1265" s="75">
        <v>537.97312930656244</v>
      </c>
      <c r="K1265" s="49" t="s">
        <v>37</v>
      </c>
    </row>
    <row r="1266" spans="1:11" s="1" customFormat="1" x14ac:dyDescent="0.3">
      <c r="A1266" s="49" t="s">
        <v>14</v>
      </c>
      <c r="B1266" s="49" t="s">
        <v>21</v>
      </c>
      <c r="C1266" s="30" t="s">
        <v>25</v>
      </c>
      <c r="D1266" s="49" t="s">
        <v>3</v>
      </c>
      <c r="E1266" s="92">
        <v>69.819999999999993</v>
      </c>
      <c r="F1266" s="93">
        <v>0.13320000000000001</v>
      </c>
      <c r="G1266" s="93">
        <v>0.41399999999999998</v>
      </c>
      <c r="H1266" s="93">
        <v>0.17699999999999999</v>
      </c>
      <c r="I1266" s="75">
        <v>42.4</v>
      </c>
      <c r="J1266" s="75">
        <v>599.17283503827184</v>
      </c>
      <c r="K1266" s="49" t="s">
        <v>37</v>
      </c>
    </row>
    <row r="1267" spans="1:11" s="1" customFormat="1" x14ac:dyDescent="0.3">
      <c r="A1267" s="49" t="s">
        <v>14</v>
      </c>
      <c r="B1267" s="49" t="s">
        <v>21</v>
      </c>
      <c r="C1267" s="30" t="s">
        <v>25</v>
      </c>
      <c r="D1267" s="49" t="s">
        <v>3</v>
      </c>
      <c r="E1267" s="92">
        <v>69.819999999999993</v>
      </c>
      <c r="F1267" s="93">
        <v>7.3700000000000002E-2</v>
      </c>
      <c r="G1267" s="93">
        <v>0.38700000000000001</v>
      </c>
      <c r="H1267" s="93">
        <v>0.1714</v>
      </c>
      <c r="I1267" s="75">
        <v>41.8</v>
      </c>
      <c r="J1267" s="75">
        <v>548.47934487398425</v>
      </c>
      <c r="K1267" s="49" t="s">
        <v>37</v>
      </c>
    </row>
    <row r="1268" spans="1:11" s="1" customFormat="1" x14ac:dyDescent="0.3">
      <c r="A1268" s="49" t="s">
        <v>14</v>
      </c>
      <c r="B1268" s="49" t="s">
        <v>21</v>
      </c>
      <c r="C1268" s="30" t="s">
        <v>25</v>
      </c>
      <c r="D1268" s="49" t="s">
        <v>3</v>
      </c>
      <c r="E1268" s="92">
        <v>69.819999999999993</v>
      </c>
      <c r="F1268" s="93">
        <v>0.1051</v>
      </c>
      <c r="G1268" s="93">
        <v>0.21</v>
      </c>
      <c r="H1268" s="93">
        <v>0.17369999999999999</v>
      </c>
      <c r="I1268" s="75">
        <v>39.299999999999997</v>
      </c>
      <c r="J1268" s="75">
        <v>578.1569789842938</v>
      </c>
      <c r="K1268" s="49" t="s">
        <v>37</v>
      </c>
    </row>
    <row r="1269" spans="1:11" s="1" customFormat="1" x14ac:dyDescent="0.3">
      <c r="A1269" s="49" t="s">
        <v>14</v>
      </c>
      <c r="B1269" s="49" t="s">
        <v>21</v>
      </c>
      <c r="C1269" s="30" t="s">
        <v>25</v>
      </c>
      <c r="D1269" s="49" t="s">
        <v>3</v>
      </c>
      <c r="E1269" s="92">
        <v>69.819999999999993</v>
      </c>
      <c r="F1269" s="93">
        <v>0.1036</v>
      </c>
      <c r="G1269" s="93">
        <v>0.35099999999999998</v>
      </c>
      <c r="H1269" s="93">
        <v>0.17399999999999999</v>
      </c>
      <c r="I1269" s="75">
        <v>39.6</v>
      </c>
      <c r="J1269" s="75">
        <v>576.91394811555381</v>
      </c>
      <c r="K1269" s="49" t="s">
        <v>37</v>
      </c>
    </row>
    <row r="1270" spans="1:11" s="1" customFormat="1" x14ac:dyDescent="0.3">
      <c r="A1270" s="49" t="s">
        <v>14</v>
      </c>
      <c r="B1270" s="49" t="s">
        <v>21</v>
      </c>
      <c r="C1270" s="30" t="s">
        <v>25</v>
      </c>
      <c r="D1270" s="49" t="s">
        <v>3</v>
      </c>
      <c r="E1270" s="92">
        <v>69.819999999999993</v>
      </c>
      <c r="F1270" s="93">
        <v>0.11119999999999999</v>
      </c>
      <c r="G1270" s="93">
        <v>0.245</v>
      </c>
      <c r="H1270" s="93">
        <v>0.17</v>
      </c>
      <c r="I1270" s="75">
        <v>38.5</v>
      </c>
      <c r="J1270" s="75">
        <v>583.07032593083727</v>
      </c>
      <c r="K1270" s="49" t="s">
        <v>37</v>
      </c>
    </row>
    <row r="1271" spans="1:11" s="1" customFormat="1" x14ac:dyDescent="0.3">
      <c r="A1271" s="49" t="s">
        <v>14</v>
      </c>
      <c r="B1271" s="49" t="s">
        <v>21</v>
      </c>
      <c r="C1271" s="30" t="s">
        <v>25</v>
      </c>
      <c r="D1271" s="49" t="s">
        <v>3</v>
      </c>
      <c r="E1271" s="92">
        <v>69.819999999999993</v>
      </c>
      <c r="F1271" s="93">
        <v>9.9500000000000005E-2</v>
      </c>
      <c r="G1271" s="93">
        <v>0.26</v>
      </c>
      <c r="H1271" s="93">
        <v>0.1741</v>
      </c>
      <c r="I1271" s="75">
        <v>38.4</v>
      </c>
      <c r="J1271" s="75">
        <v>573.44127564701876</v>
      </c>
      <c r="K1271" s="49" t="s">
        <v>37</v>
      </c>
    </row>
    <row r="1272" spans="1:11" s="1" customFormat="1" x14ac:dyDescent="0.3">
      <c r="A1272" s="49" t="s">
        <v>14</v>
      </c>
      <c r="B1272" s="49" t="s">
        <v>21</v>
      </c>
      <c r="C1272" s="30" t="s">
        <v>25</v>
      </c>
      <c r="D1272" s="49" t="s">
        <v>3</v>
      </c>
      <c r="E1272" s="92">
        <v>69.819999999999993</v>
      </c>
      <c r="F1272" s="93">
        <v>3.5499999999999997E-2</v>
      </c>
      <c r="G1272" s="93">
        <v>0.48699999999999999</v>
      </c>
      <c r="H1272" s="93">
        <v>0.1769</v>
      </c>
      <c r="I1272" s="75">
        <v>35.5</v>
      </c>
      <c r="J1272" s="75">
        <v>493.41739193183241</v>
      </c>
      <c r="K1272" s="49" t="s">
        <v>37</v>
      </c>
    </row>
    <row r="1273" spans="1:11" s="1" customFormat="1" x14ac:dyDescent="0.3">
      <c r="A1273" s="49" t="s">
        <v>14</v>
      </c>
      <c r="B1273" s="49" t="s">
        <v>21</v>
      </c>
      <c r="C1273" s="30" t="s">
        <v>25</v>
      </c>
      <c r="D1273" s="49" t="s">
        <v>3</v>
      </c>
      <c r="E1273" s="92">
        <v>69.819999999999993</v>
      </c>
      <c r="F1273" s="93">
        <v>5.3499999999999999E-2</v>
      </c>
      <c r="G1273" s="93">
        <v>0.438</v>
      </c>
      <c r="H1273" s="93">
        <v>0.1777</v>
      </c>
      <c r="I1273" s="75">
        <v>37.1</v>
      </c>
      <c r="J1273" s="75">
        <v>523.39759710830299</v>
      </c>
      <c r="K1273" s="49" t="s">
        <v>37</v>
      </c>
    </row>
    <row r="1274" spans="1:11" s="1" customFormat="1" x14ac:dyDescent="0.3">
      <c r="A1274" s="49" t="s">
        <v>14</v>
      </c>
      <c r="B1274" s="49" t="s">
        <v>21</v>
      </c>
      <c r="C1274" s="30" t="s">
        <v>25</v>
      </c>
      <c r="D1274" s="49" t="s">
        <v>3</v>
      </c>
      <c r="E1274" s="92">
        <v>69.819999999999993</v>
      </c>
      <c r="F1274" s="93">
        <v>7.5800000000000006E-2</v>
      </c>
      <c r="G1274" s="93">
        <v>0.51900000000000002</v>
      </c>
      <c r="H1274" s="93">
        <v>0.17910000000000001</v>
      </c>
      <c r="I1274" s="75">
        <v>33.6</v>
      </c>
      <c r="J1274" s="75">
        <v>550.75402769338211</v>
      </c>
      <c r="K1274" s="49" t="s">
        <v>37</v>
      </c>
    </row>
    <row r="1275" spans="1:11" s="1" customFormat="1" x14ac:dyDescent="0.3">
      <c r="A1275" s="49" t="s">
        <v>14</v>
      </c>
      <c r="B1275" s="49" t="s">
        <v>21</v>
      </c>
      <c r="C1275" s="30" t="s">
        <v>25</v>
      </c>
      <c r="D1275" s="49" t="s">
        <v>3</v>
      </c>
      <c r="E1275" s="92">
        <v>69.819999999999993</v>
      </c>
      <c r="F1275" s="93">
        <v>5.8299999999999998E-2</v>
      </c>
      <c r="G1275" s="93">
        <v>0.28199999999999997</v>
      </c>
      <c r="H1275" s="93">
        <v>0.17549999999999999</v>
      </c>
      <c r="I1275" s="75">
        <v>26.92</v>
      </c>
      <c r="J1275" s="75">
        <v>529.97522941792909</v>
      </c>
      <c r="K1275" s="49" t="s">
        <v>37</v>
      </c>
    </row>
    <row r="1276" spans="1:11" s="1" customFormat="1" x14ac:dyDescent="0.3">
      <c r="A1276" s="49" t="s">
        <v>14</v>
      </c>
      <c r="B1276" s="49" t="s">
        <v>21</v>
      </c>
      <c r="C1276" s="30" t="s">
        <v>25</v>
      </c>
      <c r="D1276" s="49" t="s">
        <v>3</v>
      </c>
      <c r="E1276" s="92">
        <v>69.819999999999993</v>
      </c>
      <c r="F1276" s="93">
        <v>6.7599999999999993E-2</v>
      </c>
      <c r="G1276" s="93">
        <v>0.504</v>
      </c>
      <c r="H1276" s="93">
        <v>0.1762</v>
      </c>
      <c r="I1276" s="75">
        <v>37.409999999999997</v>
      </c>
      <c r="J1276" s="75">
        <v>541.56177332489199</v>
      </c>
      <c r="K1276" s="49" t="s">
        <v>37</v>
      </c>
    </row>
    <row r="1277" spans="1:11" s="1" customFormat="1" x14ac:dyDescent="0.3">
      <c r="A1277" s="49" t="s">
        <v>14</v>
      </c>
      <c r="B1277" s="49" t="s">
        <v>21</v>
      </c>
      <c r="C1277" s="30" t="s">
        <v>25</v>
      </c>
      <c r="D1277" s="49" t="s">
        <v>3</v>
      </c>
      <c r="E1277" s="92">
        <v>69.819999999999993</v>
      </c>
      <c r="F1277" s="93">
        <v>0.13039999999999999</v>
      </c>
      <c r="G1277" s="93">
        <v>0.28100000000000003</v>
      </c>
      <c r="H1277" s="93">
        <v>0.1694</v>
      </c>
      <c r="I1277" s="75">
        <v>35.1</v>
      </c>
      <c r="J1277" s="75">
        <v>597.24698829613135</v>
      </c>
      <c r="K1277" s="49" t="s">
        <v>37</v>
      </c>
    </row>
    <row r="1278" spans="1:11" s="1" customFormat="1" x14ac:dyDescent="0.3">
      <c r="A1278" s="49" t="s">
        <v>14</v>
      </c>
      <c r="B1278" s="49" t="s">
        <v>21</v>
      </c>
      <c r="C1278" s="30" t="s">
        <v>25</v>
      </c>
      <c r="D1278" s="49" t="s">
        <v>3</v>
      </c>
      <c r="E1278" s="92">
        <v>69.819999999999993</v>
      </c>
      <c r="F1278" s="93">
        <v>0.13650000000000001</v>
      </c>
      <c r="G1278" s="93">
        <v>0.58499999999999996</v>
      </c>
      <c r="H1278" s="93">
        <v>0.1767</v>
      </c>
      <c r="I1278" s="75">
        <v>38</v>
      </c>
      <c r="J1278" s="75">
        <v>601.40165131498452</v>
      </c>
      <c r="K1278" s="49" t="s">
        <v>37</v>
      </c>
    </row>
    <row r="1279" spans="1:11" s="1" customFormat="1" x14ac:dyDescent="0.3">
      <c r="A1279" s="49" t="s">
        <v>14</v>
      </c>
      <c r="B1279" s="49" t="s">
        <v>21</v>
      </c>
      <c r="C1279" s="30" t="s">
        <v>25</v>
      </c>
      <c r="D1279" s="49" t="s">
        <v>3</v>
      </c>
      <c r="E1279" s="92">
        <v>69.819999999999993</v>
      </c>
      <c r="F1279" s="93">
        <v>0.14069999999999999</v>
      </c>
      <c r="G1279" s="93">
        <v>0.45300000000000001</v>
      </c>
      <c r="H1279" s="93">
        <v>0.1719</v>
      </c>
      <c r="I1279" s="75">
        <v>35.6</v>
      </c>
      <c r="J1279" s="75">
        <v>604.17715945216446</v>
      </c>
      <c r="K1279" s="49" t="s">
        <v>37</v>
      </c>
    </row>
    <row r="1280" spans="1:11" s="1" customFormat="1" x14ac:dyDescent="0.3">
      <c r="A1280" s="49" t="s">
        <v>14</v>
      </c>
      <c r="B1280" s="49" t="s">
        <v>21</v>
      </c>
      <c r="C1280" s="30" t="s">
        <v>25</v>
      </c>
      <c r="D1280" s="49" t="s">
        <v>3</v>
      </c>
      <c r="E1280" s="92">
        <v>69.819999999999993</v>
      </c>
      <c r="F1280" s="93">
        <v>2.9749999999999999E-2</v>
      </c>
      <c r="G1280" s="93">
        <v>0.24099999999999999</v>
      </c>
      <c r="H1280" s="93">
        <v>0.1787</v>
      </c>
      <c r="I1280" s="75">
        <v>37.1</v>
      </c>
      <c r="J1280" s="75">
        <v>481.18164686002615</v>
      </c>
      <c r="K1280" s="49" t="s">
        <v>37</v>
      </c>
    </row>
    <row r="1281" spans="1:11" s="1" customFormat="1" x14ac:dyDescent="0.3">
      <c r="A1281" s="49" t="s">
        <v>14</v>
      </c>
      <c r="B1281" s="49" t="s">
        <v>21</v>
      </c>
      <c r="C1281" s="30" t="s">
        <v>25</v>
      </c>
      <c r="D1281" s="49" t="s">
        <v>3</v>
      </c>
      <c r="E1281" s="92">
        <v>69.819999999999993</v>
      </c>
      <c r="F1281" s="93">
        <v>5.1999999999999998E-3</v>
      </c>
      <c r="G1281" s="93">
        <v>0.22700000000000001</v>
      </c>
      <c r="H1281" s="93">
        <v>0.17519999999999999</v>
      </c>
      <c r="I1281" s="75">
        <v>33.049999999999997</v>
      </c>
      <c r="J1281" s="75">
        <v>378.46904025805071</v>
      </c>
      <c r="K1281" s="49" t="s">
        <v>37</v>
      </c>
    </row>
    <row r="1282" spans="1:11" s="1" customFormat="1" x14ac:dyDescent="0.3">
      <c r="A1282" s="49" t="s">
        <v>14</v>
      </c>
      <c r="B1282" s="49" t="s">
        <v>21</v>
      </c>
      <c r="C1282" s="30" t="s">
        <v>25</v>
      </c>
      <c r="D1282" s="49" t="s">
        <v>3</v>
      </c>
      <c r="E1282" s="92">
        <v>69.819999999999993</v>
      </c>
      <c r="F1282" s="93">
        <v>6.3899999999999998E-3</v>
      </c>
      <c r="G1282" s="93">
        <v>0.157</v>
      </c>
      <c r="H1282" s="93">
        <v>0.17480000000000001</v>
      </c>
      <c r="I1282" s="75">
        <v>22.89</v>
      </c>
      <c r="J1282" s="75">
        <v>389.12555219282564</v>
      </c>
      <c r="K1282" s="49" t="s">
        <v>37</v>
      </c>
    </row>
    <row r="1283" spans="1:11" s="1" customFormat="1" x14ac:dyDescent="0.3">
      <c r="A1283" s="49" t="s">
        <v>14</v>
      </c>
      <c r="B1283" s="49" t="s">
        <v>21</v>
      </c>
      <c r="C1283" s="30" t="s">
        <v>25</v>
      </c>
      <c r="D1283" s="49" t="s">
        <v>3</v>
      </c>
      <c r="E1283" s="92">
        <v>69.819999999999993</v>
      </c>
      <c r="F1283" s="93">
        <v>1.6959999999999999E-2</v>
      </c>
      <c r="G1283" s="93">
        <v>0.12659999999999999</v>
      </c>
      <c r="H1283" s="93">
        <v>0.1774</v>
      </c>
      <c r="I1283" s="75">
        <v>29.7</v>
      </c>
      <c r="J1283" s="75">
        <v>444.73002487645584</v>
      </c>
      <c r="K1283" s="49" t="s">
        <v>37</v>
      </c>
    </row>
    <row r="1284" spans="1:11" s="1" customFormat="1" x14ac:dyDescent="0.3">
      <c r="A1284" s="49" t="s">
        <v>14</v>
      </c>
      <c r="B1284" s="49" t="s">
        <v>21</v>
      </c>
      <c r="C1284" s="30" t="s">
        <v>25</v>
      </c>
      <c r="D1284" s="49" t="s">
        <v>3</v>
      </c>
      <c r="E1284" s="92">
        <v>69.819999999999993</v>
      </c>
      <c r="F1284" s="93">
        <v>6.7900000000000009E-3</v>
      </c>
      <c r="G1284" s="93">
        <v>9.9699999999999997E-2</v>
      </c>
      <c r="H1284" s="93">
        <v>0.1764</v>
      </c>
      <c r="I1284" s="75">
        <v>28.6</v>
      </c>
      <c r="J1284" s="75">
        <v>392.33207201382982</v>
      </c>
      <c r="K1284" s="49" t="s">
        <v>37</v>
      </c>
    </row>
    <row r="1285" spans="1:11" s="1" customFormat="1" x14ac:dyDescent="0.3">
      <c r="A1285" s="49" t="s">
        <v>14</v>
      </c>
      <c r="B1285" s="49" t="s">
        <v>21</v>
      </c>
      <c r="C1285" s="30" t="s">
        <v>25</v>
      </c>
      <c r="D1285" s="49" t="s">
        <v>3</v>
      </c>
      <c r="E1285" s="92">
        <v>69.819999999999993</v>
      </c>
      <c r="F1285" s="93">
        <v>2.6599999999999999E-2</v>
      </c>
      <c r="G1285" s="93">
        <v>0.10199999999999999</v>
      </c>
      <c r="H1285" s="93">
        <v>0.1777</v>
      </c>
      <c r="I1285" s="75">
        <v>30.6</v>
      </c>
      <c r="J1285" s="75">
        <v>473.63105727400483</v>
      </c>
      <c r="K1285" s="49" t="s">
        <v>37</v>
      </c>
    </row>
    <row r="1286" spans="1:11" s="1" customFormat="1" x14ac:dyDescent="0.3">
      <c r="A1286" s="49" t="s">
        <v>14</v>
      </c>
      <c r="B1286" s="49" t="s">
        <v>21</v>
      </c>
      <c r="C1286" s="30" t="s">
        <v>25</v>
      </c>
      <c r="D1286" s="49" t="s">
        <v>3</v>
      </c>
      <c r="E1286" s="92">
        <v>69.819999999999993</v>
      </c>
      <c r="F1286" s="93">
        <v>1.7819999999999999E-2</v>
      </c>
      <c r="G1286" s="93">
        <v>0.35799999999999998</v>
      </c>
      <c r="H1286" s="93">
        <v>0.17780000000000001</v>
      </c>
      <c r="I1286" s="75">
        <v>32.9</v>
      </c>
      <c r="J1286" s="75">
        <v>447.79687039349272</v>
      </c>
      <c r="K1286" s="49" t="s">
        <v>37</v>
      </c>
    </row>
    <row r="1287" spans="1:11" s="1" customFormat="1" x14ac:dyDescent="0.3">
      <c r="A1287" s="49" t="s">
        <v>14</v>
      </c>
      <c r="B1287" s="49" t="s">
        <v>21</v>
      </c>
      <c r="C1287" s="30" t="s">
        <v>25</v>
      </c>
      <c r="D1287" s="49" t="s">
        <v>3</v>
      </c>
      <c r="E1287" s="92">
        <v>69.819999999999993</v>
      </c>
      <c r="F1287" s="93">
        <v>8.2900000000000005E-3</v>
      </c>
      <c r="G1287" s="93">
        <v>0.20100000000000001</v>
      </c>
      <c r="H1287" s="93">
        <v>0.17319999999999999</v>
      </c>
      <c r="I1287" s="75">
        <v>28.67</v>
      </c>
      <c r="J1287" s="75">
        <v>403.09531802493797</v>
      </c>
      <c r="K1287" s="49" t="s">
        <v>37</v>
      </c>
    </row>
    <row r="1288" spans="1:11" s="1" customFormat="1" x14ac:dyDescent="0.3">
      <c r="A1288" s="49" t="s">
        <v>14</v>
      </c>
      <c r="B1288" s="49" t="s">
        <v>21</v>
      </c>
      <c r="C1288" s="30" t="s">
        <v>25</v>
      </c>
      <c r="D1288" s="49" t="s">
        <v>3</v>
      </c>
      <c r="E1288" s="92">
        <v>69.819999999999993</v>
      </c>
      <c r="F1288" s="93">
        <v>1.959E-2</v>
      </c>
      <c r="G1288" s="93">
        <v>0.13689999999999999</v>
      </c>
      <c r="H1288" s="93">
        <v>0.17810000000000001</v>
      </c>
      <c r="I1288" s="75">
        <v>35.700000000000003</v>
      </c>
      <c r="J1288" s="75">
        <v>453.74181775939314</v>
      </c>
      <c r="K1288" s="49" t="s">
        <v>37</v>
      </c>
    </row>
    <row r="1289" spans="1:11" s="1" customFormat="1" x14ac:dyDescent="0.3">
      <c r="A1289" s="49" t="s">
        <v>14</v>
      </c>
      <c r="B1289" s="49" t="s">
        <v>21</v>
      </c>
      <c r="C1289" s="30" t="s">
        <v>25</v>
      </c>
      <c r="D1289" s="49" t="s">
        <v>3</v>
      </c>
      <c r="E1289" s="92">
        <v>69.819999999999993</v>
      </c>
      <c r="F1289" s="93">
        <v>4.3999999999999997E-2</v>
      </c>
      <c r="G1289" s="93">
        <v>0.43</v>
      </c>
      <c r="H1289" s="93">
        <v>0.17929999999999999</v>
      </c>
      <c r="I1289" s="75">
        <v>42.7</v>
      </c>
      <c r="J1289" s="75">
        <v>508.82275761542269</v>
      </c>
      <c r="K1289" s="49" t="s">
        <v>37</v>
      </c>
    </row>
    <row r="1290" spans="1:11" s="1" customFormat="1" x14ac:dyDescent="0.3">
      <c r="A1290" s="49" t="s">
        <v>14</v>
      </c>
      <c r="B1290" s="49" t="s">
        <v>21</v>
      </c>
      <c r="C1290" s="30" t="s">
        <v>25</v>
      </c>
      <c r="D1290" s="49" t="s">
        <v>3</v>
      </c>
      <c r="E1290" s="92">
        <v>69.819999999999993</v>
      </c>
      <c r="F1290" s="93">
        <v>1.4540000000000001E-2</v>
      </c>
      <c r="G1290" s="93">
        <v>0.14130000000000001</v>
      </c>
      <c r="H1290" s="93">
        <v>0.17230000000000001</v>
      </c>
      <c r="I1290" s="75">
        <v>32.6</v>
      </c>
      <c r="J1290" s="75">
        <v>435.34901131662184</v>
      </c>
      <c r="K1290" s="49" t="s">
        <v>37</v>
      </c>
    </row>
    <row r="1291" spans="1:11" s="1" customFormat="1" x14ac:dyDescent="0.3">
      <c r="A1291" s="49" t="s">
        <v>14</v>
      </c>
      <c r="B1291" s="49" t="s">
        <v>21</v>
      </c>
      <c r="C1291" s="30" t="s">
        <v>25</v>
      </c>
      <c r="D1291" s="49" t="s">
        <v>3</v>
      </c>
      <c r="E1291" s="92">
        <v>69.819999999999993</v>
      </c>
      <c r="F1291" s="93">
        <v>2.3199999999999998E-2</v>
      </c>
      <c r="G1291" s="93">
        <v>0.15340000000000001</v>
      </c>
      <c r="H1291" s="93">
        <v>0.18149999999999999</v>
      </c>
      <c r="I1291" s="75">
        <v>32.9</v>
      </c>
      <c r="J1291" s="75">
        <v>464.60648611903412</v>
      </c>
      <c r="K1291" s="49" t="s">
        <v>37</v>
      </c>
    </row>
    <row r="1292" spans="1:11" s="1" customFormat="1" x14ac:dyDescent="0.3">
      <c r="A1292" s="49" t="s">
        <v>14</v>
      </c>
      <c r="B1292" s="49" t="s">
        <v>21</v>
      </c>
      <c r="C1292" s="30" t="s">
        <v>25</v>
      </c>
      <c r="D1292" s="49" t="s">
        <v>3</v>
      </c>
      <c r="E1292" s="92">
        <v>69.819999999999993</v>
      </c>
      <c r="F1292" s="93">
        <v>4.3099999999999999E-2</v>
      </c>
      <c r="G1292" s="93">
        <v>0.22900000000000001</v>
      </c>
      <c r="H1292" s="93">
        <v>0.1792</v>
      </c>
      <c r="I1292" s="75">
        <v>35.6</v>
      </c>
      <c r="J1292" s="75">
        <v>507.31285396742777</v>
      </c>
      <c r="K1292" s="49" t="s">
        <v>37</v>
      </c>
    </row>
    <row r="1293" spans="1:11" s="1" customFormat="1" x14ac:dyDescent="0.3">
      <c r="A1293" s="49" t="s">
        <v>14</v>
      </c>
      <c r="B1293" s="49" t="s">
        <v>21</v>
      </c>
      <c r="C1293" s="30" t="s">
        <v>25</v>
      </c>
      <c r="D1293" s="49" t="s">
        <v>3</v>
      </c>
      <c r="E1293" s="92">
        <v>69.819999999999993</v>
      </c>
      <c r="F1293" s="93">
        <v>7.9699999999999997E-3</v>
      </c>
      <c r="G1293" s="93">
        <v>0.26600000000000001</v>
      </c>
      <c r="H1293" s="93">
        <v>0.18029999999999999</v>
      </c>
      <c r="I1293" s="75">
        <v>28.4</v>
      </c>
      <c r="J1293" s="75">
        <v>400.94510987273844</v>
      </c>
      <c r="K1293" s="49" t="s">
        <v>37</v>
      </c>
    </row>
    <row r="1294" spans="1:11" s="1" customFormat="1" x14ac:dyDescent="0.3">
      <c r="A1294" s="49" t="s">
        <v>14</v>
      </c>
      <c r="B1294" s="49" t="s">
        <v>21</v>
      </c>
      <c r="C1294" s="30" t="s">
        <v>25</v>
      </c>
      <c r="D1294" s="49" t="s">
        <v>3</v>
      </c>
      <c r="E1294" s="92">
        <v>69.819999999999993</v>
      </c>
      <c r="F1294" s="93">
        <v>3.9199999999999999E-3</v>
      </c>
      <c r="G1294" s="93">
        <v>4.1399999999999999E-2</v>
      </c>
      <c r="H1294" s="93">
        <v>0.16589999999999999</v>
      </c>
      <c r="I1294" s="75">
        <v>17.29</v>
      </c>
      <c r="J1294" s="75">
        <v>364.40231522758643</v>
      </c>
      <c r="K1294" s="49" t="s">
        <v>37</v>
      </c>
    </row>
    <row r="1295" spans="1:11" s="1" customFormat="1" x14ac:dyDescent="0.3">
      <c r="A1295" s="49" t="s">
        <v>14</v>
      </c>
      <c r="B1295" s="49" t="s">
        <v>21</v>
      </c>
      <c r="C1295" s="30" t="s">
        <v>25</v>
      </c>
      <c r="D1295" s="49" t="s">
        <v>3</v>
      </c>
      <c r="E1295" s="92">
        <v>69.819999999999993</v>
      </c>
      <c r="F1295" s="93">
        <v>1.89E-2</v>
      </c>
      <c r="G1295" s="93">
        <v>0.27800000000000002</v>
      </c>
      <c r="H1295" s="93">
        <v>0.17419999999999999</v>
      </c>
      <c r="I1295" s="75">
        <v>28.9</v>
      </c>
      <c r="J1295" s="75">
        <v>451.47929842800454</v>
      </c>
      <c r="K1295" s="49" t="s">
        <v>37</v>
      </c>
    </row>
    <row r="1296" spans="1:11" s="1" customFormat="1" x14ac:dyDescent="0.3">
      <c r="A1296" s="49" t="s">
        <v>14</v>
      </c>
      <c r="B1296" s="49" t="s">
        <v>21</v>
      </c>
      <c r="C1296" s="30" t="s">
        <v>25</v>
      </c>
      <c r="D1296" s="49" t="s">
        <v>3</v>
      </c>
      <c r="E1296" s="92">
        <v>69.819999999999993</v>
      </c>
      <c r="F1296" s="93">
        <v>1.9640000000000001E-2</v>
      </c>
      <c r="G1296" s="93">
        <v>0.313</v>
      </c>
      <c r="H1296" s="93">
        <v>0.1767</v>
      </c>
      <c r="I1296" s="75">
        <v>32.299999999999997</v>
      </c>
      <c r="J1296" s="75">
        <v>453.90319514193567</v>
      </c>
      <c r="K1296" s="49" t="s">
        <v>37</v>
      </c>
    </row>
    <row r="1297" spans="1:11" s="1" customFormat="1" x14ac:dyDescent="0.3">
      <c r="A1297" s="49" t="s">
        <v>14</v>
      </c>
      <c r="B1297" s="49" t="s">
        <v>21</v>
      </c>
      <c r="C1297" s="30" t="s">
        <v>25</v>
      </c>
      <c r="D1297" s="49" t="s">
        <v>3</v>
      </c>
      <c r="E1297" s="92">
        <v>69.819999999999993</v>
      </c>
      <c r="F1297" s="93">
        <v>1.094E-2</v>
      </c>
      <c r="G1297" s="93">
        <v>0.16400000000000001</v>
      </c>
      <c r="H1297" s="93">
        <v>0.17499999999999999</v>
      </c>
      <c r="I1297" s="75">
        <v>23.53</v>
      </c>
      <c r="J1297" s="75">
        <v>418.64339978218203</v>
      </c>
      <c r="K1297" s="49" t="s">
        <v>37</v>
      </c>
    </row>
    <row r="1298" spans="1:11" s="1" customFormat="1" x14ac:dyDescent="0.3">
      <c r="A1298" s="49" t="s">
        <v>14</v>
      </c>
      <c r="B1298" s="49" t="s">
        <v>21</v>
      </c>
      <c r="C1298" s="30" t="s">
        <v>25</v>
      </c>
      <c r="D1298" s="49" t="s">
        <v>3</v>
      </c>
      <c r="E1298" s="92">
        <v>69.819999999999993</v>
      </c>
      <c r="F1298" s="93">
        <v>9.9000000000000008E-3</v>
      </c>
      <c r="G1298" s="93">
        <v>8.5099999999999995E-2</v>
      </c>
      <c r="H1298" s="93">
        <v>0.17480000000000001</v>
      </c>
      <c r="I1298" s="75">
        <v>30.58</v>
      </c>
      <c r="J1298" s="75">
        <v>412.96248513107599</v>
      </c>
      <c r="K1298" s="49" t="s">
        <v>37</v>
      </c>
    </row>
    <row r="1299" spans="1:11" s="1" customFormat="1" x14ac:dyDescent="0.3">
      <c r="A1299" s="49" t="s">
        <v>14</v>
      </c>
      <c r="B1299" s="49" t="s">
        <v>21</v>
      </c>
      <c r="C1299" s="30" t="s">
        <v>25</v>
      </c>
      <c r="D1299" s="49" t="s">
        <v>3</v>
      </c>
      <c r="E1299" s="92">
        <v>69.819999999999993</v>
      </c>
      <c r="F1299" s="93">
        <v>7.4000000000000003E-3</v>
      </c>
      <c r="G1299" s="93">
        <v>0.12130000000000001</v>
      </c>
      <c r="H1299" s="93">
        <v>0.1794</v>
      </c>
      <c r="I1299" s="75">
        <v>26.5</v>
      </c>
      <c r="J1299" s="75">
        <v>396.92886380913382</v>
      </c>
      <c r="K1299" s="49" t="s">
        <v>37</v>
      </c>
    </row>
    <row r="1300" spans="1:11" s="1" customFormat="1" x14ac:dyDescent="0.3">
      <c r="A1300" s="49" t="s">
        <v>14</v>
      </c>
      <c r="B1300" s="49" t="s">
        <v>21</v>
      </c>
      <c r="C1300" s="30" t="s">
        <v>25</v>
      </c>
      <c r="D1300" s="49" t="s">
        <v>3</v>
      </c>
      <c r="E1300" s="92">
        <v>69.819999999999993</v>
      </c>
      <c r="F1300" s="93">
        <v>1.5900000000000001E-2</v>
      </c>
      <c r="G1300" s="93">
        <v>0.14899999999999999</v>
      </c>
      <c r="H1300" s="93">
        <v>0.17330000000000001</v>
      </c>
      <c r="I1300" s="75">
        <v>23.2</v>
      </c>
      <c r="J1300" s="75">
        <v>440.76743962391407</v>
      </c>
      <c r="K1300" s="49" t="s">
        <v>37</v>
      </c>
    </row>
    <row r="1301" spans="1:11" s="1" customFormat="1" x14ac:dyDescent="0.3">
      <c r="A1301" s="49" t="s">
        <v>14</v>
      </c>
      <c r="B1301" s="49" t="s">
        <v>21</v>
      </c>
      <c r="C1301" s="30" t="s">
        <v>25</v>
      </c>
      <c r="D1301" s="49" t="s">
        <v>3</v>
      </c>
      <c r="E1301" s="92">
        <v>69.819999999999993</v>
      </c>
      <c r="F1301" s="93">
        <v>1.5309999999999999E-2</v>
      </c>
      <c r="G1301" s="93">
        <v>0.20599999999999999</v>
      </c>
      <c r="H1301" s="93">
        <v>0.1767</v>
      </c>
      <c r="I1301" s="75">
        <v>30.7</v>
      </c>
      <c r="J1301" s="75">
        <v>438.46598636663208</v>
      </c>
      <c r="K1301" s="49" t="s">
        <v>37</v>
      </c>
    </row>
    <row r="1302" spans="1:11" s="1" customFormat="1" x14ac:dyDescent="0.3">
      <c r="A1302" s="49" t="s">
        <v>14</v>
      </c>
      <c r="B1302" s="49" t="s">
        <v>21</v>
      </c>
      <c r="C1302" s="30" t="s">
        <v>25</v>
      </c>
      <c r="D1302" s="49" t="s">
        <v>3</v>
      </c>
      <c r="E1302" s="92">
        <v>69.819999999999993</v>
      </c>
      <c r="F1302" s="93">
        <v>2.9000000000000001E-2</v>
      </c>
      <c r="G1302" s="93">
        <v>0.20899999999999999</v>
      </c>
      <c r="H1302" s="93">
        <v>0.17230000000000001</v>
      </c>
      <c r="I1302" s="75">
        <v>23.23</v>
      </c>
      <c r="J1302" s="75">
        <v>479.44567792948715</v>
      </c>
      <c r="K1302" s="49" t="s">
        <v>37</v>
      </c>
    </row>
    <row r="1303" spans="1:11" s="1" customFormat="1" x14ac:dyDescent="0.3">
      <c r="A1303" s="49" t="s">
        <v>14</v>
      </c>
      <c r="B1303" s="49" t="s">
        <v>21</v>
      </c>
      <c r="C1303" s="30" t="s">
        <v>25</v>
      </c>
      <c r="D1303" s="49" t="s">
        <v>3</v>
      </c>
      <c r="E1303" s="92">
        <v>69.819999999999993</v>
      </c>
      <c r="F1303" s="93">
        <v>1.01E-2</v>
      </c>
      <c r="G1303" s="93">
        <v>0.16400000000000001</v>
      </c>
      <c r="H1303" s="93">
        <v>0.17630000000000001</v>
      </c>
      <c r="I1303" s="75">
        <v>26.04</v>
      </c>
      <c r="J1303" s="75">
        <v>414.09247229459351</v>
      </c>
      <c r="K1303" s="49" t="s">
        <v>37</v>
      </c>
    </row>
    <row r="1304" spans="1:11" s="1" customFormat="1" x14ac:dyDescent="0.3">
      <c r="A1304" s="49" t="s">
        <v>14</v>
      </c>
      <c r="B1304" s="49" t="s">
        <v>21</v>
      </c>
      <c r="C1304" s="30" t="s">
        <v>25</v>
      </c>
      <c r="D1304" s="49" t="s">
        <v>3</v>
      </c>
      <c r="E1304" s="92">
        <v>69.819999999999993</v>
      </c>
      <c r="F1304" s="93">
        <v>6.7999999999999996E-3</v>
      </c>
      <c r="G1304" s="93">
        <v>0.12520000000000001</v>
      </c>
      <c r="H1304" s="93">
        <v>0.17560000000000001</v>
      </c>
      <c r="I1304" s="75">
        <v>23.5</v>
      </c>
      <c r="J1304" s="75">
        <v>392.41017790318739</v>
      </c>
      <c r="K1304" s="49" t="s">
        <v>37</v>
      </c>
    </row>
    <row r="1305" spans="1:11" s="1" customFormat="1" x14ac:dyDescent="0.3">
      <c r="A1305" s="49" t="s">
        <v>15</v>
      </c>
      <c r="B1305" s="49" t="s">
        <v>21</v>
      </c>
      <c r="C1305" s="30" t="s">
        <v>25</v>
      </c>
      <c r="D1305" s="49" t="s">
        <v>3</v>
      </c>
      <c r="E1305" s="92">
        <v>68.27</v>
      </c>
      <c r="F1305" s="93">
        <v>2.1899999999999999E-2</v>
      </c>
      <c r="G1305" s="93">
        <v>7.51E-2</v>
      </c>
      <c r="H1305" s="93">
        <v>0.99099999999999999</v>
      </c>
      <c r="I1305" s="75">
        <v>36.4</v>
      </c>
      <c r="J1305" s="75">
        <v>462.31772752637579</v>
      </c>
      <c r="K1305" s="49" t="s">
        <v>37</v>
      </c>
    </row>
    <row r="1306" spans="1:11" s="1" customFormat="1" x14ac:dyDescent="0.3">
      <c r="A1306" s="49" t="s">
        <v>15</v>
      </c>
      <c r="B1306" s="49" t="s">
        <v>21</v>
      </c>
      <c r="C1306" s="30" t="s">
        <v>25</v>
      </c>
      <c r="D1306" s="49" t="s">
        <v>3</v>
      </c>
      <c r="E1306" s="92">
        <v>68.27</v>
      </c>
      <c r="F1306" s="93">
        <v>2.6499999999999999E-2</v>
      </c>
      <c r="G1306" s="93">
        <v>7.5800000000000006E-2</v>
      </c>
      <c r="H1306" s="93">
        <v>0.98499999999999999</v>
      </c>
      <c r="I1306" s="75">
        <v>44</v>
      </c>
      <c r="J1306" s="75">
        <v>474.88106959979336</v>
      </c>
      <c r="K1306" s="49" t="s">
        <v>37</v>
      </c>
    </row>
    <row r="1307" spans="1:11" s="1" customFormat="1" x14ac:dyDescent="0.3">
      <c r="A1307" s="49" t="s">
        <v>15</v>
      </c>
      <c r="B1307" s="49" t="s">
        <v>21</v>
      </c>
      <c r="C1307" s="30" t="s">
        <v>25</v>
      </c>
      <c r="D1307" s="49" t="s">
        <v>3</v>
      </c>
      <c r="E1307" s="92">
        <v>68.27</v>
      </c>
      <c r="F1307" s="93">
        <v>0.17499999999999999</v>
      </c>
      <c r="G1307" s="93">
        <v>8.3500000000000005E-2</v>
      </c>
      <c r="H1307" s="93">
        <v>0.96499999999999997</v>
      </c>
      <c r="I1307" s="75">
        <v>43.2</v>
      </c>
      <c r="J1307" s="75">
        <v>626.83943716558622</v>
      </c>
      <c r="K1307" s="49" t="s">
        <v>37</v>
      </c>
    </row>
    <row r="1308" spans="1:11" s="1" customFormat="1" x14ac:dyDescent="0.3">
      <c r="A1308" s="49" t="s">
        <v>15</v>
      </c>
      <c r="B1308" s="49" t="s">
        <v>21</v>
      </c>
      <c r="C1308" s="30" t="s">
        <v>25</v>
      </c>
      <c r="D1308" s="49" t="s">
        <v>3</v>
      </c>
      <c r="E1308" s="92">
        <v>68.27</v>
      </c>
      <c r="F1308" s="93">
        <v>0.1188</v>
      </c>
      <c r="G1308" s="93">
        <v>0.14050000000000001</v>
      </c>
      <c r="H1308" s="93">
        <v>0.96499999999999997</v>
      </c>
      <c r="I1308" s="75">
        <v>46.9</v>
      </c>
      <c r="J1308" s="75">
        <v>590.89638622503105</v>
      </c>
      <c r="K1308" s="49" t="s">
        <v>37</v>
      </c>
    </row>
    <row r="1309" spans="1:11" s="1" customFormat="1" x14ac:dyDescent="0.3">
      <c r="A1309" s="49" t="s">
        <v>15</v>
      </c>
      <c r="B1309" s="49" t="s">
        <v>21</v>
      </c>
      <c r="C1309" s="30" t="s">
        <v>25</v>
      </c>
      <c r="D1309" s="49" t="s">
        <v>3</v>
      </c>
      <c r="E1309" s="92">
        <v>68.27</v>
      </c>
      <c r="F1309" s="93">
        <v>0.109</v>
      </c>
      <c r="G1309" s="93">
        <v>0.19700000000000001</v>
      </c>
      <c r="H1309" s="93">
        <v>0.95599999999999996</v>
      </c>
      <c r="I1309" s="75">
        <v>29.5</v>
      </c>
      <c r="J1309" s="75">
        <v>583.28649538415289</v>
      </c>
      <c r="K1309" s="49" t="s">
        <v>37</v>
      </c>
    </row>
    <row r="1310" spans="1:11" s="1" customFormat="1" x14ac:dyDescent="0.3">
      <c r="A1310" s="49" t="s">
        <v>15</v>
      </c>
      <c r="B1310" s="49" t="s">
        <v>21</v>
      </c>
      <c r="C1310" s="30" t="s">
        <v>25</v>
      </c>
      <c r="D1310" s="49" t="s">
        <v>3</v>
      </c>
      <c r="E1310" s="92">
        <v>68.27</v>
      </c>
      <c r="F1310" s="93">
        <v>2.8000000000000001E-2</v>
      </c>
      <c r="G1310" s="93">
        <v>5.2699999999999997E-2</v>
      </c>
      <c r="H1310" s="93">
        <v>0.95299999999999996</v>
      </c>
      <c r="I1310" s="75">
        <v>52.6</v>
      </c>
      <c r="J1310" s="75">
        <v>478.58915991385607</v>
      </c>
      <c r="K1310" s="49" t="s">
        <v>37</v>
      </c>
    </row>
    <row r="1311" spans="1:11" s="1" customFormat="1" x14ac:dyDescent="0.3">
      <c r="A1311" s="49" t="s">
        <v>15</v>
      </c>
      <c r="B1311" s="49" t="s">
        <v>21</v>
      </c>
      <c r="C1311" s="30" t="s">
        <v>25</v>
      </c>
      <c r="D1311" s="49" t="s">
        <v>3</v>
      </c>
      <c r="E1311" s="92">
        <v>68.27</v>
      </c>
      <c r="F1311" s="93">
        <v>3.1899999999999998E-2</v>
      </c>
      <c r="G1311" s="93">
        <v>0.24</v>
      </c>
      <c r="H1311" s="93">
        <v>0.95099999999999996</v>
      </c>
      <c r="I1311" s="75">
        <v>45.4</v>
      </c>
      <c r="J1311" s="75">
        <v>487.5189589827919</v>
      </c>
      <c r="K1311" s="49" t="s">
        <v>37</v>
      </c>
    </row>
    <row r="1312" spans="1:11" s="1" customFormat="1" x14ac:dyDescent="0.3">
      <c r="A1312" s="49" t="s">
        <v>15</v>
      </c>
      <c r="B1312" s="49" t="s">
        <v>21</v>
      </c>
      <c r="C1312" s="30" t="s">
        <v>25</v>
      </c>
      <c r="D1312" s="49" t="s">
        <v>3</v>
      </c>
      <c r="E1312" s="92">
        <v>68.27</v>
      </c>
      <c r="F1312" s="93">
        <v>3.6900000000000002E-2</v>
      </c>
      <c r="G1312" s="93">
        <v>0.13950000000000001</v>
      </c>
      <c r="H1312" s="93">
        <v>0.94699999999999995</v>
      </c>
      <c r="I1312" s="75">
        <v>52.4</v>
      </c>
      <c r="J1312" s="75">
        <v>497.74266428737519</v>
      </c>
      <c r="K1312" s="49" t="s">
        <v>37</v>
      </c>
    </row>
    <row r="1313" spans="1:11" s="1" customFormat="1" x14ac:dyDescent="0.3">
      <c r="A1313" s="49" t="s">
        <v>15</v>
      </c>
      <c r="B1313" s="49" t="s">
        <v>21</v>
      </c>
      <c r="C1313" s="30" t="s">
        <v>25</v>
      </c>
      <c r="D1313" s="49" t="s">
        <v>3</v>
      </c>
      <c r="E1313" s="92">
        <v>68.27</v>
      </c>
      <c r="F1313" s="93">
        <v>1.7600000000000001E-2</v>
      </c>
      <c r="G1313" s="93">
        <v>0.13619999999999999</v>
      </c>
      <c r="H1313" s="93">
        <v>0.94399999999999995</v>
      </c>
      <c r="I1313" s="75">
        <v>50.1</v>
      </c>
      <c r="J1313" s="75">
        <v>448.42178591443593</v>
      </c>
      <c r="K1313" s="49" t="s">
        <v>37</v>
      </c>
    </row>
    <row r="1314" spans="1:11" s="1" customFormat="1" x14ac:dyDescent="0.3">
      <c r="A1314" s="49" t="s">
        <v>15</v>
      </c>
      <c r="B1314" s="49" t="s">
        <v>21</v>
      </c>
      <c r="C1314" s="30" t="s">
        <v>25</v>
      </c>
      <c r="D1314" s="49" t="s">
        <v>3</v>
      </c>
      <c r="E1314" s="92">
        <v>68.27</v>
      </c>
      <c r="F1314" s="93">
        <v>2.98E-2</v>
      </c>
      <c r="G1314" s="93">
        <v>0.1052</v>
      </c>
      <c r="H1314" s="93">
        <v>0.93899999999999995</v>
      </c>
      <c r="I1314" s="75">
        <v>42.4</v>
      </c>
      <c r="J1314" s="75">
        <v>482.82950437208035</v>
      </c>
      <c r="K1314" s="49" t="s">
        <v>37</v>
      </c>
    </row>
    <row r="1315" spans="1:11" s="1" customFormat="1" x14ac:dyDescent="0.3">
      <c r="A1315" s="49" t="s">
        <v>15</v>
      </c>
      <c r="B1315" s="49" t="s">
        <v>21</v>
      </c>
      <c r="C1315" s="30" t="s">
        <v>25</v>
      </c>
      <c r="D1315" s="49" t="s">
        <v>3</v>
      </c>
      <c r="E1315" s="92">
        <v>68.27</v>
      </c>
      <c r="F1315" s="93">
        <v>8.4199999999999997E-2</v>
      </c>
      <c r="G1315" s="93">
        <v>0.218</v>
      </c>
      <c r="H1315" s="93">
        <v>0.93899999999999995</v>
      </c>
      <c r="I1315" s="75">
        <v>57.4</v>
      </c>
      <c r="J1315" s="75">
        <v>561.23895436239491</v>
      </c>
      <c r="K1315" s="49" t="s">
        <v>37</v>
      </c>
    </row>
    <row r="1316" spans="1:11" s="1" customFormat="1" x14ac:dyDescent="0.3">
      <c r="A1316" s="49" t="s">
        <v>15</v>
      </c>
      <c r="B1316" s="49" t="s">
        <v>21</v>
      </c>
      <c r="C1316" s="30" t="s">
        <v>25</v>
      </c>
      <c r="D1316" s="49" t="s">
        <v>3</v>
      </c>
      <c r="E1316" s="92">
        <v>68.27</v>
      </c>
      <c r="F1316" s="93">
        <v>1.353E-2</v>
      </c>
      <c r="G1316" s="93">
        <v>6.0900000000000003E-2</v>
      </c>
      <c r="H1316" s="93">
        <v>0.93700000000000006</v>
      </c>
      <c r="I1316" s="75">
        <v>25.3</v>
      </c>
      <c r="J1316" s="75">
        <v>432.38192700511286</v>
      </c>
      <c r="K1316" s="49" t="s">
        <v>37</v>
      </c>
    </row>
    <row r="1317" spans="1:11" s="1" customFormat="1" x14ac:dyDescent="0.3">
      <c r="A1317" s="49" t="s">
        <v>15</v>
      </c>
      <c r="B1317" s="49" t="s">
        <v>21</v>
      </c>
      <c r="C1317" s="30" t="s">
        <v>25</v>
      </c>
      <c r="D1317" s="49" t="s">
        <v>3</v>
      </c>
      <c r="E1317" s="92">
        <v>68.27</v>
      </c>
      <c r="F1317" s="93">
        <v>2.1309999999999999E-2</v>
      </c>
      <c r="G1317" s="93">
        <v>6.5000000000000002E-2</v>
      </c>
      <c r="H1317" s="93">
        <v>0.93</v>
      </c>
      <c r="I1317" s="75">
        <v>36.1</v>
      </c>
      <c r="J1317" s="75">
        <v>460.55248244409916</v>
      </c>
      <c r="K1317" s="49" t="s">
        <v>37</v>
      </c>
    </row>
    <row r="1318" spans="1:11" s="1" customFormat="1" x14ac:dyDescent="0.3">
      <c r="A1318" s="49" t="s">
        <v>15</v>
      </c>
      <c r="B1318" s="49" t="s">
        <v>21</v>
      </c>
      <c r="C1318" s="30" t="s">
        <v>25</v>
      </c>
      <c r="D1318" s="49" t="s">
        <v>3</v>
      </c>
      <c r="E1318" s="92">
        <v>68.27</v>
      </c>
      <c r="F1318" s="93">
        <v>3.8100000000000002E-2</v>
      </c>
      <c r="G1318" s="93">
        <v>0.152</v>
      </c>
      <c r="H1318" s="93">
        <v>0.92700000000000005</v>
      </c>
      <c r="I1318" s="75">
        <v>47.3</v>
      </c>
      <c r="J1318" s="75">
        <v>500.02647659767541</v>
      </c>
      <c r="K1318" s="49" t="s">
        <v>37</v>
      </c>
    </row>
    <row r="1319" spans="1:11" s="1" customFormat="1" x14ac:dyDescent="0.3">
      <c r="A1319" s="49" t="s">
        <v>15</v>
      </c>
      <c r="B1319" s="49" t="s">
        <v>21</v>
      </c>
      <c r="C1319" s="30" t="s">
        <v>25</v>
      </c>
      <c r="D1319" s="49" t="s">
        <v>3</v>
      </c>
      <c r="E1319" s="92">
        <v>68.27</v>
      </c>
      <c r="F1319" s="93">
        <v>1.495E-2</v>
      </c>
      <c r="G1319" s="93">
        <v>4.4600000000000001E-2</v>
      </c>
      <c r="H1319" s="93">
        <v>0.92500000000000004</v>
      </c>
      <c r="I1319" s="75">
        <v>21.39</v>
      </c>
      <c r="J1319" s="75">
        <v>438.38440635274901</v>
      </c>
      <c r="K1319" s="49" t="s">
        <v>37</v>
      </c>
    </row>
    <row r="1320" spans="1:11" s="1" customFormat="1" x14ac:dyDescent="0.3">
      <c r="A1320" s="49" t="s">
        <v>15</v>
      </c>
      <c r="B1320" s="49" t="s">
        <v>21</v>
      </c>
      <c r="C1320" s="30" t="s">
        <v>25</v>
      </c>
      <c r="D1320" s="49" t="s">
        <v>3</v>
      </c>
      <c r="E1320" s="92">
        <v>68.27</v>
      </c>
      <c r="F1320" s="93">
        <v>2.5899999999999999E-2</v>
      </c>
      <c r="G1320" s="93">
        <v>6.0600000000000001E-2</v>
      </c>
      <c r="H1320" s="93">
        <v>0.92200000000000004</v>
      </c>
      <c r="I1320" s="75">
        <v>41.4</v>
      </c>
      <c r="J1320" s="75">
        <v>473.34941860865354</v>
      </c>
      <c r="K1320" s="49" t="s">
        <v>37</v>
      </c>
    </row>
    <row r="1321" spans="1:11" s="1" customFormat="1" x14ac:dyDescent="0.3">
      <c r="A1321" s="49" t="s">
        <v>15</v>
      </c>
      <c r="B1321" s="49" t="s">
        <v>21</v>
      </c>
      <c r="C1321" s="30" t="s">
        <v>25</v>
      </c>
      <c r="D1321" s="49" t="s">
        <v>3</v>
      </c>
      <c r="E1321" s="92">
        <v>68.27</v>
      </c>
      <c r="F1321" s="93">
        <v>1.38E-2</v>
      </c>
      <c r="G1321" s="93">
        <v>6.7199999999999996E-2</v>
      </c>
      <c r="H1321" s="93">
        <v>0.92200000000000004</v>
      </c>
      <c r="I1321" s="75">
        <v>40.299999999999997</v>
      </c>
      <c r="J1321" s="75">
        <v>433.56228293335499</v>
      </c>
      <c r="K1321" s="49" t="s">
        <v>37</v>
      </c>
    </row>
    <row r="1322" spans="1:11" s="1" customFormat="1" x14ac:dyDescent="0.3">
      <c r="A1322" s="49" t="s">
        <v>15</v>
      </c>
      <c r="B1322" s="49" t="s">
        <v>21</v>
      </c>
      <c r="C1322" s="30" t="s">
        <v>25</v>
      </c>
      <c r="D1322" s="49" t="s">
        <v>3</v>
      </c>
      <c r="E1322" s="92">
        <v>68.27</v>
      </c>
      <c r="F1322" s="93">
        <v>3.3599999999999998E-2</v>
      </c>
      <c r="G1322" s="93">
        <v>7.2999999999999995E-2</v>
      </c>
      <c r="H1322" s="93">
        <v>0.91900000000000004</v>
      </c>
      <c r="I1322" s="75">
        <v>53.3</v>
      </c>
      <c r="J1322" s="75">
        <v>491.13344241775309</v>
      </c>
      <c r="K1322" s="49" t="s">
        <v>37</v>
      </c>
    </row>
    <row r="1323" spans="1:11" s="1" customFormat="1" x14ac:dyDescent="0.3">
      <c r="A1323" s="49" t="s">
        <v>15</v>
      </c>
      <c r="B1323" s="49" t="s">
        <v>21</v>
      </c>
      <c r="C1323" s="30" t="s">
        <v>25</v>
      </c>
      <c r="D1323" s="49" t="s">
        <v>3</v>
      </c>
      <c r="E1323" s="92">
        <v>68.27</v>
      </c>
      <c r="F1323" s="93">
        <v>1.8700000000000001E-2</v>
      </c>
      <c r="G1323" s="93">
        <v>5.4100000000000002E-2</v>
      </c>
      <c r="H1323" s="93">
        <v>0.91700000000000004</v>
      </c>
      <c r="I1323" s="75">
        <v>34.299999999999997</v>
      </c>
      <c r="J1323" s="75">
        <v>452.22303677314721</v>
      </c>
      <c r="K1323" s="49" t="s">
        <v>37</v>
      </c>
    </row>
    <row r="1324" spans="1:11" s="1" customFormat="1" x14ac:dyDescent="0.3">
      <c r="A1324" s="49" t="s">
        <v>15</v>
      </c>
      <c r="B1324" s="49" t="s">
        <v>21</v>
      </c>
      <c r="C1324" s="30" t="s">
        <v>25</v>
      </c>
      <c r="D1324" s="49" t="s">
        <v>3</v>
      </c>
      <c r="E1324" s="92">
        <v>68.27</v>
      </c>
      <c r="F1324" s="93">
        <v>2.1389999999999999E-2</v>
      </c>
      <c r="G1324" s="93">
        <v>9.3399999999999997E-2</v>
      </c>
      <c r="H1324" s="93">
        <v>0.91700000000000004</v>
      </c>
      <c r="I1324" s="75">
        <v>43.4</v>
      </c>
      <c r="J1324" s="75">
        <v>460.7941816807072</v>
      </c>
      <c r="K1324" s="49" t="s">
        <v>37</v>
      </c>
    </row>
    <row r="1325" spans="1:11" s="1" customFormat="1" x14ac:dyDescent="0.3">
      <c r="A1325" s="49" t="s">
        <v>15</v>
      </c>
      <c r="B1325" s="49" t="s">
        <v>21</v>
      </c>
      <c r="C1325" s="30" t="s">
        <v>25</v>
      </c>
      <c r="D1325" s="49" t="s">
        <v>3</v>
      </c>
      <c r="E1325" s="92">
        <v>68.27</v>
      </c>
      <c r="F1325" s="93">
        <v>3.0599999999999999E-2</v>
      </c>
      <c r="G1325" s="93">
        <v>0.1162</v>
      </c>
      <c r="H1325" s="93">
        <v>0.91600000000000004</v>
      </c>
      <c r="I1325" s="75">
        <v>49.3</v>
      </c>
      <c r="J1325" s="75">
        <v>484.64696072163406</v>
      </c>
      <c r="K1325" s="49" t="s">
        <v>37</v>
      </c>
    </row>
    <row r="1326" spans="1:11" s="1" customFormat="1" x14ac:dyDescent="0.3">
      <c r="A1326" s="49" t="s">
        <v>15</v>
      </c>
      <c r="B1326" s="49" t="s">
        <v>21</v>
      </c>
      <c r="C1326" s="30" t="s">
        <v>25</v>
      </c>
      <c r="D1326" s="49" t="s">
        <v>3</v>
      </c>
      <c r="E1326" s="92">
        <v>68.27</v>
      </c>
      <c r="F1326" s="93">
        <v>4.2099999999999999E-2</v>
      </c>
      <c r="G1326" s="93">
        <v>0.158</v>
      </c>
      <c r="H1326" s="93">
        <v>0.91300000000000003</v>
      </c>
      <c r="I1326" s="75">
        <v>58.2</v>
      </c>
      <c r="J1326" s="75">
        <v>507.23810466810659</v>
      </c>
      <c r="K1326" s="49" t="s">
        <v>37</v>
      </c>
    </row>
    <row r="1327" spans="1:11" s="1" customFormat="1" x14ac:dyDescent="0.3">
      <c r="A1327" s="49" t="s">
        <v>15</v>
      </c>
      <c r="B1327" s="49" t="s">
        <v>21</v>
      </c>
      <c r="C1327" s="49" t="s">
        <v>27</v>
      </c>
      <c r="D1327" s="49" t="s">
        <v>3</v>
      </c>
      <c r="E1327" s="92">
        <v>67.7</v>
      </c>
      <c r="F1327" s="93">
        <v>0.1036</v>
      </c>
      <c r="G1327" s="93">
        <v>8.0500000000000002E-2</v>
      </c>
      <c r="H1327" s="93">
        <v>0.65900000000000003</v>
      </c>
      <c r="I1327" s="75">
        <v>43.6</v>
      </c>
      <c r="J1327" s="75">
        <v>579.58465449097434</v>
      </c>
      <c r="K1327" s="49" t="s">
        <v>37</v>
      </c>
    </row>
    <row r="1328" spans="1:11" s="1" customFormat="1" x14ac:dyDescent="0.3">
      <c r="A1328" s="49" t="s">
        <v>15</v>
      </c>
      <c r="B1328" s="49" t="s">
        <v>21</v>
      </c>
      <c r="C1328" s="49" t="s">
        <v>27</v>
      </c>
      <c r="D1328" s="49" t="s">
        <v>3</v>
      </c>
      <c r="E1328" s="92">
        <v>67.7</v>
      </c>
      <c r="F1328" s="93">
        <v>0.16</v>
      </c>
      <c r="G1328" s="93">
        <v>3.5200000000000002E-2</v>
      </c>
      <c r="H1328" s="93">
        <v>0.60199999999999998</v>
      </c>
      <c r="I1328" s="75">
        <v>37.799999999999997</v>
      </c>
      <c r="J1328" s="75">
        <v>619.06204243592106</v>
      </c>
      <c r="K1328" s="49" t="s">
        <v>37</v>
      </c>
    </row>
    <row r="1329" spans="1:11" s="1" customFormat="1" x14ac:dyDescent="0.3">
      <c r="A1329" s="49" t="s">
        <v>15</v>
      </c>
      <c r="B1329" s="49" t="s">
        <v>21</v>
      </c>
      <c r="C1329" s="49" t="s">
        <v>27</v>
      </c>
      <c r="D1329" s="49" t="s">
        <v>3</v>
      </c>
      <c r="E1329" s="92">
        <v>67.7</v>
      </c>
      <c r="F1329" s="93">
        <v>0.125</v>
      </c>
      <c r="G1329" s="93">
        <v>3.85E-2</v>
      </c>
      <c r="H1329" s="93">
        <v>0.60499999999999998</v>
      </c>
      <c r="I1329" s="75">
        <v>38.299999999999997</v>
      </c>
      <c r="J1329" s="75">
        <v>596.21173607277001</v>
      </c>
      <c r="K1329" s="49" t="s">
        <v>37</v>
      </c>
    </row>
    <row r="1330" spans="1:11" s="1" customFormat="1" x14ac:dyDescent="0.3">
      <c r="A1330" s="49" t="s">
        <v>15</v>
      </c>
      <c r="B1330" s="49" t="s">
        <v>21</v>
      </c>
      <c r="C1330" s="49" t="s">
        <v>27</v>
      </c>
      <c r="D1330" s="49" t="s">
        <v>3</v>
      </c>
      <c r="E1330" s="92">
        <v>67.7</v>
      </c>
      <c r="F1330" s="93">
        <v>0.13900000000000001</v>
      </c>
      <c r="G1330" s="93">
        <v>4.2900000000000001E-2</v>
      </c>
      <c r="H1330" s="93">
        <v>0.61799999999999999</v>
      </c>
      <c r="I1330" s="75">
        <v>40.700000000000003</v>
      </c>
      <c r="J1330" s="75">
        <v>605.89641389868711</v>
      </c>
      <c r="K1330" s="49" t="s">
        <v>37</v>
      </c>
    </row>
    <row r="1331" spans="1:11" s="1" customFormat="1" x14ac:dyDescent="0.3">
      <c r="A1331" s="49" t="s">
        <v>15</v>
      </c>
      <c r="B1331" s="49" t="s">
        <v>21</v>
      </c>
      <c r="C1331" s="49" t="s">
        <v>27</v>
      </c>
      <c r="D1331" s="49" t="s">
        <v>3</v>
      </c>
      <c r="E1331" s="92">
        <v>67.7</v>
      </c>
      <c r="F1331" s="93">
        <v>4.5400000000000003E-2</v>
      </c>
      <c r="G1331" s="93">
        <v>5.1299999999999998E-2</v>
      </c>
      <c r="H1331" s="93">
        <v>0.64700000000000002</v>
      </c>
      <c r="I1331" s="75">
        <v>41.3</v>
      </c>
      <c r="J1331" s="75">
        <v>513.39909706122569</v>
      </c>
      <c r="K1331" s="49" t="s">
        <v>37</v>
      </c>
    </row>
    <row r="1332" spans="1:11" s="1" customFormat="1" x14ac:dyDescent="0.3">
      <c r="A1332" s="49" t="s">
        <v>15</v>
      </c>
      <c r="B1332" s="49" t="s">
        <v>21</v>
      </c>
      <c r="C1332" s="49" t="s">
        <v>27</v>
      </c>
      <c r="D1332" s="49" t="s">
        <v>3</v>
      </c>
      <c r="E1332" s="92">
        <v>67.7</v>
      </c>
      <c r="F1332" s="93">
        <v>8.9099999999999999E-2</v>
      </c>
      <c r="G1332" s="93">
        <v>7.3999999999999996E-2</v>
      </c>
      <c r="H1332" s="93">
        <v>0.65500000000000003</v>
      </c>
      <c r="I1332" s="75">
        <v>42.9</v>
      </c>
      <c r="J1332" s="75">
        <v>566.67988672319291</v>
      </c>
      <c r="K1332" s="49" t="s">
        <v>37</v>
      </c>
    </row>
    <row r="1333" spans="1:11" s="1" customFormat="1" x14ac:dyDescent="0.3">
      <c r="A1333" s="49" t="s">
        <v>15</v>
      </c>
      <c r="B1333" s="49" t="s">
        <v>21</v>
      </c>
      <c r="C1333" s="49" t="s">
        <v>27</v>
      </c>
      <c r="D1333" s="49" t="s">
        <v>3</v>
      </c>
      <c r="E1333" s="92">
        <v>67.7</v>
      </c>
      <c r="F1333" s="93">
        <v>0.15160000000000001</v>
      </c>
      <c r="G1333" s="93">
        <v>7.7600000000000002E-2</v>
      </c>
      <c r="H1333" s="93">
        <v>0.68100000000000005</v>
      </c>
      <c r="I1333" s="75">
        <v>52.7</v>
      </c>
      <c r="J1333" s="75">
        <v>613.97055686446777</v>
      </c>
      <c r="K1333" s="49" t="s">
        <v>37</v>
      </c>
    </row>
    <row r="1334" spans="1:11" s="1" customFormat="1" x14ac:dyDescent="0.3">
      <c r="A1334" s="49" t="s">
        <v>15</v>
      </c>
      <c r="B1334" s="49" t="s">
        <v>21</v>
      </c>
      <c r="C1334" s="49" t="s">
        <v>27</v>
      </c>
      <c r="D1334" s="49" t="s">
        <v>3</v>
      </c>
      <c r="E1334" s="92">
        <v>67.7</v>
      </c>
      <c r="F1334" s="93">
        <v>6.4500000000000002E-2</v>
      </c>
      <c r="G1334" s="93">
        <v>5.4899999999999997E-2</v>
      </c>
      <c r="H1334" s="93">
        <v>0.65</v>
      </c>
      <c r="I1334" s="75">
        <v>40.5</v>
      </c>
      <c r="J1334" s="75">
        <v>540.28470930548679</v>
      </c>
      <c r="K1334" s="49" t="s">
        <v>37</v>
      </c>
    </row>
    <row r="1335" spans="1:11" s="1" customFormat="1" x14ac:dyDescent="0.3">
      <c r="A1335" s="49" t="s">
        <v>15</v>
      </c>
      <c r="B1335" s="49" t="s">
        <v>21</v>
      </c>
      <c r="C1335" s="49" t="s">
        <v>27</v>
      </c>
      <c r="D1335" s="49" t="s">
        <v>3</v>
      </c>
      <c r="E1335" s="92">
        <v>67.7</v>
      </c>
      <c r="F1335" s="93">
        <v>2.7099999999999999E-2</v>
      </c>
      <c r="G1335" s="93">
        <v>4.1799999999999997E-2</v>
      </c>
      <c r="H1335" s="93">
        <v>0.627</v>
      </c>
      <c r="I1335" s="75">
        <v>39.1</v>
      </c>
      <c r="J1335" s="75">
        <v>476.94904158019887</v>
      </c>
      <c r="K1335" s="49" t="s">
        <v>37</v>
      </c>
    </row>
    <row r="1336" spans="1:11" s="1" customFormat="1" x14ac:dyDescent="0.3">
      <c r="A1336" s="49" t="s">
        <v>15</v>
      </c>
      <c r="B1336" s="49" t="s">
        <v>21</v>
      </c>
      <c r="C1336" s="49" t="s">
        <v>27</v>
      </c>
      <c r="D1336" s="49" t="s">
        <v>3</v>
      </c>
      <c r="E1336" s="92">
        <v>67.7</v>
      </c>
      <c r="F1336" s="93">
        <v>0.17299999999999999</v>
      </c>
      <c r="G1336" s="93">
        <v>2.9000000000000001E-2</v>
      </c>
      <c r="H1336" s="93">
        <v>0.57199999999999995</v>
      </c>
      <c r="I1336" s="75">
        <v>36.9</v>
      </c>
      <c r="J1336" s="75">
        <v>626.53921769263047</v>
      </c>
      <c r="K1336" s="49" t="s">
        <v>37</v>
      </c>
    </row>
    <row r="1337" spans="1:11" s="1" customFormat="1" x14ac:dyDescent="0.3">
      <c r="A1337" s="49" t="s">
        <v>15</v>
      </c>
      <c r="B1337" s="49" t="s">
        <v>21</v>
      </c>
      <c r="C1337" s="49" t="s">
        <v>27</v>
      </c>
      <c r="D1337" s="49" t="s">
        <v>3</v>
      </c>
      <c r="E1337" s="92">
        <v>67.7</v>
      </c>
      <c r="F1337" s="93">
        <v>3.9699999999999999E-2</v>
      </c>
      <c r="G1337" s="93">
        <v>3.0700000000000002E-2</v>
      </c>
      <c r="H1337" s="93">
        <v>0.58899999999999997</v>
      </c>
      <c r="I1337" s="75">
        <v>36.799999999999997</v>
      </c>
      <c r="J1337" s="75">
        <v>503.58708588809378</v>
      </c>
      <c r="K1337" s="49" t="s">
        <v>37</v>
      </c>
    </row>
    <row r="1338" spans="1:11" s="1" customFormat="1" x14ac:dyDescent="0.3">
      <c r="A1338" s="49" t="s">
        <v>15</v>
      </c>
      <c r="B1338" s="49" t="s">
        <v>21</v>
      </c>
      <c r="C1338" s="49" t="s">
        <v>27</v>
      </c>
      <c r="D1338" s="49" t="s">
        <v>3</v>
      </c>
      <c r="E1338" s="92">
        <v>67.7</v>
      </c>
      <c r="F1338" s="93">
        <v>8.6999999999999994E-2</v>
      </c>
      <c r="G1338" s="93">
        <v>4.8599999999999997E-2</v>
      </c>
      <c r="H1338" s="93">
        <v>0.64700000000000002</v>
      </c>
      <c r="I1338" s="75">
        <v>42.9</v>
      </c>
      <c r="J1338" s="75">
        <v>564.67369091308137</v>
      </c>
      <c r="K1338" s="49" t="s">
        <v>37</v>
      </c>
    </row>
    <row r="1339" spans="1:11" s="1" customFormat="1" x14ac:dyDescent="0.3">
      <c r="A1339" s="49" t="s">
        <v>15</v>
      </c>
      <c r="B1339" s="49" t="s">
        <v>21</v>
      </c>
      <c r="C1339" s="49" t="s">
        <v>27</v>
      </c>
      <c r="D1339" s="49" t="s">
        <v>3</v>
      </c>
      <c r="E1339" s="92">
        <v>67.7</v>
      </c>
      <c r="F1339" s="93">
        <v>4.1399999999999999E-2</v>
      </c>
      <c r="G1339" s="93">
        <v>4.7199999999999999E-2</v>
      </c>
      <c r="H1339" s="93">
        <v>0.64</v>
      </c>
      <c r="I1339" s="75">
        <v>41.4</v>
      </c>
      <c r="J1339" s="75">
        <v>506.62743754939936</v>
      </c>
      <c r="K1339" s="49" t="s">
        <v>37</v>
      </c>
    </row>
    <row r="1340" spans="1:11" s="1" customFormat="1" x14ac:dyDescent="0.3">
      <c r="A1340" s="49" t="s">
        <v>15</v>
      </c>
      <c r="B1340" s="49" t="s">
        <v>21</v>
      </c>
      <c r="C1340" s="49" t="s">
        <v>27</v>
      </c>
      <c r="D1340" s="49" t="s">
        <v>3</v>
      </c>
      <c r="E1340" s="92">
        <v>67.7</v>
      </c>
      <c r="F1340" s="93">
        <v>0.151</v>
      </c>
      <c r="G1340" s="93">
        <v>3.3799999999999997E-2</v>
      </c>
      <c r="H1340" s="93">
        <v>0.59699999999999998</v>
      </c>
      <c r="I1340" s="75">
        <v>37.200000000000003</v>
      </c>
      <c r="J1340" s="75">
        <v>613.5983920787678</v>
      </c>
      <c r="K1340" s="49" t="s">
        <v>37</v>
      </c>
    </row>
    <row r="1341" spans="1:11" s="1" customFormat="1" x14ac:dyDescent="0.3">
      <c r="A1341" s="49" t="s">
        <v>15</v>
      </c>
      <c r="B1341" s="49" t="s">
        <v>21</v>
      </c>
      <c r="C1341" s="49" t="s">
        <v>27</v>
      </c>
      <c r="D1341" s="49" t="s">
        <v>3</v>
      </c>
      <c r="E1341" s="92">
        <v>67.7</v>
      </c>
      <c r="F1341" s="93">
        <v>0.223</v>
      </c>
      <c r="G1341" s="93">
        <v>0.03</v>
      </c>
      <c r="H1341" s="93">
        <v>0.57299999999999995</v>
      </c>
      <c r="I1341" s="75">
        <v>36.6</v>
      </c>
      <c r="J1341" s="75">
        <v>651.70389399541773</v>
      </c>
      <c r="K1341" s="49" t="s">
        <v>37</v>
      </c>
    </row>
    <row r="1342" spans="1:11" s="1" customFormat="1" x14ac:dyDescent="0.3">
      <c r="A1342" s="49" t="s">
        <v>15</v>
      </c>
      <c r="B1342" s="49" t="s">
        <v>21</v>
      </c>
      <c r="C1342" s="49" t="s">
        <v>27</v>
      </c>
      <c r="D1342" s="49" t="s">
        <v>3</v>
      </c>
      <c r="E1342" s="92">
        <v>67.7</v>
      </c>
      <c r="F1342" s="93">
        <v>0.13300000000000001</v>
      </c>
      <c r="G1342" s="93">
        <v>3.7999999999999999E-2</v>
      </c>
      <c r="H1342" s="93">
        <v>0.626</v>
      </c>
      <c r="I1342" s="75">
        <v>38.1</v>
      </c>
      <c r="J1342" s="75">
        <v>601.84548824478043</v>
      </c>
      <c r="K1342" s="49" t="s">
        <v>37</v>
      </c>
    </row>
    <row r="1343" spans="1:11" s="1" customFormat="1" x14ac:dyDescent="0.3">
      <c r="A1343" s="49" t="s">
        <v>15</v>
      </c>
      <c r="B1343" s="49" t="s">
        <v>21</v>
      </c>
      <c r="C1343" s="49" t="s">
        <v>27</v>
      </c>
      <c r="D1343" s="49" t="s">
        <v>3</v>
      </c>
      <c r="E1343" s="92">
        <v>67.7</v>
      </c>
      <c r="F1343" s="93">
        <v>3.2899999999999999E-2</v>
      </c>
      <c r="G1343" s="93">
        <v>4.41E-2</v>
      </c>
      <c r="H1343" s="93">
        <v>0.66</v>
      </c>
      <c r="I1343" s="75">
        <v>39.1</v>
      </c>
      <c r="J1343" s="75">
        <v>490.24831412135529</v>
      </c>
      <c r="K1343" s="49" t="s">
        <v>37</v>
      </c>
    </row>
    <row r="1344" spans="1:11" s="1" customFormat="1" x14ac:dyDescent="0.3">
      <c r="A1344" s="49" t="s">
        <v>15</v>
      </c>
      <c r="B1344" s="49" t="s">
        <v>21</v>
      </c>
      <c r="C1344" s="49" t="s">
        <v>28</v>
      </c>
      <c r="D1344" s="49" t="s">
        <v>3</v>
      </c>
      <c r="E1344" s="92">
        <v>65.635388741016925</v>
      </c>
      <c r="F1344" s="93">
        <v>0.32600000000000001</v>
      </c>
      <c r="G1344" s="93">
        <v>0.46</v>
      </c>
      <c r="H1344" s="93">
        <v>1.448</v>
      </c>
      <c r="I1344" s="75">
        <v>47.6</v>
      </c>
      <c r="J1344" s="75">
        <v>695.41632257536901</v>
      </c>
      <c r="K1344" s="49" t="s">
        <v>37</v>
      </c>
    </row>
    <row r="1345" spans="1:11" s="1" customFormat="1" x14ac:dyDescent="0.3">
      <c r="A1345" s="49" t="s">
        <v>15</v>
      </c>
      <c r="B1345" s="49" t="s">
        <v>21</v>
      </c>
      <c r="C1345" s="49" t="s">
        <v>28</v>
      </c>
      <c r="D1345" s="49" t="s">
        <v>3</v>
      </c>
      <c r="E1345" s="92">
        <v>65.635388741016925</v>
      </c>
      <c r="F1345" s="93">
        <v>0.39900000000000002</v>
      </c>
      <c r="G1345" s="93">
        <v>0.79100000000000004</v>
      </c>
      <c r="H1345" s="93">
        <v>1.157</v>
      </c>
      <c r="I1345" s="75">
        <v>42.7</v>
      </c>
      <c r="J1345" s="75">
        <v>718.40099460822887</v>
      </c>
      <c r="K1345" s="49" t="s">
        <v>37</v>
      </c>
    </row>
    <row r="1346" spans="1:11" s="1" customFormat="1" x14ac:dyDescent="0.3">
      <c r="A1346" s="49" t="s">
        <v>15</v>
      </c>
      <c r="B1346" s="49" t="s">
        <v>21</v>
      </c>
      <c r="C1346" s="49" t="s">
        <v>28</v>
      </c>
      <c r="D1346" s="49" t="s">
        <v>3</v>
      </c>
      <c r="E1346" s="92">
        <v>65.635388741016925</v>
      </c>
      <c r="F1346" s="93">
        <v>0.23519999999999999</v>
      </c>
      <c r="G1346" s="93">
        <v>0.27500000000000002</v>
      </c>
      <c r="H1346" s="93">
        <v>1.306</v>
      </c>
      <c r="I1346" s="75">
        <v>42.5</v>
      </c>
      <c r="J1346" s="75">
        <v>660.35713091143998</v>
      </c>
      <c r="K1346" s="49" t="s">
        <v>37</v>
      </c>
    </row>
    <row r="1347" spans="1:11" s="1" customFormat="1" x14ac:dyDescent="0.3">
      <c r="A1347" s="49" t="s">
        <v>15</v>
      </c>
      <c r="B1347" s="49" t="s">
        <v>21</v>
      </c>
      <c r="C1347" s="49" t="s">
        <v>28</v>
      </c>
      <c r="D1347" s="49" t="s">
        <v>3</v>
      </c>
      <c r="E1347" s="92">
        <v>65.635388741016925</v>
      </c>
      <c r="F1347" s="93">
        <v>0.1767</v>
      </c>
      <c r="G1347" s="93">
        <v>0.106</v>
      </c>
      <c r="H1347" s="93">
        <v>1.68</v>
      </c>
      <c r="I1347" s="75">
        <v>45.7</v>
      </c>
      <c r="J1347" s="75">
        <v>631.59748857933278</v>
      </c>
      <c r="K1347" s="49" t="s">
        <v>37</v>
      </c>
    </row>
    <row r="1348" spans="1:11" s="1" customFormat="1" x14ac:dyDescent="0.3">
      <c r="A1348" s="49" t="s">
        <v>15</v>
      </c>
      <c r="B1348" s="49" t="s">
        <v>21</v>
      </c>
      <c r="C1348" s="49" t="s">
        <v>28</v>
      </c>
      <c r="D1348" s="49" t="s">
        <v>3</v>
      </c>
      <c r="E1348" s="92">
        <v>65.635388741016925</v>
      </c>
      <c r="F1348" s="93">
        <v>0.16400000000000001</v>
      </c>
      <c r="G1348" s="93">
        <v>6.8099999999999994E-2</v>
      </c>
      <c r="H1348" s="93">
        <v>1.3240000000000001</v>
      </c>
      <c r="I1348" s="75">
        <v>45.3</v>
      </c>
      <c r="J1348" s="75">
        <v>624.37751683357828</v>
      </c>
      <c r="K1348" s="49" t="s">
        <v>37</v>
      </c>
    </row>
    <row r="1349" spans="1:11" s="1" customFormat="1" x14ac:dyDescent="0.3">
      <c r="A1349" s="49" t="s">
        <v>15</v>
      </c>
      <c r="B1349" s="49" t="s">
        <v>21</v>
      </c>
      <c r="C1349" s="49" t="s">
        <v>28</v>
      </c>
      <c r="D1349" s="49" t="s">
        <v>3</v>
      </c>
      <c r="E1349" s="92">
        <v>65.635388741016925</v>
      </c>
      <c r="F1349" s="93">
        <v>0.29899999999999999</v>
      </c>
      <c r="G1349" s="93">
        <v>0.40899999999999997</v>
      </c>
      <c r="H1349" s="93">
        <v>1.4570000000000001</v>
      </c>
      <c r="I1349" s="75">
        <v>49</v>
      </c>
      <c r="J1349" s="75">
        <v>685.88896325106634</v>
      </c>
      <c r="K1349" s="49" t="s">
        <v>37</v>
      </c>
    </row>
    <row r="1350" spans="1:11" s="1" customFormat="1" x14ac:dyDescent="0.3">
      <c r="A1350" s="49" t="s">
        <v>15</v>
      </c>
      <c r="B1350" s="49" t="s">
        <v>21</v>
      </c>
      <c r="C1350" s="49" t="s">
        <v>28</v>
      </c>
      <c r="D1350" s="49" t="s">
        <v>3</v>
      </c>
      <c r="E1350" s="92">
        <v>65.635388741016925</v>
      </c>
      <c r="F1350" s="93">
        <v>0.1134</v>
      </c>
      <c r="G1350" s="93">
        <v>5.21E-2</v>
      </c>
      <c r="H1350" s="93">
        <v>1.2270000000000001</v>
      </c>
      <c r="I1350" s="75">
        <v>40.5</v>
      </c>
      <c r="J1350" s="75">
        <v>590.25803747134626</v>
      </c>
      <c r="K1350" s="49" t="s">
        <v>37</v>
      </c>
    </row>
    <row r="1351" spans="1:11" s="1" customFormat="1" x14ac:dyDescent="0.3">
      <c r="A1351" s="49" t="s">
        <v>15</v>
      </c>
      <c r="B1351" s="49" t="s">
        <v>21</v>
      </c>
      <c r="C1351" s="49" t="s">
        <v>28</v>
      </c>
      <c r="D1351" s="49" t="s">
        <v>3</v>
      </c>
      <c r="E1351" s="92">
        <v>65.635388741016925</v>
      </c>
      <c r="F1351" s="93">
        <v>0.33500000000000002</v>
      </c>
      <c r="G1351" s="93">
        <v>0.38400000000000001</v>
      </c>
      <c r="H1351" s="93">
        <v>1.4550000000000001</v>
      </c>
      <c r="I1351" s="75">
        <v>48.2</v>
      </c>
      <c r="J1351" s="75">
        <v>698.45492117771369</v>
      </c>
      <c r="K1351" s="49" t="s">
        <v>37</v>
      </c>
    </row>
    <row r="1352" spans="1:11" s="1" customFormat="1" x14ac:dyDescent="0.3">
      <c r="A1352" s="49" t="s">
        <v>15</v>
      </c>
      <c r="B1352" s="49" t="s">
        <v>21</v>
      </c>
      <c r="C1352" s="49" t="s">
        <v>28</v>
      </c>
      <c r="D1352" s="49" t="s">
        <v>3</v>
      </c>
      <c r="E1352" s="92">
        <v>65.635388741016925</v>
      </c>
      <c r="F1352" s="93">
        <v>0.28299999999999997</v>
      </c>
      <c r="G1352" s="93">
        <v>0.58799999999999997</v>
      </c>
      <c r="H1352" s="93">
        <v>1.474</v>
      </c>
      <c r="I1352" s="75">
        <v>47.6</v>
      </c>
      <c r="J1352" s="75">
        <v>679.92089276965748</v>
      </c>
      <c r="K1352" s="49" t="s">
        <v>37</v>
      </c>
    </row>
    <row r="1353" spans="1:11" s="1" customFormat="1" x14ac:dyDescent="0.3">
      <c r="A1353" s="49" t="s">
        <v>15</v>
      </c>
      <c r="B1353" s="49" t="s">
        <v>21</v>
      </c>
      <c r="C1353" s="49" t="s">
        <v>28</v>
      </c>
      <c r="D1353" s="49" t="s">
        <v>3</v>
      </c>
      <c r="E1353" s="92">
        <v>65.635388741016925</v>
      </c>
      <c r="F1353" s="93">
        <v>0.27</v>
      </c>
      <c r="G1353" s="93">
        <v>0.23400000000000001</v>
      </c>
      <c r="H1353" s="93">
        <v>1.3540000000000001</v>
      </c>
      <c r="I1353" s="75">
        <v>49.3</v>
      </c>
      <c r="J1353" s="75">
        <v>674.87403750493104</v>
      </c>
      <c r="K1353" s="49" t="s">
        <v>37</v>
      </c>
    </row>
    <row r="1354" spans="1:11" s="1" customFormat="1" x14ac:dyDescent="0.3">
      <c r="A1354" s="49" t="s">
        <v>15</v>
      </c>
      <c r="B1354" s="49" t="s">
        <v>21</v>
      </c>
      <c r="C1354" s="49" t="s">
        <v>28</v>
      </c>
      <c r="D1354" s="49" t="s">
        <v>3</v>
      </c>
      <c r="E1354" s="92">
        <v>65.635388741016925</v>
      </c>
      <c r="F1354" s="93">
        <v>0.28399999999999997</v>
      </c>
      <c r="G1354" s="93">
        <v>0.40500000000000003</v>
      </c>
      <c r="H1354" s="93">
        <v>1.399</v>
      </c>
      <c r="I1354" s="75">
        <v>51.8</v>
      </c>
      <c r="J1354" s="75">
        <v>680.30153418154623</v>
      </c>
      <c r="K1354" s="49" t="s">
        <v>37</v>
      </c>
    </row>
    <row r="1355" spans="1:11" s="1" customFormat="1" x14ac:dyDescent="0.3">
      <c r="A1355" s="49" t="s">
        <v>15</v>
      </c>
      <c r="B1355" s="49" t="s">
        <v>21</v>
      </c>
      <c r="C1355" s="49" t="s">
        <v>28</v>
      </c>
      <c r="D1355" s="49" t="s">
        <v>3</v>
      </c>
      <c r="E1355" s="92">
        <v>65.635388741016925</v>
      </c>
      <c r="F1355" s="93">
        <v>0.1724</v>
      </c>
      <c r="G1355" s="93">
        <v>6.9199999999999998E-2</v>
      </c>
      <c r="H1355" s="93">
        <v>1.218</v>
      </c>
      <c r="I1355" s="75">
        <v>48.9</v>
      </c>
      <c r="J1355" s="75">
        <v>629.20026481906598</v>
      </c>
      <c r="K1355" s="49" t="s">
        <v>37</v>
      </c>
    </row>
    <row r="1356" spans="1:11" s="1" customFormat="1" x14ac:dyDescent="0.3">
      <c r="A1356" s="49" t="s">
        <v>15</v>
      </c>
      <c r="B1356" s="49" t="s">
        <v>21</v>
      </c>
      <c r="C1356" s="49" t="s">
        <v>28</v>
      </c>
      <c r="D1356" s="49" t="s">
        <v>3</v>
      </c>
      <c r="E1356" s="92">
        <v>65.635388741016925</v>
      </c>
      <c r="F1356" s="93">
        <v>0.22919999999999999</v>
      </c>
      <c r="G1356" s="93">
        <v>0.23799999999999999</v>
      </c>
      <c r="H1356" s="93">
        <v>1.42</v>
      </c>
      <c r="I1356" s="75">
        <v>49.2</v>
      </c>
      <c r="J1356" s="75">
        <v>657.68597396048995</v>
      </c>
      <c r="K1356" s="49" t="s">
        <v>37</v>
      </c>
    </row>
    <row r="1357" spans="1:11" s="1" customFormat="1" x14ac:dyDescent="0.3">
      <c r="A1357" s="49" t="s">
        <v>15</v>
      </c>
      <c r="B1357" s="49" t="s">
        <v>21</v>
      </c>
      <c r="C1357" s="49" t="s">
        <v>28</v>
      </c>
      <c r="D1357" s="49" t="s">
        <v>3</v>
      </c>
      <c r="E1357" s="92">
        <v>65.635388741016925</v>
      </c>
      <c r="F1357" s="93">
        <v>0.19239999999999999</v>
      </c>
      <c r="G1357" s="93">
        <v>0.33</v>
      </c>
      <c r="H1357" s="93">
        <v>1.5309999999999999</v>
      </c>
      <c r="I1357" s="75">
        <v>45.7</v>
      </c>
      <c r="J1357" s="75">
        <v>639.97659449047205</v>
      </c>
      <c r="K1357" s="49" t="s">
        <v>37</v>
      </c>
    </row>
    <row r="1358" spans="1:11" s="1" customFormat="1" x14ac:dyDescent="0.3">
      <c r="A1358" s="49" t="s">
        <v>15</v>
      </c>
      <c r="B1358" s="49" t="s">
        <v>21</v>
      </c>
      <c r="C1358" s="49" t="s">
        <v>28</v>
      </c>
      <c r="D1358" s="49" t="s">
        <v>3</v>
      </c>
      <c r="E1358" s="92">
        <v>65.635388741016925</v>
      </c>
      <c r="F1358" s="93">
        <v>0.20130000000000001</v>
      </c>
      <c r="G1358" s="93">
        <v>0.26900000000000002</v>
      </c>
      <c r="H1358" s="93">
        <v>1.3160000000000001</v>
      </c>
      <c r="I1358" s="75">
        <v>42.4</v>
      </c>
      <c r="J1358" s="75">
        <v>644.4893625272216</v>
      </c>
      <c r="K1358" s="49" t="s">
        <v>37</v>
      </c>
    </row>
    <row r="1359" spans="1:11" s="1" customFormat="1" x14ac:dyDescent="0.3">
      <c r="A1359" s="49" t="s">
        <v>15</v>
      </c>
      <c r="B1359" s="49" t="s">
        <v>21</v>
      </c>
      <c r="C1359" s="49" t="s">
        <v>28</v>
      </c>
      <c r="D1359" s="49" t="s">
        <v>3</v>
      </c>
      <c r="E1359" s="92">
        <v>65.635388741016925</v>
      </c>
      <c r="F1359" s="93">
        <v>0.1633</v>
      </c>
      <c r="G1359" s="93">
        <v>0.28699999999999998</v>
      </c>
      <c r="H1359" s="93">
        <v>1.528</v>
      </c>
      <c r="I1359" s="75">
        <v>44.6</v>
      </c>
      <c r="J1359" s="75">
        <v>623.96686565146899</v>
      </c>
      <c r="K1359" s="49" t="s">
        <v>37</v>
      </c>
    </row>
    <row r="1360" spans="1:11" s="1" customFormat="1" x14ac:dyDescent="0.3">
      <c r="A1360" s="49" t="s">
        <v>15</v>
      </c>
      <c r="B1360" s="49" t="s">
        <v>21</v>
      </c>
      <c r="C1360" s="49" t="s">
        <v>28</v>
      </c>
      <c r="D1360" s="49" t="s">
        <v>3</v>
      </c>
      <c r="E1360" s="92">
        <v>65.635388741016925</v>
      </c>
      <c r="F1360" s="93">
        <v>0.16500000000000001</v>
      </c>
      <c r="G1360" s="93">
        <v>0.19400000000000001</v>
      </c>
      <c r="H1360" s="93">
        <v>1.55</v>
      </c>
      <c r="I1360" s="75">
        <v>44.2</v>
      </c>
      <c r="J1360" s="75">
        <v>624.96176163255745</v>
      </c>
      <c r="K1360" s="49" t="s">
        <v>37</v>
      </c>
    </row>
    <row r="1361" spans="1:11" s="1" customFormat="1" x14ac:dyDescent="0.3">
      <c r="A1361" s="49" t="s">
        <v>15</v>
      </c>
      <c r="B1361" s="49" t="s">
        <v>21</v>
      </c>
      <c r="C1361" s="49" t="s">
        <v>28</v>
      </c>
      <c r="D1361" s="49" t="s">
        <v>3</v>
      </c>
      <c r="E1361" s="92">
        <v>65.635388741016925</v>
      </c>
      <c r="F1361" s="93">
        <v>0.13100000000000001</v>
      </c>
      <c r="G1361" s="93">
        <v>3.8300000000000001E-2</v>
      </c>
      <c r="H1361" s="93">
        <v>1.4910000000000001</v>
      </c>
      <c r="I1361" s="75">
        <v>41.4</v>
      </c>
      <c r="J1361" s="75">
        <v>603.29359119788251</v>
      </c>
      <c r="K1361" s="49" t="s">
        <v>37</v>
      </c>
    </row>
    <row r="1362" spans="1:11" s="1" customFormat="1" x14ac:dyDescent="0.3">
      <c r="A1362" s="49" t="s">
        <v>15</v>
      </c>
      <c r="B1362" s="49" t="s">
        <v>21</v>
      </c>
      <c r="C1362" s="49" t="s">
        <v>28</v>
      </c>
      <c r="D1362" s="49" t="s">
        <v>3</v>
      </c>
      <c r="E1362" s="92">
        <v>65.635388741016925</v>
      </c>
      <c r="F1362" s="93">
        <v>0.1118</v>
      </c>
      <c r="G1362" s="93">
        <v>8.4000000000000005E-2</v>
      </c>
      <c r="H1362" s="93">
        <v>1.5720000000000001</v>
      </c>
      <c r="I1362" s="75">
        <v>42.8</v>
      </c>
      <c r="J1362" s="75">
        <v>588.99471103392989</v>
      </c>
      <c r="K1362" s="49" t="s">
        <v>37</v>
      </c>
    </row>
    <row r="1363" spans="1:11" s="1" customFormat="1" x14ac:dyDescent="0.3">
      <c r="A1363" s="49" t="s">
        <v>15</v>
      </c>
      <c r="B1363" s="49" t="s">
        <v>21</v>
      </c>
      <c r="C1363" s="49" t="s">
        <v>28</v>
      </c>
      <c r="D1363" s="49" t="s">
        <v>3</v>
      </c>
      <c r="E1363" s="92">
        <v>65.635388741016925</v>
      </c>
      <c r="F1363" s="93">
        <v>0.14230000000000001</v>
      </c>
      <c r="G1363" s="93">
        <v>5.6300000000000003E-2</v>
      </c>
      <c r="H1363" s="93">
        <v>1.294</v>
      </c>
      <c r="I1363" s="75">
        <v>42.8</v>
      </c>
      <c r="J1363" s="75">
        <v>610.94470536831705</v>
      </c>
      <c r="K1363" s="49" t="s">
        <v>37</v>
      </c>
    </row>
    <row r="1364" spans="1:11" s="1" customFormat="1" x14ac:dyDescent="0.3">
      <c r="A1364" s="49" t="s">
        <v>15</v>
      </c>
      <c r="B1364" s="49" t="s">
        <v>21</v>
      </c>
      <c r="C1364" s="49" t="s">
        <v>26</v>
      </c>
      <c r="D1364" s="49" t="s">
        <v>3</v>
      </c>
      <c r="E1364" s="92">
        <v>67.59</v>
      </c>
      <c r="F1364" s="93">
        <v>4.5600000000000002E-2</v>
      </c>
      <c r="G1364" s="93">
        <v>5.6599999999999998E-2</v>
      </c>
      <c r="H1364" s="93">
        <v>0.89500000000000002</v>
      </c>
      <c r="I1364" s="75">
        <v>42.9</v>
      </c>
      <c r="J1364" s="75">
        <v>513.84527987868569</v>
      </c>
      <c r="K1364" s="49" t="s">
        <v>37</v>
      </c>
    </row>
    <row r="1365" spans="1:11" s="1" customFormat="1" x14ac:dyDescent="0.3">
      <c r="A1365" s="49" t="s">
        <v>15</v>
      </c>
      <c r="B1365" s="49" t="s">
        <v>21</v>
      </c>
      <c r="C1365" s="49" t="s">
        <v>26</v>
      </c>
      <c r="D1365" s="49" t="s">
        <v>3</v>
      </c>
      <c r="E1365" s="92">
        <v>67.59</v>
      </c>
      <c r="F1365" s="93">
        <v>3.73E-2</v>
      </c>
      <c r="G1365" s="93">
        <v>7.1099999999999997E-2</v>
      </c>
      <c r="H1365" s="93">
        <v>0.68</v>
      </c>
      <c r="I1365" s="75">
        <v>44.1</v>
      </c>
      <c r="J1365" s="75">
        <v>499.22492731408551</v>
      </c>
      <c r="K1365" s="49" t="s">
        <v>37</v>
      </c>
    </row>
    <row r="1366" spans="1:11" s="1" customFormat="1" x14ac:dyDescent="0.3">
      <c r="A1366" s="49" t="s">
        <v>15</v>
      </c>
      <c r="B1366" s="49" t="s">
        <v>21</v>
      </c>
      <c r="C1366" s="49" t="s">
        <v>26</v>
      </c>
      <c r="D1366" s="49" t="s">
        <v>3</v>
      </c>
      <c r="E1366" s="92">
        <v>67.59</v>
      </c>
      <c r="F1366" s="93">
        <v>2.3769999999999999E-2</v>
      </c>
      <c r="G1366" s="93">
        <v>5.1200000000000002E-2</v>
      </c>
      <c r="H1366" s="93">
        <v>0.69799999999999995</v>
      </c>
      <c r="I1366" s="75">
        <v>41.8</v>
      </c>
      <c r="J1366" s="75">
        <v>468.32369134318049</v>
      </c>
      <c r="K1366" s="49" t="s">
        <v>37</v>
      </c>
    </row>
    <row r="1367" spans="1:11" s="1" customFormat="1" x14ac:dyDescent="0.3">
      <c r="A1367" s="49" t="s">
        <v>15</v>
      </c>
      <c r="B1367" s="49" t="s">
        <v>21</v>
      </c>
      <c r="C1367" s="49" t="s">
        <v>26</v>
      </c>
      <c r="D1367" s="49" t="s">
        <v>3</v>
      </c>
      <c r="E1367" s="92">
        <v>67.59</v>
      </c>
      <c r="F1367" s="93">
        <v>3.1099999999999999E-2</v>
      </c>
      <c r="G1367" s="93">
        <v>4.4299999999999999E-2</v>
      </c>
      <c r="H1367" s="93">
        <v>0.67600000000000005</v>
      </c>
      <c r="I1367" s="75">
        <v>42.6</v>
      </c>
      <c r="J1367" s="75">
        <v>486.45424194127503</v>
      </c>
      <c r="K1367" s="49" t="s">
        <v>37</v>
      </c>
    </row>
    <row r="1368" spans="1:11" s="1" customFormat="1" x14ac:dyDescent="0.3">
      <c r="A1368" s="49" t="s">
        <v>15</v>
      </c>
      <c r="B1368" s="49" t="s">
        <v>21</v>
      </c>
      <c r="C1368" s="49" t="s">
        <v>26</v>
      </c>
      <c r="D1368" s="49" t="s">
        <v>3</v>
      </c>
      <c r="E1368" s="92">
        <v>67.59</v>
      </c>
      <c r="F1368" s="93">
        <v>3.2599999999999997E-2</v>
      </c>
      <c r="G1368" s="93">
        <v>6.3500000000000001E-2</v>
      </c>
      <c r="H1368" s="93">
        <v>0.63800000000000001</v>
      </c>
      <c r="I1368" s="75">
        <v>44.6</v>
      </c>
      <c r="J1368" s="75">
        <v>489.72290275785878</v>
      </c>
      <c r="K1368" s="49" t="s">
        <v>37</v>
      </c>
    </row>
    <row r="1369" spans="1:11" s="1" customFormat="1" x14ac:dyDescent="0.3">
      <c r="A1369" s="49" t="s">
        <v>15</v>
      </c>
      <c r="B1369" s="49" t="s">
        <v>21</v>
      </c>
      <c r="C1369" s="49" t="s">
        <v>26</v>
      </c>
      <c r="D1369" s="49" t="s">
        <v>3</v>
      </c>
      <c r="E1369" s="92">
        <v>67.59</v>
      </c>
      <c r="F1369" s="93">
        <v>3.0560000000000004E-2</v>
      </c>
      <c r="G1369" s="93">
        <v>6.08E-2</v>
      </c>
      <c r="H1369" s="93">
        <v>0.69399999999999995</v>
      </c>
      <c r="I1369" s="75">
        <v>44.4</v>
      </c>
      <c r="J1369" s="75">
        <v>485.24588384015175</v>
      </c>
      <c r="K1369" s="49" t="s">
        <v>37</v>
      </c>
    </row>
    <row r="1370" spans="1:11" s="1" customFormat="1" x14ac:dyDescent="0.3">
      <c r="A1370" s="49" t="s">
        <v>15</v>
      </c>
      <c r="B1370" s="49" t="s">
        <v>21</v>
      </c>
      <c r="C1370" s="49" t="s">
        <v>26</v>
      </c>
      <c r="D1370" s="49" t="s">
        <v>3</v>
      </c>
      <c r="E1370" s="92">
        <v>67.59</v>
      </c>
      <c r="F1370" s="93">
        <v>3.56E-2</v>
      </c>
      <c r="G1370" s="93">
        <v>6.1800000000000001E-2</v>
      </c>
      <c r="H1370" s="93">
        <v>0.67200000000000004</v>
      </c>
      <c r="I1370" s="75">
        <v>45.5</v>
      </c>
      <c r="J1370" s="75">
        <v>495.90730790054414</v>
      </c>
      <c r="K1370" s="49" t="s">
        <v>37</v>
      </c>
    </row>
    <row r="1371" spans="1:11" s="1" customFormat="1" x14ac:dyDescent="0.3">
      <c r="A1371" s="49" t="s">
        <v>15</v>
      </c>
      <c r="B1371" s="49" t="s">
        <v>21</v>
      </c>
      <c r="C1371" s="49" t="s">
        <v>26</v>
      </c>
      <c r="D1371" s="49" t="s">
        <v>3</v>
      </c>
      <c r="E1371" s="92">
        <v>67.59</v>
      </c>
      <c r="F1371" s="93">
        <v>1.8080000000000002E-2</v>
      </c>
      <c r="G1371" s="93">
        <v>0.315</v>
      </c>
      <c r="H1371" s="93">
        <v>0.63100000000000001</v>
      </c>
      <c r="I1371" s="75">
        <v>36.700000000000003</v>
      </c>
      <c r="J1371" s="75">
        <v>450.73184185975146</v>
      </c>
      <c r="K1371" s="49" t="s">
        <v>37</v>
      </c>
    </row>
    <row r="1372" spans="1:11" s="1" customFormat="1" x14ac:dyDescent="0.3">
      <c r="A1372" s="49" t="s">
        <v>15</v>
      </c>
      <c r="B1372" s="49" t="s">
        <v>21</v>
      </c>
      <c r="C1372" s="49" t="s">
        <v>26</v>
      </c>
      <c r="D1372" s="49" t="s">
        <v>3</v>
      </c>
      <c r="E1372" s="92">
        <v>67.59</v>
      </c>
      <c r="F1372" s="93">
        <v>3.5299999999999998E-2</v>
      </c>
      <c r="G1372" s="93">
        <v>4.8099999999999997E-2</v>
      </c>
      <c r="H1372" s="93">
        <v>0.63600000000000001</v>
      </c>
      <c r="I1372" s="75">
        <v>43.1</v>
      </c>
      <c r="J1372" s="75">
        <v>495.30847035575243</v>
      </c>
      <c r="K1372" s="49" t="s">
        <v>37</v>
      </c>
    </row>
    <row r="1373" spans="1:11" s="1" customFormat="1" x14ac:dyDescent="0.3">
      <c r="A1373" s="49" t="s">
        <v>15</v>
      </c>
      <c r="B1373" s="49" t="s">
        <v>21</v>
      </c>
      <c r="C1373" s="49" t="s">
        <v>26</v>
      </c>
      <c r="D1373" s="49" t="s">
        <v>3</v>
      </c>
      <c r="E1373" s="92">
        <v>67.59</v>
      </c>
      <c r="F1373" s="93">
        <v>4.2099999999999999E-2</v>
      </c>
      <c r="G1373" s="93">
        <v>5.5599999999999997E-2</v>
      </c>
      <c r="H1373" s="93">
        <v>0.60299999999999998</v>
      </c>
      <c r="I1373" s="75">
        <v>42.6</v>
      </c>
      <c r="J1373" s="75">
        <v>507.96860026341682</v>
      </c>
      <c r="K1373" s="49" t="s">
        <v>37</v>
      </c>
    </row>
    <row r="1374" spans="1:11" s="1" customFormat="1" x14ac:dyDescent="0.3">
      <c r="A1374" s="49" t="s">
        <v>15</v>
      </c>
      <c r="B1374" s="49" t="s">
        <v>21</v>
      </c>
      <c r="C1374" s="49" t="s">
        <v>26</v>
      </c>
      <c r="D1374" s="49" t="s">
        <v>3</v>
      </c>
      <c r="E1374" s="92">
        <v>67.59</v>
      </c>
      <c r="F1374" s="93">
        <v>4.2200000000000001E-2</v>
      </c>
      <c r="G1374" s="93">
        <v>5.1799999999999999E-2</v>
      </c>
      <c r="H1374" s="93">
        <v>0.60099999999999998</v>
      </c>
      <c r="I1374" s="75">
        <v>46.9</v>
      </c>
      <c r="J1374" s="75">
        <v>508.14192821615313</v>
      </c>
      <c r="K1374" s="49" t="s">
        <v>37</v>
      </c>
    </row>
    <row r="1375" spans="1:11" s="1" customFormat="1" x14ac:dyDescent="0.3">
      <c r="A1375" s="49" t="s">
        <v>15</v>
      </c>
      <c r="B1375" s="49" t="s">
        <v>21</v>
      </c>
      <c r="C1375" s="49" t="s">
        <v>26</v>
      </c>
      <c r="D1375" s="49" t="s">
        <v>3</v>
      </c>
      <c r="E1375" s="92">
        <v>67.59</v>
      </c>
      <c r="F1375" s="93">
        <v>3.9600000000000003E-2</v>
      </c>
      <c r="G1375" s="93">
        <v>6.25E-2</v>
      </c>
      <c r="H1375" s="93">
        <v>0.47899999999999998</v>
      </c>
      <c r="I1375" s="75">
        <v>41.4</v>
      </c>
      <c r="J1375" s="75">
        <v>503.52237820445276</v>
      </c>
      <c r="K1375" s="49" t="s">
        <v>37</v>
      </c>
    </row>
    <row r="1376" spans="1:11" s="1" customFormat="1" x14ac:dyDescent="0.3">
      <c r="A1376" s="49" t="s">
        <v>15</v>
      </c>
      <c r="B1376" s="49" t="s">
        <v>21</v>
      </c>
      <c r="C1376" s="49" t="s">
        <v>26</v>
      </c>
      <c r="D1376" s="49" t="s">
        <v>3</v>
      </c>
      <c r="E1376" s="92">
        <v>67.59</v>
      </c>
      <c r="F1376" s="93">
        <v>6.3600000000000004E-2</v>
      </c>
      <c r="G1376" s="93">
        <v>0.68500000000000005</v>
      </c>
      <c r="H1376" s="93">
        <v>0.504</v>
      </c>
      <c r="I1376" s="75">
        <v>39.1</v>
      </c>
      <c r="J1376" s="75">
        <v>539.30232023174995</v>
      </c>
      <c r="K1376" s="49" t="s">
        <v>37</v>
      </c>
    </row>
    <row r="1377" spans="1:11" s="1" customFormat="1" x14ac:dyDescent="0.3">
      <c r="A1377" s="49" t="s">
        <v>15</v>
      </c>
      <c r="B1377" s="49" t="s">
        <v>21</v>
      </c>
      <c r="C1377" s="49" t="s">
        <v>26</v>
      </c>
      <c r="D1377" s="49" t="s">
        <v>3</v>
      </c>
      <c r="E1377" s="92">
        <v>67.59</v>
      </c>
      <c r="F1377" s="93">
        <v>3.8300000000000001E-2</v>
      </c>
      <c r="G1377" s="93">
        <v>6.3E-2</v>
      </c>
      <c r="H1377" s="93">
        <v>0.63300000000000001</v>
      </c>
      <c r="I1377" s="75">
        <v>39.200000000000003</v>
      </c>
      <c r="J1377" s="75">
        <v>501.11921450425331</v>
      </c>
      <c r="K1377" s="49" t="s">
        <v>37</v>
      </c>
    </row>
    <row r="1378" spans="1:11" s="1" customFormat="1" x14ac:dyDescent="0.3">
      <c r="A1378" s="49" t="s">
        <v>15</v>
      </c>
      <c r="B1378" s="49" t="s">
        <v>21</v>
      </c>
      <c r="C1378" s="49" t="s">
        <v>26</v>
      </c>
      <c r="D1378" s="49" t="s">
        <v>3</v>
      </c>
      <c r="E1378" s="92">
        <v>67.59</v>
      </c>
      <c r="F1378" s="93">
        <v>3.0810000000000001E-2</v>
      </c>
      <c r="G1378" s="93">
        <v>4.9799999999999997E-2</v>
      </c>
      <c r="H1378" s="93">
        <v>0.7</v>
      </c>
      <c r="I1378" s="75">
        <v>38.799999999999997</v>
      </c>
      <c r="J1378" s="75">
        <v>485.80746492904393</v>
      </c>
      <c r="K1378" s="49" t="s">
        <v>37</v>
      </c>
    </row>
    <row r="1379" spans="1:11" s="1" customFormat="1" x14ac:dyDescent="0.3">
      <c r="A1379" s="49" t="s">
        <v>15</v>
      </c>
      <c r="B1379" s="49" t="s">
        <v>21</v>
      </c>
      <c r="C1379" s="49" t="s">
        <v>26</v>
      </c>
      <c r="D1379" s="49" t="s">
        <v>3</v>
      </c>
      <c r="E1379" s="92">
        <v>67.59</v>
      </c>
      <c r="F1379" s="93">
        <v>4.24E-2</v>
      </c>
      <c r="G1379" s="93">
        <v>5.1999999999999998E-2</v>
      </c>
      <c r="H1379" s="93">
        <v>0.59299999999999997</v>
      </c>
      <c r="I1379" s="75">
        <v>42.4</v>
      </c>
      <c r="J1379" s="75">
        <v>508.48758327480567</v>
      </c>
      <c r="K1379" s="49" t="s">
        <v>37</v>
      </c>
    </row>
    <row r="1380" spans="1:11" s="1" customFormat="1" x14ac:dyDescent="0.3">
      <c r="A1380" s="49" t="s">
        <v>15</v>
      </c>
      <c r="B1380" s="49" t="s">
        <v>21</v>
      </c>
      <c r="C1380" s="49" t="s">
        <v>26</v>
      </c>
      <c r="D1380" s="49" t="s">
        <v>3</v>
      </c>
      <c r="E1380" s="92">
        <v>67.59</v>
      </c>
      <c r="F1380" s="93">
        <v>3.95E-2</v>
      </c>
      <c r="G1380" s="93">
        <v>6.0499999999999998E-2</v>
      </c>
      <c r="H1380" s="93">
        <v>0.60799999999999998</v>
      </c>
      <c r="I1380" s="75">
        <v>39.9</v>
      </c>
      <c r="J1380" s="75">
        <v>503.33982189428866</v>
      </c>
      <c r="K1380" s="49" t="s">
        <v>37</v>
      </c>
    </row>
    <row r="1381" spans="1:11" s="1" customFormat="1" x14ac:dyDescent="0.3">
      <c r="A1381" s="49" t="s">
        <v>15</v>
      </c>
      <c r="B1381" s="49" t="s">
        <v>21</v>
      </c>
      <c r="C1381" s="49" t="s">
        <v>26</v>
      </c>
      <c r="D1381" s="49" t="s">
        <v>3</v>
      </c>
      <c r="E1381" s="92">
        <v>67.59</v>
      </c>
      <c r="F1381" s="93">
        <v>3.3799999999999997E-2</v>
      </c>
      <c r="G1381" s="93">
        <v>5.2499999999999998E-2</v>
      </c>
      <c r="H1381" s="93">
        <v>0.67700000000000005</v>
      </c>
      <c r="I1381" s="75">
        <v>41</v>
      </c>
      <c r="J1381" s="75">
        <v>492.25035140751459</v>
      </c>
      <c r="K1381" s="49" t="s">
        <v>37</v>
      </c>
    </row>
    <row r="1382" spans="1:11" s="1" customFormat="1" x14ac:dyDescent="0.3">
      <c r="A1382" s="49" t="s">
        <v>15</v>
      </c>
      <c r="B1382" s="49" t="s">
        <v>21</v>
      </c>
      <c r="C1382" s="49" t="s">
        <v>26</v>
      </c>
      <c r="D1382" s="49" t="s">
        <v>3</v>
      </c>
      <c r="E1382" s="92">
        <v>67.59</v>
      </c>
      <c r="F1382" s="93">
        <v>4.1399999999999999E-2</v>
      </c>
      <c r="G1382" s="93">
        <v>6.6400000000000001E-2</v>
      </c>
      <c r="H1382" s="93">
        <v>0.753</v>
      </c>
      <c r="I1382" s="75">
        <v>45.4</v>
      </c>
      <c r="J1382" s="75">
        <v>506.74582624090203</v>
      </c>
      <c r="K1382" s="49" t="s">
        <v>37</v>
      </c>
    </row>
    <row r="1383" spans="1:11" s="1" customFormat="1" x14ac:dyDescent="0.3">
      <c r="A1383" s="49" t="s">
        <v>15</v>
      </c>
      <c r="B1383" s="49" t="s">
        <v>21</v>
      </c>
      <c r="C1383" s="49" t="s">
        <v>27</v>
      </c>
      <c r="D1383" s="49" t="s">
        <v>3</v>
      </c>
      <c r="E1383" s="92">
        <v>64.229609195514385</v>
      </c>
      <c r="F1383" s="93">
        <v>8.6900000000000005E-2</v>
      </c>
      <c r="G1383" s="93">
        <v>5.79E-2</v>
      </c>
      <c r="H1383" s="93">
        <v>0.495</v>
      </c>
      <c r="I1383" s="75">
        <v>41.9</v>
      </c>
      <c r="J1383" s="75">
        <v>569.01500264855019</v>
      </c>
      <c r="K1383" s="49" t="s">
        <v>37</v>
      </c>
    </row>
    <row r="1384" spans="1:11" s="1" customFormat="1" x14ac:dyDescent="0.3">
      <c r="A1384" s="49" t="s">
        <v>15</v>
      </c>
      <c r="B1384" s="49" t="s">
        <v>21</v>
      </c>
      <c r="C1384" s="49" t="s">
        <v>27</v>
      </c>
      <c r="D1384" s="49" t="s">
        <v>3</v>
      </c>
      <c r="E1384" s="92">
        <v>64.229609195514385</v>
      </c>
      <c r="F1384" s="93">
        <v>0.187</v>
      </c>
      <c r="G1384" s="93">
        <v>0.47599999999999998</v>
      </c>
      <c r="H1384" s="93">
        <v>0.60199999999999998</v>
      </c>
      <c r="I1384" s="75">
        <v>42.5</v>
      </c>
      <c r="J1384" s="75">
        <v>639.29999399432882</v>
      </c>
      <c r="K1384" s="49" t="s">
        <v>37</v>
      </c>
    </row>
    <row r="1385" spans="1:11" s="1" customFormat="1" x14ac:dyDescent="0.3">
      <c r="A1385" s="49" t="s">
        <v>15</v>
      </c>
      <c r="B1385" s="49" t="s">
        <v>21</v>
      </c>
      <c r="C1385" s="49" t="s">
        <v>27</v>
      </c>
      <c r="D1385" s="49" t="s">
        <v>3</v>
      </c>
      <c r="E1385" s="92">
        <v>64.229609195514385</v>
      </c>
      <c r="F1385" s="93">
        <v>0.2225</v>
      </c>
      <c r="G1385" s="93">
        <v>5.8099999999999999E-2</v>
      </c>
      <c r="H1385" s="93">
        <v>0.52400000000000002</v>
      </c>
      <c r="I1385" s="75">
        <v>38.700000000000003</v>
      </c>
      <c r="J1385" s="75">
        <v>656.8602501903315</v>
      </c>
      <c r="K1385" s="49" t="s">
        <v>37</v>
      </c>
    </row>
    <row r="1386" spans="1:11" s="1" customFormat="1" x14ac:dyDescent="0.3">
      <c r="A1386" s="49" t="s">
        <v>15</v>
      </c>
      <c r="B1386" s="49" t="s">
        <v>21</v>
      </c>
      <c r="C1386" s="49" t="s">
        <v>27</v>
      </c>
      <c r="D1386" s="49" t="s">
        <v>3</v>
      </c>
      <c r="E1386" s="92">
        <v>64.229609195514385</v>
      </c>
      <c r="F1386" s="93">
        <v>0.2094</v>
      </c>
      <c r="G1386" s="93">
        <v>6.4899999999999999E-2</v>
      </c>
      <c r="H1386" s="93">
        <v>0.64</v>
      </c>
      <c r="I1386" s="75">
        <v>39.6</v>
      </c>
      <c r="J1386" s="75">
        <v>650.65607095137739</v>
      </c>
      <c r="K1386" s="49" t="s">
        <v>37</v>
      </c>
    </row>
    <row r="1387" spans="1:11" s="1" customFormat="1" x14ac:dyDescent="0.3">
      <c r="A1387" s="49" t="s">
        <v>15</v>
      </c>
      <c r="B1387" s="49" t="s">
        <v>21</v>
      </c>
      <c r="C1387" s="49" t="s">
        <v>27</v>
      </c>
      <c r="D1387" s="49" t="s">
        <v>3</v>
      </c>
      <c r="E1387" s="92">
        <v>64.229609195514385</v>
      </c>
      <c r="F1387" s="93">
        <v>0.216</v>
      </c>
      <c r="G1387" s="93">
        <v>4.2599999999999999E-2</v>
      </c>
      <c r="H1387" s="93">
        <v>0.56299999999999994</v>
      </c>
      <c r="I1387" s="75">
        <v>39.700000000000003</v>
      </c>
      <c r="J1387" s="75">
        <v>653.81885439843666</v>
      </c>
      <c r="K1387" s="49" t="s">
        <v>37</v>
      </c>
    </row>
    <row r="1388" spans="1:11" s="1" customFormat="1" x14ac:dyDescent="0.3">
      <c r="A1388" s="49" t="s">
        <v>15</v>
      </c>
      <c r="B1388" s="49" t="s">
        <v>21</v>
      </c>
      <c r="C1388" s="49" t="s">
        <v>27</v>
      </c>
      <c r="D1388" s="49" t="s">
        <v>3</v>
      </c>
      <c r="E1388" s="92">
        <v>64.229609195514385</v>
      </c>
      <c r="F1388" s="93">
        <v>0.21310000000000001</v>
      </c>
      <c r="G1388" s="93">
        <v>4.1200000000000001E-2</v>
      </c>
      <c r="H1388" s="93">
        <v>0.53700000000000003</v>
      </c>
      <c r="I1388" s="75">
        <v>39</v>
      </c>
      <c r="J1388" s="75">
        <v>652.43864917187057</v>
      </c>
      <c r="K1388" s="49" t="s">
        <v>37</v>
      </c>
    </row>
    <row r="1389" spans="1:11" s="1" customFormat="1" x14ac:dyDescent="0.3">
      <c r="A1389" s="49" t="s">
        <v>15</v>
      </c>
      <c r="B1389" s="49" t="s">
        <v>21</v>
      </c>
      <c r="C1389" s="49" t="s">
        <v>27</v>
      </c>
      <c r="D1389" s="49" t="s">
        <v>3</v>
      </c>
      <c r="E1389" s="92">
        <v>64.229609195514385</v>
      </c>
      <c r="F1389" s="93">
        <v>7.85E-2</v>
      </c>
      <c r="G1389" s="93">
        <v>2.5700000000000001E-2</v>
      </c>
      <c r="H1389" s="93">
        <v>0.51700000000000002</v>
      </c>
      <c r="I1389" s="75">
        <v>38.299999999999997</v>
      </c>
      <c r="J1389" s="75">
        <v>560.48298892514731</v>
      </c>
      <c r="K1389" s="49" t="s">
        <v>37</v>
      </c>
    </row>
    <row r="1390" spans="1:11" s="1" customFormat="1" x14ac:dyDescent="0.3">
      <c r="A1390" s="49" t="s">
        <v>15</v>
      </c>
      <c r="B1390" s="49" t="s">
        <v>21</v>
      </c>
      <c r="C1390" s="49" t="s">
        <v>27</v>
      </c>
      <c r="D1390" s="49" t="s">
        <v>3</v>
      </c>
      <c r="E1390" s="92">
        <v>64.229609195514385</v>
      </c>
      <c r="F1390" s="93">
        <v>9.2999999999999999E-2</v>
      </c>
      <c r="G1390" s="93">
        <v>0.39700000000000002</v>
      </c>
      <c r="H1390" s="93">
        <v>0.62</v>
      </c>
      <c r="I1390" s="75">
        <v>40.4</v>
      </c>
      <c r="J1390" s="75">
        <v>574.80517553043501</v>
      </c>
      <c r="K1390" s="49" t="s">
        <v>37</v>
      </c>
    </row>
    <row r="1391" spans="1:11" s="1" customFormat="1" x14ac:dyDescent="0.3">
      <c r="A1391" s="49" t="s">
        <v>15</v>
      </c>
      <c r="B1391" s="49" t="s">
        <v>21</v>
      </c>
      <c r="C1391" s="49" t="s">
        <v>27</v>
      </c>
      <c r="D1391" s="49" t="s">
        <v>3</v>
      </c>
      <c r="E1391" s="92">
        <v>64.229609195514385</v>
      </c>
      <c r="F1391" s="93">
        <v>0.115</v>
      </c>
      <c r="G1391" s="93">
        <v>1.5900000000000001E-2</v>
      </c>
      <c r="H1391" s="93">
        <v>0.499</v>
      </c>
      <c r="I1391" s="75">
        <v>32.1</v>
      </c>
      <c r="J1391" s="75">
        <v>593.44458605511397</v>
      </c>
      <c r="K1391" s="49" t="s">
        <v>37</v>
      </c>
    </row>
    <row r="1392" spans="1:11" s="1" customFormat="1" x14ac:dyDescent="0.3">
      <c r="A1392" s="49" t="s">
        <v>15</v>
      </c>
      <c r="B1392" s="49" t="s">
        <v>21</v>
      </c>
      <c r="C1392" s="49" t="s">
        <v>27</v>
      </c>
      <c r="D1392" s="49" t="s">
        <v>3</v>
      </c>
      <c r="E1392" s="92">
        <v>64.229609195514385</v>
      </c>
      <c r="F1392" s="93">
        <v>0.13389999999999999</v>
      </c>
      <c r="G1392" s="93">
        <v>6.7100000000000007E-2</v>
      </c>
      <c r="H1392" s="93">
        <v>0.52700000000000002</v>
      </c>
      <c r="I1392" s="75">
        <v>41.2</v>
      </c>
      <c r="J1392" s="75">
        <v>607.30419209127444</v>
      </c>
      <c r="K1392" s="49" t="s">
        <v>37</v>
      </c>
    </row>
    <row r="1393" spans="1:11" s="1" customFormat="1" x14ac:dyDescent="0.3">
      <c r="A1393" s="49" t="s">
        <v>15</v>
      </c>
      <c r="B1393" s="49" t="s">
        <v>21</v>
      </c>
      <c r="C1393" s="49" t="s">
        <v>27</v>
      </c>
      <c r="D1393" s="49" t="s">
        <v>3</v>
      </c>
      <c r="E1393" s="92">
        <v>64.229609195514385</v>
      </c>
      <c r="F1393" s="93">
        <v>0.15409999999999999</v>
      </c>
      <c r="G1393" s="93">
        <v>5.67E-2</v>
      </c>
      <c r="H1393" s="93">
        <v>0.48599999999999999</v>
      </c>
      <c r="I1393" s="75">
        <v>42.4</v>
      </c>
      <c r="J1393" s="75">
        <v>620.49311998939993</v>
      </c>
      <c r="K1393" s="49" t="s">
        <v>37</v>
      </c>
    </row>
    <row r="1394" spans="1:11" s="1" customFormat="1" x14ac:dyDescent="0.3">
      <c r="A1394" s="49" t="s">
        <v>15</v>
      </c>
      <c r="B1394" s="49" t="s">
        <v>21</v>
      </c>
      <c r="C1394" s="49" t="s">
        <v>27</v>
      </c>
      <c r="D1394" s="49" t="s">
        <v>3</v>
      </c>
      <c r="E1394" s="92">
        <v>64.229609195514385</v>
      </c>
      <c r="F1394" s="93">
        <v>0.1472</v>
      </c>
      <c r="G1394" s="93">
        <v>7.6399999999999996E-2</v>
      </c>
      <c r="H1394" s="93">
        <v>0.47599999999999998</v>
      </c>
      <c r="I1394" s="75">
        <v>37.299999999999997</v>
      </c>
      <c r="J1394" s="75">
        <v>616.15098422493247</v>
      </c>
      <c r="K1394" s="49" t="s">
        <v>37</v>
      </c>
    </row>
    <row r="1395" spans="1:11" s="1" customFormat="1" x14ac:dyDescent="0.3">
      <c r="A1395" s="49" t="s">
        <v>15</v>
      </c>
      <c r="B1395" s="49" t="s">
        <v>21</v>
      </c>
      <c r="C1395" s="49" t="s">
        <v>27</v>
      </c>
      <c r="D1395" s="49" t="s">
        <v>3</v>
      </c>
      <c r="E1395" s="92">
        <v>64.229609195514385</v>
      </c>
      <c r="F1395" s="93">
        <v>0.15770000000000001</v>
      </c>
      <c r="G1395" s="93">
        <v>5.8900000000000001E-2</v>
      </c>
      <c r="H1395" s="93">
        <v>0.57399999999999995</v>
      </c>
      <c r="I1395" s="75">
        <v>41.3</v>
      </c>
      <c r="J1395" s="75">
        <v>622.69772398401915</v>
      </c>
      <c r="K1395" s="49" t="s">
        <v>37</v>
      </c>
    </row>
    <row r="1396" spans="1:11" s="1" customFormat="1" x14ac:dyDescent="0.3">
      <c r="A1396" s="49" t="s">
        <v>15</v>
      </c>
      <c r="B1396" s="49" t="s">
        <v>21</v>
      </c>
      <c r="C1396" s="49" t="s">
        <v>27</v>
      </c>
      <c r="D1396" s="49" t="s">
        <v>3</v>
      </c>
      <c r="E1396" s="92">
        <v>64.229609195514385</v>
      </c>
      <c r="F1396" s="93">
        <v>0.14530000000000001</v>
      </c>
      <c r="G1396" s="93">
        <v>6.1100000000000002E-2</v>
      </c>
      <c r="H1396" s="93">
        <v>0.498</v>
      </c>
      <c r="I1396" s="75">
        <v>39.299999999999997</v>
      </c>
      <c r="J1396" s="75">
        <v>614.92703724647777</v>
      </c>
      <c r="K1396" s="49" t="s">
        <v>37</v>
      </c>
    </row>
    <row r="1397" spans="1:11" s="1" customFormat="1" x14ac:dyDescent="0.3">
      <c r="A1397" s="49" t="s">
        <v>15</v>
      </c>
      <c r="B1397" s="49" t="s">
        <v>21</v>
      </c>
      <c r="C1397" s="49" t="s">
        <v>27</v>
      </c>
      <c r="D1397" s="49" t="s">
        <v>3</v>
      </c>
      <c r="E1397" s="92">
        <v>64.229609195514385</v>
      </c>
      <c r="F1397" s="93">
        <v>0.158</v>
      </c>
      <c r="G1397" s="93">
        <v>4.99E-2</v>
      </c>
      <c r="H1397" s="93">
        <v>0.48099999999999998</v>
      </c>
      <c r="I1397" s="75">
        <v>42.9</v>
      </c>
      <c r="J1397" s="75">
        <v>622.87963582536167</v>
      </c>
      <c r="K1397" s="49" t="s">
        <v>37</v>
      </c>
    </row>
    <row r="1398" spans="1:11" s="1" customFormat="1" x14ac:dyDescent="0.3">
      <c r="A1398" s="49" t="s">
        <v>15</v>
      </c>
      <c r="B1398" s="49" t="s">
        <v>21</v>
      </c>
      <c r="C1398" s="49" t="s">
        <v>27</v>
      </c>
      <c r="D1398" s="49" t="s">
        <v>3</v>
      </c>
      <c r="E1398" s="92">
        <v>64.229609195514385</v>
      </c>
      <c r="F1398" s="93">
        <v>0.10349999999999999</v>
      </c>
      <c r="G1398" s="93">
        <v>5.4300000000000001E-2</v>
      </c>
      <c r="H1398" s="93">
        <v>0.58499999999999996</v>
      </c>
      <c r="I1398" s="75">
        <v>44</v>
      </c>
      <c r="J1398" s="75">
        <v>584.09602132657267</v>
      </c>
      <c r="K1398" s="49" t="s">
        <v>37</v>
      </c>
    </row>
    <row r="1399" spans="1:11" s="1" customFormat="1" x14ac:dyDescent="0.3">
      <c r="A1399" s="49" t="s">
        <v>15</v>
      </c>
      <c r="B1399" s="49" t="s">
        <v>21</v>
      </c>
      <c r="C1399" s="49" t="s">
        <v>27</v>
      </c>
      <c r="D1399" s="49" t="s">
        <v>3</v>
      </c>
      <c r="E1399" s="92">
        <v>64.229609195514385</v>
      </c>
      <c r="F1399" s="93">
        <v>0.10920000000000001</v>
      </c>
      <c r="G1399" s="93">
        <v>5.8500000000000003E-2</v>
      </c>
      <c r="H1399" s="93">
        <v>0.503</v>
      </c>
      <c r="I1399" s="75">
        <v>39.4</v>
      </c>
      <c r="J1399" s="75">
        <v>588.82785985927467</v>
      </c>
      <c r="K1399" s="49" t="s">
        <v>37</v>
      </c>
    </row>
    <row r="1400" spans="1:11" s="1" customFormat="1" x14ac:dyDescent="0.3">
      <c r="A1400" s="49" t="s">
        <v>15</v>
      </c>
      <c r="B1400" s="49" t="s">
        <v>21</v>
      </c>
      <c r="C1400" s="49" t="s">
        <v>27</v>
      </c>
      <c r="D1400" s="49" t="s">
        <v>3</v>
      </c>
      <c r="E1400" s="92">
        <v>64.229609195514385</v>
      </c>
      <c r="F1400" s="93">
        <v>0.16370000000000001</v>
      </c>
      <c r="G1400" s="93">
        <v>4.6899999999999997E-2</v>
      </c>
      <c r="H1400" s="93">
        <v>0.63600000000000001</v>
      </c>
      <c r="I1400" s="75">
        <v>43.1</v>
      </c>
      <c r="J1400" s="75">
        <v>626.28508832264231</v>
      </c>
      <c r="K1400" s="49" t="s">
        <v>37</v>
      </c>
    </row>
    <row r="1401" spans="1:11" s="1" customFormat="1" x14ac:dyDescent="0.3">
      <c r="A1401" s="49" t="s">
        <v>15</v>
      </c>
      <c r="B1401" s="49" t="s">
        <v>21</v>
      </c>
      <c r="C1401" s="49" t="s">
        <v>27</v>
      </c>
      <c r="D1401" s="49" t="s">
        <v>3</v>
      </c>
      <c r="E1401" s="92">
        <v>64.229609195514385</v>
      </c>
      <c r="F1401" s="93">
        <v>0.18509999999999999</v>
      </c>
      <c r="G1401" s="93">
        <v>3.5700000000000003E-2</v>
      </c>
      <c r="H1401" s="93">
        <v>0.64200000000000002</v>
      </c>
      <c r="I1401" s="75">
        <v>40.799999999999997</v>
      </c>
      <c r="J1401" s="75">
        <v>638.28824466011406</v>
      </c>
      <c r="K1401" s="49" t="s">
        <v>37</v>
      </c>
    </row>
    <row r="1402" spans="1:11" s="1" customFormat="1" x14ac:dyDescent="0.3">
      <c r="A1402" s="49" t="s">
        <v>15</v>
      </c>
      <c r="B1402" s="49" t="s">
        <v>21</v>
      </c>
      <c r="C1402" s="49" t="s">
        <v>27</v>
      </c>
      <c r="D1402" s="49" t="s">
        <v>3</v>
      </c>
      <c r="E1402" s="92">
        <v>64.229609195514385</v>
      </c>
      <c r="F1402" s="93">
        <v>0.16830000000000001</v>
      </c>
      <c r="G1402" s="93">
        <v>5.2400000000000002E-2</v>
      </c>
      <c r="H1402" s="93">
        <v>0.64800000000000002</v>
      </c>
      <c r="I1402" s="75">
        <v>40.9</v>
      </c>
      <c r="J1402" s="75">
        <v>628.96559234167808</v>
      </c>
      <c r="K1402" s="49" t="s">
        <v>37</v>
      </c>
    </row>
    <row r="1403" spans="1:11" s="1" customFormat="1" x14ac:dyDescent="0.3">
      <c r="A1403" s="49" t="s">
        <v>15</v>
      </c>
      <c r="B1403" s="49" t="s">
        <v>21</v>
      </c>
      <c r="C1403" s="49" t="s">
        <v>26</v>
      </c>
      <c r="D1403" s="49" t="s">
        <v>3</v>
      </c>
      <c r="E1403" s="92">
        <v>65.16</v>
      </c>
      <c r="F1403" s="93">
        <v>2.87E-2</v>
      </c>
      <c r="G1403" s="93">
        <v>5.5499999999999994E-4</v>
      </c>
      <c r="H1403" s="93">
        <v>1.4910000000000001</v>
      </c>
      <c r="I1403" s="75">
        <v>36.799999999999997</v>
      </c>
      <c r="J1403" s="75">
        <v>483.44689217088711</v>
      </c>
      <c r="K1403" s="49" t="s">
        <v>37</v>
      </c>
    </row>
    <row r="1404" spans="1:11" s="1" customFormat="1" x14ac:dyDescent="0.3">
      <c r="A1404" s="49" t="s">
        <v>15</v>
      </c>
      <c r="B1404" s="49" t="s">
        <v>21</v>
      </c>
      <c r="C1404" s="49" t="s">
        <v>26</v>
      </c>
      <c r="D1404" s="49" t="s">
        <v>3</v>
      </c>
      <c r="E1404" s="92">
        <v>65.16</v>
      </c>
      <c r="F1404" s="93">
        <v>2.29E-2</v>
      </c>
      <c r="G1404" s="93">
        <v>5.5499999999999994E-4</v>
      </c>
      <c r="H1404" s="93">
        <v>1.391</v>
      </c>
      <c r="I1404" s="75">
        <v>35</v>
      </c>
      <c r="J1404" s="75">
        <v>468.27936919949792</v>
      </c>
      <c r="K1404" s="49" t="s">
        <v>37</v>
      </c>
    </row>
    <row r="1405" spans="1:11" s="1" customFormat="1" x14ac:dyDescent="0.3">
      <c r="A1405" s="49" t="s">
        <v>15</v>
      </c>
      <c r="B1405" s="49" t="s">
        <v>21</v>
      </c>
      <c r="C1405" s="49" t="s">
        <v>26</v>
      </c>
      <c r="D1405" s="49" t="s">
        <v>3</v>
      </c>
      <c r="E1405" s="92">
        <v>65.16</v>
      </c>
      <c r="F1405" s="93">
        <v>5.1400000000000001E-2</v>
      </c>
      <c r="G1405" s="93">
        <v>5.5499999999999994E-4</v>
      </c>
      <c r="H1405" s="93">
        <v>0.91700000000000004</v>
      </c>
      <c r="I1405" s="75">
        <v>34.5</v>
      </c>
      <c r="J1405" s="75">
        <v>525.60809984746254</v>
      </c>
      <c r="K1405" s="49" t="s">
        <v>37</v>
      </c>
    </row>
    <row r="1406" spans="1:11" s="1" customFormat="1" x14ac:dyDescent="0.3">
      <c r="A1406" s="49" t="s">
        <v>15</v>
      </c>
      <c r="B1406" s="49" t="s">
        <v>21</v>
      </c>
      <c r="C1406" s="49" t="s">
        <v>26</v>
      </c>
      <c r="D1406" s="49" t="s">
        <v>3</v>
      </c>
      <c r="E1406" s="92">
        <v>65.16</v>
      </c>
      <c r="F1406" s="93">
        <v>0.1084</v>
      </c>
      <c r="G1406" s="93">
        <v>5.5499999999999994E-4</v>
      </c>
      <c r="H1406" s="93">
        <v>0.84399999999999997</v>
      </c>
      <c r="I1406" s="75">
        <v>35.299999999999997</v>
      </c>
      <c r="J1406" s="75">
        <v>586.90329616628628</v>
      </c>
      <c r="K1406" s="49" t="s">
        <v>37</v>
      </c>
    </row>
    <row r="1407" spans="1:11" s="1" customFormat="1" x14ac:dyDescent="0.3">
      <c r="A1407" s="49" t="s">
        <v>15</v>
      </c>
      <c r="B1407" s="49" t="s">
        <v>21</v>
      </c>
      <c r="C1407" s="49" t="s">
        <v>26</v>
      </c>
      <c r="D1407" s="49" t="s">
        <v>3</v>
      </c>
      <c r="E1407" s="92">
        <v>65.16</v>
      </c>
      <c r="F1407" s="93">
        <v>5.8599999999999999E-2</v>
      </c>
      <c r="G1407" s="93">
        <v>5.5499999999999994E-4</v>
      </c>
      <c r="H1407" s="93">
        <v>1.0780000000000001</v>
      </c>
      <c r="I1407" s="75">
        <v>36.299999999999997</v>
      </c>
      <c r="J1407" s="75">
        <v>535.74341423664578</v>
      </c>
      <c r="K1407" s="49" t="s">
        <v>37</v>
      </c>
    </row>
    <row r="1408" spans="1:11" s="1" customFormat="1" x14ac:dyDescent="0.3">
      <c r="A1408" s="49" t="s">
        <v>15</v>
      </c>
      <c r="B1408" s="49" t="s">
        <v>21</v>
      </c>
      <c r="C1408" s="49" t="s">
        <v>26</v>
      </c>
      <c r="D1408" s="49" t="s">
        <v>3</v>
      </c>
      <c r="E1408" s="92">
        <v>65.16</v>
      </c>
      <c r="F1408" s="93">
        <v>3.4599999999999999E-2</v>
      </c>
      <c r="G1408" s="93">
        <v>5.5499999999999994E-4</v>
      </c>
      <c r="H1408" s="93">
        <v>0.81499999999999995</v>
      </c>
      <c r="I1408" s="75">
        <v>34</v>
      </c>
      <c r="J1408" s="75">
        <v>496.48293348994133</v>
      </c>
      <c r="K1408" s="49" t="s">
        <v>37</v>
      </c>
    </row>
    <row r="1409" spans="1:11" s="1" customFormat="1" x14ac:dyDescent="0.3">
      <c r="A1409" s="49" t="s">
        <v>15</v>
      </c>
      <c r="B1409" s="49" t="s">
        <v>21</v>
      </c>
      <c r="C1409" s="49" t="s">
        <v>26</v>
      </c>
      <c r="D1409" s="49" t="s">
        <v>3</v>
      </c>
      <c r="E1409" s="92">
        <v>65.16</v>
      </c>
      <c r="F1409" s="93">
        <v>3.1800000000000002E-2</v>
      </c>
      <c r="G1409" s="93">
        <v>5.5499999999999994E-4</v>
      </c>
      <c r="H1409" s="93">
        <v>0.84599999999999997</v>
      </c>
      <c r="I1409" s="75">
        <v>35.5</v>
      </c>
      <c r="J1409" s="75">
        <v>490.54389672240296</v>
      </c>
      <c r="K1409" s="49" t="s">
        <v>37</v>
      </c>
    </row>
    <row r="1410" spans="1:11" s="1" customFormat="1" x14ac:dyDescent="0.3">
      <c r="A1410" s="49" t="s">
        <v>15</v>
      </c>
      <c r="B1410" s="49" t="s">
        <v>21</v>
      </c>
      <c r="C1410" s="49" t="s">
        <v>26</v>
      </c>
      <c r="D1410" s="49" t="s">
        <v>3</v>
      </c>
      <c r="E1410" s="92">
        <v>65.16</v>
      </c>
      <c r="F1410" s="93">
        <v>0.04</v>
      </c>
      <c r="G1410" s="93">
        <v>5.5499999999999994E-4</v>
      </c>
      <c r="H1410" s="93">
        <v>0.90200000000000002</v>
      </c>
      <c r="I1410" s="75">
        <v>31.9</v>
      </c>
      <c r="J1410" s="75">
        <v>506.90698590155051</v>
      </c>
      <c r="K1410" s="49" t="s">
        <v>37</v>
      </c>
    </row>
    <row r="1411" spans="1:11" s="1" customFormat="1" x14ac:dyDescent="0.3">
      <c r="A1411" s="49" t="s">
        <v>15</v>
      </c>
      <c r="B1411" s="49" t="s">
        <v>21</v>
      </c>
      <c r="C1411" s="49" t="s">
        <v>26</v>
      </c>
      <c r="D1411" s="49" t="s">
        <v>3</v>
      </c>
      <c r="E1411" s="92">
        <v>65.16</v>
      </c>
      <c r="F1411" s="93">
        <v>0.1018</v>
      </c>
      <c r="G1411" s="93">
        <v>5.5499999999999994E-4</v>
      </c>
      <c r="H1411" s="93">
        <v>1.1639999999999999</v>
      </c>
      <c r="I1411" s="75">
        <v>42.7</v>
      </c>
      <c r="J1411" s="75">
        <v>581.38800974212506</v>
      </c>
      <c r="K1411" s="49" t="s">
        <v>37</v>
      </c>
    </row>
    <row r="1412" spans="1:11" s="1" customFormat="1" x14ac:dyDescent="0.3">
      <c r="A1412" s="49" t="s">
        <v>15</v>
      </c>
      <c r="B1412" s="49" t="s">
        <v>21</v>
      </c>
      <c r="C1412" s="49" t="s">
        <v>26</v>
      </c>
      <c r="D1412" s="49" t="s">
        <v>3</v>
      </c>
      <c r="E1412" s="92">
        <v>65.16</v>
      </c>
      <c r="F1412" s="93">
        <v>9.5799999999999996E-2</v>
      </c>
      <c r="G1412" s="93">
        <v>5.5499999999999994E-4</v>
      </c>
      <c r="H1412" s="93">
        <v>1.1919999999999999</v>
      </c>
      <c r="I1412" s="75">
        <v>44.3</v>
      </c>
      <c r="J1412" s="75">
        <v>576.12028511483913</v>
      </c>
      <c r="K1412" s="49" t="s">
        <v>37</v>
      </c>
    </row>
    <row r="1413" spans="1:11" s="1" customFormat="1" x14ac:dyDescent="0.3">
      <c r="A1413" s="49" t="s">
        <v>15</v>
      </c>
      <c r="B1413" s="49" t="s">
        <v>21</v>
      </c>
      <c r="C1413" s="49" t="s">
        <v>26</v>
      </c>
      <c r="D1413" s="49" t="s">
        <v>3</v>
      </c>
      <c r="E1413" s="92">
        <v>65.16</v>
      </c>
      <c r="F1413" s="93">
        <v>0.1157</v>
      </c>
      <c r="G1413" s="93">
        <v>5.5499999999999994E-4</v>
      </c>
      <c r="H1413" s="93">
        <v>1.165</v>
      </c>
      <c r="I1413" s="75">
        <v>44.5</v>
      </c>
      <c r="J1413" s="75">
        <v>592.69971414102565</v>
      </c>
      <c r="K1413" s="49" t="s">
        <v>37</v>
      </c>
    </row>
    <row r="1414" spans="1:11" s="1" customFormat="1" x14ac:dyDescent="0.3">
      <c r="A1414" s="49" t="s">
        <v>15</v>
      </c>
      <c r="B1414" s="49" t="s">
        <v>21</v>
      </c>
      <c r="C1414" s="49" t="s">
        <v>26</v>
      </c>
      <c r="D1414" s="49" t="s">
        <v>3</v>
      </c>
      <c r="E1414" s="92">
        <v>65.16</v>
      </c>
      <c r="F1414" s="93">
        <v>0.1095</v>
      </c>
      <c r="G1414" s="93">
        <v>5.5499999999999994E-4</v>
      </c>
      <c r="H1414" s="93">
        <v>1.1950000000000001</v>
      </c>
      <c r="I1414" s="75">
        <v>36.799999999999997</v>
      </c>
      <c r="J1414" s="75">
        <v>587.79627649182328</v>
      </c>
      <c r="K1414" s="49" t="s">
        <v>37</v>
      </c>
    </row>
    <row r="1415" spans="1:11" s="1" customFormat="1" x14ac:dyDescent="0.3">
      <c r="A1415" s="49" t="s">
        <v>15</v>
      </c>
      <c r="B1415" s="49" t="s">
        <v>21</v>
      </c>
      <c r="C1415" s="49" t="s">
        <v>26</v>
      </c>
      <c r="D1415" s="49" t="s">
        <v>3</v>
      </c>
      <c r="E1415" s="92">
        <v>65.16</v>
      </c>
      <c r="F1415" s="93">
        <v>0.113</v>
      </c>
      <c r="G1415" s="93">
        <v>5.5499999999999994E-4</v>
      </c>
      <c r="H1415" s="93">
        <v>1.1950000000000001</v>
      </c>
      <c r="I1415" s="75">
        <v>35.200000000000003</v>
      </c>
      <c r="J1415" s="75">
        <v>590.59076010733247</v>
      </c>
      <c r="K1415" s="49" t="s">
        <v>37</v>
      </c>
    </row>
    <row r="1416" spans="1:11" s="1" customFormat="1" x14ac:dyDescent="0.3">
      <c r="A1416" s="49" t="s">
        <v>15</v>
      </c>
      <c r="B1416" s="49" t="s">
        <v>21</v>
      </c>
      <c r="C1416" s="49" t="s">
        <v>26</v>
      </c>
      <c r="D1416" s="49" t="s">
        <v>3</v>
      </c>
      <c r="E1416" s="92">
        <v>65.16</v>
      </c>
      <c r="F1416" s="93">
        <v>0.1384</v>
      </c>
      <c r="G1416" s="93">
        <v>5.5499999999999994E-4</v>
      </c>
      <c r="H1416" s="93">
        <v>1.389</v>
      </c>
      <c r="I1416" s="75">
        <v>42.4</v>
      </c>
      <c r="J1416" s="75">
        <v>609.03500850141199</v>
      </c>
      <c r="K1416" s="49" t="s">
        <v>37</v>
      </c>
    </row>
    <row r="1417" spans="1:11" s="1" customFormat="1" x14ac:dyDescent="0.3">
      <c r="A1417" s="49" t="s">
        <v>15</v>
      </c>
      <c r="B1417" s="49" t="s">
        <v>21</v>
      </c>
      <c r="C1417" s="49" t="s">
        <v>26</v>
      </c>
      <c r="D1417" s="49" t="s">
        <v>3</v>
      </c>
      <c r="E1417" s="92">
        <v>65.16</v>
      </c>
      <c r="F1417" s="93">
        <v>0.1308</v>
      </c>
      <c r="G1417" s="93">
        <v>5.5499999999999994E-4</v>
      </c>
      <c r="H1417" s="93">
        <v>1.4650000000000001</v>
      </c>
      <c r="I1417" s="75">
        <v>42</v>
      </c>
      <c r="J1417" s="75">
        <v>603.82031497394144</v>
      </c>
      <c r="K1417" s="49" t="s">
        <v>37</v>
      </c>
    </row>
    <row r="1418" spans="1:11" s="1" customFormat="1" x14ac:dyDescent="0.3">
      <c r="A1418" s="49" t="s">
        <v>15</v>
      </c>
      <c r="B1418" s="49" t="s">
        <v>21</v>
      </c>
      <c r="C1418" s="49" t="s">
        <v>26</v>
      </c>
      <c r="D1418" s="49" t="s">
        <v>3</v>
      </c>
      <c r="E1418" s="92">
        <v>65.16</v>
      </c>
      <c r="F1418" s="93">
        <v>0.29699999999999999</v>
      </c>
      <c r="G1418" s="93">
        <v>5.5499999999999994E-4</v>
      </c>
      <c r="H1418" s="93">
        <v>1.1619999999999999</v>
      </c>
      <c r="I1418" s="75">
        <v>34.5</v>
      </c>
      <c r="J1418" s="75">
        <v>685.94985956492383</v>
      </c>
      <c r="K1418" s="49" t="s">
        <v>37</v>
      </c>
    </row>
    <row r="1419" spans="1:11" s="1" customFormat="1" x14ac:dyDescent="0.3">
      <c r="A1419" s="49" t="s">
        <v>15</v>
      </c>
      <c r="B1419" s="49" t="s">
        <v>21</v>
      </c>
      <c r="C1419" s="49" t="s">
        <v>26</v>
      </c>
      <c r="D1419" s="49" t="s">
        <v>3</v>
      </c>
      <c r="E1419" s="92">
        <v>65.16</v>
      </c>
      <c r="F1419" s="93">
        <v>3.8300000000000001E-2</v>
      </c>
      <c r="G1419" s="93">
        <v>5.5499999999999994E-4</v>
      </c>
      <c r="H1419" s="93">
        <v>0.61499999999999999</v>
      </c>
      <c r="I1419" s="75">
        <v>21.7</v>
      </c>
      <c r="J1419" s="75">
        <v>503.75607549069832</v>
      </c>
      <c r="K1419" s="49" t="s">
        <v>37</v>
      </c>
    </row>
    <row r="1420" spans="1:11" s="1" customFormat="1" x14ac:dyDescent="0.3">
      <c r="A1420" s="49" t="s">
        <v>16</v>
      </c>
      <c r="B1420" s="49" t="s">
        <v>21</v>
      </c>
      <c r="C1420" s="49" t="s">
        <v>29</v>
      </c>
      <c r="D1420" s="49" t="s">
        <v>3</v>
      </c>
      <c r="E1420" s="125">
        <v>70.487277817099965</v>
      </c>
      <c r="F1420" s="93">
        <v>2.281E-2</v>
      </c>
      <c r="G1420" s="93">
        <v>2.0000000000000001E-4</v>
      </c>
      <c r="H1420" s="93">
        <v>8.3800000000000009E-4</v>
      </c>
      <c r="I1420" s="75">
        <v>17.8</v>
      </c>
      <c r="J1420" s="75">
        <v>462.88513068551617</v>
      </c>
      <c r="K1420" s="49" t="s">
        <v>38</v>
      </c>
    </row>
    <row r="1421" spans="1:11" s="1" customFormat="1" x14ac:dyDescent="0.3">
      <c r="A1421" s="49" t="s">
        <v>16</v>
      </c>
      <c r="B1421" s="49" t="s">
        <v>21</v>
      </c>
      <c r="C1421" s="49" t="s">
        <v>29</v>
      </c>
      <c r="D1421" s="49" t="s">
        <v>3</v>
      </c>
      <c r="E1421" s="125">
        <v>70.932745082788273</v>
      </c>
      <c r="F1421" s="93">
        <v>2.5899999999999999E-2</v>
      </c>
      <c r="G1421" s="93">
        <v>2.0000000000000001E-4</v>
      </c>
      <c r="H1421" s="93">
        <v>5.3799999999999994E-3</v>
      </c>
      <c r="I1421" s="75">
        <v>13.98</v>
      </c>
      <c r="J1421" s="75">
        <v>470.80439473800476</v>
      </c>
      <c r="K1421" s="49" t="s">
        <v>38</v>
      </c>
    </row>
    <row r="1422" spans="1:11" s="1" customFormat="1" x14ac:dyDescent="0.3">
      <c r="A1422" s="49" t="s">
        <v>16</v>
      </c>
      <c r="B1422" s="49" t="s">
        <v>21</v>
      </c>
      <c r="C1422" s="49" t="s">
        <v>29</v>
      </c>
      <c r="D1422" s="49" t="s">
        <v>3</v>
      </c>
      <c r="E1422" s="125">
        <v>70.525980835097698</v>
      </c>
      <c r="F1422" s="93">
        <v>0.20499999999999999</v>
      </c>
      <c r="G1422" s="93">
        <v>2.0000000000000001E-4</v>
      </c>
      <c r="H1422" s="93">
        <v>2.5000000000000001E-3</v>
      </c>
      <c r="I1422" s="75">
        <v>15.9</v>
      </c>
      <c r="J1422" s="75">
        <v>639.13980060287872</v>
      </c>
      <c r="K1422" s="49" t="s">
        <v>38</v>
      </c>
    </row>
    <row r="1423" spans="1:11" s="1" customFormat="1" x14ac:dyDescent="0.3">
      <c r="A1423" s="49" t="s">
        <v>16</v>
      </c>
      <c r="B1423" s="49" t="s">
        <v>21</v>
      </c>
      <c r="C1423" s="49" t="s">
        <v>29</v>
      </c>
      <c r="D1423" s="49" t="s">
        <v>3</v>
      </c>
      <c r="E1423" s="125">
        <v>70.611286460132462</v>
      </c>
      <c r="F1423" s="93">
        <v>1.2159999999999999E-2</v>
      </c>
      <c r="G1423" s="93">
        <v>2.0000000000000001E-4</v>
      </c>
      <c r="H1423" s="93">
        <v>9.6099999999999988E-3</v>
      </c>
      <c r="I1423" s="75">
        <v>12.6</v>
      </c>
      <c r="J1423" s="75">
        <v>424.10234514264562</v>
      </c>
      <c r="K1423" s="49" t="s">
        <v>38</v>
      </c>
    </row>
    <row r="1424" spans="1:11" s="1" customFormat="1" x14ac:dyDescent="0.3">
      <c r="A1424" s="49" t="s">
        <v>16</v>
      </c>
      <c r="B1424" s="49" t="s">
        <v>21</v>
      </c>
      <c r="C1424" s="49" t="s">
        <v>29</v>
      </c>
      <c r="D1424" s="49" t="s">
        <v>3</v>
      </c>
      <c r="E1424" s="125">
        <v>70.776054995289911</v>
      </c>
      <c r="F1424" s="93">
        <v>1.04E-2</v>
      </c>
      <c r="G1424" s="93">
        <v>2.0000000000000001E-4</v>
      </c>
      <c r="H1424" s="93">
        <v>1.5769999999999999E-2</v>
      </c>
      <c r="I1424" s="75">
        <v>12.5</v>
      </c>
      <c r="J1424" s="75">
        <v>414.9803965270176</v>
      </c>
      <c r="K1424" s="49" t="s">
        <v>38</v>
      </c>
    </row>
    <row r="1425" spans="1:11" s="1" customFormat="1" x14ac:dyDescent="0.3">
      <c r="A1425" s="49" t="s">
        <v>16</v>
      </c>
      <c r="B1425" s="49" t="s">
        <v>21</v>
      </c>
      <c r="C1425" s="49" t="s">
        <v>29</v>
      </c>
      <c r="D1425" s="49" t="s">
        <v>3</v>
      </c>
      <c r="E1425" s="125">
        <v>70.870661268552112</v>
      </c>
      <c r="F1425" s="93">
        <v>8.6400000000000001E-3</v>
      </c>
      <c r="G1425" s="93">
        <v>2.0000000000000001E-4</v>
      </c>
      <c r="H1425" s="93">
        <v>7.1400000000000005E-3</v>
      </c>
      <c r="I1425" s="75">
        <v>16.170000000000002</v>
      </c>
      <c r="J1425" s="75">
        <v>404.54593575373133</v>
      </c>
      <c r="K1425" s="49" t="s">
        <v>38</v>
      </c>
    </row>
    <row r="1426" spans="1:11" s="1" customFormat="1" x14ac:dyDescent="0.3">
      <c r="A1426" s="49" t="s">
        <v>16</v>
      </c>
      <c r="B1426" s="49" t="s">
        <v>21</v>
      </c>
      <c r="C1426" s="49" t="s">
        <v>29</v>
      </c>
      <c r="D1426" s="49" t="s">
        <v>3</v>
      </c>
      <c r="E1426" s="125">
        <v>70.853232489715651</v>
      </c>
      <c r="F1426" s="93">
        <v>0.38900000000000001</v>
      </c>
      <c r="G1426" s="93">
        <v>2.0000000000000001E-4</v>
      </c>
      <c r="H1426" s="93">
        <v>2.6800000000000001E-2</v>
      </c>
      <c r="I1426" s="75">
        <v>14.8</v>
      </c>
      <c r="J1426" s="75">
        <v>706.68480285931059</v>
      </c>
      <c r="K1426" s="49" t="s">
        <v>38</v>
      </c>
    </row>
    <row r="1427" spans="1:11" s="1" customFormat="1" x14ac:dyDescent="0.3">
      <c r="A1427" s="49" t="s">
        <v>16</v>
      </c>
      <c r="B1427" s="49" t="s">
        <v>21</v>
      </c>
      <c r="C1427" s="49" t="s">
        <v>29</v>
      </c>
      <c r="D1427" s="49" t="s">
        <v>3</v>
      </c>
      <c r="E1427" s="125">
        <v>70.848353624032256</v>
      </c>
      <c r="F1427" s="93">
        <v>0.38200000000000001</v>
      </c>
      <c r="G1427" s="93">
        <v>2.0000000000000001E-4</v>
      </c>
      <c r="H1427" s="93">
        <v>2.92E-2</v>
      </c>
      <c r="I1427" s="75">
        <v>15.2</v>
      </c>
      <c r="J1427" s="75">
        <v>704.63176891849002</v>
      </c>
      <c r="K1427" s="49" t="s">
        <v>38</v>
      </c>
    </row>
    <row r="1428" spans="1:11" s="1" customFormat="1" x14ac:dyDescent="0.3">
      <c r="A1428" s="49" t="s">
        <v>16</v>
      </c>
      <c r="B1428" s="49" t="s">
        <v>21</v>
      </c>
      <c r="C1428" s="49" t="s">
        <v>29</v>
      </c>
      <c r="D1428" s="49" t="s">
        <v>3</v>
      </c>
      <c r="E1428" s="125">
        <v>70.885834441461625</v>
      </c>
      <c r="F1428" s="93">
        <v>0.1075</v>
      </c>
      <c r="G1428" s="93">
        <v>2.0000000000000001E-4</v>
      </c>
      <c r="H1428" s="93">
        <v>2.7400000000000001E-2</v>
      </c>
      <c r="I1428" s="75">
        <v>13.8</v>
      </c>
      <c r="J1428" s="75">
        <v>578.80073549251642</v>
      </c>
      <c r="K1428" s="49" t="s">
        <v>38</v>
      </c>
    </row>
    <row r="1429" spans="1:11" s="1" customFormat="1" x14ac:dyDescent="0.3">
      <c r="A1429" s="49" t="s">
        <v>16</v>
      </c>
      <c r="B1429" s="49" t="s">
        <v>21</v>
      </c>
      <c r="C1429" s="49" t="s">
        <v>29</v>
      </c>
      <c r="D1429" s="49" t="s">
        <v>3</v>
      </c>
      <c r="E1429" s="125">
        <v>70.882654732665927</v>
      </c>
      <c r="F1429" s="93">
        <v>3.8399999999999997E-3</v>
      </c>
      <c r="G1429" s="93">
        <v>5.2999999999999998E-4</v>
      </c>
      <c r="H1429" s="93">
        <v>2.8400000000000002E-2</v>
      </c>
      <c r="I1429" s="75">
        <v>12.3</v>
      </c>
      <c r="J1429" s="75">
        <v>362.66699766278555</v>
      </c>
      <c r="K1429" s="49" t="s">
        <v>38</v>
      </c>
    </row>
    <row r="1430" spans="1:11" s="1" customFormat="1" x14ac:dyDescent="0.3">
      <c r="A1430" s="49" t="s">
        <v>16</v>
      </c>
      <c r="B1430" s="49" t="s">
        <v>21</v>
      </c>
      <c r="C1430" s="49" t="s">
        <v>29</v>
      </c>
      <c r="D1430" s="49" t="s">
        <v>3</v>
      </c>
      <c r="E1430" s="125">
        <v>67.402572758256611</v>
      </c>
      <c r="F1430" s="93">
        <v>4.4099999999999999E-3</v>
      </c>
      <c r="G1430" s="93">
        <v>2.0000000000000001E-4</v>
      </c>
      <c r="H1430" s="93">
        <v>2.81E-2</v>
      </c>
      <c r="I1430" s="75">
        <v>11.2</v>
      </c>
      <c r="J1430" s="75">
        <v>371.94369784411168</v>
      </c>
      <c r="K1430" s="49" t="s">
        <v>38</v>
      </c>
    </row>
    <row r="1431" spans="1:11" s="1" customFormat="1" x14ac:dyDescent="0.3">
      <c r="A1431" s="49" t="s">
        <v>16</v>
      </c>
      <c r="B1431" s="49" t="s">
        <v>21</v>
      </c>
      <c r="C1431" s="49" t="s">
        <v>29</v>
      </c>
      <c r="D1431" s="49" t="s">
        <v>3</v>
      </c>
      <c r="E1431" s="125">
        <v>70.618659409902492</v>
      </c>
      <c r="F1431" s="93">
        <v>2.3699999999999999E-2</v>
      </c>
      <c r="G1431" s="93">
        <v>2.0000000000000001E-4</v>
      </c>
      <c r="H1431" s="93">
        <v>2.3030000000000002E-2</v>
      </c>
      <c r="I1431" s="75">
        <v>14.55</v>
      </c>
      <c r="J1431" s="75">
        <v>465.25566462468299</v>
      </c>
      <c r="K1431" s="49" t="s">
        <v>38</v>
      </c>
    </row>
    <row r="1432" spans="1:11" s="1" customFormat="1" x14ac:dyDescent="0.3">
      <c r="A1432" s="49" t="s">
        <v>16</v>
      </c>
      <c r="B1432" s="49" t="s">
        <v>21</v>
      </c>
      <c r="C1432" s="49" t="s">
        <v>29</v>
      </c>
      <c r="D1432" s="49" t="s">
        <v>3</v>
      </c>
      <c r="E1432" s="125">
        <v>70.325500195528491</v>
      </c>
      <c r="F1432" s="93">
        <v>0.27400000000000002</v>
      </c>
      <c r="G1432" s="93">
        <v>2.0000000000000001E-4</v>
      </c>
      <c r="H1432" s="93">
        <v>2.1499999999999998E-2</v>
      </c>
      <c r="I1432" s="75">
        <v>12.2</v>
      </c>
      <c r="J1432" s="75">
        <v>669.10845115490451</v>
      </c>
      <c r="K1432" s="49" t="s">
        <v>38</v>
      </c>
    </row>
    <row r="1433" spans="1:11" s="1" customFormat="1" x14ac:dyDescent="0.3">
      <c r="A1433" s="49" t="s">
        <v>16</v>
      </c>
      <c r="B1433" s="49" t="s">
        <v>21</v>
      </c>
      <c r="C1433" s="49" t="s">
        <v>29</v>
      </c>
      <c r="D1433" s="49" t="s">
        <v>3</v>
      </c>
      <c r="E1433" s="125">
        <v>69.654293478525105</v>
      </c>
      <c r="F1433" s="93">
        <v>8.8999999999999996E-2</v>
      </c>
      <c r="G1433" s="93">
        <v>2.0000000000000001E-4</v>
      </c>
      <c r="H1433" s="93">
        <v>2.18E-2</v>
      </c>
      <c r="I1433" s="75">
        <v>12.1</v>
      </c>
      <c r="J1433" s="75">
        <v>564.19313869607504</v>
      </c>
      <c r="K1433" s="49" t="s">
        <v>38</v>
      </c>
    </row>
    <row r="1434" spans="1:11" s="1" customFormat="1" x14ac:dyDescent="0.3">
      <c r="A1434" s="49" t="s">
        <v>16</v>
      </c>
      <c r="B1434" s="49" t="s">
        <v>21</v>
      </c>
      <c r="C1434" s="49" t="s">
        <v>29</v>
      </c>
      <c r="D1434" s="49" t="s">
        <v>3</v>
      </c>
      <c r="E1434" s="125">
        <v>70.838864180595067</v>
      </c>
      <c r="F1434" s="93">
        <v>0.307</v>
      </c>
      <c r="G1434" s="93">
        <v>8.699999999999999E-4</v>
      </c>
      <c r="H1434" s="93">
        <v>2.29E-2</v>
      </c>
      <c r="I1434" s="75">
        <v>13.7</v>
      </c>
      <c r="J1434" s="75">
        <v>680.47220941921501</v>
      </c>
      <c r="K1434" s="49" t="s">
        <v>38</v>
      </c>
    </row>
    <row r="1435" spans="1:11" s="1" customFormat="1" x14ac:dyDescent="0.3">
      <c r="A1435" s="49" t="s">
        <v>16</v>
      </c>
      <c r="B1435" s="49" t="s">
        <v>21</v>
      </c>
      <c r="C1435" s="49" t="s">
        <v>29</v>
      </c>
      <c r="D1435" s="49" t="s">
        <v>3</v>
      </c>
      <c r="E1435" s="125">
        <v>70.42903946318863</v>
      </c>
      <c r="F1435" s="93">
        <v>0.27600000000000002</v>
      </c>
      <c r="G1435" s="93">
        <v>2.0000000000000001E-4</v>
      </c>
      <c r="H1435" s="93">
        <v>2.46E-2</v>
      </c>
      <c r="I1435" s="75">
        <v>16.100000000000001</v>
      </c>
      <c r="J1435" s="75">
        <v>669.72109387504861</v>
      </c>
      <c r="K1435" s="49" t="s">
        <v>38</v>
      </c>
    </row>
    <row r="1436" spans="1:11" s="1" customFormat="1" x14ac:dyDescent="0.3">
      <c r="A1436" s="49" t="s">
        <v>16</v>
      </c>
      <c r="B1436" s="49" t="s">
        <v>21</v>
      </c>
      <c r="C1436" s="49" t="s">
        <v>29</v>
      </c>
      <c r="D1436" s="49" t="s">
        <v>3</v>
      </c>
      <c r="E1436" s="125">
        <v>70.723182399971307</v>
      </c>
      <c r="F1436" s="93">
        <v>0.24399999999999999</v>
      </c>
      <c r="G1436" s="93">
        <v>2.0000000000000001E-4</v>
      </c>
      <c r="H1436" s="93">
        <v>2.2040000000000001E-2</v>
      </c>
      <c r="I1436" s="75">
        <v>13.57</v>
      </c>
      <c r="J1436" s="75">
        <v>656.44181127046772</v>
      </c>
      <c r="K1436" s="49" t="s">
        <v>38</v>
      </c>
    </row>
    <row r="1437" spans="1:11" s="1" customFormat="1" x14ac:dyDescent="0.3">
      <c r="A1437" s="49" t="s">
        <v>16</v>
      </c>
      <c r="B1437" s="49" t="s">
        <v>21</v>
      </c>
      <c r="C1437" s="49" t="s">
        <v>29</v>
      </c>
      <c r="D1437" s="49" t="s">
        <v>3</v>
      </c>
      <c r="E1437" s="125">
        <v>70.741763823246231</v>
      </c>
      <c r="F1437" s="93">
        <v>1.1599999999999999E-2</v>
      </c>
      <c r="G1437" s="93">
        <v>8.4999999999999995E-4</v>
      </c>
      <c r="H1437" s="93">
        <v>3.1099999999999999E-2</v>
      </c>
      <c r="I1437" s="75">
        <v>13.4</v>
      </c>
      <c r="J1437" s="75">
        <v>421.26019609970933</v>
      </c>
      <c r="K1437" s="49" t="s">
        <v>38</v>
      </c>
    </row>
    <row r="1438" spans="1:11" s="1" customFormat="1" x14ac:dyDescent="0.3">
      <c r="A1438" s="49" t="s">
        <v>16</v>
      </c>
      <c r="B1438" s="49" t="s">
        <v>21</v>
      </c>
      <c r="C1438" s="49" t="s">
        <v>29</v>
      </c>
      <c r="D1438" s="49" t="s">
        <v>3</v>
      </c>
      <c r="E1438" s="125">
        <v>70.603237822243344</v>
      </c>
      <c r="F1438" s="93">
        <v>0.436</v>
      </c>
      <c r="G1438" s="93">
        <v>8.4999999999999995E-4</v>
      </c>
      <c r="H1438" s="93">
        <v>3.1300000000000001E-2</v>
      </c>
      <c r="I1438" s="75">
        <v>14.8</v>
      </c>
      <c r="J1438" s="75">
        <v>720.23240014006421</v>
      </c>
      <c r="K1438" s="49" t="s">
        <v>38</v>
      </c>
    </row>
    <row r="1439" spans="1:11" s="1" customFormat="1" x14ac:dyDescent="0.3">
      <c r="A1439" s="49" t="s">
        <v>16</v>
      </c>
      <c r="B1439" s="49" t="s">
        <v>21</v>
      </c>
      <c r="C1439" s="49" t="s">
        <v>29</v>
      </c>
      <c r="D1439" s="49" t="s">
        <v>3</v>
      </c>
      <c r="E1439" s="125">
        <v>70.228360091819695</v>
      </c>
      <c r="F1439" s="93">
        <v>0.08</v>
      </c>
      <c r="G1439" s="93">
        <v>2.0000000000000001E-4</v>
      </c>
      <c r="H1439" s="93">
        <v>3.2599999999999997E-2</v>
      </c>
      <c r="I1439" s="75">
        <v>12.3</v>
      </c>
      <c r="J1439" s="75">
        <v>554.67708012442199</v>
      </c>
      <c r="K1439" s="49" t="s">
        <v>38</v>
      </c>
    </row>
    <row r="1440" spans="1:11" s="1" customFormat="1" x14ac:dyDescent="0.3">
      <c r="A1440" s="49" t="s">
        <v>16</v>
      </c>
      <c r="B1440" s="49" t="s">
        <v>21</v>
      </c>
      <c r="C1440" s="49" t="s">
        <v>29</v>
      </c>
      <c r="D1440" s="49" t="s">
        <v>3</v>
      </c>
      <c r="E1440" s="125">
        <v>70.561951290849109</v>
      </c>
      <c r="F1440" s="93">
        <v>0.42699999999999999</v>
      </c>
      <c r="G1440" s="93">
        <v>5.6999999999999998E-4</v>
      </c>
      <c r="H1440" s="93">
        <v>3.1199999999999999E-2</v>
      </c>
      <c r="I1440" s="75">
        <v>15.8</v>
      </c>
      <c r="J1440" s="75">
        <v>717.87169205403757</v>
      </c>
      <c r="K1440" s="49" t="s">
        <v>38</v>
      </c>
    </row>
    <row r="1441" spans="1:11" s="1" customFormat="1" x14ac:dyDescent="0.3">
      <c r="A1441" s="49" t="s">
        <v>16</v>
      </c>
      <c r="B1441" s="49" t="s">
        <v>21</v>
      </c>
      <c r="C1441" s="49" t="s">
        <v>29</v>
      </c>
      <c r="D1441" s="49" t="s">
        <v>3</v>
      </c>
      <c r="E1441" s="125">
        <v>70.549550426545835</v>
      </c>
      <c r="F1441" s="93">
        <v>5.3900000000000003E-2</v>
      </c>
      <c r="G1441" s="93">
        <v>5.2000000000000006E-4</v>
      </c>
      <c r="H1441" s="93">
        <v>3.2399999999999998E-2</v>
      </c>
      <c r="I1441" s="75">
        <v>13.6</v>
      </c>
      <c r="J1441" s="75">
        <v>523.17396149493129</v>
      </c>
      <c r="K1441" s="49" t="s">
        <v>38</v>
      </c>
    </row>
    <row r="1442" spans="1:11" s="1" customFormat="1" x14ac:dyDescent="0.3">
      <c r="A1442" s="49" t="s">
        <v>16</v>
      </c>
      <c r="B1442" s="49" t="s">
        <v>21</v>
      </c>
      <c r="C1442" s="49" t="s">
        <v>29</v>
      </c>
      <c r="D1442" s="49" t="s">
        <v>3</v>
      </c>
      <c r="E1442" s="125">
        <v>70.168194039450981</v>
      </c>
      <c r="F1442" s="93">
        <v>0.123</v>
      </c>
      <c r="G1442" s="93">
        <v>9.1999999999999992E-4</v>
      </c>
      <c r="H1442" s="93">
        <v>3.0700000000000002E-2</v>
      </c>
      <c r="I1442" s="75">
        <v>14.5</v>
      </c>
      <c r="J1442" s="75">
        <v>591.54938226223317</v>
      </c>
      <c r="K1442" s="49" t="s">
        <v>38</v>
      </c>
    </row>
    <row r="1443" spans="1:11" s="1" customFormat="1" x14ac:dyDescent="0.3">
      <c r="A1443" s="49" t="s">
        <v>16</v>
      </c>
      <c r="B1443" s="49" t="s">
        <v>21</v>
      </c>
      <c r="C1443" s="49" t="s">
        <v>29</v>
      </c>
      <c r="D1443" s="49" t="s">
        <v>3</v>
      </c>
      <c r="E1443" s="125">
        <v>70.584795511228236</v>
      </c>
      <c r="F1443" s="93">
        <v>0.13800000000000001</v>
      </c>
      <c r="G1443" s="93">
        <v>5.0999999999999993E-4</v>
      </c>
      <c r="H1443" s="93">
        <v>3.2500000000000001E-2</v>
      </c>
      <c r="I1443" s="75">
        <v>13.9</v>
      </c>
      <c r="J1443" s="75">
        <v>601.40482968972412</v>
      </c>
      <c r="K1443" s="49" t="s">
        <v>38</v>
      </c>
    </row>
    <row r="1444" spans="1:11" s="1" customFormat="1" x14ac:dyDescent="0.3">
      <c r="A1444" s="49" t="s">
        <v>16</v>
      </c>
      <c r="B1444" s="49" t="s">
        <v>21</v>
      </c>
      <c r="C1444" s="49" t="s">
        <v>29</v>
      </c>
      <c r="D1444" s="49" t="s">
        <v>3</v>
      </c>
      <c r="E1444" s="125">
        <v>70.844259748957782</v>
      </c>
      <c r="F1444" s="93">
        <v>1.5900000000000001E-2</v>
      </c>
      <c r="G1444" s="93">
        <v>1.31E-3</v>
      </c>
      <c r="H1444" s="93">
        <v>3.3599999999999998E-2</v>
      </c>
      <c r="I1444" s="75">
        <v>13.2</v>
      </c>
      <c r="J1444" s="75">
        <v>439.87929038948101</v>
      </c>
      <c r="K1444" s="49" t="s">
        <v>38</v>
      </c>
    </row>
    <row r="1445" spans="1:11" s="1" customFormat="1" x14ac:dyDescent="0.3">
      <c r="A1445" s="49" t="s">
        <v>16</v>
      </c>
      <c r="B1445" s="49" t="s">
        <v>21</v>
      </c>
      <c r="C1445" s="49" t="s">
        <v>29</v>
      </c>
      <c r="D1445" s="49" t="s">
        <v>3</v>
      </c>
      <c r="E1445" s="125">
        <v>70.482011424407105</v>
      </c>
      <c r="F1445" s="93">
        <v>1.72E-3</v>
      </c>
      <c r="G1445" s="93">
        <v>6.0999999999999997E-4</v>
      </c>
      <c r="H1445" s="93">
        <v>2.3400000000000001E-2</v>
      </c>
      <c r="I1445" s="75">
        <v>13.4</v>
      </c>
      <c r="J1445" s="75">
        <v>326.24777526663854</v>
      </c>
      <c r="K1445" s="49" t="s">
        <v>38</v>
      </c>
    </row>
    <row r="1446" spans="1:11" s="1" customFormat="1" x14ac:dyDescent="0.3">
      <c r="A1446" s="49" t="s">
        <v>16</v>
      </c>
      <c r="B1446" s="49" t="s">
        <v>21</v>
      </c>
      <c r="C1446" s="49" t="s">
        <v>29</v>
      </c>
      <c r="D1446" s="49" t="s">
        <v>3</v>
      </c>
      <c r="E1446" s="125">
        <v>71.009127650015074</v>
      </c>
      <c r="F1446" s="93">
        <v>1.43E-2</v>
      </c>
      <c r="G1446" s="93">
        <v>6.2E-4</v>
      </c>
      <c r="H1446" s="93">
        <v>2.47E-2</v>
      </c>
      <c r="I1446" s="75">
        <v>14.1</v>
      </c>
      <c r="J1446" s="75">
        <v>433.33814190687127</v>
      </c>
      <c r="K1446" s="49" t="s">
        <v>38</v>
      </c>
    </row>
    <row r="1447" spans="1:11" s="1" customFormat="1" x14ac:dyDescent="0.3">
      <c r="A1447" s="49" t="s">
        <v>16</v>
      </c>
      <c r="B1447" s="49" t="s">
        <v>21</v>
      </c>
      <c r="C1447" s="49" t="s">
        <v>29</v>
      </c>
      <c r="D1447" s="49" t="s">
        <v>3</v>
      </c>
      <c r="E1447" s="125">
        <v>70.488718622648022</v>
      </c>
      <c r="F1447" s="93">
        <v>0.107</v>
      </c>
      <c r="G1447" s="93">
        <v>8.3000000000000012E-4</v>
      </c>
      <c r="H1447" s="93">
        <v>2.7900000000000001E-2</v>
      </c>
      <c r="I1447" s="75">
        <v>13.7</v>
      </c>
      <c r="J1447" s="75">
        <v>578.88364653648023</v>
      </c>
      <c r="K1447" s="49" t="s">
        <v>38</v>
      </c>
    </row>
    <row r="1448" spans="1:11" s="1" customFormat="1" x14ac:dyDescent="0.3">
      <c r="A1448" s="49" t="s">
        <v>16</v>
      </c>
      <c r="B1448" s="49" t="s">
        <v>21</v>
      </c>
      <c r="C1448" s="49" t="s">
        <v>29</v>
      </c>
      <c r="D1448" s="49" t="s">
        <v>3</v>
      </c>
      <c r="E1448" s="125">
        <v>70.720618759754785</v>
      </c>
      <c r="F1448" s="93">
        <v>4.4999999999999998E-2</v>
      </c>
      <c r="G1448" s="93">
        <v>7.9000000000000001E-4</v>
      </c>
      <c r="H1448" s="93">
        <v>2.8299999999999999E-2</v>
      </c>
      <c r="I1448" s="75">
        <v>13</v>
      </c>
      <c r="J1448" s="75">
        <v>509.53022911037021</v>
      </c>
      <c r="K1448" s="49" t="s">
        <v>38</v>
      </c>
    </row>
    <row r="1449" spans="1:11" s="1" customFormat="1" x14ac:dyDescent="0.3">
      <c r="A1449" s="49" t="s">
        <v>16</v>
      </c>
      <c r="B1449" s="49" t="s">
        <v>21</v>
      </c>
      <c r="C1449" s="49" t="s">
        <v>29</v>
      </c>
      <c r="D1449" s="49" t="s">
        <v>3</v>
      </c>
      <c r="E1449" s="125">
        <v>70.536384444813635</v>
      </c>
      <c r="F1449" s="93">
        <v>2.3699999999999999E-2</v>
      </c>
      <c r="G1449" s="93">
        <v>9.5E-4</v>
      </c>
      <c r="H1449" s="93">
        <v>2.7199999999999998E-2</v>
      </c>
      <c r="I1449" s="75">
        <v>13.18</v>
      </c>
      <c r="J1449" s="75">
        <v>465.33180539162873</v>
      </c>
      <c r="K1449" s="49" t="s">
        <v>38</v>
      </c>
    </row>
    <row r="1450" spans="1:11" s="1" customFormat="1" x14ac:dyDescent="0.3">
      <c r="A1450" s="49" t="s">
        <v>16</v>
      </c>
      <c r="B1450" s="49" t="s">
        <v>21</v>
      </c>
      <c r="C1450" s="49" t="s">
        <v>29</v>
      </c>
      <c r="D1450" s="49" t="s">
        <v>3</v>
      </c>
      <c r="E1450" s="125">
        <v>70.642507225870304</v>
      </c>
      <c r="F1450" s="93">
        <v>0.31900000000000001</v>
      </c>
      <c r="G1450" s="93">
        <v>6.4000000000000005E-4</v>
      </c>
      <c r="H1450" s="93">
        <v>2.8400000000000002E-2</v>
      </c>
      <c r="I1450" s="75">
        <v>14.5</v>
      </c>
      <c r="J1450" s="75">
        <v>684.93253753124111</v>
      </c>
      <c r="K1450" s="49" t="s">
        <v>38</v>
      </c>
    </row>
    <row r="1451" spans="1:11" s="1" customFormat="1" x14ac:dyDescent="0.3">
      <c r="A1451" s="49" t="s">
        <v>16</v>
      </c>
      <c r="B1451" s="49" t="s">
        <v>21</v>
      </c>
      <c r="C1451" s="49" t="s">
        <v>29</v>
      </c>
      <c r="D1451" s="49" t="s">
        <v>3</v>
      </c>
      <c r="E1451" s="125">
        <v>70.706846646033384</v>
      </c>
      <c r="F1451" s="93">
        <v>3.1399999999999997E-2</v>
      </c>
      <c r="G1451" s="93">
        <v>9.3000000000000005E-4</v>
      </c>
      <c r="H1451" s="93">
        <v>2.7199999999999998E-2</v>
      </c>
      <c r="I1451" s="75">
        <v>12.8</v>
      </c>
      <c r="J1451" s="75">
        <v>484.01040983257394</v>
      </c>
      <c r="K1451" s="49" t="s">
        <v>38</v>
      </c>
    </row>
    <row r="1452" spans="1:11" s="1" customFormat="1" x14ac:dyDescent="0.3">
      <c r="A1452" s="49" t="s">
        <v>16</v>
      </c>
      <c r="B1452" s="49" t="s">
        <v>21</v>
      </c>
      <c r="C1452" s="49" t="s">
        <v>29</v>
      </c>
      <c r="D1452" s="49" t="s">
        <v>3</v>
      </c>
      <c r="E1452" s="125">
        <v>70.548735626166973</v>
      </c>
      <c r="F1452" s="93">
        <v>2.3800000000000002E-2</v>
      </c>
      <c r="G1452" s="93">
        <v>2.0000000000000001E-4</v>
      </c>
      <c r="H1452" s="93">
        <v>2.4750000000000001E-2</v>
      </c>
      <c r="I1452" s="75">
        <v>13.7</v>
      </c>
      <c r="J1452" s="75">
        <v>465.59550310404626</v>
      </c>
      <c r="K1452" s="49" t="s">
        <v>38</v>
      </c>
    </row>
    <row r="1453" spans="1:11" s="1" customFormat="1" x14ac:dyDescent="0.3">
      <c r="A1453" s="49" t="s">
        <v>16</v>
      </c>
      <c r="B1453" s="49" t="s">
        <v>21</v>
      </c>
      <c r="C1453" s="49" t="s">
        <v>29</v>
      </c>
      <c r="D1453" s="49" t="s">
        <v>3</v>
      </c>
      <c r="E1453" s="125">
        <v>70.341885632416336</v>
      </c>
      <c r="F1453" s="93">
        <v>6.6100000000000006E-2</v>
      </c>
      <c r="G1453" s="93">
        <v>2.0000000000000001E-4</v>
      </c>
      <c r="H1453" s="93">
        <v>2.3099999999999999E-2</v>
      </c>
      <c r="I1453" s="75">
        <v>14.5</v>
      </c>
      <c r="J1453" s="75">
        <v>539.19556158003877</v>
      </c>
      <c r="K1453" s="49" t="s">
        <v>38</v>
      </c>
    </row>
    <row r="1454" spans="1:11" s="1" customFormat="1" x14ac:dyDescent="0.3">
      <c r="A1454" s="49" t="s">
        <v>16</v>
      </c>
      <c r="B1454" s="49" t="s">
        <v>21</v>
      </c>
      <c r="C1454" s="49" t="s">
        <v>29</v>
      </c>
      <c r="D1454" s="49" t="s">
        <v>3</v>
      </c>
      <c r="E1454" s="125">
        <v>70.595924492013225</v>
      </c>
      <c r="F1454" s="93">
        <v>3.2299999999999998E-3</v>
      </c>
      <c r="G1454" s="93">
        <v>6.3000000000000003E-4</v>
      </c>
      <c r="H1454" s="93">
        <v>2.0549999999999999E-2</v>
      </c>
      <c r="I1454" s="75">
        <v>14.11</v>
      </c>
      <c r="J1454" s="75">
        <v>354.58721951321434</v>
      </c>
      <c r="K1454" s="49" t="s">
        <v>38</v>
      </c>
    </row>
    <row r="1455" spans="1:11" s="1" customFormat="1" x14ac:dyDescent="0.3">
      <c r="A1455" s="49" t="s">
        <v>16</v>
      </c>
      <c r="B1455" s="49" t="s">
        <v>21</v>
      </c>
      <c r="C1455" s="49" t="s">
        <v>29</v>
      </c>
      <c r="D1455" s="49" t="s">
        <v>3</v>
      </c>
      <c r="E1455" s="125">
        <v>70.642417796560409</v>
      </c>
      <c r="F1455" s="93">
        <v>1.8100000000000002E-2</v>
      </c>
      <c r="G1455" s="93">
        <v>8.3000000000000012E-4</v>
      </c>
      <c r="H1455" s="93">
        <v>1.78E-2</v>
      </c>
      <c r="I1455" s="75">
        <v>13.9</v>
      </c>
      <c r="J1455" s="75">
        <v>448.03855801070125</v>
      </c>
      <c r="K1455" s="49" t="s">
        <v>38</v>
      </c>
    </row>
    <row r="1456" spans="1:11" s="1" customFormat="1" x14ac:dyDescent="0.3">
      <c r="A1456" s="49" t="s">
        <v>16</v>
      </c>
      <c r="B1456" s="49" t="s">
        <v>21</v>
      </c>
      <c r="C1456" s="49" t="s">
        <v>29</v>
      </c>
      <c r="D1456" s="49" t="s">
        <v>3</v>
      </c>
      <c r="E1456" s="125">
        <v>70.340554129358154</v>
      </c>
      <c r="F1456" s="93">
        <v>0.10199999999999999</v>
      </c>
      <c r="G1456" s="93">
        <v>2.0000000000000001E-4</v>
      </c>
      <c r="H1456" s="93">
        <v>2.0400000000000001E-2</v>
      </c>
      <c r="I1456" s="75">
        <v>14.99</v>
      </c>
      <c r="J1456" s="75">
        <v>574.93314961587635</v>
      </c>
      <c r="K1456" s="49" t="s">
        <v>38</v>
      </c>
    </row>
    <row r="1457" spans="1:11" s="1" customFormat="1" x14ac:dyDescent="0.3">
      <c r="A1457" s="49" t="s">
        <v>16</v>
      </c>
      <c r="B1457" s="49" t="s">
        <v>21</v>
      </c>
      <c r="C1457" s="49" t="s">
        <v>29</v>
      </c>
      <c r="D1457" s="49" t="s">
        <v>3</v>
      </c>
      <c r="E1457" s="125">
        <v>70.958818694913035</v>
      </c>
      <c r="F1457" s="93">
        <v>2.99E-3</v>
      </c>
      <c r="G1457" s="93">
        <v>6.2E-4</v>
      </c>
      <c r="H1457" s="93">
        <v>2.359E-2</v>
      </c>
      <c r="I1457" s="75">
        <v>13.62</v>
      </c>
      <c r="J1457" s="75">
        <v>350.72328835282457</v>
      </c>
      <c r="K1457" s="49" t="s">
        <v>38</v>
      </c>
    </row>
    <row r="1458" spans="1:11" s="1" customFormat="1" x14ac:dyDescent="0.3">
      <c r="A1458" s="49" t="s">
        <v>16</v>
      </c>
      <c r="B1458" s="49" t="s">
        <v>21</v>
      </c>
      <c r="C1458" s="49" t="s">
        <v>29</v>
      </c>
      <c r="D1458" s="49" t="s">
        <v>3</v>
      </c>
      <c r="E1458" s="125">
        <v>69.959267298393172</v>
      </c>
      <c r="F1458" s="93">
        <v>6.1499999999999999E-2</v>
      </c>
      <c r="G1458" s="93">
        <v>5.2000000000000006E-4</v>
      </c>
      <c r="H1458" s="93">
        <v>2.46E-2</v>
      </c>
      <c r="I1458" s="75">
        <v>13.8</v>
      </c>
      <c r="J1458" s="75">
        <v>533.96517428464369</v>
      </c>
      <c r="K1458" s="49" t="s">
        <v>38</v>
      </c>
    </row>
    <row r="1459" spans="1:11" s="1" customFormat="1" x14ac:dyDescent="0.3">
      <c r="A1459" s="49" t="s">
        <v>16</v>
      </c>
      <c r="B1459" s="49" t="s">
        <v>21</v>
      </c>
      <c r="C1459" s="49" t="s">
        <v>29</v>
      </c>
      <c r="D1459" s="49" t="s">
        <v>3</v>
      </c>
      <c r="E1459" s="125">
        <v>70.169624908409034</v>
      </c>
      <c r="F1459" s="93">
        <v>2.93E-2</v>
      </c>
      <c r="G1459" s="93">
        <v>2.0000000000000001E-4</v>
      </c>
      <c r="H1459" s="93">
        <v>2.46E-2</v>
      </c>
      <c r="I1459" s="75">
        <v>12.98</v>
      </c>
      <c r="J1459" s="75">
        <v>479.80513557382983</v>
      </c>
      <c r="K1459" s="49" t="s">
        <v>38</v>
      </c>
    </row>
    <row r="1460" spans="1:11" s="1" customFormat="1" x14ac:dyDescent="0.3">
      <c r="A1460" s="49" t="s">
        <v>16</v>
      </c>
      <c r="B1460" s="49" t="s">
        <v>21</v>
      </c>
      <c r="C1460" s="49" t="s">
        <v>29</v>
      </c>
      <c r="D1460" s="49" t="s">
        <v>3</v>
      </c>
      <c r="E1460" s="125">
        <v>70.922212297402481</v>
      </c>
      <c r="F1460" s="93">
        <v>2.8400000000000002E-2</v>
      </c>
      <c r="G1460" s="93">
        <v>4.0999999999999999E-4</v>
      </c>
      <c r="H1460" s="93">
        <v>2.315E-2</v>
      </c>
      <c r="I1460" s="75">
        <v>13.02</v>
      </c>
      <c r="J1460" s="75">
        <v>476.97316105175076</v>
      </c>
      <c r="K1460" s="49" t="s">
        <v>38</v>
      </c>
    </row>
    <row r="1461" spans="1:11" s="1" customFormat="1" x14ac:dyDescent="0.3">
      <c r="A1461" s="49" t="s">
        <v>16</v>
      </c>
      <c r="B1461" s="49" t="s">
        <v>21</v>
      </c>
      <c r="C1461" s="49" t="s">
        <v>29</v>
      </c>
      <c r="D1461" s="49" t="s">
        <v>3</v>
      </c>
      <c r="E1461" s="125">
        <v>71.204351833481383</v>
      </c>
      <c r="F1461" s="93">
        <v>1.34E-2</v>
      </c>
      <c r="G1461" s="93">
        <v>2.0000000000000001E-4</v>
      </c>
      <c r="H1461" s="93">
        <v>2.5100000000000001E-2</v>
      </c>
      <c r="I1461" s="75">
        <v>12.8</v>
      </c>
      <c r="J1461" s="75">
        <v>429.30979275912955</v>
      </c>
      <c r="K1461" s="49" t="s">
        <v>38</v>
      </c>
    </row>
    <row r="1462" spans="1:11" s="1" customFormat="1" x14ac:dyDescent="0.3">
      <c r="A1462" s="49" t="s">
        <v>16</v>
      </c>
      <c r="B1462" s="49" t="s">
        <v>21</v>
      </c>
      <c r="C1462" s="49" t="s">
        <v>29</v>
      </c>
      <c r="D1462" s="49" t="s">
        <v>3</v>
      </c>
      <c r="E1462" s="125">
        <v>70.56118617342014</v>
      </c>
      <c r="F1462" s="93">
        <v>1.0970000000000001E-2</v>
      </c>
      <c r="G1462" s="93">
        <v>2.0000000000000001E-4</v>
      </c>
      <c r="H1462" s="93">
        <v>1.3680000000000001E-2</v>
      </c>
      <c r="I1462" s="75">
        <v>14.27</v>
      </c>
      <c r="J1462" s="75">
        <v>418.1952092098544</v>
      </c>
      <c r="K1462" s="49" t="s">
        <v>38</v>
      </c>
    </row>
    <row r="1463" spans="1:11" s="1" customFormat="1" x14ac:dyDescent="0.3">
      <c r="A1463" s="49" t="s">
        <v>16</v>
      </c>
      <c r="B1463" s="49" t="s">
        <v>21</v>
      </c>
      <c r="C1463" s="49" t="s">
        <v>29</v>
      </c>
      <c r="D1463" s="49" t="s">
        <v>3</v>
      </c>
      <c r="E1463" s="125">
        <v>70.713404795424523</v>
      </c>
      <c r="F1463" s="93">
        <v>0.20599999999999999</v>
      </c>
      <c r="G1463" s="93">
        <v>9.6999999999999994E-4</v>
      </c>
      <c r="H1463" s="93">
        <v>1.9800000000000002E-2</v>
      </c>
      <c r="I1463" s="75">
        <v>15</v>
      </c>
      <c r="J1463" s="75">
        <v>639.35917716958329</v>
      </c>
      <c r="K1463" s="49" t="s">
        <v>38</v>
      </c>
    </row>
    <row r="1464" spans="1:11" s="1" customFormat="1" x14ac:dyDescent="0.3">
      <c r="A1464" s="49" t="s">
        <v>16</v>
      </c>
      <c r="B1464" s="49" t="s">
        <v>21</v>
      </c>
      <c r="C1464" s="49" t="s">
        <v>29</v>
      </c>
      <c r="D1464" s="49" t="s">
        <v>3</v>
      </c>
      <c r="E1464" s="125">
        <v>70.402180860454905</v>
      </c>
      <c r="F1464" s="93">
        <v>7.6099999999999996E-3</v>
      </c>
      <c r="G1464" s="93">
        <v>4.5999999999999996E-4</v>
      </c>
      <c r="H1464" s="93">
        <v>1.6209999999999999E-2</v>
      </c>
      <c r="I1464" s="75">
        <v>15.54</v>
      </c>
      <c r="J1464" s="75">
        <v>397.989327431302</v>
      </c>
      <c r="K1464" s="49" t="s">
        <v>38</v>
      </c>
    </row>
    <row r="1465" spans="1:11" s="1" customFormat="1" x14ac:dyDescent="0.3">
      <c r="A1465" s="49" t="s">
        <v>16</v>
      </c>
      <c r="B1465" s="49" t="s">
        <v>21</v>
      </c>
      <c r="C1465" s="49" t="s">
        <v>29</v>
      </c>
      <c r="D1465" s="49" t="s">
        <v>3</v>
      </c>
      <c r="E1465" s="125">
        <v>70.514812107952764</v>
      </c>
      <c r="F1465" s="93">
        <v>5.7399999999999994E-3</v>
      </c>
      <c r="G1465" s="93">
        <v>2.47E-2</v>
      </c>
      <c r="H1465" s="93">
        <v>5.62E-2</v>
      </c>
      <c r="I1465" s="75">
        <v>23.7</v>
      </c>
      <c r="J1465" s="75">
        <v>383.02378408567881</v>
      </c>
      <c r="K1465" s="49" t="s">
        <v>38</v>
      </c>
    </row>
    <row r="1466" spans="1:11" s="1" customFormat="1" x14ac:dyDescent="0.3">
      <c r="A1466" s="49" t="s">
        <v>16</v>
      </c>
      <c r="B1466" s="49" t="s">
        <v>21</v>
      </c>
      <c r="C1466" s="49" t="s">
        <v>27</v>
      </c>
      <c r="D1466" s="49" t="s">
        <v>3</v>
      </c>
      <c r="E1466" s="125">
        <v>70.159181552333138</v>
      </c>
      <c r="F1466" s="93">
        <v>1.7049999999999999E-2</v>
      </c>
      <c r="G1466" s="93">
        <v>5.8700000000000002E-2</v>
      </c>
      <c r="H1466" s="93">
        <v>9.1700000000000004E-2</v>
      </c>
      <c r="I1466" s="75">
        <v>27.7</v>
      </c>
      <c r="J1466" s="75">
        <v>444.75758564003974</v>
      </c>
      <c r="K1466" s="49" t="s">
        <v>38</v>
      </c>
    </row>
    <row r="1467" spans="1:11" s="1" customFormat="1" x14ac:dyDescent="0.3">
      <c r="A1467" s="49" t="s">
        <v>16</v>
      </c>
      <c r="B1467" s="49" t="s">
        <v>21</v>
      </c>
      <c r="C1467" s="49" t="s">
        <v>27</v>
      </c>
      <c r="D1467" s="49" t="s">
        <v>3</v>
      </c>
      <c r="E1467" s="125">
        <v>70.684101791554113</v>
      </c>
      <c r="F1467" s="93">
        <v>1.6630000000000002E-2</v>
      </c>
      <c r="G1467" s="93">
        <v>5.96E-2</v>
      </c>
      <c r="H1467" s="93">
        <v>9.2299999999999993E-2</v>
      </c>
      <c r="I1467" s="75">
        <v>27.9</v>
      </c>
      <c r="J1467" s="75">
        <v>442.76289425531212</v>
      </c>
      <c r="K1467" s="49" t="s">
        <v>38</v>
      </c>
    </row>
    <row r="1468" spans="1:11" s="1" customFormat="1" x14ac:dyDescent="0.3">
      <c r="A1468" s="49" t="s">
        <v>16</v>
      </c>
      <c r="B1468" s="49" t="s">
        <v>21</v>
      </c>
      <c r="C1468" s="49" t="s">
        <v>27</v>
      </c>
      <c r="D1468" s="49" t="s">
        <v>3</v>
      </c>
      <c r="E1468" s="125">
        <v>68.872760802900757</v>
      </c>
      <c r="F1468" s="93">
        <v>0.183</v>
      </c>
      <c r="G1468" s="93">
        <v>8.6999999999999994E-2</v>
      </c>
      <c r="H1468" s="93">
        <v>9.5200000000000007E-2</v>
      </c>
      <c r="I1468" s="75">
        <v>28.1</v>
      </c>
      <c r="J1468" s="75">
        <v>630.31998235503693</v>
      </c>
      <c r="K1468" s="49" t="s">
        <v>38</v>
      </c>
    </row>
    <row r="1469" spans="1:11" s="1" customFormat="1" x14ac:dyDescent="0.3">
      <c r="A1469" s="49" t="s">
        <v>16</v>
      </c>
      <c r="B1469" s="49" t="s">
        <v>21</v>
      </c>
      <c r="C1469" s="49" t="s">
        <v>27</v>
      </c>
      <c r="D1469" s="49" t="s">
        <v>3</v>
      </c>
      <c r="E1469" s="125">
        <v>70.663682099131691</v>
      </c>
      <c r="F1469" s="93">
        <v>0.123</v>
      </c>
      <c r="G1469" s="93">
        <v>8.1000000000000003E-2</v>
      </c>
      <c r="H1469" s="93">
        <v>9.5200000000000007E-2</v>
      </c>
      <c r="I1469" s="75">
        <v>26.1</v>
      </c>
      <c r="J1469" s="75">
        <v>590.921497654512</v>
      </c>
      <c r="K1469" s="49" t="s">
        <v>38</v>
      </c>
    </row>
    <row r="1470" spans="1:11" s="1" customFormat="1" x14ac:dyDescent="0.3">
      <c r="A1470" s="49" t="s">
        <v>16</v>
      </c>
      <c r="B1470" s="49" t="s">
        <v>21</v>
      </c>
      <c r="C1470" s="49" t="s">
        <v>27</v>
      </c>
      <c r="D1470" s="49" t="s">
        <v>3</v>
      </c>
      <c r="E1470" s="125">
        <v>68.860041967717947</v>
      </c>
      <c r="F1470" s="93">
        <v>8.6999999999999994E-2</v>
      </c>
      <c r="G1470" s="93">
        <v>8.2000000000000003E-2</v>
      </c>
      <c r="H1470" s="93">
        <v>9.6699999999999994E-2</v>
      </c>
      <c r="I1470" s="75">
        <v>27.1</v>
      </c>
      <c r="J1470" s="75">
        <v>563.25037718517228</v>
      </c>
      <c r="K1470" s="49" t="s">
        <v>38</v>
      </c>
    </row>
    <row r="1471" spans="1:11" s="1" customFormat="1" x14ac:dyDescent="0.3">
      <c r="A1471" s="49" t="s">
        <v>16</v>
      </c>
      <c r="B1471" s="49" t="s">
        <v>21</v>
      </c>
      <c r="C1471" s="49" t="s">
        <v>27</v>
      </c>
      <c r="D1471" s="49" t="s">
        <v>3</v>
      </c>
      <c r="E1471" s="125">
        <v>70.597802507520683</v>
      </c>
      <c r="F1471" s="93">
        <v>0.25</v>
      </c>
      <c r="G1471" s="93">
        <v>3.2599999999999997E-2</v>
      </c>
      <c r="H1471" s="93">
        <v>9.8699999999999996E-2</v>
      </c>
      <c r="I1471" s="75">
        <v>27.1</v>
      </c>
      <c r="J1471" s="75">
        <v>659.12942428854308</v>
      </c>
      <c r="K1471" s="49" t="s">
        <v>38</v>
      </c>
    </row>
    <row r="1472" spans="1:11" s="1" customFormat="1" x14ac:dyDescent="0.3">
      <c r="A1472" s="49" t="s">
        <v>16</v>
      </c>
      <c r="B1472" s="49" t="s">
        <v>21</v>
      </c>
      <c r="C1472" s="49" t="s">
        <v>27</v>
      </c>
      <c r="D1472" s="49" t="s">
        <v>3</v>
      </c>
      <c r="E1472" s="125">
        <v>70.336480127463659</v>
      </c>
      <c r="F1472" s="93">
        <v>1.49E-2</v>
      </c>
      <c r="G1472" s="93">
        <v>3.04E-2</v>
      </c>
      <c r="H1472" s="93">
        <v>8.8700000000000001E-2</v>
      </c>
      <c r="I1472" s="75">
        <v>21.1</v>
      </c>
      <c r="J1472" s="75">
        <v>436.37814008560758</v>
      </c>
      <c r="K1472" s="49" t="s">
        <v>38</v>
      </c>
    </row>
    <row r="1473" spans="1:11" s="1" customFormat="1" x14ac:dyDescent="0.3">
      <c r="A1473" s="49" t="s">
        <v>16</v>
      </c>
      <c r="B1473" s="49" t="s">
        <v>21</v>
      </c>
      <c r="C1473" s="49" t="s">
        <v>27</v>
      </c>
      <c r="D1473" s="49" t="s">
        <v>3</v>
      </c>
      <c r="E1473" s="125">
        <v>70.475542704325832</v>
      </c>
      <c r="F1473" s="93">
        <v>0.11210000000000001</v>
      </c>
      <c r="G1473" s="93">
        <v>3.9199999999999999E-2</v>
      </c>
      <c r="H1473" s="93">
        <v>0.1056</v>
      </c>
      <c r="I1473" s="75">
        <v>24.6</v>
      </c>
      <c r="J1473" s="75">
        <v>582.95785943295004</v>
      </c>
      <c r="K1473" s="49" t="s">
        <v>38</v>
      </c>
    </row>
    <row r="1474" spans="1:11" s="1" customFormat="1" x14ac:dyDescent="0.3">
      <c r="A1474" s="49" t="s">
        <v>16</v>
      </c>
      <c r="B1474" s="49" t="s">
        <v>21</v>
      </c>
      <c r="C1474" s="49" t="s">
        <v>27</v>
      </c>
      <c r="D1474" s="49" t="s">
        <v>3</v>
      </c>
      <c r="E1474" s="125">
        <v>70.38444404732887</v>
      </c>
      <c r="F1474" s="93">
        <v>0.11700000000000001</v>
      </c>
      <c r="G1474" s="93">
        <v>2.47E-2</v>
      </c>
      <c r="H1474" s="93">
        <v>0.1009</v>
      </c>
      <c r="I1474" s="75">
        <v>24.8</v>
      </c>
      <c r="J1474" s="75">
        <v>586.83432798316824</v>
      </c>
      <c r="K1474" s="49" t="s">
        <v>38</v>
      </c>
    </row>
    <row r="1475" spans="1:11" s="1" customFormat="1" x14ac:dyDescent="0.3">
      <c r="A1475" s="49" t="s">
        <v>16</v>
      </c>
      <c r="B1475" s="49" t="s">
        <v>21</v>
      </c>
      <c r="C1475" s="49" t="s">
        <v>27</v>
      </c>
      <c r="D1475" s="49" t="s">
        <v>3</v>
      </c>
      <c r="E1475" s="125">
        <v>70.398991215069231</v>
      </c>
      <c r="F1475" s="93">
        <v>7.46E-2</v>
      </c>
      <c r="G1475" s="93">
        <v>1.43E-2</v>
      </c>
      <c r="H1475" s="93">
        <v>0.1089</v>
      </c>
      <c r="I1475" s="75">
        <v>23.1</v>
      </c>
      <c r="J1475" s="75">
        <v>548.79268184952616</v>
      </c>
      <c r="K1475" s="49" t="s">
        <v>38</v>
      </c>
    </row>
    <row r="1476" spans="1:11" s="1" customFormat="1" x14ac:dyDescent="0.3">
      <c r="A1476" s="49" t="s">
        <v>16</v>
      </c>
      <c r="B1476" s="49" t="s">
        <v>21</v>
      </c>
      <c r="C1476" s="49" t="s">
        <v>27</v>
      </c>
      <c r="D1476" s="49" t="s">
        <v>3</v>
      </c>
      <c r="E1476" s="125">
        <v>70.751302949633342</v>
      </c>
      <c r="F1476" s="93">
        <v>1.72E-2</v>
      </c>
      <c r="G1476" s="93">
        <v>1.7500000000000002E-2</v>
      </c>
      <c r="H1476" s="93">
        <v>0.1085</v>
      </c>
      <c r="I1476" s="75">
        <v>25.3</v>
      </c>
      <c r="J1476" s="75">
        <v>444.77949968264761</v>
      </c>
      <c r="K1476" s="49" t="s">
        <v>38</v>
      </c>
    </row>
    <row r="1477" spans="1:11" s="1" customFormat="1" x14ac:dyDescent="0.3">
      <c r="A1477" s="49" t="s">
        <v>16</v>
      </c>
      <c r="B1477" s="49" t="s">
        <v>21</v>
      </c>
      <c r="C1477" s="49" t="s">
        <v>27</v>
      </c>
      <c r="D1477" s="49" t="s">
        <v>3</v>
      </c>
      <c r="E1477" s="125">
        <v>70.649870239050344</v>
      </c>
      <c r="F1477" s="93">
        <v>5.5E-2</v>
      </c>
      <c r="G1477" s="93">
        <v>2.5899999999999999E-2</v>
      </c>
      <c r="H1477" s="93">
        <v>0.122</v>
      </c>
      <c r="I1477" s="75">
        <v>31.1</v>
      </c>
      <c r="J1477" s="75">
        <v>524.60186086788519</v>
      </c>
      <c r="K1477" s="49" t="s">
        <v>38</v>
      </c>
    </row>
    <row r="1478" spans="1:11" s="1" customFormat="1" x14ac:dyDescent="0.3">
      <c r="A1478" s="49" t="s">
        <v>16</v>
      </c>
      <c r="B1478" s="49" t="s">
        <v>21</v>
      </c>
      <c r="C1478" s="49" t="s">
        <v>27</v>
      </c>
      <c r="D1478" s="49" t="s">
        <v>3</v>
      </c>
      <c r="E1478" s="125">
        <v>70.127324844836167</v>
      </c>
      <c r="F1478" s="93">
        <v>5.5599999999999997E-2</v>
      </c>
      <c r="G1478" s="93">
        <v>3.7499999999999999E-2</v>
      </c>
      <c r="H1478" s="93">
        <v>0.123</v>
      </c>
      <c r="I1478" s="75">
        <v>29.5</v>
      </c>
      <c r="J1478" s="75">
        <v>525.99602323594399</v>
      </c>
      <c r="K1478" s="49" t="s">
        <v>38</v>
      </c>
    </row>
    <row r="1479" spans="1:11" s="1" customFormat="1" x14ac:dyDescent="0.3">
      <c r="A1479" s="49" t="s">
        <v>16</v>
      </c>
      <c r="B1479" s="49" t="s">
        <v>21</v>
      </c>
      <c r="C1479" s="49" t="s">
        <v>27</v>
      </c>
      <c r="D1479" s="49" t="s">
        <v>3</v>
      </c>
      <c r="E1479" s="125">
        <v>70.326364678857317</v>
      </c>
      <c r="F1479" s="93">
        <v>5.2499999999999998E-2</v>
      </c>
      <c r="G1479" s="93">
        <v>6.3E-2</v>
      </c>
      <c r="H1479" s="93">
        <v>0.11600000000000001</v>
      </c>
      <c r="I1479" s="75">
        <v>30</v>
      </c>
      <c r="J1479" s="75">
        <v>521.42101448148867</v>
      </c>
      <c r="K1479" s="49" t="s">
        <v>38</v>
      </c>
    </row>
    <row r="1480" spans="1:11" s="1" customFormat="1" x14ac:dyDescent="0.3">
      <c r="A1480" s="49" t="s">
        <v>16</v>
      </c>
      <c r="B1480" s="49" t="s">
        <v>21</v>
      </c>
      <c r="C1480" s="49" t="s">
        <v>27</v>
      </c>
      <c r="D1480" s="49" t="s">
        <v>3</v>
      </c>
      <c r="E1480" s="125">
        <v>70.586892131715416</v>
      </c>
      <c r="F1480" s="93">
        <v>5.45E-2</v>
      </c>
      <c r="G1480" s="93">
        <v>4.4999999999999998E-2</v>
      </c>
      <c r="H1480" s="93">
        <v>0.115</v>
      </c>
      <c r="I1480" s="75">
        <v>30</v>
      </c>
      <c r="J1480" s="75">
        <v>523.97473117101072</v>
      </c>
      <c r="K1480" s="49" t="s">
        <v>38</v>
      </c>
    </row>
    <row r="1481" spans="1:11" s="1" customFormat="1" x14ac:dyDescent="0.3">
      <c r="A1481" s="49" t="s">
        <v>16</v>
      </c>
      <c r="B1481" s="49" t="s">
        <v>21</v>
      </c>
      <c r="C1481" s="49" t="s">
        <v>27</v>
      </c>
      <c r="D1481" s="49" t="s">
        <v>3</v>
      </c>
      <c r="E1481" s="125">
        <v>69.682851238146526</v>
      </c>
      <c r="F1481" s="93">
        <v>0.16500000000000001</v>
      </c>
      <c r="G1481" s="93">
        <v>3.0099999999999998E-2</v>
      </c>
      <c r="H1481" s="93">
        <v>0.1087</v>
      </c>
      <c r="I1481" s="75">
        <v>28.1</v>
      </c>
      <c r="J1481" s="75">
        <v>619.24280652609809</v>
      </c>
      <c r="K1481" s="49" t="s">
        <v>38</v>
      </c>
    </row>
    <row r="1482" spans="1:11" s="1" customFormat="1" x14ac:dyDescent="0.3">
      <c r="A1482" s="49" t="s">
        <v>16</v>
      </c>
      <c r="B1482" s="49" t="s">
        <v>21</v>
      </c>
      <c r="C1482" s="49" t="s">
        <v>27</v>
      </c>
      <c r="D1482" s="49" t="s">
        <v>3</v>
      </c>
      <c r="E1482" s="125">
        <v>70.668541091635134</v>
      </c>
      <c r="F1482" s="93">
        <v>0.11070000000000001</v>
      </c>
      <c r="G1482" s="93">
        <v>2.52E-2</v>
      </c>
      <c r="H1482" s="93">
        <v>0.107</v>
      </c>
      <c r="I1482" s="75">
        <v>27.1</v>
      </c>
      <c r="J1482" s="75">
        <v>581.6200550859603</v>
      </c>
      <c r="K1482" s="49" t="s">
        <v>38</v>
      </c>
    </row>
    <row r="1483" spans="1:11" s="1" customFormat="1" x14ac:dyDescent="0.3">
      <c r="A1483" s="49" t="s">
        <v>16</v>
      </c>
      <c r="B1483" s="49" t="s">
        <v>21</v>
      </c>
      <c r="C1483" s="49" t="s">
        <v>27</v>
      </c>
      <c r="D1483" s="49" t="s">
        <v>3</v>
      </c>
      <c r="E1483" s="125">
        <v>70.709271173990103</v>
      </c>
      <c r="F1483" s="93">
        <v>2.5899999999999999E-2</v>
      </c>
      <c r="G1483" s="93">
        <v>1.8599999999999998E-2</v>
      </c>
      <c r="H1483" s="93">
        <v>0.1071</v>
      </c>
      <c r="I1483" s="75">
        <v>26.7</v>
      </c>
      <c r="J1483" s="75">
        <v>471.0136307807586</v>
      </c>
      <c r="K1483" s="49" t="s">
        <v>38</v>
      </c>
    </row>
    <row r="1484" spans="1:11" s="1" customFormat="1" x14ac:dyDescent="0.3">
      <c r="A1484" s="49" t="s">
        <v>16</v>
      </c>
      <c r="B1484" s="49" t="s">
        <v>21</v>
      </c>
      <c r="C1484" s="49" t="s">
        <v>27</v>
      </c>
      <c r="D1484" s="49" t="s">
        <v>3</v>
      </c>
      <c r="E1484" s="125">
        <v>70.716117484490866</v>
      </c>
      <c r="F1484" s="93">
        <v>1.3299999999999999E-2</v>
      </c>
      <c r="G1484" s="93">
        <v>4.4299999999999999E-2</v>
      </c>
      <c r="H1484" s="93">
        <v>0.11</v>
      </c>
      <c r="I1484" s="75">
        <v>25.5</v>
      </c>
      <c r="J1484" s="75">
        <v>429.27371637651424</v>
      </c>
      <c r="K1484" s="49" t="s">
        <v>38</v>
      </c>
    </row>
    <row r="1485" spans="1:11" s="1" customFormat="1" x14ac:dyDescent="0.3">
      <c r="A1485" s="49" t="s">
        <v>16</v>
      </c>
      <c r="B1485" s="49" t="s">
        <v>21</v>
      </c>
      <c r="C1485" s="49" t="s">
        <v>27</v>
      </c>
      <c r="D1485" s="49" t="s">
        <v>3</v>
      </c>
      <c r="E1485" s="125">
        <v>70.279801818180218</v>
      </c>
      <c r="F1485" s="93">
        <v>3.0599999999999999E-2</v>
      </c>
      <c r="G1485" s="93">
        <v>2.0899999999999998E-2</v>
      </c>
      <c r="H1485" s="93">
        <v>9.9199999999999997E-2</v>
      </c>
      <c r="I1485" s="75">
        <v>30.2</v>
      </c>
      <c r="J1485" s="75">
        <v>482.65690774338913</v>
      </c>
      <c r="K1485" s="49" t="s">
        <v>38</v>
      </c>
    </row>
    <row r="1486" spans="1:11" s="1" customFormat="1" x14ac:dyDescent="0.3">
      <c r="A1486" s="49" t="s">
        <v>16</v>
      </c>
      <c r="B1486" s="49" t="s">
        <v>21</v>
      </c>
      <c r="C1486" s="49" t="s">
        <v>27</v>
      </c>
      <c r="D1486" s="49" t="s">
        <v>3</v>
      </c>
      <c r="E1486" s="125">
        <v>70.712898029335221</v>
      </c>
      <c r="F1486" s="93">
        <v>3.4799999999999998E-2</v>
      </c>
      <c r="G1486" s="93">
        <v>2.52E-2</v>
      </c>
      <c r="H1486" s="93">
        <v>0.1014</v>
      </c>
      <c r="I1486" s="75">
        <v>27</v>
      </c>
      <c r="J1486" s="75">
        <v>491.1288093855776</v>
      </c>
      <c r="K1486" s="49" t="s">
        <v>38</v>
      </c>
    </row>
    <row r="1487" spans="1:11" s="1" customFormat="1" x14ac:dyDescent="0.3">
      <c r="A1487" s="49" t="s">
        <v>16</v>
      </c>
      <c r="B1487" s="49" t="s">
        <v>21</v>
      </c>
      <c r="C1487" s="49" t="s">
        <v>27</v>
      </c>
      <c r="D1487" s="49" t="s">
        <v>3</v>
      </c>
      <c r="E1487" s="125">
        <v>70.754562151148932</v>
      </c>
      <c r="F1487" s="93">
        <v>0.23599999999999999</v>
      </c>
      <c r="G1487" s="93">
        <v>2.18E-2</v>
      </c>
      <c r="H1487" s="93">
        <v>0.1013</v>
      </c>
      <c r="I1487" s="75">
        <v>29.9</v>
      </c>
      <c r="J1487" s="75">
        <v>652.98114958586825</v>
      </c>
      <c r="K1487" s="49" t="s">
        <v>38</v>
      </c>
    </row>
    <row r="1488" spans="1:11" s="1" customFormat="1" x14ac:dyDescent="0.3">
      <c r="A1488" s="49" t="s">
        <v>16</v>
      </c>
      <c r="B1488" s="49" t="s">
        <v>21</v>
      </c>
      <c r="C1488" s="49" t="s">
        <v>27</v>
      </c>
      <c r="D1488" s="49" t="s">
        <v>3</v>
      </c>
      <c r="E1488" s="125">
        <v>70.782195807901616</v>
      </c>
      <c r="F1488" s="93">
        <v>0.26900000000000002</v>
      </c>
      <c r="G1488" s="93">
        <v>2.92E-2</v>
      </c>
      <c r="H1488" s="93">
        <v>9.5200000000000007E-2</v>
      </c>
      <c r="I1488" s="75">
        <v>28.6</v>
      </c>
      <c r="J1488" s="75">
        <v>666.48876598355139</v>
      </c>
      <c r="K1488" s="49" t="s">
        <v>38</v>
      </c>
    </row>
    <row r="1489" spans="1:11" s="1" customFormat="1" x14ac:dyDescent="0.3">
      <c r="A1489" s="49" t="s">
        <v>16</v>
      </c>
      <c r="B1489" s="49" t="s">
        <v>21</v>
      </c>
      <c r="C1489" s="49" t="s">
        <v>29</v>
      </c>
      <c r="D1489" s="49" t="s">
        <v>3</v>
      </c>
      <c r="E1489" s="125">
        <v>71.234300715700925</v>
      </c>
      <c r="F1489" s="93">
        <v>1.5769999999999999E-2</v>
      </c>
      <c r="G1489" s="93">
        <v>5.0900000000000001E-2</v>
      </c>
      <c r="H1489" s="93">
        <v>9.3299999999999998E-3</v>
      </c>
      <c r="I1489" s="75">
        <v>26.5</v>
      </c>
      <c r="J1489" s="75">
        <v>439.0457949921323</v>
      </c>
      <c r="K1489" s="49" t="s">
        <v>38</v>
      </c>
    </row>
    <row r="1490" spans="1:11" s="1" customFormat="1" x14ac:dyDescent="0.3">
      <c r="A1490" s="49" t="s">
        <v>16</v>
      </c>
      <c r="B1490" s="49" t="s">
        <v>21</v>
      </c>
      <c r="C1490" s="49" t="s">
        <v>29</v>
      </c>
      <c r="D1490" s="49" t="s">
        <v>3</v>
      </c>
      <c r="E1490" s="125">
        <v>71.595157917653509</v>
      </c>
      <c r="F1490" s="93">
        <v>3.5899999999999999E-3</v>
      </c>
      <c r="G1490" s="93">
        <v>2.18E-2</v>
      </c>
      <c r="H1490" s="93">
        <v>1.0059999999999999E-2</v>
      </c>
      <c r="I1490" s="75">
        <v>18.8</v>
      </c>
      <c r="J1490" s="75">
        <v>358.94324997074762</v>
      </c>
      <c r="K1490" s="49" t="s">
        <v>38</v>
      </c>
    </row>
    <row r="1491" spans="1:11" s="1" customFormat="1" x14ac:dyDescent="0.3">
      <c r="A1491" s="49" t="s">
        <v>16</v>
      </c>
      <c r="B1491" s="49" t="s">
        <v>21</v>
      </c>
      <c r="C1491" s="49" t="s">
        <v>29</v>
      </c>
      <c r="D1491" s="49" t="s">
        <v>3</v>
      </c>
      <c r="E1491" s="125">
        <v>71.375579152130101</v>
      </c>
      <c r="F1491" s="93">
        <v>2.6800000000000001E-3</v>
      </c>
      <c r="G1491" s="93">
        <v>1.6E-2</v>
      </c>
      <c r="H1491" s="93">
        <v>1.027E-2</v>
      </c>
      <c r="I1491" s="75">
        <v>19</v>
      </c>
      <c r="J1491" s="75">
        <v>345.39108132460075</v>
      </c>
      <c r="K1491" s="49" t="s">
        <v>38</v>
      </c>
    </row>
    <row r="1492" spans="1:11" s="1" customFormat="1" x14ac:dyDescent="0.3">
      <c r="A1492" s="49" t="s">
        <v>16</v>
      </c>
      <c r="B1492" s="49" t="s">
        <v>21</v>
      </c>
      <c r="C1492" s="49" t="s">
        <v>29</v>
      </c>
      <c r="D1492" s="49" t="s">
        <v>3</v>
      </c>
      <c r="E1492" s="125">
        <v>70.513858195314057</v>
      </c>
      <c r="F1492" s="93">
        <v>1.43E-2</v>
      </c>
      <c r="G1492" s="93">
        <v>1.7999999999999999E-2</v>
      </c>
      <c r="H1492" s="93">
        <v>9.7299999999999991E-3</v>
      </c>
      <c r="I1492" s="75">
        <v>24.5</v>
      </c>
      <c r="J1492" s="75">
        <v>433.75693304567932</v>
      </c>
      <c r="K1492" s="49" t="s">
        <v>38</v>
      </c>
    </row>
    <row r="1493" spans="1:11" s="1" customFormat="1" x14ac:dyDescent="0.3">
      <c r="A1493" s="49" t="s">
        <v>16</v>
      </c>
      <c r="B1493" s="49" t="s">
        <v>21</v>
      </c>
      <c r="C1493" s="49" t="s">
        <v>29</v>
      </c>
      <c r="D1493" s="49" t="s">
        <v>3</v>
      </c>
      <c r="E1493" s="125">
        <v>70.991758490718539</v>
      </c>
      <c r="F1493" s="93">
        <v>0.14399999999999999</v>
      </c>
      <c r="G1493" s="93">
        <v>2.5600000000000001E-2</v>
      </c>
      <c r="H1493" s="93">
        <v>1.04E-2</v>
      </c>
      <c r="I1493" s="75">
        <v>20.100000000000001</v>
      </c>
      <c r="J1493" s="75">
        <v>604.7783922810188</v>
      </c>
      <c r="K1493" s="49" t="s">
        <v>38</v>
      </c>
    </row>
    <row r="1494" spans="1:11" s="1" customFormat="1" x14ac:dyDescent="0.3">
      <c r="A1494" s="49" t="s">
        <v>16</v>
      </c>
      <c r="B1494" s="49" t="s">
        <v>21</v>
      </c>
      <c r="C1494" s="49" t="s">
        <v>29</v>
      </c>
      <c r="D1494" s="49" t="s">
        <v>3</v>
      </c>
      <c r="E1494" s="125">
        <v>70.914690298782659</v>
      </c>
      <c r="F1494" s="93">
        <v>4.2099999999999999E-2</v>
      </c>
      <c r="G1494" s="93">
        <v>2.7400000000000001E-2</v>
      </c>
      <c r="H1494" s="93">
        <v>9.6600000000000002E-3</v>
      </c>
      <c r="I1494" s="75">
        <v>22.2</v>
      </c>
      <c r="J1494" s="75">
        <v>504.47689424556665</v>
      </c>
      <c r="K1494" s="49" t="s">
        <v>38</v>
      </c>
    </row>
    <row r="1495" spans="1:11" s="1" customFormat="1" x14ac:dyDescent="0.3">
      <c r="A1495" s="49" t="s">
        <v>16</v>
      </c>
      <c r="B1495" s="49" t="s">
        <v>21</v>
      </c>
      <c r="C1495" s="49" t="s">
        <v>29</v>
      </c>
      <c r="D1495" s="49" t="s">
        <v>3</v>
      </c>
      <c r="E1495" s="125">
        <v>71.190500227040104</v>
      </c>
      <c r="F1495" s="93">
        <v>3.2799999999999999E-3</v>
      </c>
      <c r="G1495" s="93">
        <v>1.6E-2</v>
      </c>
      <c r="H1495" s="93">
        <v>9.7099999999999999E-3</v>
      </c>
      <c r="I1495" s="75">
        <v>20.8</v>
      </c>
      <c r="J1495" s="75">
        <v>354.91671575406764</v>
      </c>
      <c r="K1495" s="49" t="s">
        <v>38</v>
      </c>
    </row>
    <row r="1496" spans="1:11" s="1" customFormat="1" x14ac:dyDescent="0.3">
      <c r="A1496" s="49" t="s">
        <v>16</v>
      </c>
      <c r="B1496" s="49" t="s">
        <v>21</v>
      </c>
      <c r="C1496" s="49" t="s">
        <v>29</v>
      </c>
      <c r="D1496" s="49" t="s">
        <v>3</v>
      </c>
      <c r="E1496" s="125">
        <v>72.251787657146579</v>
      </c>
      <c r="F1496" s="93">
        <v>3.5000000000000001E-3</v>
      </c>
      <c r="G1496" s="93">
        <v>1.4999999999999999E-2</v>
      </c>
      <c r="H1496" s="93">
        <v>9.7299999999999991E-3</v>
      </c>
      <c r="I1496" s="75">
        <v>21.7</v>
      </c>
      <c r="J1496" s="75">
        <v>357.29489878826524</v>
      </c>
      <c r="K1496" s="49" t="s">
        <v>38</v>
      </c>
    </row>
    <row r="1497" spans="1:11" s="1" customFormat="1" x14ac:dyDescent="0.3">
      <c r="A1497" s="49" t="s">
        <v>16</v>
      </c>
      <c r="B1497" s="49" t="s">
        <v>21</v>
      </c>
      <c r="C1497" s="49" t="s">
        <v>29</v>
      </c>
      <c r="D1497" s="49" t="s">
        <v>3</v>
      </c>
      <c r="E1497" s="125">
        <v>71.033849885901702</v>
      </c>
      <c r="F1497" s="93">
        <v>8.5399999999999994E-4</v>
      </c>
      <c r="G1497" s="93">
        <v>8.0000000000000002E-3</v>
      </c>
      <c r="H1497" s="93">
        <v>9.9600000000000001E-3</v>
      </c>
      <c r="I1497" s="75">
        <v>19.2</v>
      </c>
      <c r="J1497" s="75">
        <v>297.24469473993742</v>
      </c>
      <c r="K1497" s="49" t="s">
        <v>38</v>
      </c>
    </row>
    <row r="1498" spans="1:11" s="1" customFormat="1" x14ac:dyDescent="0.3">
      <c r="A1498" s="49" t="s">
        <v>16</v>
      </c>
      <c r="B1498" s="49" t="s">
        <v>21</v>
      </c>
      <c r="C1498" s="49" t="s">
        <v>26</v>
      </c>
      <c r="D1498" s="49" t="s">
        <v>3</v>
      </c>
      <c r="E1498" s="125">
        <v>71.024757906063968</v>
      </c>
      <c r="F1498" s="93">
        <v>1.83E-3</v>
      </c>
      <c r="G1498" s="93">
        <v>1.1890000000000001E-2</v>
      </c>
      <c r="H1498" s="93">
        <v>0.18360000000000001</v>
      </c>
      <c r="I1498" s="75">
        <v>36.799999999999997</v>
      </c>
      <c r="J1498" s="75">
        <v>328.59553310432534</v>
      </c>
      <c r="K1498" s="49" t="s">
        <v>38</v>
      </c>
    </row>
    <row r="1499" spans="1:11" s="1" customFormat="1" x14ac:dyDescent="0.3">
      <c r="A1499" s="49" t="s">
        <v>16</v>
      </c>
      <c r="B1499" s="49" t="s">
        <v>21</v>
      </c>
      <c r="C1499" s="49" t="s">
        <v>26</v>
      </c>
      <c r="D1499" s="49" t="s">
        <v>3</v>
      </c>
      <c r="E1499" s="125">
        <v>71.2028514083934</v>
      </c>
      <c r="F1499" s="93">
        <v>3.8600000000000001E-3</v>
      </c>
      <c r="G1499" s="93">
        <v>1.4800000000000001E-2</v>
      </c>
      <c r="H1499" s="93">
        <v>0.17080000000000001</v>
      </c>
      <c r="I1499" s="75">
        <v>39.6</v>
      </c>
      <c r="J1499" s="75">
        <v>362.70031400967412</v>
      </c>
      <c r="K1499" s="49" t="s">
        <v>38</v>
      </c>
    </row>
    <row r="1500" spans="1:11" s="1" customFormat="1" x14ac:dyDescent="0.3">
      <c r="A1500" s="49" t="s">
        <v>16</v>
      </c>
      <c r="B1500" s="49" t="s">
        <v>21</v>
      </c>
      <c r="C1500" s="49" t="s">
        <v>26</v>
      </c>
      <c r="D1500" s="49" t="s">
        <v>3</v>
      </c>
      <c r="E1500" s="125">
        <v>71.423374149965554</v>
      </c>
      <c r="F1500" s="93">
        <v>7.0799999999999995E-3</v>
      </c>
      <c r="G1500" s="93">
        <v>1.7100000000000001E-2</v>
      </c>
      <c r="H1500" s="93">
        <v>0.153</v>
      </c>
      <c r="I1500" s="75">
        <v>41.6</v>
      </c>
      <c r="J1500" s="75">
        <v>393.34816454809555</v>
      </c>
      <c r="K1500" s="49" t="s">
        <v>38</v>
      </c>
    </row>
    <row r="1501" spans="1:11" s="1" customFormat="1" x14ac:dyDescent="0.3">
      <c r="A1501" s="49" t="s">
        <v>16</v>
      </c>
      <c r="B1501" s="49" t="s">
        <v>21</v>
      </c>
      <c r="C1501" s="49" t="s">
        <v>26</v>
      </c>
      <c r="D1501" s="49" t="s">
        <v>3</v>
      </c>
      <c r="E1501" s="125">
        <v>70.859631653667009</v>
      </c>
      <c r="F1501" s="93">
        <v>5.4099999999999999E-3</v>
      </c>
      <c r="G1501" s="93">
        <v>1.7600000000000001E-2</v>
      </c>
      <c r="H1501" s="93">
        <v>0.16889999999999999</v>
      </c>
      <c r="I1501" s="75">
        <v>38.4</v>
      </c>
      <c r="J1501" s="75">
        <v>379.73382441829381</v>
      </c>
      <c r="K1501" s="49" t="s">
        <v>38</v>
      </c>
    </row>
    <row r="1502" spans="1:11" s="1" customFormat="1" x14ac:dyDescent="0.3">
      <c r="A1502" s="49" t="s">
        <v>16</v>
      </c>
      <c r="B1502" s="49" t="s">
        <v>21</v>
      </c>
      <c r="C1502" s="49" t="s">
        <v>28</v>
      </c>
      <c r="D1502" s="49" t="s">
        <v>3</v>
      </c>
      <c r="E1502" s="125">
        <v>70.961193539919819</v>
      </c>
      <c r="F1502" s="93">
        <v>0.193</v>
      </c>
      <c r="G1502" s="93">
        <v>1.8800000000000001E-2</v>
      </c>
      <c r="H1502" s="93">
        <v>0.1726</v>
      </c>
      <c r="I1502" s="75">
        <v>41.1</v>
      </c>
      <c r="J1502" s="75">
        <v>632.5954612361819</v>
      </c>
      <c r="K1502" s="49" t="s">
        <v>38</v>
      </c>
    </row>
    <row r="1503" spans="1:11" s="1" customFormat="1" x14ac:dyDescent="0.3">
      <c r="A1503" s="49" t="s">
        <v>16</v>
      </c>
      <c r="B1503" s="49" t="s">
        <v>21</v>
      </c>
      <c r="C1503" s="49" t="s">
        <v>28</v>
      </c>
      <c r="D1503" s="49" t="s">
        <v>3</v>
      </c>
      <c r="E1503" s="125">
        <v>70.084965161723389</v>
      </c>
      <c r="F1503" s="93">
        <v>0.187</v>
      </c>
      <c r="G1503" s="93">
        <v>3.0599999999999999E-2</v>
      </c>
      <c r="H1503" s="93">
        <v>0.1605</v>
      </c>
      <c r="I1503" s="75">
        <v>48.9</v>
      </c>
      <c r="J1503" s="75">
        <v>630.72633563472027</v>
      </c>
      <c r="K1503" s="49" t="s">
        <v>38</v>
      </c>
    </row>
    <row r="1504" spans="1:11" s="1" customFormat="1" x14ac:dyDescent="0.3">
      <c r="A1504" s="49" t="s">
        <v>16</v>
      </c>
      <c r="B1504" s="49" t="s">
        <v>21</v>
      </c>
      <c r="C1504" s="49" t="s">
        <v>28</v>
      </c>
      <c r="D1504" s="49" t="s">
        <v>3</v>
      </c>
      <c r="E1504" s="125">
        <v>70.987247278864643</v>
      </c>
      <c r="F1504" s="93">
        <v>0.122</v>
      </c>
      <c r="G1504" s="93">
        <v>2.53E-2</v>
      </c>
      <c r="H1504" s="93">
        <v>0.14000000000000001</v>
      </c>
      <c r="I1504" s="75">
        <v>45.2</v>
      </c>
      <c r="J1504" s="75">
        <v>589.78769814675343</v>
      </c>
      <c r="K1504" s="49" t="s">
        <v>38</v>
      </c>
    </row>
    <row r="1505" spans="1:11" s="1" customFormat="1" x14ac:dyDescent="0.3">
      <c r="A1505" s="49" t="s">
        <v>16</v>
      </c>
      <c r="B1505" s="49" t="s">
        <v>21</v>
      </c>
      <c r="C1505" s="49" t="s">
        <v>26</v>
      </c>
      <c r="D1505" s="49" t="s">
        <v>3</v>
      </c>
      <c r="E1505" s="125">
        <v>69.562658245668885</v>
      </c>
      <c r="F1505" s="93">
        <v>1.72E-3</v>
      </c>
      <c r="G1505" s="93">
        <v>8.9999999999999993E-3</v>
      </c>
      <c r="H1505" s="93">
        <v>0.14710000000000001</v>
      </c>
      <c r="I1505" s="75">
        <v>30.8</v>
      </c>
      <c r="J1505" s="75">
        <v>326.81356078250332</v>
      </c>
      <c r="K1505" s="49" t="s">
        <v>38</v>
      </c>
    </row>
    <row r="1506" spans="1:11" s="1" customFormat="1" x14ac:dyDescent="0.3">
      <c r="A1506" s="49" t="s">
        <v>16</v>
      </c>
      <c r="B1506" s="49" t="s">
        <v>21</v>
      </c>
      <c r="C1506" s="49" t="s">
        <v>26</v>
      </c>
      <c r="D1506" s="49" t="s">
        <v>3</v>
      </c>
      <c r="E1506" s="125">
        <v>69.404706211242242</v>
      </c>
      <c r="F1506" s="93">
        <v>8.3000000000000001E-3</v>
      </c>
      <c r="G1506" s="93">
        <v>1.0149999999999999E-2</v>
      </c>
      <c r="H1506" s="93">
        <v>0.1479</v>
      </c>
      <c r="I1506" s="75">
        <v>32.700000000000003</v>
      </c>
      <c r="J1506" s="75">
        <v>403.48850678160034</v>
      </c>
      <c r="K1506" s="49" t="s">
        <v>38</v>
      </c>
    </row>
    <row r="1507" spans="1:11" s="1" customFormat="1" x14ac:dyDescent="0.3">
      <c r="A1507" s="49" t="s">
        <v>16</v>
      </c>
      <c r="B1507" s="49" t="s">
        <v>21</v>
      </c>
      <c r="C1507" s="49" t="s">
        <v>26</v>
      </c>
      <c r="D1507" s="49" t="s">
        <v>3</v>
      </c>
      <c r="E1507" s="125">
        <v>69.147418086719767</v>
      </c>
      <c r="F1507" s="93">
        <v>3.3399999999999997E-3</v>
      </c>
      <c r="G1507" s="93">
        <v>7.6E-3</v>
      </c>
      <c r="H1507" s="93">
        <v>0.14549999999999999</v>
      </c>
      <c r="I1507" s="75">
        <v>31</v>
      </c>
      <c r="J1507" s="75">
        <v>357.15796031683595</v>
      </c>
      <c r="K1507" s="49" t="s">
        <v>38</v>
      </c>
    </row>
    <row r="1508" spans="1:11" s="1" customFormat="1" x14ac:dyDescent="0.3">
      <c r="A1508" s="49" t="s">
        <v>16</v>
      </c>
      <c r="B1508" s="49" t="s">
        <v>21</v>
      </c>
      <c r="C1508" s="49" t="s">
        <v>28</v>
      </c>
      <c r="D1508" s="49" t="s">
        <v>3</v>
      </c>
      <c r="E1508" s="125">
        <v>69.543232212245144</v>
      </c>
      <c r="F1508" s="93">
        <v>0.4</v>
      </c>
      <c r="G1508" s="93">
        <v>1.6799999999999999E-2</v>
      </c>
      <c r="H1508" s="93">
        <v>0.15129999999999999</v>
      </c>
      <c r="I1508" s="75">
        <v>36.200000000000003</v>
      </c>
      <c r="J1508" s="75">
        <v>712.00520282641685</v>
      </c>
      <c r="K1508" s="49" t="s">
        <v>38</v>
      </c>
    </row>
    <row r="1509" spans="1:11" s="1" customFormat="1" x14ac:dyDescent="0.3">
      <c r="A1509" s="49" t="s">
        <v>16</v>
      </c>
      <c r="B1509" s="49" t="s">
        <v>21</v>
      </c>
      <c r="C1509" s="49" t="s">
        <v>28</v>
      </c>
      <c r="D1509" s="49" t="s">
        <v>3</v>
      </c>
      <c r="E1509" s="125">
        <v>69.3169363118908</v>
      </c>
      <c r="F1509" s="93">
        <v>0.24399999999999999</v>
      </c>
      <c r="G1509" s="93">
        <v>1.3599999999999999E-2</v>
      </c>
      <c r="H1509" s="93">
        <v>0.1479</v>
      </c>
      <c r="I1509" s="75">
        <v>36.299999999999997</v>
      </c>
      <c r="J1509" s="75">
        <v>658.51123573457983</v>
      </c>
      <c r="K1509" s="49" t="s">
        <v>38</v>
      </c>
    </row>
    <row r="1510" spans="1:11" s="1" customFormat="1" x14ac:dyDescent="0.3">
      <c r="A1510" s="49" t="s">
        <v>16</v>
      </c>
      <c r="B1510" s="49" t="s">
        <v>21</v>
      </c>
      <c r="C1510" s="49" t="s">
        <v>28</v>
      </c>
      <c r="D1510" s="49" t="s">
        <v>3</v>
      </c>
      <c r="E1510" s="125">
        <v>68.937308891453569</v>
      </c>
      <c r="F1510" s="93">
        <v>0.36199999999999999</v>
      </c>
      <c r="G1510" s="93">
        <v>1.8200000000000001E-2</v>
      </c>
      <c r="H1510" s="93">
        <v>0.15409999999999999</v>
      </c>
      <c r="I1510" s="75">
        <v>40.9</v>
      </c>
      <c r="J1510" s="75">
        <v>701.64659139191485</v>
      </c>
      <c r="K1510" s="49" t="s">
        <v>38</v>
      </c>
    </row>
    <row r="1511" spans="1:11" s="1" customFormat="1" x14ac:dyDescent="0.3">
      <c r="A1511" s="49" t="s">
        <v>16</v>
      </c>
      <c r="B1511" s="49" t="s">
        <v>21</v>
      </c>
      <c r="C1511" s="49" t="s">
        <v>28</v>
      </c>
      <c r="D1511" s="49" t="s">
        <v>3</v>
      </c>
      <c r="E1511" s="125">
        <v>69.288865445178715</v>
      </c>
      <c r="F1511" s="93">
        <v>0.40500000000000003</v>
      </c>
      <c r="G1511" s="93">
        <v>1.7000000000000001E-2</v>
      </c>
      <c r="H1511" s="93">
        <v>0.16020000000000001</v>
      </c>
      <c r="I1511" s="75">
        <v>39.299999999999997</v>
      </c>
      <c r="J1511" s="75">
        <v>713.85668196450138</v>
      </c>
      <c r="K1511" s="49" t="s">
        <v>38</v>
      </c>
    </row>
    <row r="1512" spans="1:11" s="1" customFormat="1" x14ac:dyDescent="0.3">
      <c r="A1512" s="49" t="s">
        <v>16</v>
      </c>
      <c r="B1512" s="49" t="s">
        <v>21</v>
      </c>
      <c r="C1512" s="49" t="s">
        <v>28</v>
      </c>
      <c r="D1512" s="49" t="s">
        <v>3</v>
      </c>
      <c r="E1512" s="125">
        <v>69.193345005637738</v>
      </c>
      <c r="F1512" s="93">
        <v>0.35599999999999998</v>
      </c>
      <c r="G1512" s="93">
        <v>1.15E-2</v>
      </c>
      <c r="H1512" s="93">
        <v>0.1507</v>
      </c>
      <c r="I1512" s="75">
        <v>35.4</v>
      </c>
      <c r="J1512" s="75">
        <v>699.35216732884157</v>
      </c>
      <c r="K1512" s="49" t="s">
        <v>38</v>
      </c>
    </row>
    <row r="1513" spans="1:11" s="1" customFormat="1" x14ac:dyDescent="0.3">
      <c r="A1513" s="49" t="s">
        <v>16</v>
      </c>
      <c r="B1513" s="49" t="s">
        <v>21</v>
      </c>
      <c r="C1513" s="49" t="s">
        <v>28</v>
      </c>
      <c r="D1513" s="49" t="s">
        <v>3</v>
      </c>
      <c r="E1513" s="125">
        <v>71.026178838432045</v>
      </c>
      <c r="F1513" s="93">
        <v>3.2600000000000003E-3</v>
      </c>
      <c r="G1513" s="93">
        <v>7.0000000000000001E-3</v>
      </c>
      <c r="H1513" s="93">
        <v>0.15809999999999999</v>
      </c>
      <c r="I1513" s="75">
        <v>29.1</v>
      </c>
      <c r="J1513" s="75">
        <v>354.73689124345111</v>
      </c>
      <c r="K1513" s="49" t="s">
        <v>38</v>
      </c>
    </row>
    <row r="1514" spans="1:11" s="1" customFormat="1" x14ac:dyDescent="0.3">
      <c r="A1514" s="74" t="s">
        <v>16</v>
      </c>
      <c r="B1514" s="49" t="s">
        <v>21</v>
      </c>
      <c r="C1514" s="49" t="s">
        <v>26</v>
      </c>
      <c r="D1514" s="74" t="s">
        <v>3</v>
      </c>
      <c r="E1514" s="127">
        <v>71.23889142027474</v>
      </c>
      <c r="F1514" s="111">
        <v>5.9100000000000003E-3</v>
      </c>
      <c r="G1514" s="111">
        <v>2.0299999999999999E-2</v>
      </c>
      <c r="H1514" s="111">
        <v>0.21129999999999999</v>
      </c>
      <c r="I1514" s="112">
        <v>31.6</v>
      </c>
      <c r="J1514" s="112">
        <v>384.00399899590388</v>
      </c>
      <c r="K1514" s="49" t="s">
        <v>38</v>
      </c>
    </row>
    <row r="1515" spans="1:11" s="1" customFormat="1" x14ac:dyDescent="0.3">
      <c r="A1515" s="74" t="s">
        <v>16</v>
      </c>
      <c r="B1515" s="49" t="s">
        <v>21</v>
      </c>
      <c r="C1515" s="49" t="s">
        <v>26</v>
      </c>
      <c r="D1515" s="74" t="s">
        <v>3</v>
      </c>
      <c r="E1515" s="127">
        <v>70.966251264223018</v>
      </c>
      <c r="F1515" s="111">
        <v>6.43E-3</v>
      </c>
      <c r="G1515" s="111">
        <v>2.0899999999999998E-2</v>
      </c>
      <c r="H1515" s="111">
        <v>0.18340000000000001</v>
      </c>
      <c r="I1515" s="112">
        <v>33.6</v>
      </c>
      <c r="J1515" s="112">
        <v>388.59810892045192</v>
      </c>
      <c r="K1515" s="49" t="s">
        <v>38</v>
      </c>
    </row>
    <row r="1516" spans="1:11" s="1" customFormat="1" x14ac:dyDescent="0.3">
      <c r="A1516" s="74" t="s">
        <v>16</v>
      </c>
      <c r="B1516" s="49" t="s">
        <v>21</v>
      </c>
      <c r="C1516" s="49" t="s">
        <v>26</v>
      </c>
      <c r="D1516" s="74" t="s">
        <v>3</v>
      </c>
      <c r="E1516" s="127">
        <v>71.118718300977051</v>
      </c>
      <c r="F1516" s="111">
        <v>5.64E-3</v>
      </c>
      <c r="G1516" s="111">
        <v>1.9599999999999999E-2</v>
      </c>
      <c r="H1516" s="111">
        <v>0.16170000000000001</v>
      </c>
      <c r="I1516" s="112">
        <v>31.7</v>
      </c>
      <c r="J1516" s="112">
        <v>381.67980214011556</v>
      </c>
      <c r="K1516" s="49" t="s">
        <v>38</v>
      </c>
    </row>
    <row r="1517" spans="1:11" s="1" customFormat="1" x14ac:dyDescent="0.3">
      <c r="A1517" s="74" t="s">
        <v>16</v>
      </c>
      <c r="B1517" s="49" t="s">
        <v>21</v>
      </c>
      <c r="C1517" s="49" t="s">
        <v>26</v>
      </c>
      <c r="D1517" s="74" t="s">
        <v>3</v>
      </c>
      <c r="E1517" s="127">
        <v>71.279581756269764</v>
      </c>
      <c r="F1517" s="111">
        <v>7.4999999999999997E-2</v>
      </c>
      <c r="G1517" s="111">
        <v>1.44E-2</v>
      </c>
      <c r="H1517" s="111">
        <v>0.16900000000000001</v>
      </c>
      <c r="I1517" s="112">
        <v>34</v>
      </c>
      <c r="J1517" s="112">
        <v>548.22072131169989</v>
      </c>
      <c r="K1517" s="49" t="s">
        <v>38</v>
      </c>
    </row>
    <row r="1518" spans="1:11" s="1" customFormat="1" x14ac:dyDescent="0.3">
      <c r="A1518" s="49" t="s">
        <v>16</v>
      </c>
      <c r="B1518" s="49" t="s">
        <v>21</v>
      </c>
      <c r="C1518" s="49" t="s">
        <v>28</v>
      </c>
      <c r="D1518" s="49" t="s">
        <v>3</v>
      </c>
      <c r="E1518" s="125">
        <v>70.708893583570628</v>
      </c>
      <c r="F1518" s="93">
        <v>0.109</v>
      </c>
      <c r="G1518" s="93">
        <v>1.4E-2</v>
      </c>
      <c r="H1518" s="93">
        <v>0.154</v>
      </c>
      <c r="I1518" s="75">
        <v>38</v>
      </c>
      <c r="J1518" s="75">
        <v>580.22156877805594</v>
      </c>
      <c r="K1518" s="49" t="s">
        <v>38</v>
      </c>
    </row>
    <row r="1519" spans="1:11" s="1" customFormat="1" x14ac:dyDescent="0.3">
      <c r="A1519" s="49" t="s">
        <v>16</v>
      </c>
      <c r="B1519" s="49" t="s">
        <v>21</v>
      </c>
      <c r="C1519" s="49" t="s">
        <v>28</v>
      </c>
      <c r="D1519" s="49" t="s">
        <v>3</v>
      </c>
      <c r="E1519" s="125">
        <v>70.806570263138681</v>
      </c>
      <c r="F1519" s="93">
        <v>9.4899999999999998E-2</v>
      </c>
      <c r="G1519" s="93">
        <v>3.7600000000000001E-2</v>
      </c>
      <c r="H1519" s="93">
        <v>0.13170000000000001</v>
      </c>
      <c r="I1519" s="75">
        <v>40.799999999999997</v>
      </c>
      <c r="J1519" s="75">
        <v>568.21702031445852</v>
      </c>
      <c r="K1519" s="49" t="s">
        <v>38</v>
      </c>
    </row>
    <row r="1520" spans="1:11" s="1" customFormat="1" x14ac:dyDescent="0.3">
      <c r="A1520" s="49" t="s">
        <v>16</v>
      </c>
      <c r="B1520" s="49" t="s">
        <v>21</v>
      </c>
      <c r="C1520" s="49" t="s">
        <v>28</v>
      </c>
      <c r="D1520" s="49" t="s">
        <v>3</v>
      </c>
      <c r="E1520" s="125">
        <v>71.048565975671806</v>
      </c>
      <c r="F1520" s="93">
        <v>0.125</v>
      </c>
      <c r="G1520" s="93">
        <v>1.61E-2</v>
      </c>
      <c r="H1520" s="93">
        <v>0.1303</v>
      </c>
      <c r="I1520" s="75">
        <v>40.299999999999997</v>
      </c>
      <c r="J1520" s="75">
        <v>591.87639733722744</v>
      </c>
      <c r="K1520" s="49" t="s">
        <v>38</v>
      </c>
    </row>
    <row r="1521" spans="1:11" s="1" customFormat="1" x14ac:dyDescent="0.3">
      <c r="A1521" s="49" t="s">
        <v>16</v>
      </c>
      <c r="B1521" s="49" t="s">
        <v>21</v>
      </c>
      <c r="C1521" s="49" t="s">
        <v>28</v>
      </c>
      <c r="D1521" s="49" t="s">
        <v>3</v>
      </c>
      <c r="E1521" s="125">
        <v>70.757135727955458</v>
      </c>
      <c r="F1521" s="93">
        <v>0.106</v>
      </c>
      <c r="G1521" s="93">
        <v>7.7999999999999996E-3</v>
      </c>
      <c r="H1521" s="93">
        <v>0.1263</v>
      </c>
      <c r="I1521" s="75">
        <v>35.5</v>
      </c>
      <c r="J1521" s="75">
        <v>577.74099029599427</v>
      </c>
      <c r="K1521" s="49" t="s">
        <v>38</v>
      </c>
    </row>
    <row r="1522" spans="1:11" s="1" customFormat="1" x14ac:dyDescent="0.3">
      <c r="A1522" s="49" t="s">
        <v>16</v>
      </c>
      <c r="B1522" s="49" t="s">
        <v>21</v>
      </c>
      <c r="C1522" s="49" t="s">
        <v>28</v>
      </c>
      <c r="D1522" s="49" t="s">
        <v>3</v>
      </c>
      <c r="E1522" s="125">
        <v>70.993338408526412</v>
      </c>
      <c r="F1522" s="93">
        <v>0.113</v>
      </c>
      <c r="G1522" s="93">
        <v>9.1000000000000004E-3</v>
      </c>
      <c r="H1522" s="93">
        <v>0.13089999999999999</v>
      </c>
      <c r="I1522" s="75">
        <v>36.9</v>
      </c>
      <c r="J1522" s="75">
        <v>583.01706954462804</v>
      </c>
      <c r="K1522" s="49" t="s">
        <v>38</v>
      </c>
    </row>
    <row r="1523" spans="1:11" s="1" customFormat="1" x14ac:dyDescent="0.3">
      <c r="A1523" s="49" t="s">
        <v>16</v>
      </c>
      <c r="B1523" s="49" t="s">
        <v>21</v>
      </c>
      <c r="C1523" s="49" t="s">
        <v>26</v>
      </c>
      <c r="D1523" s="49" t="s">
        <v>3</v>
      </c>
      <c r="E1523" s="125">
        <v>71.217686737243383</v>
      </c>
      <c r="F1523" s="93">
        <v>2.0699999999999998E-3</v>
      </c>
      <c r="G1523" s="93">
        <v>5.47E-3</v>
      </c>
      <c r="H1523" s="93">
        <v>0.123</v>
      </c>
      <c r="I1523" s="75">
        <v>27.9</v>
      </c>
      <c r="J1523" s="75">
        <v>333.87070729339507</v>
      </c>
      <c r="K1523" s="49" t="s">
        <v>38</v>
      </c>
    </row>
    <row r="1524" spans="1:11" s="1" customFormat="1" x14ac:dyDescent="0.3">
      <c r="A1524" s="49" t="s">
        <v>16</v>
      </c>
      <c r="B1524" s="49" t="s">
        <v>21</v>
      </c>
      <c r="C1524" s="49" t="s">
        <v>28</v>
      </c>
      <c r="D1524" s="49" t="s">
        <v>3</v>
      </c>
      <c r="E1524" s="125">
        <v>71.41064537819274</v>
      </c>
      <c r="F1524" s="93">
        <v>0.17699999999999999</v>
      </c>
      <c r="G1524" s="93">
        <v>1.0200000000000001E-2</v>
      </c>
      <c r="H1524" s="93">
        <v>0.12470000000000001</v>
      </c>
      <c r="I1524" s="75">
        <v>37.6</v>
      </c>
      <c r="J1524" s="75">
        <v>623.60511739530011</v>
      </c>
      <c r="K1524" s="49" t="s">
        <v>38</v>
      </c>
    </row>
    <row r="1525" spans="1:11" s="1" customFormat="1" x14ac:dyDescent="0.3">
      <c r="A1525" s="49" t="s">
        <v>16</v>
      </c>
      <c r="B1525" s="49" t="s">
        <v>21</v>
      </c>
      <c r="C1525" s="49" t="s">
        <v>28</v>
      </c>
      <c r="D1525" s="49" t="s">
        <v>3</v>
      </c>
      <c r="E1525" s="125">
        <v>71.185005292777504</v>
      </c>
      <c r="F1525" s="93">
        <v>0.183</v>
      </c>
      <c r="G1525" s="93">
        <v>9.4000000000000004E-3</v>
      </c>
      <c r="H1525" s="93">
        <v>0.128</v>
      </c>
      <c r="I1525" s="75">
        <v>30.3</v>
      </c>
      <c r="J1525" s="75">
        <v>627.11842946621846</v>
      </c>
      <c r="K1525" s="49" t="s">
        <v>38</v>
      </c>
    </row>
    <row r="1526" spans="1:11" s="1" customFormat="1" x14ac:dyDescent="0.3">
      <c r="A1526" s="49" t="s">
        <v>16</v>
      </c>
      <c r="B1526" s="49" t="s">
        <v>21</v>
      </c>
      <c r="C1526" s="49" t="s">
        <v>28</v>
      </c>
      <c r="D1526" s="49" t="s">
        <v>3</v>
      </c>
      <c r="E1526" s="125">
        <v>71.005013901760648</v>
      </c>
      <c r="F1526" s="93">
        <v>8.2000000000000003E-2</v>
      </c>
      <c r="G1526" s="93">
        <v>1.32E-2</v>
      </c>
      <c r="H1526" s="93">
        <v>0.13020000000000001</v>
      </c>
      <c r="I1526" s="75">
        <v>32.5</v>
      </c>
      <c r="J1526" s="75">
        <v>555.80083252580823</v>
      </c>
      <c r="K1526" s="49" t="s">
        <v>38</v>
      </c>
    </row>
    <row r="1527" spans="1:11" s="1" customFormat="1" x14ac:dyDescent="0.3">
      <c r="A1527" s="49" t="s">
        <v>16</v>
      </c>
      <c r="B1527" s="49" t="s">
        <v>21</v>
      </c>
      <c r="C1527" s="49" t="s">
        <v>26</v>
      </c>
      <c r="D1527" s="49" t="s">
        <v>3</v>
      </c>
      <c r="E1527" s="125">
        <v>71.340910389666931</v>
      </c>
      <c r="F1527" s="93">
        <v>4.1600000000000005E-3</v>
      </c>
      <c r="G1527" s="93">
        <v>8.9200000000000008E-3</v>
      </c>
      <c r="H1527" s="93">
        <v>0.12609999999999999</v>
      </c>
      <c r="I1527" s="75">
        <v>29.1</v>
      </c>
      <c r="J1527" s="75">
        <v>366.25241428433696</v>
      </c>
      <c r="K1527" s="49" t="s">
        <v>38</v>
      </c>
    </row>
    <row r="1528" spans="1:11" s="1" customFormat="1" x14ac:dyDescent="0.3">
      <c r="A1528" s="49" t="s">
        <v>16</v>
      </c>
      <c r="B1528" s="49" t="s">
        <v>21</v>
      </c>
      <c r="C1528" s="49" t="s">
        <v>26</v>
      </c>
      <c r="D1528" s="49" t="s">
        <v>3</v>
      </c>
      <c r="E1528" s="125">
        <v>70.856879218240735</v>
      </c>
      <c r="F1528" s="93">
        <v>2.33E-3</v>
      </c>
      <c r="G1528" s="93">
        <v>7.3200000000000001E-3</v>
      </c>
      <c r="H1528" s="93">
        <v>0.12590000000000001</v>
      </c>
      <c r="I1528" s="75">
        <v>29</v>
      </c>
      <c r="J1528" s="75">
        <v>339.36860586998915</v>
      </c>
      <c r="K1528" s="49" t="s">
        <v>38</v>
      </c>
    </row>
    <row r="1529" spans="1:11" s="1" customFormat="1" x14ac:dyDescent="0.3">
      <c r="A1529" s="49" t="s">
        <v>16</v>
      </c>
      <c r="B1529" s="49" t="s">
        <v>21</v>
      </c>
      <c r="C1529" s="49" t="s">
        <v>27</v>
      </c>
      <c r="D1529" s="49" t="s">
        <v>3</v>
      </c>
      <c r="E1529" s="125">
        <v>70.970603490637131</v>
      </c>
      <c r="F1529" s="93">
        <v>4.1399999999999999E-2</v>
      </c>
      <c r="G1529" s="93">
        <v>2.1899999999999999E-2</v>
      </c>
      <c r="H1529" s="93">
        <v>0.13700000000000001</v>
      </c>
      <c r="I1529" s="75">
        <v>27.9</v>
      </c>
      <c r="J1529" s="75">
        <v>503.20807171826641</v>
      </c>
      <c r="K1529" s="49" t="s">
        <v>38</v>
      </c>
    </row>
    <row r="1530" spans="1:11" s="1" customFormat="1" x14ac:dyDescent="0.3">
      <c r="A1530" s="49" t="s">
        <v>16</v>
      </c>
      <c r="B1530" s="49" t="s">
        <v>21</v>
      </c>
      <c r="C1530" s="49" t="s">
        <v>27</v>
      </c>
      <c r="D1530" s="49" t="s">
        <v>3</v>
      </c>
      <c r="E1530" s="125">
        <v>68.796249060004101</v>
      </c>
      <c r="F1530" s="93">
        <v>2.1000000000000001E-2</v>
      </c>
      <c r="G1530" s="93">
        <v>4.5999999999999999E-2</v>
      </c>
      <c r="H1530" s="93">
        <v>0.1265</v>
      </c>
      <c r="I1530" s="75">
        <v>26.9</v>
      </c>
      <c r="J1530" s="75">
        <v>459.11522534221558</v>
      </c>
      <c r="K1530" s="49" t="s">
        <v>38</v>
      </c>
    </row>
    <row r="1531" spans="1:11" s="1" customFormat="1" x14ac:dyDescent="0.3">
      <c r="A1531" s="49" t="s">
        <v>16</v>
      </c>
      <c r="B1531" s="49" t="s">
        <v>21</v>
      </c>
      <c r="C1531" s="49" t="s">
        <v>27</v>
      </c>
      <c r="D1531" s="49" t="s">
        <v>3</v>
      </c>
      <c r="E1531" s="125">
        <v>68.615452805198316</v>
      </c>
      <c r="F1531" s="93">
        <v>1.6199999999999999E-2</v>
      </c>
      <c r="G1531" s="93">
        <v>2.7099999999999999E-2</v>
      </c>
      <c r="H1531" s="93">
        <v>0.12659999999999999</v>
      </c>
      <c r="I1531" s="75">
        <v>26.3</v>
      </c>
      <c r="J1531" s="75">
        <v>442.97822441508015</v>
      </c>
      <c r="K1531" s="49" t="s">
        <v>38</v>
      </c>
    </row>
    <row r="1532" spans="1:11" s="1" customFormat="1" x14ac:dyDescent="0.3">
      <c r="A1532" s="49" t="s">
        <v>16</v>
      </c>
      <c r="B1532" s="49" t="s">
        <v>21</v>
      </c>
      <c r="C1532" s="49" t="s">
        <v>27</v>
      </c>
      <c r="D1532" s="49" t="s">
        <v>3</v>
      </c>
      <c r="E1532" s="125">
        <v>70.790284192150679</v>
      </c>
      <c r="F1532" s="93">
        <v>0.06</v>
      </c>
      <c r="G1532" s="93">
        <v>2.0799999999999999E-2</v>
      </c>
      <c r="H1532" s="93">
        <v>0.1283</v>
      </c>
      <c r="I1532" s="75">
        <v>27.4</v>
      </c>
      <c r="J1532" s="75">
        <v>531.13005725349876</v>
      </c>
      <c r="K1532" s="49" t="s">
        <v>38</v>
      </c>
    </row>
    <row r="1533" spans="1:11" s="1" customFormat="1" x14ac:dyDescent="0.3">
      <c r="A1533" s="49" t="s">
        <v>16</v>
      </c>
      <c r="B1533" s="49" t="s">
        <v>21</v>
      </c>
      <c r="C1533" s="49" t="s">
        <v>27</v>
      </c>
      <c r="D1533" s="49" t="s">
        <v>3</v>
      </c>
      <c r="E1533" s="125">
        <v>68.91142407453853</v>
      </c>
      <c r="F1533" s="93">
        <v>1.24E-2</v>
      </c>
      <c r="G1533" s="93">
        <v>2.4899999999999999E-2</v>
      </c>
      <c r="H1533" s="93">
        <v>0.13059999999999999</v>
      </c>
      <c r="I1533" s="75">
        <v>27.4</v>
      </c>
      <c r="J1533" s="75">
        <v>426.6695923400751</v>
      </c>
      <c r="K1533" s="49" t="s">
        <v>38</v>
      </c>
    </row>
    <row r="1534" spans="1:11" s="1" customFormat="1" x14ac:dyDescent="0.3">
      <c r="A1534" s="49" t="s">
        <v>16</v>
      </c>
      <c r="B1534" s="49" t="s">
        <v>21</v>
      </c>
      <c r="C1534" s="49" t="s">
        <v>27</v>
      </c>
      <c r="D1534" s="49" t="s">
        <v>3</v>
      </c>
      <c r="E1534" s="125">
        <v>70.853639889905111</v>
      </c>
      <c r="F1534" s="93">
        <v>1.154E-2</v>
      </c>
      <c r="G1534" s="93">
        <v>1.7899999999999999E-2</v>
      </c>
      <c r="H1534" s="93">
        <v>0.127</v>
      </c>
      <c r="I1534" s="75">
        <v>27.3</v>
      </c>
      <c r="J1534" s="75">
        <v>420.86950431609694</v>
      </c>
      <c r="K1534" s="49" t="s">
        <v>38</v>
      </c>
    </row>
    <row r="1535" spans="1:11" s="1" customFormat="1" x14ac:dyDescent="0.3">
      <c r="A1535" s="49" t="s">
        <v>16</v>
      </c>
      <c r="B1535" s="49" t="s">
        <v>21</v>
      </c>
      <c r="C1535" s="49" t="s">
        <v>27</v>
      </c>
      <c r="D1535" s="49" t="s">
        <v>3</v>
      </c>
      <c r="E1535" s="125">
        <v>70.861092332395032</v>
      </c>
      <c r="F1535" s="93">
        <v>2.3099999999999999E-2</v>
      </c>
      <c r="G1535" s="93">
        <v>2.87E-2</v>
      </c>
      <c r="H1535" s="93">
        <v>0.13200000000000001</v>
      </c>
      <c r="I1535" s="75">
        <v>29.8</v>
      </c>
      <c r="J1535" s="75">
        <v>463.36202151215366</v>
      </c>
      <c r="K1535" s="49" t="s">
        <v>38</v>
      </c>
    </row>
    <row r="1536" spans="1:11" s="1" customFormat="1" x14ac:dyDescent="0.3">
      <c r="A1536" s="49" t="s">
        <v>16</v>
      </c>
      <c r="B1536" s="49" t="s">
        <v>21</v>
      </c>
      <c r="C1536" s="49" t="s">
        <v>27</v>
      </c>
      <c r="D1536" s="49" t="s">
        <v>3</v>
      </c>
      <c r="E1536" s="125">
        <v>70.825817437942689</v>
      </c>
      <c r="F1536" s="93">
        <v>0.12479999999999999</v>
      </c>
      <c r="G1536" s="93">
        <v>1.89E-2</v>
      </c>
      <c r="H1536" s="93">
        <v>0.1285</v>
      </c>
      <c r="I1536" s="75">
        <v>31.7</v>
      </c>
      <c r="J1536" s="75">
        <v>592.01392766303468</v>
      </c>
      <c r="K1536" s="49" t="s">
        <v>38</v>
      </c>
    </row>
    <row r="1537" spans="1:11" s="1" customFormat="1" x14ac:dyDescent="0.3">
      <c r="A1537" s="49" t="s">
        <v>16</v>
      </c>
      <c r="B1537" s="49" t="s">
        <v>21</v>
      </c>
      <c r="C1537" s="49" t="s">
        <v>27</v>
      </c>
      <c r="D1537" s="49" t="s">
        <v>3</v>
      </c>
      <c r="E1537" s="125">
        <v>70.932089267849136</v>
      </c>
      <c r="F1537" s="93">
        <v>1.89E-2</v>
      </c>
      <c r="G1537" s="93">
        <v>1.3299999999999999E-2</v>
      </c>
      <c r="H1537" s="93">
        <v>0.1244</v>
      </c>
      <c r="I1537" s="75">
        <v>26.6</v>
      </c>
      <c r="J1537" s="75">
        <v>450.48665181745969</v>
      </c>
      <c r="K1537" s="49" t="s">
        <v>38</v>
      </c>
    </row>
    <row r="1538" spans="1:11" s="1" customFormat="1" x14ac:dyDescent="0.3">
      <c r="A1538" s="49" t="s">
        <v>16</v>
      </c>
      <c r="B1538" s="49" t="s">
        <v>21</v>
      </c>
      <c r="C1538" s="49" t="s">
        <v>27</v>
      </c>
      <c r="D1538" s="49" t="s">
        <v>3</v>
      </c>
      <c r="E1538" s="125">
        <v>70.677374720133187</v>
      </c>
      <c r="F1538" s="93">
        <v>4.4099999999999999E-3</v>
      </c>
      <c r="G1538" s="93">
        <v>1.7899999999999999E-2</v>
      </c>
      <c r="H1538" s="93">
        <v>0.1051</v>
      </c>
      <c r="I1538" s="75">
        <v>24.8</v>
      </c>
      <c r="J1538" s="75">
        <v>369.58656490439364</v>
      </c>
      <c r="K1538" s="49" t="s">
        <v>38</v>
      </c>
    </row>
    <row r="1539" spans="1:11" s="1" customFormat="1" x14ac:dyDescent="0.3">
      <c r="A1539" s="49" t="s">
        <v>16</v>
      </c>
      <c r="B1539" s="49" t="s">
        <v>21</v>
      </c>
      <c r="C1539" s="49" t="s">
        <v>27</v>
      </c>
      <c r="D1539" s="49" t="s">
        <v>3</v>
      </c>
      <c r="E1539" s="125">
        <v>63.816368002790625</v>
      </c>
      <c r="F1539" s="93">
        <v>3.5499999999999997E-2</v>
      </c>
      <c r="G1539" s="93">
        <v>1.01E-2</v>
      </c>
      <c r="H1539" s="93">
        <v>9.2999999999999999E-2</v>
      </c>
      <c r="I1539" s="75">
        <v>28</v>
      </c>
      <c r="J1539" s="75">
        <v>499.79601741343811</v>
      </c>
      <c r="K1539" s="49" t="s">
        <v>38</v>
      </c>
    </row>
    <row r="1540" spans="1:11" s="1" customFormat="1" x14ac:dyDescent="0.3">
      <c r="A1540" s="49" t="s">
        <v>16</v>
      </c>
      <c r="B1540" s="49" t="s">
        <v>21</v>
      </c>
      <c r="C1540" s="49" t="s">
        <v>27</v>
      </c>
      <c r="D1540" s="49" t="s">
        <v>3</v>
      </c>
      <c r="E1540" s="125">
        <v>70.986144317376116</v>
      </c>
      <c r="F1540" s="93">
        <v>6.3E-2</v>
      </c>
      <c r="G1540" s="93">
        <v>3.5000000000000003E-2</v>
      </c>
      <c r="H1540" s="93">
        <v>0.1139</v>
      </c>
      <c r="I1540" s="75">
        <v>42.9</v>
      </c>
      <c r="J1540" s="75">
        <v>534.70833907041833</v>
      </c>
      <c r="K1540" s="49" t="s">
        <v>38</v>
      </c>
    </row>
    <row r="1541" spans="1:11" s="1" customFormat="1" x14ac:dyDescent="0.3">
      <c r="A1541" s="49" t="s">
        <v>16</v>
      </c>
      <c r="B1541" s="49" t="s">
        <v>21</v>
      </c>
      <c r="C1541" s="49" t="s">
        <v>27</v>
      </c>
      <c r="D1541" s="49" t="s">
        <v>3</v>
      </c>
      <c r="E1541" s="125">
        <v>70.779562611555178</v>
      </c>
      <c r="F1541" s="93">
        <v>3.9199999999999999E-2</v>
      </c>
      <c r="G1541" s="93">
        <v>3.2599999999999997E-2</v>
      </c>
      <c r="H1541" s="93">
        <v>0.1071</v>
      </c>
      <c r="I1541" s="75">
        <v>31.3</v>
      </c>
      <c r="J1541" s="75">
        <v>499.48022740955275</v>
      </c>
      <c r="K1541" s="49" t="s">
        <v>38</v>
      </c>
    </row>
    <row r="1542" spans="1:11" s="1" customFormat="1" x14ac:dyDescent="0.3">
      <c r="A1542" s="49" t="s">
        <v>16</v>
      </c>
      <c r="B1542" s="49" t="s">
        <v>21</v>
      </c>
      <c r="C1542" s="49" t="s">
        <v>27</v>
      </c>
      <c r="D1542" s="49" t="s">
        <v>3</v>
      </c>
      <c r="E1542" s="125">
        <v>70.719635037346109</v>
      </c>
      <c r="F1542" s="93">
        <v>9.2799999999999994E-2</v>
      </c>
      <c r="G1542" s="93">
        <v>3.0300000000000001E-2</v>
      </c>
      <c r="H1542" s="93">
        <v>9.8900000000000002E-2</v>
      </c>
      <c r="I1542" s="75">
        <v>29</v>
      </c>
      <c r="J1542" s="75">
        <v>566.43125947195574</v>
      </c>
      <c r="K1542" s="49" t="s">
        <v>38</v>
      </c>
    </row>
    <row r="1543" spans="1:11" s="1" customFormat="1" x14ac:dyDescent="0.3">
      <c r="A1543" s="49" t="s">
        <v>16</v>
      </c>
      <c r="B1543" s="49" t="s">
        <v>21</v>
      </c>
      <c r="C1543" s="49" t="s">
        <v>26</v>
      </c>
      <c r="D1543" s="49" t="s">
        <v>3</v>
      </c>
      <c r="E1543" s="125">
        <v>70.79951528424823</v>
      </c>
      <c r="F1543" s="93">
        <v>2.4799999999999999E-2</v>
      </c>
      <c r="G1543" s="93">
        <v>1.4200000000000001E-2</v>
      </c>
      <c r="H1543" s="93">
        <v>0.1542</v>
      </c>
      <c r="I1543" s="75">
        <v>30.1</v>
      </c>
      <c r="J1543" s="75">
        <v>468.06217603815037</v>
      </c>
      <c r="K1543" s="49" t="s">
        <v>38</v>
      </c>
    </row>
    <row r="1544" spans="1:11" s="1" customFormat="1" x14ac:dyDescent="0.3">
      <c r="A1544" s="49" t="s">
        <v>16</v>
      </c>
      <c r="B1544" s="49" t="s">
        <v>21</v>
      </c>
      <c r="C1544" s="49" t="s">
        <v>26</v>
      </c>
      <c r="D1544" s="49" t="s">
        <v>3</v>
      </c>
      <c r="E1544" s="125">
        <v>70.602969534313715</v>
      </c>
      <c r="F1544" s="93">
        <v>1.46E-2</v>
      </c>
      <c r="G1544" s="93">
        <v>1.23E-2</v>
      </c>
      <c r="H1544" s="93">
        <v>0.15620000000000001</v>
      </c>
      <c r="I1544" s="75">
        <v>36.799999999999997</v>
      </c>
      <c r="J1544" s="75">
        <v>434.92626486398467</v>
      </c>
      <c r="K1544" s="49" t="s">
        <v>38</v>
      </c>
    </row>
    <row r="1545" spans="1:11" s="1" customFormat="1" x14ac:dyDescent="0.3">
      <c r="A1545" s="49" t="s">
        <v>16</v>
      </c>
      <c r="B1545" s="49" t="s">
        <v>21</v>
      </c>
      <c r="C1545" s="49" t="s">
        <v>28</v>
      </c>
      <c r="D1545" s="49" t="s">
        <v>3</v>
      </c>
      <c r="E1545" s="125">
        <v>71.072264742789812</v>
      </c>
      <c r="F1545" s="93">
        <v>4.07E-2</v>
      </c>
      <c r="G1545" s="93">
        <v>5.8599999999999999E-2</v>
      </c>
      <c r="H1545" s="93">
        <v>0.16139999999999999</v>
      </c>
      <c r="I1545" s="75">
        <v>37.799999999999997</v>
      </c>
      <c r="J1545" s="75">
        <v>501.87652879956221</v>
      </c>
      <c r="K1545" s="49" t="s">
        <v>38</v>
      </c>
    </row>
    <row r="1546" spans="1:11" s="1" customFormat="1" x14ac:dyDescent="0.3">
      <c r="A1546" s="49" t="s">
        <v>16</v>
      </c>
      <c r="B1546" s="49" t="s">
        <v>21</v>
      </c>
      <c r="C1546" s="49" t="s">
        <v>28</v>
      </c>
      <c r="D1546" s="49" t="s">
        <v>3</v>
      </c>
      <c r="E1546" s="125">
        <v>70.709996545059141</v>
      </c>
      <c r="F1546" s="93">
        <v>3.56E-2</v>
      </c>
      <c r="G1546" s="93">
        <v>5.1499999999999997E-2</v>
      </c>
      <c r="H1546" s="93">
        <v>0.15310000000000001</v>
      </c>
      <c r="I1546" s="75">
        <v>43.1</v>
      </c>
      <c r="J1546" s="75">
        <v>492.72470419202176</v>
      </c>
      <c r="K1546" s="49" t="s">
        <v>38</v>
      </c>
    </row>
    <row r="1547" spans="1:11" s="1" customFormat="1" x14ac:dyDescent="0.3">
      <c r="A1547" s="49" t="s">
        <v>16</v>
      </c>
      <c r="B1547" s="49" t="s">
        <v>21</v>
      </c>
      <c r="C1547" s="49" t="s">
        <v>28</v>
      </c>
      <c r="D1547" s="49" t="s">
        <v>3</v>
      </c>
      <c r="E1547" s="125">
        <v>70.709479842379821</v>
      </c>
      <c r="F1547" s="93">
        <v>3.27E-2</v>
      </c>
      <c r="G1547" s="93">
        <v>6.6699999999999995E-2</v>
      </c>
      <c r="H1547" s="93">
        <v>0.1484</v>
      </c>
      <c r="I1547" s="75">
        <v>41.4</v>
      </c>
      <c r="J1547" s="75">
        <v>486.80317348491587</v>
      </c>
      <c r="K1547" s="49" t="s">
        <v>38</v>
      </c>
    </row>
    <row r="1548" spans="1:11" s="1" customFormat="1" x14ac:dyDescent="0.3">
      <c r="A1548" s="49" t="s">
        <v>16</v>
      </c>
      <c r="B1548" s="49" t="s">
        <v>21</v>
      </c>
      <c r="C1548" s="49" t="s">
        <v>28</v>
      </c>
      <c r="D1548" s="49" t="s">
        <v>3</v>
      </c>
      <c r="E1548" s="125">
        <v>70.94238357507524</v>
      </c>
      <c r="F1548" s="93">
        <v>1.9400000000000001E-2</v>
      </c>
      <c r="G1548" s="93">
        <v>5.04E-2</v>
      </c>
      <c r="H1548" s="93">
        <v>0.14549999999999999</v>
      </c>
      <c r="I1548" s="75">
        <v>37.6</v>
      </c>
      <c r="J1548" s="75">
        <v>452.11917206098042</v>
      </c>
      <c r="K1548" s="49" t="s">
        <v>38</v>
      </c>
    </row>
    <row r="1549" spans="1:11" s="1" customFormat="1" x14ac:dyDescent="0.3">
      <c r="A1549" s="49" t="s">
        <v>16</v>
      </c>
      <c r="B1549" s="49" t="s">
        <v>21</v>
      </c>
      <c r="C1549" s="49" t="s">
        <v>26</v>
      </c>
      <c r="D1549" s="49" t="s">
        <v>3</v>
      </c>
      <c r="E1549" s="125">
        <v>70.11969354372647</v>
      </c>
      <c r="F1549" s="93">
        <v>6.9400000000000003E-2</v>
      </c>
      <c r="G1549" s="93">
        <v>7.3800000000000004E-2</v>
      </c>
      <c r="H1549" s="93">
        <v>0.19439999999999999</v>
      </c>
      <c r="I1549" s="75">
        <v>40.700000000000003</v>
      </c>
      <c r="J1549" s="75">
        <v>543.31199617240782</v>
      </c>
      <c r="K1549" s="49" t="s">
        <v>38</v>
      </c>
    </row>
    <row r="1550" spans="1:11" s="1" customFormat="1" x14ac:dyDescent="0.3">
      <c r="A1550" s="49" t="s">
        <v>16</v>
      </c>
      <c r="B1550" s="49" t="s">
        <v>21</v>
      </c>
      <c r="C1550" s="49" t="s">
        <v>26</v>
      </c>
      <c r="D1550" s="49" t="s">
        <v>3</v>
      </c>
      <c r="E1550" s="125">
        <v>70.757205284085373</v>
      </c>
      <c r="F1550" s="93">
        <v>3.9100000000000003E-2</v>
      </c>
      <c r="G1550" s="93">
        <v>6.4199999999999993E-2</v>
      </c>
      <c r="H1550" s="93">
        <v>0.20019999999999999</v>
      </c>
      <c r="I1550" s="75">
        <v>44.5</v>
      </c>
      <c r="J1550" s="75">
        <v>499.32027888141482</v>
      </c>
      <c r="K1550" s="49" t="s">
        <v>38</v>
      </c>
    </row>
    <row r="1551" spans="1:11" s="1" customFormat="1" x14ac:dyDescent="0.3">
      <c r="A1551" s="49" t="s">
        <v>16</v>
      </c>
      <c r="B1551" s="49" t="s">
        <v>21</v>
      </c>
      <c r="C1551" s="49" t="s">
        <v>26</v>
      </c>
      <c r="D1551" s="49" t="s">
        <v>3</v>
      </c>
      <c r="E1551" s="125">
        <v>70.617894292473537</v>
      </c>
      <c r="F1551" s="93">
        <v>0.10299999999999999</v>
      </c>
      <c r="G1551" s="93">
        <v>4.2200000000000001E-2</v>
      </c>
      <c r="H1551" s="93">
        <v>0.193</v>
      </c>
      <c r="I1551" s="75">
        <v>41.6</v>
      </c>
      <c r="J1551" s="75">
        <v>575.43377654665198</v>
      </c>
      <c r="K1551" s="49" t="s">
        <v>38</v>
      </c>
    </row>
    <row r="1552" spans="1:11" s="1" customFormat="1" x14ac:dyDescent="0.3">
      <c r="A1552" s="49" t="s">
        <v>16</v>
      </c>
      <c r="B1552" s="49" t="s">
        <v>21</v>
      </c>
      <c r="C1552" s="49" t="s">
        <v>26</v>
      </c>
      <c r="D1552" s="49" t="s">
        <v>3</v>
      </c>
      <c r="E1552" s="125">
        <v>70.350729197504407</v>
      </c>
      <c r="F1552" s="93">
        <v>3.09E-2</v>
      </c>
      <c r="G1552" s="93">
        <v>5.5899999999999998E-2</v>
      </c>
      <c r="H1552" s="93">
        <v>0.20200000000000001</v>
      </c>
      <c r="I1552" s="75">
        <v>42.3</v>
      </c>
      <c r="J1552" s="75">
        <v>483.25579498655168</v>
      </c>
      <c r="K1552" s="49" t="s">
        <v>38</v>
      </c>
    </row>
    <row r="1553" spans="1:11" s="1" customFormat="1" x14ac:dyDescent="0.3">
      <c r="A1553" s="49" t="s">
        <v>16</v>
      </c>
      <c r="B1553" s="49" t="s">
        <v>21</v>
      </c>
      <c r="C1553" s="49" t="s">
        <v>28</v>
      </c>
      <c r="D1553" s="49" t="s">
        <v>3</v>
      </c>
      <c r="E1553" s="125">
        <v>70.811389509282179</v>
      </c>
      <c r="F1553" s="93">
        <v>0.255</v>
      </c>
      <c r="G1553" s="93">
        <v>0.19900000000000001</v>
      </c>
      <c r="H1553" s="93">
        <v>0.20369999999999999</v>
      </c>
      <c r="I1553" s="75">
        <v>59</v>
      </c>
      <c r="J1553" s="75">
        <v>660.86763601798157</v>
      </c>
      <c r="K1553" s="49" t="s">
        <v>38</v>
      </c>
    </row>
    <row r="1554" spans="1:11" s="1" customFormat="1" x14ac:dyDescent="0.3">
      <c r="A1554" s="49" t="s">
        <v>16</v>
      </c>
      <c r="B1554" s="49" t="s">
        <v>21</v>
      </c>
      <c r="C1554" s="49" t="s">
        <v>28</v>
      </c>
      <c r="D1554" s="49" t="s">
        <v>3</v>
      </c>
      <c r="E1554" s="125">
        <v>70.696592085167254</v>
      </c>
      <c r="F1554" s="93">
        <v>3.04E-2</v>
      </c>
      <c r="G1554" s="93">
        <v>4.2299999999999997E-2</v>
      </c>
      <c r="H1554" s="93">
        <v>0.19700000000000001</v>
      </c>
      <c r="I1554" s="75">
        <v>43.4</v>
      </c>
      <c r="J1554" s="75">
        <v>481.80476877962678</v>
      </c>
      <c r="K1554" s="49" t="s">
        <v>38</v>
      </c>
    </row>
    <row r="1555" spans="1:11" s="1" customFormat="1" x14ac:dyDescent="0.3">
      <c r="A1555" s="49" t="s">
        <v>16</v>
      </c>
      <c r="B1555" s="49" t="s">
        <v>21</v>
      </c>
      <c r="C1555" s="49" t="s">
        <v>26</v>
      </c>
      <c r="D1555" s="49" t="s">
        <v>3</v>
      </c>
      <c r="E1555" s="125">
        <v>70.022106293468298</v>
      </c>
      <c r="F1555" s="93">
        <v>0.156</v>
      </c>
      <c r="G1555" s="93">
        <v>8.5999999999999993E-2</v>
      </c>
      <c r="H1555" s="93">
        <v>0.20799999999999999</v>
      </c>
      <c r="I1555" s="75">
        <v>53.1</v>
      </c>
      <c r="J1555" s="75">
        <v>613.49065157069481</v>
      </c>
      <c r="K1555" s="49" t="s">
        <v>38</v>
      </c>
    </row>
    <row r="1556" spans="1:11" s="1" customFormat="1" x14ac:dyDescent="0.3">
      <c r="A1556" s="49" t="s">
        <v>16</v>
      </c>
      <c r="B1556" s="49" t="s">
        <v>21</v>
      </c>
      <c r="C1556" s="49" t="s">
        <v>26</v>
      </c>
      <c r="D1556" s="49" t="s">
        <v>3</v>
      </c>
      <c r="E1556" s="125">
        <v>71.127114719515731</v>
      </c>
      <c r="F1556" s="93">
        <v>0.185</v>
      </c>
      <c r="G1556" s="93">
        <v>9.3600000000000003E-2</v>
      </c>
      <c r="H1556" s="93">
        <v>0.20250000000000001</v>
      </c>
      <c r="I1556" s="75">
        <v>48.3</v>
      </c>
      <c r="J1556" s="75">
        <v>628.24863603176732</v>
      </c>
      <c r="K1556" s="49" t="s">
        <v>38</v>
      </c>
    </row>
    <row r="1557" spans="1:11" s="1" customFormat="1" x14ac:dyDescent="0.3">
      <c r="A1557" s="49" t="s">
        <v>16</v>
      </c>
      <c r="B1557" s="49" t="s">
        <v>21</v>
      </c>
      <c r="C1557" s="49" t="s">
        <v>26</v>
      </c>
      <c r="D1557" s="49" t="s">
        <v>3</v>
      </c>
      <c r="E1557" s="125">
        <v>71.023982852045023</v>
      </c>
      <c r="F1557" s="93">
        <v>0.124</v>
      </c>
      <c r="G1557" s="93">
        <v>7.6700000000000004E-2</v>
      </c>
      <c r="H1557" s="93">
        <v>0.1928</v>
      </c>
      <c r="I1557" s="75">
        <v>46.4</v>
      </c>
      <c r="J1557" s="75">
        <v>591.1900942408397</v>
      </c>
      <c r="K1557" s="49" t="s">
        <v>38</v>
      </c>
    </row>
    <row r="1558" spans="1:11" s="1" customFormat="1" x14ac:dyDescent="0.3">
      <c r="A1558" s="49" t="s">
        <v>16</v>
      </c>
      <c r="B1558" s="49" t="s">
        <v>21</v>
      </c>
      <c r="C1558" s="49" t="s">
        <v>26</v>
      </c>
      <c r="D1558" s="49" t="s">
        <v>3</v>
      </c>
      <c r="E1558" s="125">
        <v>70.715928689281114</v>
      </c>
      <c r="F1558" s="93">
        <v>0.182</v>
      </c>
      <c r="G1558" s="93">
        <v>6.4000000000000001E-2</v>
      </c>
      <c r="H1558" s="93">
        <v>0.18809999999999999</v>
      </c>
      <c r="I1558" s="75">
        <v>39.299999999999997</v>
      </c>
      <c r="J1558" s="75">
        <v>627.22780418083914</v>
      </c>
      <c r="K1558" s="49" t="s">
        <v>38</v>
      </c>
    </row>
    <row r="1559" spans="1:11" s="1" customFormat="1" x14ac:dyDescent="0.3">
      <c r="A1559" s="49" t="s">
        <v>16</v>
      </c>
      <c r="B1559" s="49" t="s">
        <v>21</v>
      </c>
      <c r="C1559" s="49" t="s">
        <v>26</v>
      </c>
      <c r="D1559" s="49" t="s">
        <v>3</v>
      </c>
      <c r="E1559" s="125">
        <v>70.775150765601111</v>
      </c>
      <c r="F1559" s="93">
        <v>2.4299999999999999E-2</v>
      </c>
      <c r="G1559" s="93">
        <v>6.9699999999999998E-2</v>
      </c>
      <c r="H1559" s="93">
        <v>0.19839999999999999</v>
      </c>
      <c r="I1559" s="75">
        <v>39.4</v>
      </c>
      <c r="J1559" s="75">
        <v>466.74689845922637</v>
      </c>
      <c r="K1559" s="49" t="s">
        <v>38</v>
      </c>
    </row>
    <row r="1560" spans="1:11" s="1" customFormat="1" x14ac:dyDescent="0.3">
      <c r="A1560" s="49" t="s">
        <v>16</v>
      </c>
      <c r="B1560" s="49" t="s">
        <v>21</v>
      </c>
      <c r="C1560" s="49" t="s">
        <v>26</v>
      </c>
      <c r="D1560" s="49" t="s">
        <v>3</v>
      </c>
      <c r="E1560" s="125">
        <v>70.89863276936434</v>
      </c>
      <c r="F1560" s="93">
        <v>4.3E-3</v>
      </c>
      <c r="G1560" s="93">
        <v>1.2699999999999999E-2</v>
      </c>
      <c r="H1560" s="93">
        <v>0.2092</v>
      </c>
      <c r="I1560" s="75">
        <v>31.5</v>
      </c>
      <c r="J1560" s="75">
        <v>368.18448011576066</v>
      </c>
      <c r="K1560" s="49" t="s">
        <v>38</v>
      </c>
    </row>
    <row r="1561" spans="1:11" s="1" customFormat="1" x14ac:dyDescent="0.3">
      <c r="A1561" s="49" t="s">
        <v>16</v>
      </c>
      <c r="B1561" s="49" t="s">
        <v>21</v>
      </c>
      <c r="C1561" s="49" t="s">
        <v>28</v>
      </c>
      <c r="D1561" s="49" t="s">
        <v>3</v>
      </c>
      <c r="E1561" s="125">
        <v>70.613065109740077</v>
      </c>
      <c r="F1561" s="93">
        <v>8.3000000000000004E-2</v>
      </c>
      <c r="G1561" s="93">
        <v>0.06</v>
      </c>
      <c r="H1561" s="93">
        <v>0.189</v>
      </c>
      <c r="I1561" s="75">
        <v>38.5</v>
      </c>
      <c r="J1561" s="75">
        <v>557.25418666976282</v>
      </c>
      <c r="K1561" s="49" t="s">
        <v>38</v>
      </c>
    </row>
    <row r="1562" spans="1:11" s="1" customFormat="1" x14ac:dyDescent="0.3">
      <c r="A1562" s="49" t="s">
        <v>16</v>
      </c>
      <c r="B1562" s="49" t="s">
        <v>21</v>
      </c>
      <c r="C1562" s="49" t="s">
        <v>28</v>
      </c>
      <c r="D1562" s="49" t="s">
        <v>3</v>
      </c>
      <c r="E1562" s="125">
        <v>70.871495942110982</v>
      </c>
      <c r="F1562" s="93">
        <v>9.2999999999999999E-2</v>
      </c>
      <c r="G1562" s="93">
        <v>1.8200000000000001E-2</v>
      </c>
      <c r="H1562" s="93">
        <v>0.20180000000000001</v>
      </c>
      <c r="I1562" s="75">
        <v>35.9</v>
      </c>
      <c r="J1562" s="75">
        <v>566.43191588865852</v>
      </c>
      <c r="K1562" s="49" t="s">
        <v>38</v>
      </c>
    </row>
    <row r="1563" spans="1:11" s="1" customFormat="1" x14ac:dyDescent="0.3">
      <c r="A1563" s="49" t="s">
        <v>16</v>
      </c>
      <c r="B1563" s="49" t="s">
        <v>21</v>
      </c>
      <c r="C1563" s="49" t="s">
        <v>28</v>
      </c>
      <c r="D1563" s="49" t="s">
        <v>3</v>
      </c>
      <c r="E1563" s="125">
        <v>70.845044739566717</v>
      </c>
      <c r="F1563" s="93">
        <v>3.56E-2</v>
      </c>
      <c r="G1563" s="93">
        <v>2.35E-2</v>
      </c>
      <c r="H1563" s="93">
        <v>0.20830000000000001</v>
      </c>
      <c r="I1563" s="75">
        <v>39.200000000000003</v>
      </c>
      <c r="J1563" s="75">
        <v>492.59071372536823</v>
      </c>
      <c r="K1563" s="49" t="s">
        <v>38</v>
      </c>
    </row>
    <row r="1564" spans="1:11" s="1" customFormat="1" x14ac:dyDescent="0.3">
      <c r="A1564" s="49" t="s">
        <v>16</v>
      </c>
      <c r="B1564" s="49" t="s">
        <v>21</v>
      </c>
      <c r="C1564" s="49" t="s">
        <v>28</v>
      </c>
      <c r="D1564" s="49" t="s">
        <v>3</v>
      </c>
      <c r="E1564" s="125">
        <v>70.642318430660552</v>
      </c>
      <c r="F1564" s="93">
        <v>2.98E-2</v>
      </c>
      <c r="G1564" s="93">
        <v>4.0899999999999999E-2</v>
      </c>
      <c r="H1564" s="93">
        <v>0.2051</v>
      </c>
      <c r="I1564" s="75">
        <v>39.1</v>
      </c>
      <c r="J1564" s="75">
        <v>480.49879941898297</v>
      </c>
      <c r="K1564" s="49" t="s">
        <v>38</v>
      </c>
    </row>
    <row r="1565" spans="1:11" s="1" customFormat="1" x14ac:dyDescent="0.3">
      <c r="A1565" s="49" t="s">
        <v>16</v>
      </c>
      <c r="B1565" s="49" t="s">
        <v>21</v>
      </c>
      <c r="C1565" s="49" t="s">
        <v>28</v>
      </c>
      <c r="D1565" s="49" t="s">
        <v>3</v>
      </c>
      <c r="E1565" s="125">
        <v>70.443387899129249</v>
      </c>
      <c r="F1565" s="93">
        <v>1.7100000000000001E-2</v>
      </c>
      <c r="G1565" s="93">
        <v>3.6799999999999999E-2</v>
      </c>
      <c r="H1565" s="93">
        <v>0.20899999999999999</v>
      </c>
      <c r="I1565" s="75">
        <v>37.1</v>
      </c>
      <c r="J1565" s="75">
        <v>444.68878305497071</v>
      </c>
      <c r="K1565" s="49" t="s">
        <v>38</v>
      </c>
    </row>
    <row r="1566" spans="1:11" x14ac:dyDescent="0.3">
      <c r="A1566" s="27" t="s">
        <v>4</v>
      </c>
      <c r="B1566" s="27" t="s">
        <v>286</v>
      </c>
      <c r="C1566" s="27" t="s">
        <v>29</v>
      </c>
      <c r="D1566" s="27" t="s">
        <v>0</v>
      </c>
      <c r="E1566" s="125">
        <v>70.035899999999998</v>
      </c>
      <c r="F1566" s="22">
        <v>0.94350000000000001</v>
      </c>
      <c r="G1566" s="27">
        <v>5.0000000000000001E-3</v>
      </c>
      <c r="H1566" s="22">
        <v>6.8099999999999994E-2</v>
      </c>
      <c r="I1566" s="27"/>
      <c r="J1566" s="25">
        <v>819.67695578129781</v>
      </c>
      <c r="K1566" s="27" t="s">
        <v>2</v>
      </c>
    </row>
    <row r="1567" spans="1:11" x14ac:dyDescent="0.3">
      <c r="A1567" s="27" t="s">
        <v>4</v>
      </c>
      <c r="B1567" s="27" t="s">
        <v>286</v>
      </c>
      <c r="C1567" s="27" t="s">
        <v>29</v>
      </c>
      <c r="D1567" s="27" t="s">
        <v>0</v>
      </c>
      <c r="E1567" s="125">
        <v>69.212299999999999</v>
      </c>
      <c r="F1567" s="22">
        <v>1.1141000000000001</v>
      </c>
      <c r="G1567" s="27">
        <v>5.0000000000000001E-3</v>
      </c>
      <c r="H1567" s="22">
        <v>6.6299999999999998E-2</v>
      </c>
      <c r="I1567" s="27"/>
      <c r="J1567" s="25">
        <v>844.92126758913832</v>
      </c>
      <c r="K1567" s="27" t="s">
        <v>2</v>
      </c>
    </row>
    <row r="1568" spans="1:11" x14ac:dyDescent="0.3">
      <c r="A1568" s="27" t="s">
        <v>4</v>
      </c>
      <c r="B1568" s="27" t="s">
        <v>286</v>
      </c>
      <c r="C1568" s="27" t="s">
        <v>29</v>
      </c>
      <c r="D1568" s="27" t="s">
        <v>0</v>
      </c>
      <c r="E1568" s="125">
        <v>67.789199999999994</v>
      </c>
      <c r="F1568" s="22">
        <v>1.1599999999999999</v>
      </c>
      <c r="G1568" s="27">
        <v>5.0000000000000001E-3</v>
      </c>
      <c r="H1568" s="22">
        <v>6.6699999999999995E-2</v>
      </c>
      <c r="I1568" s="27"/>
      <c r="J1568" s="25">
        <v>853.82645168109775</v>
      </c>
      <c r="K1568" s="27" t="s">
        <v>2</v>
      </c>
    </row>
    <row r="1569" spans="1:11" x14ac:dyDescent="0.3">
      <c r="A1569" s="27" t="s">
        <v>4</v>
      </c>
      <c r="B1569" s="27" t="s">
        <v>286</v>
      </c>
      <c r="C1569" s="27" t="s">
        <v>29</v>
      </c>
      <c r="D1569" s="27" t="s">
        <v>0</v>
      </c>
      <c r="E1569" s="125">
        <v>68.564400000000006</v>
      </c>
      <c r="F1569" s="22">
        <v>1.1968000000000001</v>
      </c>
      <c r="G1569" s="27">
        <v>5.0000000000000001E-3</v>
      </c>
      <c r="H1569" s="22">
        <v>6.2899999999999998E-2</v>
      </c>
      <c r="I1569" s="27"/>
      <c r="J1569" s="25">
        <v>856.74501914794894</v>
      </c>
      <c r="K1569" s="27" t="s">
        <v>2</v>
      </c>
    </row>
    <row r="1570" spans="1:11" x14ac:dyDescent="0.3">
      <c r="A1570" s="27" t="s">
        <v>4</v>
      </c>
      <c r="B1570" s="27" t="s">
        <v>286</v>
      </c>
      <c r="C1570" s="27" t="s">
        <v>29</v>
      </c>
      <c r="D1570" s="27" t="s">
        <v>0</v>
      </c>
      <c r="E1570" s="125">
        <v>69.207499999999996</v>
      </c>
      <c r="F1570" s="22">
        <v>1.1182000000000001</v>
      </c>
      <c r="G1570" s="27">
        <v>5.0000000000000001E-3</v>
      </c>
      <c r="H1570" s="22">
        <v>6.5299999999999997E-2</v>
      </c>
      <c r="I1570" s="27"/>
      <c r="J1570" s="25">
        <v>845.46283659035305</v>
      </c>
      <c r="K1570" s="27" t="s">
        <v>2</v>
      </c>
    </row>
    <row r="1571" spans="1:11" x14ac:dyDescent="0.3">
      <c r="A1571" s="27" t="s">
        <v>4</v>
      </c>
      <c r="B1571" s="27" t="s">
        <v>286</v>
      </c>
      <c r="C1571" s="27" t="s">
        <v>29</v>
      </c>
      <c r="D1571" s="27" t="s">
        <v>0</v>
      </c>
      <c r="E1571" s="125">
        <v>67.451800000000006</v>
      </c>
      <c r="F1571" s="22">
        <v>0.93620000000000003</v>
      </c>
      <c r="G1571" s="27">
        <v>5.0000000000000001E-3</v>
      </c>
      <c r="H1571" s="22">
        <v>7.0300000000000001E-2</v>
      </c>
      <c r="I1571" s="27"/>
      <c r="J1571" s="25">
        <v>823.83631855656938</v>
      </c>
      <c r="K1571" s="27" t="s">
        <v>2</v>
      </c>
    </row>
    <row r="1572" spans="1:11" x14ac:dyDescent="0.3">
      <c r="A1572" s="27" t="s">
        <v>4</v>
      </c>
      <c r="B1572" s="27" t="s">
        <v>286</v>
      </c>
      <c r="C1572" s="27" t="s">
        <v>29</v>
      </c>
      <c r="D1572" s="27" t="s">
        <v>0</v>
      </c>
      <c r="E1572" s="125">
        <v>69.536199999999994</v>
      </c>
      <c r="F1572" s="22">
        <v>0.80689999999999995</v>
      </c>
      <c r="G1572" s="27">
        <v>5.0000000000000001E-3</v>
      </c>
      <c r="H1572" s="22">
        <v>8.0299999999999996E-2</v>
      </c>
      <c r="I1572" s="27"/>
      <c r="J1572" s="25">
        <v>799.28015431556491</v>
      </c>
      <c r="K1572" s="27" t="s">
        <v>2</v>
      </c>
    </row>
    <row r="1573" spans="1:11" x14ac:dyDescent="0.3">
      <c r="A1573" s="27" t="s">
        <v>4</v>
      </c>
      <c r="B1573" s="27" t="s">
        <v>286</v>
      </c>
      <c r="C1573" s="27" t="s">
        <v>29</v>
      </c>
      <c r="D1573" s="27" t="s">
        <v>0</v>
      </c>
      <c r="E1573" s="125">
        <v>70.311400000000006</v>
      </c>
      <c r="F1573" s="22">
        <v>0.93720000000000003</v>
      </c>
      <c r="G1573" s="27">
        <v>5.0000000000000001E-3</v>
      </c>
      <c r="H1573" s="22">
        <v>7.6200000000000004E-2</v>
      </c>
      <c r="I1573" s="27"/>
      <c r="J1573" s="25">
        <v>818.20195859023704</v>
      </c>
      <c r="K1573" s="27" t="s">
        <v>2</v>
      </c>
    </row>
    <row r="1574" spans="1:11" x14ac:dyDescent="0.3">
      <c r="A1574" s="27" t="s">
        <v>4</v>
      </c>
      <c r="B1574" s="27" t="s">
        <v>286</v>
      </c>
      <c r="C1574" s="27" t="s">
        <v>29</v>
      </c>
      <c r="D1574" s="27" t="s">
        <v>0</v>
      </c>
      <c r="E1574" s="125">
        <v>69.762600000000006</v>
      </c>
      <c r="F1574" s="22">
        <v>1.0259</v>
      </c>
      <c r="G1574" s="27">
        <v>5.0000000000000001E-3</v>
      </c>
      <c r="H1574" s="22">
        <v>7.7100000000000002E-2</v>
      </c>
      <c r="I1574" s="27"/>
      <c r="J1574" s="25">
        <v>831.97774750701819</v>
      </c>
      <c r="K1574" s="27" t="s">
        <v>2</v>
      </c>
    </row>
    <row r="1575" spans="1:11" x14ac:dyDescent="0.3">
      <c r="A1575" s="27" t="s">
        <v>4</v>
      </c>
      <c r="B1575" s="27" t="s">
        <v>286</v>
      </c>
      <c r="C1575" s="27" t="s">
        <v>29</v>
      </c>
      <c r="D1575" s="27" t="s">
        <v>0</v>
      </c>
      <c r="E1575" s="125">
        <v>70.724900000000005</v>
      </c>
      <c r="F1575" s="22">
        <v>0.89659999999999995</v>
      </c>
      <c r="G1575" s="27">
        <v>5.0000000000000001E-3</v>
      </c>
      <c r="H1575" s="22">
        <v>6.9800000000000001E-2</v>
      </c>
      <c r="I1575" s="27"/>
      <c r="J1575" s="25">
        <v>811.2876608472053</v>
      </c>
      <c r="K1575" s="27" t="s">
        <v>2</v>
      </c>
    </row>
    <row r="1576" spans="1:11" x14ac:dyDescent="0.3">
      <c r="A1576" s="27" t="s">
        <v>4</v>
      </c>
      <c r="B1576" s="27" t="s">
        <v>286</v>
      </c>
      <c r="C1576" s="27" t="s">
        <v>29</v>
      </c>
      <c r="D1576" s="27" t="s">
        <v>0</v>
      </c>
      <c r="E1576" s="125">
        <v>70.324799999999996</v>
      </c>
      <c r="F1576" s="22">
        <v>1.0442</v>
      </c>
      <c r="G1576" s="27">
        <v>5.0000000000000001E-3</v>
      </c>
      <c r="H1576" s="22">
        <v>7.0400000000000004E-2</v>
      </c>
      <c r="I1576" s="27"/>
      <c r="J1576" s="25">
        <v>833.34765015345681</v>
      </c>
      <c r="K1576" s="27" t="s">
        <v>2</v>
      </c>
    </row>
    <row r="1577" spans="1:11" x14ac:dyDescent="0.3">
      <c r="A1577" s="27" t="s">
        <v>4</v>
      </c>
      <c r="B1577" s="27" t="s">
        <v>286</v>
      </c>
      <c r="C1577" s="27" t="s">
        <v>29</v>
      </c>
      <c r="D1577" s="27" t="s">
        <v>0</v>
      </c>
      <c r="E1577" s="125">
        <v>69.306899999999999</v>
      </c>
      <c r="F1577" s="22">
        <v>1.2095</v>
      </c>
      <c r="G1577" s="27">
        <v>5.0000000000000001E-3</v>
      </c>
      <c r="H1577" s="22">
        <v>7.2599999999999998E-2</v>
      </c>
      <c r="I1577" s="27"/>
      <c r="J1577" s="25">
        <v>856.71331187141323</v>
      </c>
      <c r="K1577" s="27" t="s">
        <v>2</v>
      </c>
    </row>
    <row r="1578" spans="1:11" x14ac:dyDescent="0.3">
      <c r="A1578" s="27" t="s">
        <v>4</v>
      </c>
      <c r="B1578" s="27" t="s">
        <v>286</v>
      </c>
      <c r="C1578" s="27" t="s">
        <v>29</v>
      </c>
      <c r="D1578" s="27" t="s">
        <v>0</v>
      </c>
      <c r="E1578" s="125">
        <v>68.616100000000003</v>
      </c>
      <c r="F1578" s="22">
        <v>0.99260000000000004</v>
      </c>
      <c r="G1578" s="27">
        <v>5.0000000000000001E-3</v>
      </c>
      <c r="H1578" s="22">
        <v>6.7500000000000004E-2</v>
      </c>
      <c r="I1578" s="27"/>
      <c r="J1578" s="25">
        <v>829.65364294580127</v>
      </c>
      <c r="K1578" s="27" t="s">
        <v>2</v>
      </c>
    </row>
    <row r="1579" spans="1:11" x14ac:dyDescent="0.3">
      <c r="A1579" s="27" t="s">
        <v>4</v>
      </c>
      <c r="B1579" s="27" t="s">
        <v>286</v>
      </c>
      <c r="C1579" s="27" t="s">
        <v>29</v>
      </c>
      <c r="D1579" s="27" t="s">
        <v>0</v>
      </c>
      <c r="E1579" s="125">
        <v>69.5261</v>
      </c>
      <c r="F1579" s="22">
        <v>1.0411999999999999</v>
      </c>
      <c r="G1579" s="27">
        <v>5.0000000000000001E-3</v>
      </c>
      <c r="H1579" s="22">
        <v>7.1199999999999999E-2</v>
      </c>
      <c r="I1579" s="27"/>
      <c r="J1579" s="25">
        <v>834.56264308725429</v>
      </c>
      <c r="K1579" s="27" t="s">
        <v>2</v>
      </c>
    </row>
    <row r="1580" spans="1:11" x14ac:dyDescent="0.3">
      <c r="A1580" s="27" t="s">
        <v>4</v>
      </c>
      <c r="B1580" s="27" t="s">
        <v>286</v>
      </c>
      <c r="C1580" s="27" t="s">
        <v>29</v>
      </c>
      <c r="D1580" s="27" t="s">
        <v>0</v>
      </c>
      <c r="E1580" s="125">
        <v>69.868200000000002</v>
      </c>
      <c r="F1580" s="22">
        <v>1.0228999999999999</v>
      </c>
      <c r="G1580" s="27">
        <v>5.0000000000000001E-3</v>
      </c>
      <c r="H1580" s="22">
        <v>7.0400000000000004E-2</v>
      </c>
      <c r="I1580" s="27"/>
      <c r="J1580" s="25">
        <v>831.3485695074545</v>
      </c>
      <c r="K1580" s="27" t="s">
        <v>2</v>
      </c>
    </row>
    <row r="1581" spans="1:11" x14ac:dyDescent="0.3">
      <c r="A1581" s="27" t="s">
        <v>4</v>
      </c>
      <c r="B1581" s="27" t="s">
        <v>286</v>
      </c>
      <c r="C1581" s="27" t="s">
        <v>29</v>
      </c>
      <c r="D1581" s="27" t="s">
        <v>0</v>
      </c>
      <c r="E1581" s="125">
        <v>69.757999999999996</v>
      </c>
      <c r="F1581" s="22">
        <v>0.95209999999999995</v>
      </c>
      <c r="G1581" s="27">
        <v>5.0000000000000001E-3</v>
      </c>
      <c r="H1581" s="22">
        <v>7.0999999999999994E-2</v>
      </c>
      <c r="I1581" s="27"/>
      <c r="J1581" s="25">
        <v>821.49325513392341</v>
      </c>
      <c r="K1581" s="27" t="s">
        <v>2</v>
      </c>
    </row>
    <row r="1582" spans="1:11" x14ac:dyDescent="0.3">
      <c r="A1582" s="27" t="s">
        <v>4</v>
      </c>
      <c r="B1582" s="27" t="s">
        <v>286</v>
      </c>
      <c r="C1582" s="27" t="s">
        <v>29</v>
      </c>
      <c r="D1582" s="27" t="s">
        <v>0</v>
      </c>
      <c r="E1582" s="125">
        <v>69.7273</v>
      </c>
      <c r="F1582" s="22">
        <v>1.024</v>
      </c>
      <c r="G1582" s="27">
        <v>5.0000000000000001E-3</v>
      </c>
      <c r="H1582" s="22">
        <v>6.6000000000000003E-2</v>
      </c>
      <c r="I1582" s="27"/>
      <c r="J1582" s="25">
        <v>831.78676204197689</v>
      </c>
      <c r="K1582" s="27" t="s">
        <v>2</v>
      </c>
    </row>
    <row r="1583" spans="1:11" x14ac:dyDescent="0.3">
      <c r="A1583" s="27" t="s">
        <v>4</v>
      </c>
      <c r="B1583" s="27" t="s">
        <v>286</v>
      </c>
      <c r="C1583" s="27" t="s">
        <v>29</v>
      </c>
      <c r="D1583" s="27" t="s">
        <v>0</v>
      </c>
      <c r="E1583" s="125">
        <v>70.072100000000006</v>
      </c>
      <c r="F1583" s="22">
        <v>1.0139</v>
      </c>
      <c r="G1583" s="27">
        <v>5.0000000000000001E-3</v>
      </c>
      <c r="H1583" s="22">
        <v>6.8900000000000003E-2</v>
      </c>
      <c r="I1583" s="27"/>
      <c r="J1583" s="25">
        <v>829.68672985336639</v>
      </c>
      <c r="K1583" s="27" t="s">
        <v>2</v>
      </c>
    </row>
    <row r="1584" spans="1:11" x14ac:dyDescent="0.3">
      <c r="A1584" s="27" t="s">
        <v>4</v>
      </c>
      <c r="B1584" s="27" t="s">
        <v>286</v>
      </c>
      <c r="C1584" s="27" t="s">
        <v>29</v>
      </c>
      <c r="D1584" s="27" t="s">
        <v>0</v>
      </c>
      <c r="E1584" s="125">
        <v>68.343100000000007</v>
      </c>
      <c r="F1584" s="22">
        <v>0.32840000000000003</v>
      </c>
      <c r="G1584" s="27">
        <v>5.0000000000000001E-3</v>
      </c>
      <c r="H1584" s="22">
        <v>6.0900000000000003E-2</v>
      </c>
      <c r="I1584" s="27"/>
      <c r="J1584" s="25">
        <v>691.74843645316469</v>
      </c>
      <c r="K1584" s="27" t="s">
        <v>2</v>
      </c>
    </row>
    <row r="1585" spans="1:11" x14ac:dyDescent="0.3">
      <c r="A1585" s="27" t="s">
        <v>4</v>
      </c>
      <c r="B1585" s="27" t="s">
        <v>286</v>
      </c>
      <c r="C1585" s="27" t="s">
        <v>29</v>
      </c>
      <c r="D1585" s="27" t="s">
        <v>0</v>
      </c>
      <c r="E1585" s="125">
        <v>67.721500000000006</v>
      </c>
      <c r="F1585" s="22">
        <v>0.35859999999999997</v>
      </c>
      <c r="G1585" s="27">
        <v>5.0000000000000001E-3</v>
      </c>
      <c r="H1585" s="22">
        <v>8.4599999999999995E-2</v>
      </c>
      <c r="I1585" s="27"/>
      <c r="J1585" s="25">
        <v>702.58855428572292</v>
      </c>
      <c r="K1585" s="27" t="s">
        <v>2</v>
      </c>
    </row>
    <row r="1586" spans="1:11" x14ac:dyDescent="0.3">
      <c r="A1586" s="27" t="s">
        <v>4</v>
      </c>
      <c r="B1586" s="27" t="s">
        <v>286</v>
      </c>
      <c r="C1586" s="27" t="s">
        <v>29</v>
      </c>
      <c r="D1586" s="27" t="s">
        <v>0</v>
      </c>
      <c r="E1586" s="125">
        <v>68.000900000000001</v>
      </c>
      <c r="F1586" s="22">
        <v>0.2918</v>
      </c>
      <c r="G1586" s="27">
        <v>5.0000000000000001E-3</v>
      </c>
      <c r="H1586" s="22">
        <v>8.2100000000000006E-2</v>
      </c>
      <c r="I1586" s="27"/>
      <c r="J1586" s="25">
        <v>679.40508763102252</v>
      </c>
      <c r="K1586" s="27" t="s">
        <v>2</v>
      </c>
    </row>
    <row r="1587" spans="1:11" x14ac:dyDescent="0.3">
      <c r="A1587" s="27" t="s">
        <v>4</v>
      </c>
      <c r="B1587" s="27" t="s">
        <v>286</v>
      </c>
      <c r="C1587" s="27" t="s">
        <v>29</v>
      </c>
      <c r="D1587" s="27" t="s">
        <v>0</v>
      </c>
      <c r="E1587" s="125">
        <v>66.680800000000005</v>
      </c>
      <c r="F1587" s="22">
        <v>0.39290000000000003</v>
      </c>
      <c r="G1587" s="27">
        <v>5.0000000000000001E-3</v>
      </c>
      <c r="H1587" s="22">
        <v>7.6200000000000004E-2</v>
      </c>
      <c r="I1587" s="27"/>
      <c r="J1587" s="25">
        <v>714.78393864690679</v>
      </c>
      <c r="K1587" s="27" t="s">
        <v>2</v>
      </c>
    </row>
    <row r="1588" spans="1:11" x14ac:dyDescent="0.3">
      <c r="A1588" s="27" t="s">
        <v>4</v>
      </c>
      <c r="B1588" s="27" t="s">
        <v>286</v>
      </c>
      <c r="C1588" s="27" t="s">
        <v>29</v>
      </c>
      <c r="D1588" s="27" t="s">
        <v>0</v>
      </c>
      <c r="E1588" s="125">
        <v>67.228200000000001</v>
      </c>
      <c r="F1588" s="22">
        <v>0.37709999999999999</v>
      </c>
      <c r="G1588" s="27">
        <v>5.0000000000000001E-3</v>
      </c>
      <c r="H1588" s="22">
        <v>7.85E-2</v>
      </c>
      <c r="I1588" s="27"/>
      <c r="J1588" s="25">
        <v>709.12965813168239</v>
      </c>
      <c r="K1588" s="27" t="s">
        <v>2</v>
      </c>
    </row>
    <row r="1589" spans="1:11" x14ac:dyDescent="0.3">
      <c r="A1589" s="27" t="s">
        <v>4</v>
      </c>
      <c r="B1589" s="27" t="s">
        <v>286</v>
      </c>
      <c r="C1589" s="27" t="s">
        <v>29</v>
      </c>
      <c r="D1589" s="27" t="s">
        <v>0</v>
      </c>
      <c r="E1589" s="125">
        <v>68.214399999999998</v>
      </c>
      <c r="F1589" s="22">
        <v>9.4E-2</v>
      </c>
      <c r="G1589" s="27">
        <v>5.0000000000000001E-3</v>
      </c>
      <c r="H1589" s="22">
        <v>8.1900000000000001E-2</v>
      </c>
      <c r="I1589" s="27"/>
      <c r="J1589" s="25">
        <v>570.57305482515858</v>
      </c>
      <c r="K1589" s="27" t="s">
        <v>2</v>
      </c>
    </row>
    <row r="1590" spans="1:11" x14ac:dyDescent="0.3">
      <c r="A1590" s="27" t="s">
        <v>4</v>
      </c>
      <c r="B1590" s="27" t="s">
        <v>286</v>
      </c>
      <c r="C1590" s="27" t="s">
        <v>29</v>
      </c>
      <c r="D1590" s="27" t="s">
        <v>0</v>
      </c>
      <c r="E1590" s="125">
        <v>66.313699999999997</v>
      </c>
      <c r="F1590" s="22">
        <v>0.53920000000000001</v>
      </c>
      <c r="G1590" s="27">
        <v>5.0000000000000001E-3</v>
      </c>
      <c r="H1590" s="22">
        <v>7.6700000000000004E-2</v>
      </c>
      <c r="I1590" s="27"/>
      <c r="J1590" s="25">
        <v>753.34252330770835</v>
      </c>
      <c r="K1590" s="27" t="s">
        <v>2</v>
      </c>
    </row>
    <row r="1591" spans="1:11" x14ac:dyDescent="0.3">
      <c r="A1591" s="27" t="s">
        <v>4</v>
      </c>
      <c r="B1591" s="27" t="s">
        <v>286</v>
      </c>
      <c r="C1591" s="27" t="s">
        <v>29</v>
      </c>
      <c r="D1591" s="27" t="s">
        <v>0</v>
      </c>
      <c r="E1591" s="125">
        <v>65.988500000000002</v>
      </c>
      <c r="F1591" s="22">
        <v>1.7276</v>
      </c>
      <c r="G1591" s="22">
        <v>1.55E-2</v>
      </c>
      <c r="H1591" s="22">
        <v>5.6899999999999999E-2</v>
      </c>
      <c r="I1591" s="27"/>
      <c r="J1591" s="25">
        <v>919.19295505743901</v>
      </c>
      <c r="K1591" s="27" t="s">
        <v>2</v>
      </c>
    </row>
    <row r="1592" spans="1:11" x14ac:dyDescent="0.3">
      <c r="A1592" s="27" t="s">
        <v>4</v>
      </c>
      <c r="B1592" s="27" t="s">
        <v>286</v>
      </c>
      <c r="C1592" s="27" t="s">
        <v>29</v>
      </c>
      <c r="D1592" s="27" t="s">
        <v>0</v>
      </c>
      <c r="E1592" s="125">
        <v>65.724299999999999</v>
      </c>
      <c r="F1592" s="22">
        <v>1.6054999999999999</v>
      </c>
      <c r="G1592" s="22">
        <v>1.5299999999999999E-2</v>
      </c>
      <c r="H1592" s="22">
        <v>5.5599999999999997E-2</v>
      </c>
      <c r="I1592" s="27"/>
      <c r="J1592" s="25">
        <v>908.12492204508771</v>
      </c>
      <c r="K1592" s="27" t="s">
        <v>2</v>
      </c>
    </row>
    <row r="1593" spans="1:11" x14ac:dyDescent="0.3">
      <c r="A1593" s="27" t="s">
        <v>4</v>
      </c>
      <c r="B1593" s="27" t="s">
        <v>286</v>
      </c>
      <c r="C1593" s="27" t="s">
        <v>29</v>
      </c>
      <c r="D1593" s="27" t="s">
        <v>0</v>
      </c>
      <c r="E1593" s="125">
        <v>66.074299999999994</v>
      </c>
      <c r="F1593" s="22">
        <v>1.3889</v>
      </c>
      <c r="G1593" s="22">
        <v>1.1900000000000001E-2</v>
      </c>
      <c r="H1593" s="22">
        <v>5.8799999999999998E-2</v>
      </c>
      <c r="I1593" s="27"/>
      <c r="J1593" s="25">
        <v>884.68853785550573</v>
      </c>
      <c r="K1593" s="27" t="s">
        <v>2</v>
      </c>
    </row>
    <row r="1594" spans="1:11" x14ac:dyDescent="0.3">
      <c r="A1594" s="27" t="s">
        <v>4</v>
      </c>
      <c r="B1594" s="27" t="s">
        <v>286</v>
      </c>
      <c r="C1594" s="27" t="s">
        <v>29</v>
      </c>
      <c r="D1594" s="27" t="s">
        <v>0</v>
      </c>
      <c r="E1594" s="125">
        <v>65.946299999999994</v>
      </c>
      <c r="F1594" s="22">
        <v>1.8118000000000001</v>
      </c>
      <c r="G1594" s="22">
        <v>1.41E-2</v>
      </c>
      <c r="H1594" s="22">
        <v>5.1200000000000002E-2</v>
      </c>
      <c r="I1594" s="27"/>
      <c r="J1594" s="25">
        <v>926.99436526324803</v>
      </c>
      <c r="K1594" s="27" t="s">
        <v>2</v>
      </c>
    </row>
    <row r="1595" spans="1:11" x14ac:dyDescent="0.3">
      <c r="A1595" s="27" t="s">
        <v>4</v>
      </c>
      <c r="B1595" s="27" t="s">
        <v>286</v>
      </c>
      <c r="C1595" s="27" t="s">
        <v>29</v>
      </c>
      <c r="D1595" s="27" t="s">
        <v>0</v>
      </c>
      <c r="E1595" s="125">
        <v>64.73</v>
      </c>
      <c r="F1595" s="22">
        <v>1.8523000000000001</v>
      </c>
      <c r="G1595" s="22">
        <v>1.3599999999999999E-2</v>
      </c>
      <c r="H1595" s="22">
        <v>5.6099999999999997E-2</v>
      </c>
      <c r="I1595" s="27"/>
      <c r="J1595" s="25">
        <v>933.64432653167546</v>
      </c>
      <c r="K1595" s="27" t="s">
        <v>2</v>
      </c>
    </row>
    <row r="1596" spans="1:11" x14ac:dyDescent="0.3">
      <c r="A1596" s="27" t="s">
        <v>4</v>
      </c>
      <c r="B1596" s="27" t="s">
        <v>286</v>
      </c>
      <c r="C1596" s="27" t="s">
        <v>29</v>
      </c>
      <c r="D1596" s="27" t="s">
        <v>0</v>
      </c>
      <c r="E1596" s="125">
        <v>65.667199999999994</v>
      </c>
      <c r="F1596" s="22">
        <v>1.7943</v>
      </c>
      <c r="G1596" s="22">
        <v>2.12E-2</v>
      </c>
      <c r="H1596" s="22">
        <v>5.62E-2</v>
      </c>
      <c r="I1596" s="27"/>
      <c r="J1596" s="25">
        <v>926.10636328687337</v>
      </c>
      <c r="K1596" s="27" t="s">
        <v>2</v>
      </c>
    </row>
    <row r="1597" spans="1:11" x14ac:dyDescent="0.3">
      <c r="A1597" s="27" t="s">
        <v>4</v>
      </c>
      <c r="B1597" s="27" t="s">
        <v>286</v>
      </c>
      <c r="C1597" s="27" t="s">
        <v>29</v>
      </c>
      <c r="D1597" s="27" t="s">
        <v>0</v>
      </c>
      <c r="E1597" s="125">
        <v>65.5167</v>
      </c>
      <c r="F1597" s="22">
        <v>2.0436999999999999</v>
      </c>
      <c r="G1597" s="22">
        <v>1.6199999999999999E-2</v>
      </c>
      <c r="H1597" s="22">
        <v>5.8900000000000001E-2</v>
      </c>
      <c r="I1597" s="27"/>
      <c r="J1597" s="25">
        <v>947.91837650035916</v>
      </c>
      <c r="K1597" s="27" t="s">
        <v>2</v>
      </c>
    </row>
    <row r="1598" spans="1:11" x14ac:dyDescent="0.3">
      <c r="A1598" s="27" t="s">
        <v>4</v>
      </c>
      <c r="B1598" s="27" t="s">
        <v>286</v>
      </c>
      <c r="C1598" s="27" t="s">
        <v>29</v>
      </c>
      <c r="D1598" s="27" t="s">
        <v>0</v>
      </c>
      <c r="E1598" s="125">
        <v>65.293700000000001</v>
      </c>
      <c r="F1598" s="22">
        <v>1.1587000000000001</v>
      </c>
      <c r="G1598" s="22">
        <v>1.3299999999999999E-2</v>
      </c>
      <c r="H1598" s="22">
        <v>5.5399999999999998E-2</v>
      </c>
      <c r="I1598" s="27"/>
      <c r="J1598" s="25">
        <v>859.18328054744563</v>
      </c>
      <c r="K1598" s="27" t="s">
        <v>2</v>
      </c>
    </row>
    <row r="1599" spans="1:11" x14ac:dyDescent="0.3">
      <c r="A1599" s="27" t="s">
        <v>4</v>
      </c>
      <c r="B1599" s="27" t="s">
        <v>286</v>
      </c>
      <c r="C1599" s="27" t="s">
        <v>29</v>
      </c>
      <c r="D1599" s="27" t="s">
        <v>0</v>
      </c>
      <c r="E1599" s="125">
        <v>64.9208</v>
      </c>
      <c r="F1599" s="22">
        <v>1.5831999999999999</v>
      </c>
      <c r="G1599" s="22">
        <v>2.35E-2</v>
      </c>
      <c r="H1599" s="22">
        <v>5.7000000000000002E-2</v>
      </c>
      <c r="I1599" s="27"/>
      <c r="J1599" s="25">
        <v>907.85757087407137</v>
      </c>
      <c r="K1599" s="27" t="s">
        <v>2</v>
      </c>
    </row>
    <row r="1600" spans="1:11" x14ac:dyDescent="0.3">
      <c r="A1600" s="27" t="s">
        <v>4</v>
      </c>
      <c r="B1600" s="27" t="s">
        <v>286</v>
      </c>
      <c r="C1600" s="27" t="s">
        <v>29</v>
      </c>
      <c r="D1600" s="27" t="s">
        <v>0</v>
      </c>
      <c r="E1600" s="125">
        <v>66.362899999999996</v>
      </c>
      <c r="F1600" s="22">
        <v>0.48080000000000001</v>
      </c>
      <c r="G1600" s="22">
        <v>1.9099999999999999E-2</v>
      </c>
      <c r="H1600" s="22">
        <v>5.5599999999999997E-2</v>
      </c>
      <c r="I1600" s="27"/>
      <c r="J1600" s="25">
        <v>739.21000417260461</v>
      </c>
      <c r="K1600" s="27" t="s">
        <v>2</v>
      </c>
    </row>
    <row r="1601" spans="1:11" x14ac:dyDescent="0.3">
      <c r="A1601" s="27" t="s">
        <v>4</v>
      </c>
      <c r="B1601" s="27" t="s">
        <v>286</v>
      </c>
      <c r="C1601" s="27" t="s">
        <v>29</v>
      </c>
      <c r="D1601" s="27" t="s">
        <v>0</v>
      </c>
      <c r="E1601" s="125">
        <v>66.4148</v>
      </c>
      <c r="F1601" s="22">
        <v>0.89949999999999997</v>
      </c>
      <c r="G1601" s="22">
        <v>2.1899999999999999E-2</v>
      </c>
      <c r="H1601" s="22">
        <v>5.4600000000000003E-2</v>
      </c>
      <c r="I1601" s="27"/>
      <c r="J1601" s="25">
        <v>820.41826879413361</v>
      </c>
      <c r="K1601" s="27" t="s">
        <v>2</v>
      </c>
    </row>
    <row r="1602" spans="1:11" x14ac:dyDescent="0.3">
      <c r="A1602" s="27" t="s">
        <v>4</v>
      </c>
      <c r="B1602" s="27" t="s">
        <v>286</v>
      </c>
      <c r="C1602" s="27" t="s">
        <v>29</v>
      </c>
      <c r="D1602" s="27" t="s">
        <v>0</v>
      </c>
      <c r="E1602" s="125">
        <v>65.594899999999996</v>
      </c>
      <c r="F1602" s="22">
        <v>0.45400000000000001</v>
      </c>
      <c r="G1602" s="22">
        <v>1.8499999999999999E-2</v>
      </c>
      <c r="H1602" s="22">
        <v>5.11E-2</v>
      </c>
      <c r="I1602" s="27"/>
      <c r="J1602" s="25">
        <v>733.71030872407982</v>
      </c>
      <c r="K1602" s="27" t="s">
        <v>2</v>
      </c>
    </row>
    <row r="1603" spans="1:11" x14ac:dyDescent="0.3">
      <c r="A1603" s="27" t="s">
        <v>4</v>
      </c>
      <c r="B1603" s="27" t="s">
        <v>286</v>
      </c>
      <c r="C1603" s="27" t="s">
        <v>29</v>
      </c>
      <c r="D1603" s="27" t="s">
        <v>0</v>
      </c>
      <c r="E1603" s="125">
        <v>65.396699999999996</v>
      </c>
      <c r="F1603" s="22">
        <v>1.851</v>
      </c>
      <c r="G1603" s="22">
        <v>2.5999999999999999E-2</v>
      </c>
      <c r="H1603" s="22">
        <v>5.8999999999999997E-2</v>
      </c>
      <c r="I1603" s="27"/>
      <c r="J1603" s="25">
        <v>931.85075315893039</v>
      </c>
      <c r="K1603" s="27" t="s">
        <v>2</v>
      </c>
    </row>
    <row r="1604" spans="1:11" x14ac:dyDescent="0.3">
      <c r="A1604" s="27" t="s">
        <v>4</v>
      </c>
      <c r="B1604" s="27" t="s">
        <v>286</v>
      </c>
      <c r="C1604" s="27" t="s">
        <v>29</v>
      </c>
      <c r="D1604" s="27" t="s">
        <v>0</v>
      </c>
      <c r="E1604" s="125">
        <v>65.329599999999999</v>
      </c>
      <c r="F1604" s="22">
        <v>1.7137</v>
      </c>
      <c r="G1604" s="22">
        <v>3.3099999999999997E-2</v>
      </c>
      <c r="H1604" s="22">
        <v>5.6399999999999999E-2</v>
      </c>
      <c r="I1604" s="27"/>
      <c r="J1604" s="25">
        <v>919.50794643552069</v>
      </c>
      <c r="K1604" s="27" t="s">
        <v>2</v>
      </c>
    </row>
    <row r="1605" spans="1:11" x14ac:dyDescent="0.3">
      <c r="A1605" s="27" t="s">
        <v>4</v>
      </c>
      <c r="B1605" s="27" t="s">
        <v>286</v>
      </c>
      <c r="C1605" s="27" t="s">
        <v>29</v>
      </c>
      <c r="D1605" s="27" t="s">
        <v>0</v>
      </c>
      <c r="E1605" s="125">
        <v>66.394999999999996</v>
      </c>
      <c r="F1605" s="22">
        <v>1.6444000000000001</v>
      </c>
      <c r="G1605" s="22">
        <v>2.92E-2</v>
      </c>
      <c r="H1605" s="22">
        <v>5.91E-2</v>
      </c>
      <c r="I1605" s="27"/>
      <c r="J1605" s="25">
        <v>910.31424150222995</v>
      </c>
      <c r="K1605" s="27" t="s">
        <v>2</v>
      </c>
    </row>
    <row r="1606" spans="1:11" x14ac:dyDescent="0.3">
      <c r="A1606" s="27" t="s">
        <v>4</v>
      </c>
      <c r="B1606" s="27" t="s">
        <v>286</v>
      </c>
      <c r="C1606" s="27" t="s">
        <v>29</v>
      </c>
      <c r="D1606" s="27" t="s">
        <v>0</v>
      </c>
      <c r="E1606" s="125">
        <v>67.385400000000004</v>
      </c>
      <c r="F1606" s="22">
        <v>0.43419999999999997</v>
      </c>
      <c r="G1606" s="22">
        <v>2.9100000000000001E-2</v>
      </c>
      <c r="H1606" s="22">
        <v>5.5500000000000001E-2</v>
      </c>
      <c r="I1606" s="27"/>
      <c r="J1606" s="25">
        <v>725.21705031793817</v>
      </c>
      <c r="K1606" s="27" t="s">
        <v>2</v>
      </c>
    </row>
    <row r="1607" spans="1:11" x14ac:dyDescent="0.3">
      <c r="A1607" s="27" t="s">
        <v>4</v>
      </c>
      <c r="B1607" s="27" t="s">
        <v>286</v>
      </c>
      <c r="C1607" s="27" t="s">
        <v>29</v>
      </c>
      <c r="D1607" s="27" t="s">
        <v>0</v>
      </c>
      <c r="E1607" s="125">
        <v>68.681244926144132</v>
      </c>
      <c r="F1607" s="22">
        <v>1.2115967113803548E-2</v>
      </c>
      <c r="G1607" s="27">
        <v>5.0000000000000001E-3</v>
      </c>
      <c r="H1607" s="22">
        <v>5.0000000000000001E-3</v>
      </c>
      <c r="I1607" s="27"/>
      <c r="J1607" s="25">
        <v>425.50815081071755</v>
      </c>
      <c r="K1607" s="27" t="s">
        <v>2</v>
      </c>
    </row>
    <row r="1608" spans="1:11" x14ac:dyDescent="0.3">
      <c r="A1608" s="27" t="s">
        <v>4</v>
      </c>
      <c r="B1608" s="27" t="s">
        <v>286</v>
      </c>
      <c r="C1608" s="27" t="s">
        <v>29</v>
      </c>
      <c r="D1608" s="27" t="s">
        <v>0</v>
      </c>
      <c r="E1608" s="125">
        <v>68.772102737630604</v>
      </c>
      <c r="F1608" s="22">
        <v>9.4158372998701841E-3</v>
      </c>
      <c r="G1608" s="27">
        <v>5.0000000000000001E-3</v>
      </c>
      <c r="H1608" s="22">
        <v>6.6699999999999995E-2</v>
      </c>
      <c r="I1608" s="27"/>
      <c r="J1608" s="25">
        <v>410.99289312240876</v>
      </c>
      <c r="K1608" s="27" t="s">
        <v>2</v>
      </c>
    </row>
    <row r="1609" spans="1:11" x14ac:dyDescent="0.3">
      <c r="A1609" s="27" t="s">
        <v>4</v>
      </c>
      <c r="B1609" s="27" t="s">
        <v>286</v>
      </c>
      <c r="C1609" s="27" t="s">
        <v>29</v>
      </c>
      <c r="D1609" s="27" t="s">
        <v>0</v>
      </c>
      <c r="E1609" s="125">
        <v>68.626387379586262</v>
      </c>
      <c r="F1609" s="22">
        <v>1.9316313284292511E-2</v>
      </c>
      <c r="G1609" s="27">
        <v>5.0000000000000001E-3</v>
      </c>
      <c r="H1609" s="22">
        <v>3.7100000000000001E-2</v>
      </c>
      <c r="I1609" s="27"/>
      <c r="J1609" s="25">
        <v>453.94277811945437</v>
      </c>
      <c r="K1609" s="27" t="s">
        <v>2</v>
      </c>
    </row>
    <row r="1610" spans="1:11" x14ac:dyDescent="0.3">
      <c r="A1610" s="27" t="s">
        <v>4</v>
      </c>
      <c r="B1610" s="27" t="s">
        <v>286</v>
      </c>
      <c r="C1610" s="27" t="s">
        <v>29</v>
      </c>
      <c r="D1610" s="27" t="s">
        <v>0</v>
      </c>
      <c r="E1610" s="125">
        <v>69.139365944549311</v>
      </c>
      <c r="F1610" s="22">
        <v>2.5408913890090867E-2</v>
      </c>
      <c r="G1610" s="27">
        <v>5.0000000000000001E-3</v>
      </c>
      <c r="H1610" s="22">
        <v>4.8099999999999997E-2</v>
      </c>
      <c r="I1610" s="27"/>
      <c r="J1610" s="25">
        <v>471.23320712208334</v>
      </c>
      <c r="K1610" s="27" t="s">
        <v>2</v>
      </c>
    </row>
    <row r="1611" spans="1:11" x14ac:dyDescent="0.3">
      <c r="A1611" s="27" t="s">
        <v>4</v>
      </c>
      <c r="B1611" s="27" t="s">
        <v>286</v>
      </c>
      <c r="C1611" s="27" t="s">
        <v>29</v>
      </c>
      <c r="D1611" s="27" t="s">
        <v>0</v>
      </c>
      <c r="E1611" s="125">
        <v>69.160139206664965</v>
      </c>
      <c r="F1611" s="22">
        <v>7.5465166594547804E-3</v>
      </c>
      <c r="G1611" s="27">
        <v>5.0000000000000001E-3</v>
      </c>
      <c r="H1611" s="22">
        <v>3.4799999999999998E-2</v>
      </c>
      <c r="I1611" s="27"/>
      <c r="J1611" s="25">
        <v>398.49826404986487</v>
      </c>
      <c r="K1611" s="27" t="s">
        <v>2</v>
      </c>
    </row>
    <row r="1612" spans="1:11" x14ac:dyDescent="0.3">
      <c r="A1612" s="27" t="s">
        <v>4</v>
      </c>
      <c r="B1612" s="27" t="s">
        <v>286</v>
      </c>
      <c r="C1612" s="27" t="s">
        <v>29</v>
      </c>
      <c r="D1612" s="27" t="s">
        <v>0</v>
      </c>
      <c r="E1612" s="125">
        <v>69.045281218559424</v>
      </c>
      <c r="F1612" s="22">
        <v>1.6200778883600171E-2</v>
      </c>
      <c r="G1612" s="27">
        <v>5.0000000000000001E-3</v>
      </c>
      <c r="H1612" s="22">
        <v>3.5099999999999999E-2</v>
      </c>
      <c r="I1612" s="27"/>
      <c r="J1612" s="25">
        <v>442.59771069381213</v>
      </c>
      <c r="K1612" s="27" t="s">
        <v>2</v>
      </c>
    </row>
    <row r="1613" spans="1:11" x14ac:dyDescent="0.3">
      <c r="A1613" s="27" t="s">
        <v>4</v>
      </c>
      <c r="B1613" s="27" t="s">
        <v>286</v>
      </c>
      <c r="C1613" s="27" t="s">
        <v>29</v>
      </c>
      <c r="D1613" s="27" t="s">
        <v>0</v>
      </c>
      <c r="E1613" s="125">
        <v>68.941818272294029</v>
      </c>
      <c r="F1613" s="22">
        <v>1.703158805711813E-2</v>
      </c>
      <c r="G1613" s="27">
        <v>5.0000000000000001E-3</v>
      </c>
      <c r="H1613" s="22">
        <v>6.1999999999999998E-3</v>
      </c>
      <c r="I1613" s="27"/>
      <c r="J1613" s="25">
        <v>445.77304688656415</v>
      </c>
      <c r="K1613" s="27" t="s">
        <v>2</v>
      </c>
    </row>
    <row r="1614" spans="1:11" x14ac:dyDescent="0.3">
      <c r="A1614" s="27" t="s">
        <v>4</v>
      </c>
      <c r="B1614" s="27" t="s">
        <v>286</v>
      </c>
      <c r="C1614" s="27" t="s">
        <v>29</v>
      </c>
      <c r="D1614" s="27" t="s">
        <v>0</v>
      </c>
      <c r="E1614" s="125">
        <v>68.754758072174795</v>
      </c>
      <c r="F1614" s="22">
        <v>1.2808308091735178E-2</v>
      </c>
      <c r="G1614" s="27">
        <v>5.0000000000000001E-3</v>
      </c>
      <c r="H1614" s="22">
        <v>3.6600000000000001E-2</v>
      </c>
      <c r="I1614" s="27"/>
      <c r="J1614" s="25">
        <v>428.71007445794004</v>
      </c>
      <c r="K1614" s="27" t="s">
        <v>2</v>
      </c>
    </row>
    <row r="1615" spans="1:11" x14ac:dyDescent="0.3">
      <c r="A1615" s="27" t="s">
        <v>4</v>
      </c>
      <c r="B1615" s="27" t="s">
        <v>286</v>
      </c>
      <c r="C1615" s="27" t="s">
        <v>29</v>
      </c>
      <c r="D1615" s="27" t="s">
        <v>0</v>
      </c>
      <c r="E1615" s="125">
        <v>69.547167264917022</v>
      </c>
      <c r="F1615" s="22">
        <v>1.2462137602769362E-2</v>
      </c>
      <c r="G1615" s="27">
        <v>5.0000000000000001E-3</v>
      </c>
      <c r="H1615" s="22">
        <v>3.5000000000000003E-2</v>
      </c>
      <c r="I1615" s="27"/>
      <c r="J1615" s="25">
        <v>426.42413436203196</v>
      </c>
      <c r="K1615" s="27" t="s">
        <v>2</v>
      </c>
    </row>
    <row r="1616" spans="1:11" x14ac:dyDescent="0.3">
      <c r="A1616" s="27" t="s">
        <v>4</v>
      </c>
      <c r="B1616" s="27" t="s">
        <v>286</v>
      </c>
      <c r="C1616" s="27" t="s">
        <v>29</v>
      </c>
      <c r="D1616" s="27" t="s">
        <v>0</v>
      </c>
      <c r="E1616" s="125">
        <v>70.535813195897518</v>
      </c>
      <c r="F1616" s="22">
        <v>7.3457377758546077E-2</v>
      </c>
      <c r="G1616" s="27">
        <v>5.0000000000000001E-3</v>
      </c>
      <c r="H1616" s="22">
        <v>3.7199999999999997E-2</v>
      </c>
      <c r="I1616" s="27"/>
      <c r="J1616" s="25">
        <v>547.3909607607784</v>
      </c>
      <c r="K1616" s="27" t="s">
        <v>2</v>
      </c>
    </row>
    <row r="1617" spans="1:11" x14ac:dyDescent="0.3">
      <c r="A1617" s="27" t="s">
        <v>4</v>
      </c>
      <c r="B1617" s="27" t="s">
        <v>286</v>
      </c>
      <c r="C1617" s="27" t="s">
        <v>29</v>
      </c>
      <c r="D1617" s="27" t="s">
        <v>0</v>
      </c>
      <c r="E1617" s="125">
        <v>68.752942932766643</v>
      </c>
      <c r="F1617" s="22">
        <v>0.14262224145391603</v>
      </c>
      <c r="G1617" s="27">
        <v>5.0000000000000001E-3</v>
      </c>
      <c r="H1617" s="22">
        <v>4.1000000000000002E-2</v>
      </c>
      <c r="I1617" s="27"/>
      <c r="J1617" s="25">
        <v>606.84658402663695</v>
      </c>
      <c r="K1617" s="27" t="s">
        <v>2</v>
      </c>
    </row>
    <row r="1618" spans="1:11" x14ac:dyDescent="0.3">
      <c r="A1618" s="27" t="s">
        <v>4</v>
      </c>
      <c r="B1618" s="27" t="s">
        <v>286</v>
      </c>
      <c r="C1618" s="27" t="s">
        <v>29</v>
      </c>
      <c r="D1618" s="27" t="s">
        <v>0</v>
      </c>
      <c r="E1618" s="125">
        <v>69.140878560722783</v>
      </c>
      <c r="F1618" s="22">
        <v>0.12115967113803545</v>
      </c>
      <c r="G1618" s="27">
        <v>5.0000000000000001E-3</v>
      </c>
      <c r="H1618" s="22">
        <v>3.7900000000000003E-2</v>
      </c>
      <c r="I1618" s="27"/>
      <c r="J1618" s="25">
        <v>591.52026487054422</v>
      </c>
      <c r="K1618" s="27" t="s">
        <v>2</v>
      </c>
    </row>
    <row r="1619" spans="1:11" x14ac:dyDescent="0.3">
      <c r="A1619" s="27" t="s">
        <v>4</v>
      </c>
      <c r="B1619" s="27" t="s">
        <v>286</v>
      </c>
      <c r="C1619" s="27" t="s">
        <v>29</v>
      </c>
      <c r="D1619" s="27" t="s">
        <v>0</v>
      </c>
      <c r="E1619" s="125">
        <v>69.574091832804797</v>
      </c>
      <c r="F1619" s="22">
        <v>8.9311986153180437E-2</v>
      </c>
      <c r="G1619" s="27">
        <v>5.0000000000000001E-3</v>
      </c>
      <c r="H1619" s="22">
        <v>3.4099999999999998E-2</v>
      </c>
      <c r="I1619" s="27"/>
      <c r="J1619" s="25">
        <v>564.58319924397063</v>
      </c>
      <c r="K1619" s="27" t="s">
        <v>2</v>
      </c>
    </row>
    <row r="1620" spans="1:11" x14ac:dyDescent="0.3">
      <c r="A1620" s="27" t="s">
        <v>4</v>
      </c>
      <c r="B1620" s="27" t="s">
        <v>286</v>
      </c>
      <c r="C1620" s="27" t="s">
        <v>29</v>
      </c>
      <c r="D1620" s="27" t="s">
        <v>0</v>
      </c>
      <c r="E1620" s="125">
        <v>69.200475637957524</v>
      </c>
      <c r="F1620" s="22">
        <v>2.4647338814366072E-2</v>
      </c>
      <c r="G1620" s="27">
        <v>5.0000000000000001E-3</v>
      </c>
      <c r="H1620" s="22">
        <v>4.65E-2</v>
      </c>
      <c r="I1620" s="27"/>
      <c r="J1620" s="25">
        <v>469.16073405848755</v>
      </c>
      <c r="K1620" s="27" t="s">
        <v>2</v>
      </c>
    </row>
    <row r="1621" spans="1:11" x14ac:dyDescent="0.3">
      <c r="A1621" s="27" t="s">
        <v>4</v>
      </c>
      <c r="B1621" s="27" t="s">
        <v>286</v>
      </c>
      <c r="C1621" s="27" t="s">
        <v>29</v>
      </c>
      <c r="D1621" s="27" t="s">
        <v>0</v>
      </c>
      <c r="E1621" s="125">
        <v>70.251945560676162</v>
      </c>
      <c r="F1621" s="22">
        <v>8.8342708784076143E-2</v>
      </c>
      <c r="G1621" s="27">
        <v>5.0000000000000001E-3</v>
      </c>
      <c r="H1621" s="22">
        <v>3.4500000000000003E-2</v>
      </c>
      <c r="I1621" s="27"/>
      <c r="J1621" s="25">
        <v>562.85778261199107</v>
      </c>
      <c r="K1621" s="27" t="s">
        <v>2</v>
      </c>
    </row>
    <row r="1622" spans="1:11" x14ac:dyDescent="0.3">
      <c r="A1622" s="27" t="s">
        <v>4</v>
      </c>
      <c r="B1622" s="27" t="s">
        <v>286</v>
      </c>
      <c r="C1622" s="27" t="s">
        <v>29</v>
      </c>
      <c r="D1622" s="27" t="s">
        <v>0</v>
      </c>
      <c r="E1622" s="125">
        <v>67.095200000000006</v>
      </c>
      <c r="F1622" s="22">
        <v>9.3200000000000005E-2</v>
      </c>
      <c r="G1622" s="27">
        <v>5.0000000000000001E-3</v>
      </c>
      <c r="H1622" s="22">
        <v>7.7600000000000002E-2</v>
      </c>
      <c r="I1622" s="27"/>
      <c r="J1622" s="25">
        <v>571.25393544096949</v>
      </c>
      <c r="K1622" s="27" t="s">
        <v>2</v>
      </c>
    </row>
    <row r="1623" spans="1:11" x14ac:dyDescent="0.3">
      <c r="A1623" s="27" t="s">
        <v>4</v>
      </c>
      <c r="B1623" s="27" t="s">
        <v>286</v>
      </c>
      <c r="C1623" s="27" t="s">
        <v>29</v>
      </c>
      <c r="D1623" s="27" t="s">
        <v>0</v>
      </c>
      <c r="E1623" s="125">
        <v>68.080500000000001</v>
      </c>
      <c r="F1623" s="22">
        <v>0.1188</v>
      </c>
      <c r="G1623" s="27">
        <v>5.0000000000000001E-3</v>
      </c>
      <c r="H1623" s="22">
        <v>7.5899999999999995E-2</v>
      </c>
      <c r="I1623" s="27"/>
      <c r="J1623" s="25">
        <v>591.1442918680674</v>
      </c>
      <c r="K1623" s="27" t="s">
        <v>2</v>
      </c>
    </row>
    <row r="1624" spans="1:11" x14ac:dyDescent="0.3">
      <c r="A1624" s="27" t="s">
        <v>4</v>
      </c>
      <c r="B1624" s="27" t="s">
        <v>286</v>
      </c>
      <c r="C1624" s="27" t="s">
        <v>29</v>
      </c>
      <c r="D1624" s="27" t="s">
        <v>0</v>
      </c>
      <c r="E1624" s="125">
        <v>68.037199999999999</v>
      </c>
      <c r="F1624" s="22">
        <v>0.14560000000000001</v>
      </c>
      <c r="G1624" s="27">
        <v>5.0000000000000001E-3</v>
      </c>
      <c r="H1624" s="22">
        <v>7.5200000000000003E-2</v>
      </c>
      <c r="I1624" s="27"/>
      <c r="J1624" s="25">
        <v>609.73263550376521</v>
      </c>
      <c r="K1624" s="27" t="s">
        <v>2</v>
      </c>
    </row>
    <row r="1625" spans="1:11" x14ac:dyDescent="0.3">
      <c r="A1625" s="27" t="s">
        <v>4</v>
      </c>
      <c r="B1625" s="27" t="s">
        <v>286</v>
      </c>
      <c r="C1625" s="27" t="s">
        <v>29</v>
      </c>
      <c r="D1625" s="27" t="s">
        <v>0</v>
      </c>
      <c r="E1625" s="125">
        <v>67.768100000000004</v>
      </c>
      <c r="F1625" s="22">
        <v>5.4899999999999997E-2</v>
      </c>
      <c r="G1625" s="27">
        <v>5.0000000000000001E-3</v>
      </c>
      <c r="H1625" s="22">
        <v>7.4099999999999999E-2</v>
      </c>
      <c r="I1625" s="27"/>
      <c r="J1625" s="25">
        <v>527.64644243386397</v>
      </c>
      <c r="K1625" s="27" t="s">
        <v>2</v>
      </c>
    </row>
    <row r="1626" spans="1:11" x14ac:dyDescent="0.3">
      <c r="A1626" s="27" t="s">
        <v>4</v>
      </c>
      <c r="B1626" s="27" t="s">
        <v>286</v>
      </c>
      <c r="C1626" s="27" t="s">
        <v>29</v>
      </c>
      <c r="D1626" s="27" t="s">
        <v>0</v>
      </c>
      <c r="E1626" s="125">
        <v>67.773200000000003</v>
      </c>
      <c r="F1626" s="22">
        <v>0.14030000000000001</v>
      </c>
      <c r="G1626" s="27">
        <v>5.0000000000000001E-3</v>
      </c>
      <c r="H1626" s="22">
        <v>8.0399999999999999E-2</v>
      </c>
      <c r="I1626" s="27"/>
      <c r="J1626" s="25">
        <v>606.65589594046662</v>
      </c>
      <c r="K1626" s="27" t="s">
        <v>2</v>
      </c>
    </row>
    <row r="1627" spans="1:11" x14ac:dyDescent="0.3">
      <c r="A1627" s="27" t="s">
        <v>4</v>
      </c>
      <c r="B1627" s="27" t="s">
        <v>286</v>
      </c>
      <c r="C1627" s="27" t="s">
        <v>29</v>
      </c>
      <c r="D1627" s="27" t="s">
        <v>0</v>
      </c>
      <c r="E1627" s="125">
        <v>68.014399999999995</v>
      </c>
      <c r="F1627" s="22">
        <v>0.21310000000000001</v>
      </c>
      <c r="G1627" s="27">
        <v>5.0000000000000001E-3</v>
      </c>
      <c r="H1627" s="22">
        <v>7.5499999999999998E-2</v>
      </c>
      <c r="I1627" s="27"/>
      <c r="J1627" s="25">
        <v>646.63615652622627</v>
      </c>
      <c r="K1627" s="27" t="s">
        <v>2</v>
      </c>
    </row>
    <row r="1628" spans="1:11" x14ac:dyDescent="0.3">
      <c r="A1628" s="27" t="s">
        <v>4</v>
      </c>
      <c r="B1628" s="27" t="s">
        <v>286</v>
      </c>
      <c r="C1628" s="27" t="s">
        <v>29</v>
      </c>
      <c r="D1628" s="27" t="s">
        <v>0</v>
      </c>
      <c r="E1628" s="125">
        <v>68.560100000000006</v>
      </c>
      <c r="F1628" s="22">
        <v>6.6900000000000001E-2</v>
      </c>
      <c r="G1628" s="27">
        <v>5.0000000000000001E-3</v>
      </c>
      <c r="H1628" s="22">
        <v>7.7399999999999997E-2</v>
      </c>
      <c r="I1628" s="27"/>
      <c r="J1628" s="25">
        <v>542.18163790290146</v>
      </c>
      <c r="K1628" s="27" t="s">
        <v>2</v>
      </c>
    </row>
    <row r="1629" spans="1:11" x14ac:dyDescent="0.3">
      <c r="A1629" s="27" t="s">
        <v>4</v>
      </c>
      <c r="B1629" s="27" t="s">
        <v>286</v>
      </c>
      <c r="C1629" s="27" t="s">
        <v>29</v>
      </c>
      <c r="D1629" s="27" t="s">
        <v>0</v>
      </c>
      <c r="E1629" s="125">
        <v>68.280699999999996</v>
      </c>
      <c r="F1629" s="22">
        <v>5.1400000000000001E-2</v>
      </c>
      <c r="G1629" s="27">
        <v>5.0000000000000001E-3</v>
      </c>
      <c r="H1629" s="22">
        <v>7.4499999999999997E-2</v>
      </c>
      <c r="I1629" s="27"/>
      <c r="J1629" s="25">
        <v>522.05202980464014</v>
      </c>
      <c r="K1629" s="27" t="s">
        <v>2</v>
      </c>
    </row>
    <row r="1630" spans="1:11" x14ac:dyDescent="0.3">
      <c r="A1630" s="27" t="s">
        <v>4</v>
      </c>
      <c r="B1630" s="27" t="s">
        <v>286</v>
      </c>
      <c r="C1630" s="27" t="s">
        <v>29</v>
      </c>
      <c r="D1630" s="27" t="s">
        <v>0</v>
      </c>
      <c r="E1630" s="125">
        <v>68.415400000000005</v>
      </c>
      <c r="F1630" s="22">
        <v>7.6200000000000004E-2</v>
      </c>
      <c r="G1630" s="27">
        <v>5.0000000000000001E-3</v>
      </c>
      <c r="H1630" s="22">
        <v>7.8799999999999995E-2</v>
      </c>
      <c r="I1630" s="27"/>
      <c r="J1630" s="25">
        <v>552.83636971691726</v>
      </c>
      <c r="K1630" s="27" t="s">
        <v>2</v>
      </c>
    </row>
    <row r="1631" spans="1:11" x14ac:dyDescent="0.3">
      <c r="A1631" s="27" t="s">
        <v>4</v>
      </c>
      <c r="B1631" s="27" t="s">
        <v>286</v>
      </c>
      <c r="C1631" s="27" t="s">
        <v>29</v>
      </c>
      <c r="D1631" s="27" t="s">
        <v>0</v>
      </c>
      <c r="E1631" s="125">
        <v>68.341099999999997</v>
      </c>
      <c r="F1631" s="22">
        <v>3.5900000000000001E-2</v>
      </c>
      <c r="G1631" s="27">
        <v>5.0000000000000001E-3</v>
      </c>
      <c r="H1631" s="22">
        <v>7.5800000000000006E-2</v>
      </c>
      <c r="I1631" s="27"/>
      <c r="J1631" s="25">
        <v>495.71900578537816</v>
      </c>
      <c r="K1631" s="27" t="s">
        <v>2</v>
      </c>
    </row>
    <row r="1632" spans="1:11" x14ac:dyDescent="0.3">
      <c r="A1632" s="27" t="s">
        <v>4</v>
      </c>
      <c r="B1632" s="27" t="s">
        <v>286</v>
      </c>
      <c r="C1632" s="27" t="s">
        <v>29</v>
      </c>
      <c r="D1632" s="27" t="s">
        <v>0</v>
      </c>
      <c r="E1632" s="125">
        <v>67.782899999999998</v>
      </c>
      <c r="F1632" s="22">
        <v>8.3500000000000005E-2</v>
      </c>
      <c r="G1632" s="27">
        <v>5.0000000000000001E-3</v>
      </c>
      <c r="H1632" s="22">
        <v>7.8100000000000003E-2</v>
      </c>
      <c r="I1632" s="27"/>
      <c r="J1632" s="25">
        <v>561.14009585590543</v>
      </c>
      <c r="K1632" s="27" t="s">
        <v>2</v>
      </c>
    </row>
    <row r="1633" spans="1:11" x14ac:dyDescent="0.3">
      <c r="A1633" s="27" t="s">
        <v>4</v>
      </c>
      <c r="B1633" s="27" t="s">
        <v>286</v>
      </c>
      <c r="C1633" s="27" t="s">
        <v>29</v>
      </c>
      <c r="D1633" s="27" t="s">
        <v>0</v>
      </c>
      <c r="E1633" s="125">
        <v>67.968000000000004</v>
      </c>
      <c r="F1633" s="22">
        <v>5.5300000000000002E-2</v>
      </c>
      <c r="G1633" s="27">
        <v>5.0000000000000001E-3</v>
      </c>
      <c r="H1633" s="22">
        <v>7.5999999999999998E-2</v>
      </c>
      <c r="I1633" s="27"/>
      <c r="J1633" s="25">
        <v>527.97763858410826</v>
      </c>
      <c r="K1633" s="27" t="s">
        <v>2</v>
      </c>
    </row>
    <row r="1634" spans="1:11" x14ac:dyDescent="0.3">
      <c r="A1634" s="27" t="s">
        <v>4</v>
      </c>
      <c r="B1634" s="27" t="s">
        <v>286</v>
      </c>
      <c r="C1634" s="27" t="s">
        <v>29</v>
      </c>
      <c r="D1634" s="27" t="s">
        <v>0</v>
      </c>
      <c r="E1634" s="125">
        <v>67.756900000000002</v>
      </c>
      <c r="F1634" s="22">
        <v>4.5699999999999998E-2</v>
      </c>
      <c r="G1634" s="27">
        <v>5.0000000000000001E-3</v>
      </c>
      <c r="H1634" s="22">
        <v>7.2800000000000004E-2</v>
      </c>
      <c r="I1634" s="27"/>
      <c r="J1634" s="25">
        <v>513.82484269351085</v>
      </c>
      <c r="K1634" s="27" t="s">
        <v>2</v>
      </c>
    </row>
    <row r="1635" spans="1:11" x14ac:dyDescent="0.3">
      <c r="A1635" s="27" t="s">
        <v>4</v>
      </c>
      <c r="B1635" s="27" t="s">
        <v>286</v>
      </c>
      <c r="C1635" s="27" t="s">
        <v>29</v>
      </c>
      <c r="D1635" s="27" t="s">
        <v>0</v>
      </c>
      <c r="E1635" s="125">
        <v>67.805400000000006</v>
      </c>
      <c r="F1635" s="22">
        <v>8.4699999999999998E-2</v>
      </c>
      <c r="G1635" s="27">
        <v>5.0000000000000001E-3</v>
      </c>
      <c r="H1635" s="22">
        <v>6.8599999999999994E-2</v>
      </c>
      <c r="I1635" s="27"/>
      <c r="J1635" s="25">
        <v>562.30150381522731</v>
      </c>
      <c r="K1635" s="27" t="s">
        <v>2</v>
      </c>
    </row>
    <row r="1636" spans="1:11" x14ac:dyDescent="0.3">
      <c r="A1636" s="27" t="s">
        <v>4</v>
      </c>
      <c r="B1636" s="27" t="s">
        <v>286</v>
      </c>
      <c r="C1636" s="27" t="s">
        <v>29</v>
      </c>
      <c r="D1636" s="27" t="s">
        <v>0</v>
      </c>
      <c r="E1636" s="125">
        <v>67.978399999999993</v>
      </c>
      <c r="F1636" s="22">
        <v>5.16E-2</v>
      </c>
      <c r="G1636" s="27">
        <v>5.0000000000000001E-3</v>
      </c>
      <c r="H1636" s="22">
        <v>7.3899999999999993E-2</v>
      </c>
      <c r="I1636" s="27"/>
      <c r="J1636" s="25">
        <v>522.68222305159429</v>
      </c>
      <c r="K1636" s="27" t="s">
        <v>2</v>
      </c>
    </row>
    <row r="1637" spans="1:11" x14ac:dyDescent="0.3">
      <c r="A1637" s="27" t="s">
        <v>4</v>
      </c>
      <c r="B1637" s="27" t="s">
        <v>286</v>
      </c>
      <c r="C1637" s="27" t="s">
        <v>29</v>
      </c>
      <c r="D1637" s="27" t="s">
        <v>0</v>
      </c>
      <c r="E1637" s="125">
        <v>67.5488</v>
      </c>
      <c r="F1637" s="22">
        <v>3.7400000000000003E-2</v>
      </c>
      <c r="G1637" s="27">
        <v>5.0000000000000001E-3</v>
      </c>
      <c r="H1637" s="22">
        <v>7.3700000000000002E-2</v>
      </c>
      <c r="I1637" s="27"/>
      <c r="J1637" s="25">
        <v>499.4597834190057</v>
      </c>
      <c r="K1637" s="27" t="s">
        <v>2</v>
      </c>
    </row>
    <row r="1638" spans="1:11" x14ac:dyDescent="0.3">
      <c r="A1638" s="27" t="s">
        <v>4</v>
      </c>
      <c r="B1638" s="27" t="s">
        <v>286</v>
      </c>
      <c r="C1638" s="27" t="s">
        <v>29</v>
      </c>
      <c r="D1638" s="27" t="s">
        <v>0</v>
      </c>
      <c r="E1638" s="125">
        <v>68.0197</v>
      </c>
      <c r="F1638" s="22">
        <v>2.92E-2</v>
      </c>
      <c r="G1638" s="27">
        <v>5.0000000000000001E-3</v>
      </c>
      <c r="H1638" s="22">
        <v>7.0000000000000007E-2</v>
      </c>
      <c r="I1638" s="27"/>
      <c r="J1638" s="25">
        <v>481.69053125720012</v>
      </c>
      <c r="K1638" s="27" t="s">
        <v>2</v>
      </c>
    </row>
    <row r="1639" spans="1:11" x14ac:dyDescent="0.3">
      <c r="A1639" s="27" t="s">
        <v>4</v>
      </c>
      <c r="B1639" s="27" t="s">
        <v>286</v>
      </c>
      <c r="C1639" s="27" t="s">
        <v>29</v>
      </c>
      <c r="D1639" s="27" t="s">
        <v>0</v>
      </c>
      <c r="E1639" s="125">
        <v>67.626099999999994</v>
      </c>
      <c r="F1639" s="22">
        <v>6.5199999999999994E-2</v>
      </c>
      <c r="G1639" s="27">
        <v>5.0000000000000001E-3</v>
      </c>
      <c r="H1639" s="22">
        <v>6.8599999999999994E-2</v>
      </c>
      <c r="I1639" s="27"/>
      <c r="J1639" s="25">
        <v>541.22667173073512</v>
      </c>
      <c r="K1639" s="27" t="s">
        <v>2</v>
      </c>
    </row>
    <row r="1640" spans="1:11" x14ac:dyDescent="0.3">
      <c r="A1640" s="27" t="s">
        <v>4</v>
      </c>
      <c r="B1640" s="27" t="s">
        <v>286</v>
      </c>
      <c r="C1640" s="27" t="s">
        <v>29</v>
      </c>
      <c r="D1640" s="27" t="s">
        <v>0</v>
      </c>
      <c r="E1640" s="125">
        <v>68.078599999999994</v>
      </c>
      <c r="F1640" s="22">
        <v>4.0300000000000002E-2</v>
      </c>
      <c r="G1640" s="27">
        <v>5.0000000000000001E-3</v>
      </c>
      <c r="H1640" s="22">
        <v>7.9699999999999993E-2</v>
      </c>
      <c r="I1640" s="27"/>
      <c r="J1640" s="25">
        <v>504.26833962125187</v>
      </c>
      <c r="K1640" s="27" t="s">
        <v>2</v>
      </c>
    </row>
    <row r="1641" spans="1:11" x14ac:dyDescent="0.3">
      <c r="A1641" s="27" t="s">
        <v>4</v>
      </c>
      <c r="B1641" s="27" t="s">
        <v>286</v>
      </c>
      <c r="C1641" s="27" t="s">
        <v>29</v>
      </c>
      <c r="D1641" s="27" t="s">
        <v>0</v>
      </c>
      <c r="E1641" s="125">
        <v>68.238100000000003</v>
      </c>
      <c r="F1641" s="22">
        <v>4.7899999999999998E-2</v>
      </c>
      <c r="G1641" s="27">
        <v>5.0000000000000001E-3</v>
      </c>
      <c r="H1641" s="22">
        <v>7.3300000000000004E-2</v>
      </c>
      <c r="I1641" s="27"/>
      <c r="J1641" s="25">
        <v>516.79685179681871</v>
      </c>
      <c r="K1641" s="27" t="s">
        <v>2</v>
      </c>
    </row>
    <row r="1642" spans="1:11" x14ac:dyDescent="0.3">
      <c r="A1642" s="27" t="s">
        <v>4</v>
      </c>
      <c r="B1642" s="27" t="s">
        <v>286</v>
      </c>
      <c r="C1642" s="27" t="s">
        <v>29</v>
      </c>
      <c r="D1642" s="27" t="s">
        <v>0</v>
      </c>
      <c r="E1642" s="125">
        <v>67.666600000000003</v>
      </c>
      <c r="F1642" s="22">
        <v>6.3600000000000004E-2</v>
      </c>
      <c r="G1642" s="27">
        <v>5.0000000000000001E-3</v>
      </c>
      <c r="H1642" s="22">
        <v>7.3499999999999996E-2</v>
      </c>
      <c r="I1642" s="27"/>
      <c r="J1642" s="25">
        <v>539.21288695640578</v>
      </c>
      <c r="K1642" s="27" t="s">
        <v>2</v>
      </c>
    </row>
    <row r="1643" spans="1:11" x14ac:dyDescent="0.3">
      <c r="A1643" s="27" t="s">
        <v>4</v>
      </c>
      <c r="B1643" s="27" t="s">
        <v>286</v>
      </c>
      <c r="C1643" s="27" t="s">
        <v>29</v>
      </c>
      <c r="D1643" s="27" t="s">
        <v>0</v>
      </c>
      <c r="E1643" s="125">
        <v>67.796999999999997</v>
      </c>
      <c r="F1643" s="22">
        <v>8.72E-2</v>
      </c>
      <c r="G1643" s="27">
        <v>5.0000000000000001E-3</v>
      </c>
      <c r="H1643" s="22">
        <v>7.2999999999999995E-2</v>
      </c>
      <c r="I1643" s="27"/>
      <c r="J1643" s="25">
        <v>564.74623690513044</v>
      </c>
      <c r="K1643" s="27" t="s">
        <v>2</v>
      </c>
    </row>
    <row r="1644" spans="1:11" x14ac:dyDescent="0.3">
      <c r="A1644" s="27" t="s">
        <v>4</v>
      </c>
      <c r="B1644" s="27" t="s">
        <v>286</v>
      </c>
      <c r="C1644" s="27" t="s">
        <v>29</v>
      </c>
      <c r="D1644" s="27" t="s">
        <v>0</v>
      </c>
      <c r="E1644" s="125">
        <v>68.088999999999999</v>
      </c>
      <c r="F1644" s="22">
        <v>4.0399999999999998E-2</v>
      </c>
      <c r="G1644" s="27">
        <v>5.0000000000000001E-3</v>
      </c>
      <c r="H1644" s="22">
        <v>7.2800000000000004E-2</v>
      </c>
      <c r="I1644" s="27"/>
      <c r="J1644" s="25">
        <v>504.43664368271908</v>
      </c>
      <c r="K1644" s="27" t="s">
        <v>2</v>
      </c>
    </row>
    <row r="1645" spans="1:11" x14ac:dyDescent="0.3">
      <c r="A1645" s="27" t="s">
        <v>4</v>
      </c>
      <c r="B1645" s="27" t="s">
        <v>286</v>
      </c>
      <c r="C1645" s="27" t="s">
        <v>29</v>
      </c>
      <c r="D1645" s="27" t="s">
        <v>0</v>
      </c>
      <c r="E1645" s="125">
        <v>67.679599999999994</v>
      </c>
      <c r="F1645" s="22">
        <v>0.126</v>
      </c>
      <c r="G1645" s="27">
        <v>5.0000000000000001E-3</v>
      </c>
      <c r="H1645" s="22">
        <v>7.5300000000000006E-2</v>
      </c>
      <c r="I1645" s="27"/>
      <c r="J1645" s="25">
        <v>596.95862402149419</v>
      </c>
      <c r="K1645" s="27" t="s">
        <v>2</v>
      </c>
    </row>
    <row r="1646" spans="1:11" x14ac:dyDescent="0.3">
      <c r="A1646" s="27" t="s">
        <v>4</v>
      </c>
      <c r="B1646" s="27" t="s">
        <v>286</v>
      </c>
      <c r="C1646" s="27" t="s">
        <v>29</v>
      </c>
      <c r="D1646" s="27" t="s">
        <v>0</v>
      </c>
      <c r="E1646" s="125">
        <v>68.387900000000002</v>
      </c>
      <c r="F1646" s="22">
        <v>6.0699999999999997E-2</v>
      </c>
      <c r="G1646" s="27">
        <v>5.0000000000000001E-3</v>
      </c>
      <c r="H1646" s="22">
        <v>7.3999999999999996E-2</v>
      </c>
      <c r="I1646" s="27"/>
      <c r="J1646" s="25">
        <v>534.71597360852786</v>
      </c>
      <c r="K1646" s="27" t="s">
        <v>2</v>
      </c>
    </row>
    <row r="1647" spans="1:11" x14ac:dyDescent="0.3">
      <c r="A1647" s="27" t="s">
        <v>4</v>
      </c>
      <c r="B1647" s="27" t="s">
        <v>286</v>
      </c>
      <c r="C1647" s="27" t="s">
        <v>29</v>
      </c>
      <c r="D1647" s="27" t="s">
        <v>0</v>
      </c>
      <c r="E1647" s="125">
        <v>68.233699999999999</v>
      </c>
      <c r="F1647" s="22">
        <v>4.5999999999999999E-2</v>
      </c>
      <c r="G1647" s="27">
        <v>5.0000000000000001E-3</v>
      </c>
      <c r="H1647" s="22">
        <v>7.6799999999999993E-2</v>
      </c>
      <c r="I1647" s="27"/>
      <c r="J1647" s="25">
        <v>513.79006247251732</v>
      </c>
      <c r="K1647" s="27" t="s">
        <v>2</v>
      </c>
    </row>
    <row r="1648" spans="1:11" x14ac:dyDescent="0.3">
      <c r="A1648" s="27" t="s">
        <v>4</v>
      </c>
      <c r="B1648" s="27" t="s">
        <v>286</v>
      </c>
      <c r="C1648" s="27" t="s">
        <v>29</v>
      </c>
      <c r="D1648" s="27" t="s">
        <v>0</v>
      </c>
      <c r="E1648" s="125">
        <v>67.536199999999994</v>
      </c>
      <c r="F1648" s="22">
        <v>4.1700000000000001E-2</v>
      </c>
      <c r="G1648" s="27">
        <v>5.0000000000000001E-3</v>
      </c>
      <c r="H1648" s="22">
        <v>7.4499999999999997E-2</v>
      </c>
      <c r="I1648" s="27"/>
      <c r="J1648" s="25">
        <v>507.32998196797223</v>
      </c>
      <c r="K1648" s="27" t="s">
        <v>2</v>
      </c>
    </row>
    <row r="1649" spans="1:11" x14ac:dyDescent="0.3">
      <c r="A1649" s="27" t="s">
        <v>4</v>
      </c>
      <c r="B1649" s="27" t="s">
        <v>286</v>
      </c>
      <c r="C1649" s="27" t="s">
        <v>29</v>
      </c>
      <c r="D1649" s="27" t="s">
        <v>0</v>
      </c>
      <c r="E1649" s="125">
        <v>67.4803</v>
      </c>
      <c r="F1649" s="22">
        <v>0.58919999999999995</v>
      </c>
      <c r="G1649" s="27">
        <v>5.0000000000000001E-3</v>
      </c>
      <c r="H1649" s="22">
        <v>8.4699999999999998E-2</v>
      </c>
      <c r="I1649" s="27"/>
      <c r="J1649" s="25">
        <v>762.25254286594782</v>
      </c>
      <c r="K1649" s="27" t="s">
        <v>2</v>
      </c>
    </row>
    <row r="1650" spans="1:11" x14ac:dyDescent="0.3">
      <c r="A1650" s="27" t="s">
        <v>4</v>
      </c>
      <c r="B1650" s="27" t="s">
        <v>286</v>
      </c>
      <c r="C1650" s="27" t="s">
        <v>29</v>
      </c>
      <c r="D1650" s="27" t="s">
        <v>0</v>
      </c>
      <c r="E1650" s="125">
        <v>67.756100000000004</v>
      </c>
      <c r="F1650" s="22">
        <v>0.60389999999999999</v>
      </c>
      <c r="G1650" s="27">
        <v>5.0000000000000001E-3</v>
      </c>
      <c r="H1650" s="22">
        <v>8.5900000000000004E-2</v>
      </c>
      <c r="I1650" s="27"/>
      <c r="J1650" s="25">
        <v>764.85107850747249</v>
      </c>
      <c r="K1650" s="27" t="s">
        <v>2</v>
      </c>
    </row>
    <row r="1651" spans="1:11" x14ac:dyDescent="0.3">
      <c r="A1651" s="27" t="s">
        <v>4</v>
      </c>
      <c r="B1651" s="27" t="s">
        <v>286</v>
      </c>
      <c r="C1651" s="27" t="s">
        <v>29</v>
      </c>
      <c r="D1651" s="27" t="s">
        <v>0</v>
      </c>
      <c r="E1651" s="125">
        <v>65.364800000000002</v>
      </c>
      <c r="F1651" s="22">
        <v>0.69710000000000005</v>
      </c>
      <c r="G1651" s="27">
        <v>5.0000000000000001E-3</v>
      </c>
      <c r="H1651" s="22">
        <v>7.8399999999999997E-2</v>
      </c>
      <c r="I1651" s="27"/>
      <c r="J1651" s="25">
        <v>788.04343356965228</v>
      </c>
      <c r="K1651" s="27" t="s">
        <v>2</v>
      </c>
    </row>
    <row r="1652" spans="1:11" x14ac:dyDescent="0.3">
      <c r="A1652" s="27" t="s">
        <v>4</v>
      </c>
      <c r="B1652" s="27" t="s">
        <v>286</v>
      </c>
      <c r="C1652" s="27" t="s">
        <v>29</v>
      </c>
      <c r="D1652" s="27" t="s">
        <v>0</v>
      </c>
      <c r="E1652" s="125">
        <v>66.920400000000001</v>
      </c>
      <c r="F1652" s="22">
        <v>0.91400000000000003</v>
      </c>
      <c r="G1652" s="27">
        <v>5.0000000000000001E-3</v>
      </c>
      <c r="H1652" s="22">
        <v>8.7999999999999995E-2</v>
      </c>
      <c r="I1652" s="27"/>
      <c r="J1652" s="25">
        <v>821.58926746684438</v>
      </c>
      <c r="K1652" s="27" t="s">
        <v>2</v>
      </c>
    </row>
    <row r="1653" spans="1:11" x14ac:dyDescent="0.3">
      <c r="A1653" s="27" t="s">
        <v>4</v>
      </c>
      <c r="B1653" s="27" t="s">
        <v>286</v>
      </c>
      <c r="C1653" s="27" t="s">
        <v>29</v>
      </c>
      <c r="D1653" s="27" t="s">
        <v>0</v>
      </c>
      <c r="E1653" s="125">
        <v>68.121499999999997</v>
      </c>
      <c r="F1653" s="22">
        <v>0.25030000000000002</v>
      </c>
      <c r="G1653" s="27">
        <v>5.0000000000000001E-3</v>
      </c>
      <c r="H1653" s="22">
        <v>8.5099999999999995E-2</v>
      </c>
      <c r="I1653" s="27"/>
      <c r="J1653" s="25">
        <v>662.96024429048407</v>
      </c>
      <c r="K1653" s="27" t="s">
        <v>2</v>
      </c>
    </row>
    <row r="1654" spans="1:11" x14ac:dyDescent="0.3">
      <c r="A1654" s="27" t="s">
        <v>4</v>
      </c>
      <c r="B1654" s="27" t="s">
        <v>286</v>
      </c>
      <c r="C1654" s="27" t="s">
        <v>29</v>
      </c>
      <c r="D1654" s="27" t="s">
        <v>0</v>
      </c>
      <c r="E1654" s="125">
        <v>67.515299999999996</v>
      </c>
      <c r="F1654" s="22">
        <v>0.90339999999999998</v>
      </c>
      <c r="G1654" s="27">
        <v>5.0000000000000001E-3</v>
      </c>
      <c r="H1654" s="22">
        <v>8.3299999999999999E-2</v>
      </c>
      <c r="I1654" s="27"/>
      <c r="J1654" s="25">
        <v>818.73577072918465</v>
      </c>
      <c r="K1654" s="27" t="s">
        <v>2</v>
      </c>
    </row>
    <row r="1655" spans="1:11" x14ac:dyDescent="0.3">
      <c r="A1655" s="27" t="s">
        <v>4</v>
      </c>
      <c r="B1655" s="27" t="s">
        <v>286</v>
      </c>
      <c r="C1655" s="27" t="s">
        <v>29</v>
      </c>
      <c r="D1655" s="27" t="s">
        <v>0</v>
      </c>
      <c r="E1655" s="125">
        <v>67.436700000000002</v>
      </c>
      <c r="F1655" s="22">
        <v>0.67249999999999999</v>
      </c>
      <c r="G1655" s="27">
        <v>5.0000000000000001E-3</v>
      </c>
      <c r="H1655" s="22">
        <v>8.3199999999999996E-2</v>
      </c>
      <c r="I1655" s="27"/>
      <c r="J1655" s="25">
        <v>779.25753657657481</v>
      </c>
      <c r="K1655" s="27" t="s">
        <v>2</v>
      </c>
    </row>
    <row r="1656" spans="1:11" x14ac:dyDescent="0.3">
      <c r="A1656" s="27" t="s">
        <v>4</v>
      </c>
      <c r="B1656" s="27" t="s">
        <v>286</v>
      </c>
      <c r="C1656" s="27" t="s">
        <v>29</v>
      </c>
      <c r="D1656" s="27" t="s">
        <v>0</v>
      </c>
      <c r="E1656" s="125">
        <v>67.026700000000005</v>
      </c>
      <c r="F1656" s="22">
        <v>0.62819999999999998</v>
      </c>
      <c r="G1656" s="27">
        <v>5.0000000000000001E-3</v>
      </c>
      <c r="H1656" s="22">
        <v>8.2199999999999995E-2</v>
      </c>
      <c r="I1656" s="27"/>
      <c r="J1656" s="25">
        <v>771.25445752034477</v>
      </c>
      <c r="K1656" s="27" t="s">
        <v>2</v>
      </c>
    </row>
    <row r="1657" spans="1:11" x14ac:dyDescent="0.3">
      <c r="A1657" s="27" t="s">
        <v>4</v>
      </c>
      <c r="B1657" s="27" t="s">
        <v>286</v>
      </c>
      <c r="C1657" s="27" t="s">
        <v>29</v>
      </c>
      <c r="D1657" s="27" t="s">
        <v>0</v>
      </c>
      <c r="E1657" s="125">
        <v>66.432400000000001</v>
      </c>
      <c r="F1657" s="22">
        <v>0.90180000000000005</v>
      </c>
      <c r="G1657" s="27">
        <v>5.0000000000000001E-3</v>
      </c>
      <c r="H1657" s="22">
        <v>8.2500000000000004E-2</v>
      </c>
      <c r="I1657" s="27"/>
      <c r="J1657" s="25">
        <v>820.73682356630252</v>
      </c>
      <c r="K1657" s="27" t="s">
        <v>2</v>
      </c>
    </row>
    <row r="1658" spans="1:11" x14ac:dyDescent="0.3">
      <c r="A1658" s="27" t="s">
        <v>4</v>
      </c>
      <c r="B1658" s="27" t="s">
        <v>286</v>
      </c>
      <c r="C1658" s="27" t="s">
        <v>29</v>
      </c>
      <c r="D1658" s="27" t="s">
        <v>0</v>
      </c>
      <c r="E1658" s="125">
        <v>67.971299999999999</v>
      </c>
      <c r="F1658" s="22">
        <v>0.49469999999999997</v>
      </c>
      <c r="G1658" s="27">
        <v>5.0000000000000001E-3</v>
      </c>
      <c r="H1658" s="22">
        <v>8.3900000000000002E-2</v>
      </c>
      <c r="I1658" s="27"/>
      <c r="J1658" s="25">
        <v>739.76080156401713</v>
      </c>
      <c r="K1658" s="27" t="s">
        <v>2</v>
      </c>
    </row>
    <row r="1659" spans="1:11" x14ac:dyDescent="0.3">
      <c r="A1659" s="27" t="s">
        <v>4</v>
      </c>
      <c r="B1659" s="27" t="s">
        <v>286</v>
      </c>
      <c r="C1659" s="27" t="s">
        <v>29</v>
      </c>
      <c r="D1659" s="27" t="s">
        <v>0</v>
      </c>
      <c r="E1659" s="125">
        <v>67.096599999999995</v>
      </c>
      <c r="F1659" s="22">
        <v>0.8175</v>
      </c>
      <c r="G1659" s="27">
        <v>5.0000000000000001E-3</v>
      </c>
      <c r="H1659" s="22">
        <v>8.6800000000000002E-2</v>
      </c>
      <c r="I1659" s="27"/>
      <c r="J1659" s="25">
        <v>805.86996460234002</v>
      </c>
      <c r="K1659" s="27" t="s">
        <v>2</v>
      </c>
    </row>
    <row r="1660" spans="1:11" x14ac:dyDescent="0.3">
      <c r="A1660" s="27" t="s">
        <v>4</v>
      </c>
      <c r="B1660" s="27" t="s">
        <v>286</v>
      </c>
      <c r="C1660" s="27" t="s">
        <v>29</v>
      </c>
      <c r="D1660" s="27" t="s">
        <v>0</v>
      </c>
      <c r="E1660" s="125">
        <v>67.332599999999999</v>
      </c>
      <c r="F1660" s="22">
        <v>1.0873999999999999</v>
      </c>
      <c r="G1660" s="27">
        <v>5.0000000000000001E-3</v>
      </c>
      <c r="H1660" s="22">
        <v>9.2600000000000002E-2</v>
      </c>
      <c r="I1660" s="27"/>
      <c r="J1660" s="25">
        <v>845.39538119556028</v>
      </c>
      <c r="K1660" s="27" t="s">
        <v>2</v>
      </c>
    </row>
    <row r="1661" spans="1:11" x14ac:dyDescent="0.3">
      <c r="A1661" s="27" t="s">
        <v>4</v>
      </c>
      <c r="B1661" s="27" t="s">
        <v>286</v>
      </c>
      <c r="C1661" s="27" t="s">
        <v>29</v>
      </c>
      <c r="D1661" s="27" t="s">
        <v>0</v>
      </c>
      <c r="E1661" s="125">
        <v>67.0702</v>
      </c>
      <c r="F1661" s="22">
        <v>1.0848</v>
      </c>
      <c r="G1661" s="27">
        <v>5.0000000000000001E-3</v>
      </c>
      <c r="H1661" s="22">
        <v>8.5599999999999996E-2</v>
      </c>
      <c r="I1661" s="27"/>
      <c r="J1661" s="25">
        <v>845.61409936813675</v>
      </c>
      <c r="K1661" s="27" t="s">
        <v>2</v>
      </c>
    </row>
    <row r="1662" spans="1:11" x14ac:dyDescent="0.3">
      <c r="A1662" s="27" t="s">
        <v>4</v>
      </c>
      <c r="B1662" s="27" t="s">
        <v>286</v>
      </c>
      <c r="C1662" s="27" t="s">
        <v>29</v>
      </c>
      <c r="D1662" s="27" t="s">
        <v>0</v>
      </c>
      <c r="E1662" s="125">
        <v>66.501499999999993</v>
      </c>
      <c r="F1662" s="22">
        <v>1.1524000000000001</v>
      </c>
      <c r="G1662" s="27">
        <v>5.0000000000000001E-3</v>
      </c>
      <c r="H1662" s="22">
        <v>8.3000000000000004E-2</v>
      </c>
      <c r="I1662" s="27"/>
      <c r="J1662" s="25">
        <v>855.67729332765259</v>
      </c>
      <c r="K1662" s="27" t="s">
        <v>2</v>
      </c>
    </row>
    <row r="1663" spans="1:11" x14ac:dyDescent="0.3">
      <c r="A1663" s="27" t="s">
        <v>4</v>
      </c>
      <c r="B1663" s="27" t="s">
        <v>286</v>
      </c>
      <c r="C1663" s="27" t="s">
        <v>29</v>
      </c>
      <c r="D1663" s="27" t="s">
        <v>0</v>
      </c>
      <c r="E1663" s="125">
        <v>68.433899999999994</v>
      </c>
      <c r="F1663" s="22">
        <v>1.0014000000000001</v>
      </c>
      <c r="G1663" s="27">
        <v>5.0000000000000001E-3</v>
      </c>
      <c r="H1663" s="22">
        <v>4.9700000000000001E-2</v>
      </c>
      <c r="I1663" s="27"/>
      <c r="J1663" s="25">
        <v>831.27771420466809</v>
      </c>
      <c r="K1663" s="27" t="s">
        <v>2</v>
      </c>
    </row>
    <row r="1664" spans="1:11" x14ac:dyDescent="0.3">
      <c r="A1664" s="27" t="s">
        <v>4</v>
      </c>
      <c r="B1664" s="27" t="s">
        <v>286</v>
      </c>
      <c r="C1664" s="27" t="s">
        <v>29</v>
      </c>
      <c r="D1664" s="27" t="s">
        <v>0</v>
      </c>
      <c r="E1664" s="125">
        <v>67.268500000000003</v>
      </c>
      <c r="F1664" s="22">
        <v>0.91569999999999996</v>
      </c>
      <c r="G1664" s="27">
        <v>5.0000000000000001E-3</v>
      </c>
      <c r="H1664" s="22">
        <v>5.5300000000000002E-2</v>
      </c>
      <c r="I1664" s="27"/>
      <c r="J1664" s="25">
        <v>821.12520571959908</v>
      </c>
      <c r="K1664" s="27" t="s">
        <v>2</v>
      </c>
    </row>
    <row r="1665" spans="1:11" x14ac:dyDescent="0.3">
      <c r="A1665" s="27" t="s">
        <v>4</v>
      </c>
      <c r="B1665" s="27" t="s">
        <v>286</v>
      </c>
      <c r="C1665" s="27" t="s">
        <v>29</v>
      </c>
      <c r="D1665" s="27" t="s">
        <v>0</v>
      </c>
      <c r="E1665" s="125">
        <v>67.466499999999996</v>
      </c>
      <c r="F1665" s="22">
        <v>0.91659999999999997</v>
      </c>
      <c r="G1665" s="27">
        <v>5.0000000000000001E-3</v>
      </c>
      <c r="H1665" s="22">
        <v>5.6399999999999999E-2</v>
      </c>
      <c r="I1665" s="27"/>
      <c r="J1665" s="25">
        <v>820.85268077358216</v>
      </c>
      <c r="K1665" s="27" t="s">
        <v>2</v>
      </c>
    </row>
    <row r="1666" spans="1:11" x14ac:dyDescent="0.3">
      <c r="A1666" s="27" t="s">
        <v>4</v>
      </c>
      <c r="B1666" s="27" t="s">
        <v>286</v>
      </c>
      <c r="C1666" s="27" t="s">
        <v>29</v>
      </c>
      <c r="D1666" s="27" t="s">
        <v>0</v>
      </c>
      <c r="E1666" s="125">
        <v>69.472399999999993</v>
      </c>
      <c r="F1666" s="22">
        <v>1.0741000000000001</v>
      </c>
      <c r="G1666" s="27">
        <v>5.0000000000000001E-3</v>
      </c>
      <c r="H1666" s="22">
        <v>5.2299999999999999E-2</v>
      </c>
      <c r="I1666" s="27"/>
      <c r="J1666" s="25">
        <v>839.11635905949197</v>
      </c>
      <c r="K1666" s="27" t="s">
        <v>2</v>
      </c>
    </row>
    <row r="1667" spans="1:11" x14ac:dyDescent="0.3">
      <c r="A1667" s="27" t="s">
        <v>4</v>
      </c>
      <c r="B1667" s="27" t="s">
        <v>286</v>
      </c>
      <c r="C1667" s="27" t="s">
        <v>29</v>
      </c>
      <c r="D1667" s="27" t="s">
        <v>0</v>
      </c>
      <c r="E1667" s="125">
        <v>67.8249</v>
      </c>
      <c r="F1667" s="22">
        <v>0.58440000000000003</v>
      </c>
      <c r="G1667" s="27">
        <v>5.0000000000000001E-3</v>
      </c>
      <c r="H1667" s="22">
        <v>5.74E-2</v>
      </c>
      <c r="I1667" s="27"/>
      <c r="J1667" s="25">
        <v>760.58159880153141</v>
      </c>
      <c r="K1667" s="27" t="s">
        <v>2</v>
      </c>
    </row>
    <row r="1668" spans="1:11" x14ac:dyDescent="0.3">
      <c r="A1668" s="27" t="s">
        <v>4</v>
      </c>
      <c r="B1668" s="27" t="s">
        <v>286</v>
      </c>
      <c r="C1668" s="27" t="s">
        <v>29</v>
      </c>
      <c r="D1668" s="27" t="s">
        <v>0</v>
      </c>
      <c r="E1668" s="125">
        <v>70.605500000000006</v>
      </c>
      <c r="F1668" s="22">
        <v>0.70230000000000004</v>
      </c>
      <c r="G1668" s="27">
        <v>5.0000000000000001E-3</v>
      </c>
      <c r="H1668" s="22">
        <v>5.6300000000000003E-2</v>
      </c>
      <c r="I1668" s="27"/>
      <c r="J1668" s="25">
        <v>778.92510120361396</v>
      </c>
      <c r="K1668" s="27" t="s">
        <v>2</v>
      </c>
    </row>
    <row r="1669" spans="1:11" x14ac:dyDescent="0.3">
      <c r="A1669" s="27" t="s">
        <v>4</v>
      </c>
      <c r="B1669" s="27" t="s">
        <v>286</v>
      </c>
      <c r="C1669" s="27" t="s">
        <v>29</v>
      </c>
      <c r="D1669" s="27" t="s">
        <v>0</v>
      </c>
      <c r="E1669" s="125">
        <v>70.051900000000003</v>
      </c>
      <c r="F1669" s="22">
        <v>0.63490000000000002</v>
      </c>
      <c r="G1669" s="27">
        <v>5.0000000000000001E-3</v>
      </c>
      <c r="H1669" s="22">
        <v>5.7099999999999998E-2</v>
      </c>
      <c r="I1669" s="27"/>
      <c r="J1669" s="25">
        <v>766.97486910011162</v>
      </c>
      <c r="K1669" s="27" t="s">
        <v>2</v>
      </c>
    </row>
    <row r="1670" spans="1:11" x14ac:dyDescent="0.3">
      <c r="A1670" s="27" t="s">
        <v>4</v>
      </c>
      <c r="B1670" s="27" t="s">
        <v>286</v>
      </c>
      <c r="C1670" s="27" t="s">
        <v>29</v>
      </c>
      <c r="D1670" s="27" t="s">
        <v>0</v>
      </c>
      <c r="E1670" s="125">
        <v>69.936700000000002</v>
      </c>
      <c r="F1670" s="22">
        <v>1.1279999999999999</v>
      </c>
      <c r="G1670" s="27">
        <v>5.0000000000000001E-3</v>
      </c>
      <c r="H1670" s="22">
        <v>5.6800000000000003E-2</v>
      </c>
      <c r="I1670" s="27"/>
      <c r="J1670" s="25">
        <v>845.20877285590143</v>
      </c>
      <c r="K1670" s="27" t="s">
        <v>2</v>
      </c>
    </row>
    <row r="1671" spans="1:11" x14ac:dyDescent="0.3">
      <c r="A1671" s="27" t="s">
        <v>4</v>
      </c>
      <c r="B1671" s="27" t="s">
        <v>286</v>
      </c>
      <c r="C1671" s="27" t="s">
        <v>29</v>
      </c>
      <c r="D1671" s="27" t="s">
        <v>0</v>
      </c>
      <c r="E1671" s="125">
        <v>70.693100000000001</v>
      </c>
      <c r="F1671" s="22">
        <v>0.90600000000000003</v>
      </c>
      <c r="G1671" s="27">
        <v>5.0000000000000001E-3</v>
      </c>
      <c r="H1671" s="22">
        <v>5.11E-2</v>
      </c>
      <c r="I1671" s="27"/>
      <c r="J1671" s="25">
        <v>812.78096822542966</v>
      </c>
      <c r="K1671" s="27" t="s">
        <v>2</v>
      </c>
    </row>
    <row r="1672" spans="1:11" x14ac:dyDescent="0.3">
      <c r="A1672" s="27" t="s">
        <v>4</v>
      </c>
      <c r="B1672" s="27" t="s">
        <v>286</v>
      </c>
      <c r="C1672" s="27" t="s">
        <v>29</v>
      </c>
      <c r="D1672" s="27" t="s">
        <v>0</v>
      </c>
      <c r="E1672" s="125">
        <v>68.488399999999999</v>
      </c>
      <c r="F1672" s="22">
        <v>0.59560000000000002</v>
      </c>
      <c r="G1672" s="27">
        <v>5.0000000000000001E-3</v>
      </c>
      <c r="H1672" s="22">
        <v>5.8999999999999997E-2</v>
      </c>
      <c r="I1672" s="27"/>
      <c r="J1672" s="25">
        <v>761.74532604001126</v>
      </c>
      <c r="K1672" s="27" t="s">
        <v>2</v>
      </c>
    </row>
    <row r="1673" spans="1:11" x14ac:dyDescent="0.3">
      <c r="A1673" s="27" t="s">
        <v>4</v>
      </c>
      <c r="B1673" s="27" t="s">
        <v>286</v>
      </c>
      <c r="C1673" s="27" t="s">
        <v>29</v>
      </c>
      <c r="D1673" s="27" t="s">
        <v>0</v>
      </c>
      <c r="E1673" s="125">
        <v>66.937399999999997</v>
      </c>
      <c r="F1673" s="22">
        <v>1.0822000000000001</v>
      </c>
      <c r="G1673" s="27">
        <v>5.0000000000000001E-3</v>
      </c>
      <c r="H1673" s="22">
        <v>5.3600000000000002E-2</v>
      </c>
      <c r="I1673" s="27"/>
      <c r="J1673" s="25">
        <v>845.55362820228515</v>
      </c>
      <c r="K1673" s="27" t="s">
        <v>2</v>
      </c>
    </row>
    <row r="1674" spans="1:11" x14ac:dyDescent="0.3">
      <c r="A1674" s="27" t="s">
        <v>4</v>
      </c>
      <c r="B1674" s="27" t="s">
        <v>286</v>
      </c>
      <c r="C1674" s="27" t="s">
        <v>29</v>
      </c>
      <c r="D1674" s="27" t="s">
        <v>0</v>
      </c>
      <c r="E1674" s="125">
        <v>70.458699999999993</v>
      </c>
      <c r="F1674" s="22">
        <v>0.93769999999999998</v>
      </c>
      <c r="G1674" s="27">
        <v>5.0000000000000001E-3</v>
      </c>
      <c r="H1674" s="22">
        <v>5.5599999999999997E-2</v>
      </c>
      <c r="I1674" s="27"/>
      <c r="J1674" s="25">
        <v>817.98578503746319</v>
      </c>
      <c r="K1674" s="27" t="s">
        <v>2</v>
      </c>
    </row>
    <row r="1675" spans="1:11" x14ac:dyDescent="0.3">
      <c r="A1675" s="27" t="s">
        <v>4</v>
      </c>
      <c r="B1675" s="27" t="s">
        <v>286</v>
      </c>
      <c r="C1675" s="27" t="s">
        <v>29</v>
      </c>
      <c r="D1675" s="27" t="s">
        <v>0</v>
      </c>
      <c r="E1675" s="125">
        <v>70.438999999999993</v>
      </c>
      <c r="F1675" s="22">
        <v>0.59650000000000003</v>
      </c>
      <c r="G1675" s="27">
        <v>5.0000000000000001E-3</v>
      </c>
      <c r="H1675" s="22">
        <v>5.4199999999999998E-2</v>
      </c>
      <c r="I1675" s="27"/>
      <c r="J1675" s="25">
        <v>758.40823081148017</v>
      </c>
      <c r="K1675" s="27" t="s">
        <v>2</v>
      </c>
    </row>
    <row r="1676" spans="1:11" x14ac:dyDescent="0.3">
      <c r="A1676" s="27" t="s">
        <v>4</v>
      </c>
      <c r="B1676" s="27" t="s">
        <v>286</v>
      </c>
      <c r="C1676" s="27" t="s">
        <v>29</v>
      </c>
      <c r="D1676" s="27" t="s">
        <v>0</v>
      </c>
      <c r="E1676" s="125">
        <v>69.349500000000006</v>
      </c>
      <c r="F1676" s="22">
        <v>0.67469999999999997</v>
      </c>
      <c r="G1676" s="27">
        <v>5.0000000000000001E-3</v>
      </c>
      <c r="H1676" s="22">
        <v>5.8000000000000003E-2</v>
      </c>
      <c r="I1676" s="27"/>
      <c r="J1676" s="25">
        <v>776.05770785224809</v>
      </c>
      <c r="K1676" s="27" t="s">
        <v>2</v>
      </c>
    </row>
    <row r="1677" spans="1:11" x14ac:dyDescent="0.3">
      <c r="A1677" s="27" t="s">
        <v>4</v>
      </c>
      <c r="B1677" s="27" t="s">
        <v>286</v>
      </c>
      <c r="C1677" s="27" t="s">
        <v>29</v>
      </c>
      <c r="D1677" s="27" t="s">
        <v>0</v>
      </c>
      <c r="E1677" s="125">
        <v>69.876400000000004</v>
      </c>
      <c r="F1677" s="22">
        <v>0.62709999999999999</v>
      </c>
      <c r="G1677" s="27">
        <v>5.0000000000000001E-3</v>
      </c>
      <c r="H1677" s="22">
        <v>6.25E-2</v>
      </c>
      <c r="I1677" s="27"/>
      <c r="J1677" s="25">
        <v>765.72362842263885</v>
      </c>
      <c r="K1677" s="27" t="s">
        <v>2</v>
      </c>
    </row>
    <row r="1678" spans="1:11" x14ac:dyDescent="0.3">
      <c r="A1678" s="27" t="s">
        <v>4</v>
      </c>
      <c r="B1678" s="27" t="s">
        <v>286</v>
      </c>
      <c r="C1678" s="27" t="s">
        <v>29</v>
      </c>
      <c r="D1678" s="27" t="s">
        <v>0</v>
      </c>
      <c r="E1678" s="125">
        <v>70.980699999999999</v>
      </c>
      <c r="F1678" s="22">
        <v>0.77110000000000001</v>
      </c>
      <c r="G1678" s="27">
        <v>5.0000000000000001E-3</v>
      </c>
      <c r="H1678" s="22">
        <v>5.74E-2</v>
      </c>
      <c r="I1678" s="27"/>
      <c r="J1678" s="25">
        <v>790.48339352062692</v>
      </c>
      <c r="K1678" s="27" t="s">
        <v>2</v>
      </c>
    </row>
    <row r="1679" spans="1:11" x14ac:dyDescent="0.3">
      <c r="A1679" s="27" t="s">
        <v>4</v>
      </c>
      <c r="B1679" s="27" t="s">
        <v>286</v>
      </c>
      <c r="C1679" s="27" t="s">
        <v>29</v>
      </c>
      <c r="D1679" s="27" t="s">
        <v>0</v>
      </c>
      <c r="E1679" s="125">
        <v>68.167400000000001</v>
      </c>
      <c r="F1679" s="22">
        <v>0.44650000000000001</v>
      </c>
      <c r="G1679" s="27">
        <v>5.0000000000000001E-3</v>
      </c>
      <c r="H1679" s="22">
        <v>6.1600000000000002E-2</v>
      </c>
      <c r="I1679" s="27"/>
      <c r="J1679" s="25">
        <v>727.15218179735007</v>
      </c>
      <c r="K1679" s="27" t="s">
        <v>2</v>
      </c>
    </row>
    <row r="1680" spans="1:11" x14ac:dyDescent="0.3">
      <c r="A1680" s="27" t="s">
        <v>4</v>
      </c>
      <c r="B1680" s="27" t="s">
        <v>286</v>
      </c>
      <c r="C1680" s="27" t="s">
        <v>29</v>
      </c>
      <c r="D1680" s="27" t="s">
        <v>0</v>
      </c>
      <c r="E1680" s="125">
        <v>68.6541</v>
      </c>
      <c r="F1680" s="22">
        <v>0.68140000000000001</v>
      </c>
      <c r="G1680" s="27">
        <v>5.0000000000000001E-3</v>
      </c>
      <c r="H1680" s="22">
        <v>6.2899999999999998E-2</v>
      </c>
      <c r="I1680" s="27"/>
      <c r="J1680" s="25">
        <v>778.64166035502251</v>
      </c>
      <c r="K1680" s="27" t="s">
        <v>2</v>
      </c>
    </row>
    <row r="1681" spans="1:11" x14ac:dyDescent="0.3">
      <c r="A1681" s="27" t="s">
        <v>4</v>
      </c>
      <c r="B1681" s="27" t="s">
        <v>286</v>
      </c>
      <c r="C1681" s="27" t="s">
        <v>29</v>
      </c>
      <c r="D1681" s="27" t="s">
        <v>0</v>
      </c>
      <c r="E1681" s="125">
        <v>64.930700000000002</v>
      </c>
      <c r="F1681" s="22">
        <v>0.97919999999999996</v>
      </c>
      <c r="G1681" s="27">
        <v>5.0000000000000001E-3</v>
      </c>
      <c r="H1681" s="22">
        <v>4.9500000000000002E-2</v>
      </c>
      <c r="I1681" s="27"/>
      <c r="J1681" s="25">
        <v>835.558023165343</v>
      </c>
      <c r="K1681" s="27" t="s">
        <v>2</v>
      </c>
    </row>
    <row r="1682" spans="1:11" x14ac:dyDescent="0.3">
      <c r="A1682" s="27" t="s">
        <v>4</v>
      </c>
      <c r="B1682" s="27" t="s">
        <v>286</v>
      </c>
      <c r="C1682" s="27" t="s">
        <v>29</v>
      </c>
      <c r="D1682" s="27" t="s">
        <v>0</v>
      </c>
      <c r="E1682" s="125">
        <v>65.988299999999995</v>
      </c>
      <c r="F1682" s="22">
        <v>1.2630999999999999</v>
      </c>
      <c r="G1682" s="27">
        <v>5.0000000000000001E-3</v>
      </c>
      <c r="H1682" s="22">
        <v>5.28E-2</v>
      </c>
      <c r="I1682" s="27"/>
      <c r="J1682" s="25">
        <v>870.46596779406218</v>
      </c>
      <c r="K1682" s="27" t="s">
        <v>2</v>
      </c>
    </row>
    <row r="1683" spans="1:11" x14ac:dyDescent="0.3">
      <c r="A1683" s="27" t="s">
        <v>4</v>
      </c>
      <c r="B1683" s="27" t="s">
        <v>286</v>
      </c>
      <c r="C1683" s="27" t="s">
        <v>29</v>
      </c>
      <c r="D1683" s="27" t="s">
        <v>0</v>
      </c>
      <c r="E1683" s="125">
        <v>67.982900000000001</v>
      </c>
      <c r="F1683" s="22">
        <v>0.745</v>
      </c>
      <c r="G1683" s="27">
        <v>5.0000000000000001E-3</v>
      </c>
      <c r="H1683" s="22">
        <v>5.2400000000000002E-2</v>
      </c>
      <c r="I1683" s="27"/>
      <c r="J1683" s="25">
        <v>791.63890477423195</v>
      </c>
      <c r="K1683" s="27" t="s">
        <v>2</v>
      </c>
    </row>
    <row r="1684" spans="1:11" x14ac:dyDescent="0.3">
      <c r="A1684" s="27" t="s">
        <v>4</v>
      </c>
      <c r="B1684" s="27" t="s">
        <v>286</v>
      </c>
      <c r="C1684" s="27" t="s">
        <v>29</v>
      </c>
      <c r="D1684" s="27" t="s">
        <v>0</v>
      </c>
      <c r="E1684" s="125">
        <v>66.313500000000005</v>
      </c>
      <c r="F1684" s="22">
        <v>1.3008</v>
      </c>
      <c r="G1684" s="27">
        <v>5.0000000000000001E-3</v>
      </c>
      <c r="H1684" s="22">
        <v>4.9200000000000001E-2</v>
      </c>
      <c r="I1684" s="27"/>
      <c r="J1684" s="25">
        <v>874.1579772049331</v>
      </c>
      <c r="K1684" s="27" t="s">
        <v>2</v>
      </c>
    </row>
    <row r="1685" spans="1:11" x14ac:dyDescent="0.3">
      <c r="A1685" s="27" t="s">
        <v>4</v>
      </c>
      <c r="B1685" s="27" t="s">
        <v>286</v>
      </c>
      <c r="C1685" s="27" t="s">
        <v>29</v>
      </c>
      <c r="D1685" s="27" t="s">
        <v>0</v>
      </c>
      <c r="E1685" s="125">
        <v>66.071399999999997</v>
      </c>
      <c r="F1685" s="22">
        <v>1.2915000000000001</v>
      </c>
      <c r="G1685" s="27">
        <v>5.0000000000000001E-3</v>
      </c>
      <c r="H1685" s="22">
        <v>5.1999999999999998E-2</v>
      </c>
      <c r="I1685" s="27"/>
      <c r="J1685" s="25">
        <v>873.6265437354192</v>
      </c>
      <c r="K1685" s="27" t="s">
        <v>2</v>
      </c>
    </row>
    <row r="1686" spans="1:11" x14ac:dyDescent="0.3">
      <c r="A1686" s="27" t="s">
        <v>4</v>
      </c>
      <c r="B1686" s="27" t="s">
        <v>286</v>
      </c>
      <c r="C1686" s="27" t="s">
        <v>29</v>
      </c>
      <c r="D1686" s="27" t="s">
        <v>0</v>
      </c>
      <c r="E1686" s="125">
        <v>69.772900000000007</v>
      </c>
      <c r="F1686" s="22">
        <v>0.80059999999999998</v>
      </c>
      <c r="G1686" s="27">
        <v>5.0000000000000001E-3</v>
      </c>
      <c r="H1686" s="22">
        <v>5.1999999999999998E-2</v>
      </c>
      <c r="I1686" s="27"/>
      <c r="J1686" s="25">
        <v>797.77195226330457</v>
      </c>
      <c r="K1686" s="27" t="s">
        <v>2</v>
      </c>
    </row>
    <row r="1687" spans="1:11" x14ac:dyDescent="0.3">
      <c r="A1687" s="27" t="s">
        <v>4</v>
      </c>
      <c r="B1687" s="27" t="s">
        <v>286</v>
      </c>
      <c r="C1687" s="27" t="s">
        <v>29</v>
      </c>
      <c r="D1687" s="27" t="s">
        <v>0</v>
      </c>
      <c r="E1687" s="125">
        <v>70.696799999999996</v>
      </c>
      <c r="F1687" s="22">
        <v>0.76500000000000001</v>
      </c>
      <c r="G1687" s="27">
        <v>5.0000000000000001E-3</v>
      </c>
      <c r="H1687" s="22">
        <v>5.67E-2</v>
      </c>
      <c r="I1687" s="27"/>
      <c r="J1687" s="25">
        <v>789.96263720464481</v>
      </c>
      <c r="K1687" s="27" t="s">
        <v>2</v>
      </c>
    </row>
    <row r="1688" spans="1:11" x14ac:dyDescent="0.3">
      <c r="A1688" s="27" t="s">
        <v>4</v>
      </c>
      <c r="B1688" s="27" t="s">
        <v>286</v>
      </c>
      <c r="C1688" s="27" t="s">
        <v>29</v>
      </c>
      <c r="D1688" s="27" t="s">
        <v>0</v>
      </c>
      <c r="E1688" s="125">
        <v>70.308000000000007</v>
      </c>
      <c r="F1688" s="22">
        <v>0.77749999999999997</v>
      </c>
      <c r="G1688" s="27">
        <v>5.0000000000000001E-3</v>
      </c>
      <c r="H1688" s="22">
        <v>5.5399999999999998E-2</v>
      </c>
      <c r="I1688" s="27"/>
      <c r="J1688" s="25">
        <v>792.84349023257653</v>
      </c>
      <c r="K1688" s="27" t="s">
        <v>2</v>
      </c>
    </row>
    <row r="1689" spans="1:11" x14ac:dyDescent="0.3">
      <c r="A1689" s="27" t="s">
        <v>4</v>
      </c>
      <c r="B1689" s="27" t="s">
        <v>286</v>
      </c>
      <c r="C1689" s="27" t="s">
        <v>29</v>
      </c>
      <c r="D1689" s="27" t="s">
        <v>0</v>
      </c>
      <c r="E1689" s="125">
        <v>70.323800000000006</v>
      </c>
      <c r="F1689" s="22">
        <v>0.84</v>
      </c>
      <c r="G1689" s="27">
        <v>5.0000000000000001E-3</v>
      </c>
      <c r="H1689" s="22">
        <v>5.6399999999999999E-2</v>
      </c>
      <c r="I1689" s="27"/>
      <c r="J1689" s="25">
        <v>803.1820960527956</v>
      </c>
      <c r="K1689" s="27" t="s">
        <v>2</v>
      </c>
    </row>
    <row r="1690" spans="1:11" x14ac:dyDescent="0.3">
      <c r="A1690" s="27" t="s">
        <v>4</v>
      </c>
      <c r="B1690" s="27" t="s">
        <v>286</v>
      </c>
      <c r="C1690" s="27" t="s">
        <v>29</v>
      </c>
      <c r="D1690" s="27" t="s">
        <v>0</v>
      </c>
      <c r="E1690" s="125">
        <v>68.691599999999994</v>
      </c>
      <c r="F1690" s="22">
        <v>1.0933999999999999</v>
      </c>
      <c r="G1690" s="27">
        <v>5.0000000000000001E-3</v>
      </c>
      <c r="H1690" s="22">
        <v>5.8799999999999998E-2</v>
      </c>
      <c r="I1690" s="27"/>
      <c r="J1690" s="25">
        <v>843.3028791102297</v>
      </c>
      <c r="K1690" s="27" t="s">
        <v>2</v>
      </c>
    </row>
    <row r="1691" spans="1:11" x14ac:dyDescent="0.3">
      <c r="A1691" s="27" t="s">
        <v>4</v>
      </c>
      <c r="B1691" s="27" t="s">
        <v>286</v>
      </c>
      <c r="C1691" s="27" t="s">
        <v>29</v>
      </c>
      <c r="D1691" s="27" t="s">
        <v>0</v>
      </c>
      <c r="E1691" s="125">
        <v>69.244200000000006</v>
      </c>
      <c r="F1691" s="22">
        <v>0.73270000000000002</v>
      </c>
      <c r="G1691" s="27">
        <v>5.0000000000000001E-3</v>
      </c>
      <c r="H1691" s="22">
        <v>5.2600000000000001E-2</v>
      </c>
      <c r="I1691" s="27"/>
      <c r="J1691" s="25">
        <v>787.00946637641982</v>
      </c>
      <c r="K1691" s="27" t="s">
        <v>2</v>
      </c>
    </row>
    <row r="1692" spans="1:11" x14ac:dyDescent="0.3">
      <c r="A1692" s="27" t="s">
        <v>4</v>
      </c>
      <c r="B1692" s="27" t="s">
        <v>286</v>
      </c>
      <c r="C1692" s="27" t="s">
        <v>29</v>
      </c>
      <c r="D1692" s="27" t="s">
        <v>0</v>
      </c>
      <c r="E1692" s="125">
        <v>66.900300000000001</v>
      </c>
      <c r="F1692" s="22">
        <v>1.2016</v>
      </c>
      <c r="G1692" s="27">
        <v>5.0000000000000001E-3</v>
      </c>
      <c r="H1692" s="22">
        <v>4.0500000000000001E-2</v>
      </c>
      <c r="I1692" s="27"/>
      <c r="J1692" s="25">
        <v>860.96650273663431</v>
      </c>
      <c r="K1692" s="27" t="s">
        <v>2</v>
      </c>
    </row>
    <row r="1693" spans="1:11" x14ac:dyDescent="0.3">
      <c r="A1693" s="27" t="s">
        <v>4</v>
      </c>
      <c r="B1693" s="27" t="s">
        <v>286</v>
      </c>
      <c r="C1693" s="27" t="s">
        <v>29</v>
      </c>
      <c r="D1693" s="27" t="s">
        <v>0</v>
      </c>
      <c r="E1693" s="125">
        <v>67.7042</v>
      </c>
      <c r="F1693" s="22">
        <v>1.2198</v>
      </c>
      <c r="G1693" s="27">
        <v>5.0000000000000001E-3</v>
      </c>
      <c r="H1693" s="22">
        <v>4.9299999999999997E-2</v>
      </c>
      <c r="I1693" s="27"/>
      <c r="J1693" s="25">
        <v>861.42436957530469</v>
      </c>
      <c r="K1693" s="27" t="s">
        <v>2</v>
      </c>
    </row>
    <row r="1694" spans="1:11" x14ac:dyDescent="0.3">
      <c r="A1694" s="27" t="s">
        <v>4</v>
      </c>
      <c r="B1694" s="27" t="s">
        <v>286</v>
      </c>
      <c r="C1694" s="27" t="s">
        <v>29</v>
      </c>
      <c r="D1694" s="27" t="s">
        <v>0</v>
      </c>
      <c r="E1694" s="125">
        <v>68.238600000000005</v>
      </c>
      <c r="F1694" s="22">
        <v>1.2090000000000001</v>
      </c>
      <c r="G1694" s="27">
        <v>5.0000000000000001E-3</v>
      </c>
      <c r="H1694" s="22">
        <v>4.3799999999999999E-2</v>
      </c>
      <c r="I1694" s="27"/>
      <c r="J1694" s="25">
        <v>858.94386466122637</v>
      </c>
      <c r="K1694" s="27" t="s">
        <v>2</v>
      </c>
    </row>
    <row r="1695" spans="1:11" x14ac:dyDescent="0.3">
      <c r="A1695" s="27" t="s">
        <v>4</v>
      </c>
      <c r="B1695" s="27" t="s">
        <v>286</v>
      </c>
      <c r="C1695" s="27" t="s">
        <v>29</v>
      </c>
      <c r="D1695" s="27" t="s">
        <v>0</v>
      </c>
      <c r="E1695" s="125">
        <v>68.293000000000006</v>
      </c>
      <c r="F1695" s="22">
        <v>1.0918000000000001</v>
      </c>
      <c r="G1695" s="27">
        <v>5.0000000000000001E-3</v>
      </c>
      <c r="H1695" s="22">
        <v>4.0099999999999997E-2</v>
      </c>
      <c r="I1695" s="27"/>
      <c r="J1695" s="25">
        <v>843.93155147016193</v>
      </c>
      <c r="K1695" s="27" t="s">
        <v>2</v>
      </c>
    </row>
    <row r="1696" spans="1:11" x14ac:dyDescent="0.3">
      <c r="A1696" s="27" t="s">
        <v>4</v>
      </c>
      <c r="B1696" s="27" t="s">
        <v>286</v>
      </c>
      <c r="C1696" s="27" t="s">
        <v>29</v>
      </c>
      <c r="D1696" s="27" t="s">
        <v>0</v>
      </c>
      <c r="E1696" s="125">
        <v>66.644300000000001</v>
      </c>
      <c r="F1696" s="22">
        <v>1.381</v>
      </c>
      <c r="G1696" s="27">
        <v>5.0000000000000001E-3</v>
      </c>
      <c r="H1696" s="22">
        <v>4.3799999999999999E-2</v>
      </c>
      <c r="I1696" s="27"/>
      <c r="J1696" s="25">
        <v>882.49851641304042</v>
      </c>
      <c r="K1696" s="27" t="s">
        <v>2</v>
      </c>
    </row>
    <row r="1697" spans="1:11" x14ac:dyDescent="0.3">
      <c r="A1697" s="27" t="s">
        <v>4</v>
      </c>
      <c r="B1697" s="27" t="s">
        <v>286</v>
      </c>
      <c r="C1697" s="27" t="s">
        <v>29</v>
      </c>
      <c r="D1697" s="27" t="s">
        <v>0</v>
      </c>
      <c r="E1697" s="125">
        <v>66.871600000000001</v>
      </c>
      <c r="F1697" s="22">
        <v>0.76459999999999995</v>
      </c>
      <c r="G1697" s="27">
        <v>5.0000000000000001E-3</v>
      </c>
      <c r="H1697" s="22">
        <v>3.9E-2</v>
      </c>
      <c r="I1697" s="27"/>
      <c r="J1697" s="25">
        <v>797.29795146189838</v>
      </c>
      <c r="K1697" s="27" t="s">
        <v>2</v>
      </c>
    </row>
    <row r="1698" spans="1:11" x14ac:dyDescent="0.3">
      <c r="A1698" s="27" t="s">
        <v>4</v>
      </c>
      <c r="B1698" s="27" t="s">
        <v>286</v>
      </c>
      <c r="C1698" s="27" t="s">
        <v>29</v>
      </c>
      <c r="D1698" s="27" t="s">
        <v>0</v>
      </c>
      <c r="E1698" s="125">
        <v>67.046499999999995</v>
      </c>
      <c r="F1698" s="22">
        <v>0.86870000000000003</v>
      </c>
      <c r="G1698" s="27">
        <v>5.0000000000000001E-3</v>
      </c>
      <c r="H1698" s="22">
        <v>3.7900000000000003E-2</v>
      </c>
      <c r="I1698" s="27"/>
      <c r="J1698" s="25">
        <v>814.28356736980925</v>
      </c>
      <c r="K1698" s="27" t="s">
        <v>2</v>
      </c>
    </row>
    <row r="1699" spans="1:11" x14ac:dyDescent="0.3">
      <c r="A1699" s="27" t="s">
        <v>4</v>
      </c>
      <c r="B1699" s="27" t="s">
        <v>286</v>
      </c>
      <c r="C1699" s="27" t="s">
        <v>29</v>
      </c>
      <c r="D1699" s="27" t="s">
        <v>0</v>
      </c>
      <c r="E1699" s="125">
        <v>67.5351</v>
      </c>
      <c r="F1699" s="22">
        <v>1.1017999999999999</v>
      </c>
      <c r="G1699" s="27">
        <v>5.0000000000000001E-3</v>
      </c>
      <c r="H1699" s="22">
        <v>4.0500000000000001E-2</v>
      </c>
      <c r="I1699" s="27"/>
      <c r="J1699" s="25">
        <v>846.86661206598012</v>
      </c>
      <c r="K1699" s="27" t="s">
        <v>2</v>
      </c>
    </row>
    <row r="1700" spans="1:11" x14ac:dyDescent="0.3">
      <c r="A1700" s="27" t="s">
        <v>4</v>
      </c>
      <c r="B1700" s="27" t="s">
        <v>286</v>
      </c>
      <c r="C1700" s="27" t="s">
        <v>29</v>
      </c>
      <c r="D1700" s="27" t="s">
        <v>0</v>
      </c>
      <c r="E1700" s="125">
        <v>68.2851</v>
      </c>
      <c r="F1700" s="22">
        <v>1.3796999999999999</v>
      </c>
      <c r="G1700" s="27">
        <v>5.0000000000000001E-3</v>
      </c>
      <c r="H1700" s="22">
        <v>4.0800000000000003E-2</v>
      </c>
      <c r="I1700" s="27"/>
      <c r="J1700" s="25">
        <v>878.64452080210731</v>
      </c>
      <c r="K1700" s="27" t="s">
        <v>2</v>
      </c>
    </row>
    <row r="1701" spans="1:11" x14ac:dyDescent="0.3">
      <c r="A1701" s="27" t="s">
        <v>4</v>
      </c>
      <c r="B1701" s="27" t="s">
        <v>286</v>
      </c>
      <c r="C1701" s="27" t="s">
        <v>29</v>
      </c>
      <c r="D1701" s="27" t="s">
        <v>0</v>
      </c>
      <c r="E1701" s="125">
        <v>67.805999999999997</v>
      </c>
      <c r="F1701" s="22">
        <v>1.1600999999999999</v>
      </c>
      <c r="G1701" s="27">
        <v>5.0000000000000001E-3</v>
      </c>
      <c r="H1701" s="22">
        <v>3.9699999999999999E-2</v>
      </c>
      <c r="I1701" s="27"/>
      <c r="J1701" s="25">
        <v>853.80275823476552</v>
      </c>
      <c r="K1701" s="27" t="s">
        <v>2</v>
      </c>
    </row>
    <row r="1702" spans="1:11" x14ac:dyDescent="0.3">
      <c r="A1702" s="27" t="s">
        <v>4</v>
      </c>
      <c r="B1702" s="27" t="s">
        <v>286</v>
      </c>
      <c r="C1702" s="27" t="s">
        <v>29</v>
      </c>
      <c r="D1702" s="27" t="s">
        <v>0</v>
      </c>
      <c r="E1702" s="125">
        <v>68.834900000000005</v>
      </c>
      <c r="F1702" s="22">
        <v>0.91820000000000002</v>
      </c>
      <c r="G1702" s="27">
        <v>5.0000000000000001E-3</v>
      </c>
      <c r="H1702" s="22">
        <v>4.0599999999999997E-2</v>
      </c>
      <c r="I1702" s="27"/>
      <c r="J1702" s="25">
        <v>818.30478795382123</v>
      </c>
      <c r="K1702" s="27" t="s">
        <v>2</v>
      </c>
    </row>
    <row r="1703" spans="1:11" x14ac:dyDescent="0.3">
      <c r="A1703" s="27" t="s">
        <v>4</v>
      </c>
      <c r="B1703" s="27" t="s">
        <v>286</v>
      </c>
      <c r="C1703" s="27" t="s">
        <v>29</v>
      </c>
      <c r="D1703" s="27" t="s">
        <v>0</v>
      </c>
      <c r="E1703" s="125">
        <v>68.296000000000006</v>
      </c>
      <c r="F1703" s="22">
        <v>1.3117000000000001</v>
      </c>
      <c r="G1703" s="27">
        <v>5.0000000000000001E-3</v>
      </c>
      <c r="H1703" s="22">
        <v>3.7400000000000003E-2</v>
      </c>
      <c r="I1703" s="27"/>
      <c r="J1703" s="25">
        <v>870.9744298163231</v>
      </c>
      <c r="K1703" s="27" t="s">
        <v>2</v>
      </c>
    </row>
    <row r="1704" spans="1:11" x14ac:dyDescent="0.3">
      <c r="A1704" s="27" t="s">
        <v>4</v>
      </c>
      <c r="B1704" s="27" t="s">
        <v>286</v>
      </c>
      <c r="C1704" s="27" t="s">
        <v>29</v>
      </c>
      <c r="D1704" s="27" t="s">
        <v>0</v>
      </c>
      <c r="E1704" s="125">
        <v>68.472300000000004</v>
      </c>
      <c r="F1704" s="22">
        <v>1.3208</v>
      </c>
      <c r="G1704" s="27">
        <v>5.0000000000000001E-3</v>
      </c>
      <c r="H1704" s="22">
        <v>3.5900000000000001E-2</v>
      </c>
      <c r="I1704" s="27"/>
      <c r="J1704" s="25">
        <v>871.62695042086534</v>
      </c>
      <c r="K1704" s="27" t="s">
        <v>2</v>
      </c>
    </row>
    <row r="1705" spans="1:11" x14ac:dyDescent="0.3">
      <c r="A1705" s="27" t="s">
        <v>4</v>
      </c>
      <c r="B1705" s="27" t="s">
        <v>286</v>
      </c>
      <c r="C1705" s="27" t="s">
        <v>29</v>
      </c>
      <c r="D1705" s="27" t="s">
        <v>0</v>
      </c>
      <c r="E1705" s="125">
        <v>68.628900000000002</v>
      </c>
      <c r="F1705" s="22">
        <v>1.2323999999999999</v>
      </c>
      <c r="G1705" s="27">
        <v>5.0000000000000001E-3</v>
      </c>
      <c r="H1705" s="22">
        <v>3.7400000000000003E-2</v>
      </c>
      <c r="I1705" s="27"/>
      <c r="J1705" s="25">
        <v>860.93674302585498</v>
      </c>
      <c r="K1705" s="27" t="s">
        <v>2</v>
      </c>
    </row>
    <row r="1706" spans="1:11" x14ac:dyDescent="0.3">
      <c r="A1706" s="27" t="s">
        <v>4</v>
      </c>
      <c r="B1706" s="27" t="s">
        <v>286</v>
      </c>
      <c r="C1706" s="27" t="s">
        <v>29</v>
      </c>
      <c r="D1706" s="27" t="s">
        <v>0</v>
      </c>
      <c r="E1706" s="125">
        <v>67.580399999999997</v>
      </c>
      <c r="F1706" s="22">
        <v>1.0234000000000001</v>
      </c>
      <c r="G1706" s="27">
        <v>5.0000000000000001E-3</v>
      </c>
      <c r="H1706" s="22">
        <v>3.6900000000000002E-2</v>
      </c>
      <c r="I1706" s="27"/>
      <c r="J1706" s="25">
        <v>836.15019043605059</v>
      </c>
      <c r="K1706" s="27" t="s">
        <v>2</v>
      </c>
    </row>
    <row r="1707" spans="1:11" x14ac:dyDescent="0.3">
      <c r="A1707" s="27" t="s">
        <v>4</v>
      </c>
      <c r="B1707" s="27" t="s">
        <v>286</v>
      </c>
      <c r="C1707" s="27" t="s">
        <v>29</v>
      </c>
      <c r="D1707" s="27" t="s">
        <v>0</v>
      </c>
      <c r="E1707" s="125">
        <v>67.847099999999998</v>
      </c>
      <c r="F1707" s="22">
        <v>1.6471</v>
      </c>
      <c r="G1707" s="27">
        <v>5.0000000000000001E-3</v>
      </c>
      <c r="H1707" s="22">
        <v>3.7499999999999999E-2</v>
      </c>
      <c r="I1707" s="27"/>
      <c r="J1707" s="25">
        <v>907.14142226555248</v>
      </c>
      <c r="K1707" s="27" t="s">
        <v>2</v>
      </c>
    </row>
    <row r="1708" spans="1:11" x14ac:dyDescent="0.3">
      <c r="A1708" s="27" t="s">
        <v>4</v>
      </c>
      <c r="B1708" s="27" t="s">
        <v>286</v>
      </c>
      <c r="C1708" s="27" t="s">
        <v>29</v>
      </c>
      <c r="D1708" s="27" t="s">
        <v>0</v>
      </c>
      <c r="E1708" s="125">
        <v>67.304699999999997</v>
      </c>
      <c r="F1708" s="22">
        <v>1.5627</v>
      </c>
      <c r="G1708" s="27">
        <v>5.0000000000000001E-3</v>
      </c>
      <c r="H1708" s="22">
        <v>4.0800000000000003E-2</v>
      </c>
      <c r="I1708" s="27"/>
      <c r="J1708" s="25">
        <v>900.11723376018654</v>
      </c>
      <c r="K1708" s="27" t="s">
        <v>2</v>
      </c>
    </row>
    <row r="1709" spans="1:11" x14ac:dyDescent="0.3">
      <c r="A1709" s="27" t="s">
        <v>4</v>
      </c>
      <c r="B1709" s="27" t="s">
        <v>286</v>
      </c>
      <c r="C1709" s="27" t="s">
        <v>29</v>
      </c>
      <c r="D1709" s="27" t="s">
        <v>0</v>
      </c>
      <c r="E1709" s="125">
        <v>66.611199999999997</v>
      </c>
      <c r="F1709" s="22">
        <v>1.3654999999999999</v>
      </c>
      <c r="G1709" s="27">
        <v>5.0000000000000001E-3</v>
      </c>
      <c r="H1709" s="22">
        <v>4.5699999999999998E-2</v>
      </c>
      <c r="I1709" s="27"/>
      <c r="J1709" s="25">
        <v>880.84981928233765</v>
      </c>
      <c r="K1709" s="27" t="s">
        <v>2</v>
      </c>
    </row>
    <row r="1710" spans="1:11" x14ac:dyDescent="0.3">
      <c r="A1710" s="27" t="s">
        <v>4</v>
      </c>
      <c r="B1710" s="27" t="s">
        <v>286</v>
      </c>
      <c r="C1710" s="27" t="s">
        <v>29</v>
      </c>
      <c r="D1710" s="27" t="s">
        <v>0</v>
      </c>
      <c r="E1710" s="125">
        <v>67.004800000000003</v>
      </c>
      <c r="F1710" s="22">
        <v>1.4988999999999999</v>
      </c>
      <c r="G1710" s="27">
        <v>5.0000000000000001E-3</v>
      </c>
      <c r="H1710" s="22">
        <v>4.02E-2</v>
      </c>
      <c r="I1710" s="27"/>
      <c r="J1710" s="25">
        <v>894.30417868394079</v>
      </c>
      <c r="K1710" s="27" t="s">
        <v>2</v>
      </c>
    </row>
    <row r="1711" spans="1:11" x14ac:dyDescent="0.3">
      <c r="A1711" s="27" t="s">
        <v>4</v>
      </c>
      <c r="B1711" s="27" t="s">
        <v>286</v>
      </c>
      <c r="C1711" s="27" t="s">
        <v>29</v>
      </c>
      <c r="D1711" s="27" t="s">
        <v>0</v>
      </c>
      <c r="E1711" s="125">
        <v>66.729299999999995</v>
      </c>
      <c r="F1711" s="22">
        <v>1.0612999999999999</v>
      </c>
      <c r="G1711" s="27">
        <v>5.0000000000000001E-3</v>
      </c>
      <c r="H1711" s="22">
        <v>4.2200000000000001E-2</v>
      </c>
      <c r="I1711" s="27"/>
      <c r="J1711" s="25">
        <v>843.18533921633957</v>
      </c>
      <c r="K1711" s="27" t="s">
        <v>2</v>
      </c>
    </row>
    <row r="1712" spans="1:11" x14ac:dyDescent="0.3">
      <c r="A1712" s="27" t="s">
        <v>4</v>
      </c>
      <c r="B1712" s="27" t="s">
        <v>286</v>
      </c>
      <c r="C1712" s="27" t="s">
        <v>29</v>
      </c>
      <c r="D1712" s="27" t="s">
        <v>0</v>
      </c>
      <c r="E1712" s="125">
        <v>67.116500000000002</v>
      </c>
      <c r="F1712" s="22">
        <v>1.1297999999999999</v>
      </c>
      <c r="G1712" s="27">
        <v>5.0000000000000001E-3</v>
      </c>
      <c r="H1712" s="22">
        <v>3.8800000000000001E-2</v>
      </c>
      <c r="I1712" s="27"/>
      <c r="J1712" s="25">
        <v>851.42522768215497</v>
      </c>
      <c r="K1712" s="27" t="s">
        <v>2</v>
      </c>
    </row>
    <row r="1713" spans="1:11" x14ac:dyDescent="0.3">
      <c r="A1713" s="27" t="s">
        <v>4</v>
      </c>
      <c r="B1713" s="27" t="s">
        <v>286</v>
      </c>
      <c r="C1713" s="27" t="s">
        <v>29</v>
      </c>
      <c r="D1713" s="27" t="s">
        <v>0</v>
      </c>
      <c r="E1713" s="125">
        <v>66.512699999999995</v>
      </c>
      <c r="F1713" s="22">
        <v>1.3665</v>
      </c>
      <c r="G1713" s="27">
        <v>5.0000000000000001E-3</v>
      </c>
      <c r="H1713" s="22">
        <v>3.8600000000000002E-2</v>
      </c>
      <c r="I1713" s="27"/>
      <c r="J1713" s="25">
        <v>881.18746103821104</v>
      </c>
      <c r="K1713" s="27" t="s">
        <v>2</v>
      </c>
    </row>
    <row r="1714" spans="1:11" x14ac:dyDescent="0.3">
      <c r="A1714" s="27" t="s">
        <v>4</v>
      </c>
      <c r="B1714" s="27" t="s">
        <v>286</v>
      </c>
      <c r="C1714" s="27" t="s">
        <v>29</v>
      </c>
      <c r="D1714" s="27" t="s">
        <v>0</v>
      </c>
      <c r="E1714" s="125">
        <v>66.923100000000005</v>
      </c>
      <c r="F1714" s="22">
        <v>1.1427</v>
      </c>
      <c r="G1714" s="27">
        <v>5.0000000000000001E-3</v>
      </c>
      <c r="H1714" s="22">
        <v>3.7499999999999999E-2</v>
      </c>
      <c r="I1714" s="27"/>
      <c r="J1714" s="25">
        <v>853.50872525494458</v>
      </c>
      <c r="K1714" s="27" t="s">
        <v>2</v>
      </c>
    </row>
    <row r="1715" spans="1:11" x14ac:dyDescent="0.3">
      <c r="A1715" s="27" t="s">
        <v>4</v>
      </c>
      <c r="B1715" s="27" t="s">
        <v>286</v>
      </c>
      <c r="C1715" s="27" t="s">
        <v>29</v>
      </c>
      <c r="D1715" s="27" t="s">
        <v>0</v>
      </c>
      <c r="E1715" s="125">
        <v>68.833791076883443</v>
      </c>
      <c r="F1715" s="22">
        <v>1.1865994236311237E-2</v>
      </c>
      <c r="G1715" s="27">
        <v>5.0000000000000001E-3</v>
      </c>
      <c r="H1715" s="22">
        <v>8.9399999999999993E-2</v>
      </c>
      <c r="I1715" s="27"/>
      <c r="J1715" s="25">
        <v>424.16176533321413</v>
      </c>
      <c r="K1715" s="27" t="s">
        <v>2</v>
      </c>
    </row>
    <row r="1716" spans="1:11" x14ac:dyDescent="0.3">
      <c r="A1716" s="27" t="s">
        <v>4</v>
      </c>
      <c r="B1716" s="27" t="s">
        <v>286</v>
      </c>
      <c r="C1716" s="27" t="s">
        <v>29</v>
      </c>
      <c r="D1716" s="27" t="s">
        <v>0</v>
      </c>
      <c r="E1716" s="125">
        <v>68.837892067427575</v>
      </c>
      <c r="F1716" s="22">
        <v>2.5288184438040342E-2</v>
      </c>
      <c r="G1716" s="27">
        <v>5.0000000000000001E-3</v>
      </c>
      <c r="H1716" s="22">
        <v>9.1999999999999998E-2</v>
      </c>
      <c r="I1716" s="27"/>
      <c r="J1716" s="25">
        <v>471.20713460071255</v>
      </c>
      <c r="K1716" s="27" t="s">
        <v>2</v>
      </c>
    </row>
    <row r="1717" spans="1:11" x14ac:dyDescent="0.3">
      <c r="A1717" s="27" t="s">
        <v>4</v>
      </c>
      <c r="B1717" s="27" t="s">
        <v>286</v>
      </c>
      <c r="C1717" s="27" t="s">
        <v>29</v>
      </c>
      <c r="D1717" s="27" t="s">
        <v>0</v>
      </c>
      <c r="E1717" s="125">
        <v>68.587827016109188</v>
      </c>
      <c r="F1717" s="22">
        <v>1.3487031700288182E-2</v>
      </c>
      <c r="G1717" s="27">
        <v>5.0000000000000001E-3</v>
      </c>
      <c r="H1717" s="22">
        <v>8.9099999999999999E-2</v>
      </c>
      <c r="I1717" s="27"/>
      <c r="J1717" s="25">
        <v>431.91554254047935</v>
      </c>
      <c r="K1717" s="27" t="s">
        <v>2</v>
      </c>
    </row>
    <row r="1718" spans="1:11" x14ac:dyDescent="0.3">
      <c r="A1718" s="27" t="s">
        <v>4</v>
      </c>
      <c r="B1718" s="27" t="s">
        <v>286</v>
      </c>
      <c r="C1718" s="27" t="s">
        <v>29</v>
      </c>
      <c r="D1718" s="27" t="s">
        <v>0</v>
      </c>
      <c r="E1718" s="125">
        <v>68.533178932811921</v>
      </c>
      <c r="F1718" s="22">
        <v>0.1209293948126801</v>
      </c>
      <c r="G1718" s="27">
        <v>5.0000000000000001E-3</v>
      </c>
      <c r="H1718" s="22">
        <v>8.8700000000000001E-2</v>
      </c>
      <c r="I1718" s="27"/>
      <c r="J1718" s="25">
        <v>592.13908990119103</v>
      </c>
      <c r="K1718" s="27" t="s">
        <v>2</v>
      </c>
    </row>
    <row r="1719" spans="1:11" x14ac:dyDescent="0.3">
      <c r="A1719" s="27" t="s">
        <v>4</v>
      </c>
      <c r="B1719" s="27" t="s">
        <v>286</v>
      </c>
      <c r="C1719" s="27" t="s">
        <v>29</v>
      </c>
      <c r="D1719" s="27" t="s">
        <v>0</v>
      </c>
      <c r="E1719" s="125">
        <v>69.147755283191671</v>
      </c>
      <c r="F1719" s="22">
        <v>2.5742074927953888E-2</v>
      </c>
      <c r="G1719" s="27">
        <v>5.0000000000000001E-3</v>
      </c>
      <c r="H1719" s="22">
        <v>9.7699999999999995E-2</v>
      </c>
      <c r="I1719" s="27"/>
      <c r="J1719" s="25">
        <v>472.09067655759958</v>
      </c>
      <c r="K1719" s="27" t="s">
        <v>2</v>
      </c>
    </row>
    <row r="1720" spans="1:11" x14ac:dyDescent="0.3">
      <c r="A1720" s="27" t="s">
        <v>4</v>
      </c>
      <c r="B1720" s="27" t="s">
        <v>286</v>
      </c>
      <c r="C1720" s="27" t="s">
        <v>29</v>
      </c>
      <c r="D1720" s="27" t="s">
        <v>0</v>
      </c>
      <c r="E1720" s="125">
        <v>68.740708128719163</v>
      </c>
      <c r="F1720" s="22">
        <v>4.350864553314121E-2</v>
      </c>
      <c r="G1720" s="27">
        <v>5.0000000000000001E-3</v>
      </c>
      <c r="H1720" s="22">
        <v>9.1700000000000004E-2</v>
      </c>
      <c r="I1720" s="27"/>
      <c r="J1720" s="25">
        <v>509.14123181555794</v>
      </c>
      <c r="K1720" s="27" t="s">
        <v>2</v>
      </c>
    </row>
    <row r="1721" spans="1:11" x14ac:dyDescent="0.3">
      <c r="A1721" s="27" t="s">
        <v>4</v>
      </c>
      <c r="B1721" s="27" t="s">
        <v>286</v>
      </c>
      <c r="C1721" s="27" t="s">
        <v>29</v>
      </c>
      <c r="D1721" s="27" t="s">
        <v>0</v>
      </c>
      <c r="E1721" s="125">
        <v>68.930307412480033</v>
      </c>
      <c r="F1721" s="22">
        <v>2.7622478386167142E-2</v>
      </c>
      <c r="G1721" s="27">
        <v>5.0000000000000001E-3</v>
      </c>
      <c r="H1721" s="22">
        <v>9.64E-2</v>
      </c>
      <c r="I1721" s="27"/>
      <c r="J1721" s="25">
        <v>477.02225413469046</v>
      </c>
      <c r="K1721" s="27" t="s">
        <v>2</v>
      </c>
    </row>
    <row r="1722" spans="1:11" x14ac:dyDescent="0.3">
      <c r="A1722" s="27" t="s">
        <v>4</v>
      </c>
      <c r="B1722" s="27" t="s">
        <v>286</v>
      </c>
      <c r="C1722" s="27" t="s">
        <v>29</v>
      </c>
      <c r="D1722" s="27" t="s">
        <v>0</v>
      </c>
      <c r="E1722" s="125">
        <v>68.64037691819783</v>
      </c>
      <c r="F1722" s="22">
        <v>4.5453890489913537E-2</v>
      </c>
      <c r="G1722" s="27">
        <v>5.0000000000000001E-3</v>
      </c>
      <c r="H1722" s="22">
        <v>9.1399999999999995E-2</v>
      </c>
      <c r="I1722" s="27"/>
      <c r="J1722" s="25">
        <v>512.46649552783128</v>
      </c>
      <c r="K1722" s="27" t="s">
        <v>2</v>
      </c>
    </row>
    <row r="1723" spans="1:11" x14ac:dyDescent="0.3">
      <c r="A1723" s="27" t="s">
        <v>4</v>
      </c>
      <c r="B1723" s="27" t="s">
        <v>286</v>
      </c>
      <c r="C1723" s="27" t="s">
        <v>29</v>
      </c>
      <c r="D1723" s="27" t="s">
        <v>0</v>
      </c>
      <c r="E1723" s="125">
        <v>68.562744213478851</v>
      </c>
      <c r="F1723" s="22">
        <v>5.1548991354466854E-2</v>
      </c>
      <c r="G1723" s="27">
        <v>5.0000000000000001E-3</v>
      </c>
      <c r="H1723" s="22">
        <v>9.6799999999999997E-2</v>
      </c>
      <c r="I1723" s="27"/>
      <c r="J1723" s="25">
        <v>521.95913101037922</v>
      </c>
      <c r="K1723" s="27" t="s">
        <v>2</v>
      </c>
    </row>
    <row r="1724" spans="1:11" x14ac:dyDescent="0.3">
      <c r="A1724" s="27" t="s">
        <v>4</v>
      </c>
      <c r="B1724" s="27" t="s">
        <v>286</v>
      </c>
      <c r="C1724" s="27" t="s">
        <v>29</v>
      </c>
      <c r="D1724" s="27" t="s">
        <v>0</v>
      </c>
      <c r="E1724" s="125">
        <v>68.999070532998928</v>
      </c>
      <c r="F1724" s="22">
        <v>6.7175792507204596E-2</v>
      </c>
      <c r="G1724" s="27">
        <v>5.0000000000000001E-3</v>
      </c>
      <c r="H1724" s="22">
        <v>9.8199999999999996E-2</v>
      </c>
      <c r="I1724" s="27"/>
      <c r="J1724" s="25">
        <v>542.00129641194189</v>
      </c>
      <c r="K1724" s="27" t="s">
        <v>2</v>
      </c>
    </row>
    <row r="1725" spans="1:11" x14ac:dyDescent="0.3">
      <c r="A1725" s="27" t="s">
        <v>4</v>
      </c>
      <c r="B1725" s="27" t="s">
        <v>286</v>
      </c>
      <c r="C1725" s="27" t="s">
        <v>29</v>
      </c>
      <c r="D1725" s="27" t="s">
        <v>0</v>
      </c>
      <c r="E1725" s="125">
        <v>71.426162973262407</v>
      </c>
      <c r="F1725" s="22">
        <v>0.36244343891402708</v>
      </c>
      <c r="G1725" s="27">
        <v>5.0000000000000001E-3</v>
      </c>
      <c r="H1725" s="22">
        <v>5.5100000000000003E-2</v>
      </c>
      <c r="I1725" s="27"/>
      <c r="J1725" s="25">
        <v>697.80498941201381</v>
      </c>
      <c r="K1725" s="27" t="s">
        <v>2</v>
      </c>
    </row>
    <row r="1726" spans="1:11" x14ac:dyDescent="0.3">
      <c r="A1726" s="27" t="s">
        <v>4</v>
      </c>
      <c r="B1726" s="27" t="s">
        <v>286</v>
      </c>
      <c r="C1726" s="27" t="s">
        <v>29</v>
      </c>
      <c r="D1726" s="27" t="s">
        <v>0</v>
      </c>
      <c r="E1726" s="125">
        <v>70.138574388614984</v>
      </c>
      <c r="F1726" s="22">
        <v>0.56350504698920967</v>
      </c>
      <c r="G1726" s="27">
        <v>5.0000000000000001E-3</v>
      </c>
      <c r="H1726" s="22">
        <v>5.7599999999999998E-2</v>
      </c>
      <c r="I1726" s="27"/>
      <c r="J1726" s="25">
        <v>751.85725898824126</v>
      </c>
      <c r="K1726" s="27" t="s">
        <v>2</v>
      </c>
    </row>
    <row r="1727" spans="1:11" x14ac:dyDescent="0.3">
      <c r="A1727" s="27" t="s">
        <v>4</v>
      </c>
      <c r="B1727" s="27" t="s">
        <v>286</v>
      </c>
      <c r="C1727" s="27" t="s">
        <v>29</v>
      </c>
      <c r="D1727" s="27" t="s">
        <v>0</v>
      </c>
      <c r="E1727" s="125">
        <v>70.949097071698702</v>
      </c>
      <c r="F1727" s="22">
        <v>0.30078315349808554</v>
      </c>
      <c r="G1727" s="27">
        <v>5.0000000000000001E-3</v>
      </c>
      <c r="H1727" s="22">
        <v>5.3499999999999999E-2</v>
      </c>
      <c r="I1727" s="27"/>
      <c r="J1727" s="25">
        <v>678.1006817404093</v>
      </c>
      <c r="K1727" s="27" t="s">
        <v>2</v>
      </c>
    </row>
    <row r="1728" spans="1:11" x14ac:dyDescent="0.3">
      <c r="A1728" s="27" t="s">
        <v>4</v>
      </c>
      <c r="B1728" s="27" t="s">
        <v>286</v>
      </c>
      <c r="C1728" s="27" t="s">
        <v>29</v>
      </c>
      <c r="D1728" s="27" t="s">
        <v>0</v>
      </c>
      <c r="E1728" s="125">
        <v>70.72329719658137</v>
      </c>
      <c r="F1728" s="22">
        <v>0.22090149669335182</v>
      </c>
      <c r="G1728" s="27">
        <v>5.0000000000000001E-3</v>
      </c>
      <c r="H1728" s="22">
        <v>5.4800000000000001E-2</v>
      </c>
      <c r="I1728" s="27"/>
      <c r="J1728" s="25">
        <v>646.32397306895223</v>
      </c>
      <c r="K1728" s="27" t="s">
        <v>2</v>
      </c>
    </row>
    <row r="1729" spans="1:11" x14ac:dyDescent="0.3">
      <c r="A1729" s="27" t="s">
        <v>4</v>
      </c>
      <c r="B1729" s="27" t="s">
        <v>286</v>
      </c>
      <c r="C1729" s="27" t="s">
        <v>29</v>
      </c>
      <c r="D1729" s="27" t="s">
        <v>0</v>
      </c>
      <c r="E1729" s="125">
        <v>72.046039056788857</v>
      </c>
      <c r="F1729" s="22">
        <v>0.30334145492516523</v>
      </c>
      <c r="G1729" s="27">
        <v>5.0000000000000001E-3</v>
      </c>
      <c r="H1729" s="22">
        <v>5.1999999999999998E-2</v>
      </c>
      <c r="I1729" s="27"/>
      <c r="J1729" s="25">
        <v>677.36253042753992</v>
      </c>
      <c r="K1729" s="27" t="s">
        <v>2</v>
      </c>
    </row>
    <row r="1730" spans="1:11" x14ac:dyDescent="0.3">
      <c r="A1730" s="27" t="s">
        <v>4</v>
      </c>
      <c r="B1730" s="27" t="s">
        <v>286</v>
      </c>
      <c r="C1730" s="27" t="s">
        <v>29</v>
      </c>
      <c r="D1730" s="27" t="s">
        <v>0</v>
      </c>
      <c r="E1730" s="125">
        <v>71.048564862772068</v>
      </c>
      <c r="F1730" s="22">
        <v>0.4751653324051513</v>
      </c>
      <c r="G1730" s="27">
        <v>5.0000000000000001E-3</v>
      </c>
      <c r="H1730" s="22">
        <v>5.3199999999999997E-2</v>
      </c>
      <c r="I1730" s="27"/>
      <c r="J1730" s="25">
        <v>729.62034735929308</v>
      </c>
      <c r="K1730" s="27" t="s">
        <v>2</v>
      </c>
    </row>
    <row r="1731" spans="1:11" x14ac:dyDescent="0.3">
      <c r="A1731" s="27" t="s">
        <v>4</v>
      </c>
      <c r="B1731" s="27" t="s">
        <v>286</v>
      </c>
      <c r="C1731" s="27" t="s">
        <v>29</v>
      </c>
      <c r="D1731" s="27" t="s">
        <v>0</v>
      </c>
      <c r="E1731" s="125">
        <v>70.282483110438989</v>
      </c>
      <c r="F1731" s="22">
        <v>0.53719108945353278</v>
      </c>
      <c r="G1731" s="27">
        <v>5.0000000000000001E-3</v>
      </c>
      <c r="H1731" s="22">
        <v>5.4800000000000001E-2</v>
      </c>
      <c r="I1731" s="27"/>
      <c r="J1731" s="25">
        <v>745.72017917107837</v>
      </c>
      <c r="K1731" s="27" t="s">
        <v>2</v>
      </c>
    </row>
    <row r="1732" spans="1:11" x14ac:dyDescent="0.3">
      <c r="A1732" s="27" t="s">
        <v>4</v>
      </c>
      <c r="B1732" s="27" t="s">
        <v>286</v>
      </c>
      <c r="C1732" s="27" t="s">
        <v>29</v>
      </c>
      <c r="D1732" s="27" t="s">
        <v>0</v>
      </c>
      <c r="E1732" s="125">
        <v>70.537643960029783</v>
      </c>
      <c r="F1732" s="22">
        <v>0.25901496693351889</v>
      </c>
      <c r="G1732" s="27">
        <v>5.0000000000000001E-3</v>
      </c>
      <c r="H1732" s="22">
        <v>5.6899999999999999E-2</v>
      </c>
      <c r="I1732" s="27"/>
      <c r="J1732" s="25">
        <v>662.8948035212627</v>
      </c>
      <c r="K1732" s="27" t="s">
        <v>2</v>
      </c>
    </row>
    <row r="1733" spans="1:11" x14ac:dyDescent="0.3">
      <c r="A1733" s="27" t="s">
        <v>4</v>
      </c>
      <c r="B1733" s="27" t="s">
        <v>286</v>
      </c>
      <c r="C1733" s="27" t="s">
        <v>29</v>
      </c>
      <c r="D1733" s="27" t="s">
        <v>0</v>
      </c>
      <c r="E1733" s="125">
        <v>72.651833856639271</v>
      </c>
      <c r="F1733" s="22">
        <v>0.21129481378350151</v>
      </c>
      <c r="G1733" s="27">
        <v>5.0000000000000001E-3</v>
      </c>
      <c r="H1733" s="22">
        <v>5.8999999999999997E-2</v>
      </c>
      <c r="I1733" s="27"/>
      <c r="J1733" s="25">
        <v>639.19402868419479</v>
      </c>
      <c r="K1733" s="27" t="s">
        <v>2</v>
      </c>
    </row>
    <row r="1734" spans="1:11" x14ac:dyDescent="0.3">
      <c r="A1734" s="27" t="s">
        <v>4</v>
      </c>
      <c r="B1734" s="27" t="s">
        <v>286</v>
      </c>
      <c r="C1734" s="27" t="s">
        <v>29</v>
      </c>
      <c r="D1734" s="27" t="s">
        <v>0</v>
      </c>
      <c r="E1734" s="125">
        <v>72.556959959531142</v>
      </c>
      <c r="F1734" s="22">
        <v>0.20748346675948479</v>
      </c>
      <c r="G1734" s="27">
        <v>5.0000000000000001E-3</v>
      </c>
      <c r="H1734" s="22">
        <v>5.5199999999999999E-2</v>
      </c>
      <c r="I1734" s="27"/>
      <c r="J1734" s="25">
        <v>637.52168562385737</v>
      </c>
      <c r="K1734" s="27" t="s">
        <v>2</v>
      </c>
    </row>
    <row r="1735" spans="1:11" x14ac:dyDescent="0.3">
      <c r="A1735" s="27" t="s">
        <v>4</v>
      </c>
      <c r="B1735" s="27" t="s">
        <v>286</v>
      </c>
      <c r="C1735" s="27" t="s">
        <v>29</v>
      </c>
      <c r="D1735" s="27" t="s">
        <v>0</v>
      </c>
      <c r="E1735" s="125">
        <v>70.423595548979804</v>
      </c>
      <c r="F1735" s="22">
        <v>0.3387399930386355</v>
      </c>
      <c r="G1735" s="27">
        <v>5.0000000000000001E-3</v>
      </c>
      <c r="H1735" s="22">
        <v>5.67E-2</v>
      </c>
      <c r="I1735" s="27"/>
      <c r="J1735" s="25">
        <v>691.86029394020613</v>
      </c>
      <c r="K1735" s="27" t="s">
        <v>2</v>
      </c>
    </row>
    <row r="1736" spans="1:11" x14ac:dyDescent="0.3">
      <c r="A1736" s="27" t="s">
        <v>4</v>
      </c>
      <c r="B1736" s="27" t="s">
        <v>286</v>
      </c>
      <c r="C1736" s="27" t="s">
        <v>29</v>
      </c>
      <c r="D1736" s="27" t="s">
        <v>0</v>
      </c>
      <c r="E1736" s="125">
        <v>70.709215912905321</v>
      </c>
      <c r="F1736" s="22">
        <v>0.21970066132962057</v>
      </c>
      <c r="G1736" s="27">
        <v>5.0000000000000001E-3</v>
      </c>
      <c r="H1736" s="22">
        <v>5.6500000000000002E-2</v>
      </c>
      <c r="I1736" s="27"/>
      <c r="J1736" s="25">
        <v>645.7956068932715</v>
      </c>
      <c r="K1736" s="27" t="s">
        <v>2</v>
      </c>
    </row>
    <row r="1737" spans="1:11" x14ac:dyDescent="0.3">
      <c r="A1737" s="27" t="s">
        <v>4</v>
      </c>
      <c r="B1737" s="27" t="s">
        <v>286</v>
      </c>
      <c r="C1737" s="27" t="s">
        <v>29</v>
      </c>
      <c r="D1737" s="27" t="s">
        <v>0</v>
      </c>
      <c r="E1737" s="125">
        <v>71.05425729659855</v>
      </c>
      <c r="F1737" s="22">
        <v>0.28198746954403059</v>
      </c>
      <c r="G1737" s="27">
        <v>5.0000000000000001E-3</v>
      </c>
      <c r="H1737" s="22">
        <v>5.7299999999999997E-2</v>
      </c>
      <c r="I1737" s="27"/>
      <c r="J1737" s="25">
        <v>671.05679934776435</v>
      </c>
      <c r="K1737" s="27" t="s">
        <v>2</v>
      </c>
    </row>
    <row r="1738" spans="1:11" x14ac:dyDescent="0.3">
      <c r="A1738" s="27" t="s">
        <v>4</v>
      </c>
      <c r="B1738" s="27" t="s">
        <v>286</v>
      </c>
      <c r="C1738" s="27" t="s">
        <v>29</v>
      </c>
      <c r="D1738" s="27" t="s">
        <v>0</v>
      </c>
      <c r="E1738" s="125">
        <v>69.47136122379456</v>
      </c>
      <c r="F1738" s="22">
        <v>0.23437173686042459</v>
      </c>
      <c r="G1738" s="27">
        <v>5.0000000000000001E-3</v>
      </c>
      <c r="H1738" s="22">
        <v>5.5300000000000002E-2</v>
      </c>
      <c r="I1738" s="27"/>
      <c r="J1738" s="25">
        <v>654.14411879273541</v>
      </c>
      <c r="K1738" s="27" t="s">
        <v>2</v>
      </c>
    </row>
    <row r="1739" spans="1:11" x14ac:dyDescent="0.3">
      <c r="A1739" s="27" t="s">
        <v>4</v>
      </c>
      <c r="B1739" s="27" t="s">
        <v>286</v>
      </c>
      <c r="C1739" s="27" t="s">
        <v>29</v>
      </c>
      <c r="D1739" s="27" t="s">
        <v>0</v>
      </c>
      <c r="E1739" s="125">
        <v>69.828087076921122</v>
      </c>
      <c r="F1739" s="22">
        <v>0.22419074138531148</v>
      </c>
      <c r="G1739" s="27">
        <v>5.0000000000000001E-3</v>
      </c>
      <c r="H1739" s="22">
        <v>6.08E-2</v>
      </c>
      <c r="I1739" s="27"/>
      <c r="J1739" s="25">
        <v>649.1022340274983</v>
      </c>
      <c r="K1739" s="27" t="s">
        <v>2</v>
      </c>
    </row>
    <row r="1740" spans="1:11" x14ac:dyDescent="0.3">
      <c r="A1740" s="27" t="s">
        <v>4</v>
      </c>
      <c r="B1740" s="27" t="s">
        <v>286</v>
      </c>
      <c r="C1740" s="27" t="s">
        <v>29</v>
      </c>
      <c r="D1740" s="27" t="s">
        <v>0</v>
      </c>
      <c r="E1740" s="125">
        <v>69.250554711682923</v>
      </c>
      <c r="F1740" s="22">
        <v>0.26940480334145489</v>
      </c>
      <c r="G1740" s="27">
        <v>5.0000000000000001E-3</v>
      </c>
      <c r="H1740" s="22">
        <v>5.91E-2</v>
      </c>
      <c r="I1740" s="27"/>
      <c r="J1740" s="25">
        <v>668.94915262510392</v>
      </c>
      <c r="K1740" s="27" t="s">
        <v>2</v>
      </c>
    </row>
    <row r="1741" spans="1:11" x14ac:dyDescent="0.3">
      <c r="A1741" s="27" t="s">
        <v>4</v>
      </c>
      <c r="B1741" s="27" t="s">
        <v>286</v>
      </c>
      <c r="C1741" s="27" t="s">
        <v>29</v>
      </c>
      <c r="D1741" s="27" t="s">
        <v>0</v>
      </c>
      <c r="E1741" s="125">
        <v>69.353817458640606</v>
      </c>
      <c r="F1741" s="22">
        <v>0.16743821789070654</v>
      </c>
      <c r="G1741" s="27">
        <v>5.0000000000000001E-3</v>
      </c>
      <c r="H1741" s="22">
        <v>5.7599999999999998E-2</v>
      </c>
      <c r="I1741" s="27"/>
      <c r="J1741" s="25">
        <v>621.08929979819004</v>
      </c>
      <c r="K1741" s="27" t="s">
        <v>2</v>
      </c>
    </row>
    <row r="1742" spans="1:11" x14ac:dyDescent="0.3">
      <c r="A1742" s="27" t="s">
        <v>4</v>
      </c>
      <c r="B1742" s="27" t="s">
        <v>286</v>
      </c>
      <c r="C1742" s="27" t="s">
        <v>29</v>
      </c>
      <c r="D1742" s="27" t="s">
        <v>0</v>
      </c>
      <c r="E1742" s="125">
        <v>70.00714907430519</v>
      </c>
      <c r="F1742" s="22">
        <v>0.17678384963452834</v>
      </c>
      <c r="G1742" s="27">
        <v>5.0000000000000001E-3</v>
      </c>
      <c r="H1742" s="22">
        <v>5.8700000000000002E-2</v>
      </c>
      <c r="I1742" s="27"/>
      <c r="J1742" s="25">
        <v>625.39472220639732</v>
      </c>
      <c r="K1742" s="27" t="s">
        <v>2</v>
      </c>
    </row>
    <row r="1743" spans="1:11" x14ac:dyDescent="0.3">
      <c r="A1743" s="27" t="s">
        <v>4</v>
      </c>
      <c r="B1743" s="27" t="s">
        <v>286</v>
      </c>
      <c r="C1743" s="27" t="s">
        <v>29</v>
      </c>
      <c r="D1743" s="27" t="s">
        <v>0</v>
      </c>
      <c r="E1743" s="125">
        <v>70.875095431954364</v>
      </c>
      <c r="F1743" s="22">
        <v>1.5976331360946741E-2</v>
      </c>
      <c r="G1743" s="27">
        <v>5.0000000000000001E-3</v>
      </c>
      <c r="H1743" s="22">
        <v>8.0999999999999996E-3</v>
      </c>
      <c r="I1743" s="27"/>
      <c r="J1743" s="25">
        <v>440.14459107592052</v>
      </c>
      <c r="K1743" s="27" t="s">
        <v>2</v>
      </c>
    </row>
    <row r="1744" spans="1:11" x14ac:dyDescent="0.3">
      <c r="A1744" s="27" t="s">
        <v>4</v>
      </c>
      <c r="B1744" s="27" t="s">
        <v>286</v>
      </c>
      <c r="C1744" s="27" t="s">
        <v>29</v>
      </c>
      <c r="D1744" s="27" t="s">
        <v>0</v>
      </c>
      <c r="E1744" s="125">
        <v>70.340905457605558</v>
      </c>
      <c r="F1744" s="22">
        <v>3.1587191089453522E-2</v>
      </c>
      <c r="G1744" s="27">
        <v>5.0000000000000001E-3</v>
      </c>
      <c r="H1744" s="22">
        <v>0.1804</v>
      </c>
      <c r="I1744" s="27"/>
      <c r="J1744" s="25">
        <v>484.77548547378666</v>
      </c>
      <c r="K1744" s="27" t="s">
        <v>2</v>
      </c>
    </row>
    <row r="1745" spans="1:11" x14ac:dyDescent="0.3">
      <c r="A1745" s="27" t="s">
        <v>4</v>
      </c>
      <c r="B1745" s="27" t="s">
        <v>286</v>
      </c>
      <c r="C1745" s="27" t="s">
        <v>29</v>
      </c>
      <c r="D1745" s="27" t="s">
        <v>0</v>
      </c>
      <c r="E1745" s="125">
        <v>70.545633340838876</v>
      </c>
      <c r="F1745" s="22">
        <v>2.6261747302471276E-2</v>
      </c>
      <c r="G1745" s="27">
        <v>5.0000000000000001E-3</v>
      </c>
      <c r="H1745" s="22">
        <v>1.37E-2</v>
      </c>
      <c r="I1745" s="27"/>
      <c r="J1745" s="25">
        <v>472.08884127126242</v>
      </c>
      <c r="K1745" s="27" t="s">
        <v>2</v>
      </c>
    </row>
    <row r="1746" spans="1:11" x14ac:dyDescent="0.3">
      <c r="A1746" s="27" t="s">
        <v>4</v>
      </c>
      <c r="B1746" s="27" t="s">
        <v>286</v>
      </c>
      <c r="C1746" s="27" t="s">
        <v>29</v>
      </c>
      <c r="D1746" s="27" t="s">
        <v>0</v>
      </c>
      <c r="E1746" s="125">
        <v>69.711641851628414</v>
      </c>
      <c r="F1746" s="22">
        <v>0.31890010442046635</v>
      </c>
      <c r="G1746" s="27">
        <v>5.0000000000000001E-3</v>
      </c>
      <c r="H1746" s="22">
        <v>5.45E-2</v>
      </c>
      <c r="I1746" s="27"/>
      <c r="J1746" s="25">
        <v>686.34570728103472</v>
      </c>
      <c r="K1746" s="27" t="s">
        <v>2</v>
      </c>
    </row>
    <row r="1747" spans="1:11" x14ac:dyDescent="0.3">
      <c r="A1747" s="27" t="s">
        <v>4</v>
      </c>
      <c r="B1747" s="27" t="s">
        <v>286</v>
      </c>
      <c r="C1747" s="27" t="s">
        <v>29</v>
      </c>
      <c r="D1747" s="27" t="s">
        <v>0</v>
      </c>
      <c r="E1747" s="125">
        <v>70.663376840513081</v>
      </c>
      <c r="F1747" s="22">
        <v>2.5165332405151404E-2</v>
      </c>
      <c r="G1747" s="27">
        <v>5.0000000000000001E-3</v>
      </c>
      <c r="H1747" s="22">
        <v>5.4600000000000003E-2</v>
      </c>
      <c r="I1747" s="27"/>
      <c r="J1747" s="25">
        <v>469.1527297162994</v>
      </c>
      <c r="K1747" s="27" t="s">
        <v>2</v>
      </c>
    </row>
    <row r="1748" spans="1:11" x14ac:dyDescent="0.3">
      <c r="A1748" s="27" t="s">
        <v>4</v>
      </c>
      <c r="B1748" s="27" t="s">
        <v>286</v>
      </c>
      <c r="C1748" s="27" t="s">
        <v>29</v>
      </c>
      <c r="D1748" s="27" t="s">
        <v>0</v>
      </c>
      <c r="E1748" s="125">
        <v>69.209009931475578</v>
      </c>
      <c r="F1748" s="22">
        <v>0.27509571876087707</v>
      </c>
      <c r="G1748" s="27">
        <v>5.0000000000000001E-3</v>
      </c>
      <c r="H1748" s="22">
        <v>5.9700000000000003E-2</v>
      </c>
      <c r="I1748" s="27"/>
      <c r="J1748" s="25">
        <v>671.22308855962183</v>
      </c>
      <c r="K1748" s="27" t="s">
        <v>2</v>
      </c>
    </row>
    <row r="1749" spans="1:11" x14ac:dyDescent="0.3">
      <c r="A1749" s="27" t="s">
        <v>4</v>
      </c>
      <c r="B1749" s="27" t="s">
        <v>286</v>
      </c>
      <c r="C1749" s="27" t="s">
        <v>29</v>
      </c>
      <c r="D1749" s="27" t="s">
        <v>0</v>
      </c>
      <c r="E1749" s="125">
        <v>72.273836277108472</v>
      </c>
      <c r="F1749" s="22">
        <v>0.32030978071702049</v>
      </c>
      <c r="G1749" s="27">
        <v>5.0000000000000001E-3</v>
      </c>
      <c r="H1749" s="22">
        <v>5.5300000000000002E-2</v>
      </c>
      <c r="I1749" s="27"/>
      <c r="J1749" s="25">
        <v>682.89560262441046</v>
      </c>
      <c r="K1749" s="27" t="s">
        <v>2</v>
      </c>
    </row>
    <row r="1750" spans="1:11" x14ac:dyDescent="0.3">
      <c r="A1750" s="27" t="s">
        <v>4</v>
      </c>
      <c r="B1750" s="27" t="s">
        <v>286</v>
      </c>
      <c r="C1750" s="27" t="s">
        <v>29</v>
      </c>
      <c r="D1750" s="27" t="s">
        <v>0</v>
      </c>
      <c r="E1750" s="125">
        <v>70.642005246848726</v>
      </c>
      <c r="F1750" s="22">
        <v>0.42185868430212314</v>
      </c>
      <c r="G1750" s="27">
        <v>5.0000000000000001E-3</v>
      </c>
      <c r="H1750" s="22">
        <v>5.74E-2</v>
      </c>
      <c r="I1750" s="27"/>
      <c r="J1750" s="25">
        <v>716.33480250839352</v>
      </c>
      <c r="K1750" s="27" t="s">
        <v>2</v>
      </c>
    </row>
    <row r="1751" spans="1:11" x14ac:dyDescent="0.3">
      <c r="A1751" s="27" t="s">
        <v>4</v>
      </c>
      <c r="B1751" s="27" t="s">
        <v>286</v>
      </c>
      <c r="C1751" s="27" t="s">
        <v>29</v>
      </c>
      <c r="D1751" s="27" t="s">
        <v>0</v>
      </c>
      <c r="E1751" s="125">
        <v>69.007477800565894</v>
      </c>
      <c r="F1751" s="22">
        <v>0.6123738252697527</v>
      </c>
      <c r="G1751" s="27">
        <v>5.0000000000000001E-3</v>
      </c>
      <c r="H1751" s="22">
        <v>5.6399999999999999E-2</v>
      </c>
      <c r="I1751" s="27"/>
      <c r="J1751" s="25">
        <v>764.29836759678187</v>
      </c>
      <c r="K1751" s="27" t="s">
        <v>2</v>
      </c>
    </row>
    <row r="1752" spans="1:11" x14ac:dyDescent="0.3">
      <c r="A1752" s="27" t="s">
        <v>4</v>
      </c>
      <c r="B1752" s="27" t="s">
        <v>286</v>
      </c>
      <c r="C1752" s="27" t="s">
        <v>29</v>
      </c>
      <c r="D1752" s="27" t="s">
        <v>0</v>
      </c>
      <c r="E1752" s="125">
        <v>70.965275567837139</v>
      </c>
      <c r="F1752" s="22">
        <v>8.0925861468847879E-3</v>
      </c>
      <c r="G1752" s="27">
        <v>5.0000000000000001E-3</v>
      </c>
      <c r="H1752" s="22">
        <v>5.6800000000000003E-2</v>
      </c>
      <c r="I1752" s="27"/>
      <c r="J1752" s="25">
        <v>400.8903220575624</v>
      </c>
      <c r="K1752" s="27" t="s">
        <v>2</v>
      </c>
    </row>
    <row r="1753" spans="1:11" x14ac:dyDescent="0.3">
      <c r="A1753" s="27" t="s">
        <v>4</v>
      </c>
      <c r="B1753" s="27" t="s">
        <v>286</v>
      </c>
      <c r="C1753" s="27" t="s">
        <v>29</v>
      </c>
      <c r="D1753" s="27" t="s">
        <v>0</v>
      </c>
      <c r="E1753" s="125">
        <v>70.639808167126219</v>
      </c>
      <c r="F1753" s="22">
        <v>3.9001044204664104E-2</v>
      </c>
      <c r="G1753" s="27">
        <v>5.0000000000000001E-3</v>
      </c>
      <c r="H1753" s="22">
        <v>5.7799999999999997E-2</v>
      </c>
      <c r="I1753" s="27"/>
      <c r="J1753" s="25">
        <v>499.25787713408033</v>
      </c>
      <c r="K1753" s="27" t="s">
        <v>2</v>
      </c>
    </row>
    <row r="1754" spans="1:11" x14ac:dyDescent="0.3">
      <c r="A1754" s="27" t="s">
        <v>4</v>
      </c>
      <c r="B1754" s="27" t="s">
        <v>286</v>
      </c>
      <c r="C1754" s="27" t="s">
        <v>29</v>
      </c>
      <c r="D1754" s="27" t="s">
        <v>0</v>
      </c>
      <c r="E1754" s="125">
        <v>70.5261592251167</v>
      </c>
      <c r="F1754" s="22">
        <v>5.2419074138531141E-2</v>
      </c>
      <c r="G1754" s="27">
        <v>5.0000000000000001E-3</v>
      </c>
      <c r="H1754" s="22">
        <v>9.4600000000000004E-2</v>
      </c>
      <c r="I1754" s="27"/>
      <c r="J1754" s="25">
        <v>521.09023106992436</v>
      </c>
      <c r="K1754" s="27" t="s">
        <v>2</v>
      </c>
    </row>
    <row r="1755" spans="1:11" x14ac:dyDescent="0.3">
      <c r="A1755" s="27" t="s">
        <v>4</v>
      </c>
      <c r="B1755" s="27" t="s">
        <v>286</v>
      </c>
      <c r="C1755" s="27" t="s">
        <v>29</v>
      </c>
      <c r="D1755" s="27" t="s">
        <v>0</v>
      </c>
      <c r="E1755" s="125">
        <v>70.538942234411266</v>
      </c>
      <c r="F1755" s="22">
        <v>0.23029933867037933</v>
      </c>
      <c r="G1755" s="27">
        <v>5.0000000000000001E-3</v>
      </c>
      <c r="H1755" s="22">
        <v>6.7299999999999999E-2</v>
      </c>
      <c r="I1755" s="27"/>
      <c r="J1755" s="25">
        <v>650.80166360432429</v>
      </c>
      <c r="K1755" s="27" t="s">
        <v>2</v>
      </c>
    </row>
    <row r="1756" spans="1:11" x14ac:dyDescent="0.3">
      <c r="A1756" s="27" t="s">
        <v>4</v>
      </c>
      <c r="B1756" s="27" t="s">
        <v>286</v>
      </c>
      <c r="C1756" s="27" t="s">
        <v>29</v>
      </c>
      <c r="D1756" s="27" t="s">
        <v>0</v>
      </c>
      <c r="E1756" s="125">
        <v>68.870221106749739</v>
      </c>
      <c r="F1756" s="22">
        <v>0.68375594980527898</v>
      </c>
      <c r="G1756" s="27">
        <v>5.0000000000000001E-3</v>
      </c>
      <c r="H1756" s="22">
        <v>5.21E-2</v>
      </c>
      <c r="I1756" s="27"/>
      <c r="J1756" s="25">
        <v>778.68169293947426</v>
      </c>
      <c r="K1756" s="27" t="s">
        <v>2</v>
      </c>
    </row>
    <row r="1757" spans="1:11" x14ac:dyDescent="0.3">
      <c r="A1757" s="27" t="s">
        <v>4</v>
      </c>
      <c r="B1757" s="27" t="s">
        <v>286</v>
      </c>
      <c r="C1757" s="27" t="s">
        <v>29</v>
      </c>
      <c r="D1757" s="27" t="s">
        <v>0</v>
      </c>
      <c r="E1757" s="125">
        <v>69.631772929553165</v>
      </c>
      <c r="F1757" s="22">
        <v>0.44752920813500641</v>
      </c>
      <c r="G1757" s="27">
        <v>5.0000000000000001E-3</v>
      </c>
      <c r="H1757" s="22">
        <v>5.1200000000000002E-2</v>
      </c>
      <c r="I1757" s="27"/>
      <c r="J1757" s="25">
        <v>724.91600884533932</v>
      </c>
      <c r="K1757" s="27" t="s">
        <v>2</v>
      </c>
    </row>
    <row r="1758" spans="1:11" x14ac:dyDescent="0.3">
      <c r="A1758" s="27" t="s">
        <v>4</v>
      </c>
      <c r="B1758" s="27" t="s">
        <v>286</v>
      </c>
      <c r="C1758" s="27" t="s">
        <v>29</v>
      </c>
      <c r="D1758" s="27" t="s">
        <v>0</v>
      </c>
      <c r="E1758" s="125">
        <v>69.865522548893495</v>
      </c>
      <c r="F1758" s="22">
        <v>0.45355257464301163</v>
      </c>
      <c r="G1758" s="27">
        <v>5.0000000000000001E-3</v>
      </c>
      <c r="H1758" s="22">
        <v>5.2299999999999999E-2</v>
      </c>
      <c r="I1758" s="27"/>
      <c r="J1758" s="25">
        <v>726.0968763911186</v>
      </c>
      <c r="K1758" s="27" t="s">
        <v>2</v>
      </c>
    </row>
    <row r="1759" spans="1:11" x14ac:dyDescent="0.3">
      <c r="A1759" s="27" t="s">
        <v>4</v>
      </c>
      <c r="B1759" s="27" t="s">
        <v>286</v>
      </c>
      <c r="C1759" s="27" t="s">
        <v>29</v>
      </c>
      <c r="D1759" s="27" t="s">
        <v>0</v>
      </c>
      <c r="E1759" s="125">
        <v>70.193054370989046</v>
      </c>
      <c r="F1759" s="22">
        <v>0.10883600173085244</v>
      </c>
      <c r="G1759" s="27">
        <v>5.0000000000000001E-3</v>
      </c>
      <c r="H1759" s="22">
        <v>2.5600000000000001E-2</v>
      </c>
      <c r="I1759" s="27"/>
      <c r="J1759" s="25">
        <v>580.72794057917906</v>
      </c>
      <c r="K1759" s="27" t="s">
        <v>2</v>
      </c>
    </row>
    <row r="1760" spans="1:11" x14ac:dyDescent="0.3">
      <c r="A1760" s="27" t="s">
        <v>4</v>
      </c>
      <c r="B1760" s="27" t="s">
        <v>286</v>
      </c>
      <c r="C1760" s="27" t="s">
        <v>29</v>
      </c>
      <c r="D1760" s="27" t="s">
        <v>0</v>
      </c>
      <c r="E1760" s="125">
        <v>70.524922359448524</v>
      </c>
      <c r="F1760" s="22">
        <v>8.6334919948074421E-2</v>
      </c>
      <c r="G1760" s="27">
        <v>5.0000000000000001E-3</v>
      </c>
      <c r="H1760" s="22">
        <v>2.1999999999999999E-2</v>
      </c>
      <c r="I1760" s="27"/>
      <c r="J1760" s="25">
        <v>560.61875062193189</v>
      </c>
      <c r="K1760" s="27" t="s">
        <v>2</v>
      </c>
    </row>
    <row r="1761" spans="1:11" x14ac:dyDescent="0.3">
      <c r="A1761" s="27" t="s">
        <v>4</v>
      </c>
      <c r="B1761" s="27" t="s">
        <v>286</v>
      </c>
      <c r="C1761" s="27" t="s">
        <v>29</v>
      </c>
      <c r="D1761" s="27" t="s">
        <v>0</v>
      </c>
      <c r="E1761" s="125">
        <v>69.993086512856209</v>
      </c>
      <c r="F1761" s="22">
        <v>0.10703591518823018</v>
      </c>
      <c r="G1761" s="27">
        <v>5.0000000000000001E-3</v>
      </c>
      <c r="H1761" s="22">
        <v>1.89E-2</v>
      </c>
      <c r="I1761" s="27"/>
      <c r="J1761" s="25">
        <v>579.52530141458669</v>
      </c>
      <c r="K1761" s="27" t="s">
        <v>2</v>
      </c>
    </row>
    <row r="1762" spans="1:11" x14ac:dyDescent="0.3">
      <c r="A1762" s="27" t="s">
        <v>4</v>
      </c>
      <c r="B1762" s="27" t="s">
        <v>286</v>
      </c>
      <c r="C1762" s="27" t="s">
        <v>29</v>
      </c>
      <c r="D1762" s="27" t="s">
        <v>0</v>
      </c>
      <c r="E1762" s="125">
        <v>69.808143975379849</v>
      </c>
      <c r="F1762" s="22">
        <v>0.13936823885763738</v>
      </c>
      <c r="G1762" s="27">
        <v>5.0000000000000001E-3</v>
      </c>
      <c r="H1762" s="22">
        <v>2.2800000000000001E-2</v>
      </c>
      <c r="I1762" s="27"/>
      <c r="J1762" s="25">
        <v>603.31987364012662</v>
      </c>
      <c r="K1762" s="27" t="s">
        <v>2</v>
      </c>
    </row>
    <row r="1763" spans="1:11" x14ac:dyDescent="0.3">
      <c r="A1763" s="27" t="s">
        <v>4</v>
      </c>
      <c r="B1763" s="27" t="s">
        <v>286</v>
      </c>
      <c r="C1763" s="27" t="s">
        <v>29</v>
      </c>
      <c r="D1763" s="27" t="s">
        <v>0</v>
      </c>
      <c r="E1763" s="125">
        <v>69.510158589206114</v>
      </c>
      <c r="F1763" s="22">
        <v>0.10655127650367806</v>
      </c>
      <c r="G1763" s="27">
        <v>5.0000000000000001E-3</v>
      </c>
      <c r="H1763" s="22">
        <v>2.0299999999999999E-2</v>
      </c>
      <c r="I1763" s="27"/>
      <c r="J1763" s="25">
        <v>579.73257805479216</v>
      </c>
      <c r="K1763" s="27" t="s">
        <v>2</v>
      </c>
    </row>
    <row r="1764" spans="1:11" x14ac:dyDescent="0.3">
      <c r="A1764" s="27" t="s">
        <v>4</v>
      </c>
      <c r="B1764" s="27" t="s">
        <v>286</v>
      </c>
      <c r="C1764" s="27" t="s">
        <v>29</v>
      </c>
      <c r="D1764" s="27" t="s">
        <v>0</v>
      </c>
      <c r="E1764" s="125">
        <v>70.054700411655574</v>
      </c>
      <c r="F1764" s="22">
        <v>0.12199048031155342</v>
      </c>
      <c r="G1764" s="27">
        <v>5.0000000000000001E-3</v>
      </c>
      <c r="H1764" s="22">
        <v>1.89E-2</v>
      </c>
      <c r="I1764" s="27"/>
      <c r="J1764" s="25">
        <v>590.95841766643355</v>
      </c>
      <c r="K1764" s="27" t="s">
        <v>2</v>
      </c>
    </row>
    <row r="1765" spans="1:11" x14ac:dyDescent="0.3">
      <c r="A1765" s="27" t="s">
        <v>4</v>
      </c>
      <c r="B1765" s="27" t="s">
        <v>286</v>
      </c>
      <c r="C1765" s="27" t="s">
        <v>29</v>
      </c>
      <c r="D1765" s="27" t="s">
        <v>0</v>
      </c>
      <c r="E1765" s="125">
        <v>69.680075806025982</v>
      </c>
      <c r="F1765" s="22">
        <v>0.11755949805279099</v>
      </c>
      <c r="G1765" s="27">
        <v>5.0000000000000001E-3</v>
      </c>
      <c r="H1765" s="22">
        <v>1.6199999999999999E-2</v>
      </c>
      <c r="I1765" s="27"/>
      <c r="J1765" s="25">
        <v>588.14625252761437</v>
      </c>
      <c r="K1765" s="27" t="s">
        <v>2</v>
      </c>
    </row>
    <row r="1766" spans="1:11" x14ac:dyDescent="0.3">
      <c r="A1766" s="27" t="s">
        <v>4</v>
      </c>
      <c r="B1766" s="27" t="s">
        <v>286</v>
      </c>
      <c r="C1766" s="27" t="s">
        <v>29</v>
      </c>
      <c r="D1766" s="27" t="s">
        <v>0</v>
      </c>
      <c r="E1766" s="125">
        <v>69.314426056358982</v>
      </c>
      <c r="F1766" s="22">
        <v>0.12406750324534832</v>
      </c>
      <c r="G1766" s="27">
        <v>5.0000000000000001E-3</v>
      </c>
      <c r="H1766" s="22">
        <v>1.95E-2</v>
      </c>
      <c r="I1766" s="27"/>
      <c r="J1766" s="25">
        <v>593.41812468204466</v>
      </c>
      <c r="K1766" s="27" t="s">
        <v>2</v>
      </c>
    </row>
    <row r="1767" spans="1:11" x14ac:dyDescent="0.3">
      <c r="A1767" s="27" t="s">
        <v>4</v>
      </c>
      <c r="B1767" s="27" t="s">
        <v>286</v>
      </c>
      <c r="C1767" s="27" t="s">
        <v>29</v>
      </c>
      <c r="D1767" s="27" t="s">
        <v>0</v>
      </c>
      <c r="E1767" s="125">
        <v>69.352039778539293</v>
      </c>
      <c r="F1767" s="22">
        <v>0.19814798788403287</v>
      </c>
      <c r="G1767" s="27">
        <v>5.0000000000000001E-3</v>
      </c>
      <c r="H1767" s="22">
        <v>2.0199999999999999E-2</v>
      </c>
      <c r="I1767" s="27"/>
      <c r="J1767" s="25">
        <v>637.43661013340864</v>
      </c>
      <c r="K1767" s="27" t="s">
        <v>2</v>
      </c>
    </row>
    <row r="1768" spans="1:11" x14ac:dyDescent="0.3">
      <c r="A1768" s="27" t="s">
        <v>4</v>
      </c>
      <c r="B1768" s="27" t="s">
        <v>286</v>
      </c>
      <c r="C1768" s="27" t="s">
        <v>29</v>
      </c>
      <c r="D1768" s="27" t="s">
        <v>0</v>
      </c>
      <c r="E1768" s="125">
        <v>70.475490768992742</v>
      </c>
      <c r="F1768" s="22">
        <v>0.45625676105631563</v>
      </c>
      <c r="G1768" s="27">
        <v>5.0000000000000001E-3</v>
      </c>
      <c r="H1768" s="22">
        <v>5.7200000000000001E-2</v>
      </c>
      <c r="I1768" s="27"/>
      <c r="J1768" s="25">
        <v>725.77267663623434</v>
      </c>
      <c r="K1768" s="27" t="s">
        <v>2</v>
      </c>
    </row>
    <row r="1769" spans="1:11" x14ac:dyDescent="0.3">
      <c r="A1769" s="27" t="s">
        <v>4</v>
      </c>
      <c r="B1769" s="27" t="s">
        <v>286</v>
      </c>
      <c r="C1769" s="27" t="s">
        <v>29</v>
      </c>
      <c r="D1769" s="27" t="s">
        <v>0</v>
      </c>
      <c r="E1769" s="125">
        <v>69.05629397010668</v>
      </c>
      <c r="F1769" s="22">
        <v>0.38737989182309895</v>
      </c>
      <c r="G1769" s="27">
        <v>5.0000000000000001E-3</v>
      </c>
      <c r="H1769" s="22">
        <v>5.4800000000000001E-2</v>
      </c>
      <c r="I1769" s="27"/>
      <c r="J1769" s="25">
        <v>709.13722363421016</v>
      </c>
      <c r="K1769" s="27" t="s">
        <v>2</v>
      </c>
    </row>
    <row r="1770" spans="1:11" x14ac:dyDescent="0.3">
      <c r="A1770" s="27" t="s">
        <v>4</v>
      </c>
      <c r="B1770" s="27" t="s">
        <v>286</v>
      </c>
      <c r="C1770" s="27" t="s">
        <v>29</v>
      </c>
      <c r="D1770" s="27" t="s">
        <v>0</v>
      </c>
      <c r="E1770" s="125">
        <v>71.724319088343904</v>
      </c>
      <c r="F1770" s="22">
        <v>0.45415685650652243</v>
      </c>
      <c r="G1770" s="27">
        <v>5.0000000000000001E-3</v>
      </c>
      <c r="H1770" s="22">
        <v>4.9299999999999997E-2</v>
      </c>
      <c r="I1770" s="27"/>
      <c r="J1770" s="25">
        <v>723.16358711658177</v>
      </c>
      <c r="K1770" s="27" t="s">
        <v>2</v>
      </c>
    </row>
    <row r="1771" spans="1:11" x14ac:dyDescent="0.3">
      <c r="A1771" s="27" t="s">
        <v>4</v>
      </c>
      <c r="B1771" s="27" t="s">
        <v>286</v>
      </c>
      <c r="C1771" s="27" t="s">
        <v>29</v>
      </c>
      <c r="D1771" s="27" t="s">
        <v>0</v>
      </c>
      <c r="E1771" s="125">
        <v>71.283854238814598</v>
      </c>
      <c r="F1771" s="22">
        <v>0.44727966910594974</v>
      </c>
      <c r="G1771" s="27">
        <v>5.0000000000000001E-3</v>
      </c>
      <c r="H1771" s="22">
        <v>5.4300000000000001E-2</v>
      </c>
      <c r="I1771" s="27"/>
      <c r="J1771" s="25">
        <v>722.09690462417552</v>
      </c>
      <c r="K1771" s="27" t="s">
        <v>2</v>
      </c>
    </row>
    <row r="1772" spans="1:11" x14ac:dyDescent="0.3">
      <c r="A1772" s="27" t="s">
        <v>4</v>
      </c>
      <c r="B1772" s="27" t="s">
        <v>286</v>
      </c>
      <c r="C1772" s="27" t="s">
        <v>29</v>
      </c>
      <c r="D1772" s="27" t="s">
        <v>0</v>
      </c>
      <c r="E1772" s="125">
        <v>71.696447980745972</v>
      </c>
      <c r="F1772" s="22">
        <v>0.42355074769328666</v>
      </c>
      <c r="G1772" s="27">
        <v>5.0000000000000001E-3</v>
      </c>
      <c r="H1772" s="22">
        <v>5.2299999999999999E-2</v>
      </c>
      <c r="I1772" s="27"/>
      <c r="J1772" s="25">
        <v>715.0836416767022</v>
      </c>
      <c r="K1772" s="27" t="s">
        <v>2</v>
      </c>
    </row>
    <row r="1773" spans="1:11" x14ac:dyDescent="0.3">
      <c r="A1773" s="27" t="s">
        <v>4</v>
      </c>
      <c r="B1773" s="27" t="s">
        <v>286</v>
      </c>
      <c r="C1773" s="27" t="s">
        <v>29</v>
      </c>
      <c r="D1773" s="27" t="s">
        <v>0</v>
      </c>
      <c r="E1773" s="125">
        <v>71.142370361699335</v>
      </c>
      <c r="F1773" s="22">
        <v>0.43158288259624566</v>
      </c>
      <c r="G1773" s="27">
        <v>5.0000000000000001E-3</v>
      </c>
      <c r="H1773" s="22">
        <v>4.6100000000000002E-2</v>
      </c>
      <c r="I1773" s="27"/>
      <c r="J1773" s="25">
        <v>718.16031737271874</v>
      </c>
      <c r="K1773" s="27" t="s">
        <v>2</v>
      </c>
    </row>
    <row r="1774" spans="1:11" x14ac:dyDescent="0.3">
      <c r="A1774" s="27" t="s">
        <v>4</v>
      </c>
      <c r="B1774" s="27" t="s">
        <v>286</v>
      </c>
      <c r="C1774" s="27" t="s">
        <v>29</v>
      </c>
      <c r="D1774" s="27" t="s">
        <v>0</v>
      </c>
      <c r="E1774" s="125">
        <v>69.268317086815216</v>
      </c>
      <c r="F1774" s="22">
        <v>0.44187241489023227</v>
      </c>
      <c r="G1774" s="27">
        <v>5.0000000000000001E-3</v>
      </c>
      <c r="H1774" s="22">
        <v>5.8799999999999998E-2</v>
      </c>
      <c r="I1774" s="27"/>
      <c r="J1774" s="25">
        <v>724.03516790591721</v>
      </c>
      <c r="K1774" s="27" t="s">
        <v>2</v>
      </c>
    </row>
    <row r="1775" spans="1:11" x14ac:dyDescent="0.3">
      <c r="A1775" s="27" t="s">
        <v>4</v>
      </c>
      <c r="B1775" s="27" t="s">
        <v>286</v>
      </c>
      <c r="C1775" s="27" t="s">
        <v>29</v>
      </c>
      <c r="D1775" s="27" t="s">
        <v>0</v>
      </c>
      <c r="E1775" s="125">
        <v>71.407601956549357</v>
      </c>
      <c r="F1775" s="22">
        <v>0.38774737511931279</v>
      </c>
      <c r="G1775" s="27">
        <v>5.0000000000000001E-3</v>
      </c>
      <c r="H1775" s="22">
        <v>5.0599999999999999E-2</v>
      </c>
      <c r="I1775" s="27"/>
      <c r="J1775" s="25">
        <v>705.43326988896933</v>
      </c>
      <c r="K1775" s="27" t="s">
        <v>2</v>
      </c>
    </row>
    <row r="1776" spans="1:11" x14ac:dyDescent="0.3">
      <c r="A1776" s="27" t="s">
        <v>4</v>
      </c>
      <c r="B1776" s="27" t="s">
        <v>286</v>
      </c>
      <c r="C1776" s="27" t="s">
        <v>29</v>
      </c>
      <c r="D1776" s="27" t="s">
        <v>0</v>
      </c>
      <c r="E1776" s="125">
        <v>70.229312876791496</v>
      </c>
      <c r="F1776" s="22">
        <v>0.56056951956729251</v>
      </c>
      <c r="G1776" s="27">
        <v>5.0000000000000001E-3</v>
      </c>
      <c r="H1776" s="22">
        <v>3.85E-2</v>
      </c>
      <c r="I1776" s="27"/>
      <c r="J1776" s="25">
        <v>751.05154657892672</v>
      </c>
      <c r="K1776" s="27" t="s">
        <v>2</v>
      </c>
    </row>
    <row r="1777" spans="1:11" x14ac:dyDescent="0.3">
      <c r="A1777" s="27" t="s">
        <v>4</v>
      </c>
      <c r="B1777" s="27" t="s">
        <v>286</v>
      </c>
      <c r="C1777" s="27" t="s">
        <v>29</v>
      </c>
      <c r="D1777" s="27" t="s">
        <v>0</v>
      </c>
      <c r="E1777" s="125">
        <v>68.348975934012572</v>
      </c>
      <c r="F1777" s="22">
        <v>0.53526566974228451</v>
      </c>
      <c r="G1777" s="27">
        <v>5.0000000000000001E-3</v>
      </c>
      <c r="H1777" s="22">
        <v>3.95E-2</v>
      </c>
      <c r="I1777" s="27"/>
      <c r="J1777" s="25">
        <v>748.70256347075201</v>
      </c>
      <c r="K1777" s="27" t="s">
        <v>2</v>
      </c>
    </row>
    <row r="1778" spans="1:11" x14ac:dyDescent="0.3">
      <c r="A1778" s="27" t="s">
        <v>4</v>
      </c>
      <c r="B1778" s="27" t="s">
        <v>286</v>
      </c>
      <c r="C1778" s="27" t="s">
        <v>29</v>
      </c>
      <c r="D1778" s="27" t="s">
        <v>0</v>
      </c>
      <c r="E1778" s="125">
        <v>69.987695711288069</v>
      </c>
      <c r="F1778" s="22">
        <v>0.59164810690423164</v>
      </c>
      <c r="G1778" s="27">
        <v>5.0000000000000001E-3</v>
      </c>
      <c r="H1778" s="22">
        <v>4.0399999999999998E-2</v>
      </c>
      <c r="I1778" s="27"/>
      <c r="J1778" s="25">
        <v>758.19046302489664</v>
      </c>
      <c r="K1778" s="27" t="s">
        <v>2</v>
      </c>
    </row>
    <row r="1779" spans="1:11" x14ac:dyDescent="0.3">
      <c r="A1779" s="27" t="s">
        <v>4</v>
      </c>
      <c r="B1779" s="27" t="s">
        <v>286</v>
      </c>
      <c r="C1779" s="27" t="s">
        <v>29</v>
      </c>
      <c r="D1779" s="27" t="s">
        <v>0</v>
      </c>
      <c r="E1779" s="125">
        <v>70.479443398797542</v>
      </c>
      <c r="F1779" s="22">
        <v>0.51662901686286988</v>
      </c>
      <c r="G1779" s="27">
        <v>5.0000000000000001E-3</v>
      </c>
      <c r="H1779" s="22">
        <v>4.02E-2</v>
      </c>
      <c r="I1779" s="27"/>
      <c r="J1779" s="25">
        <v>740.62549317697312</v>
      </c>
      <c r="K1779" s="27" t="s">
        <v>2</v>
      </c>
    </row>
    <row r="1780" spans="1:11" x14ac:dyDescent="0.3">
      <c r="A1780" s="27" t="s">
        <v>4</v>
      </c>
      <c r="B1780" s="27" t="s">
        <v>286</v>
      </c>
      <c r="C1780" s="27" t="s">
        <v>29</v>
      </c>
      <c r="D1780" s="27" t="s">
        <v>0</v>
      </c>
      <c r="E1780" s="125">
        <v>68.310159082339823</v>
      </c>
      <c r="F1780" s="22">
        <v>0.25093859370028637</v>
      </c>
      <c r="G1780" s="27">
        <v>5.0000000000000001E-3</v>
      </c>
      <c r="H1780" s="22">
        <v>3.5900000000000001E-2</v>
      </c>
      <c r="I1780" s="27"/>
      <c r="J1780" s="25">
        <v>662.93757265004149</v>
      </c>
      <c r="K1780" s="27" t="s">
        <v>2</v>
      </c>
    </row>
    <row r="1781" spans="1:11" x14ac:dyDescent="0.3">
      <c r="A1781" s="27" t="s">
        <v>4</v>
      </c>
      <c r="B1781" s="27" t="s">
        <v>286</v>
      </c>
      <c r="C1781" s="27" t="s">
        <v>29</v>
      </c>
      <c r="D1781" s="27" t="s">
        <v>0</v>
      </c>
      <c r="E1781" s="125">
        <v>70.268129728464217</v>
      </c>
      <c r="F1781" s="22">
        <v>0.5350031816735602</v>
      </c>
      <c r="G1781" s="27">
        <v>5.0000000000000001E-3</v>
      </c>
      <c r="H1781" s="22">
        <v>3.9300000000000002E-2</v>
      </c>
      <c r="I1781" s="27"/>
      <c r="J1781" s="25">
        <v>745.24595504048625</v>
      </c>
      <c r="K1781" s="27" t="s">
        <v>2</v>
      </c>
    </row>
    <row r="1782" spans="1:11" x14ac:dyDescent="0.3">
      <c r="A1782" s="27" t="s">
        <v>4</v>
      </c>
      <c r="B1782" s="27" t="s">
        <v>286</v>
      </c>
      <c r="C1782" s="27" t="s">
        <v>29</v>
      </c>
      <c r="D1782" s="27" t="s">
        <v>0</v>
      </c>
      <c r="E1782" s="125">
        <v>70.561941877287381</v>
      </c>
      <c r="F1782" s="22">
        <v>0.36181355392936687</v>
      </c>
      <c r="G1782" s="27">
        <v>5.0000000000000001E-3</v>
      </c>
      <c r="H1782" s="22">
        <v>4.2799999999999998E-2</v>
      </c>
      <c r="I1782" s="27"/>
      <c r="J1782" s="25">
        <v>698.97249726854147</v>
      </c>
      <c r="K1782" s="27" t="s">
        <v>2</v>
      </c>
    </row>
    <row r="1783" spans="1:11" x14ac:dyDescent="0.3">
      <c r="A1783" s="27" t="s">
        <v>4</v>
      </c>
      <c r="B1783" s="27" t="s">
        <v>286</v>
      </c>
      <c r="C1783" s="27" t="s">
        <v>29</v>
      </c>
      <c r="D1783" s="27" t="s">
        <v>0</v>
      </c>
      <c r="E1783" s="125">
        <v>69.75753103727034</v>
      </c>
      <c r="F1783" s="22">
        <v>0.54870505886096088</v>
      </c>
      <c r="G1783" s="27">
        <v>5.0000000000000001E-3</v>
      </c>
      <c r="H1783" s="22">
        <v>5.2299999999999999E-2</v>
      </c>
      <c r="I1783" s="27"/>
      <c r="J1783" s="25">
        <v>749.24408195373542</v>
      </c>
      <c r="K1783" s="27" t="s">
        <v>2</v>
      </c>
    </row>
    <row r="1784" spans="1:11" x14ac:dyDescent="0.3">
      <c r="A1784" s="27" t="s">
        <v>4</v>
      </c>
      <c r="B1784" s="27" t="s">
        <v>286</v>
      </c>
      <c r="C1784" s="27" t="s">
        <v>29</v>
      </c>
      <c r="D1784" s="27" t="s">
        <v>0</v>
      </c>
      <c r="E1784" s="125">
        <v>70.414681079688194</v>
      </c>
      <c r="F1784" s="22">
        <v>0.4919026407890551</v>
      </c>
      <c r="G1784" s="27">
        <v>5.0000000000000001E-3</v>
      </c>
      <c r="H1784" s="22">
        <v>5.0200000000000002E-2</v>
      </c>
      <c r="I1784" s="27"/>
      <c r="J1784" s="25">
        <v>734.82220636141119</v>
      </c>
      <c r="K1784" s="27" t="s">
        <v>2</v>
      </c>
    </row>
    <row r="1785" spans="1:11" x14ac:dyDescent="0.3">
      <c r="A1785" s="27" t="s">
        <v>4</v>
      </c>
      <c r="B1785" s="27" t="s">
        <v>286</v>
      </c>
      <c r="C1785" s="27" t="s">
        <v>29</v>
      </c>
      <c r="D1785" s="27" t="s">
        <v>0</v>
      </c>
      <c r="E1785" s="125">
        <v>70.661669767746844</v>
      </c>
      <c r="F1785" s="22">
        <v>0.47011613108495071</v>
      </c>
      <c r="G1785" s="27">
        <v>5.0000000000000001E-3</v>
      </c>
      <c r="H1785" s="22">
        <v>4.4999999999999998E-2</v>
      </c>
      <c r="I1785" s="27"/>
      <c r="J1785" s="25">
        <v>729.00032225035409</v>
      </c>
      <c r="K1785" s="27" t="s">
        <v>2</v>
      </c>
    </row>
    <row r="1786" spans="1:11" x14ac:dyDescent="0.3">
      <c r="A1786" s="27" t="s">
        <v>4</v>
      </c>
      <c r="B1786" s="27" t="s">
        <v>286</v>
      </c>
      <c r="C1786" s="27" t="s">
        <v>29</v>
      </c>
      <c r="D1786" s="27" t="s">
        <v>0</v>
      </c>
      <c r="E1786" s="125">
        <v>70.493936374748472</v>
      </c>
      <c r="F1786" s="22">
        <v>0.48413299395482023</v>
      </c>
      <c r="G1786" s="27">
        <v>5.0000000000000001E-3</v>
      </c>
      <c r="H1786" s="22">
        <v>4.3700000000000003E-2</v>
      </c>
      <c r="I1786" s="27"/>
      <c r="J1786" s="25">
        <v>732.78151856913519</v>
      </c>
      <c r="K1786" s="27" t="s">
        <v>2</v>
      </c>
    </row>
    <row r="1787" spans="1:11" x14ac:dyDescent="0.3">
      <c r="A1787" s="27" t="s">
        <v>4</v>
      </c>
      <c r="B1787" s="27" t="s">
        <v>286</v>
      </c>
      <c r="C1787" s="27" t="s">
        <v>29</v>
      </c>
      <c r="D1787" s="27" t="s">
        <v>0</v>
      </c>
      <c r="E1787" s="125">
        <v>70.090869484141464</v>
      </c>
      <c r="F1787" s="22">
        <v>0.47216353802099903</v>
      </c>
      <c r="G1787" s="27">
        <v>5.0000000000000001E-3</v>
      </c>
      <c r="H1787" s="22">
        <v>4.1099999999999998E-2</v>
      </c>
      <c r="I1787" s="27"/>
      <c r="J1787" s="25">
        <v>730.48030700375386</v>
      </c>
      <c r="K1787" s="27" t="s">
        <v>2</v>
      </c>
    </row>
    <row r="1788" spans="1:11" x14ac:dyDescent="0.3">
      <c r="A1788" s="27" t="s">
        <v>4</v>
      </c>
      <c r="B1788" s="27" t="s">
        <v>286</v>
      </c>
      <c r="C1788" s="27" t="s">
        <v>29</v>
      </c>
      <c r="D1788" s="27" t="s">
        <v>0</v>
      </c>
      <c r="E1788" s="125">
        <v>70.761093609759797</v>
      </c>
      <c r="F1788" s="22">
        <v>0.41887846006999685</v>
      </c>
      <c r="G1788" s="27">
        <v>5.0000000000000001E-3</v>
      </c>
      <c r="H1788" s="22">
        <v>5.1400000000000001E-2</v>
      </c>
      <c r="I1788" s="27"/>
      <c r="J1788" s="25">
        <v>715.31937757300625</v>
      </c>
      <c r="K1788" s="27" t="s">
        <v>2</v>
      </c>
    </row>
    <row r="1789" spans="1:11" x14ac:dyDescent="0.3">
      <c r="A1789" s="27" t="s">
        <v>4</v>
      </c>
      <c r="B1789" s="27" t="s">
        <v>286</v>
      </c>
      <c r="C1789" s="27" t="s">
        <v>29</v>
      </c>
      <c r="D1789" s="27" t="s">
        <v>0</v>
      </c>
      <c r="E1789" s="125">
        <v>69.414969787521372</v>
      </c>
      <c r="F1789" s="22">
        <v>0.36790327712376708</v>
      </c>
      <c r="G1789" s="27">
        <v>5.0000000000000001E-3</v>
      </c>
      <c r="H1789" s="22">
        <v>5.2600000000000001E-2</v>
      </c>
      <c r="I1789" s="27"/>
      <c r="J1789" s="25">
        <v>702.69164156265151</v>
      </c>
      <c r="K1789" s="27" t="s">
        <v>2</v>
      </c>
    </row>
    <row r="1790" spans="1:11" x14ac:dyDescent="0.3">
      <c r="A1790" s="27" t="s">
        <v>4</v>
      </c>
      <c r="B1790" s="27" t="s">
        <v>286</v>
      </c>
      <c r="C1790" s="27" t="s">
        <v>29</v>
      </c>
      <c r="D1790" s="27" t="s">
        <v>0</v>
      </c>
      <c r="E1790" s="125">
        <v>69.743342109765948</v>
      </c>
      <c r="F1790" s="22">
        <v>0.65196786509704108</v>
      </c>
      <c r="G1790" s="27">
        <v>5.0000000000000001E-3</v>
      </c>
      <c r="H1790" s="22">
        <v>5.0299999999999997E-2</v>
      </c>
      <c r="I1790" s="27"/>
      <c r="J1790" s="25">
        <v>770.92225671740766</v>
      </c>
      <c r="K1790" s="27" t="s">
        <v>2</v>
      </c>
    </row>
    <row r="1791" spans="1:11" x14ac:dyDescent="0.3">
      <c r="A1791" s="27" t="s">
        <v>4</v>
      </c>
      <c r="B1791" s="27" t="s">
        <v>286</v>
      </c>
      <c r="C1791" s="27" t="s">
        <v>29</v>
      </c>
      <c r="D1791" s="27" t="s">
        <v>0</v>
      </c>
      <c r="E1791" s="125">
        <v>69.941683046380959</v>
      </c>
      <c r="F1791" s="22">
        <v>0.52135380209990456</v>
      </c>
      <c r="G1791" s="27">
        <v>5.0000000000000001E-3</v>
      </c>
      <c r="H1791" s="22">
        <v>4.0899999999999999E-2</v>
      </c>
      <c r="I1791" s="27"/>
      <c r="J1791" s="25">
        <v>742.66158387128598</v>
      </c>
      <c r="K1791" s="27" t="s">
        <v>2</v>
      </c>
    </row>
    <row r="1792" spans="1:11" x14ac:dyDescent="0.3">
      <c r="A1792" s="27" t="s">
        <v>4</v>
      </c>
      <c r="B1792" s="27" t="s">
        <v>286</v>
      </c>
      <c r="C1792" s="27" t="s">
        <v>29</v>
      </c>
      <c r="D1792" s="27" t="s">
        <v>0</v>
      </c>
      <c r="E1792" s="125">
        <v>70.227893984041046</v>
      </c>
      <c r="F1792" s="22">
        <v>0.56634425707922365</v>
      </c>
      <c r="G1792" s="27">
        <v>5.0000000000000001E-3</v>
      </c>
      <c r="H1792" s="22">
        <v>4.48E-2</v>
      </c>
      <c r="I1792" s="27"/>
      <c r="J1792" s="25">
        <v>752.32188441732012</v>
      </c>
      <c r="K1792" s="27" t="s">
        <v>2</v>
      </c>
    </row>
    <row r="1793" spans="1:11" x14ac:dyDescent="0.3">
      <c r="A1793" s="27" t="s">
        <v>4</v>
      </c>
      <c r="B1793" s="27" t="s">
        <v>286</v>
      </c>
      <c r="C1793" s="27" t="s">
        <v>29</v>
      </c>
      <c r="D1793" s="27" t="s">
        <v>0</v>
      </c>
      <c r="E1793" s="125">
        <v>70.18127322224089</v>
      </c>
      <c r="F1793" s="22">
        <v>0.39840439070951322</v>
      </c>
      <c r="G1793" s="27">
        <v>5.0000000000000001E-3</v>
      </c>
      <c r="H1793" s="22">
        <v>5.5800000000000002E-2</v>
      </c>
      <c r="I1793" s="27"/>
      <c r="J1793" s="25">
        <v>710.4989113024011</v>
      </c>
      <c r="K1793" s="27" t="s">
        <v>2</v>
      </c>
    </row>
    <row r="1794" spans="1:11" x14ac:dyDescent="0.3">
      <c r="A1794" s="27" t="s">
        <v>4</v>
      </c>
      <c r="B1794" s="27" t="s">
        <v>286</v>
      </c>
      <c r="C1794" s="27" t="s">
        <v>29</v>
      </c>
      <c r="D1794" s="27" t="s">
        <v>0</v>
      </c>
      <c r="E1794" s="125">
        <v>68.524411887656186</v>
      </c>
      <c r="F1794" s="22">
        <v>0.40759147311485844</v>
      </c>
      <c r="G1794" s="27">
        <v>5.0000000000000001E-3</v>
      </c>
      <c r="H1794" s="22">
        <v>5.8200000000000002E-2</v>
      </c>
      <c r="I1794" s="27"/>
      <c r="J1794" s="25">
        <v>715.87509003021682</v>
      </c>
      <c r="K1794" s="27" t="s">
        <v>2</v>
      </c>
    </row>
    <row r="1795" spans="1:11" x14ac:dyDescent="0.3">
      <c r="A1795" s="27" t="s">
        <v>4</v>
      </c>
      <c r="B1795" s="27" t="s">
        <v>286</v>
      </c>
      <c r="C1795" s="27" t="s">
        <v>29</v>
      </c>
      <c r="D1795" s="27" t="s">
        <v>0</v>
      </c>
      <c r="E1795" s="125">
        <v>70.165158654575194</v>
      </c>
      <c r="F1795" s="22">
        <v>0.52376869233216672</v>
      </c>
      <c r="G1795" s="27">
        <v>5.0000000000000001E-3</v>
      </c>
      <c r="H1795" s="22">
        <v>5.21E-2</v>
      </c>
      <c r="I1795" s="27"/>
      <c r="J1795" s="25">
        <v>742.83577249704649</v>
      </c>
      <c r="K1795" s="27" t="s">
        <v>2</v>
      </c>
    </row>
    <row r="1796" spans="1:11" x14ac:dyDescent="0.3">
      <c r="A1796" s="27" t="s">
        <v>4</v>
      </c>
      <c r="B1796" s="27" t="s">
        <v>286</v>
      </c>
      <c r="C1796" s="27" t="s">
        <v>29</v>
      </c>
      <c r="D1796" s="27" t="s">
        <v>0</v>
      </c>
      <c r="E1796" s="125">
        <v>70.04323522751956</v>
      </c>
      <c r="F1796" s="22">
        <v>0.5799936366528794</v>
      </c>
      <c r="G1796" s="27">
        <v>5.0000000000000001E-3</v>
      </c>
      <c r="H1796" s="22">
        <v>4.1000000000000002E-2</v>
      </c>
      <c r="I1796" s="27"/>
      <c r="J1796" s="25">
        <v>755.60709998082348</v>
      </c>
      <c r="K1796" s="27" t="s">
        <v>2</v>
      </c>
    </row>
    <row r="1797" spans="1:11" x14ac:dyDescent="0.3">
      <c r="A1797" s="27" t="s">
        <v>4</v>
      </c>
      <c r="B1797" s="27" t="s">
        <v>286</v>
      </c>
      <c r="C1797" s="27" t="s">
        <v>29</v>
      </c>
      <c r="D1797" s="27" t="s">
        <v>0</v>
      </c>
      <c r="E1797" s="125">
        <v>70.44518727382264</v>
      </c>
      <c r="F1797" s="22">
        <v>0.50854438434616611</v>
      </c>
      <c r="G1797" s="27">
        <v>5.0000000000000001E-3</v>
      </c>
      <c r="H1797" s="22">
        <v>4.2200000000000001E-2</v>
      </c>
      <c r="I1797" s="27"/>
      <c r="J1797" s="25">
        <v>738.77539284377895</v>
      </c>
      <c r="K1797" s="27" t="s">
        <v>2</v>
      </c>
    </row>
    <row r="1798" spans="1:11" x14ac:dyDescent="0.3">
      <c r="A1798" s="27" t="s">
        <v>4</v>
      </c>
      <c r="B1798" s="27" t="s">
        <v>286</v>
      </c>
      <c r="C1798" s="27" t="s">
        <v>29</v>
      </c>
      <c r="D1798" s="27" t="s">
        <v>0</v>
      </c>
      <c r="E1798" s="125">
        <v>69.709896780648435</v>
      </c>
      <c r="F1798" s="22">
        <v>0.39478205536111999</v>
      </c>
      <c r="G1798" s="27">
        <v>5.0000000000000001E-3</v>
      </c>
      <c r="H1798" s="22">
        <v>5.5500000000000001E-2</v>
      </c>
      <c r="I1798" s="27"/>
      <c r="J1798" s="25">
        <v>710.22468105564326</v>
      </c>
      <c r="K1798" s="27" t="s">
        <v>2</v>
      </c>
    </row>
    <row r="1799" spans="1:11" x14ac:dyDescent="0.3">
      <c r="A1799" s="27" t="s">
        <v>4</v>
      </c>
      <c r="B1799" s="27" t="s">
        <v>286</v>
      </c>
      <c r="C1799" s="27" t="s">
        <v>29</v>
      </c>
      <c r="D1799" s="27" t="s">
        <v>0</v>
      </c>
      <c r="E1799" s="125">
        <v>70.837815167765697</v>
      </c>
      <c r="F1799" s="22">
        <v>0.43426026089723196</v>
      </c>
      <c r="G1799" s="27">
        <v>5.0000000000000001E-3</v>
      </c>
      <c r="H1799" s="22">
        <v>5.6500000000000002E-2</v>
      </c>
      <c r="I1799" s="27"/>
      <c r="J1799" s="25">
        <v>719.37936917860873</v>
      </c>
      <c r="K1799" s="27" t="s">
        <v>2</v>
      </c>
    </row>
    <row r="1800" spans="1:11" x14ac:dyDescent="0.3">
      <c r="A1800" s="27" t="s">
        <v>4</v>
      </c>
      <c r="B1800" s="27" t="s">
        <v>286</v>
      </c>
      <c r="C1800" s="27" t="s">
        <v>29</v>
      </c>
      <c r="D1800" s="27" t="s">
        <v>0</v>
      </c>
      <c r="E1800" s="125">
        <v>70.207320039159669</v>
      </c>
      <c r="F1800" s="22">
        <v>0.51799395482023547</v>
      </c>
      <c r="G1800" s="27">
        <v>5.0000000000000001E-3</v>
      </c>
      <c r="H1800" s="22">
        <v>4.3499999999999997E-2</v>
      </c>
      <c r="I1800" s="27"/>
      <c r="J1800" s="25">
        <v>741.41494887354088</v>
      </c>
      <c r="K1800" s="27" t="s">
        <v>2</v>
      </c>
    </row>
    <row r="1801" spans="1:11" x14ac:dyDescent="0.3">
      <c r="A1801" s="27" t="s">
        <v>4</v>
      </c>
      <c r="B1801" s="27" t="s">
        <v>286</v>
      </c>
      <c r="C1801" s="27" t="s">
        <v>29</v>
      </c>
      <c r="D1801" s="27" t="s">
        <v>0</v>
      </c>
      <c r="E1801" s="125">
        <v>69.634087367982104</v>
      </c>
      <c r="F1801" s="22">
        <v>0.66824212535793825</v>
      </c>
      <c r="G1801" s="27">
        <v>5.0000000000000001E-3</v>
      </c>
      <c r="H1801" s="22">
        <v>5.3900000000000003E-2</v>
      </c>
      <c r="I1801" s="27"/>
      <c r="J1801" s="25">
        <v>774.28914453403127</v>
      </c>
      <c r="K1801" s="27" t="s">
        <v>2</v>
      </c>
    </row>
    <row r="1802" spans="1:11" x14ac:dyDescent="0.3">
      <c r="A1802" s="27" t="s">
        <v>4</v>
      </c>
      <c r="B1802" s="27" t="s">
        <v>286</v>
      </c>
      <c r="C1802" s="27" t="s">
        <v>29</v>
      </c>
      <c r="D1802" s="27" t="s">
        <v>0</v>
      </c>
      <c r="E1802" s="125">
        <v>70.794133540948607</v>
      </c>
      <c r="F1802" s="22">
        <v>0.44859210944957051</v>
      </c>
      <c r="G1802" s="27">
        <v>5.0000000000000001E-3</v>
      </c>
      <c r="H1802" s="22">
        <v>0.05</v>
      </c>
      <c r="I1802" s="27"/>
      <c r="J1802" s="25">
        <v>723.24869078011432</v>
      </c>
      <c r="K1802" s="27" t="s">
        <v>2</v>
      </c>
    </row>
    <row r="1803" spans="1:11" x14ac:dyDescent="0.3">
      <c r="A1803" s="27" t="s">
        <v>4</v>
      </c>
      <c r="B1803" s="27" t="s">
        <v>286</v>
      </c>
      <c r="C1803" s="27" t="s">
        <v>29</v>
      </c>
      <c r="D1803" s="27" t="s">
        <v>0</v>
      </c>
      <c r="E1803" s="125">
        <v>70.36279014481498</v>
      </c>
      <c r="F1803" s="22">
        <v>0.38108017817371936</v>
      </c>
      <c r="G1803" s="27">
        <v>5.0000000000000001E-3</v>
      </c>
      <c r="H1803" s="22">
        <v>5.1799999999999999E-2</v>
      </c>
      <c r="I1803" s="27"/>
      <c r="J1803" s="25">
        <v>705.13789858864038</v>
      </c>
      <c r="K1803" s="27" t="s">
        <v>2</v>
      </c>
    </row>
    <row r="1804" spans="1:11" x14ac:dyDescent="0.3">
      <c r="A1804" s="27" t="s">
        <v>4</v>
      </c>
      <c r="B1804" s="27" t="s">
        <v>286</v>
      </c>
      <c r="C1804" s="27" t="s">
        <v>29</v>
      </c>
      <c r="D1804" s="27" t="s">
        <v>0</v>
      </c>
      <c r="E1804" s="125">
        <v>69.735639549120705</v>
      </c>
      <c r="F1804" s="22">
        <v>0.57789373210308626</v>
      </c>
      <c r="G1804" s="27">
        <v>5.0000000000000001E-3</v>
      </c>
      <c r="H1804" s="22">
        <v>3.9899999999999998E-2</v>
      </c>
      <c r="I1804" s="27"/>
      <c r="J1804" s="25">
        <v>755.70354120593379</v>
      </c>
      <c r="K1804" s="27" t="s">
        <v>2</v>
      </c>
    </row>
    <row r="1805" spans="1:11" x14ac:dyDescent="0.3">
      <c r="A1805" s="27" t="s">
        <v>4</v>
      </c>
      <c r="B1805" s="27" t="s">
        <v>286</v>
      </c>
      <c r="C1805" s="27" t="s">
        <v>29</v>
      </c>
      <c r="D1805" s="27" t="s">
        <v>0</v>
      </c>
      <c r="E1805" s="125">
        <v>70.793930841984249</v>
      </c>
      <c r="F1805" s="22">
        <v>0.50129971364937953</v>
      </c>
      <c r="G1805" s="27">
        <v>5.0000000000000001E-3</v>
      </c>
      <c r="H1805" s="22">
        <v>4.3900000000000002E-2</v>
      </c>
      <c r="I1805" s="27"/>
      <c r="J1805" s="25">
        <v>736.45010987656337</v>
      </c>
      <c r="K1805" s="27" t="s">
        <v>2</v>
      </c>
    </row>
    <row r="1806" spans="1:11" x14ac:dyDescent="0.3">
      <c r="A1806" s="27" t="s">
        <v>4</v>
      </c>
      <c r="B1806" s="27" t="s">
        <v>286</v>
      </c>
      <c r="C1806" s="27" t="s">
        <v>29</v>
      </c>
      <c r="D1806" s="27" t="s">
        <v>0</v>
      </c>
      <c r="E1806" s="125">
        <v>71.220105414526984</v>
      </c>
      <c r="F1806" s="22">
        <v>0.47583837098313714</v>
      </c>
      <c r="G1806" s="27">
        <v>5.0000000000000001E-3</v>
      </c>
      <c r="H1806" s="22">
        <v>4.8899999999999999E-2</v>
      </c>
      <c r="I1806" s="27"/>
      <c r="J1806" s="25">
        <v>729.502040020864</v>
      </c>
      <c r="K1806" s="27" t="s">
        <v>2</v>
      </c>
    </row>
    <row r="1807" spans="1:11" x14ac:dyDescent="0.3">
      <c r="A1807" s="27" t="s">
        <v>4</v>
      </c>
      <c r="B1807" s="27" t="s">
        <v>286</v>
      </c>
      <c r="C1807" s="27" t="s">
        <v>29</v>
      </c>
      <c r="D1807" s="27" t="s">
        <v>0</v>
      </c>
      <c r="E1807" s="125">
        <v>68.86818933119126</v>
      </c>
      <c r="F1807" s="22">
        <v>0.50660197263760742</v>
      </c>
      <c r="G1807" s="27">
        <v>5.0000000000000001E-3</v>
      </c>
      <c r="H1807" s="22">
        <v>6.4399999999999999E-2</v>
      </c>
      <c r="I1807" s="27"/>
      <c r="J1807" s="25">
        <v>741.05329426255707</v>
      </c>
      <c r="K1807" s="27" t="s">
        <v>2</v>
      </c>
    </row>
    <row r="1808" spans="1:11" x14ac:dyDescent="0.3">
      <c r="A1808" s="27" t="s">
        <v>4</v>
      </c>
      <c r="B1808" s="27" t="s">
        <v>286</v>
      </c>
      <c r="C1808" s="27" t="s">
        <v>29</v>
      </c>
      <c r="D1808" s="27" t="s">
        <v>0</v>
      </c>
      <c r="E1808" s="125">
        <v>69.850873910352831</v>
      </c>
      <c r="F1808" s="22">
        <v>0.45819917276487437</v>
      </c>
      <c r="G1808" s="27">
        <v>5.0000000000000001E-3</v>
      </c>
      <c r="H1808" s="22">
        <v>5.8299999999999998E-2</v>
      </c>
      <c r="I1808" s="27"/>
      <c r="J1808" s="25">
        <v>727.32583341441671</v>
      </c>
      <c r="K1808" s="27" t="s">
        <v>2</v>
      </c>
    </row>
    <row r="1809" spans="1:11" x14ac:dyDescent="0.3">
      <c r="A1809" s="27" t="s">
        <v>4</v>
      </c>
      <c r="B1809" s="27" t="s">
        <v>286</v>
      </c>
      <c r="C1809" s="27" t="s">
        <v>29</v>
      </c>
      <c r="D1809" s="27" t="s">
        <v>0</v>
      </c>
      <c r="E1809" s="125">
        <v>69.971378444658015</v>
      </c>
      <c r="F1809" s="22">
        <v>0.46990614062997138</v>
      </c>
      <c r="G1809" s="27">
        <v>5.0000000000000001E-3</v>
      </c>
      <c r="H1809" s="22">
        <v>5.4800000000000001E-2</v>
      </c>
      <c r="I1809" s="27"/>
      <c r="J1809" s="25">
        <v>730.1132468591818</v>
      </c>
      <c r="K1809" s="27" t="s">
        <v>2</v>
      </c>
    </row>
    <row r="1810" spans="1:11" x14ac:dyDescent="0.3">
      <c r="A1810" s="27" t="s">
        <v>4</v>
      </c>
      <c r="B1810" s="27" t="s">
        <v>286</v>
      </c>
      <c r="C1810" s="27" t="s">
        <v>29</v>
      </c>
      <c r="D1810" s="27" t="s">
        <v>0</v>
      </c>
      <c r="E1810" s="125">
        <v>70.322351701427451</v>
      </c>
      <c r="F1810" s="22">
        <v>0.46743875278396435</v>
      </c>
      <c r="G1810" s="27">
        <v>5.0000000000000001E-3</v>
      </c>
      <c r="H1810" s="22">
        <v>5.5199999999999999E-2</v>
      </c>
      <c r="I1810" s="27"/>
      <c r="J1810" s="25">
        <v>728.89380447628469</v>
      </c>
      <c r="K1810" s="27" t="s">
        <v>2</v>
      </c>
    </row>
    <row r="1811" spans="1:11" x14ac:dyDescent="0.3">
      <c r="A1811" s="27" t="s">
        <v>4</v>
      </c>
      <c r="B1811" s="27" t="s">
        <v>286</v>
      </c>
      <c r="C1811" s="27" t="s">
        <v>29</v>
      </c>
      <c r="D1811" s="27" t="s">
        <v>0</v>
      </c>
      <c r="E1811" s="125">
        <v>70.45542357152226</v>
      </c>
      <c r="F1811" s="22">
        <v>0.45872414890232266</v>
      </c>
      <c r="G1811" s="27">
        <v>5.0000000000000001E-3</v>
      </c>
      <c r="H1811" s="22">
        <v>5.8000000000000003E-2</v>
      </c>
      <c r="I1811" s="27"/>
      <c r="J1811" s="25">
        <v>726.44273324362189</v>
      </c>
      <c r="K1811" s="27" t="s">
        <v>2</v>
      </c>
    </row>
    <row r="1812" spans="1:11" x14ac:dyDescent="0.3">
      <c r="A1812" s="27" t="s">
        <v>4</v>
      </c>
      <c r="B1812" s="27" t="s">
        <v>286</v>
      </c>
      <c r="C1812" s="27" t="s">
        <v>29</v>
      </c>
      <c r="D1812" s="27" t="s">
        <v>0</v>
      </c>
      <c r="E1812" s="125">
        <v>70.275224192216427</v>
      </c>
      <c r="F1812" s="22">
        <v>0.47064110722239899</v>
      </c>
      <c r="G1812" s="27">
        <v>5.0000000000000001E-3</v>
      </c>
      <c r="H1812" s="22">
        <v>5.8999999999999997E-2</v>
      </c>
      <c r="I1812" s="27"/>
      <c r="J1812" s="25">
        <v>729.78398444377069</v>
      </c>
      <c r="K1812" s="27" t="s">
        <v>2</v>
      </c>
    </row>
    <row r="1813" spans="1:11" x14ac:dyDescent="0.3">
      <c r="A1813" s="27" t="s">
        <v>4</v>
      </c>
      <c r="B1813" s="27" t="s">
        <v>286</v>
      </c>
      <c r="C1813" s="27" t="s">
        <v>29</v>
      </c>
      <c r="D1813" s="27" t="s">
        <v>0</v>
      </c>
      <c r="E1813" s="125">
        <v>70.376269625944161</v>
      </c>
      <c r="F1813" s="22">
        <v>0.46686127903277125</v>
      </c>
      <c r="G1813" s="27">
        <v>5.0000000000000001E-3</v>
      </c>
      <c r="H1813" s="22">
        <v>5.5399999999999998E-2</v>
      </c>
      <c r="I1813" s="27"/>
      <c r="J1813" s="25">
        <v>728.65629866430208</v>
      </c>
      <c r="K1813" s="27" t="s">
        <v>2</v>
      </c>
    </row>
    <row r="1814" spans="1:11" x14ac:dyDescent="0.3">
      <c r="A1814" s="27" t="s">
        <v>4</v>
      </c>
      <c r="B1814" s="27" t="s">
        <v>286</v>
      </c>
      <c r="C1814" s="27" t="s">
        <v>29</v>
      </c>
      <c r="D1814" s="27" t="s">
        <v>0</v>
      </c>
      <c r="E1814" s="125">
        <v>70.310088414084376</v>
      </c>
      <c r="F1814" s="22">
        <v>0.45783168946866054</v>
      </c>
      <c r="G1814" s="27">
        <v>5.0000000000000001E-3</v>
      </c>
      <c r="H1814" s="22">
        <v>5.7500000000000002E-2</v>
      </c>
      <c r="I1814" s="27"/>
      <c r="J1814" s="25">
        <v>726.45660871209952</v>
      </c>
      <c r="K1814" s="27" t="s">
        <v>2</v>
      </c>
    </row>
    <row r="1815" spans="1:11" x14ac:dyDescent="0.3">
      <c r="A1815" s="27" t="s">
        <v>4</v>
      </c>
      <c r="B1815" s="27" t="s">
        <v>286</v>
      </c>
      <c r="C1815" s="27" t="s">
        <v>29</v>
      </c>
      <c r="D1815" s="27" t="s">
        <v>0</v>
      </c>
      <c r="E1815" s="125">
        <v>70.147625194159033</v>
      </c>
      <c r="F1815" s="22">
        <v>0.47562838052815781</v>
      </c>
      <c r="G1815" s="27">
        <v>5.0000000000000001E-3</v>
      </c>
      <c r="H1815" s="22">
        <v>5.6500000000000002E-2</v>
      </c>
      <c r="I1815" s="27"/>
      <c r="J1815" s="25">
        <v>731.25446104270804</v>
      </c>
      <c r="K1815" s="27" t="s">
        <v>2</v>
      </c>
    </row>
    <row r="1816" spans="1:11" x14ac:dyDescent="0.3">
      <c r="A1816" s="27" t="s">
        <v>4</v>
      </c>
      <c r="B1816" s="27" t="s">
        <v>286</v>
      </c>
      <c r="C1816" s="27" t="s">
        <v>29</v>
      </c>
      <c r="D1816" s="27" t="s">
        <v>0</v>
      </c>
      <c r="E1816" s="125">
        <v>70.153300765160793</v>
      </c>
      <c r="F1816" s="22">
        <v>0.43541520839961823</v>
      </c>
      <c r="G1816" s="27">
        <v>5.0000000000000001E-3</v>
      </c>
      <c r="H1816" s="22">
        <v>5.5E-2</v>
      </c>
      <c r="I1816" s="27"/>
      <c r="J1816" s="25">
        <v>720.82220716071583</v>
      </c>
      <c r="K1816" s="27" t="s">
        <v>2</v>
      </c>
    </row>
    <row r="1817" spans="1:11" x14ac:dyDescent="0.3">
      <c r="A1817" s="27" t="s">
        <v>4</v>
      </c>
      <c r="B1817" s="27" t="s">
        <v>286</v>
      </c>
      <c r="C1817" s="27" t="s">
        <v>29</v>
      </c>
      <c r="D1817" s="27" t="s">
        <v>0</v>
      </c>
      <c r="E1817" s="125">
        <v>70.444275128483071</v>
      </c>
      <c r="F1817" s="22">
        <v>0.43042793509385935</v>
      </c>
      <c r="G1817" s="27">
        <v>5.0000000000000001E-3</v>
      </c>
      <c r="H1817" s="22">
        <v>5.4899999999999997E-2</v>
      </c>
      <c r="I1817" s="27"/>
      <c r="J1817" s="25">
        <v>718.99580443444779</v>
      </c>
      <c r="K1817" s="27" t="s">
        <v>2</v>
      </c>
    </row>
    <row r="1818" spans="1:11" x14ac:dyDescent="0.3">
      <c r="A1818" s="27" t="s">
        <v>4</v>
      </c>
      <c r="B1818" s="27" t="s">
        <v>286</v>
      </c>
      <c r="C1818" s="27" t="s">
        <v>29</v>
      </c>
      <c r="D1818" s="27" t="s">
        <v>0</v>
      </c>
      <c r="E1818" s="125">
        <v>70.548056998229512</v>
      </c>
      <c r="F1818" s="22">
        <v>0.44523226216990136</v>
      </c>
      <c r="G1818" s="27">
        <v>5.0000000000000001E-3</v>
      </c>
      <c r="H1818" s="22">
        <v>5.3499999999999999E-2</v>
      </c>
      <c r="I1818" s="27"/>
      <c r="J1818" s="25">
        <v>722.77518959409804</v>
      </c>
      <c r="K1818" s="27" t="s">
        <v>2</v>
      </c>
    </row>
    <row r="1819" spans="1:11" x14ac:dyDescent="0.3">
      <c r="A1819" s="27" t="s">
        <v>4</v>
      </c>
      <c r="B1819" s="27" t="s">
        <v>286</v>
      </c>
      <c r="C1819" s="27" t="s">
        <v>29</v>
      </c>
      <c r="D1819" s="27" t="s">
        <v>0</v>
      </c>
      <c r="E1819" s="125">
        <v>70.508936098110254</v>
      </c>
      <c r="F1819" s="22">
        <v>0.45636175628380526</v>
      </c>
      <c r="G1819" s="27">
        <v>5.0000000000000001E-3</v>
      </c>
      <c r="H1819" s="22">
        <v>5.3199999999999997E-2</v>
      </c>
      <c r="I1819" s="27"/>
      <c r="J1819" s="25">
        <v>725.74385963561269</v>
      </c>
      <c r="K1819" s="27" t="s">
        <v>2</v>
      </c>
    </row>
    <row r="1820" spans="1:11" x14ac:dyDescent="0.3">
      <c r="A1820" s="27" t="s">
        <v>4</v>
      </c>
      <c r="B1820" s="27" t="s">
        <v>286</v>
      </c>
      <c r="C1820" s="27" t="s">
        <v>29</v>
      </c>
      <c r="D1820" s="27" t="s">
        <v>0</v>
      </c>
      <c r="E1820" s="125">
        <v>70.356709175884518</v>
      </c>
      <c r="F1820" s="22">
        <v>0.45888164174355711</v>
      </c>
      <c r="G1820" s="27">
        <v>5.0000000000000001E-3</v>
      </c>
      <c r="H1820" s="22">
        <v>5.5800000000000002E-2</v>
      </c>
      <c r="I1820" s="27"/>
      <c r="J1820" s="25">
        <v>726.64886558603848</v>
      </c>
      <c r="K1820" s="27" t="s">
        <v>2</v>
      </c>
    </row>
    <row r="1821" spans="1:11" x14ac:dyDescent="0.3">
      <c r="A1821" s="27" t="s">
        <v>4</v>
      </c>
      <c r="B1821" s="27" t="s">
        <v>286</v>
      </c>
      <c r="C1821" s="27" t="s">
        <v>29</v>
      </c>
      <c r="D1821" s="27" t="s">
        <v>0</v>
      </c>
      <c r="E1821" s="125">
        <v>70.404647480952946</v>
      </c>
      <c r="F1821" s="22">
        <v>0.46239898186446071</v>
      </c>
      <c r="G1821" s="27">
        <v>5.0000000000000001E-3</v>
      </c>
      <c r="H1821" s="22">
        <v>5.4899999999999997E-2</v>
      </c>
      <c r="I1821" s="27"/>
      <c r="J1821" s="25">
        <v>727.47103526560932</v>
      </c>
      <c r="K1821" s="27" t="s">
        <v>2</v>
      </c>
    </row>
    <row r="1822" spans="1:11" x14ac:dyDescent="0.3">
      <c r="A1822" s="27" t="s">
        <v>4</v>
      </c>
      <c r="B1822" s="27" t="s">
        <v>286</v>
      </c>
      <c r="C1822" s="27" t="s">
        <v>29</v>
      </c>
      <c r="D1822" s="27" t="s">
        <v>0</v>
      </c>
      <c r="E1822" s="125">
        <v>70.302588552403478</v>
      </c>
      <c r="F1822" s="22">
        <v>0.45048202354438432</v>
      </c>
      <c r="G1822" s="27">
        <v>5.0000000000000001E-3</v>
      </c>
      <c r="H1822" s="22">
        <v>5.91E-2</v>
      </c>
      <c r="I1822" s="27"/>
      <c r="J1822" s="25">
        <v>724.56157026144137</v>
      </c>
      <c r="K1822" s="27" t="s">
        <v>2</v>
      </c>
    </row>
    <row r="1823" spans="1:11" x14ac:dyDescent="0.3">
      <c r="A1823" s="27" t="s">
        <v>4</v>
      </c>
      <c r="B1823" s="27" t="s">
        <v>286</v>
      </c>
      <c r="C1823" s="27" t="s">
        <v>29</v>
      </c>
      <c r="D1823" s="27" t="s">
        <v>0</v>
      </c>
      <c r="E1823" s="125">
        <v>70.601265476370997</v>
      </c>
      <c r="F1823" s="22">
        <v>0.46014158447343301</v>
      </c>
      <c r="G1823" s="27">
        <v>5.0000000000000001E-3</v>
      </c>
      <c r="H1823" s="22">
        <v>0.06</v>
      </c>
      <c r="I1823" s="27"/>
      <c r="J1823" s="25">
        <v>726.56287564686829</v>
      </c>
      <c r="K1823" s="27" t="s">
        <v>2</v>
      </c>
    </row>
    <row r="1824" spans="1:11" x14ac:dyDescent="0.3">
      <c r="A1824" s="27" t="s">
        <v>4</v>
      </c>
      <c r="B1824" s="27" t="s">
        <v>286</v>
      </c>
      <c r="C1824" s="27" t="s">
        <v>29</v>
      </c>
      <c r="D1824" s="27" t="s">
        <v>0</v>
      </c>
      <c r="E1824" s="125">
        <v>70.435153675087392</v>
      </c>
      <c r="F1824" s="22">
        <v>0.46717626471524026</v>
      </c>
      <c r="G1824" s="27">
        <v>5.0000000000000001E-3</v>
      </c>
      <c r="H1824" s="22">
        <v>5.9299999999999999E-2</v>
      </c>
      <c r="I1824" s="27"/>
      <c r="J1824" s="25">
        <v>728.63710293902045</v>
      </c>
      <c r="K1824" s="27" t="s">
        <v>2</v>
      </c>
    </row>
    <row r="1825" spans="1:11" x14ac:dyDescent="0.3">
      <c r="A1825" s="27" t="s">
        <v>4</v>
      </c>
      <c r="B1825" s="27" t="s">
        <v>286</v>
      </c>
      <c r="C1825" s="27" t="s">
        <v>29</v>
      </c>
      <c r="D1825" s="27" t="s">
        <v>0</v>
      </c>
      <c r="E1825" s="125">
        <v>68.367522889250452</v>
      </c>
      <c r="F1825" s="22">
        <v>9.4495704740693593E-3</v>
      </c>
      <c r="G1825" s="27">
        <v>5.0000000000000001E-3</v>
      </c>
      <c r="H1825" s="22">
        <v>5.5899999999999998E-2</v>
      </c>
      <c r="I1825" s="27"/>
      <c r="J1825" s="25">
        <v>411.52476280058238</v>
      </c>
      <c r="K1825" s="27" t="s">
        <v>2</v>
      </c>
    </row>
    <row r="1826" spans="1:11" x14ac:dyDescent="0.3">
      <c r="A1826" s="27" t="s">
        <v>4</v>
      </c>
      <c r="B1826" s="27" t="s">
        <v>286</v>
      </c>
      <c r="C1826" s="27" t="s">
        <v>29</v>
      </c>
      <c r="D1826" s="27" t="s">
        <v>0</v>
      </c>
      <c r="E1826" s="125">
        <v>70.857172918860996</v>
      </c>
      <c r="F1826" s="22">
        <v>0.44874960229080496</v>
      </c>
      <c r="G1826" s="27">
        <v>5.0000000000000001E-3</v>
      </c>
      <c r="H1826" s="22">
        <v>6.1400000000000003E-2</v>
      </c>
      <c r="I1826" s="27"/>
      <c r="J1826" s="25">
        <v>723.18542522209157</v>
      </c>
      <c r="K1826" s="27" t="s">
        <v>2</v>
      </c>
    </row>
    <row r="1827" spans="1:11" x14ac:dyDescent="0.3">
      <c r="A1827" s="27" t="s">
        <v>4</v>
      </c>
      <c r="B1827" s="27" t="s">
        <v>286</v>
      </c>
      <c r="C1827" s="27" t="s">
        <v>29</v>
      </c>
      <c r="D1827" s="27" t="s">
        <v>0</v>
      </c>
      <c r="E1827" s="125">
        <v>70.764640841635895</v>
      </c>
      <c r="F1827" s="22">
        <v>0.42990295895641106</v>
      </c>
      <c r="G1827" s="27">
        <v>5.0000000000000001E-3</v>
      </c>
      <c r="H1827" s="22">
        <v>6.2600000000000003E-2</v>
      </c>
      <c r="I1827" s="27"/>
      <c r="J1827" s="25">
        <v>718.32582914590421</v>
      </c>
      <c r="K1827" s="27" t="s">
        <v>2</v>
      </c>
    </row>
    <row r="1828" spans="1:11" x14ac:dyDescent="0.3">
      <c r="A1828" s="27" t="s">
        <v>4</v>
      </c>
      <c r="B1828" s="27" t="s">
        <v>286</v>
      </c>
      <c r="C1828" s="27" t="s">
        <v>29</v>
      </c>
      <c r="D1828" s="27" t="s">
        <v>0</v>
      </c>
      <c r="E1828" s="125">
        <v>70.888388559370668</v>
      </c>
      <c r="F1828" s="22">
        <v>0.44019249125039772</v>
      </c>
      <c r="G1828" s="27">
        <v>5.0000000000000001E-3</v>
      </c>
      <c r="H1828" s="22">
        <v>6.0699999999999997E-2</v>
      </c>
      <c r="I1828" s="27"/>
      <c r="J1828" s="25">
        <v>720.87925472594964</v>
      </c>
      <c r="K1828" s="27" t="s">
        <v>2</v>
      </c>
    </row>
    <row r="1829" spans="1:11" x14ac:dyDescent="0.3">
      <c r="A1829" s="27" t="s">
        <v>4</v>
      </c>
      <c r="B1829" s="27" t="s">
        <v>286</v>
      </c>
      <c r="C1829" s="27" t="s">
        <v>29</v>
      </c>
      <c r="D1829" s="27" t="s">
        <v>0</v>
      </c>
      <c r="E1829" s="125">
        <v>70.43383613181912</v>
      </c>
      <c r="F1829" s="22">
        <v>0.43300031816735601</v>
      </c>
      <c r="G1829" s="27">
        <v>5.0000000000000001E-3</v>
      </c>
      <c r="H1829" s="22">
        <v>6.1899999999999997E-2</v>
      </c>
      <c r="I1829" s="27"/>
      <c r="J1829" s="25">
        <v>719.70730585326305</v>
      </c>
      <c r="K1829" s="27" t="s">
        <v>2</v>
      </c>
    </row>
    <row r="1830" spans="1:11" x14ac:dyDescent="0.3">
      <c r="A1830" s="27" t="s">
        <v>4</v>
      </c>
      <c r="B1830" s="27" t="s">
        <v>286</v>
      </c>
      <c r="C1830" s="27" t="s">
        <v>29</v>
      </c>
      <c r="D1830" s="27" t="s">
        <v>0</v>
      </c>
      <c r="E1830" s="125">
        <v>70.596502050708807</v>
      </c>
      <c r="F1830" s="22">
        <v>0.43546770601336304</v>
      </c>
      <c r="G1830" s="27">
        <v>5.0000000000000001E-3</v>
      </c>
      <c r="H1830" s="22">
        <v>6.3399999999999998E-2</v>
      </c>
      <c r="I1830" s="27"/>
      <c r="J1830" s="25">
        <v>720.1009832164184</v>
      </c>
      <c r="K1830" s="27" t="s">
        <v>2</v>
      </c>
    </row>
    <row r="1831" spans="1:11" x14ac:dyDescent="0.3">
      <c r="A1831" s="27" t="s">
        <v>4</v>
      </c>
      <c r="B1831" s="27" t="s">
        <v>286</v>
      </c>
      <c r="C1831" s="27" t="s">
        <v>29</v>
      </c>
      <c r="D1831" s="27" t="s">
        <v>0</v>
      </c>
      <c r="E1831" s="125">
        <v>70.834774683300481</v>
      </c>
      <c r="F1831" s="22">
        <v>0.41053133948456894</v>
      </c>
      <c r="G1831" s="27">
        <v>5.0000000000000001E-3</v>
      </c>
      <c r="H1831" s="22">
        <v>6.1699999999999998E-2</v>
      </c>
      <c r="I1831" s="27"/>
      <c r="J1831" s="25">
        <v>712.87750698677803</v>
      </c>
      <c r="K1831" s="27" t="s">
        <v>2</v>
      </c>
    </row>
    <row r="1832" spans="1:11" x14ac:dyDescent="0.3">
      <c r="A1832" s="27" t="s">
        <v>4</v>
      </c>
      <c r="B1832" s="27" t="s">
        <v>286</v>
      </c>
      <c r="C1832" s="27" t="s">
        <v>29</v>
      </c>
      <c r="D1832" s="27" t="s">
        <v>0</v>
      </c>
      <c r="E1832" s="125">
        <v>70.218975229609725</v>
      </c>
      <c r="F1832" s="22">
        <v>0.46287146038816424</v>
      </c>
      <c r="G1832" s="27">
        <v>5.0000000000000001E-3</v>
      </c>
      <c r="H1832" s="22">
        <v>6.7100000000000007E-2</v>
      </c>
      <c r="I1832" s="27"/>
      <c r="J1832" s="25">
        <v>727.90445820842524</v>
      </c>
      <c r="K1832" s="27" t="s">
        <v>2</v>
      </c>
    </row>
    <row r="1833" spans="1:11" x14ac:dyDescent="0.3">
      <c r="A1833" s="27" t="s">
        <v>4</v>
      </c>
      <c r="B1833" s="27" t="s">
        <v>286</v>
      </c>
      <c r="C1833" s="27" t="s">
        <v>29</v>
      </c>
      <c r="D1833" s="27" t="s">
        <v>0</v>
      </c>
      <c r="E1833" s="125">
        <v>70.432113190622161</v>
      </c>
      <c r="F1833" s="22">
        <v>0.46155902004454341</v>
      </c>
      <c r="G1833" s="27">
        <v>5.0000000000000001E-3</v>
      </c>
      <c r="H1833" s="22">
        <v>6.4899999999999999E-2</v>
      </c>
      <c r="I1833" s="27"/>
      <c r="J1833" s="25">
        <v>727.20984587132284</v>
      </c>
      <c r="K1833" s="27" t="s">
        <v>2</v>
      </c>
    </row>
    <row r="1834" spans="1:11" x14ac:dyDescent="0.3">
      <c r="A1834" s="27" t="s">
        <v>4</v>
      </c>
      <c r="B1834" s="27" t="s">
        <v>286</v>
      </c>
      <c r="C1834" s="27" t="s">
        <v>29</v>
      </c>
      <c r="D1834" s="27" t="s">
        <v>0</v>
      </c>
      <c r="E1834" s="125">
        <v>70.34920931420362</v>
      </c>
      <c r="F1834" s="22">
        <v>0.44145243398027362</v>
      </c>
      <c r="G1834" s="27">
        <v>5.0000000000000001E-3</v>
      </c>
      <c r="H1834" s="22">
        <v>6.7900000000000002E-2</v>
      </c>
      <c r="I1834" s="27"/>
      <c r="J1834" s="25">
        <v>722.10680464589109</v>
      </c>
      <c r="K1834" s="27" t="s">
        <v>2</v>
      </c>
    </row>
    <row r="1835" spans="1:11" x14ac:dyDescent="0.3">
      <c r="A1835" s="27" t="s">
        <v>4</v>
      </c>
      <c r="B1835" s="27" t="s">
        <v>286</v>
      </c>
      <c r="C1835" s="27" t="s">
        <v>29</v>
      </c>
      <c r="D1835" s="27" t="s">
        <v>0</v>
      </c>
      <c r="E1835" s="125">
        <v>70.395526027557267</v>
      </c>
      <c r="F1835" s="22">
        <v>0.44239739102768055</v>
      </c>
      <c r="G1835" s="27">
        <v>5.0000000000000001E-3</v>
      </c>
      <c r="H1835" s="22">
        <v>6.7100000000000007E-2</v>
      </c>
      <c r="I1835" s="27"/>
      <c r="J1835" s="25">
        <v>722.2801841743659</v>
      </c>
      <c r="K1835" s="27" t="s">
        <v>2</v>
      </c>
    </row>
    <row r="1836" spans="1:11" x14ac:dyDescent="0.3">
      <c r="A1836" s="27" t="s">
        <v>4</v>
      </c>
      <c r="B1836" s="27" t="s">
        <v>286</v>
      </c>
      <c r="C1836" s="27" t="s">
        <v>29</v>
      </c>
      <c r="D1836" s="27" t="s">
        <v>0</v>
      </c>
      <c r="E1836" s="125">
        <v>70.184212357223956</v>
      </c>
      <c r="F1836" s="22">
        <v>0.45095450206808785</v>
      </c>
      <c r="G1836" s="27">
        <v>5.0000000000000001E-3</v>
      </c>
      <c r="H1836" s="22">
        <v>6.7400000000000002E-2</v>
      </c>
      <c r="I1836" s="27"/>
      <c r="J1836" s="25">
        <v>724.88330407931687</v>
      </c>
      <c r="K1836" s="27" t="s">
        <v>2</v>
      </c>
    </row>
    <row r="1837" spans="1:11" x14ac:dyDescent="0.3">
      <c r="A1837" s="27" t="s">
        <v>4</v>
      </c>
      <c r="B1837" s="27" t="s">
        <v>286</v>
      </c>
      <c r="C1837" s="27" t="s">
        <v>29</v>
      </c>
      <c r="D1837" s="27" t="s">
        <v>0</v>
      </c>
      <c r="E1837" s="125">
        <v>70.314243742853506</v>
      </c>
      <c r="F1837" s="22">
        <v>0.4554692968501432</v>
      </c>
      <c r="G1837" s="27">
        <v>5.0000000000000001E-3</v>
      </c>
      <c r="H1837" s="22">
        <v>6.4399999999999999E-2</v>
      </c>
      <c r="I1837" s="27"/>
      <c r="J1837" s="25">
        <v>725.83909986860658</v>
      </c>
      <c r="K1837" s="27" t="s">
        <v>2</v>
      </c>
    </row>
    <row r="1838" spans="1:11" x14ac:dyDescent="0.3">
      <c r="A1838" s="27" t="s">
        <v>4</v>
      </c>
      <c r="B1838" s="27" t="s">
        <v>286</v>
      </c>
      <c r="C1838" s="27" t="s">
        <v>29</v>
      </c>
      <c r="D1838" s="27" t="s">
        <v>0</v>
      </c>
      <c r="E1838" s="125">
        <v>70.476504263814491</v>
      </c>
      <c r="F1838" s="22">
        <v>0.46077155583837104</v>
      </c>
      <c r="G1838" s="27">
        <v>5.0000000000000001E-3</v>
      </c>
      <c r="H1838" s="22">
        <v>6.6100000000000006E-2</v>
      </c>
      <c r="I1838" s="27"/>
      <c r="J1838" s="25">
        <v>726.93348989640583</v>
      </c>
      <c r="K1838" s="27" t="s">
        <v>2</v>
      </c>
    </row>
    <row r="1839" spans="1:11" x14ac:dyDescent="0.3">
      <c r="A1839" s="27" t="s">
        <v>4</v>
      </c>
      <c r="B1839" s="27" t="s">
        <v>286</v>
      </c>
      <c r="C1839" s="27" t="s">
        <v>29</v>
      </c>
      <c r="D1839" s="27" t="s">
        <v>0</v>
      </c>
      <c r="E1839" s="125">
        <v>70.622244819181063</v>
      </c>
      <c r="F1839" s="22">
        <v>0.45898663697104675</v>
      </c>
      <c r="G1839" s="27">
        <v>5.0000000000000001E-3</v>
      </c>
      <c r="H1839" s="22">
        <v>6.7799999999999999E-2</v>
      </c>
      <c r="I1839" s="27"/>
      <c r="J1839" s="25">
        <v>726.2310662384989</v>
      </c>
      <c r="K1839" s="27" t="s">
        <v>2</v>
      </c>
    </row>
    <row r="1840" spans="1:11" x14ac:dyDescent="0.3">
      <c r="A1840" s="27" t="s">
        <v>4</v>
      </c>
      <c r="B1840" s="27" t="s">
        <v>286</v>
      </c>
      <c r="C1840" s="27" t="s">
        <v>29</v>
      </c>
      <c r="D1840" s="27" t="s">
        <v>0</v>
      </c>
      <c r="E1840" s="125">
        <v>69.988303808181115</v>
      </c>
      <c r="F1840" s="22">
        <v>0.46927616926503346</v>
      </c>
      <c r="G1840" s="27">
        <v>5.0000000000000001E-3</v>
      </c>
      <c r="H1840" s="22">
        <v>5.9200000000000003E-2</v>
      </c>
      <c r="I1840" s="27"/>
      <c r="J1840" s="25">
        <v>729.92502063034794</v>
      </c>
      <c r="K1840" s="27" t="s">
        <v>2</v>
      </c>
    </row>
    <row r="1841" spans="1:11" x14ac:dyDescent="0.3">
      <c r="A1841" s="27" t="s">
        <v>4</v>
      </c>
      <c r="B1841" s="27" t="s">
        <v>286</v>
      </c>
      <c r="C1841" s="27" t="s">
        <v>29</v>
      </c>
      <c r="D1841" s="27" t="s">
        <v>0</v>
      </c>
      <c r="E1841" s="125">
        <v>70.312926199585249</v>
      </c>
      <c r="F1841" s="22">
        <v>0.47940820871778556</v>
      </c>
      <c r="G1841" s="27">
        <v>5.0000000000000001E-3</v>
      </c>
      <c r="H1841" s="22">
        <v>5.9700000000000003E-2</v>
      </c>
      <c r="I1841" s="27"/>
      <c r="J1841" s="25">
        <v>731.91757064213675</v>
      </c>
      <c r="K1841" s="27" t="s">
        <v>2</v>
      </c>
    </row>
    <row r="1842" spans="1:11" x14ac:dyDescent="0.3">
      <c r="A1842" s="27" t="s">
        <v>4</v>
      </c>
      <c r="B1842" s="27" t="s">
        <v>286</v>
      </c>
      <c r="C1842" s="27" t="s">
        <v>29</v>
      </c>
      <c r="D1842" s="27" t="s">
        <v>0</v>
      </c>
      <c r="E1842" s="125">
        <v>70.249278724779813</v>
      </c>
      <c r="F1842" s="22">
        <v>0.47190104995227494</v>
      </c>
      <c r="G1842" s="27">
        <v>5.0000000000000001E-3</v>
      </c>
      <c r="H1842" s="22">
        <v>6.0299999999999999E-2</v>
      </c>
      <c r="I1842" s="27"/>
      <c r="J1842" s="25">
        <v>730.14565750289523</v>
      </c>
      <c r="K1842" s="27" t="s">
        <v>2</v>
      </c>
    </row>
    <row r="1843" spans="1:11" x14ac:dyDescent="0.3">
      <c r="A1843" s="27" t="s">
        <v>4</v>
      </c>
      <c r="B1843" s="27" t="s">
        <v>286</v>
      </c>
      <c r="C1843" s="27" t="s">
        <v>29</v>
      </c>
      <c r="D1843" s="27" t="s">
        <v>0</v>
      </c>
      <c r="E1843" s="125">
        <v>69.016401156440111</v>
      </c>
      <c r="F1843" s="22">
        <v>0.20002538071065989</v>
      </c>
      <c r="G1843" s="27">
        <v>5.0000000000000001E-3</v>
      </c>
      <c r="H1843" s="22">
        <v>7.2800000000000004E-2</v>
      </c>
      <c r="I1843" s="27"/>
      <c r="J1843" s="25">
        <v>638.84952561326497</v>
      </c>
      <c r="K1843" s="27" t="s">
        <v>2</v>
      </c>
    </row>
    <row r="1844" spans="1:11" x14ac:dyDescent="0.3">
      <c r="A1844" s="27" t="s">
        <v>4</v>
      </c>
      <c r="B1844" s="27" t="s">
        <v>286</v>
      </c>
      <c r="C1844" s="27" t="s">
        <v>29</v>
      </c>
      <c r="D1844" s="27" t="s">
        <v>0</v>
      </c>
      <c r="E1844" s="125">
        <v>68.889851231773065</v>
      </c>
      <c r="F1844" s="22">
        <v>0.46012690355329949</v>
      </c>
      <c r="G1844" s="27">
        <v>5.0000000000000001E-3</v>
      </c>
      <c r="H1844" s="22">
        <v>7.1900000000000006E-2</v>
      </c>
      <c r="I1844" s="27"/>
      <c r="J1844" s="25">
        <v>729.46527029374454</v>
      </c>
      <c r="K1844" s="27" t="s">
        <v>2</v>
      </c>
    </row>
    <row r="1845" spans="1:11" x14ac:dyDescent="0.3">
      <c r="A1845" s="27" t="s">
        <v>4</v>
      </c>
      <c r="B1845" s="27" t="s">
        <v>287</v>
      </c>
      <c r="C1845" s="27" t="s">
        <v>27</v>
      </c>
      <c r="D1845" s="27" t="s">
        <v>0</v>
      </c>
      <c r="E1845" s="125">
        <v>70.55465486015953</v>
      </c>
      <c r="F1845" s="22">
        <v>0.86841051765836785</v>
      </c>
      <c r="G1845" s="22">
        <v>0.11388949367453613</v>
      </c>
      <c r="H1845" s="22">
        <v>0.19246266197690762</v>
      </c>
      <c r="I1845" s="27"/>
      <c r="J1845" s="25">
        <v>807.25195691627664</v>
      </c>
      <c r="K1845" s="27" t="s">
        <v>2</v>
      </c>
    </row>
    <row r="1846" spans="1:11" x14ac:dyDescent="0.3">
      <c r="A1846" s="27" t="s">
        <v>4</v>
      </c>
      <c r="B1846" s="27" t="s">
        <v>287</v>
      </c>
      <c r="C1846" s="27" t="s">
        <v>27</v>
      </c>
      <c r="D1846" s="27" t="s">
        <v>0</v>
      </c>
      <c r="E1846" s="125">
        <v>70.461892756981271</v>
      </c>
      <c r="F1846" s="22">
        <v>0.88964881836196918</v>
      </c>
      <c r="G1846" s="22">
        <v>0.11617691479484922</v>
      </c>
      <c r="H1846" s="22">
        <v>0.1943272087560165</v>
      </c>
      <c r="I1846" s="27"/>
      <c r="J1846" s="25">
        <v>810.73167133029949</v>
      </c>
      <c r="K1846" s="27" t="s">
        <v>2</v>
      </c>
    </row>
    <row r="1847" spans="1:11" x14ac:dyDescent="0.3">
      <c r="A1847" s="27" t="s">
        <v>4</v>
      </c>
      <c r="B1847" s="27" t="s">
        <v>287</v>
      </c>
      <c r="C1847" s="27" t="s">
        <v>27</v>
      </c>
      <c r="D1847" s="27" t="s">
        <v>0</v>
      </c>
      <c r="E1847" s="125">
        <v>69.775715800582034</v>
      </c>
      <c r="F1847" s="22">
        <v>0.64676978980283539</v>
      </c>
      <c r="G1847" s="22">
        <v>9.4566804737154453E-2</v>
      </c>
      <c r="H1847" s="22">
        <v>0.19508683892528306</v>
      </c>
      <c r="I1847" s="27"/>
      <c r="J1847" s="25">
        <v>769.83912382990002</v>
      </c>
      <c r="K1847" s="27" t="s">
        <v>2</v>
      </c>
    </row>
    <row r="1848" spans="1:11" x14ac:dyDescent="0.3">
      <c r="A1848" s="27" t="s">
        <v>4</v>
      </c>
      <c r="B1848" s="27" t="s">
        <v>287</v>
      </c>
      <c r="C1848" s="27" t="s">
        <v>27</v>
      </c>
      <c r="D1848" s="27" t="s">
        <v>0</v>
      </c>
      <c r="E1848" s="125">
        <v>70.643941280870621</v>
      </c>
      <c r="F1848" s="22">
        <v>0.86090752823601291</v>
      </c>
      <c r="G1848" s="22">
        <v>9.944262344097976E-2</v>
      </c>
      <c r="H1848" s="22">
        <v>0.18742147994450203</v>
      </c>
      <c r="I1848" s="27"/>
      <c r="J1848" s="25">
        <v>805.89948015507957</v>
      </c>
      <c r="K1848" s="27" t="s">
        <v>2</v>
      </c>
    </row>
    <row r="1849" spans="1:11" x14ac:dyDescent="0.3">
      <c r="A1849" s="27" t="s">
        <v>4</v>
      </c>
      <c r="B1849" s="27" t="s">
        <v>287</v>
      </c>
      <c r="C1849" s="27" t="s">
        <v>27</v>
      </c>
      <c r="D1849" s="27" t="s">
        <v>0</v>
      </c>
      <c r="E1849" s="125">
        <v>70.933890436017279</v>
      </c>
      <c r="F1849" s="22">
        <v>0.85612739787822223</v>
      </c>
      <c r="G1849" s="22">
        <v>0.10732820677679591</v>
      </c>
      <c r="H1849" s="22">
        <v>0.19197926096010157</v>
      </c>
      <c r="I1849" s="27"/>
      <c r="J1849" s="25">
        <v>804.58775350069516</v>
      </c>
      <c r="K1849" s="27" t="s">
        <v>2</v>
      </c>
    </row>
    <row r="1850" spans="1:11" x14ac:dyDescent="0.3">
      <c r="A1850" s="27" t="s">
        <v>4</v>
      </c>
      <c r="B1850" s="27" t="s">
        <v>287</v>
      </c>
      <c r="C1850" s="27" t="s">
        <v>27</v>
      </c>
      <c r="D1850" s="27" t="s">
        <v>0</v>
      </c>
      <c r="E1850" s="125">
        <v>70.740256303904147</v>
      </c>
      <c r="F1850" s="22">
        <v>0.86030244844388748</v>
      </c>
      <c r="G1850" s="22">
        <v>9.5409538834111907E-2</v>
      </c>
      <c r="H1850" s="22">
        <v>0.18928602672361097</v>
      </c>
      <c r="I1850" s="27"/>
      <c r="J1850" s="25">
        <v>805.61887367973509</v>
      </c>
      <c r="K1850" s="27" t="s">
        <v>2</v>
      </c>
    </row>
    <row r="1851" spans="1:11" x14ac:dyDescent="0.3">
      <c r="A1851" s="27" t="s">
        <v>4</v>
      </c>
      <c r="B1851" s="27" t="s">
        <v>287</v>
      </c>
      <c r="C1851" s="27" t="s">
        <v>27</v>
      </c>
      <c r="D1851" s="27" t="s">
        <v>0</v>
      </c>
      <c r="E1851" s="125">
        <v>70.383960232329443</v>
      </c>
      <c r="F1851" s="22">
        <v>0.85540130212767185</v>
      </c>
      <c r="G1851" s="22">
        <v>0.1002853575379372</v>
      </c>
      <c r="H1851" s="22">
        <v>0.18838828197811405</v>
      </c>
      <c r="I1851" s="27"/>
      <c r="J1851" s="25">
        <v>805.52871171148092</v>
      </c>
      <c r="K1851" s="27" t="s">
        <v>2</v>
      </c>
    </row>
    <row r="1852" spans="1:11" x14ac:dyDescent="0.3">
      <c r="A1852" s="27" t="s">
        <v>4</v>
      </c>
      <c r="B1852" s="27" t="s">
        <v>287</v>
      </c>
      <c r="C1852" s="27" t="s">
        <v>27</v>
      </c>
      <c r="D1852" s="27" t="s">
        <v>0</v>
      </c>
      <c r="E1852" s="125">
        <v>70.791928116582127</v>
      </c>
      <c r="F1852" s="22">
        <v>0.84777729674689184</v>
      </c>
      <c r="G1852" s="22">
        <v>0.10829133145903302</v>
      </c>
      <c r="H1852" s="22">
        <v>0.19446532333224681</v>
      </c>
      <c r="I1852" s="27"/>
      <c r="J1852" s="25">
        <v>803.53138579926394</v>
      </c>
      <c r="K1852" s="27" t="s">
        <v>2</v>
      </c>
    </row>
    <row r="1853" spans="1:11" x14ac:dyDescent="0.3">
      <c r="A1853" s="27" t="s">
        <v>4</v>
      </c>
      <c r="B1853" s="27" t="s">
        <v>287</v>
      </c>
      <c r="C1853" s="27" t="s">
        <v>27</v>
      </c>
      <c r="D1853" s="27" t="s">
        <v>0</v>
      </c>
      <c r="E1853" s="125">
        <v>70.837189226042938</v>
      </c>
      <c r="F1853" s="22">
        <v>0.87179896449427008</v>
      </c>
      <c r="G1853" s="22">
        <v>9.5409538834111907E-2</v>
      </c>
      <c r="H1853" s="22">
        <v>0.19080528706214414</v>
      </c>
      <c r="I1853" s="27"/>
      <c r="J1853" s="25">
        <v>807.23804203220402</v>
      </c>
      <c r="K1853" s="27" t="s">
        <v>2</v>
      </c>
    </row>
    <row r="1854" spans="1:11" x14ac:dyDescent="0.3">
      <c r="A1854" s="27" t="s">
        <v>4</v>
      </c>
      <c r="B1854" s="27" t="s">
        <v>287</v>
      </c>
      <c r="C1854" s="27" t="s">
        <v>27</v>
      </c>
      <c r="D1854" s="27" t="s">
        <v>0</v>
      </c>
      <c r="E1854" s="125">
        <v>70.851709855016708</v>
      </c>
      <c r="F1854" s="22">
        <v>0.8783338262492244</v>
      </c>
      <c r="G1854" s="22">
        <v>0.11142148667630355</v>
      </c>
      <c r="H1854" s="22">
        <v>0.19025282875722296</v>
      </c>
      <c r="I1854" s="27"/>
      <c r="J1854" s="25">
        <v>808.22794192179708</v>
      </c>
      <c r="K1854" s="27" t="s">
        <v>2</v>
      </c>
    </row>
    <row r="1855" spans="1:11" x14ac:dyDescent="0.3">
      <c r="A1855" s="27" t="s">
        <v>4</v>
      </c>
      <c r="B1855" s="27" t="s">
        <v>287</v>
      </c>
      <c r="C1855" s="27" t="s">
        <v>27</v>
      </c>
      <c r="D1855" s="27" t="s">
        <v>0</v>
      </c>
      <c r="E1855" s="125">
        <v>69.852953188740443</v>
      </c>
      <c r="F1855" s="22">
        <v>0.38192636478954967</v>
      </c>
      <c r="G1855" s="22">
        <v>0.10636508209455883</v>
      </c>
      <c r="H1855" s="22">
        <v>0.19501778163716793</v>
      </c>
      <c r="I1855" s="27"/>
      <c r="J1855" s="25">
        <v>706.21499257548635</v>
      </c>
      <c r="K1855" s="27" t="s">
        <v>2</v>
      </c>
    </row>
    <row r="1856" spans="1:11" x14ac:dyDescent="0.3">
      <c r="A1856" s="27" t="s">
        <v>4</v>
      </c>
      <c r="B1856" s="27" t="s">
        <v>287</v>
      </c>
      <c r="C1856" s="27" t="s">
        <v>27</v>
      </c>
      <c r="D1856" s="27" t="s">
        <v>0</v>
      </c>
      <c r="E1856" s="125">
        <v>70.756244443252939</v>
      </c>
      <c r="F1856" s="22">
        <v>0.87609503101836039</v>
      </c>
      <c r="G1856" s="22">
        <v>0.10991660436030812</v>
      </c>
      <c r="H1856" s="22">
        <v>0.19246266197690762</v>
      </c>
      <c r="I1856" s="27"/>
      <c r="J1856" s="25">
        <v>808.06374992456233</v>
      </c>
      <c r="K1856" s="27" t="s">
        <v>2</v>
      </c>
    </row>
    <row r="1857" spans="1:11" x14ac:dyDescent="0.3">
      <c r="A1857" s="27" t="s">
        <v>4</v>
      </c>
      <c r="B1857" s="27" t="s">
        <v>287</v>
      </c>
      <c r="C1857" s="27" t="s">
        <v>27</v>
      </c>
      <c r="D1857" s="27" t="s">
        <v>0</v>
      </c>
      <c r="E1857" s="125">
        <v>70.575200005409641</v>
      </c>
      <c r="F1857" s="22">
        <v>0.74806014700462653</v>
      </c>
      <c r="G1857" s="22">
        <v>0.12905870741977032</v>
      </c>
      <c r="H1857" s="22">
        <v>0.18134443859036931</v>
      </c>
      <c r="I1857" s="27"/>
      <c r="J1857" s="25">
        <v>787.23428798147995</v>
      </c>
      <c r="K1857" s="27" t="s">
        <v>2</v>
      </c>
    </row>
    <row r="1858" spans="1:11" x14ac:dyDescent="0.3">
      <c r="A1858" s="27" t="s">
        <v>4</v>
      </c>
      <c r="B1858" s="27" t="s">
        <v>287</v>
      </c>
      <c r="C1858" s="27" t="s">
        <v>27</v>
      </c>
      <c r="D1858" s="27" t="s">
        <v>0</v>
      </c>
      <c r="E1858" s="125">
        <v>70.570025100403029</v>
      </c>
      <c r="F1858" s="22">
        <v>0.6172418959471162</v>
      </c>
      <c r="G1858" s="22">
        <v>0.12701206747001648</v>
      </c>
      <c r="H1858" s="22">
        <v>0.18313992808136306</v>
      </c>
      <c r="I1858" s="27"/>
      <c r="J1858" s="25">
        <v>762.47012569020853</v>
      </c>
      <c r="K1858" s="27" t="s">
        <v>2</v>
      </c>
    </row>
    <row r="1859" spans="1:11" x14ac:dyDescent="0.3">
      <c r="A1859" s="27" t="s">
        <v>4</v>
      </c>
      <c r="B1859" s="27" t="s">
        <v>287</v>
      </c>
      <c r="C1859" s="27" t="s">
        <v>27</v>
      </c>
      <c r="D1859" s="27" t="s">
        <v>0</v>
      </c>
      <c r="E1859" s="125">
        <v>70.490856777540657</v>
      </c>
      <c r="F1859" s="22">
        <v>0.84051633924138702</v>
      </c>
      <c r="G1859" s="22">
        <v>0.1241226934233052</v>
      </c>
      <c r="H1859" s="22">
        <v>0.17844403248953331</v>
      </c>
      <c r="I1859" s="27"/>
      <c r="J1859" s="25">
        <v>802.94430664129675</v>
      </c>
      <c r="K1859" s="27" t="s">
        <v>2</v>
      </c>
    </row>
    <row r="1860" spans="1:11" x14ac:dyDescent="0.3">
      <c r="A1860" s="27" t="s">
        <v>4</v>
      </c>
      <c r="B1860" s="27" t="s">
        <v>287</v>
      </c>
      <c r="C1860" s="27" t="s">
        <v>27</v>
      </c>
      <c r="D1860" s="27" t="s">
        <v>0</v>
      </c>
      <c r="E1860" s="125">
        <v>70.653827666554903</v>
      </c>
      <c r="F1860" s="22">
        <v>0.48860193214125697</v>
      </c>
      <c r="G1860" s="22">
        <v>0.11924687471947994</v>
      </c>
      <c r="H1860" s="22">
        <v>0.18914791214738064</v>
      </c>
      <c r="I1860" s="27"/>
      <c r="J1860" s="25">
        <v>733.60936427124159</v>
      </c>
      <c r="K1860" s="27" t="s">
        <v>2</v>
      </c>
    </row>
    <row r="1861" spans="1:11" x14ac:dyDescent="0.3">
      <c r="A1861" s="27" t="s">
        <v>4</v>
      </c>
      <c r="B1861" s="27" t="s">
        <v>287</v>
      </c>
      <c r="C1861" s="27" t="s">
        <v>27</v>
      </c>
      <c r="D1861" s="27" t="s">
        <v>0</v>
      </c>
      <c r="E1861" s="125">
        <v>67.922636383885688</v>
      </c>
      <c r="F1861" s="22">
        <v>0.71550685418828042</v>
      </c>
      <c r="G1861" s="22">
        <v>0.13062378502840558</v>
      </c>
      <c r="H1861" s="22">
        <v>0.19253171926502274</v>
      </c>
      <c r="I1861" s="27"/>
      <c r="J1861" s="25">
        <v>786.4206904996297</v>
      </c>
      <c r="K1861" s="27" t="s">
        <v>2</v>
      </c>
    </row>
    <row r="1862" spans="1:11" x14ac:dyDescent="0.3">
      <c r="A1862" s="27" t="s">
        <v>4</v>
      </c>
      <c r="B1862" s="27" t="s">
        <v>287</v>
      </c>
      <c r="C1862" s="27" t="s">
        <v>27</v>
      </c>
      <c r="D1862" s="27" t="s">
        <v>0</v>
      </c>
      <c r="E1862" s="125">
        <v>70.71214189461449</v>
      </c>
      <c r="F1862" s="22">
        <v>0.85842670108829888</v>
      </c>
      <c r="G1862" s="22">
        <v>0.1408569847771747</v>
      </c>
      <c r="H1862" s="22">
        <v>0.18976942774041697</v>
      </c>
      <c r="I1862" s="27"/>
      <c r="J1862" s="25">
        <v>805.37645676146076</v>
      </c>
      <c r="K1862" s="27" t="s">
        <v>2</v>
      </c>
    </row>
    <row r="1863" spans="1:11" x14ac:dyDescent="0.3">
      <c r="A1863" s="27" t="s">
        <v>4</v>
      </c>
      <c r="B1863" s="27" t="s">
        <v>287</v>
      </c>
      <c r="C1863" s="27" t="s">
        <v>27</v>
      </c>
      <c r="D1863" s="27" t="s">
        <v>0</v>
      </c>
      <c r="E1863" s="125">
        <v>70.577285414889928</v>
      </c>
      <c r="F1863" s="22">
        <v>0.87784976241552404</v>
      </c>
      <c r="G1863" s="22">
        <v>0.14007444597285706</v>
      </c>
      <c r="H1863" s="22">
        <v>0.18534976130104774</v>
      </c>
      <c r="I1863" s="27"/>
      <c r="J1863" s="25">
        <v>808.68227396239297</v>
      </c>
      <c r="K1863" s="27" t="s">
        <v>2</v>
      </c>
    </row>
    <row r="1864" spans="1:11" x14ac:dyDescent="0.3">
      <c r="A1864" s="27" t="s">
        <v>4</v>
      </c>
      <c r="B1864" s="27" t="s">
        <v>287</v>
      </c>
      <c r="C1864" s="27" t="s">
        <v>27</v>
      </c>
      <c r="D1864" s="27" t="s">
        <v>0</v>
      </c>
      <c r="E1864" s="125">
        <v>70.517735388619798</v>
      </c>
      <c r="F1864" s="22">
        <v>0.87494537941332196</v>
      </c>
      <c r="G1864" s="22">
        <v>0.12382171696010613</v>
      </c>
      <c r="H1864" s="22">
        <v>0.19087434435025927</v>
      </c>
      <c r="I1864" s="27"/>
      <c r="J1864" s="25">
        <v>808.34520589877093</v>
      </c>
      <c r="K1864" s="27" t="s">
        <v>2</v>
      </c>
    </row>
    <row r="1865" spans="1:11" x14ac:dyDescent="0.3">
      <c r="A1865" s="27" t="s">
        <v>4</v>
      </c>
      <c r="B1865" s="27" t="s">
        <v>287</v>
      </c>
      <c r="C1865" s="27" t="s">
        <v>27</v>
      </c>
      <c r="D1865" s="27" t="s">
        <v>0</v>
      </c>
      <c r="E1865" s="125">
        <v>70.538203296481768</v>
      </c>
      <c r="F1865" s="22">
        <v>0.87724468262339872</v>
      </c>
      <c r="G1865" s="22">
        <v>0.12520620869082194</v>
      </c>
      <c r="H1865" s="22">
        <v>0.19398192231544076</v>
      </c>
      <c r="I1865" s="27"/>
      <c r="J1865" s="25">
        <v>808.66376231446998</v>
      </c>
      <c r="K1865" s="27" t="s">
        <v>2</v>
      </c>
    </row>
    <row r="1866" spans="1:11" x14ac:dyDescent="0.3">
      <c r="A1866" s="27" t="s">
        <v>4</v>
      </c>
      <c r="B1866" s="27" t="s">
        <v>287</v>
      </c>
      <c r="C1866" s="27" t="s">
        <v>27</v>
      </c>
      <c r="D1866" s="27" t="s">
        <v>0</v>
      </c>
      <c r="E1866" s="125">
        <v>70.415936511027013</v>
      </c>
      <c r="F1866" s="22">
        <v>0.67992816241130705</v>
      </c>
      <c r="G1866" s="22">
        <v>0.12352074049690703</v>
      </c>
      <c r="H1866" s="22">
        <v>0.18887168299492013</v>
      </c>
      <c r="I1866" s="27"/>
      <c r="J1866" s="25">
        <v>775.08437490042184</v>
      </c>
      <c r="K1866" s="27" t="s">
        <v>2</v>
      </c>
    </row>
    <row r="1867" spans="1:11" x14ac:dyDescent="0.3">
      <c r="A1867" s="27" t="s">
        <v>4</v>
      </c>
      <c r="B1867" s="27" t="s">
        <v>287</v>
      </c>
      <c r="C1867" s="27" t="s">
        <v>27</v>
      </c>
      <c r="D1867" s="27" t="s">
        <v>0</v>
      </c>
      <c r="E1867" s="125">
        <v>70.297454357592031</v>
      </c>
      <c r="F1867" s="22">
        <v>9.596565503108774E-2</v>
      </c>
      <c r="G1867" s="22">
        <v>0.10979621377502848</v>
      </c>
      <c r="H1867" s="22">
        <v>0.19481060977282252</v>
      </c>
      <c r="I1867" s="27"/>
      <c r="J1867" s="25">
        <v>569.77534610482553</v>
      </c>
      <c r="K1867" s="27" t="s">
        <v>2</v>
      </c>
    </row>
    <row r="1868" spans="1:11" x14ac:dyDescent="0.3">
      <c r="A1868" s="27" t="s">
        <v>4</v>
      </c>
      <c r="B1868" s="27" t="s">
        <v>287</v>
      </c>
      <c r="C1868" s="27" t="s">
        <v>27</v>
      </c>
      <c r="D1868" s="27" t="s">
        <v>0</v>
      </c>
      <c r="E1868" s="125">
        <v>69.513572105172415</v>
      </c>
      <c r="F1868" s="22">
        <v>0.8812987172306388</v>
      </c>
      <c r="G1868" s="22">
        <v>0.15632717498560797</v>
      </c>
      <c r="H1868" s="22">
        <v>0.17050244435629167</v>
      </c>
      <c r="I1868" s="27"/>
      <c r="J1868" s="25">
        <v>811.29622802429913</v>
      </c>
      <c r="K1868" s="27" t="s">
        <v>2</v>
      </c>
    </row>
    <row r="1869" spans="1:11" x14ac:dyDescent="0.3">
      <c r="A1869" s="27" t="s">
        <v>4</v>
      </c>
      <c r="B1869" s="27" t="s">
        <v>287</v>
      </c>
      <c r="C1869" s="27" t="s">
        <v>27</v>
      </c>
      <c r="D1869" s="27" t="s">
        <v>0</v>
      </c>
      <c r="E1869" s="125">
        <v>70.321552422697465</v>
      </c>
      <c r="F1869" s="22">
        <v>0.88777307100638048</v>
      </c>
      <c r="G1869" s="22">
        <v>0.17859943326234073</v>
      </c>
      <c r="H1869" s="22">
        <v>0.16180122605378344</v>
      </c>
      <c r="I1869" s="27"/>
      <c r="J1869" s="25">
        <v>810.71565522119806</v>
      </c>
      <c r="K1869" s="27" t="s">
        <v>2</v>
      </c>
    </row>
    <row r="1870" spans="1:11" x14ac:dyDescent="0.3">
      <c r="A1870" s="27" t="s">
        <v>4</v>
      </c>
      <c r="B1870" s="27" t="s">
        <v>287</v>
      </c>
      <c r="C1870" s="27" t="s">
        <v>27</v>
      </c>
      <c r="D1870" s="27" t="s">
        <v>0</v>
      </c>
      <c r="E1870" s="125">
        <v>69.73215391366071</v>
      </c>
      <c r="F1870" s="22">
        <v>0.41992537573502459</v>
      </c>
      <c r="G1870" s="22">
        <v>0.15235428567137999</v>
      </c>
      <c r="H1870" s="22">
        <v>0.17706288672723042</v>
      </c>
      <c r="I1870" s="27"/>
      <c r="J1870" s="25">
        <v>717.30531747566761</v>
      </c>
      <c r="K1870" s="27" t="s">
        <v>2</v>
      </c>
    </row>
    <row r="1871" spans="1:11" x14ac:dyDescent="0.3">
      <c r="A1871" s="27" t="s">
        <v>4</v>
      </c>
      <c r="B1871" s="27" t="s">
        <v>287</v>
      </c>
      <c r="C1871" s="27" t="s">
        <v>27</v>
      </c>
      <c r="D1871" s="27" t="s">
        <v>0</v>
      </c>
      <c r="E1871" s="125">
        <v>69.455644064053629</v>
      </c>
      <c r="F1871" s="22">
        <v>0.25147116160731448</v>
      </c>
      <c r="G1871" s="22">
        <v>0.14037542243605614</v>
      </c>
      <c r="H1871" s="22">
        <v>0.17651042842230924</v>
      </c>
      <c r="I1871" s="27"/>
      <c r="J1871" s="25">
        <v>661.42789825624732</v>
      </c>
      <c r="K1871" s="27" t="s">
        <v>2</v>
      </c>
    </row>
    <row r="1872" spans="1:11" x14ac:dyDescent="0.3">
      <c r="A1872" s="27" t="s">
        <v>4</v>
      </c>
      <c r="B1872" s="27" t="s">
        <v>287</v>
      </c>
      <c r="C1872" s="27" t="s">
        <v>27</v>
      </c>
      <c r="D1872" s="27" t="s">
        <v>0</v>
      </c>
      <c r="E1872" s="125">
        <v>70.541678978948894</v>
      </c>
      <c r="F1872" s="22">
        <v>0.41478219750195877</v>
      </c>
      <c r="G1872" s="22">
        <v>0.12448386517914414</v>
      </c>
      <c r="H1872" s="22">
        <v>0.16939752774644934</v>
      </c>
      <c r="I1872" s="27"/>
      <c r="J1872" s="25">
        <v>714.5427997025937</v>
      </c>
      <c r="K1872" s="27" t="s">
        <v>2</v>
      </c>
    </row>
    <row r="1873" spans="1:11" x14ac:dyDescent="0.3">
      <c r="A1873" s="27" t="s">
        <v>4</v>
      </c>
      <c r="B1873" s="27" t="s">
        <v>287</v>
      </c>
      <c r="C1873" s="27" t="s">
        <v>27</v>
      </c>
      <c r="D1873" s="27" t="s">
        <v>0</v>
      </c>
      <c r="E1873" s="125">
        <v>67.82284567838505</v>
      </c>
      <c r="F1873" s="22">
        <v>0.48267215017842807</v>
      </c>
      <c r="G1873" s="22">
        <v>0.17017209229276617</v>
      </c>
      <c r="H1873" s="22">
        <v>0.17644137113419411</v>
      </c>
      <c r="I1873" s="27"/>
      <c r="J1873" s="25">
        <v>737.05289564133886</v>
      </c>
      <c r="K1873" s="27" t="s">
        <v>2</v>
      </c>
    </row>
    <row r="1874" spans="1:11" x14ac:dyDescent="0.3">
      <c r="A1874" s="27" t="s">
        <v>4</v>
      </c>
      <c r="B1874" s="27" t="s">
        <v>287</v>
      </c>
      <c r="C1874" s="27" t="s">
        <v>27</v>
      </c>
      <c r="D1874" s="27" t="s">
        <v>0</v>
      </c>
      <c r="E1874" s="125">
        <v>70.033456964866616</v>
      </c>
      <c r="F1874" s="22">
        <v>0.87954398583347515</v>
      </c>
      <c r="G1874" s="22">
        <v>0.13712487663350595</v>
      </c>
      <c r="H1874" s="22">
        <v>0.16891412672964337</v>
      </c>
      <c r="I1874" s="27"/>
      <c r="J1874" s="25">
        <v>810.00284407600031</v>
      </c>
      <c r="K1874" s="27" t="s">
        <v>2</v>
      </c>
    </row>
    <row r="1875" spans="1:11" x14ac:dyDescent="0.3">
      <c r="A1875" s="27" t="s">
        <v>4</v>
      </c>
      <c r="B1875" s="27" t="s">
        <v>287</v>
      </c>
      <c r="C1875" s="27" t="s">
        <v>27</v>
      </c>
      <c r="D1875" s="27" t="s">
        <v>0</v>
      </c>
      <c r="E1875" s="125">
        <v>70.906702875385506</v>
      </c>
      <c r="F1875" s="22">
        <v>0.8471722169547663</v>
      </c>
      <c r="G1875" s="22">
        <v>0.11978863235323833</v>
      </c>
      <c r="H1875" s="22">
        <v>0.18617844875842945</v>
      </c>
      <c r="I1875" s="27"/>
      <c r="J1875" s="25">
        <v>803.21556709536605</v>
      </c>
      <c r="K1875" s="27" t="s">
        <v>2</v>
      </c>
    </row>
    <row r="1876" spans="1:11" x14ac:dyDescent="0.3">
      <c r="A1876" s="27" t="s">
        <v>4</v>
      </c>
      <c r="B1876" s="27" t="s">
        <v>287</v>
      </c>
      <c r="C1876" s="27" t="s">
        <v>27</v>
      </c>
      <c r="D1876" s="27" t="s">
        <v>0</v>
      </c>
      <c r="E1876" s="125">
        <v>70.207858987328294</v>
      </c>
      <c r="F1876" s="22">
        <v>0.48751278851543128</v>
      </c>
      <c r="G1876" s="22">
        <v>0.12051097586491612</v>
      </c>
      <c r="H1876" s="22">
        <v>0.19197926096010157</v>
      </c>
      <c r="I1876" s="27"/>
      <c r="J1876" s="25">
        <v>734.1003010670413</v>
      </c>
      <c r="K1876" s="27" t="s">
        <v>2</v>
      </c>
    </row>
    <row r="1877" spans="1:11" x14ac:dyDescent="0.3">
      <c r="A1877" s="27" t="s">
        <v>4</v>
      </c>
      <c r="B1877" s="27" t="s">
        <v>287</v>
      </c>
      <c r="C1877" s="27" t="s">
        <v>27</v>
      </c>
      <c r="D1877" s="27" t="s">
        <v>0</v>
      </c>
      <c r="E1877" s="125">
        <v>70.47471416341557</v>
      </c>
      <c r="F1877" s="22">
        <v>0.81800737097432252</v>
      </c>
      <c r="G1877" s="22">
        <v>0.11635750067276866</v>
      </c>
      <c r="H1877" s="22">
        <v>0.1932913494342893</v>
      </c>
      <c r="I1877" s="27"/>
      <c r="J1877" s="25">
        <v>799.31578326893157</v>
      </c>
      <c r="K1877" s="27" t="s">
        <v>2</v>
      </c>
    </row>
    <row r="1878" spans="1:11" x14ac:dyDescent="0.3">
      <c r="A1878" s="27" t="s">
        <v>4</v>
      </c>
      <c r="B1878" s="27" t="s">
        <v>287</v>
      </c>
      <c r="C1878" s="27" t="s">
        <v>26</v>
      </c>
      <c r="D1878" s="27" t="s">
        <v>0</v>
      </c>
      <c r="E1878" s="125">
        <v>67.104846918064538</v>
      </c>
      <c r="F1878" s="22">
        <v>1.225952166825264</v>
      </c>
      <c r="G1878" s="22">
        <v>0.29345205161911392</v>
      </c>
      <c r="H1878" s="22">
        <v>0.19632987011135569</v>
      </c>
      <c r="I1878" s="27"/>
      <c r="J1878" s="25">
        <v>863.49255880096075</v>
      </c>
      <c r="K1878" s="27" t="s">
        <v>2</v>
      </c>
    </row>
    <row r="1879" spans="1:11" x14ac:dyDescent="0.3">
      <c r="A1879" s="27" t="s">
        <v>4</v>
      </c>
      <c r="B1879" s="27" t="s">
        <v>287</v>
      </c>
      <c r="C1879" s="27" t="s">
        <v>26</v>
      </c>
      <c r="D1879" s="27" t="s">
        <v>0</v>
      </c>
      <c r="E1879" s="125">
        <v>70.449843724428575</v>
      </c>
      <c r="F1879" s="22">
        <v>0.61058601823373682</v>
      </c>
      <c r="G1879" s="22">
        <v>0.19930661393043822</v>
      </c>
      <c r="H1879" s="22">
        <v>0.20392617180402159</v>
      </c>
      <c r="I1879" s="27"/>
      <c r="J1879" s="25">
        <v>761.31890075780734</v>
      </c>
      <c r="K1879" s="27" t="s">
        <v>2</v>
      </c>
    </row>
    <row r="1880" spans="1:11" x14ac:dyDescent="0.3">
      <c r="A1880" s="27" t="s">
        <v>4</v>
      </c>
      <c r="B1880" s="27" t="s">
        <v>287</v>
      </c>
      <c r="C1880" s="27" t="s">
        <v>26</v>
      </c>
      <c r="D1880" s="27" t="s">
        <v>0</v>
      </c>
      <c r="E1880" s="125">
        <v>70.411225030349357</v>
      </c>
      <c r="F1880" s="22">
        <v>0.56810941682653393</v>
      </c>
      <c r="G1880" s="22">
        <v>0.18618404013495785</v>
      </c>
      <c r="H1880" s="22">
        <v>0.19998990638145836</v>
      </c>
      <c r="I1880" s="27"/>
      <c r="J1880" s="25">
        <v>752.3844060917711</v>
      </c>
      <c r="K1880" s="27" t="s">
        <v>2</v>
      </c>
    </row>
    <row r="1881" spans="1:11" x14ac:dyDescent="0.3">
      <c r="A1881" s="27" t="s">
        <v>4</v>
      </c>
      <c r="B1881" s="27" t="s">
        <v>287</v>
      </c>
      <c r="C1881" s="27" t="s">
        <v>26</v>
      </c>
      <c r="D1881" s="27" t="s">
        <v>0</v>
      </c>
      <c r="E1881" s="125">
        <v>70.602310328653246</v>
      </c>
      <c r="F1881" s="22">
        <v>0.55655239279693891</v>
      </c>
      <c r="G1881" s="22">
        <v>0.20466399497538207</v>
      </c>
      <c r="H1881" s="22">
        <v>0.19315323485805902</v>
      </c>
      <c r="I1881" s="27"/>
      <c r="J1881" s="25">
        <v>749.5105114432821</v>
      </c>
      <c r="K1881" s="27" t="s">
        <v>2</v>
      </c>
    </row>
    <row r="1882" spans="1:11" x14ac:dyDescent="0.3">
      <c r="A1882" s="27" t="s">
        <v>4</v>
      </c>
      <c r="B1882" s="27" t="s">
        <v>287</v>
      </c>
      <c r="C1882" s="27" t="s">
        <v>26</v>
      </c>
      <c r="D1882" s="27" t="s">
        <v>0</v>
      </c>
      <c r="E1882" s="125">
        <v>67.914371983352751</v>
      </c>
      <c r="F1882" s="22">
        <v>1.2179651135692089</v>
      </c>
      <c r="G1882" s="22">
        <v>0.4844517151652572</v>
      </c>
      <c r="H1882" s="22">
        <v>0.17947989181126045</v>
      </c>
      <c r="I1882" s="27"/>
      <c r="J1882" s="25">
        <v>860.74174260298582</v>
      </c>
      <c r="K1882" s="27" t="s">
        <v>2</v>
      </c>
    </row>
    <row r="1883" spans="1:11" x14ac:dyDescent="0.3">
      <c r="A1883" s="27" t="s">
        <v>4</v>
      </c>
      <c r="B1883" s="27" t="s">
        <v>287</v>
      </c>
      <c r="C1883" s="27" t="s">
        <v>26</v>
      </c>
      <c r="D1883" s="27" t="s">
        <v>0</v>
      </c>
      <c r="E1883" s="125">
        <v>69.62602974233107</v>
      </c>
      <c r="F1883" s="22">
        <v>0.86750289797017976</v>
      </c>
      <c r="G1883" s="22">
        <v>0.39692775966696148</v>
      </c>
      <c r="H1883" s="22">
        <v>0.18686902163958088</v>
      </c>
      <c r="I1883" s="27"/>
      <c r="J1883" s="25">
        <v>808.91619323387613</v>
      </c>
      <c r="K1883" s="27" t="s">
        <v>2</v>
      </c>
    </row>
    <row r="1884" spans="1:11" x14ac:dyDescent="0.3">
      <c r="A1884" s="27" t="s">
        <v>4</v>
      </c>
      <c r="B1884" s="27" t="s">
        <v>287</v>
      </c>
      <c r="C1884" s="27" t="s">
        <v>26</v>
      </c>
      <c r="D1884" s="27" t="s">
        <v>0</v>
      </c>
      <c r="E1884" s="125">
        <v>67.323583201329143</v>
      </c>
      <c r="F1884" s="22">
        <v>1.377766686669526</v>
      </c>
      <c r="G1884" s="22">
        <v>0.40168318778550716</v>
      </c>
      <c r="H1884" s="22">
        <v>0.18300181350513281</v>
      </c>
      <c r="I1884" s="27"/>
      <c r="J1884" s="25">
        <v>880.59123997282927</v>
      </c>
      <c r="K1884" s="27" t="s">
        <v>2</v>
      </c>
    </row>
    <row r="1885" spans="1:11" x14ac:dyDescent="0.3">
      <c r="A1885" s="27" t="s">
        <v>4</v>
      </c>
      <c r="B1885" s="27" t="s">
        <v>287</v>
      </c>
      <c r="C1885" s="27" t="s">
        <v>26</v>
      </c>
      <c r="D1885" s="27" t="s">
        <v>0</v>
      </c>
      <c r="E1885" s="125">
        <v>69.045204583379899</v>
      </c>
      <c r="F1885" s="22">
        <v>0.8211537858933744</v>
      </c>
      <c r="G1885" s="22">
        <v>0.65546654155498085</v>
      </c>
      <c r="H1885" s="22">
        <v>0.17975612096372098</v>
      </c>
      <c r="I1885" s="27"/>
      <c r="J1885" s="25">
        <v>802.5949509908354</v>
      </c>
      <c r="K1885" s="27" t="s">
        <v>2</v>
      </c>
    </row>
    <row r="1886" spans="1:11" x14ac:dyDescent="0.3">
      <c r="A1886" s="27" t="s">
        <v>4</v>
      </c>
      <c r="B1886" s="27" t="s">
        <v>287</v>
      </c>
      <c r="C1886" s="27" t="s">
        <v>26</v>
      </c>
      <c r="D1886" s="27" t="s">
        <v>0</v>
      </c>
      <c r="E1886" s="125">
        <v>65.170127582084774</v>
      </c>
      <c r="F1886" s="22">
        <v>1.7466838359283794</v>
      </c>
      <c r="G1886" s="22">
        <v>0.74678280048958501</v>
      </c>
      <c r="H1886" s="22">
        <v>0.17775345960838182</v>
      </c>
      <c r="I1886" s="27"/>
      <c r="J1886" s="25">
        <v>922.9787488293382</v>
      </c>
      <c r="K1886" s="27" t="s">
        <v>2</v>
      </c>
    </row>
    <row r="1887" spans="1:11" x14ac:dyDescent="0.3">
      <c r="A1887" s="27" t="s">
        <v>4</v>
      </c>
      <c r="B1887" s="27" t="s">
        <v>287</v>
      </c>
      <c r="C1887" s="27" t="s">
        <v>26</v>
      </c>
      <c r="D1887" s="27" t="s">
        <v>0</v>
      </c>
      <c r="E1887" s="125">
        <v>69.014541340281014</v>
      </c>
      <c r="F1887" s="22">
        <v>0.89225066146810839</v>
      </c>
      <c r="G1887" s="22">
        <v>0.59400714776972652</v>
      </c>
      <c r="H1887" s="22">
        <v>0.17595797011738806</v>
      </c>
      <c r="I1887" s="27"/>
      <c r="J1887" s="25">
        <v>813.98309164842169</v>
      </c>
      <c r="K1887" s="27" t="s">
        <v>2</v>
      </c>
    </row>
    <row r="1888" spans="1:11" x14ac:dyDescent="0.3">
      <c r="A1888" s="27" t="s">
        <v>4</v>
      </c>
      <c r="B1888" s="27" t="s">
        <v>287</v>
      </c>
      <c r="C1888" s="27" t="s">
        <v>26</v>
      </c>
      <c r="D1888" s="27" t="s">
        <v>0</v>
      </c>
      <c r="E1888" s="125">
        <v>67.27754971798673</v>
      </c>
      <c r="F1888" s="22">
        <v>1.273813978382383</v>
      </c>
      <c r="G1888" s="22">
        <v>0.25209788557555884</v>
      </c>
      <c r="H1888" s="22">
        <v>0.18797393824942318</v>
      </c>
      <c r="I1888" s="27"/>
      <c r="J1888" s="25">
        <v>868.8290487336144</v>
      </c>
      <c r="K1888" s="27" t="s">
        <v>2</v>
      </c>
    </row>
    <row r="1889" spans="1:11" x14ac:dyDescent="0.3">
      <c r="A1889" s="27" t="s">
        <v>4</v>
      </c>
      <c r="B1889" s="27" t="s">
        <v>287</v>
      </c>
      <c r="C1889" s="27" t="s">
        <v>26</v>
      </c>
      <c r="D1889" s="27" t="s">
        <v>0</v>
      </c>
      <c r="E1889" s="125">
        <v>67.11658700106463</v>
      </c>
      <c r="F1889" s="22">
        <v>1.7543078413091597</v>
      </c>
      <c r="G1889" s="22">
        <v>0.28105182133531137</v>
      </c>
      <c r="H1889" s="22">
        <v>0.19059811519779871</v>
      </c>
      <c r="I1889" s="27"/>
      <c r="J1889" s="25">
        <v>918.93397728875107</v>
      </c>
      <c r="K1889" s="27" t="s">
        <v>2</v>
      </c>
    </row>
    <row r="1890" spans="1:11" x14ac:dyDescent="0.3">
      <c r="A1890" s="27" t="s">
        <v>4</v>
      </c>
      <c r="B1890" s="27" t="s">
        <v>287</v>
      </c>
      <c r="C1890" s="27" t="s">
        <v>26</v>
      </c>
      <c r="D1890" s="27" t="s">
        <v>0</v>
      </c>
      <c r="E1890" s="125">
        <v>70.649888559758821</v>
      </c>
      <c r="F1890" s="22">
        <v>0.62849638008064834</v>
      </c>
      <c r="G1890" s="22">
        <v>0.21573992882110862</v>
      </c>
      <c r="H1890" s="22">
        <v>0.18976942774041697</v>
      </c>
      <c r="I1890" s="27"/>
      <c r="J1890" s="25">
        <v>764.61043748595353</v>
      </c>
      <c r="K1890" s="27" t="s">
        <v>2</v>
      </c>
    </row>
    <row r="1891" spans="1:11" x14ac:dyDescent="0.3">
      <c r="A1891" s="27" t="s">
        <v>4</v>
      </c>
      <c r="B1891" s="27" t="s">
        <v>287</v>
      </c>
      <c r="C1891" s="27" t="s">
        <v>26</v>
      </c>
      <c r="D1891" s="27" t="s">
        <v>0</v>
      </c>
      <c r="E1891" s="125">
        <v>68.793256223207194</v>
      </c>
      <c r="F1891" s="22">
        <v>1.3215547739810765</v>
      </c>
      <c r="G1891" s="22">
        <v>0.23337714956457534</v>
      </c>
      <c r="H1891" s="22">
        <v>0.1915649172314107</v>
      </c>
      <c r="I1891" s="27"/>
      <c r="J1891" s="25">
        <v>871.00908700627042</v>
      </c>
      <c r="K1891" s="27" t="s">
        <v>2</v>
      </c>
    </row>
    <row r="1892" spans="1:11" x14ac:dyDescent="0.3">
      <c r="A1892" s="27" t="s">
        <v>4</v>
      </c>
      <c r="B1892" s="27" t="s">
        <v>287</v>
      </c>
      <c r="C1892" s="27" t="s">
        <v>26</v>
      </c>
      <c r="D1892" s="27" t="s">
        <v>0</v>
      </c>
      <c r="E1892" s="125">
        <v>70.854258688825951</v>
      </c>
      <c r="F1892" s="22">
        <v>0.63854070462992996</v>
      </c>
      <c r="G1892" s="22">
        <v>0.21664285821070586</v>
      </c>
      <c r="H1892" s="22">
        <v>0.19412003689167109</v>
      </c>
      <c r="I1892" s="27"/>
      <c r="J1892" s="25">
        <v>766.25440117958453</v>
      </c>
      <c r="K1892" s="27" t="s">
        <v>2</v>
      </c>
    </row>
    <row r="1893" spans="1:11" x14ac:dyDescent="0.3">
      <c r="A1893" s="27" t="s">
        <v>4</v>
      </c>
      <c r="B1893" s="27" t="s">
        <v>287</v>
      </c>
      <c r="C1893" s="27" t="s">
        <v>26</v>
      </c>
      <c r="D1893" s="27" t="s">
        <v>0</v>
      </c>
      <c r="E1893" s="125">
        <v>70.039327006366662</v>
      </c>
      <c r="F1893" s="22">
        <v>0.71484126641694234</v>
      </c>
      <c r="G1893" s="22">
        <v>0.23271500134553733</v>
      </c>
      <c r="H1893" s="22">
        <v>0.19840158875481004</v>
      </c>
      <c r="I1893" s="27"/>
      <c r="J1893" s="25">
        <v>782.27764733329332</v>
      </c>
      <c r="K1893" s="27" t="s">
        <v>2</v>
      </c>
    </row>
    <row r="1894" spans="1:11" x14ac:dyDescent="0.3">
      <c r="A1894" s="27" t="s">
        <v>4</v>
      </c>
      <c r="B1894" s="27" t="s">
        <v>287</v>
      </c>
      <c r="C1894" s="27" t="s">
        <v>26</v>
      </c>
      <c r="D1894" s="27" t="s">
        <v>0</v>
      </c>
      <c r="E1894" s="125">
        <v>68.046447917103606</v>
      </c>
      <c r="F1894" s="22">
        <v>1.0523547744644881</v>
      </c>
      <c r="G1894" s="22">
        <v>0.22765859676379258</v>
      </c>
      <c r="H1894" s="22">
        <v>0.20282125519417929</v>
      </c>
      <c r="I1894" s="27"/>
      <c r="J1894" s="25">
        <v>839.1573869082755</v>
      </c>
      <c r="K1894" s="27" t="s">
        <v>2</v>
      </c>
    </row>
    <row r="1895" spans="1:11" x14ac:dyDescent="0.3">
      <c r="A1895" s="27" t="s">
        <v>4</v>
      </c>
      <c r="B1895" s="27" t="s">
        <v>287</v>
      </c>
      <c r="C1895" s="27" t="s">
        <v>26</v>
      </c>
      <c r="D1895" s="27" t="s">
        <v>0</v>
      </c>
      <c r="E1895" s="125">
        <v>70.566781130100395</v>
      </c>
      <c r="F1895" s="22">
        <v>0.60489826818775805</v>
      </c>
      <c r="G1895" s="22">
        <v>0.18112763555321312</v>
      </c>
      <c r="H1895" s="22">
        <v>0.21255833281841463</v>
      </c>
      <c r="I1895" s="27"/>
      <c r="J1895" s="25">
        <v>759.93394127253305</v>
      </c>
      <c r="K1895" s="27" t="s">
        <v>2</v>
      </c>
    </row>
    <row r="1896" spans="1:11" x14ac:dyDescent="0.3">
      <c r="A1896" s="27" t="s">
        <v>4</v>
      </c>
      <c r="B1896" s="27" t="s">
        <v>287</v>
      </c>
      <c r="C1896" s="27" t="s">
        <v>26</v>
      </c>
      <c r="D1896" s="27" t="s">
        <v>0</v>
      </c>
      <c r="E1896" s="125">
        <v>70.486145296863029</v>
      </c>
      <c r="F1896" s="22">
        <v>0.75163011777816646</v>
      </c>
      <c r="G1896" s="22">
        <v>0.17251970870571909</v>
      </c>
      <c r="H1896" s="22">
        <v>0.21801385857951103</v>
      </c>
      <c r="I1896" s="27"/>
      <c r="J1896" s="25">
        <v>788.02802972774657</v>
      </c>
      <c r="K1896" s="27" t="s">
        <v>2</v>
      </c>
    </row>
    <row r="1897" spans="1:11" x14ac:dyDescent="0.3">
      <c r="A1897" s="27" t="s">
        <v>4</v>
      </c>
      <c r="B1897" s="27" t="s">
        <v>287</v>
      </c>
      <c r="C1897" s="27" t="s">
        <v>26</v>
      </c>
      <c r="D1897" s="27" t="s">
        <v>0</v>
      </c>
      <c r="E1897" s="125">
        <v>70.776635113726741</v>
      </c>
      <c r="F1897" s="22">
        <v>0.63484971789796507</v>
      </c>
      <c r="G1897" s="22">
        <v>0.19081907766822381</v>
      </c>
      <c r="H1897" s="22">
        <v>0.19356757858674989</v>
      </c>
      <c r="I1897" s="27"/>
      <c r="J1897" s="25">
        <v>765.65783806590946</v>
      </c>
      <c r="K1897" s="27" t="s">
        <v>2</v>
      </c>
    </row>
    <row r="1898" spans="1:11" x14ac:dyDescent="0.3">
      <c r="A1898" s="27" t="s">
        <v>4</v>
      </c>
      <c r="B1898" s="27" t="s">
        <v>287</v>
      </c>
      <c r="C1898" s="27" t="s">
        <v>26</v>
      </c>
      <c r="D1898" s="27" t="s">
        <v>0</v>
      </c>
      <c r="E1898" s="125">
        <v>69.00056137302434</v>
      </c>
      <c r="F1898" s="22">
        <v>0.87028626501395656</v>
      </c>
      <c r="G1898" s="22">
        <v>0.37278944731839442</v>
      </c>
      <c r="H1898" s="22">
        <v>0.1679473246960313</v>
      </c>
      <c r="I1898" s="27"/>
      <c r="J1898" s="25">
        <v>810.58825278874679</v>
      </c>
      <c r="K1898" s="27" t="s">
        <v>2</v>
      </c>
    </row>
    <row r="1899" spans="1:11" x14ac:dyDescent="0.3">
      <c r="A1899" s="27" t="s">
        <v>4</v>
      </c>
      <c r="B1899" s="27" t="s">
        <v>287</v>
      </c>
      <c r="C1899" s="27" t="s">
        <v>26</v>
      </c>
      <c r="D1899" s="27" t="s">
        <v>0</v>
      </c>
      <c r="E1899" s="125">
        <v>67.546413066166124</v>
      </c>
      <c r="F1899" s="22">
        <v>1.3044310158639281</v>
      </c>
      <c r="G1899" s="22">
        <v>0.25029202679636425</v>
      </c>
      <c r="H1899" s="22">
        <v>0.16698052266241928</v>
      </c>
      <c r="I1899" s="27"/>
      <c r="J1899" s="25">
        <v>871.79918046816044</v>
      </c>
      <c r="K1899" s="27" t="s">
        <v>2</v>
      </c>
    </row>
    <row r="1900" spans="1:11" x14ac:dyDescent="0.3">
      <c r="A1900" s="27" t="s">
        <v>4</v>
      </c>
      <c r="B1900" s="27" t="s">
        <v>287</v>
      </c>
      <c r="C1900" s="27" t="s">
        <v>26</v>
      </c>
      <c r="D1900" s="27" t="s">
        <v>0</v>
      </c>
      <c r="E1900" s="125">
        <v>70.192334272308443</v>
      </c>
      <c r="F1900" s="22">
        <v>0.68083578209949513</v>
      </c>
      <c r="G1900" s="22">
        <v>0.1692691629031689</v>
      </c>
      <c r="H1900" s="22">
        <v>0.16435634571404378</v>
      </c>
      <c r="I1900" s="27"/>
      <c r="J1900" s="25">
        <v>775.66681949677354</v>
      </c>
      <c r="K1900" s="27" t="s">
        <v>2</v>
      </c>
    </row>
    <row r="1901" spans="1:11" x14ac:dyDescent="0.3">
      <c r="A1901" s="27" t="s">
        <v>4</v>
      </c>
      <c r="B1901" s="27" t="s">
        <v>287</v>
      </c>
      <c r="C1901" s="27" t="s">
        <v>26</v>
      </c>
      <c r="D1901" s="27" t="s">
        <v>0</v>
      </c>
      <c r="E1901" s="125">
        <v>70.299848716624936</v>
      </c>
      <c r="F1901" s="22">
        <v>0.67998867039051958</v>
      </c>
      <c r="G1901" s="22">
        <v>0.16842642880621145</v>
      </c>
      <c r="H1901" s="22">
        <v>0.16939752774644934</v>
      </c>
      <c r="I1901" s="27"/>
      <c r="J1901" s="25">
        <v>775.30865858042944</v>
      </c>
      <c r="K1901" s="27" t="s">
        <v>2</v>
      </c>
    </row>
    <row r="1902" spans="1:11" x14ac:dyDescent="0.3">
      <c r="A1902" s="27" t="s">
        <v>4</v>
      </c>
      <c r="B1902" s="27" t="s">
        <v>287</v>
      </c>
      <c r="C1902" s="27" t="s">
        <v>26</v>
      </c>
      <c r="D1902" s="27" t="s">
        <v>0</v>
      </c>
      <c r="E1902" s="125">
        <v>70.074161068426108</v>
      </c>
      <c r="F1902" s="22">
        <v>0.62825434816379833</v>
      </c>
      <c r="G1902" s="22">
        <v>0.27816244728860012</v>
      </c>
      <c r="H1902" s="22">
        <v>0.16663523622184356</v>
      </c>
      <c r="I1902" s="27"/>
      <c r="J1902" s="25">
        <v>765.59843167019812</v>
      </c>
      <c r="K1902" s="27" t="s">
        <v>2</v>
      </c>
    </row>
    <row r="1903" spans="1:11" x14ac:dyDescent="0.3">
      <c r="A1903" s="27" t="s">
        <v>4</v>
      </c>
      <c r="B1903" s="27" t="s">
        <v>287</v>
      </c>
      <c r="C1903" s="27" t="s">
        <v>26</v>
      </c>
      <c r="D1903" s="27" t="s">
        <v>0</v>
      </c>
      <c r="E1903" s="125">
        <v>66.971844135655786</v>
      </c>
      <c r="F1903" s="22">
        <v>1.3227044255861149</v>
      </c>
      <c r="G1903" s="22">
        <v>0.40920759936548434</v>
      </c>
      <c r="H1903" s="22">
        <v>0.16946658503456449</v>
      </c>
      <c r="I1903" s="27"/>
      <c r="J1903" s="25">
        <v>875.18953563300045</v>
      </c>
      <c r="K1903" s="27" t="s">
        <v>2</v>
      </c>
    </row>
    <row r="1904" spans="1:11" x14ac:dyDescent="0.3">
      <c r="A1904" s="27" t="s">
        <v>4</v>
      </c>
      <c r="B1904" s="27" t="s">
        <v>287</v>
      </c>
      <c r="C1904" s="27" t="s">
        <v>26</v>
      </c>
      <c r="D1904" s="27" t="s">
        <v>0</v>
      </c>
      <c r="E1904" s="125">
        <v>66.470882436060393</v>
      </c>
      <c r="F1904" s="22">
        <v>1.3962821283085631</v>
      </c>
      <c r="G1904" s="22">
        <v>0.33926066931801563</v>
      </c>
      <c r="H1904" s="22">
        <v>0.16925941317021909</v>
      </c>
      <c r="I1904" s="27"/>
      <c r="J1904" s="25">
        <v>884.58371880958987</v>
      </c>
      <c r="K1904" s="27" t="s">
        <v>2</v>
      </c>
    </row>
    <row r="1905" spans="1:11" x14ac:dyDescent="0.3">
      <c r="A1905" s="27" t="s">
        <v>4</v>
      </c>
      <c r="B1905" s="27" t="s">
        <v>287</v>
      </c>
      <c r="C1905" s="27" t="s">
        <v>26</v>
      </c>
      <c r="D1905" s="27" t="s">
        <v>0</v>
      </c>
      <c r="E1905" s="125">
        <v>67.411865535994195</v>
      </c>
      <c r="F1905" s="22">
        <v>1.3622161360119032</v>
      </c>
      <c r="G1905" s="22">
        <v>0.37706331309582147</v>
      </c>
      <c r="H1905" s="22">
        <v>0.16925941317021909</v>
      </c>
      <c r="I1905" s="27"/>
      <c r="J1905" s="25">
        <v>878.6623714666066</v>
      </c>
      <c r="K1905" s="27" t="s">
        <v>2</v>
      </c>
    </row>
    <row r="1906" spans="1:11" x14ac:dyDescent="0.3">
      <c r="A1906" s="27" t="s">
        <v>4</v>
      </c>
      <c r="B1906" s="27" t="s">
        <v>287</v>
      </c>
      <c r="C1906" s="27" t="s">
        <v>26</v>
      </c>
      <c r="D1906" s="27" t="s">
        <v>0</v>
      </c>
      <c r="E1906" s="125">
        <v>70.729674781726445</v>
      </c>
      <c r="F1906" s="22">
        <v>0.59092092498966142</v>
      </c>
      <c r="G1906" s="22">
        <v>0.16728271824605492</v>
      </c>
      <c r="H1906" s="22">
        <v>0.1774081731678061</v>
      </c>
      <c r="I1906" s="27"/>
      <c r="J1906" s="25">
        <v>756.7185585884979</v>
      </c>
      <c r="K1906" s="27" t="s">
        <v>2</v>
      </c>
    </row>
    <row r="1907" spans="1:11" x14ac:dyDescent="0.3">
      <c r="A1907" s="27" t="s">
        <v>4</v>
      </c>
      <c r="B1907" s="27" t="s">
        <v>287</v>
      </c>
      <c r="C1907" s="27" t="s">
        <v>26</v>
      </c>
      <c r="D1907" s="27" t="s">
        <v>0</v>
      </c>
      <c r="E1907" s="125">
        <v>70.727048710529075</v>
      </c>
      <c r="F1907" s="22">
        <v>0.5195820174980772</v>
      </c>
      <c r="G1907" s="22">
        <v>0.22001379459853571</v>
      </c>
      <c r="H1907" s="22">
        <v>0.17595797011738806</v>
      </c>
      <c r="I1907" s="27"/>
      <c r="J1907" s="25">
        <v>740.89138263331199</v>
      </c>
      <c r="K1907" s="27" t="s">
        <v>2</v>
      </c>
    </row>
    <row r="1908" spans="1:11" x14ac:dyDescent="0.3">
      <c r="A1908" s="27" t="s">
        <v>4</v>
      </c>
      <c r="B1908" s="27" t="s">
        <v>287</v>
      </c>
      <c r="C1908" s="27" t="s">
        <v>26</v>
      </c>
      <c r="D1908" s="27" t="s">
        <v>0</v>
      </c>
      <c r="E1908" s="125">
        <v>66.119220607775191</v>
      </c>
      <c r="F1908" s="22">
        <v>1.1623582806728849</v>
      </c>
      <c r="G1908" s="22">
        <v>0.30212017375924777</v>
      </c>
      <c r="H1908" s="22">
        <v>0.15827930435991108</v>
      </c>
      <c r="I1908" s="27"/>
      <c r="J1908" s="25">
        <v>857.79351182787536</v>
      </c>
      <c r="K1908" s="27" t="s">
        <v>2</v>
      </c>
    </row>
    <row r="1909" spans="1:11" x14ac:dyDescent="0.3">
      <c r="A1909" s="27" t="s">
        <v>4</v>
      </c>
      <c r="B1909" s="27" t="s">
        <v>287</v>
      </c>
      <c r="C1909" s="27" t="s">
        <v>26</v>
      </c>
      <c r="D1909" s="27" t="s">
        <v>0</v>
      </c>
      <c r="E1909" s="125">
        <v>70.570720236896463</v>
      </c>
      <c r="F1909" s="22">
        <v>0.62214304226333172</v>
      </c>
      <c r="G1909" s="22">
        <v>0.28135279779851047</v>
      </c>
      <c r="H1909" s="22">
        <v>0.16470163215461953</v>
      </c>
      <c r="I1909" s="27"/>
      <c r="J1909" s="25">
        <v>763.46725494792543</v>
      </c>
      <c r="K1909" s="27" t="s">
        <v>2</v>
      </c>
    </row>
    <row r="1910" spans="1:11" x14ac:dyDescent="0.3">
      <c r="A1910" s="27" t="s">
        <v>4</v>
      </c>
      <c r="B1910" s="27" t="s">
        <v>287</v>
      </c>
      <c r="C1910" s="27" t="s">
        <v>26</v>
      </c>
      <c r="D1910" s="27" t="s">
        <v>0</v>
      </c>
      <c r="E1910" s="125">
        <v>68.367755451842555</v>
      </c>
      <c r="F1910" s="22">
        <v>1.0100596969949229</v>
      </c>
      <c r="G1910" s="22">
        <v>0.40463275712485824</v>
      </c>
      <c r="H1910" s="22">
        <v>0.1631133145279712</v>
      </c>
      <c r="I1910" s="27"/>
      <c r="J1910" s="25">
        <v>832.63519184749396</v>
      </c>
      <c r="K1910" s="27" t="s">
        <v>2</v>
      </c>
    </row>
    <row r="1911" spans="1:11" x14ac:dyDescent="0.3">
      <c r="A1911" s="27" t="s">
        <v>4</v>
      </c>
      <c r="B1911" s="27" t="s">
        <v>287</v>
      </c>
      <c r="C1911" s="27" t="s">
        <v>26</v>
      </c>
      <c r="D1911" s="27" t="s">
        <v>0</v>
      </c>
      <c r="E1911" s="125">
        <v>66.859849922826101</v>
      </c>
      <c r="F1911" s="22">
        <v>1.3435796784144409</v>
      </c>
      <c r="G1911" s="22">
        <v>0.40565607709973522</v>
      </c>
      <c r="H1911" s="22">
        <v>0.16539220503577096</v>
      </c>
      <c r="I1911" s="27"/>
      <c r="J1911" s="25">
        <v>877.81810683312506</v>
      </c>
      <c r="K1911" s="27" t="s">
        <v>2</v>
      </c>
    </row>
    <row r="1912" spans="1:11" x14ac:dyDescent="0.3">
      <c r="A1912" s="27" t="s">
        <v>4</v>
      </c>
      <c r="B1912" s="27" t="s">
        <v>287</v>
      </c>
      <c r="C1912" s="27" t="s">
        <v>26</v>
      </c>
      <c r="D1912" s="27" t="s">
        <v>0</v>
      </c>
      <c r="E1912" s="125">
        <v>67.729079489160739</v>
      </c>
      <c r="F1912" s="22">
        <v>1.18916331546404</v>
      </c>
      <c r="G1912" s="22">
        <v>0.3590649205965159</v>
      </c>
      <c r="H1912" s="22">
        <v>0.15876270537671711</v>
      </c>
      <c r="I1912" s="27"/>
      <c r="J1912" s="25">
        <v>857.60810091153974</v>
      </c>
      <c r="K1912" s="27" t="s">
        <v>2</v>
      </c>
    </row>
    <row r="1913" spans="1:11" x14ac:dyDescent="0.3">
      <c r="A1913" s="27" t="s">
        <v>4</v>
      </c>
      <c r="B1913" s="27" t="s">
        <v>287</v>
      </c>
      <c r="C1913" s="27" t="s">
        <v>26</v>
      </c>
      <c r="D1913" s="27" t="s">
        <v>0</v>
      </c>
      <c r="E1913" s="125">
        <v>68.67400169589061</v>
      </c>
      <c r="F1913" s="22">
        <v>0.95959604233166507</v>
      </c>
      <c r="G1913" s="22">
        <v>0.62717475401426626</v>
      </c>
      <c r="H1913" s="22">
        <v>0.17381719418581859</v>
      </c>
      <c r="I1913" s="27"/>
      <c r="J1913" s="25">
        <v>824.77807748833573</v>
      </c>
      <c r="K1913" s="27" t="s">
        <v>2</v>
      </c>
    </row>
    <row r="1914" spans="1:11" x14ac:dyDescent="0.3">
      <c r="A1914" s="27" t="s">
        <v>4</v>
      </c>
      <c r="B1914" s="27" t="s">
        <v>287</v>
      </c>
      <c r="C1914" s="27" t="s">
        <v>26</v>
      </c>
      <c r="D1914" s="27" t="s">
        <v>0</v>
      </c>
      <c r="E1914" s="125">
        <v>67.470334238830105</v>
      </c>
      <c r="F1914" s="22">
        <v>1.1140124052820659</v>
      </c>
      <c r="G1914" s="22">
        <v>0.36983987797904327</v>
      </c>
      <c r="H1914" s="22">
        <v>0.15724344503818391</v>
      </c>
      <c r="I1914" s="27"/>
      <c r="J1914" s="25">
        <v>848.60729462506242</v>
      </c>
      <c r="K1914" s="27" t="s">
        <v>2</v>
      </c>
    </row>
    <row r="1915" spans="1:11" x14ac:dyDescent="0.3">
      <c r="A1915" s="27" t="s">
        <v>4</v>
      </c>
      <c r="B1915" s="27" t="s">
        <v>287</v>
      </c>
      <c r="C1915" s="27" t="s">
        <v>26</v>
      </c>
      <c r="D1915" s="27" t="s">
        <v>0</v>
      </c>
      <c r="E1915" s="125">
        <v>69.375548892533359</v>
      </c>
      <c r="F1915" s="22">
        <v>1.0402531786219802</v>
      </c>
      <c r="G1915" s="22">
        <v>0.3976501031786393</v>
      </c>
      <c r="H1915" s="22">
        <v>0.15910799181729282</v>
      </c>
      <c r="I1915" s="27"/>
      <c r="J1915" s="25">
        <v>834.74170413346599</v>
      </c>
      <c r="K1915" s="27" t="s">
        <v>2</v>
      </c>
    </row>
    <row r="1916" spans="1:11" x14ac:dyDescent="0.3">
      <c r="A1916" s="27" t="s">
        <v>4</v>
      </c>
      <c r="B1916" s="27" t="s">
        <v>287</v>
      </c>
      <c r="C1916" s="27" t="s">
        <v>26</v>
      </c>
      <c r="D1916" s="27" t="s">
        <v>0</v>
      </c>
      <c r="E1916" s="125">
        <v>69.461050681224719</v>
      </c>
      <c r="F1916" s="22">
        <v>1.2352703956239954</v>
      </c>
      <c r="G1916" s="22">
        <v>0.55518118401704375</v>
      </c>
      <c r="H1916" s="22">
        <v>0.16656617893372841</v>
      </c>
      <c r="I1916" s="27"/>
      <c r="J1916" s="25">
        <v>859.49681667064374</v>
      </c>
      <c r="K1916" s="27" t="s">
        <v>2</v>
      </c>
    </row>
    <row r="1917" spans="1:11" x14ac:dyDescent="0.3">
      <c r="A1917" s="27" t="s">
        <v>4</v>
      </c>
      <c r="B1917" s="27" t="s">
        <v>287</v>
      </c>
      <c r="C1917" s="27" t="s">
        <v>26</v>
      </c>
      <c r="D1917" s="27" t="s">
        <v>0</v>
      </c>
      <c r="E1917" s="125">
        <v>70.690747138094622</v>
      </c>
      <c r="F1917" s="22">
        <v>0.62559199707844659</v>
      </c>
      <c r="G1917" s="22">
        <v>0.28755291294041174</v>
      </c>
      <c r="H1917" s="22">
        <v>0.16988092876325536</v>
      </c>
      <c r="I1917" s="27"/>
      <c r="J1917" s="25">
        <v>763.95123272228477</v>
      </c>
      <c r="K1917" s="27" t="s">
        <v>2</v>
      </c>
    </row>
    <row r="1918" spans="1:11" x14ac:dyDescent="0.3">
      <c r="A1918" s="27" t="s">
        <v>4</v>
      </c>
      <c r="B1918" s="27" t="s">
        <v>287</v>
      </c>
      <c r="C1918" s="27" t="s">
        <v>26</v>
      </c>
      <c r="D1918" s="27" t="s">
        <v>0</v>
      </c>
      <c r="E1918" s="125">
        <v>69.573508318383347</v>
      </c>
      <c r="F1918" s="22">
        <v>0.87331166397458349</v>
      </c>
      <c r="G1918" s="22">
        <v>0.2111048912878426</v>
      </c>
      <c r="H1918" s="22">
        <v>0.16518503317142552</v>
      </c>
      <c r="I1918" s="27"/>
      <c r="J1918" s="25">
        <v>809.93145449520455</v>
      </c>
      <c r="K1918" s="27" t="s">
        <v>2</v>
      </c>
    </row>
    <row r="1919" spans="1:11" x14ac:dyDescent="0.3">
      <c r="A1919" s="27" t="s">
        <v>4</v>
      </c>
      <c r="B1919" s="27" t="s">
        <v>287</v>
      </c>
      <c r="C1919" s="27" t="s">
        <v>26</v>
      </c>
      <c r="D1919" s="27" t="s">
        <v>0</v>
      </c>
      <c r="E1919" s="125">
        <v>66.294549478894766</v>
      </c>
      <c r="F1919" s="22">
        <v>1.5464629327140864</v>
      </c>
      <c r="G1919" s="22">
        <v>0.33396348356571159</v>
      </c>
      <c r="H1919" s="22">
        <v>0.16580654876446183</v>
      </c>
      <c r="I1919" s="27"/>
      <c r="J1919" s="25">
        <v>900.8511680149428</v>
      </c>
      <c r="K1919" s="27" t="s">
        <v>2</v>
      </c>
    </row>
    <row r="1920" spans="1:11" x14ac:dyDescent="0.3">
      <c r="A1920" s="27" t="s">
        <v>4</v>
      </c>
      <c r="B1920" s="27" t="s">
        <v>287</v>
      </c>
      <c r="C1920" s="27" t="s">
        <v>26</v>
      </c>
      <c r="D1920" s="27" t="s">
        <v>0</v>
      </c>
      <c r="E1920" s="125">
        <v>70.27814501055245</v>
      </c>
      <c r="F1920" s="22">
        <v>0.64791944140787361</v>
      </c>
      <c r="G1920" s="22">
        <v>0.26215049944640845</v>
      </c>
      <c r="H1920" s="22">
        <v>0.17526739723623666</v>
      </c>
      <c r="I1920" s="27"/>
      <c r="J1920" s="25">
        <v>769.14970871908179</v>
      </c>
      <c r="K1920" s="27" t="s">
        <v>2</v>
      </c>
    </row>
    <row r="1921" spans="1:11" x14ac:dyDescent="0.3">
      <c r="A1921" s="27" t="s">
        <v>4</v>
      </c>
      <c r="B1921" s="27" t="s">
        <v>287</v>
      </c>
      <c r="C1921" s="27" t="s">
        <v>26</v>
      </c>
      <c r="D1921" s="27" t="s">
        <v>0</v>
      </c>
      <c r="E1921" s="125">
        <v>70.807221119437486</v>
      </c>
      <c r="F1921" s="22">
        <v>0.50215571948486581</v>
      </c>
      <c r="G1921" s="22">
        <v>0.20165423034339111</v>
      </c>
      <c r="H1921" s="22">
        <v>0.19218643282444703</v>
      </c>
      <c r="I1921" s="27"/>
      <c r="J1921" s="25">
        <v>736.63281273879124</v>
      </c>
      <c r="K1921" s="27" t="s">
        <v>2</v>
      </c>
    </row>
    <row r="1922" spans="1:11" x14ac:dyDescent="0.3">
      <c r="A1922" s="27" t="s">
        <v>4</v>
      </c>
      <c r="B1922" s="27" t="s">
        <v>287</v>
      </c>
      <c r="C1922" s="27" t="s">
        <v>26</v>
      </c>
      <c r="D1922" s="27" t="s">
        <v>0</v>
      </c>
      <c r="E1922" s="125">
        <v>70.117414005794799</v>
      </c>
      <c r="F1922" s="22">
        <v>0.6448940424472468</v>
      </c>
      <c r="G1922" s="22">
        <v>0.34251121512056576</v>
      </c>
      <c r="H1922" s="22">
        <v>0.18569504774162343</v>
      </c>
      <c r="I1922" s="27"/>
      <c r="J1922" s="25">
        <v>768.84469883483393</v>
      </c>
      <c r="K1922" s="27" t="s">
        <v>2</v>
      </c>
    </row>
    <row r="1923" spans="1:11" x14ac:dyDescent="0.3">
      <c r="A1923" s="27" t="s">
        <v>4</v>
      </c>
      <c r="B1923" s="27" t="s">
        <v>287</v>
      </c>
      <c r="C1923" s="27" t="s">
        <v>26</v>
      </c>
      <c r="D1923" s="27" t="s">
        <v>0</v>
      </c>
      <c r="E1923" s="125">
        <v>69.692531133535439</v>
      </c>
      <c r="F1923" s="22">
        <v>0.75937513911737142</v>
      </c>
      <c r="G1923" s="22">
        <v>0.21543895235790947</v>
      </c>
      <c r="H1923" s="22">
        <v>0.20026613553391892</v>
      </c>
      <c r="I1923" s="27"/>
      <c r="J1923" s="25">
        <v>790.87980155024684</v>
      </c>
      <c r="K1923" s="27" t="s">
        <v>2</v>
      </c>
    </row>
    <row r="1924" spans="1:11" x14ac:dyDescent="0.3">
      <c r="A1924" s="27" t="s">
        <v>4</v>
      </c>
      <c r="B1924" s="27" t="s">
        <v>287</v>
      </c>
      <c r="C1924" s="27" t="s">
        <v>26</v>
      </c>
      <c r="D1924" s="27" t="s">
        <v>0</v>
      </c>
      <c r="E1924" s="125">
        <v>70.637685052429788</v>
      </c>
      <c r="F1924" s="22">
        <v>0.5791823770224287</v>
      </c>
      <c r="G1924" s="22">
        <v>0.21742539701502353</v>
      </c>
      <c r="H1924" s="22">
        <v>0.19916121892407659</v>
      </c>
      <c r="I1924" s="27"/>
      <c r="J1924" s="25">
        <v>754.38121306524636</v>
      </c>
      <c r="K1924" s="27" t="s">
        <v>2</v>
      </c>
    </row>
    <row r="1925" spans="1:11" x14ac:dyDescent="0.3">
      <c r="A1925" s="27" t="s">
        <v>4</v>
      </c>
      <c r="B1925" s="27" t="s">
        <v>287</v>
      </c>
      <c r="C1925" s="27" t="s">
        <v>26</v>
      </c>
      <c r="D1925" s="27" t="s">
        <v>0</v>
      </c>
      <c r="E1925" s="125">
        <v>70.671901215383969</v>
      </c>
      <c r="F1925" s="22">
        <v>0.49199037897715919</v>
      </c>
      <c r="G1925" s="22">
        <v>0.18076646379737418</v>
      </c>
      <c r="H1925" s="22">
        <v>0.20164728129622181</v>
      </c>
      <c r="I1925" s="27"/>
      <c r="J1925" s="25">
        <v>734.40641278900171</v>
      </c>
      <c r="K1925" s="27" t="s">
        <v>2</v>
      </c>
    </row>
    <row r="1926" spans="1:11" x14ac:dyDescent="0.3">
      <c r="A1926" s="27" t="s">
        <v>4</v>
      </c>
      <c r="B1926" s="27" t="s">
        <v>287</v>
      </c>
      <c r="C1926" s="27" t="s">
        <v>26</v>
      </c>
      <c r="D1926" s="27" t="s">
        <v>0</v>
      </c>
      <c r="E1926" s="125">
        <v>69.727828619923827</v>
      </c>
      <c r="F1926" s="22">
        <v>0.44485466317059086</v>
      </c>
      <c r="G1926" s="22">
        <v>0.13748604838934486</v>
      </c>
      <c r="H1926" s="22">
        <v>0.19177208909575616</v>
      </c>
      <c r="I1926" s="27"/>
      <c r="J1926" s="25">
        <v>724.04863418452032</v>
      </c>
      <c r="K1926" s="27" t="s">
        <v>2</v>
      </c>
    </row>
    <row r="1927" spans="1:11" x14ac:dyDescent="0.3">
      <c r="A1927" s="27" t="s">
        <v>4</v>
      </c>
      <c r="B1927" s="27" t="s">
        <v>287</v>
      </c>
      <c r="C1927" s="27" t="s">
        <v>26</v>
      </c>
      <c r="D1927" s="27" t="s">
        <v>0</v>
      </c>
      <c r="E1927" s="125">
        <v>70.370211977237247</v>
      </c>
      <c r="F1927" s="22">
        <v>0.65530141487180349</v>
      </c>
      <c r="G1927" s="22">
        <v>0.21682344408862533</v>
      </c>
      <c r="H1927" s="22">
        <v>0.15676004402137791</v>
      </c>
      <c r="I1927" s="27"/>
      <c r="J1927" s="25">
        <v>770.42985489243858</v>
      </c>
      <c r="K1927" s="27" t="s">
        <v>2</v>
      </c>
    </row>
    <row r="1928" spans="1:11" x14ac:dyDescent="0.3">
      <c r="A1928" s="27" t="s">
        <v>4</v>
      </c>
      <c r="B1928" s="27" t="s">
        <v>287</v>
      </c>
      <c r="C1928" s="27" t="s">
        <v>26</v>
      </c>
      <c r="D1928" s="27" t="s">
        <v>0</v>
      </c>
      <c r="E1928" s="125">
        <v>67.065224137939282</v>
      </c>
      <c r="F1928" s="22">
        <v>1.3150199122261221</v>
      </c>
      <c r="G1928" s="22">
        <v>0.29573947273942708</v>
      </c>
      <c r="H1928" s="22">
        <v>0.15593135656399618</v>
      </c>
      <c r="I1928" s="27"/>
      <c r="J1928" s="25">
        <v>874.09755595668844</v>
      </c>
      <c r="K1928" s="27" t="s">
        <v>2</v>
      </c>
    </row>
    <row r="1929" spans="1:11" x14ac:dyDescent="0.3">
      <c r="A1929" s="27" t="s">
        <v>4</v>
      </c>
      <c r="B1929" s="27" t="s">
        <v>287</v>
      </c>
      <c r="C1929" s="27" t="s">
        <v>26</v>
      </c>
      <c r="D1929" s="27" t="s">
        <v>0</v>
      </c>
      <c r="E1929" s="125">
        <v>67.563637003725447</v>
      </c>
      <c r="F1929" s="22">
        <v>1.3015266328617259</v>
      </c>
      <c r="G1929" s="22">
        <v>0.29339185632647413</v>
      </c>
      <c r="H1929" s="22">
        <v>0.1845901311317811</v>
      </c>
      <c r="I1929" s="27"/>
      <c r="J1929" s="25">
        <v>871.42515412410967</v>
      </c>
      <c r="K1929" s="27" t="s">
        <v>2</v>
      </c>
    </row>
    <row r="1930" spans="1:11" x14ac:dyDescent="0.3">
      <c r="A1930" s="27" t="s">
        <v>4</v>
      </c>
      <c r="B1930" s="27" t="s">
        <v>287</v>
      </c>
      <c r="C1930" s="27" t="s">
        <v>26</v>
      </c>
      <c r="D1930" s="27" t="s">
        <v>0</v>
      </c>
      <c r="E1930" s="125">
        <v>70.538203296481768</v>
      </c>
      <c r="F1930" s="22">
        <v>0.6549383669965283</v>
      </c>
      <c r="G1930" s="22">
        <v>0.2460181610189372</v>
      </c>
      <c r="H1930" s="22">
        <v>0.19474155248470734</v>
      </c>
      <c r="I1930" s="27"/>
      <c r="J1930" s="25">
        <v>770.05411750169935</v>
      </c>
      <c r="K1930" s="27" t="s">
        <v>2</v>
      </c>
    </row>
    <row r="1931" spans="1:11" x14ac:dyDescent="0.3">
      <c r="A1931" s="27" t="s">
        <v>4</v>
      </c>
      <c r="B1931" s="27" t="s">
        <v>287</v>
      </c>
      <c r="C1931" s="27" t="s">
        <v>26</v>
      </c>
      <c r="D1931" s="27" t="s">
        <v>0</v>
      </c>
      <c r="E1931" s="125">
        <v>70.667266972094467</v>
      </c>
      <c r="F1931" s="22">
        <v>0.48370078582504122</v>
      </c>
      <c r="G1931" s="22">
        <v>0.20075130095379384</v>
      </c>
      <c r="H1931" s="22">
        <v>0.19598458367077995</v>
      </c>
      <c r="I1931" s="27"/>
      <c r="J1931" s="25">
        <v>732.38150671748076</v>
      </c>
      <c r="K1931" s="27" t="s">
        <v>2</v>
      </c>
    </row>
    <row r="1932" spans="1:11" x14ac:dyDescent="0.3">
      <c r="A1932" s="27" t="s">
        <v>4</v>
      </c>
      <c r="B1932" s="27" t="s">
        <v>287</v>
      </c>
      <c r="C1932" s="27" t="s">
        <v>26</v>
      </c>
      <c r="D1932" s="27" t="s">
        <v>0</v>
      </c>
      <c r="E1932" s="125">
        <v>67.383982838869002</v>
      </c>
      <c r="F1932" s="22">
        <v>1.275387185841909</v>
      </c>
      <c r="G1932" s="22">
        <v>0.2834596330409041</v>
      </c>
      <c r="H1932" s="22">
        <v>0.19308417756994389</v>
      </c>
      <c r="I1932" s="27"/>
      <c r="J1932" s="25">
        <v>868.77709366676879</v>
      </c>
      <c r="K1932" s="27" t="s">
        <v>2</v>
      </c>
    </row>
    <row r="1933" spans="1:11" x14ac:dyDescent="0.3">
      <c r="A1933" s="27" t="s">
        <v>4</v>
      </c>
      <c r="B1933" s="27" t="s">
        <v>287</v>
      </c>
      <c r="C1933" s="27" t="s">
        <v>26</v>
      </c>
      <c r="D1933" s="27" t="s">
        <v>0</v>
      </c>
      <c r="E1933" s="125">
        <v>69.930190576898852</v>
      </c>
      <c r="F1933" s="22">
        <v>0.7714162269806667</v>
      </c>
      <c r="G1933" s="22">
        <v>0.21285055477439732</v>
      </c>
      <c r="H1933" s="22">
        <v>0.19191020367198641</v>
      </c>
      <c r="I1933" s="27"/>
      <c r="J1933" s="25">
        <v>792.51554788195165</v>
      </c>
      <c r="K1933" s="27" t="s">
        <v>2</v>
      </c>
    </row>
    <row r="1934" spans="1:11" x14ac:dyDescent="0.3">
      <c r="A1934" s="27" t="s">
        <v>4</v>
      </c>
      <c r="B1934" s="27" t="s">
        <v>287</v>
      </c>
      <c r="C1934" s="27" t="s">
        <v>26</v>
      </c>
      <c r="D1934" s="27" t="s">
        <v>0</v>
      </c>
      <c r="E1934" s="125">
        <v>66.987446088063763</v>
      </c>
      <c r="F1934" s="22">
        <v>1.297714630171336</v>
      </c>
      <c r="G1934" s="22">
        <v>0.26485928761520028</v>
      </c>
      <c r="H1934" s="22">
        <v>0.19011471418099266</v>
      </c>
      <c r="I1934" s="27"/>
      <c r="J1934" s="25">
        <v>872.273413297395</v>
      </c>
      <c r="K1934" s="27" t="s">
        <v>2</v>
      </c>
    </row>
    <row r="1935" spans="1:11" x14ac:dyDescent="0.3">
      <c r="A1935" s="27" t="s">
        <v>4</v>
      </c>
      <c r="B1935" s="27" t="s">
        <v>287</v>
      </c>
      <c r="C1935" s="27" t="s">
        <v>26</v>
      </c>
      <c r="D1935" s="27" t="s">
        <v>0</v>
      </c>
      <c r="E1935" s="125">
        <v>70.670665417173424</v>
      </c>
      <c r="F1935" s="22">
        <v>0.53749237934498895</v>
      </c>
      <c r="G1935" s="22">
        <v>0.16631959356381781</v>
      </c>
      <c r="H1935" s="22">
        <v>0.19929933350030693</v>
      </c>
      <c r="I1935" s="27"/>
      <c r="J1935" s="25">
        <v>745.115104998888</v>
      </c>
      <c r="K1935" s="27" t="s">
        <v>2</v>
      </c>
    </row>
    <row r="1936" spans="1:11" x14ac:dyDescent="0.3">
      <c r="A1936" s="27" t="s">
        <v>4</v>
      </c>
      <c r="B1936" s="27" t="s">
        <v>287</v>
      </c>
      <c r="C1936" s="27" t="s">
        <v>26</v>
      </c>
      <c r="D1936" s="27" t="s">
        <v>0</v>
      </c>
      <c r="E1936" s="125">
        <v>69.894352428793354</v>
      </c>
      <c r="F1936" s="22">
        <v>0.75786243963705791</v>
      </c>
      <c r="G1936" s="22">
        <v>0.21447582767567244</v>
      </c>
      <c r="H1936" s="22">
        <v>0.19398192231544076</v>
      </c>
      <c r="I1936" s="27"/>
      <c r="J1936" s="25">
        <v>790.23278513280047</v>
      </c>
      <c r="K1936" s="27" t="s">
        <v>2</v>
      </c>
    </row>
    <row r="1937" spans="1:11" x14ac:dyDescent="0.3">
      <c r="A1937" s="27" t="s">
        <v>4</v>
      </c>
      <c r="B1937" s="27" t="s">
        <v>287</v>
      </c>
      <c r="C1937" s="27" t="s">
        <v>26</v>
      </c>
      <c r="D1937" s="27" t="s">
        <v>0</v>
      </c>
      <c r="E1937" s="125">
        <v>70.973204266589889</v>
      </c>
      <c r="F1937" s="22">
        <v>0.4866051688272432</v>
      </c>
      <c r="G1937" s="22">
        <v>0.17444595807019328</v>
      </c>
      <c r="H1937" s="22">
        <v>0.19322229214617417</v>
      </c>
      <c r="I1937" s="27"/>
      <c r="J1937" s="25">
        <v>732.58053937677948</v>
      </c>
      <c r="K1937" s="27" t="s">
        <v>2</v>
      </c>
    </row>
    <row r="1938" spans="1:11" x14ac:dyDescent="0.3">
      <c r="A1938" s="27" t="s">
        <v>4</v>
      </c>
      <c r="B1938" s="27" t="s">
        <v>287</v>
      </c>
      <c r="C1938" s="27" t="s">
        <v>26</v>
      </c>
      <c r="D1938" s="27" t="s">
        <v>0</v>
      </c>
      <c r="E1938" s="125">
        <v>66.646134069791813</v>
      </c>
      <c r="F1938" s="22">
        <v>0.81352978051259439</v>
      </c>
      <c r="G1938" s="22">
        <v>0.36315820049602343</v>
      </c>
      <c r="H1938" s="22">
        <v>0.16580654876446183</v>
      </c>
      <c r="I1938" s="27"/>
      <c r="J1938" s="25">
        <v>806.12382909040036</v>
      </c>
      <c r="K1938" s="27" t="s">
        <v>2</v>
      </c>
    </row>
    <row r="1939" spans="1:11" x14ac:dyDescent="0.3">
      <c r="A1939" s="27" t="s">
        <v>4</v>
      </c>
      <c r="B1939" s="27" t="s">
        <v>287</v>
      </c>
      <c r="C1939" s="27" t="s">
        <v>26</v>
      </c>
      <c r="D1939" s="27" t="s">
        <v>0</v>
      </c>
      <c r="E1939" s="125">
        <v>67.855594330964195</v>
      </c>
      <c r="F1939" s="22">
        <v>1.1388206767592073</v>
      </c>
      <c r="G1939" s="22">
        <v>0.32577692376669637</v>
      </c>
      <c r="H1939" s="22">
        <v>0.1642182311378135</v>
      </c>
      <c r="I1939" s="27"/>
      <c r="J1939" s="25">
        <v>850.98720029781157</v>
      </c>
      <c r="K1939" s="27" t="s">
        <v>2</v>
      </c>
    </row>
    <row r="1940" spans="1:11" x14ac:dyDescent="0.3">
      <c r="A1940" s="27" t="s">
        <v>4</v>
      </c>
      <c r="B1940" s="27" t="s">
        <v>287</v>
      </c>
      <c r="C1940" s="27" t="s">
        <v>26</v>
      </c>
      <c r="D1940" s="27" t="s">
        <v>0</v>
      </c>
      <c r="E1940" s="125">
        <v>66.904415895793491</v>
      </c>
      <c r="F1940" s="22">
        <v>1.3614295322821401</v>
      </c>
      <c r="G1940" s="22">
        <v>0.29519771510566867</v>
      </c>
      <c r="H1940" s="22">
        <v>0.16601372062880726</v>
      </c>
      <c r="I1940" s="27"/>
      <c r="J1940" s="25">
        <v>879.72482180593306</v>
      </c>
      <c r="K1940" s="27" t="s">
        <v>2</v>
      </c>
    </row>
    <row r="1941" spans="1:11" x14ac:dyDescent="0.3">
      <c r="A1941" s="27" t="s">
        <v>4</v>
      </c>
      <c r="B1941" s="27" t="s">
        <v>287</v>
      </c>
      <c r="C1941" s="27" t="s">
        <v>26</v>
      </c>
      <c r="D1941" s="27" t="s">
        <v>0</v>
      </c>
      <c r="E1941" s="125">
        <v>68.828321997431104</v>
      </c>
      <c r="F1941" s="22">
        <v>0.89454996467818482</v>
      </c>
      <c r="G1941" s="22">
        <v>0.35256382899141547</v>
      </c>
      <c r="H1941" s="22">
        <v>0.16628994978126782</v>
      </c>
      <c r="I1941" s="27"/>
      <c r="J1941" s="25">
        <v>814.70997237477047</v>
      </c>
      <c r="K1941" s="27" t="s">
        <v>2</v>
      </c>
    </row>
    <row r="1942" spans="1:11" x14ac:dyDescent="0.3">
      <c r="A1942" s="27" t="s">
        <v>4</v>
      </c>
      <c r="B1942" s="27" t="s">
        <v>287</v>
      </c>
      <c r="C1942" s="27" t="s">
        <v>26</v>
      </c>
      <c r="D1942" s="27" t="s">
        <v>0</v>
      </c>
      <c r="E1942" s="125">
        <v>70.549171005600257</v>
      </c>
      <c r="F1942" s="22">
        <v>0.5572784885474894</v>
      </c>
      <c r="G1942" s="22">
        <v>0.23614613302600693</v>
      </c>
      <c r="H1942" s="22">
        <v>0.17934177723503011</v>
      </c>
      <c r="I1942" s="27"/>
      <c r="J1942" s="25">
        <v>749.76399665154156</v>
      </c>
      <c r="K1942" s="27" t="s">
        <v>2</v>
      </c>
    </row>
    <row r="1943" spans="1:11" x14ac:dyDescent="0.3">
      <c r="A1943" s="27" t="s">
        <v>4</v>
      </c>
      <c r="B1943" s="27" t="s">
        <v>287</v>
      </c>
      <c r="C1943" s="27" t="s">
        <v>26</v>
      </c>
      <c r="D1943" s="27" t="s">
        <v>0</v>
      </c>
      <c r="E1943" s="125">
        <v>70.703182357588119</v>
      </c>
      <c r="F1943" s="22">
        <v>0.56351081040638096</v>
      </c>
      <c r="G1943" s="22">
        <v>0.2207361381102135</v>
      </c>
      <c r="H1943" s="22">
        <v>0.20219973960114293</v>
      </c>
      <c r="I1943" s="27"/>
      <c r="J1943" s="25">
        <v>750.86727678851048</v>
      </c>
      <c r="K1943" s="27" t="s">
        <v>2</v>
      </c>
    </row>
    <row r="1944" spans="1:11" x14ac:dyDescent="0.3">
      <c r="A1944" s="27" t="s">
        <v>4</v>
      </c>
      <c r="B1944" s="27" t="s">
        <v>287</v>
      </c>
      <c r="C1944" s="27" t="s">
        <v>26</v>
      </c>
      <c r="D1944" s="27" t="s">
        <v>0</v>
      </c>
      <c r="E1944" s="125">
        <v>70.969728584122763</v>
      </c>
      <c r="F1944" s="22">
        <v>0.50614924611289347</v>
      </c>
      <c r="G1944" s="22">
        <v>0.20634946316929695</v>
      </c>
      <c r="H1944" s="22">
        <v>0.20289031248229442</v>
      </c>
      <c r="I1944" s="27"/>
      <c r="J1944" s="25">
        <v>737.31064963152278</v>
      </c>
      <c r="K1944" s="27" t="s">
        <v>2</v>
      </c>
    </row>
    <row r="1945" spans="1:11" x14ac:dyDescent="0.3">
      <c r="A1945" s="27" t="s">
        <v>4</v>
      </c>
      <c r="B1945" s="27" t="s">
        <v>287</v>
      </c>
      <c r="C1945" s="27" t="s">
        <v>26</v>
      </c>
      <c r="D1945" s="27" t="s">
        <v>0</v>
      </c>
      <c r="E1945" s="125">
        <v>70.90971513352369</v>
      </c>
      <c r="F1945" s="22">
        <v>0.66728199475588634</v>
      </c>
      <c r="G1945" s="22">
        <v>0.12448386517914414</v>
      </c>
      <c r="H1945" s="22">
        <v>0.1631133145279712</v>
      </c>
      <c r="I1945" s="27"/>
      <c r="J1945" s="25">
        <v>771.77189165674895</v>
      </c>
      <c r="K1945" s="27" t="s">
        <v>2</v>
      </c>
    </row>
    <row r="1946" spans="1:11" x14ac:dyDescent="0.3">
      <c r="A1946" s="27" t="s">
        <v>4</v>
      </c>
      <c r="B1946" s="27" t="s">
        <v>287</v>
      </c>
      <c r="C1946" s="27" t="s">
        <v>26</v>
      </c>
      <c r="D1946" s="27" t="s">
        <v>0</v>
      </c>
      <c r="E1946" s="125">
        <v>65.641584599403657</v>
      </c>
      <c r="F1946" s="22">
        <v>1.3210707101473762</v>
      </c>
      <c r="G1946" s="22">
        <v>0.29561908215414739</v>
      </c>
      <c r="H1946" s="22">
        <v>0.17361002232147316</v>
      </c>
      <c r="I1946" s="27"/>
      <c r="J1946" s="25">
        <v>878.0451984518935</v>
      </c>
      <c r="K1946" s="27" t="s">
        <v>2</v>
      </c>
    </row>
    <row r="1947" spans="1:11" x14ac:dyDescent="0.3">
      <c r="A1947" s="27" t="s">
        <v>4</v>
      </c>
      <c r="B1947" s="27" t="s">
        <v>287</v>
      </c>
      <c r="C1947" s="27" t="s">
        <v>26</v>
      </c>
      <c r="D1947" s="27" t="s">
        <v>0</v>
      </c>
      <c r="E1947" s="125">
        <v>70.141203121347587</v>
      </c>
      <c r="F1947" s="22">
        <v>0.55461613746213767</v>
      </c>
      <c r="G1947" s="22">
        <v>0.30856107007170835</v>
      </c>
      <c r="H1947" s="22">
        <v>0.17140018910178853</v>
      </c>
      <c r="I1947" s="27"/>
      <c r="J1947" s="25">
        <v>749.88860111864483</v>
      </c>
      <c r="K1947" s="27" t="s">
        <v>2</v>
      </c>
    </row>
    <row r="1948" spans="1:11" x14ac:dyDescent="0.3">
      <c r="A1948" s="27" t="s">
        <v>4</v>
      </c>
      <c r="B1948" s="27" t="s">
        <v>287</v>
      </c>
      <c r="C1948" s="27" t="s">
        <v>26</v>
      </c>
      <c r="D1948" s="27" t="s">
        <v>0</v>
      </c>
      <c r="E1948" s="125">
        <v>67.863009120227403</v>
      </c>
      <c r="F1948" s="22">
        <v>0.85751908140011079</v>
      </c>
      <c r="G1948" s="22">
        <v>0.28737232706249227</v>
      </c>
      <c r="H1948" s="22">
        <v>0.17029527249194626</v>
      </c>
      <c r="I1948" s="27"/>
      <c r="J1948" s="25">
        <v>810.84092351526203</v>
      </c>
      <c r="K1948" s="27" t="s">
        <v>2</v>
      </c>
    </row>
    <row r="1949" spans="1:11" x14ac:dyDescent="0.3">
      <c r="A1949" s="27" t="s">
        <v>4</v>
      </c>
      <c r="B1949" s="27" t="s">
        <v>287</v>
      </c>
      <c r="C1949" s="27" t="s">
        <v>26</v>
      </c>
      <c r="D1949" s="27" t="s">
        <v>0</v>
      </c>
      <c r="E1949" s="125">
        <v>71.128992078505377</v>
      </c>
      <c r="F1949" s="22">
        <v>0.4866051688272432</v>
      </c>
      <c r="G1949" s="22">
        <v>0.24920851152884752</v>
      </c>
      <c r="H1949" s="22">
        <v>0.18521164672481746</v>
      </c>
      <c r="I1949" s="27"/>
      <c r="J1949" s="25">
        <v>732.31870711561282</v>
      </c>
      <c r="K1949" s="27" t="s">
        <v>2</v>
      </c>
    </row>
    <row r="1950" spans="1:11" x14ac:dyDescent="0.3">
      <c r="A1950" s="27" t="s">
        <v>4</v>
      </c>
      <c r="B1950" s="27" t="s">
        <v>287</v>
      </c>
      <c r="C1950" s="27" t="s">
        <v>26</v>
      </c>
      <c r="D1950" s="27" t="s">
        <v>0</v>
      </c>
      <c r="E1950" s="125">
        <v>70.315759618585588</v>
      </c>
      <c r="F1950" s="22">
        <v>1.0660900857457345</v>
      </c>
      <c r="G1950" s="22">
        <v>0.40228514071190535</v>
      </c>
      <c r="H1950" s="22">
        <v>0.16083442402017142</v>
      </c>
      <c r="I1950" s="27"/>
      <c r="J1950" s="25">
        <v>836.31992217483935</v>
      </c>
      <c r="K1950" s="27" t="s">
        <v>2</v>
      </c>
    </row>
    <row r="1951" spans="1:11" x14ac:dyDescent="0.3">
      <c r="A1951" s="27" t="s">
        <v>4</v>
      </c>
      <c r="B1951" s="27" t="s">
        <v>287</v>
      </c>
      <c r="C1951" s="27" t="s">
        <v>26</v>
      </c>
      <c r="D1951" s="27" t="s">
        <v>0</v>
      </c>
      <c r="E1951" s="125">
        <v>70.69769850302886</v>
      </c>
      <c r="F1951" s="22">
        <v>0.58154218821171777</v>
      </c>
      <c r="G1951" s="22">
        <v>0.23728984358616353</v>
      </c>
      <c r="H1951" s="22">
        <v>0.16518503317142552</v>
      </c>
      <c r="I1951" s="27"/>
      <c r="J1951" s="25">
        <v>754.78124056225477</v>
      </c>
      <c r="K1951" s="27" t="s">
        <v>2</v>
      </c>
    </row>
    <row r="1952" spans="1:11" x14ac:dyDescent="0.3">
      <c r="A1952" s="27" t="s">
        <v>4</v>
      </c>
      <c r="B1952" s="27" t="s">
        <v>287</v>
      </c>
      <c r="C1952" s="27" t="s">
        <v>26</v>
      </c>
      <c r="D1952" s="27" t="s">
        <v>0</v>
      </c>
      <c r="E1952" s="125">
        <v>66.806092700667847</v>
      </c>
      <c r="F1952" s="22">
        <v>1.3063067632195167</v>
      </c>
      <c r="G1952" s="22">
        <v>0.40938818524340392</v>
      </c>
      <c r="H1952" s="22">
        <v>0.15876270537671711</v>
      </c>
      <c r="I1952" s="27"/>
      <c r="J1952" s="25">
        <v>873.67808083842806</v>
      </c>
      <c r="K1952" s="27" t="s">
        <v>2</v>
      </c>
    </row>
    <row r="1953" spans="1:11" x14ac:dyDescent="0.3">
      <c r="A1953" s="27" t="s">
        <v>4</v>
      </c>
      <c r="B1953" s="27" t="s">
        <v>287</v>
      </c>
      <c r="C1953" s="27" t="s">
        <v>26</v>
      </c>
      <c r="D1953" s="27" t="s">
        <v>0</v>
      </c>
      <c r="E1953" s="125">
        <v>67.725526569305458</v>
      </c>
      <c r="F1953" s="22">
        <v>1.1992076400133216</v>
      </c>
      <c r="G1953" s="22">
        <v>0.26245147590960755</v>
      </c>
      <c r="H1953" s="22">
        <v>0.1856259904535083</v>
      </c>
      <c r="I1953" s="27"/>
      <c r="J1953" s="25">
        <v>858.85738174961693</v>
      </c>
      <c r="K1953" s="27" t="s">
        <v>2</v>
      </c>
    </row>
    <row r="1954" spans="1:11" x14ac:dyDescent="0.3">
      <c r="A1954" s="27" t="s">
        <v>4</v>
      </c>
      <c r="B1954" s="27" t="s">
        <v>287</v>
      </c>
      <c r="C1954" s="27" t="s">
        <v>26</v>
      </c>
      <c r="D1954" s="27" t="s">
        <v>0</v>
      </c>
      <c r="E1954" s="125">
        <v>70.329662348454093</v>
      </c>
      <c r="F1954" s="22">
        <v>0.73862090224747046</v>
      </c>
      <c r="G1954" s="22">
        <v>0.19154142117990164</v>
      </c>
      <c r="H1954" s="22">
        <v>0.18679996435146576</v>
      </c>
      <c r="I1954" s="27"/>
      <c r="J1954" s="25">
        <v>786.022293617473</v>
      </c>
      <c r="K1954" s="27" t="s">
        <v>2</v>
      </c>
    </row>
    <row r="1955" spans="1:11" x14ac:dyDescent="0.3">
      <c r="A1955" s="27" t="s">
        <v>4</v>
      </c>
      <c r="B1955" s="27" t="s">
        <v>287</v>
      </c>
      <c r="C1955" s="27" t="s">
        <v>26</v>
      </c>
      <c r="D1955" s="27" t="s">
        <v>0</v>
      </c>
      <c r="E1955" s="125">
        <v>68.006593424813872</v>
      </c>
      <c r="F1955" s="22">
        <v>1.5674592015008375</v>
      </c>
      <c r="G1955" s="22">
        <v>0.22663527678891565</v>
      </c>
      <c r="H1955" s="22">
        <v>0.18334709994570852</v>
      </c>
      <c r="I1955" s="27"/>
      <c r="J1955" s="25">
        <v>898.96805212973095</v>
      </c>
      <c r="K1955" s="27" t="s">
        <v>2</v>
      </c>
    </row>
    <row r="1956" spans="1:11" x14ac:dyDescent="0.3">
      <c r="A1956" s="27" t="s">
        <v>4</v>
      </c>
      <c r="B1956" s="27" t="s">
        <v>287</v>
      </c>
      <c r="C1956" s="27" t="s">
        <v>26</v>
      </c>
      <c r="D1956" s="27" t="s">
        <v>0</v>
      </c>
      <c r="E1956" s="125">
        <v>71.010509925070394</v>
      </c>
      <c r="F1956" s="22">
        <v>0.52968685002657134</v>
      </c>
      <c r="G1956" s="22">
        <v>0.19208317881365999</v>
      </c>
      <c r="H1956" s="22">
        <v>0.18514258943670225</v>
      </c>
      <c r="I1956" s="27"/>
      <c r="J1956" s="25">
        <v>742.74567678975484</v>
      </c>
      <c r="K1956" s="27" t="s">
        <v>2</v>
      </c>
    </row>
    <row r="1957" spans="1:11" x14ac:dyDescent="0.3">
      <c r="A1957" s="27" t="s">
        <v>4</v>
      </c>
      <c r="B1957" s="27" t="s">
        <v>287</v>
      </c>
      <c r="C1957" s="27" t="s">
        <v>26</v>
      </c>
      <c r="D1957" s="27" t="s">
        <v>0</v>
      </c>
      <c r="E1957" s="125">
        <v>70.91288186643817</v>
      </c>
      <c r="F1957" s="22">
        <v>0.52024760526941516</v>
      </c>
      <c r="G1957" s="22">
        <v>0.19286571761797766</v>
      </c>
      <c r="H1957" s="22">
        <v>0.17809874604895753</v>
      </c>
      <c r="I1957" s="27"/>
      <c r="J1957" s="25">
        <v>740.72840654047013</v>
      </c>
      <c r="K1957" s="27" t="s">
        <v>2</v>
      </c>
    </row>
    <row r="1958" spans="1:11" x14ac:dyDescent="0.3">
      <c r="A1958" s="27" t="s">
        <v>4</v>
      </c>
      <c r="B1958" s="27" t="s">
        <v>287</v>
      </c>
      <c r="C1958" s="27" t="s">
        <v>26</v>
      </c>
      <c r="D1958" s="27" t="s">
        <v>0</v>
      </c>
      <c r="E1958" s="125">
        <v>66.928999699425702</v>
      </c>
      <c r="F1958" s="22">
        <v>4.7941353797600256E-2</v>
      </c>
      <c r="G1958" s="22">
        <v>0.18062110786795693</v>
      </c>
      <c r="H1958" s="22">
        <v>0.3600355220809921</v>
      </c>
      <c r="I1958" s="27"/>
      <c r="J1958" s="25">
        <v>518.31097733407046</v>
      </c>
      <c r="K1958" s="27" t="s">
        <v>2</v>
      </c>
    </row>
    <row r="1959" spans="1:11" x14ac:dyDescent="0.3">
      <c r="A1959" s="27" t="s">
        <v>4</v>
      </c>
      <c r="B1959" s="27" t="s">
        <v>287</v>
      </c>
      <c r="C1959" s="27" t="s">
        <v>26</v>
      </c>
      <c r="D1959" s="27" t="s">
        <v>0</v>
      </c>
      <c r="E1959" s="125">
        <v>69.407418998737327</v>
      </c>
      <c r="F1959" s="22">
        <v>7.0193378390448688E-2</v>
      </c>
      <c r="G1959" s="22">
        <v>0.14840648680856747</v>
      </c>
      <c r="H1959" s="22">
        <v>0.3918350666959301</v>
      </c>
      <c r="I1959" s="27"/>
      <c r="J1959" s="25">
        <v>545.036149513537</v>
      </c>
      <c r="K1959" s="27" t="s">
        <v>2</v>
      </c>
    </row>
    <row r="1960" spans="1:11" x14ac:dyDescent="0.3">
      <c r="A1960" s="27" t="s">
        <v>4</v>
      </c>
      <c r="B1960" s="27" t="s">
        <v>287</v>
      </c>
      <c r="C1960" s="27" t="s">
        <v>26</v>
      </c>
      <c r="D1960" s="27" t="s">
        <v>0</v>
      </c>
      <c r="E1960" s="125">
        <v>68.076984647457593</v>
      </c>
      <c r="F1960" s="22">
        <v>0.54001864560693125</v>
      </c>
      <c r="G1960" s="22">
        <v>0.12958925068881066</v>
      </c>
      <c r="H1960" s="22">
        <v>0.21801552197868462</v>
      </c>
      <c r="I1960" s="27"/>
      <c r="J1960" s="25">
        <v>750.28314576176444</v>
      </c>
      <c r="K1960" s="27" t="s">
        <v>2</v>
      </c>
    </row>
    <row r="1961" spans="1:11" x14ac:dyDescent="0.3">
      <c r="A1961" s="27" t="s">
        <v>4</v>
      </c>
      <c r="B1961" s="27" t="s">
        <v>287</v>
      </c>
      <c r="C1961" s="27" t="s">
        <v>26</v>
      </c>
      <c r="D1961" s="27" t="s">
        <v>0</v>
      </c>
      <c r="E1961" s="125">
        <v>67.545568856988893</v>
      </c>
      <c r="F1961" s="22">
        <v>0.64506749883387426</v>
      </c>
      <c r="G1961" s="22">
        <v>0.13768857885686131</v>
      </c>
      <c r="H1961" s="22">
        <v>0.23081618612452828</v>
      </c>
      <c r="I1961" s="27"/>
      <c r="J1961" s="25">
        <v>773.66572607709975</v>
      </c>
      <c r="K1961" s="27" t="s">
        <v>2</v>
      </c>
    </row>
    <row r="1962" spans="1:11" x14ac:dyDescent="0.3">
      <c r="A1962" s="27" t="s">
        <v>4</v>
      </c>
      <c r="B1962" s="27" t="s">
        <v>287</v>
      </c>
      <c r="C1962" s="27" t="s">
        <v>26</v>
      </c>
      <c r="D1962" s="27" t="s">
        <v>0</v>
      </c>
      <c r="E1962" s="125">
        <v>67.713323310420208</v>
      </c>
      <c r="F1962" s="22">
        <v>0.61841331219420215</v>
      </c>
      <c r="G1962" s="22">
        <v>0.12088095047804942</v>
      </c>
      <c r="H1962" s="22">
        <v>0.24590749543331236</v>
      </c>
      <c r="I1962" s="27"/>
      <c r="J1962" s="25">
        <v>767.94735521486984</v>
      </c>
      <c r="K1962" s="27" t="s">
        <v>2</v>
      </c>
    </row>
    <row r="1963" spans="1:11" x14ac:dyDescent="0.3">
      <c r="A1963" s="27" t="s">
        <v>4</v>
      </c>
      <c r="B1963" s="27" t="s">
        <v>287</v>
      </c>
      <c r="C1963" s="27" t="s">
        <v>26</v>
      </c>
      <c r="D1963" s="27" t="s">
        <v>0</v>
      </c>
      <c r="E1963" s="125">
        <v>68.184180439276801</v>
      </c>
      <c r="F1963" s="22">
        <v>0.36851523654985557</v>
      </c>
      <c r="G1963" s="22">
        <v>8.6169544043546556E-2</v>
      </c>
      <c r="H1963" s="22">
        <v>0.24610961118298361</v>
      </c>
      <c r="I1963" s="27"/>
      <c r="J1963" s="25">
        <v>704.90261191277045</v>
      </c>
      <c r="K1963" s="27" t="s">
        <v>2</v>
      </c>
    </row>
    <row r="1964" spans="1:11" x14ac:dyDescent="0.3">
      <c r="A1964" s="27" t="s">
        <v>4</v>
      </c>
      <c r="B1964" s="27" t="s">
        <v>287</v>
      </c>
      <c r="C1964" s="27" t="s">
        <v>26</v>
      </c>
      <c r="D1964" s="27" t="s">
        <v>0</v>
      </c>
      <c r="E1964" s="125">
        <v>67.484932853535611</v>
      </c>
      <c r="F1964" s="22">
        <v>0.28565810432607852</v>
      </c>
      <c r="G1964" s="22">
        <v>0.14365650487542495</v>
      </c>
      <c r="H1964" s="22">
        <v>0.25668700208244388</v>
      </c>
      <c r="I1964" s="27"/>
      <c r="J1964" s="25">
        <v>677.93566822913306</v>
      </c>
      <c r="K1964" s="27" t="s">
        <v>2</v>
      </c>
    </row>
    <row r="1965" spans="1:11" x14ac:dyDescent="0.3">
      <c r="A1965" s="27" t="s">
        <v>4</v>
      </c>
      <c r="B1965" s="27" t="s">
        <v>287</v>
      </c>
      <c r="C1965" s="27" t="s">
        <v>26</v>
      </c>
      <c r="D1965" s="27" t="s">
        <v>0</v>
      </c>
      <c r="E1965" s="125">
        <v>69.200529573689465</v>
      </c>
      <c r="F1965" s="22">
        <v>0.21769595875388295</v>
      </c>
      <c r="G1965" s="22">
        <v>0.18768518356339961</v>
      </c>
      <c r="H1965" s="22">
        <v>0.23735126203056425</v>
      </c>
      <c r="I1965" s="27"/>
      <c r="J1965" s="25">
        <v>647.04416489968901</v>
      </c>
      <c r="K1965" s="27" t="s">
        <v>2</v>
      </c>
    </row>
    <row r="1966" spans="1:11" x14ac:dyDescent="0.3">
      <c r="A1966" s="27" t="s">
        <v>4</v>
      </c>
      <c r="B1966" s="27" t="s">
        <v>287</v>
      </c>
      <c r="C1966" s="27" t="s">
        <v>26</v>
      </c>
      <c r="D1966" s="27" t="s">
        <v>0</v>
      </c>
      <c r="E1966" s="125">
        <v>69.344422225105546</v>
      </c>
      <c r="F1966" s="22">
        <v>0.44836412596491815</v>
      </c>
      <c r="G1966" s="22">
        <v>0.50190835003080447</v>
      </c>
      <c r="H1966" s="22">
        <v>0.2678041633105302</v>
      </c>
      <c r="I1966" s="27"/>
      <c r="J1966" s="25">
        <v>725.62283419735604</v>
      </c>
      <c r="K1966" s="27" t="s">
        <v>2</v>
      </c>
    </row>
    <row r="1967" spans="1:11" x14ac:dyDescent="0.3">
      <c r="A1967" s="27" t="s">
        <v>4</v>
      </c>
      <c r="B1967" s="27" t="s">
        <v>287</v>
      </c>
      <c r="C1967" s="27" t="s">
        <v>26</v>
      </c>
      <c r="D1967" s="27" t="s">
        <v>0</v>
      </c>
      <c r="E1967" s="125">
        <v>68.012386228925749</v>
      </c>
      <c r="F1967" s="22">
        <v>0.80251732829591216</v>
      </c>
      <c r="G1967" s="22">
        <v>0.71463851421992219</v>
      </c>
      <c r="H1967" s="22">
        <v>0.25592630975472536</v>
      </c>
      <c r="I1967" s="27"/>
      <c r="J1967" s="25">
        <v>801.53027388436954</v>
      </c>
      <c r="K1967" s="27" t="s">
        <v>2</v>
      </c>
    </row>
    <row r="1968" spans="1:11" x14ac:dyDescent="0.3">
      <c r="A1968" s="27" t="s">
        <v>4</v>
      </c>
      <c r="B1968" s="27" t="s">
        <v>287</v>
      </c>
      <c r="C1968" s="27" t="s">
        <v>26</v>
      </c>
      <c r="D1968" s="27" t="s">
        <v>0</v>
      </c>
      <c r="E1968" s="125">
        <v>69.647887923179894</v>
      </c>
      <c r="F1968" s="22">
        <v>0.50984023284485835</v>
      </c>
      <c r="G1968" s="22">
        <v>0.69748285581757397</v>
      </c>
      <c r="H1968" s="22">
        <v>0.25730745551702822</v>
      </c>
      <c r="I1968" s="27"/>
      <c r="J1968" s="25">
        <v>740.46076730533741</v>
      </c>
      <c r="K1968" s="27" t="s">
        <v>2</v>
      </c>
    </row>
    <row r="1969" spans="1:11" x14ac:dyDescent="0.3">
      <c r="A1969" s="27" t="s">
        <v>4</v>
      </c>
      <c r="B1969" s="27" t="s">
        <v>287</v>
      </c>
      <c r="C1969" s="27" t="s">
        <v>26</v>
      </c>
      <c r="D1969" s="27" t="s">
        <v>0</v>
      </c>
      <c r="E1969" s="125">
        <v>68.656932233107597</v>
      </c>
      <c r="F1969" s="22">
        <v>0.86375140325900224</v>
      </c>
      <c r="G1969" s="22">
        <v>0.66244919550119974</v>
      </c>
      <c r="H1969" s="22">
        <v>0.26020786161786436</v>
      </c>
      <c r="I1969" s="27"/>
      <c r="J1969" s="25">
        <v>810.23989282226705</v>
      </c>
      <c r="K1969" s="27" t="s">
        <v>2</v>
      </c>
    </row>
    <row r="1970" spans="1:11" x14ac:dyDescent="0.3">
      <c r="A1970" s="27" t="s">
        <v>4</v>
      </c>
      <c r="B1970" s="27" t="s">
        <v>287</v>
      </c>
      <c r="C1970" s="27" t="s">
        <v>26</v>
      </c>
      <c r="D1970" s="27" t="s">
        <v>0</v>
      </c>
      <c r="E1970" s="125">
        <v>68.877213264135364</v>
      </c>
      <c r="F1970" s="22">
        <v>0.88008855764638783</v>
      </c>
      <c r="G1970" s="22">
        <v>0.70789664144426245</v>
      </c>
      <c r="H1970" s="22">
        <v>0.26911625178471793</v>
      </c>
      <c r="I1970" s="27"/>
      <c r="J1970" s="25">
        <v>812.36961241537335</v>
      </c>
      <c r="K1970" s="27" t="s">
        <v>2</v>
      </c>
    </row>
    <row r="1971" spans="1:11" x14ac:dyDescent="0.3">
      <c r="A1971" s="27" t="s">
        <v>4</v>
      </c>
      <c r="B1971" s="27" t="s">
        <v>287</v>
      </c>
      <c r="C1971" s="27" t="s">
        <v>26</v>
      </c>
      <c r="D1971" s="27" t="s">
        <v>0</v>
      </c>
      <c r="E1971" s="125">
        <v>68.725055609463311</v>
      </c>
      <c r="F1971" s="22">
        <v>0.16367408376991954</v>
      </c>
      <c r="G1971" s="22">
        <v>0.48649835511501105</v>
      </c>
      <c r="H1971" s="22">
        <v>0.21193681722537835</v>
      </c>
      <c r="I1971" s="27"/>
      <c r="J1971" s="25">
        <v>619.79135946016663</v>
      </c>
      <c r="K1971" s="27" t="s">
        <v>2</v>
      </c>
    </row>
    <row r="1972" spans="1:11" x14ac:dyDescent="0.3">
      <c r="A1972" s="27" t="s">
        <v>4</v>
      </c>
      <c r="B1972" s="27" t="s">
        <v>287</v>
      </c>
      <c r="C1972" s="27" t="s">
        <v>26</v>
      </c>
      <c r="D1972" s="27" t="s">
        <v>0</v>
      </c>
      <c r="E1972" s="125">
        <v>68.631289420239028</v>
      </c>
      <c r="F1972" s="22">
        <v>0.86211768782026377</v>
      </c>
      <c r="G1972" s="22">
        <v>0.56102012740310614</v>
      </c>
      <c r="H1972" s="22">
        <v>0.2530949609420044</v>
      </c>
      <c r="I1972" s="27"/>
      <c r="J1972" s="25">
        <v>810.03195082613479</v>
      </c>
      <c r="K1972" s="27" t="s">
        <v>2</v>
      </c>
    </row>
    <row r="1973" spans="1:11" x14ac:dyDescent="0.3">
      <c r="A1973" s="27" t="s">
        <v>4</v>
      </c>
      <c r="B1973" s="27" t="s">
        <v>287</v>
      </c>
      <c r="C1973" s="27" t="s">
        <v>26</v>
      </c>
      <c r="D1973" s="27" t="s">
        <v>0</v>
      </c>
      <c r="E1973" s="125">
        <v>69.833180417371892</v>
      </c>
      <c r="F1973" s="22">
        <v>0.25498062440164171</v>
      </c>
      <c r="G1973" s="22">
        <v>0.57245723300467144</v>
      </c>
      <c r="H1973" s="22">
        <v>0.27098079856382684</v>
      </c>
      <c r="I1973" s="27"/>
      <c r="J1973" s="25">
        <v>662.30529361846777</v>
      </c>
      <c r="K1973" s="27" t="s">
        <v>2</v>
      </c>
    </row>
    <row r="1974" spans="1:11" x14ac:dyDescent="0.3">
      <c r="A1974" s="27" t="s">
        <v>4</v>
      </c>
      <c r="B1974" s="27" t="s">
        <v>287</v>
      </c>
      <c r="C1974" s="27" t="s">
        <v>26</v>
      </c>
      <c r="D1974" s="27" t="s">
        <v>0</v>
      </c>
      <c r="E1974" s="125">
        <v>70.321861372250083</v>
      </c>
      <c r="F1974" s="22">
        <v>0.51891642972673935</v>
      </c>
      <c r="G1974" s="22">
        <v>0.40005791488423209</v>
      </c>
      <c r="H1974" s="22">
        <v>0.25302590365388927</v>
      </c>
      <c r="I1974" s="27"/>
      <c r="J1974" s="25">
        <v>741.43305566029778</v>
      </c>
      <c r="K1974" s="27" t="s">
        <v>2</v>
      </c>
    </row>
    <row r="1975" spans="1:11" x14ac:dyDescent="0.3">
      <c r="A1975" s="27" t="s">
        <v>4</v>
      </c>
      <c r="B1975" s="27" t="s">
        <v>287</v>
      </c>
      <c r="C1975" s="27" t="s">
        <v>26</v>
      </c>
      <c r="D1975" s="27" t="s">
        <v>0</v>
      </c>
      <c r="E1975" s="125">
        <v>70.062652697590508</v>
      </c>
      <c r="F1975" s="22">
        <v>0.61984373905325529</v>
      </c>
      <c r="G1975" s="22">
        <v>0.52297670245474093</v>
      </c>
      <c r="H1975" s="22">
        <v>0.24998738297682291</v>
      </c>
      <c r="I1975" s="27"/>
      <c r="J1975" s="25">
        <v>763.91251752038829</v>
      </c>
      <c r="K1975" s="27" t="s">
        <v>2</v>
      </c>
    </row>
    <row r="1976" spans="1:11" x14ac:dyDescent="0.3">
      <c r="A1976" s="27" t="s">
        <v>4</v>
      </c>
      <c r="B1976" s="27" t="s">
        <v>287</v>
      </c>
      <c r="C1976" s="27" t="s">
        <v>26</v>
      </c>
      <c r="D1976" s="27" t="s">
        <v>0</v>
      </c>
      <c r="E1976" s="125">
        <v>70.200289723288776</v>
      </c>
      <c r="F1976" s="22">
        <v>0.66074713300093213</v>
      </c>
      <c r="G1976" s="22">
        <v>0.56589594610693139</v>
      </c>
      <c r="H1976" s="22">
        <v>0.25765274195760396</v>
      </c>
      <c r="I1976" s="27"/>
      <c r="J1976" s="25">
        <v>771.799263166532</v>
      </c>
      <c r="K1976" s="27" t="s">
        <v>2</v>
      </c>
    </row>
    <row r="1977" spans="1:11" x14ac:dyDescent="0.3">
      <c r="A1977" s="27" t="s">
        <v>4</v>
      </c>
      <c r="B1977" s="27" t="s">
        <v>287</v>
      </c>
      <c r="C1977" s="27" t="s">
        <v>26</v>
      </c>
      <c r="D1977" s="27" t="s">
        <v>0</v>
      </c>
      <c r="E1977" s="125">
        <v>69.437647752612733</v>
      </c>
      <c r="F1977" s="22">
        <v>0.73474839157786787</v>
      </c>
      <c r="G1977" s="22">
        <v>0.56348813440133871</v>
      </c>
      <c r="H1977" s="22">
        <v>0.25123041416289554</v>
      </c>
      <c r="I1977" s="27"/>
      <c r="J1977" s="25">
        <v>787.00972527834688</v>
      </c>
      <c r="K1977" s="27" t="s">
        <v>2</v>
      </c>
    </row>
    <row r="1978" spans="1:11" x14ac:dyDescent="0.3">
      <c r="A1978" s="27" t="s">
        <v>4</v>
      </c>
      <c r="B1978" s="27" t="s">
        <v>287</v>
      </c>
      <c r="C1978" s="27" t="s">
        <v>26</v>
      </c>
      <c r="D1978" s="27" t="s">
        <v>0</v>
      </c>
      <c r="E1978" s="125">
        <v>70.06612838005762</v>
      </c>
      <c r="F1978" s="22">
        <v>0.65717716222739231</v>
      </c>
      <c r="G1978" s="22">
        <v>0.55391708287160746</v>
      </c>
      <c r="H1978" s="22">
        <v>0.28796889144015236</v>
      </c>
      <c r="I1978" s="27"/>
      <c r="J1978" s="25">
        <v>771.3500994597041</v>
      </c>
      <c r="K1978" s="27" t="s">
        <v>2</v>
      </c>
    </row>
    <row r="1979" spans="1:11" x14ac:dyDescent="0.3">
      <c r="A1979" s="27" t="s">
        <v>4</v>
      </c>
      <c r="B1979" s="27" t="s">
        <v>287</v>
      </c>
      <c r="C1979" s="27" t="s">
        <v>26</v>
      </c>
      <c r="D1979" s="27" t="s">
        <v>0</v>
      </c>
      <c r="E1979" s="125">
        <v>68.462216777560286</v>
      </c>
      <c r="F1979" s="22">
        <v>0.66540624740029752</v>
      </c>
      <c r="G1979" s="22">
        <v>7.5545092262971902E-2</v>
      </c>
      <c r="H1979" s="22">
        <v>0.24501525823253253</v>
      </c>
      <c r="I1979" s="27"/>
      <c r="J1979" s="25">
        <v>775.92939542602619</v>
      </c>
      <c r="K1979" s="27" t="s">
        <v>2</v>
      </c>
    </row>
    <row r="1980" spans="1:11" x14ac:dyDescent="0.3">
      <c r="A1980" s="27" t="s">
        <v>4</v>
      </c>
      <c r="B1980" s="27" t="s">
        <v>287</v>
      </c>
      <c r="C1980" s="27" t="s">
        <v>26</v>
      </c>
      <c r="D1980" s="27" t="s">
        <v>0</v>
      </c>
      <c r="E1980" s="125">
        <v>70.408598959151973</v>
      </c>
      <c r="F1980" s="22">
        <v>0.26593256863911141</v>
      </c>
      <c r="G1980" s="22">
        <v>0.16030006429983598</v>
      </c>
      <c r="H1980" s="22">
        <v>0.26738981958183933</v>
      </c>
      <c r="I1980" s="27"/>
      <c r="J1980" s="25">
        <v>665.84084849126748</v>
      </c>
      <c r="K1980" s="27" t="s">
        <v>2</v>
      </c>
    </row>
    <row r="1981" spans="1:11" x14ac:dyDescent="0.3">
      <c r="A1981" s="27" t="s">
        <v>4</v>
      </c>
      <c r="B1981" s="27" t="s">
        <v>287</v>
      </c>
      <c r="C1981" s="27" t="s">
        <v>26</v>
      </c>
      <c r="D1981" s="27" t="s">
        <v>0</v>
      </c>
      <c r="E1981" s="125">
        <v>70.012448395287535</v>
      </c>
      <c r="F1981" s="22">
        <v>0.56193760294685491</v>
      </c>
      <c r="G1981" s="22">
        <v>0.24216566228998881</v>
      </c>
      <c r="H1981" s="22">
        <v>0.25274967450142871</v>
      </c>
      <c r="I1981" s="27"/>
      <c r="J1981" s="25">
        <v>751.73530901369929</v>
      </c>
      <c r="K1981" s="27" t="s">
        <v>2</v>
      </c>
    </row>
    <row r="1982" spans="1:11" x14ac:dyDescent="0.3">
      <c r="A1982" s="27" t="s">
        <v>4</v>
      </c>
      <c r="B1982" s="27" t="s">
        <v>287</v>
      </c>
      <c r="C1982" s="27" t="s">
        <v>26</v>
      </c>
      <c r="D1982" s="27" t="s">
        <v>0</v>
      </c>
      <c r="E1982" s="125">
        <v>69.020874806109987</v>
      </c>
      <c r="F1982" s="22">
        <v>0.73825785437219515</v>
      </c>
      <c r="G1982" s="22">
        <v>0.7030208227404372</v>
      </c>
      <c r="H1982" s="22">
        <v>0.25979351788917343</v>
      </c>
      <c r="I1982" s="27"/>
      <c r="J1982" s="25">
        <v>788.43113681894874</v>
      </c>
      <c r="K1982" s="27" t="s">
        <v>2</v>
      </c>
    </row>
    <row r="1983" spans="1:11" x14ac:dyDescent="0.3">
      <c r="A1983" s="27" t="s">
        <v>4</v>
      </c>
      <c r="B1983" s="27" t="s">
        <v>287</v>
      </c>
      <c r="C1983" s="27" t="s">
        <v>26</v>
      </c>
      <c r="D1983" s="27" t="s">
        <v>0</v>
      </c>
      <c r="E1983" s="125">
        <v>70.276600262789259</v>
      </c>
      <c r="F1983" s="22">
        <v>0.54983600710434699</v>
      </c>
      <c r="G1983" s="22">
        <v>0.5542782546274464</v>
      </c>
      <c r="H1983" s="22">
        <v>0.26138183551582178</v>
      </c>
      <c r="I1983" s="27"/>
      <c r="J1983" s="25">
        <v>748.58501962122421</v>
      </c>
      <c r="K1983" s="27" t="s">
        <v>2</v>
      </c>
    </row>
    <row r="1984" spans="1:11" x14ac:dyDescent="0.3">
      <c r="A1984" s="27" t="s">
        <v>4</v>
      </c>
      <c r="B1984" s="27" t="s">
        <v>287</v>
      </c>
      <c r="C1984" s="27" t="s">
        <v>26</v>
      </c>
      <c r="D1984" s="27" t="s">
        <v>0</v>
      </c>
      <c r="E1984" s="125">
        <v>69.678396691502456</v>
      </c>
      <c r="F1984" s="22">
        <v>0.40594803253692791</v>
      </c>
      <c r="G1984" s="22">
        <v>0.9106343870551703</v>
      </c>
      <c r="H1984" s="22">
        <v>0.25268061721331359</v>
      </c>
      <c r="I1984" s="27"/>
      <c r="J1984" s="25">
        <v>713.48002647610269</v>
      </c>
      <c r="K1984" s="27" t="s">
        <v>2</v>
      </c>
    </row>
    <row r="1985" spans="1:11" x14ac:dyDescent="0.3">
      <c r="A1985" s="27" t="s">
        <v>4</v>
      </c>
      <c r="B1985" s="27" t="s">
        <v>287</v>
      </c>
      <c r="C1985" s="27" t="s">
        <v>26</v>
      </c>
      <c r="D1985" s="27" t="s">
        <v>0</v>
      </c>
      <c r="E1985" s="125">
        <v>69.38396776784262</v>
      </c>
      <c r="F1985" s="22">
        <v>0.67121501340470147</v>
      </c>
      <c r="G1985" s="22">
        <v>0.73510491371746034</v>
      </c>
      <c r="H1985" s="22">
        <v>0.25516667958545874</v>
      </c>
      <c r="I1985" s="27"/>
      <c r="J1985" s="25">
        <v>775.32506836254367</v>
      </c>
      <c r="K1985" s="27" t="s">
        <v>2</v>
      </c>
    </row>
    <row r="1986" spans="1:11" x14ac:dyDescent="0.3">
      <c r="A1986" s="27" t="s">
        <v>4</v>
      </c>
      <c r="B1986" s="27" t="s">
        <v>287</v>
      </c>
      <c r="C1986" s="27" t="s">
        <v>26</v>
      </c>
      <c r="D1986" s="27" t="s">
        <v>0</v>
      </c>
      <c r="E1986" s="125">
        <v>69.965333588510916</v>
      </c>
      <c r="F1986" s="22">
        <v>0.70558354559742376</v>
      </c>
      <c r="G1986" s="22">
        <v>0.52357865538113901</v>
      </c>
      <c r="H1986" s="22">
        <v>0.25772179924571909</v>
      </c>
      <c r="I1986" s="27"/>
      <c r="J1986" s="25">
        <v>780.71576494197541</v>
      </c>
      <c r="K1986" s="27" t="s">
        <v>2</v>
      </c>
    </row>
    <row r="1987" spans="1:11" x14ac:dyDescent="0.3">
      <c r="A1987" s="27" t="s">
        <v>4</v>
      </c>
      <c r="B1987" s="27" t="s">
        <v>287</v>
      </c>
      <c r="C1987" s="27" t="s">
        <v>26</v>
      </c>
      <c r="D1987" s="27" t="s">
        <v>0</v>
      </c>
      <c r="E1987" s="125">
        <v>67.914989882458002</v>
      </c>
      <c r="F1987" s="22">
        <v>0.96389210885575516</v>
      </c>
      <c r="G1987" s="22">
        <v>1.5432869126996602</v>
      </c>
      <c r="H1987" s="22">
        <v>0.25855048670310082</v>
      </c>
      <c r="I1987" s="27"/>
      <c r="J1987" s="25">
        <v>826.96519555318321</v>
      </c>
      <c r="K1987" s="27" t="s">
        <v>2</v>
      </c>
    </row>
    <row r="1988" spans="1:11" x14ac:dyDescent="0.3">
      <c r="A1988" s="27" t="s">
        <v>4</v>
      </c>
      <c r="B1988" s="27" t="s">
        <v>287</v>
      </c>
      <c r="C1988" s="27" t="s">
        <v>26</v>
      </c>
      <c r="D1988" s="27" t="s">
        <v>0</v>
      </c>
      <c r="E1988" s="125">
        <v>70.223615414512608</v>
      </c>
      <c r="F1988" s="22">
        <v>0.47202274583702108</v>
      </c>
      <c r="G1988" s="22">
        <v>0.55819094864903462</v>
      </c>
      <c r="H1988" s="22">
        <v>0.28313488127209224</v>
      </c>
      <c r="I1988" s="27"/>
      <c r="J1988" s="25">
        <v>730.2197674635654</v>
      </c>
      <c r="K1988" s="27" t="s">
        <v>2</v>
      </c>
    </row>
    <row r="1989" spans="1:11" x14ac:dyDescent="0.3">
      <c r="A1989" s="27" t="s">
        <v>4</v>
      </c>
      <c r="B1989" s="27" t="s">
        <v>287</v>
      </c>
      <c r="C1989" s="27" t="s">
        <v>26</v>
      </c>
      <c r="D1989" s="27" t="s">
        <v>0</v>
      </c>
      <c r="E1989" s="125">
        <v>68.280548373336458</v>
      </c>
      <c r="F1989" s="22">
        <v>1.3368099760820158</v>
      </c>
      <c r="G1989" s="22">
        <v>0.40941190431432056</v>
      </c>
      <c r="H1989" s="22">
        <v>0.19989247642483227</v>
      </c>
      <c r="I1989" s="27"/>
      <c r="J1989" s="25">
        <v>873.86714108724425</v>
      </c>
      <c r="K1989" s="27" t="s">
        <v>2</v>
      </c>
    </row>
    <row r="1990" spans="1:11" x14ac:dyDescent="0.3">
      <c r="A1990" s="27" t="s">
        <v>4</v>
      </c>
      <c r="B1990" s="27" t="s">
        <v>287</v>
      </c>
      <c r="C1990" s="27" t="s">
        <v>26</v>
      </c>
      <c r="D1990" s="27" t="s">
        <v>0</v>
      </c>
      <c r="E1990" s="125">
        <v>71.129125724341193</v>
      </c>
      <c r="F1990" s="22">
        <v>0.59953828862357461</v>
      </c>
      <c r="G1990" s="22">
        <v>0.30594755425779357</v>
      </c>
      <c r="H1990" s="22">
        <v>0.20070093942351716</v>
      </c>
      <c r="I1990" s="27"/>
      <c r="J1990" s="25">
        <v>757.82390511724429</v>
      </c>
      <c r="K1990" s="27" t="s">
        <v>2</v>
      </c>
    </row>
    <row r="1991" spans="1:11" x14ac:dyDescent="0.3">
      <c r="A1991" s="27" t="s">
        <v>4</v>
      </c>
      <c r="B1991" s="27" t="s">
        <v>287</v>
      </c>
      <c r="C1991" s="27" t="s">
        <v>26</v>
      </c>
      <c r="D1991" s="27" t="s">
        <v>0</v>
      </c>
      <c r="E1991" s="125">
        <v>68.110860373876662</v>
      </c>
      <c r="F1991" s="22">
        <v>1.37190666527724</v>
      </c>
      <c r="G1991" s="22">
        <v>0.36635758089468273</v>
      </c>
      <c r="H1991" s="22">
        <v>0.21801552197868462</v>
      </c>
      <c r="I1991" s="27"/>
      <c r="J1991" s="25">
        <v>878.171619937581</v>
      </c>
      <c r="K1991" s="27" t="s">
        <v>2</v>
      </c>
    </row>
    <row r="1992" spans="1:11" x14ac:dyDescent="0.3">
      <c r="A1992" s="27" t="s">
        <v>4</v>
      </c>
      <c r="B1992" s="27" t="s">
        <v>287</v>
      </c>
      <c r="C1992" s="27" t="s">
        <v>26</v>
      </c>
      <c r="D1992" s="27" t="s">
        <v>0</v>
      </c>
      <c r="E1992" s="125">
        <v>70.140310285374142</v>
      </c>
      <c r="F1992" s="22">
        <v>0.90226230882980518</v>
      </c>
      <c r="G1992" s="22">
        <v>0.22678118870541863</v>
      </c>
      <c r="H1992" s="22">
        <v>0.21067198307396376</v>
      </c>
      <c r="I1992" s="27"/>
      <c r="J1992" s="25">
        <v>813.29191255661419</v>
      </c>
      <c r="K1992" s="27" t="s">
        <v>2</v>
      </c>
    </row>
    <row r="1993" spans="1:11" x14ac:dyDescent="0.3">
      <c r="A1993" s="27" t="s">
        <v>4</v>
      </c>
      <c r="B1993" s="27" t="s">
        <v>287</v>
      </c>
      <c r="C1993" s="27" t="s">
        <v>26</v>
      </c>
      <c r="D1993" s="27" t="s">
        <v>0</v>
      </c>
      <c r="E1993" s="125">
        <v>69.746717655815814</v>
      </c>
      <c r="F1993" s="22">
        <v>0.60761896964103179</v>
      </c>
      <c r="G1993" s="22">
        <v>0.25613364116406839</v>
      </c>
      <c r="H1993" s="22">
        <v>0.24557063585052702</v>
      </c>
      <c r="I1993" s="27"/>
      <c r="J1993" s="25">
        <v>761.96865763326582</v>
      </c>
      <c r="K1993" s="27" t="s">
        <v>2</v>
      </c>
    </row>
    <row r="1994" spans="1:11" x14ac:dyDescent="0.3">
      <c r="A1994" s="27" t="s">
        <v>4</v>
      </c>
      <c r="B1994" s="27" t="s">
        <v>287</v>
      </c>
      <c r="C1994" s="27" t="s">
        <v>26</v>
      </c>
      <c r="D1994" s="27" t="s">
        <v>0</v>
      </c>
      <c r="E1994" s="125">
        <v>71.114276090842409</v>
      </c>
      <c r="F1994" s="22">
        <v>0.52928460664344334</v>
      </c>
      <c r="G1994" s="22">
        <v>0.22343184247051048</v>
      </c>
      <c r="H1994" s="22">
        <v>0.26234624307323789</v>
      </c>
      <c r="I1994" s="27"/>
      <c r="J1994" s="25">
        <v>742.47556338985328</v>
      </c>
      <c r="K1994" s="27" t="s">
        <v>2</v>
      </c>
    </row>
    <row r="1995" spans="1:11" x14ac:dyDescent="0.3">
      <c r="A1995" s="27" t="s">
        <v>4</v>
      </c>
      <c r="B1995" s="27" t="s">
        <v>287</v>
      </c>
      <c r="C1995" s="27" t="s">
        <v>26</v>
      </c>
      <c r="D1995" s="27" t="s">
        <v>0</v>
      </c>
      <c r="E1995" s="125">
        <v>70.083850741342388</v>
      </c>
      <c r="F1995" s="22">
        <v>0.93271562161947563</v>
      </c>
      <c r="G1995" s="22">
        <v>0.33365578220112485</v>
      </c>
      <c r="H1995" s="22">
        <v>0.20824659407790916</v>
      </c>
      <c r="I1995" s="27"/>
      <c r="J1995" s="25">
        <v>817.98642476696659</v>
      </c>
      <c r="K1995" s="27" t="s">
        <v>2</v>
      </c>
    </row>
    <row r="1996" spans="1:11" x14ac:dyDescent="0.3">
      <c r="A1996" s="27" t="s">
        <v>4</v>
      </c>
      <c r="B1996" s="27" t="s">
        <v>287</v>
      </c>
      <c r="C1996" s="27" t="s">
        <v>26</v>
      </c>
      <c r="D1996" s="27" t="s">
        <v>0</v>
      </c>
      <c r="E1996" s="125">
        <v>70.89710020092302</v>
      </c>
      <c r="F1996" s="22">
        <v>0.3933000119093697</v>
      </c>
      <c r="G1996" s="22">
        <v>0.24023947084932237</v>
      </c>
      <c r="H1996" s="22">
        <v>0.23883344419481978</v>
      </c>
      <c r="I1996" s="27"/>
      <c r="J1996" s="25">
        <v>707.8658945224463</v>
      </c>
      <c r="K1996" s="27" t="s">
        <v>2</v>
      </c>
    </row>
    <row r="1997" spans="1:11" x14ac:dyDescent="0.3">
      <c r="A1997" s="27" t="s">
        <v>4</v>
      </c>
      <c r="B1997" s="27" t="s">
        <v>287</v>
      </c>
      <c r="C1997" s="27" t="s">
        <v>26</v>
      </c>
      <c r="D1997" s="27" t="s">
        <v>0</v>
      </c>
      <c r="E1997" s="125">
        <v>70.811560124622872</v>
      </c>
      <c r="F1997" s="22">
        <v>0.71514027004495773</v>
      </c>
      <c r="G1997" s="22">
        <v>0.20650241968315644</v>
      </c>
      <c r="H1997" s="22">
        <v>0.24833288442936691</v>
      </c>
      <c r="I1997" s="27"/>
      <c r="J1997" s="25">
        <v>780.90215363009736</v>
      </c>
      <c r="K1997" s="27" t="s">
        <v>2</v>
      </c>
    </row>
    <row r="1998" spans="1:11" x14ac:dyDescent="0.3">
      <c r="A1998" s="27" t="s">
        <v>4</v>
      </c>
      <c r="B1998" s="27" t="s">
        <v>287</v>
      </c>
      <c r="C1998" s="27" t="s">
        <v>26</v>
      </c>
      <c r="D1998" s="27" t="s">
        <v>0</v>
      </c>
      <c r="E1998" s="125">
        <v>67.565523052002845</v>
      </c>
      <c r="F1998" s="22">
        <v>1.3892740991058046</v>
      </c>
      <c r="G1998" s="22">
        <v>0.26788680158838257</v>
      </c>
      <c r="H1998" s="22">
        <v>0.24435794135249972</v>
      </c>
      <c r="I1998" s="27"/>
      <c r="J1998" s="25">
        <v>881.31324292638317</v>
      </c>
      <c r="K1998" s="27" t="s">
        <v>2</v>
      </c>
    </row>
    <row r="1999" spans="1:11" x14ac:dyDescent="0.3">
      <c r="A1999" s="27" t="s">
        <v>4</v>
      </c>
      <c r="B1999" s="27" t="s">
        <v>287</v>
      </c>
      <c r="C1999" s="27" t="s">
        <v>26</v>
      </c>
      <c r="D1999" s="27" t="s">
        <v>0</v>
      </c>
      <c r="E1999" s="125">
        <v>70.142243831402624</v>
      </c>
      <c r="F1999" s="22">
        <v>0.68137025982274879</v>
      </c>
      <c r="G1999" s="22">
        <v>0.23963049880661186</v>
      </c>
      <c r="H1999" s="22">
        <v>0.25951662257784092</v>
      </c>
      <c r="I1999" s="27"/>
      <c r="J1999" s="25">
        <v>775.86029409595449</v>
      </c>
      <c r="K1999" s="27" t="s">
        <v>2</v>
      </c>
    </row>
    <row r="2000" spans="1:11" x14ac:dyDescent="0.3">
      <c r="A2000" s="27" t="s">
        <v>4</v>
      </c>
      <c r="B2000" s="27" t="s">
        <v>287</v>
      </c>
      <c r="C2000" s="27" t="s">
        <v>26</v>
      </c>
      <c r="D2000" s="27" t="s">
        <v>0</v>
      </c>
      <c r="E2000" s="125">
        <v>70.380534043953077</v>
      </c>
      <c r="F2000" s="22">
        <v>0.79389675817032379</v>
      </c>
      <c r="G2000" s="22">
        <v>0.19535823130155289</v>
      </c>
      <c r="H2000" s="22">
        <v>0.25830392807981362</v>
      </c>
      <c r="I2000" s="27"/>
      <c r="J2000" s="25">
        <v>795.48683251633236</v>
      </c>
      <c r="K2000" s="27" t="s">
        <v>2</v>
      </c>
    </row>
    <row r="2001" spans="1:11" x14ac:dyDescent="0.3">
      <c r="A2001" s="27" t="s">
        <v>4</v>
      </c>
      <c r="B2001" s="27" t="s">
        <v>287</v>
      </c>
      <c r="C2001" s="27" t="s">
        <v>26</v>
      </c>
      <c r="D2001" s="27" t="s">
        <v>0</v>
      </c>
      <c r="E2001" s="125">
        <v>70.714882823198636</v>
      </c>
      <c r="F2001" s="22">
        <v>0.78442909459016874</v>
      </c>
      <c r="G2001" s="22">
        <v>0.22751195515667133</v>
      </c>
      <c r="H2001" s="22">
        <v>0.26012296982685451</v>
      </c>
      <c r="I2001" s="27"/>
      <c r="J2001" s="25">
        <v>793.25603900285728</v>
      </c>
      <c r="K2001" s="27" t="s">
        <v>2</v>
      </c>
    </row>
    <row r="2002" spans="1:11" x14ac:dyDescent="0.3">
      <c r="A2002" s="27" t="s">
        <v>4</v>
      </c>
      <c r="B2002" s="27" t="s">
        <v>287</v>
      </c>
      <c r="C2002" s="27" t="s">
        <v>26</v>
      </c>
      <c r="D2002" s="27" t="s">
        <v>0</v>
      </c>
      <c r="E2002" s="125">
        <v>70.702121419410631</v>
      </c>
      <c r="F2002" s="22">
        <v>0.77405687716477611</v>
      </c>
      <c r="G2002" s="22">
        <v>0.21399277580849652</v>
      </c>
      <c r="H2002" s="22">
        <v>0.26288521840569451</v>
      </c>
      <c r="I2002" s="27"/>
      <c r="J2002" s="25">
        <v>791.5117853420312</v>
      </c>
      <c r="K2002" s="27" t="s">
        <v>2</v>
      </c>
    </row>
    <row r="2003" spans="1:11" x14ac:dyDescent="0.3">
      <c r="A2003" s="27" t="s">
        <v>4</v>
      </c>
      <c r="B2003" s="27" t="s">
        <v>287</v>
      </c>
      <c r="C2003" s="27" t="s">
        <v>26</v>
      </c>
      <c r="D2003" s="27" t="s">
        <v>0</v>
      </c>
      <c r="E2003" s="125">
        <v>70.945980244523113</v>
      </c>
      <c r="F2003" s="22">
        <v>0.54218957483550179</v>
      </c>
      <c r="G2003" s="22">
        <v>0.18025572464233061</v>
      </c>
      <c r="H2003" s="22">
        <v>0.25405949733671807</v>
      </c>
      <c r="I2003" s="27"/>
      <c r="J2003" s="25">
        <v>745.70374243704168</v>
      </c>
      <c r="K2003" s="27" t="s">
        <v>2</v>
      </c>
    </row>
    <row r="2004" spans="1:11" x14ac:dyDescent="0.3">
      <c r="A2004" s="27" t="s">
        <v>4</v>
      </c>
      <c r="B2004" s="27" t="s">
        <v>287</v>
      </c>
      <c r="C2004" s="27" t="s">
        <v>26</v>
      </c>
      <c r="D2004" s="27" t="s">
        <v>0</v>
      </c>
      <c r="E2004" s="125">
        <v>70.490746167576702</v>
      </c>
      <c r="F2004" s="22">
        <v>0.83333530582268922</v>
      </c>
      <c r="G2004" s="22">
        <v>0.20497998957638</v>
      </c>
      <c r="H2004" s="22">
        <v>0.23566696411663746</v>
      </c>
      <c r="I2004" s="27"/>
      <c r="J2004" s="25">
        <v>801.78542853204067</v>
      </c>
      <c r="K2004" s="27" t="s">
        <v>2</v>
      </c>
    </row>
    <row r="2005" spans="1:11" x14ac:dyDescent="0.3">
      <c r="A2005" s="27" t="s">
        <v>4</v>
      </c>
      <c r="B2005" s="27" t="s">
        <v>287</v>
      </c>
      <c r="C2005" s="27" t="s">
        <v>26</v>
      </c>
      <c r="D2005" s="27" t="s">
        <v>0</v>
      </c>
      <c r="E2005" s="125">
        <v>68.644441735897274</v>
      </c>
      <c r="F2005" s="22">
        <v>1.1692866039439862</v>
      </c>
      <c r="G2005" s="22">
        <v>0.24328433106287525</v>
      </c>
      <c r="H2005" s="22">
        <v>0.23863132844514864</v>
      </c>
      <c r="I2005" s="27"/>
      <c r="J2005" s="25">
        <v>853.15766739764354</v>
      </c>
      <c r="K2005" s="27" t="s">
        <v>2</v>
      </c>
    </row>
    <row r="2006" spans="1:11" x14ac:dyDescent="0.3">
      <c r="A2006" s="27" t="s">
        <v>4</v>
      </c>
      <c r="B2006" s="27" t="s">
        <v>287</v>
      </c>
      <c r="C2006" s="27" t="s">
        <v>26</v>
      </c>
      <c r="D2006" s="27" t="s">
        <v>0</v>
      </c>
      <c r="E2006" s="125">
        <v>70.598715377807281</v>
      </c>
      <c r="F2006" s="22">
        <v>0.67123925675608609</v>
      </c>
      <c r="G2006" s="22">
        <v>0.2023005125884535</v>
      </c>
      <c r="H2006" s="22">
        <v>0.24125883319087438</v>
      </c>
      <c r="I2006" s="27"/>
      <c r="J2006" s="25">
        <v>773.09503547919428</v>
      </c>
      <c r="K2006" s="27" t="s">
        <v>2</v>
      </c>
    </row>
    <row r="2007" spans="1:11" x14ac:dyDescent="0.3">
      <c r="A2007" s="27" t="s">
        <v>4</v>
      </c>
      <c r="B2007" s="27" t="s">
        <v>288</v>
      </c>
      <c r="C2007" s="27" t="s">
        <v>28</v>
      </c>
      <c r="D2007" s="27" t="s">
        <v>0</v>
      </c>
      <c r="E2007" s="125">
        <v>68.72999880230546</v>
      </c>
      <c r="F2007" s="22">
        <v>0.40655311232905333</v>
      </c>
      <c r="G2007" s="22">
        <v>0.84767011095392053</v>
      </c>
      <c r="H2007" s="22">
        <v>0.2573765128051434</v>
      </c>
      <c r="I2007" s="27"/>
      <c r="J2007" s="25">
        <v>715.23351725404098</v>
      </c>
      <c r="K2007" s="27" t="s">
        <v>2</v>
      </c>
    </row>
    <row r="2008" spans="1:11" x14ac:dyDescent="0.3">
      <c r="A2008" s="27" t="s">
        <v>4</v>
      </c>
      <c r="B2008" s="27" t="s">
        <v>288</v>
      </c>
      <c r="C2008" s="27" t="s">
        <v>28</v>
      </c>
      <c r="D2008" s="27" t="s">
        <v>0</v>
      </c>
      <c r="E2008" s="125">
        <v>67.350925236737211</v>
      </c>
      <c r="F2008" s="22">
        <v>0.74920979860966486</v>
      </c>
      <c r="G2008" s="22">
        <v>0.90545759188814612</v>
      </c>
      <c r="H2008" s="22">
        <v>0.25192098704404703</v>
      </c>
      <c r="I2008" s="27"/>
      <c r="J2008" s="25">
        <v>793.62896556000442</v>
      </c>
      <c r="K2008" s="27" t="s">
        <v>2</v>
      </c>
    </row>
    <row r="2009" spans="1:11" x14ac:dyDescent="0.3">
      <c r="A2009" s="27" t="s">
        <v>4</v>
      </c>
      <c r="B2009" s="27" t="s">
        <v>288</v>
      </c>
      <c r="C2009" s="27" t="s">
        <v>28</v>
      </c>
      <c r="D2009" s="27" t="s">
        <v>0</v>
      </c>
      <c r="E2009" s="125">
        <v>69.736788156950198</v>
      </c>
      <c r="F2009" s="22">
        <v>0.32553292816346285</v>
      </c>
      <c r="G2009" s="22">
        <v>0.72408917516437377</v>
      </c>
      <c r="H2009" s="22">
        <v>0.26897813720848768</v>
      </c>
      <c r="I2009" s="27"/>
      <c r="J2009" s="25">
        <v>688.56049394755678</v>
      </c>
      <c r="K2009" s="27" t="s">
        <v>2</v>
      </c>
    </row>
    <row r="2010" spans="1:11" x14ac:dyDescent="0.3">
      <c r="A2010" s="27" t="s">
        <v>4</v>
      </c>
      <c r="B2010" s="27" t="s">
        <v>288</v>
      </c>
      <c r="C2010" s="27" t="s">
        <v>28</v>
      </c>
      <c r="D2010" s="27" t="s">
        <v>0</v>
      </c>
      <c r="E2010" s="125">
        <v>70.655990313423331</v>
      </c>
      <c r="F2010" s="22">
        <v>0.23247165613457699</v>
      </c>
      <c r="G2010" s="22">
        <v>0.53531673744590369</v>
      </c>
      <c r="H2010" s="22">
        <v>0.28631151652538894</v>
      </c>
      <c r="I2010" s="27"/>
      <c r="J2010" s="25">
        <v>651.58783074927715</v>
      </c>
      <c r="K2010" s="27" t="s">
        <v>2</v>
      </c>
    </row>
    <row r="2011" spans="1:11" x14ac:dyDescent="0.3">
      <c r="A2011" s="27" t="s">
        <v>4</v>
      </c>
      <c r="B2011" s="27" t="s">
        <v>288</v>
      </c>
      <c r="C2011" s="27" t="s">
        <v>28</v>
      </c>
      <c r="D2011" s="27" t="s">
        <v>0</v>
      </c>
      <c r="E2011" s="125">
        <v>70.79293220262818</v>
      </c>
      <c r="F2011" s="22">
        <v>8.3379995354879527E-2</v>
      </c>
      <c r="G2011" s="22">
        <v>0.54855970182666369</v>
      </c>
      <c r="H2011" s="22">
        <v>0.29508179211601226</v>
      </c>
      <c r="I2011" s="27"/>
      <c r="J2011" s="25">
        <v>557.42109321896442</v>
      </c>
      <c r="K2011" s="27" t="s">
        <v>2</v>
      </c>
    </row>
    <row r="2012" spans="1:11" x14ac:dyDescent="0.3">
      <c r="A2012" s="27" t="s">
        <v>4</v>
      </c>
      <c r="B2012" s="27" t="s">
        <v>288</v>
      </c>
      <c r="C2012" s="27" t="s">
        <v>28</v>
      </c>
      <c r="D2012" s="27" t="s">
        <v>0</v>
      </c>
      <c r="E2012" s="125">
        <v>66.693248876568433</v>
      </c>
      <c r="F2012" s="22">
        <v>0.70364729026262263</v>
      </c>
      <c r="G2012" s="22">
        <v>0.93386977001414018</v>
      </c>
      <c r="H2012" s="22">
        <v>0.24833000806205943</v>
      </c>
      <c r="I2012" s="27"/>
      <c r="J2012" s="25">
        <v>786.62477053892007</v>
      </c>
      <c r="K2012" s="27" t="s">
        <v>2</v>
      </c>
    </row>
    <row r="2013" spans="1:11" x14ac:dyDescent="0.3">
      <c r="A2013" s="27" t="s">
        <v>4</v>
      </c>
      <c r="B2013" s="27" t="s">
        <v>288</v>
      </c>
      <c r="C2013" s="27" t="s">
        <v>28</v>
      </c>
      <c r="D2013" s="27" t="s">
        <v>0</v>
      </c>
      <c r="E2013" s="125">
        <v>69.934052446306765</v>
      </c>
      <c r="F2013" s="22">
        <v>0.29364522311845453</v>
      </c>
      <c r="G2013" s="22">
        <v>0.88745919938884044</v>
      </c>
      <c r="H2013" s="22">
        <v>0.25613348161907079</v>
      </c>
      <c r="I2013" s="27"/>
      <c r="J2013" s="25">
        <v>677.06920252871419</v>
      </c>
      <c r="K2013" s="27" t="s">
        <v>2</v>
      </c>
    </row>
    <row r="2014" spans="1:11" x14ac:dyDescent="0.3">
      <c r="A2014" s="27" t="s">
        <v>4</v>
      </c>
      <c r="B2014" s="27" t="s">
        <v>288</v>
      </c>
      <c r="C2014" s="27" t="s">
        <v>28</v>
      </c>
      <c r="D2014" s="27" t="s">
        <v>0</v>
      </c>
      <c r="E2014" s="125">
        <v>70.326804565092232</v>
      </c>
      <c r="F2014" s="22">
        <v>0.17281078863101301</v>
      </c>
      <c r="G2014" s="22">
        <v>0.78970204414177558</v>
      </c>
      <c r="H2014" s="22">
        <v>0.25302590365388927</v>
      </c>
      <c r="I2014" s="27"/>
      <c r="J2014" s="25">
        <v>622.77563625711218</v>
      </c>
      <c r="K2014" s="27" t="s">
        <v>2</v>
      </c>
    </row>
    <row r="2015" spans="1:11" x14ac:dyDescent="0.3">
      <c r="A2015" s="27" t="s">
        <v>4</v>
      </c>
      <c r="B2015" s="27" t="s">
        <v>288</v>
      </c>
      <c r="C2015" s="27" t="s">
        <v>28</v>
      </c>
      <c r="D2015" s="27" t="s">
        <v>0</v>
      </c>
      <c r="E2015" s="125">
        <v>70.526154263929072</v>
      </c>
      <c r="F2015" s="22">
        <v>0.29715468591278177</v>
      </c>
      <c r="G2015" s="22">
        <v>0.51280369799861159</v>
      </c>
      <c r="H2015" s="22">
        <v>0.25426893483996194</v>
      </c>
      <c r="I2015" s="27"/>
      <c r="J2015" s="25">
        <v>677.43931774826297</v>
      </c>
      <c r="K2015" s="27" t="s">
        <v>2</v>
      </c>
    </row>
    <row r="2016" spans="1:11" x14ac:dyDescent="0.3">
      <c r="A2016" s="27" t="s">
        <v>4</v>
      </c>
      <c r="B2016" s="27" t="s">
        <v>288</v>
      </c>
      <c r="C2016" s="27" t="s">
        <v>28</v>
      </c>
      <c r="D2016" s="27" t="s">
        <v>0</v>
      </c>
      <c r="E2016" s="125">
        <v>69.547865505514764</v>
      </c>
      <c r="F2016" s="22">
        <v>0.36419752688027562</v>
      </c>
      <c r="G2016" s="22">
        <v>0.82937074199141558</v>
      </c>
      <c r="H2016" s="22">
        <v>0.25834331483875539</v>
      </c>
      <c r="I2016" s="27"/>
      <c r="J2016" s="25">
        <v>701.33525898399012</v>
      </c>
      <c r="K2016" s="27" t="s">
        <v>2</v>
      </c>
    </row>
    <row r="2017" spans="1:11" x14ac:dyDescent="0.3">
      <c r="A2017" s="27" t="s">
        <v>4</v>
      </c>
      <c r="B2017" s="27" t="s">
        <v>288</v>
      </c>
      <c r="C2017" s="27" t="s">
        <v>28</v>
      </c>
      <c r="D2017" s="27" t="s">
        <v>0</v>
      </c>
      <c r="E2017" s="125">
        <v>70.423969199395501</v>
      </c>
      <c r="F2017" s="22">
        <v>0.14255679902474322</v>
      </c>
      <c r="G2017" s="22">
        <v>0.7405826853476839</v>
      </c>
      <c r="H2017" s="22">
        <v>0.25274967450142871</v>
      </c>
      <c r="I2017" s="27"/>
      <c r="J2017" s="25">
        <v>604.59052062669321</v>
      </c>
      <c r="K2017" s="27" t="s">
        <v>2</v>
      </c>
    </row>
    <row r="2018" spans="1:11" x14ac:dyDescent="0.3">
      <c r="A2018" s="27" t="s">
        <v>4</v>
      </c>
      <c r="B2018" s="27" t="s">
        <v>288</v>
      </c>
      <c r="C2018" s="27" t="s">
        <v>28</v>
      </c>
      <c r="D2018" s="27" t="s">
        <v>0</v>
      </c>
      <c r="E2018" s="125">
        <v>68.399036594046706</v>
      </c>
      <c r="F2018" s="22">
        <v>0.58801654198745956</v>
      </c>
      <c r="G2018" s="22">
        <v>1.5004880596327494</v>
      </c>
      <c r="H2018" s="22">
        <v>0.25337119009446502</v>
      </c>
      <c r="I2018" s="27"/>
      <c r="J2018" s="25">
        <v>760.29760159389946</v>
      </c>
      <c r="K2018" s="27" t="s">
        <v>2</v>
      </c>
    </row>
    <row r="2019" spans="1:11" x14ac:dyDescent="0.3">
      <c r="A2019" s="27" t="s">
        <v>4</v>
      </c>
      <c r="B2019" s="27" t="s">
        <v>288</v>
      </c>
      <c r="C2019" s="27" t="s">
        <v>28</v>
      </c>
      <c r="D2019" s="27" t="s">
        <v>0</v>
      </c>
      <c r="E2019" s="125">
        <v>70.610420254409888</v>
      </c>
      <c r="F2019" s="22">
        <v>0.20536408144735926</v>
      </c>
      <c r="G2019" s="22">
        <v>0.5577695816005559</v>
      </c>
      <c r="H2019" s="22">
        <v>0.26324638229493064</v>
      </c>
      <c r="I2019" s="27"/>
      <c r="J2019" s="25">
        <v>639.19709593151708</v>
      </c>
      <c r="K2019" s="27" t="s">
        <v>2</v>
      </c>
    </row>
    <row r="2020" spans="1:11" x14ac:dyDescent="0.3">
      <c r="A2020" s="27" t="s">
        <v>4</v>
      </c>
      <c r="B2020" s="27" t="s">
        <v>288</v>
      </c>
      <c r="C2020" s="27" t="s">
        <v>28</v>
      </c>
      <c r="D2020" s="27" t="s">
        <v>0</v>
      </c>
      <c r="E2020" s="125">
        <v>69.497043304106526</v>
      </c>
      <c r="F2020" s="22">
        <v>0.29491589068191787</v>
      </c>
      <c r="G2020" s="22">
        <v>0.70572961090922914</v>
      </c>
      <c r="H2020" s="22">
        <v>0.23410420671033969</v>
      </c>
      <c r="I2020" s="27"/>
      <c r="J2020" s="25">
        <v>678.20592078468746</v>
      </c>
      <c r="K2020" s="27" t="s">
        <v>2</v>
      </c>
    </row>
    <row r="2021" spans="1:11" x14ac:dyDescent="0.3">
      <c r="A2021" s="27" t="s">
        <v>4</v>
      </c>
      <c r="B2021" s="27" t="s">
        <v>288</v>
      </c>
      <c r="C2021" s="27" t="s">
        <v>28</v>
      </c>
      <c r="D2021" s="27" t="s">
        <v>0</v>
      </c>
      <c r="E2021" s="125">
        <v>70.280462132197201</v>
      </c>
      <c r="F2021" s="22">
        <v>0.27174133464351513</v>
      </c>
      <c r="G2021" s="22">
        <v>0.72992811855043604</v>
      </c>
      <c r="H2021" s="22">
        <v>0.24142427925054502</v>
      </c>
      <c r="I2021" s="27"/>
      <c r="J2021" s="25">
        <v>668.30316911318914</v>
      </c>
      <c r="K2021" s="27" t="s">
        <v>2</v>
      </c>
    </row>
    <row r="2022" spans="1:11" x14ac:dyDescent="0.3">
      <c r="A2022" s="27" t="s">
        <v>4</v>
      </c>
      <c r="B2022" s="27" t="s">
        <v>288</v>
      </c>
      <c r="C2022" s="27" t="s">
        <v>28</v>
      </c>
      <c r="D2022" s="27" t="s">
        <v>0</v>
      </c>
      <c r="E2022" s="125">
        <v>69.650591231765432</v>
      </c>
      <c r="F2022" s="22">
        <v>0.30846967802552666</v>
      </c>
      <c r="G2022" s="22">
        <v>0.88794076172995895</v>
      </c>
      <c r="H2022" s="22">
        <v>0.2474322633165626</v>
      </c>
      <c r="I2022" s="27"/>
      <c r="J2022" s="25">
        <v>682.82029336055268</v>
      </c>
      <c r="K2022" s="27" t="s">
        <v>2</v>
      </c>
    </row>
    <row r="2023" spans="1:11" x14ac:dyDescent="0.3">
      <c r="A2023" s="27" t="s">
        <v>4</v>
      </c>
      <c r="B2023" s="27" t="s">
        <v>288</v>
      </c>
      <c r="C2023" s="27" t="s">
        <v>28</v>
      </c>
      <c r="D2023" s="27" t="s">
        <v>0</v>
      </c>
      <c r="E2023" s="125">
        <v>70.825912567371802</v>
      </c>
      <c r="F2023" s="22">
        <v>0.29661011409986893</v>
      </c>
      <c r="G2023" s="22">
        <v>0.44574614199785412</v>
      </c>
      <c r="H2023" s="22">
        <v>0.30323055211359928</v>
      </c>
      <c r="I2023" s="27"/>
      <c r="J2023" s="25">
        <v>676.78763425882244</v>
      </c>
      <c r="K2023" s="27" t="s">
        <v>2</v>
      </c>
    </row>
    <row r="2024" spans="1:11" x14ac:dyDescent="0.3">
      <c r="A2024" s="27" t="s">
        <v>4</v>
      </c>
      <c r="B2024" s="27" t="s">
        <v>288</v>
      </c>
      <c r="C2024" s="27" t="s">
        <v>28</v>
      </c>
      <c r="D2024" s="27" t="s">
        <v>0</v>
      </c>
      <c r="E2024" s="125">
        <v>70.324564680835635</v>
      </c>
      <c r="F2024" s="22">
        <v>0.33412506121164348</v>
      </c>
      <c r="G2024" s="22">
        <v>0.69760324640285376</v>
      </c>
      <c r="H2024" s="22">
        <v>0.24301259687719332</v>
      </c>
      <c r="I2024" s="27"/>
      <c r="J2024" s="25">
        <v>690.50222751168576</v>
      </c>
      <c r="K2024" s="27" t="s">
        <v>2</v>
      </c>
    </row>
    <row r="2025" spans="1:11" x14ac:dyDescent="0.3">
      <c r="A2025" s="27" t="s">
        <v>4</v>
      </c>
      <c r="B2025" s="27" t="s">
        <v>288</v>
      </c>
      <c r="C2025" s="27" t="s">
        <v>28</v>
      </c>
      <c r="D2025" s="27" t="s">
        <v>0</v>
      </c>
      <c r="E2025" s="125">
        <v>71.122813087452698</v>
      </c>
      <c r="F2025" s="22">
        <v>0.14915216875891002</v>
      </c>
      <c r="G2025" s="22">
        <v>0.44050915153818992</v>
      </c>
      <c r="H2025" s="22">
        <v>0.30626907279066568</v>
      </c>
      <c r="I2025" s="27"/>
      <c r="J2025" s="25">
        <v>607.85311572594708</v>
      </c>
      <c r="K2025" s="27" t="s">
        <v>2</v>
      </c>
    </row>
    <row r="2026" spans="1:11" x14ac:dyDescent="0.3">
      <c r="A2026" s="27" t="s">
        <v>4</v>
      </c>
      <c r="B2026" s="27" t="s">
        <v>288</v>
      </c>
      <c r="C2026" s="27" t="s">
        <v>28</v>
      </c>
      <c r="D2026" s="27" t="s">
        <v>0</v>
      </c>
      <c r="E2026" s="125">
        <v>68.818358374358667</v>
      </c>
      <c r="F2026" s="22">
        <v>0.27016812718398914</v>
      </c>
      <c r="G2026" s="22">
        <v>1.658621093397552</v>
      </c>
      <c r="H2026" s="22">
        <v>0.25350930467069527</v>
      </c>
      <c r="I2026" s="27"/>
      <c r="J2026" s="25">
        <v>669.90907934932784</v>
      </c>
      <c r="K2026" s="27" t="s">
        <v>2</v>
      </c>
    </row>
    <row r="2027" spans="1:11" x14ac:dyDescent="0.3">
      <c r="A2027" s="27" t="s">
        <v>4</v>
      </c>
      <c r="B2027" s="27" t="s">
        <v>288</v>
      </c>
      <c r="C2027" s="27" t="s">
        <v>28</v>
      </c>
      <c r="D2027" s="27" t="s">
        <v>0</v>
      </c>
      <c r="E2027" s="125">
        <v>70.305873232901305</v>
      </c>
      <c r="F2027" s="22">
        <v>7.127839951237161E-2</v>
      </c>
      <c r="G2027" s="22">
        <v>0.7907855594092924</v>
      </c>
      <c r="H2027" s="22">
        <v>0.24874435179075036</v>
      </c>
      <c r="I2027" s="27"/>
      <c r="J2027" s="25">
        <v>545.23460155581381</v>
      </c>
      <c r="K2027" s="27" t="s">
        <v>2</v>
      </c>
    </row>
    <row r="2028" spans="1:11" x14ac:dyDescent="0.3">
      <c r="A2028" s="27" t="s">
        <v>4</v>
      </c>
      <c r="B2028" s="27" t="s">
        <v>288</v>
      </c>
      <c r="C2028" s="27" t="s">
        <v>28</v>
      </c>
      <c r="D2028" s="27" t="s">
        <v>0</v>
      </c>
      <c r="E2028" s="125">
        <v>70.294905523782802</v>
      </c>
      <c r="F2028" s="22">
        <v>0.17995073017809265</v>
      </c>
      <c r="G2028" s="22">
        <v>0.68815258545840219</v>
      </c>
      <c r="H2028" s="22">
        <v>0.21290361925899035</v>
      </c>
      <c r="I2028" s="27"/>
      <c r="J2028" s="25">
        <v>626.71085717370454</v>
      </c>
      <c r="K2028" s="27" t="s">
        <v>2</v>
      </c>
    </row>
    <row r="2029" spans="1:11" x14ac:dyDescent="0.3">
      <c r="A2029" s="27" t="s">
        <v>4</v>
      </c>
      <c r="B2029" s="27" t="s">
        <v>288</v>
      </c>
      <c r="C2029" s="27" t="s">
        <v>28</v>
      </c>
      <c r="D2029" s="27" t="s">
        <v>0</v>
      </c>
      <c r="E2029" s="125">
        <v>70.504759507409176</v>
      </c>
      <c r="F2029" s="22">
        <v>0.18612254405777168</v>
      </c>
      <c r="G2029" s="22">
        <v>0.52273592128418156</v>
      </c>
      <c r="H2029" s="22">
        <v>0.23458760772714571</v>
      </c>
      <c r="I2029" s="27"/>
      <c r="J2029" s="25">
        <v>629.68800135304662</v>
      </c>
      <c r="K2029" s="27" t="s">
        <v>2</v>
      </c>
    </row>
    <row r="2030" spans="1:11" x14ac:dyDescent="0.3">
      <c r="A2030" s="27" t="s">
        <v>4</v>
      </c>
      <c r="B2030" s="27" t="s">
        <v>288</v>
      </c>
      <c r="C2030" s="27" t="s">
        <v>28</v>
      </c>
      <c r="D2030" s="27" t="s">
        <v>0</v>
      </c>
      <c r="E2030" s="125">
        <v>70.41261530333621</v>
      </c>
      <c r="F2030" s="22">
        <v>0.12125799034192929</v>
      </c>
      <c r="G2030" s="22">
        <v>0.72426976104229324</v>
      </c>
      <c r="H2030" s="22">
        <v>0.27215477246178432</v>
      </c>
      <c r="I2030" s="27"/>
      <c r="J2030" s="25">
        <v>589.96802860680452</v>
      </c>
      <c r="K2030" s="27" t="s">
        <v>2</v>
      </c>
    </row>
    <row r="2031" spans="1:11" x14ac:dyDescent="0.3">
      <c r="A2031" s="27" t="s">
        <v>4</v>
      </c>
      <c r="B2031" s="27" t="s">
        <v>288</v>
      </c>
      <c r="C2031" s="27" t="s">
        <v>28</v>
      </c>
      <c r="D2031" s="27" t="s">
        <v>0</v>
      </c>
      <c r="E2031" s="125">
        <v>68.722352300877773</v>
      </c>
      <c r="F2031" s="22">
        <v>0.43511287851737201</v>
      </c>
      <c r="G2031" s="22">
        <v>1.3716099380908986</v>
      </c>
      <c r="H2031" s="22">
        <v>0.27415743381712349</v>
      </c>
      <c r="I2031" s="27"/>
      <c r="J2031" s="25">
        <v>723.15398902792413</v>
      </c>
      <c r="K2031" s="27" t="s">
        <v>2</v>
      </c>
    </row>
    <row r="2032" spans="1:11" x14ac:dyDescent="0.3">
      <c r="A2032" s="27" t="s">
        <v>4</v>
      </c>
      <c r="B2032" s="27" t="s">
        <v>288</v>
      </c>
      <c r="C2032" s="27" t="s">
        <v>28</v>
      </c>
      <c r="D2032" s="27" t="s">
        <v>0</v>
      </c>
      <c r="E2032" s="125">
        <v>70.494177985231488</v>
      </c>
      <c r="F2032" s="22">
        <v>0.19265740581272597</v>
      </c>
      <c r="G2032" s="22">
        <v>0.54392466429339759</v>
      </c>
      <c r="H2032" s="22">
        <v>0.31234611414479835</v>
      </c>
      <c r="I2032" s="27"/>
      <c r="J2032" s="25">
        <v>633.06755631422197</v>
      </c>
      <c r="K2032" s="27" t="s">
        <v>2</v>
      </c>
    </row>
    <row r="2033" spans="1:11" x14ac:dyDescent="0.3">
      <c r="A2033" s="27" t="s">
        <v>4</v>
      </c>
      <c r="B2033" s="27" t="s">
        <v>288</v>
      </c>
      <c r="C2033" s="27" t="s">
        <v>28</v>
      </c>
      <c r="D2033" s="27" t="s">
        <v>0</v>
      </c>
      <c r="E2033" s="125">
        <v>71.182826538051785</v>
      </c>
      <c r="F2033" s="22">
        <v>0.12440440526098136</v>
      </c>
      <c r="G2033" s="22">
        <v>0.38266147531132461</v>
      </c>
      <c r="H2033" s="22">
        <v>0.31793975448212503</v>
      </c>
      <c r="I2033" s="27"/>
      <c r="J2033" s="25">
        <v>591.28129230623119</v>
      </c>
      <c r="K2033" s="27" t="s">
        <v>2</v>
      </c>
    </row>
    <row r="2034" spans="1:11" x14ac:dyDescent="0.3">
      <c r="A2034" s="27" t="s">
        <v>4</v>
      </c>
      <c r="B2034" s="27" t="s">
        <v>288</v>
      </c>
      <c r="C2034" s="27" t="s">
        <v>28</v>
      </c>
      <c r="D2034" s="27" t="s">
        <v>0</v>
      </c>
      <c r="E2034" s="125">
        <v>70.680397328081384</v>
      </c>
      <c r="F2034" s="22">
        <v>0.26726374418178722</v>
      </c>
      <c r="G2034" s="22">
        <v>0.47891374824239397</v>
      </c>
      <c r="H2034" s="22">
        <v>0.26524904365026986</v>
      </c>
      <c r="I2034" s="27"/>
      <c r="J2034" s="25">
        <v>665.96040498527896</v>
      </c>
      <c r="K2034" s="27" t="s">
        <v>2</v>
      </c>
    </row>
    <row r="2035" spans="1:11" x14ac:dyDescent="0.3">
      <c r="A2035" s="27" t="s">
        <v>4</v>
      </c>
      <c r="B2035" s="27" t="s">
        <v>286</v>
      </c>
      <c r="C2035" s="27" t="s">
        <v>29</v>
      </c>
      <c r="D2035" s="27" t="s">
        <v>3</v>
      </c>
      <c r="E2035" s="125">
        <v>70.724900000000005</v>
      </c>
      <c r="F2035" s="22">
        <v>5.0299999999999997E-2</v>
      </c>
      <c r="G2035" s="22">
        <v>1.8629999999999999E-3</v>
      </c>
      <c r="H2035" s="22">
        <v>8.4199999999999997E-2</v>
      </c>
      <c r="I2035" s="27">
        <v>0.47</v>
      </c>
      <c r="J2035" s="25">
        <v>517.77611403427386</v>
      </c>
      <c r="K2035" s="27" t="s">
        <v>41</v>
      </c>
    </row>
    <row r="2036" spans="1:11" x14ac:dyDescent="0.3">
      <c r="A2036" s="27" t="s">
        <v>4</v>
      </c>
      <c r="B2036" s="27" t="s">
        <v>286</v>
      </c>
      <c r="C2036" s="27" t="s">
        <v>29</v>
      </c>
      <c r="D2036" s="27" t="s">
        <v>3</v>
      </c>
      <c r="E2036" s="125">
        <v>70.324799999999996</v>
      </c>
      <c r="F2036" s="22">
        <v>0.96899999999999997</v>
      </c>
      <c r="G2036" s="22">
        <v>1.8629999999999999E-3</v>
      </c>
      <c r="H2036" s="22">
        <v>7.5499999999999998E-2</v>
      </c>
      <c r="I2036" s="27">
        <v>0.47</v>
      </c>
      <c r="J2036" s="25">
        <v>822.81916152539975</v>
      </c>
      <c r="K2036" s="27" t="s">
        <v>41</v>
      </c>
    </row>
    <row r="2037" spans="1:11" x14ac:dyDescent="0.3">
      <c r="A2037" s="27" t="s">
        <v>4</v>
      </c>
      <c r="B2037" s="27" t="s">
        <v>286</v>
      </c>
      <c r="C2037" s="27" t="s">
        <v>29</v>
      </c>
      <c r="D2037" s="27" t="s">
        <v>3</v>
      </c>
      <c r="E2037" s="125">
        <v>69.306899999999999</v>
      </c>
      <c r="F2037" s="22">
        <v>0.86799999999999999</v>
      </c>
      <c r="G2037" s="22">
        <v>1.8629999999999999E-3</v>
      </c>
      <c r="H2037" s="22">
        <v>7.51E-2</v>
      </c>
      <c r="I2037" s="27">
        <v>1.04</v>
      </c>
      <c r="J2037" s="25">
        <v>809.62219948636164</v>
      </c>
      <c r="K2037" s="27" t="s">
        <v>41</v>
      </c>
    </row>
    <row r="2038" spans="1:11" x14ac:dyDescent="0.3">
      <c r="A2038" s="27" t="s">
        <v>4</v>
      </c>
      <c r="B2038" s="27" t="s">
        <v>286</v>
      </c>
      <c r="C2038" s="27" t="s">
        <v>29</v>
      </c>
      <c r="D2038" s="27" t="s">
        <v>3</v>
      </c>
      <c r="E2038" s="125">
        <v>68.616100000000003</v>
      </c>
      <c r="F2038" s="22">
        <v>0.81899999999999995</v>
      </c>
      <c r="G2038" s="22">
        <v>1.8629999999999999E-3</v>
      </c>
      <c r="H2038" s="22">
        <v>7.9399999999999998E-2</v>
      </c>
      <c r="I2038" s="27">
        <v>1.17</v>
      </c>
      <c r="J2038" s="25">
        <v>803.08271799497379</v>
      </c>
      <c r="K2038" s="27" t="s">
        <v>41</v>
      </c>
    </row>
    <row r="2039" spans="1:11" x14ac:dyDescent="0.3">
      <c r="A2039" s="27" t="s">
        <v>4</v>
      </c>
      <c r="B2039" s="27" t="s">
        <v>286</v>
      </c>
      <c r="C2039" s="27" t="s">
        <v>29</v>
      </c>
      <c r="D2039" s="27" t="s">
        <v>3</v>
      </c>
      <c r="E2039" s="125">
        <v>69.5261</v>
      </c>
      <c r="F2039" s="22">
        <v>0.82799999999999996</v>
      </c>
      <c r="G2039" s="22">
        <v>1.8629999999999999E-3</v>
      </c>
      <c r="H2039" s="22">
        <v>7.2999999999999995E-2</v>
      </c>
      <c r="I2039" s="27">
        <v>0.47</v>
      </c>
      <c r="J2039" s="25">
        <v>802.77903252534895</v>
      </c>
      <c r="K2039" s="27" t="s">
        <v>41</v>
      </c>
    </row>
    <row r="2040" spans="1:11" x14ac:dyDescent="0.3">
      <c r="A2040" s="27" t="s">
        <v>4</v>
      </c>
      <c r="B2040" s="27" t="s">
        <v>286</v>
      </c>
      <c r="C2040" s="27" t="s">
        <v>29</v>
      </c>
      <c r="D2040" s="27" t="s">
        <v>3</v>
      </c>
      <c r="E2040" s="125">
        <v>69.868200000000002</v>
      </c>
      <c r="F2040" s="22">
        <v>0.80900000000000005</v>
      </c>
      <c r="G2040" s="22">
        <v>1.8629999999999999E-3</v>
      </c>
      <c r="H2040" s="22">
        <v>7.17E-2</v>
      </c>
      <c r="I2040" s="27">
        <v>0.47</v>
      </c>
      <c r="J2040" s="25">
        <v>798.9894038523712</v>
      </c>
      <c r="K2040" s="27" t="s">
        <v>41</v>
      </c>
    </row>
    <row r="2041" spans="1:11" x14ac:dyDescent="0.3">
      <c r="A2041" s="27" t="s">
        <v>4</v>
      </c>
      <c r="B2041" s="27" t="s">
        <v>286</v>
      </c>
      <c r="C2041" s="27" t="s">
        <v>29</v>
      </c>
      <c r="D2041" s="27" t="s">
        <v>3</v>
      </c>
      <c r="E2041" s="125">
        <v>69.757999999999996</v>
      </c>
      <c r="F2041" s="22">
        <v>0.91300000000000003</v>
      </c>
      <c r="G2041" s="22">
        <v>1.8629999999999999E-3</v>
      </c>
      <c r="H2041" s="22">
        <v>7.6600000000000001E-2</v>
      </c>
      <c r="I2041" s="27">
        <v>0.47</v>
      </c>
      <c r="J2041" s="25">
        <v>815.67555142323829</v>
      </c>
      <c r="K2041" s="27" t="s">
        <v>41</v>
      </c>
    </row>
    <row r="2042" spans="1:11" x14ac:dyDescent="0.3">
      <c r="A2042" s="27" t="s">
        <v>4</v>
      </c>
      <c r="B2042" s="27" t="s">
        <v>286</v>
      </c>
      <c r="C2042" s="27" t="s">
        <v>29</v>
      </c>
      <c r="D2042" s="27" t="s">
        <v>3</v>
      </c>
      <c r="E2042" s="125">
        <v>68.472300000000004</v>
      </c>
      <c r="F2042" s="22">
        <v>1.1040000000000001</v>
      </c>
      <c r="G2042" s="22">
        <v>1.8629999999999999E-3</v>
      </c>
      <c r="H2042" s="22">
        <v>3.9300000000000002E-2</v>
      </c>
      <c r="I2042" s="27">
        <v>0.47</v>
      </c>
      <c r="J2042" s="25">
        <v>845.15886035964627</v>
      </c>
      <c r="K2042" s="27" t="s">
        <v>41</v>
      </c>
    </row>
    <row r="2043" spans="1:11" x14ac:dyDescent="0.3">
      <c r="A2043" s="27" t="s">
        <v>4</v>
      </c>
      <c r="B2043" s="27" t="s">
        <v>286</v>
      </c>
      <c r="C2043" s="27" t="s">
        <v>29</v>
      </c>
      <c r="D2043" s="27" t="s">
        <v>3</v>
      </c>
      <c r="E2043" s="125">
        <v>67.580399999999997</v>
      </c>
      <c r="F2043" s="22">
        <v>1.0549999999999999</v>
      </c>
      <c r="G2043" s="22">
        <v>1.8629999999999999E-3</v>
      </c>
      <c r="H2043" s="22">
        <v>3.6999999999999998E-2</v>
      </c>
      <c r="I2043" s="27">
        <v>0.96</v>
      </c>
      <c r="J2043" s="25">
        <v>840.50385793799342</v>
      </c>
      <c r="K2043" s="27" t="s">
        <v>41</v>
      </c>
    </row>
    <row r="2044" spans="1:11" x14ac:dyDescent="0.3">
      <c r="A2044" s="27" t="s">
        <v>4</v>
      </c>
      <c r="B2044" s="27" t="s">
        <v>286</v>
      </c>
      <c r="C2044" s="27" t="s">
        <v>29</v>
      </c>
      <c r="D2044" s="27" t="s">
        <v>3</v>
      </c>
      <c r="E2044" s="125">
        <v>67.304699999999997</v>
      </c>
      <c r="F2044" s="22">
        <v>1.0429999999999999</v>
      </c>
      <c r="G2044" s="22">
        <v>1.8629999999999999E-3</v>
      </c>
      <c r="H2044" s="22">
        <v>3.9199999999999999E-2</v>
      </c>
      <c r="I2044" s="27">
        <v>0.47</v>
      </c>
      <c r="J2044" s="25">
        <v>839.44864659936854</v>
      </c>
      <c r="K2044" s="27" t="s">
        <v>41</v>
      </c>
    </row>
    <row r="2045" spans="1:11" x14ac:dyDescent="0.3">
      <c r="A2045" s="27" t="s">
        <v>4</v>
      </c>
      <c r="B2045" s="27" t="s">
        <v>286</v>
      </c>
      <c r="C2045" s="27" t="s">
        <v>29</v>
      </c>
      <c r="D2045" s="27" t="s">
        <v>3</v>
      </c>
      <c r="E2045" s="125">
        <v>70.051900000000003</v>
      </c>
      <c r="F2045" s="22">
        <v>0.66400000000000003</v>
      </c>
      <c r="G2045" s="22">
        <v>2.2000000000000001E-3</v>
      </c>
      <c r="H2045" s="22">
        <v>6.3299999999999995E-2</v>
      </c>
      <c r="I2045" s="27">
        <v>0.47</v>
      </c>
      <c r="J2045" s="25">
        <v>772.7009274489368</v>
      </c>
      <c r="K2045" s="27" t="s">
        <v>41</v>
      </c>
    </row>
    <row r="2046" spans="1:11" x14ac:dyDescent="0.3">
      <c r="A2046" s="27" t="s">
        <v>4</v>
      </c>
      <c r="B2046" s="27" t="s">
        <v>286</v>
      </c>
      <c r="C2046" s="27" t="s">
        <v>29</v>
      </c>
      <c r="D2046" s="27" t="s">
        <v>3</v>
      </c>
      <c r="E2046" s="125">
        <v>70.693100000000001</v>
      </c>
      <c r="F2046" s="22">
        <v>1.1319999999999999</v>
      </c>
      <c r="G2046" s="22">
        <v>1.7100000000000001E-3</v>
      </c>
      <c r="H2046" s="22">
        <v>5.8599999999999999E-2</v>
      </c>
      <c r="I2046" s="27">
        <v>0.47</v>
      </c>
      <c r="J2046" s="25">
        <v>844.16520043428102</v>
      </c>
      <c r="K2046" s="27" t="s">
        <v>41</v>
      </c>
    </row>
    <row r="2047" spans="1:11" x14ac:dyDescent="0.3">
      <c r="A2047" s="27" t="s">
        <v>4</v>
      </c>
      <c r="B2047" s="27" t="s">
        <v>286</v>
      </c>
      <c r="C2047" s="27" t="s">
        <v>29</v>
      </c>
      <c r="D2047" s="27" t="s">
        <v>3</v>
      </c>
      <c r="E2047" s="125">
        <v>70.458699999999993</v>
      </c>
      <c r="F2047" s="22">
        <v>0.60599999999999998</v>
      </c>
      <c r="G2047" s="22">
        <v>1.1999999999999999E-3</v>
      </c>
      <c r="H2047" s="22">
        <v>5.8000000000000003E-2</v>
      </c>
      <c r="I2047" s="27">
        <v>1.1499999999999999</v>
      </c>
      <c r="J2047" s="25">
        <v>760.35500921260268</v>
      </c>
      <c r="K2047" s="27" t="s">
        <v>41</v>
      </c>
    </row>
    <row r="2048" spans="1:11" x14ac:dyDescent="0.3">
      <c r="A2048" s="27" t="s">
        <v>4</v>
      </c>
      <c r="B2048" s="27" t="s">
        <v>286</v>
      </c>
      <c r="C2048" s="27" t="s">
        <v>29</v>
      </c>
      <c r="D2048" s="27" t="s">
        <v>3</v>
      </c>
      <c r="E2048" s="125">
        <v>70.980699999999999</v>
      </c>
      <c r="F2048" s="22">
        <v>0.77600000000000002</v>
      </c>
      <c r="G2048" s="22">
        <v>1.8629999999999999E-3</v>
      </c>
      <c r="H2048" s="22">
        <v>6.2799999999999995E-2</v>
      </c>
      <c r="I2048" s="27">
        <v>1.54</v>
      </c>
      <c r="J2048" s="25">
        <v>791.32276089313245</v>
      </c>
      <c r="K2048" s="27" t="s">
        <v>41</v>
      </c>
    </row>
    <row r="2049" spans="1:11" x14ac:dyDescent="0.3">
      <c r="A2049" s="27" t="s">
        <v>4</v>
      </c>
      <c r="B2049" s="27" t="s">
        <v>286</v>
      </c>
      <c r="C2049" s="27" t="s">
        <v>29</v>
      </c>
      <c r="D2049" s="27" t="s">
        <v>3</v>
      </c>
      <c r="E2049" s="125">
        <v>68.293000000000006</v>
      </c>
      <c r="F2049" s="22">
        <v>0.84499999999999997</v>
      </c>
      <c r="G2049" s="22">
        <v>1.8629999999999999E-3</v>
      </c>
      <c r="H2049" s="22">
        <v>4.0399999999999998E-2</v>
      </c>
      <c r="I2049" s="27">
        <v>0.47</v>
      </c>
      <c r="J2049" s="25">
        <v>807.96769616593372</v>
      </c>
      <c r="K2049" s="27" t="s">
        <v>41</v>
      </c>
    </row>
    <row r="2050" spans="1:11" x14ac:dyDescent="0.3">
      <c r="A2050" s="27" t="s">
        <v>4</v>
      </c>
      <c r="B2050" s="27" t="s">
        <v>286</v>
      </c>
      <c r="C2050" s="27" t="s">
        <v>29</v>
      </c>
      <c r="D2050" s="27" t="s">
        <v>3</v>
      </c>
      <c r="E2050" s="125">
        <v>65.988500000000002</v>
      </c>
      <c r="F2050" s="22">
        <v>1.278</v>
      </c>
      <c r="G2050" s="22">
        <v>1.9099999999999999E-2</v>
      </c>
      <c r="H2050" s="22">
        <v>5.5599999999999997E-2</v>
      </c>
      <c r="I2050" s="27">
        <v>5.9</v>
      </c>
      <c r="J2050" s="25">
        <v>872.23066437910336</v>
      </c>
      <c r="K2050" s="27" t="s">
        <v>41</v>
      </c>
    </row>
    <row r="2051" spans="1:11" x14ac:dyDescent="0.3">
      <c r="A2051" s="27" t="s">
        <v>4</v>
      </c>
      <c r="B2051" s="27" t="s">
        <v>286</v>
      </c>
      <c r="C2051" s="27" t="s">
        <v>29</v>
      </c>
      <c r="D2051" s="27" t="s">
        <v>3</v>
      </c>
      <c r="E2051" s="125">
        <v>65.724299999999999</v>
      </c>
      <c r="F2051" s="22">
        <v>1.292</v>
      </c>
      <c r="G2051" s="22">
        <v>1.7000000000000001E-2</v>
      </c>
      <c r="H2051" s="22">
        <v>5.6099999999999997E-2</v>
      </c>
      <c r="I2051" s="27">
        <v>5.65</v>
      </c>
      <c r="J2051" s="25">
        <v>874.48099082066449</v>
      </c>
      <c r="K2051" s="27" t="s">
        <v>41</v>
      </c>
    </row>
    <row r="2052" spans="1:11" x14ac:dyDescent="0.3">
      <c r="A2052" s="27" t="s">
        <v>4</v>
      </c>
      <c r="B2052" s="27" t="s">
        <v>286</v>
      </c>
      <c r="C2052" s="27" t="s">
        <v>29</v>
      </c>
      <c r="D2052" s="27" t="s">
        <v>3</v>
      </c>
      <c r="E2052" s="125">
        <v>66.074299999999994</v>
      </c>
      <c r="F2052" s="22">
        <v>1.48</v>
      </c>
      <c r="G2052" s="22">
        <v>1.55E-2</v>
      </c>
      <c r="H2052" s="22">
        <v>5.5E-2</v>
      </c>
      <c r="I2052" s="27">
        <v>5.35</v>
      </c>
      <c r="J2052" s="25">
        <v>894.50565104922646</v>
      </c>
      <c r="K2052" s="27" t="s">
        <v>41</v>
      </c>
    </row>
    <row r="2053" spans="1:11" x14ac:dyDescent="0.3">
      <c r="A2053" s="27" t="s">
        <v>4</v>
      </c>
      <c r="B2053" s="27" t="s">
        <v>286</v>
      </c>
      <c r="C2053" s="27" t="s">
        <v>29</v>
      </c>
      <c r="D2053" s="27" t="s">
        <v>3</v>
      </c>
      <c r="E2053" s="125">
        <v>65.946299999999994</v>
      </c>
      <c r="F2053" s="22">
        <v>1.26</v>
      </c>
      <c r="G2053" s="22">
        <v>1.5699999999999999E-2</v>
      </c>
      <c r="H2053" s="22">
        <v>5.1400000000000001E-2</v>
      </c>
      <c r="I2053" s="27">
        <v>5.2</v>
      </c>
      <c r="J2053" s="25">
        <v>870.1923459029573</v>
      </c>
      <c r="K2053" s="27" t="s">
        <v>41</v>
      </c>
    </row>
    <row r="2054" spans="1:11" x14ac:dyDescent="0.3">
      <c r="A2054" s="27" t="s">
        <v>4</v>
      </c>
      <c r="B2054" s="27" t="s">
        <v>286</v>
      </c>
      <c r="C2054" s="27" t="s">
        <v>29</v>
      </c>
      <c r="D2054" s="27" t="s">
        <v>3</v>
      </c>
      <c r="E2054" s="125">
        <v>64.73</v>
      </c>
      <c r="F2054" s="22">
        <v>1.4550000000000001</v>
      </c>
      <c r="G2054" s="22">
        <v>1.61E-2</v>
      </c>
      <c r="H2054" s="22">
        <v>5.2900000000000003E-2</v>
      </c>
      <c r="I2054" s="27">
        <v>5.35</v>
      </c>
      <c r="J2054" s="25">
        <v>895.05341065454195</v>
      </c>
      <c r="K2054" s="27" t="s">
        <v>41</v>
      </c>
    </row>
    <row r="2055" spans="1:11" x14ac:dyDescent="0.3">
      <c r="A2055" s="27" t="s">
        <v>4</v>
      </c>
      <c r="B2055" s="27" t="s">
        <v>286</v>
      </c>
      <c r="C2055" s="27" t="s">
        <v>29</v>
      </c>
      <c r="D2055" s="27" t="s">
        <v>3</v>
      </c>
      <c r="E2055" s="125">
        <v>65.667199999999994</v>
      </c>
      <c r="F2055" s="22">
        <v>1.361</v>
      </c>
      <c r="G2055" s="22">
        <v>1.6400000000000001E-2</v>
      </c>
      <c r="H2055" s="22">
        <v>5.3800000000000001E-2</v>
      </c>
      <c r="I2055" s="27">
        <v>5.18</v>
      </c>
      <c r="J2055" s="25">
        <v>882.52632899508001</v>
      </c>
      <c r="K2055" s="27" t="s">
        <v>41</v>
      </c>
    </row>
    <row r="2056" spans="1:11" x14ac:dyDescent="0.3">
      <c r="A2056" s="27" t="s">
        <v>4</v>
      </c>
      <c r="B2056" s="27" t="s">
        <v>286</v>
      </c>
      <c r="C2056" s="27" t="s">
        <v>29</v>
      </c>
      <c r="D2056" s="27" t="s">
        <v>3</v>
      </c>
      <c r="E2056" s="125">
        <v>65.5167</v>
      </c>
      <c r="F2056" s="22">
        <v>1.3740000000000001</v>
      </c>
      <c r="G2056" s="22">
        <v>1.6500000000000001E-2</v>
      </c>
      <c r="H2056" s="22">
        <v>5.67E-2</v>
      </c>
      <c r="I2056" s="27">
        <v>4.74</v>
      </c>
      <c r="J2056" s="25">
        <v>884.33398168666929</v>
      </c>
      <c r="K2056" s="27" t="s">
        <v>41</v>
      </c>
    </row>
    <row r="2057" spans="1:11" x14ac:dyDescent="0.3">
      <c r="A2057" s="27" t="s">
        <v>4</v>
      </c>
      <c r="B2057" s="27" t="s">
        <v>286</v>
      </c>
      <c r="C2057" s="27" t="s">
        <v>29</v>
      </c>
      <c r="D2057" s="27" t="s">
        <v>3</v>
      </c>
      <c r="E2057" s="125">
        <v>65.293700000000001</v>
      </c>
      <c r="F2057" s="22">
        <v>1.4550000000000001</v>
      </c>
      <c r="G2057" s="22">
        <v>1.66E-2</v>
      </c>
      <c r="H2057" s="22">
        <v>5.7200000000000001E-2</v>
      </c>
      <c r="I2057" s="27">
        <v>4.8899999999999997</v>
      </c>
      <c r="J2057" s="25">
        <v>893.70445826794014</v>
      </c>
      <c r="K2057" s="27" t="s">
        <v>41</v>
      </c>
    </row>
    <row r="2058" spans="1:11" x14ac:dyDescent="0.3">
      <c r="A2058" s="27" t="s">
        <v>4</v>
      </c>
      <c r="B2058" s="27" t="s">
        <v>286</v>
      </c>
      <c r="C2058" s="27" t="s">
        <v>29</v>
      </c>
      <c r="D2058" s="27" t="s">
        <v>3</v>
      </c>
      <c r="E2058" s="125">
        <v>68.834900000000005</v>
      </c>
      <c r="F2058" s="22">
        <v>1.0980000000000001</v>
      </c>
      <c r="G2058" s="22">
        <v>1.8629999999999999E-3</v>
      </c>
      <c r="H2058" s="22">
        <v>4.3999999999999997E-2</v>
      </c>
      <c r="I2058" s="27">
        <v>0.47</v>
      </c>
      <c r="J2058" s="25">
        <v>843.60799396633547</v>
      </c>
      <c r="K2058" s="27" t="s">
        <v>41</v>
      </c>
    </row>
    <row r="2059" spans="1:11" x14ac:dyDescent="0.3">
      <c r="A2059" s="27" t="s">
        <v>4</v>
      </c>
      <c r="B2059" s="27" t="s">
        <v>286</v>
      </c>
      <c r="C2059" s="27" t="s">
        <v>29</v>
      </c>
      <c r="D2059" s="27" t="s">
        <v>3</v>
      </c>
      <c r="E2059" s="125">
        <v>67.004800000000003</v>
      </c>
      <c r="F2059" s="22">
        <v>0.77600000000000002</v>
      </c>
      <c r="G2059" s="22">
        <v>1.8629999999999999E-3</v>
      </c>
      <c r="H2059" s="22">
        <v>4.1599999999999998E-2</v>
      </c>
      <c r="I2059" s="27">
        <v>0.47</v>
      </c>
      <c r="J2059" s="25">
        <v>799.01626392096489</v>
      </c>
      <c r="K2059" s="27" t="s">
        <v>41</v>
      </c>
    </row>
    <row r="2060" spans="1:11" x14ac:dyDescent="0.3">
      <c r="A2060" s="27" t="s">
        <v>4</v>
      </c>
      <c r="B2060" s="27" t="s">
        <v>286</v>
      </c>
      <c r="C2060" s="27" t="s">
        <v>29</v>
      </c>
      <c r="D2060" s="27" t="s">
        <v>3</v>
      </c>
      <c r="E2060" s="125">
        <v>67.7042</v>
      </c>
      <c r="F2060" s="22">
        <v>0.89400000000000002</v>
      </c>
      <c r="G2060" s="22">
        <v>1.8629999999999999E-3</v>
      </c>
      <c r="H2060" s="22">
        <v>4.2900000000000001E-2</v>
      </c>
      <c r="I2060" s="27">
        <v>0.47</v>
      </c>
      <c r="J2060" s="25">
        <v>816.89931195976806</v>
      </c>
      <c r="K2060" s="27" t="s">
        <v>41</v>
      </c>
    </row>
    <row r="2061" spans="1:11" x14ac:dyDescent="0.3">
      <c r="A2061" s="27" t="s">
        <v>4</v>
      </c>
      <c r="B2061" s="27" t="s">
        <v>286</v>
      </c>
      <c r="C2061" s="27" t="s">
        <v>29</v>
      </c>
      <c r="D2061" s="27" t="s">
        <v>3</v>
      </c>
      <c r="E2061" s="125">
        <v>68.488399999999999</v>
      </c>
      <c r="F2061" s="22">
        <v>0.67700000000000005</v>
      </c>
      <c r="G2061" s="22">
        <v>1.8629999999999999E-3</v>
      </c>
      <c r="H2061" s="22">
        <v>5.5500000000000001E-2</v>
      </c>
      <c r="I2061" s="27">
        <v>1.3</v>
      </c>
      <c r="J2061" s="25">
        <v>778.11488360093631</v>
      </c>
      <c r="K2061" s="27" t="s">
        <v>41</v>
      </c>
    </row>
    <row r="2062" spans="1:11" x14ac:dyDescent="0.3">
      <c r="A2062" s="27" t="s">
        <v>4</v>
      </c>
      <c r="B2062" s="27" t="s">
        <v>286</v>
      </c>
      <c r="C2062" s="27" t="s">
        <v>29</v>
      </c>
      <c r="D2062" s="27" t="s">
        <v>3</v>
      </c>
      <c r="E2062" s="125">
        <v>69.349500000000006</v>
      </c>
      <c r="F2062" s="22">
        <v>0.64800000000000002</v>
      </c>
      <c r="G2062" s="22">
        <v>1.8629999999999999E-3</v>
      </c>
      <c r="H2062" s="22">
        <v>5.8599999999999999E-2</v>
      </c>
      <c r="I2062" s="27">
        <v>0.47</v>
      </c>
      <c r="J2062" s="25">
        <v>770.8657335546618</v>
      </c>
      <c r="K2062" s="27" t="s">
        <v>41</v>
      </c>
    </row>
    <row r="2063" spans="1:11" x14ac:dyDescent="0.3">
      <c r="A2063" s="27" t="s">
        <v>4</v>
      </c>
      <c r="B2063" s="27" t="s">
        <v>286</v>
      </c>
      <c r="C2063" s="27" t="s">
        <v>29</v>
      </c>
      <c r="D2063" s="27" t="s">
        <v>3</v>
      </c>
      <c r="E2063" s="125">
        <v>68.6541</v>
      </c>
      <c r="F2063" s="22">
        <v>0.877</v>
      </c>
      <c r="G2063" s="22">
        <v>1.8629999999999999E-3</v>
      </c>
      <c r="H2063" s="22">
        <v>6.0600000000000001E-2</v>
      </c>
      <c r="I2063" s="27">
        <v>1.2</v>
      </c>
      <c r="J2063" s="25">
        <v>812.33239550478027</v>
      </c>
      <c r="K2063" s="27" t="s">
        <v>41</v>
      </c>
    </row>
    <row r="2064" spans="1:11" x14ac:dyDescent="0.3">
      <c r="A2064" s="27" t="s">
        <v>4</v>
      </c>
      <c r="B2064" s="27" t="s">
        <v>288</v>
      </c>
      <c r="C2064" s="27" t="s">
        <v>28</v>
      </c>
      <c r="D2064" s="27" t="s">
        <v>3</v>
      </c>
      <c r="E2064" s="125">
        <v>68.72</v>
      </c>
      <c r="F2064" s="22">
        <v>0.44900000000000001</v>
      </c>
      <c r="G2064" s="22">
        <v>0.84899999999999998</v>
      </c>
      <c r="H2064" s="22">
        <v>0.308</v>
      </c>
      <c r="I2064" s="27">
        <v>36</v>
      </c>
      <c r="J2064" s="25">
        <v>726.85780759427598</v>
      </c>
      <c r="K2064" s="27" t="s">
        <v>41</v>
      </c>
    </row>
    <row r="2065" spans="1:11" x14ac:dyDescent="0.3">
      <c r="A2065" s="27" t="s">
        <v>4</v>
      </c>
      <c r="B2065" s="27" t="s">
        <v>288</v>
      </c>
      <c r="C2065" s="27" t="s">
        <v>28</v>
      </c>
      <c r="D2065" s="27" t="s">
        <v>3</v>
      </c>
      <c r="E2065" s="125">
        <v>70.489999999999995</v>
      </c>
      <c r="F2065" s="22">
        <v>0.14560000000000001</v>
      </c>
      <c r="G2065" s="22">
        <v>0.67600000000000005</v>
      </c>
      <c r="H2065" s="22">
        <v>0.36699999999999999</v>
      </c>
      <c r="I2065" s="27">
        <v>34.9</v>
      </c>
      <c r="J2065" s="25">
        <v>606.45050581541295</v>
      </c>
      <c r="K2065" s="27" t="s">
        <v>41</v>
      </c>
    </row>
    <row r="2066" spans="1:11" x14ac:dyDescent="0.3">
      <c r="A2066" s="27" t="s">
        <v>4</v>
      </c>
      <c r="B2066" s="27" t="s">
        <v>288</v>
      </c>
      <c r="C2066" s="27" t="s">
        <v>28</v>
      </c>
      <c r="D2066" s="27" t="s">
        <v>3</v>
      </c>
      <c r="E2066" s="125">
        <v>71.180000000000007</v>
      </c>
      <c r="F2066" s="22">
        <v>0.17460000000000001</v>
      </c>
      <c r="G2066" s="22">
        <v>0.66900000000000004</v>
      </c>
      <c r="H2066" s="22">
        <v>0.36899999999999999</v>
      </c>
      <c r="I2066" s="27">
        <v>34.700000000000003</v>
      </c>
      <c r="J2066" s="25">
        <v>622.60735436537152</v>
      </c>
      <c r="K2066" s="27" t="s">
        <v>41</v>
      </c>
    </row>
    <row r="2067" spans="1:11" x14ac:dyDescent="0.3">
      <c r="A2067" s="27" t="s">
        <v>4</v>
      </c>
      <c r="B2067" s="27" t="s">
        <v>288</v>
      </c>
      <c r="C2067" s="27" t="s">
        <v>28</v>
      </c>
      <c r="D2067" s="27" t="s">
        <v>3</v>
      </c>
      <c r="E2067" s="125">
        <v>70.680000000000007</v>
      </c>
      <c r="F2067" s="22">
        <v>0.316</v>
      </c>
      <c r="G2067" s="22">
        <v>0.65400000000000003</v>
      </c>
      <c r="H2067" s="22">
        <v>0.28999999999999998</v>
      </c>
      <c r="I2067" s="27">
        <v>38.5</v>
      </c>
      <c r="J2067" s="25">
        <v>683.84636431762738</v>
      </c>
      <c r="K2067" s="27" t="s">
        <v>41</v>
      </c>
    </row>
    <row r="2068" spans="1:11" x14ac:dyDescent="0.3">
      <c r="A2068" s="27" t="s">
        <v>4</v>
      </c>
      <c r="B2068" s="27" t="s">
        <v>288</v>
      </c>
      <c r="C2068" s="27" t="s">
        <v>28</v>
      </c>
      <c r="D2068" s="27" t="s">
        <v>3</v>
      </c>
      <c r="E2068" s="125">
        <v>69.5</v>
      </c>
      <c r="F2068" s="22">
        <v>0.32400000000000001</v>
      </c>
      <c r="G2068" s="22">
        <v>2.02</v>
      </c>
      <c r="H2068" s="22">
        <v>0.25800000000000001</v>
      </c>
      <c r="I2068" s="27">
        <v>33.200000000000003</v>
      </c>
      <c r="J2068" s="25">
        <v>688.4157709180347</v>
      </c>
      <c r="K2068" s="27" t="s">
        <v>41</v>
      </c>
    </row>
    <row r="2069" spans="1:11" x14ac:dyDescent="0.3">
      <c r="A2069" s="27" t="s">
        <v>4</v>
      </c>
      <c r="B2069" s="27" t="s">
        <v>288</v>
      </c>
      <c r="C2069" s="27" t="s">
        <v>28</v>
      </c>
      <c r="D2069" s="27" t="s">
        <v>3</v>
      </c>
      <c r="E2069" s="125">
        <v>70.28</v>
      </c>
      <c r="F2069" s="22">
        <v>0.27600000000000002</v>
      </c>
      <c r="G2069" s="22">
        <v>1.71</v>
      </c>
      <c r="H2069" s="22">
        <v>0.27789999999999998</v>
      </c>
      <c r="I2069" s="27">
        <v>35.200000000000003</v>
      </c>
      <c r="J2069" s="25">
        <v>669.94498802882822</v>
      </c>
      <c r="K2069" s="27" t="s">
        <v>41</v>
      </c>
    </row>
    <row r="2070" spans="1:11" x14ac:dyDescent="0.3">
      <c r="A2070" s="27" t="s">
        <v>4</v>
      </c>
      <c r="B2070" s="27" t="s">
        <v>288</v>
      </c>
      <c r="C2070" s="27" t="s">
        <v>28</v>
      </c>
      <c r="D2070" s="27" t="s">
        <v>3</v>
      </c>
      <c r="E2070" s="125">
        <v>69.650000000000006</v>
      </c>
      <c r="F2070" s="22">
        <v>0.308</v>
      </c>
      <c r="G2070" s="22">
        <v>1.778</v>
      </c>
      <c r="H2070" s="22">
        <v>0.27300000000000002</v>
      </c>
      <c r="I2070" s="27">
        <v>34.700000000000003</v>
      </c>
      <c r="J2070" s="25">
        <v>682.65591321280681</v>
      </c>
      <c r="K2070" s="27" t="s">
        <v>41</v>
      </c>
    </row>
    <row r="2071" spans="1:11" x14ac:dyDescent="0.3">
      <c r="A2071" s="27" t="s">
        <v>4</v>
      </c>
      <c r="B2071" s="27" t="s">
        <v>288</v>
      </c>
      <c r="C2071" s="27" t="s">
        <v>28</v>
      </c>
      <c r="D2071" s="27" t="s">
        <v>3</v>
      </c>
      <c r="E2071" s="125">
        <v>68.819999999999993</v>
      </c>
      <c r="F2071" s="22">
        <v>0.1996</v>
      </c>
      <c r="G2071" s="22">
        <v>1.079</v>
      </c>
      <c r="H2071" s="22">
        <v>0.27100000000000002</v>
      </c>
      <c r="I2071" s="27">
        <v>34.200000000000003</v>
      </c>
      <c r="J2071" s="25">
        <v>638.92095715222217</v>
      </c>
      <c r="K2071" s="27" t="s">
        <v>41</v>
      </c>
    </row>
    <row r="2072" spans="1:11" x14ac:dyDescent="0.3">
      <c r="A2072" s="27" t="s">
        <v>4</v>
      </c>
      <c r="B2072" s="27" t="s">
        <v>288</v>
      </c>
      <c r="C2072" s="27" t="s">
        <v>28</v>
      </c>
      <c r="D2072" s="27" t="s">
        <v>3</v>
      </c>
      <c r="E2072" s="125">
        <v>70.31</v>
      </c>
      <c r="F2072" s="22">
        <v>8.8099999999999998E-2</v>
      </c>
      <c r="G2072" s="22">
        <v>0.94899999999999995</v>
      </c>
      <c r="H2072" s="22">
        <v>0.26629999999999998</v>
      </c>
      <c r="I2072" s="27">
        <v>29.2</v>
      </c>
      <c r="J2072" s="25">
        <v>562.55899279097252</v>
      </c>
      <c r="K2072" s="27" t="s">
        <v>41</v>
      </c>
    </row>
    <row r="2073" spans="1:11" x14ac:dyDescent="0.3">
      <c r="A2073" s="27" t="s">
        <v>4</v>
      </c>
      <c r="B2073" s="27" t="s">
        <v>287</v>
      </c>
      <c r="C2073" s="27" t="s">
        <v>26</v>
      </c>
      <c r="D2073" s="27" t="s">
        <v>3</v>
      </c>
      <c r="E2073" s="125">
        <v>69.680000000000007</v>
      </c>
      <c r="F2073" s="22">
        <v>0.68700000000000006</v>
      </c>
      <c r="G2073" s="22">
        <v>0.97599999999999998</v>
      </c>
      <c r="H2073" s="22">
        <v>0.28299999999999997</v>
      </c>
      <c r="I2073" s="27">
        <v>45.7</v>
      </c>
      <c r="J2073" s="25">
        <v>777.7797614139613</v>
      </c>
      <c r="K2073" s="27" t="s">
        <v>41</v>
      </c>
    </row>
    <row r="2074" spans="1:11" x14ac:dyDescent="0.3">
      <c r="A2074" s="27" t="s">
        <v>4</v>
      </c>
      <c r="B2074" s="27" t="s">
        <v>287</v>
      </c>
      <c r="C2074" s="27" t="s">
        <v>26</v>
      </c>
      <c r="D2074" s="27" t="s">
        <v>3</v>
      </c>
      <c r="E2074" s="125">
        <v>69.38</v>
      </c>
      <c r="F2074" s="22">
        <v>0.70099999999999996</v>
      </c>
      <c r="G2074" s="22">
        <v>0.86699999999999999</v>
      </c>
      <c r="H2074" s="22">
        <v>0.29599999999999999</v>
      </c>
      <c r="I2074" s="27">
        <v>46.6</v>
      </c>
      <c r="J2074" s="25">
        <v>780.96113866175779</v>
      </c>
      <c r="K2074" s="27" t="s">
        <v>41</v>
      </c>
    </row>
    <row r="2075" spans="1:11" x14ac:dyDescent="0.3">
      <c r="A2075" s="27" t="s">
        <v>4</v>
      </c>
      <c r="B2075" s="27" t="s">
        <v>287</v>
      </c>
      <c r="C2075" s="27" t="s">
        <v>26</v>
      </c>
      <c r="D2075" s="27" t="s">
        <v>3</v>
      </c>
      <c r="E2075" s="125">
        <v>69.97</v>
      </c>
      <c r="F2075" s="22">
        <v>0.86099999999999999</v>
      </c>
      <c r="G2075" s="22">
        <v>0.76800000000000002</v>
      </c>
      <c r="H2075" s="22">
        <v>0.28999999999999998</v>
      </c>
      <c r="I2075" s="27">
        <v>45.6</v>
      </c>
      <c r="J2075" s="25">
        <v>807.21805167206776</v>
      </c>
      <c r="K2075" s="27" t="s">
        <v>41</v>
      </c>
    </row>
    <row r="2076" spans="1:11" x14ac:dyDescent="0.3">
      <c r="A2076" s="27" t="s">
        <v>4</v>
      </c>
      <c r="B2076" s="27" t="s">
        <v>287</v>
      </c>
      <c r="C2076" s="27" t="s">
        <v>26</v>
      </c>
      <c r="D2076" s="27" t="s">
        <v>3</v>
      </c>
      <c r="E2076" s="125">
        <v>67.91</v>
      </c>
      <c r="F2076" s="22">
        <v>0.96599999999999997</v>
      </c>
      <c r="G2076" s="22">
        <v>0.89300000000000002</v>
      </c>
      <c r="H2076" s="22">
        <v>0.2737</v>
      </c>
      <c r="I2076" s="27">
        <v>48.3</v>
      </c>
      <c r="J2076" s="25">
        <v>827.2827821241267</v>
      </c>
      <c r="K2076" s="27" t="s">
        <v>41</v>
      </c>
    </row>
    <row r="2077" spans="1:11" x14ac:dyDescent="0.3">
      <c r="A2077" s="27" t="s">
        <v>4</v>
      </c>
      <c r="B2077" s="27" t="s">
        <v>287</v>
      </c>
      <c r="C2077" s="27" t="s">
        <v>26</v>
      </c>
      <c r="D2077" s="27" t="s">
        <v>3</v>
      </c>
      <c r="E2077" s="125">
        <v>70.22</v>
      </c>
      <c r="F2077" s="22">
        <v>0.89100000000000001</v>
      </c>
      <c r="G2077" s="22">
        <v>0.92300000000000004</v>
      </c>
      <c r="H2077" s="22">
        <v>0.34</v>
      </c>
      <c r="I2077" s="27">
        <v>47.5</v>
      </c>
      <c r="J2077" s="25">
        <v>811.41093902765192</v>
      </c>
      <c r="K2077" s="27" t="s">
        <v>41</v>
      </c>
    </row>
    <row r="2078" spans="1:11" x14ac:dyDescent="0.3">
      <c r="A2078" s="27" t="s">
        <v>4</v>
      </c>
      <c r="B2078" s="27" t="s">
        <v>287</v>
      </c>
      <c r="C2078" s="27" t="s">
        <v>26</v>
      </c>
      <c r="D2078" s="27" t="s">
        <v>3</v>
      </c>
      <c r="E2078" s="125">
        <v>70.28</v>
      </c>
      <c r="F2078" s="22">
        <v>0.79400000000000004</v>
      </c>
      <c r="G2078" s="22">
        <v>0.91200000000000003</v>
      </c>
      <c r="H2078" s="22">
        <v>0.312</v>
      </c>
      <c r="I2078" s="27">
        <v>47.6</v>
      </c>
      <c r="J2078" s="25">
        <v>795.69512314207702</v>
      </c>
      <c r="K2078" s="27" t="s">
        <v>41</v>
      </c>
    </row>
    <row r="2079" spans="1:11" x14ac:dyDescent="0.3">
      <c r="A2079" s="27" t="s">
        <v>4</v>
      </c>
      <c r="B2079" s="27" t="s">
        <v>287</v>
      </c>
      <c r="C2079" s="27" t="s">
        <v>26</v>
      </c>
      <c r="D2079" s="27" t="s">
        <v>3</v>
      </c>
      <c r="E2079" s="125">
        <v>69.02</v>
      </c>
      <c r="F2079" s="22">
        <v>0.83899999999999997</v>
      </c>
      <c r="G2079" s="22">
        <v>0.876</v>
      </c>
      <c r="H2079" s="22">
        <v>0.28999999999999998</v>
      </c>
      <c r="I2079" s="27">
        <v>45.7</v>
      </c>
      <c r="J2079" s="25">
        <v>805.55710397004327</v>
      </c>
      <c r="K2079" s="27" t="s">
        <v>41</v>
      </c>
    </row>
    <row r="2080" spans="1:11" x14ac:dyDescent="0.3">
      <c r="A2080" s="27" t="s">
        <v>4</v>
      </c>
      <c r="B2080" s="27" t="s">
        <v>287</v>
      </c>
      <c r="C2080" s="27" t="s">
        <v>26</v>
      </c>
      <c r="D2080" s="27" t="s">
        <v>3</v>
      </c>
      <c r="E2080" s="125">
        <v>70.010000000000005</v>
      </c>
      <c r="F2080" s="22">
        <v>0.876</v>
      </c>
      <c r="G2080" s="22">
        <v>0.98699999999999999</v>
      </c>
      <c r="H2080" s="22">
        <v>0.30399999999999999</v>
      </c>
      <c r="I2080" s="27">
        <v>50.5</v>
      </c>
      <c r="J2080" s="25">
        <v>809.49653329699481</v>
      </c>
      <c r="K2080" s="27" t="s">
        <v>41</v>
      </c>
    </row>
    <row r="2081" spans="1:11" x14ac:dyDescent="0.3">
      <c r="A2081" s="27" t="s">
        <v>4</v>
      </c>
      <c r="B2081" s="27" t="s">
        <v>287</v>
      </c>
      <c r="C2081" s="27" t="s">
        <v>26</v>
      </c>
      <c r="D2081" s="27" t="s">
        <v>3</v>
      </c>
      <c r="E2081" s="125">
        <v>70.41</v>
      </c>
      <c r="F2081" s="22">
        <v>1.0129999999999999</v>
      </c>
      <c r="G2081" s="22">
        <v>0.84899999999999998</v>
      </c>
      <c r="H2081" s="22">
        <v>0.28599999999999998</v>
      </c>
      <c r="I2081" s="27">
        <v>44.6</v>
      </c>
      <c r="J2081" s="25">
        <v>828.88243511364112</v>
      </c>
      <c r="K2081" s="27" t="s">
        <v>41</v>
      </c>
    </row>
    <row r="2082" spans="1:11" x14ac:dyDescent="0.3">
      <c r="A2082" s="27" t="s">
        <v>4</v>
      </c>
      <c r="B2082" s="27" t="s">
        <v>287</v>
      </c>
      <c r="C2082" s="27" t="s">
        <v>26</v>
      </c>
      <c r="D2082" s="27" t="s">
        <v>3</v>
      </c>
      <c r="E2082" s="125">
        <v>68.459999999999994</v>
      </c>
      <c r="F2082" s="22">
        <v>0.79200000000000004</v>
      </c>
      <c r="G2082" s="22">
        <v>0.79900000000000004</v>
      </c>
      <c r="H2082" s="22">
        <v>0.33800000000000002</v>
      </c>
      <c r="I2082" s="27">
        <v>46.2</v>
      </c>
      <c r="J2082" s="25">
        <v>798.87167066131644</v>
      </c>
      <c r="K2082" s="27" t="s">
        <v>41</v>
      </c>
    </row>
    <row r="2083" spans="1:11" x14ac:dyDescent="0.3">
      <c r="A2083" s="27" t="s">
        <v>4</v>
      </c>
      <c r="B2083" s="27" t="s">
        <v>287</v>
      </c>
      <c r="C2083" s="27" t="s">
        <v>26</v>
      </c>
      <c r="D2083" s="27" t="s">
        <v>3</v>
      </c>
      <c r="E2083" s="125">
        <v>70.319999999999993</v>
      </c>
      <c r="F2083" s="22">
        <v>0.77800000000000002</v>
      </c>
      <c r="G2083" s="22">
        <v>0.83399999999999996</v>
      </c>
      <c r="H2083" s="22">
        <v>0.28499999999999998</v>
      </c>
      <c r="I2083" s="27">
        <v>44.1</v>
      </c>
      <c r="J2083" s="25">
        <v>792.90627240634501</v>
      </c>
      <c r="K2083" s="27" t="s">
        <v>41</v>
      </c>
    </row>
    <row r="2084" spans="1:11" x14ac:dyDescent="0.3">
      <c r="A2084" s="27" t="s">
        <v>4</v>
      </c>
      <c r="B2084" s="27" t="s">
        <v>287</v>
      </c>
      <c r="C2084" s="27" t="s">
        <v>26</v>
      </c>
      <c r="D2084" s="27" t="s">
        <v>3</v>
      </c>
      <c r="E2084" s="125">
        <v>70.06</v>
      </c>
      <c r="F2084" s="22">
        <v>0.70599999999999996</v>
      </c>
      <c r="G2084" s="22">
        <v>0.84</v>
      </c>
      <c r="H2084" s="22">
        <v>0.29699999999999999</v>
      </c>
      <c r="I2084" s="27">
        <v>46.7</v>
      </c>
      <c r="J2084" s="25">
        <v>780.6165376676837</v>
      </c>
      <c r="K2084" s="27" t="s">
        <v>41</v>
      </c>
    </row>
    <row r="2085" spans="1:11" x14ac:dyDescent="0.3">
      <c r="A2085" s="27" t="s">
        <v>4</v>
      </c>
      <c r="B2085" s="27" t="s">
        <v>287</v>
      </c>
      <c r="C2085" s="27" t="s">
        <v>26</v>
      </c>
      <c r="D2085" s="27" t="s">
        <v>3</v>
      </c>
      <c r="E2085" s="125">
        <v>70.2</v>
      </c>
      <c r="F2085" s="22">
        <v>0.56200000000000006</v>
      </c>
      <c r="G2085" s="22">
        <v>0.82699999999999996</v>
      </c>
      <c r="H2085" s="22">
        <v>0.28299999999999997</v>
      </c>
      <c r="I2085" s="27">
        <v>44.6</v>
      </c>
      <c r="J2085" s="25">
        <v>751.41816444827123</v>
      </c>
      <c r="K2085" s="27" t="s">
        <v>41</v>
      </c>
    </row>
    <row r="2086" spans="1:11" x14ac:dyDescent="0.3">
      <c r="A2086" s="27" t="s">
        <v>4</v>
      </c>
      <c r="B2086" s="27" t="s">
        <v>287</v>
      </c>
      <c r="C2086" s="27" t="s">
        <v>26</v>
      </c>
      <c r="D2086" s="27" t="s">
        <v>3</v>
      </c>
      <c r="E2086" s="125">
        <v>69.44</v>
      </c>
      <c r="F2086" s="22">
        <v>0.98699999999999999</v>
      </c>
      <c r="G2086" s="22">
        <v>0.86799999999999999</v>
      </c>
      <c r="H2086" s="22">
        <v>0.28799999999999998</v>
      </c>
      <c r="I2086" s="27">
        <v>49</v>
      </c>
      <c r="J2086" s="25">
        <v>827.17395949989736</v>
      </c>
      <c r="K2086" s="27" t="s">
        <v>41</v>
      </c>
    </row>
    <row r="2087" spans="1:11" x14ac:dyDescent="0.3">
      <c r="A2087" s="27" t="s">
        <v>4</v>
      </c>
      <c r="B2087" s="27" t="s">
        <v>287</v>
      </c>
      <c r="C2087" s="27" t="s">
        <v>26</v>
      </c>
      <c r="D2087" s="27" t="s">
        <v>3</v>
      </c>
      <c r="E2087" s="125">
        <v>70.069999999999993</v>
      </c>
      <c r="F2087" s="22">
        <v>0.628</v>
      </c>
      <c r="G2087" s="22">
        <v>0.85299999999999998</v>
      </c>
      <c r="H2087" s="22">
        <v>0.33400000000000002</v>
      </c>
      <c r="I2087" s="27">
        <v>47.3</v>
      </c>
      <c r="J2087" s="25">
        <v>765.55461035423536</v>
      </c>
      <c r="K2087" s="27" t="s">
        <v>41</v>
      </c>
    </row>
    <row r="2088" spans="1:11" x14ac:dyDescent="0.3">
      <c r="A2088" s="27" t="s">
        <v>4</v>
      </c>
      <c r="B2088" s="27" t="s">
        <v>287</v>
      </c>
      <c r="C2088" s="27" t="s">
        <v>26</v>
      </c>
      <c r="D2088" s="27" t="s">
        <v>3</v>
      </c>
      <c r="E2088" s="125">
        <v>69.34</v>
      </c>
      <c r="F2088" s="22">
        <v>0.81799999999999995</v>
      </c>
      <c r="G2088" s="22">
        <v>0.86299999999999999</v>
      </c>
      <c r="H2088" s="22">
        <v>0.28000000000000003</v>
      </c>
      <c r="I2088" s="27">
        <v>41.5</v>
      </c>
      <c r="J2088" s="25">
        <v>801.50016340040042</v>
      </c>
      <c r="K2088" s="27" t="s">
        <v>41</v>
      </c>
    </row>
    <row r="2089" spans="1:11" x14ac:dyDescent="0.3">
      <c r="A2089" s="27" t="s">
        <v>4</v>
      </c>
      <c r="B2089" s="27" t="s">
        <v>287</v>
      </c>
      <c r="C2089" s="27" t="s">
        <v>26</v>
      </c>
      <c r="D2089" s="27" t="s">
        <v>3</v>
      </c>
      <c r="E2089" s="125">
        <v>68.010000000000005</v>
      </c>
      <c r="F2089" s="22">
        <v>0.96</v>
      </c>
      <c r="G2089" s="22">
        <v>0.88800000000000001</v>
      </c>
      <c r="H2089" s="22">
        <v>0.26900000000000002</v>
      </c>
      <c r="I2089" s="27">
        <v>39.700000000000003</v>
      </c>
      <c r="J2089" s="25">
        <v>826.20013251996124</v>
      </c>
      <c r="K2089" s="27" t="s">
        <v>41</v>
      </c>
    </row>
    <row r="2090" spans="1:11" x14ac:dyDescent="0.3">
      <c r="A2090" s="27" t="s">
        <v>4</v>
      </c>
      <c r="B2090" s="27" t="s">
        <v>287</v>
      </c>
      <c r="C2090" s="27" t="s">
        <v>26</v>
      </c>
      <c r="D2090" s="27" t="s">
        <v>3</v>
      </c>
      <c r="E2090" s="125">
        <v>69.650000000000006</v>
      </c>
      <c r="F2090" s="22">
        <v>0.88800000000000001</v>
      </c>
      <c r="G2090" s="22">
        <v>0.85399999999999998</v>
      </c>
      <c r="H2090" s="22">
        <v>0.27889999999999998</v>
      </c>
      <c r="I2090" s="27">
        <v>43.7</v>
      </c>
      <c r="J2090" s="25">
        <v>812.06643272678878</v>
      </c>
      <c r="K2090" s="27" t="s">
        <v>41</v>
      </c>
    </row>
    <row r="2091" spans="1:11" x14ac:dyDescent="0.3">
      <c r="A2091" s="27" t="s">
        <v>4</v>
      </c>
      <c r="B2091" s="27" t="s">
        <v>287</v>
      </c>
      <c r="C2091" s="27" t="s">
        <v>26</v>
      </c>
      <c r="D2091" s="27" t="s">
        <v>3</v>
      </c>
      <c r="E2091" s="125">
        <v>68.88</v>
      </c>
      <c r="F2091" s="22">
        <v>0.94099999999999995</v>
      </c>
      <c r="G2091" s="22">
        <v>0.83199999999999996</v>
      </c>
      <c r="H2091" s="22">
        <v>0.28320000000000001</v>
      </c>
      <c r="I2091" s="27">
        <v>43.7</v>
      </c>
      <c r="J2091" s="25">
        <v>821.62419930673116</v>
      </c>
      <c r="K2091" s="27" t="s">
        <v>41</v>
      </c>
    </row>
    <row r="2092" spans="1:11" x14ac:dyDescent="0.3">
      <c r="A2092" s="27" t="s">
        <v>4</v>
      </c>
      <c r="B2092" s="27" t="s">
        <v>287</v>
      </c>
      <c r="C2092" s="27" t="s">
        <v>26</v>
      </c>
      <c r="D2092" s="27" t="s">
        <v>3</v>
      </c>
      <c r="E2092" s="125">
        <v>68.73</v>
      </c>
      <c r="F2092" s="22">
        <v>0.56100000000000005</v>
      </c>
      <c r="G2092" s="22">
        <v>0.79900000000000004</v>
      </c>
      <c r="H2092" s="22">
        <v>0.30399999999999999</v>
      </c>
      <c r="I2092" s="27">
        <v>41.6</v>
      </c>
      <c r="J2092" s="25">
        <v>753.81980912032679</v>
      </c>
      <c r="K2092" s="27" t="s">
        <v>41</v>
      </c>
    </row>
    <row r="2093" spans="1:11" x14ac:dyDescent="0.3">
      <c r="A2093" s="27" t="s">
        <v>4</v>
      </c>
      <c r="B2093" s="27" t="s">
        <v>287</v>
      </c>
      <c r="C2093" s="27" t="s">
        <v>26</v>
      </c>
      <c r="D2093" s="27" t="s">
        <v>3</v>
      </c>
      <c r="E2093" s="125">
        <v>70.569999999999993</v>
      </c>
      <c r="F2093" s="22">
        <v>0.72599999999999998</v>
      </c>
      <c r="G2093" s="22">
        <v>0.35</v>
      </c>
      <c r="H2093" s="22">
        <v>0.182</v>
      </c>
      <c r="I2093" s="27">
        <v>50.4</v>
      </c>
      <c r="J2093" s="25">
        <v>783.31545144541406</v>
      </c>
      <c r="K2093" s="27" t="s">
        <v>41</v>
      </c>
    </row>
    <row r="2094" spans="1:11" x14ac:dyDescent="0.3">
      <c r="A2094" s="27" t="s">
        <v>4</v>
      </c>
      <c r="B2094" s="27" t="s">
        <v>287</v>
      </c>
      <c r="C2094" s="27" t="s">
        <v>26</v>
      </c>
      <c r="D2094" s="27" t="s">
        <v>3</v>
      </c>
      <c r="E2094" s="125">
        <v>67.73</v>
      </c>
      <c r="F2094" s="22">
        <v>1.2789999999999999</v>
      </c>
      <c r="G2094" s="22">
        <v>0.434</v>
      </c>
      <c r="H2094" s="22">
        <v>0.19900000000000001</v>
      </c>
      <c r="I2094" s="27">
        <v>57.5</v>
      </c>
      <c r="J2094" s="25">
        <v>868.43332891456532</v>
      </c>
      <c r="K2094" s="27" t="s">
        <v>41</v>
      </c>
    </row>
    <row r="2095" spans="1:11" x14ac:dyDescent="0.3">
      <c r="A2095" s="27" t="s">
        <v>4</v>
      </c>
      <c r="B2095" s="27" t="s">
        <v>287</v>
      </c>
      <c r="C2095" s="27" t="s">
        <v>26</v>
      </c>
      <c r="D2095" s="27" t="s">
        <v>3</v>
      </c>
      <c r="E2095" s="125">
        <v>68.67</v>
      </c>
      <c r="F2095" s="22">
        <v>0.82599999999999996</v>
      </c>
      <c r="G2095" s="22">
        <v>0.36</v>
      </c>
      <c r="H2095" s="22">
        <v>0.20599999999999999</v>
      </c>
      <c r="I2095" s="27">
        <v>52.8</v>
      </c>
      <c r="J2095" s="25">
        <v>804.12848750048249</v>
      </c>
      <c r="K2095" s="27" t="s">
        <v>41</v>
      </c>
    </row>
    <row r="2096" spans="1:11" x14ac:dyDescent="0.3">
      <c r="A2096" s="27" t="s">
        <v>4</v>
      </c>
      <c r="B2096" s="27" t="s">
        <v>287</v>
      </c>
      <c r="C2096" s="27" t="s">
        <v>26</v>
      </c>
      <c r="D2096" s="27" t="s">
        <v>3</v>
      </c>
      <c r="E2096" s="125">
        <v>67.55</v>
      </c>
      <c r="F2096" s="22">
        <v>1.222</v>
      </c>
      <c r="G2096" s="22">
        <v>0.373</v>
      </c>
      <c r="H2096" s="22">
        <v>0.16880000000000001</v>
      </c>
      <c r="I2096" s="27">
        <v>51.1</v>
      </c>
      <c r="J2096" s="25">
        <v>862.03008875949342</v>
      </c>
      <c r="K2096" s="27" t="s">
        <v>41</v>
      </c>
    </row>
    <row r="2097" spans="1:11" x14ac:dyDescent="0.3">
      <c r="A2097" s="27" t="s">
        <v>4</v>
      </c>
      <c r="B2097" s="27" t="s">
        <v>287</v>
      </c>
      <c r="C2097" s="27" t="s">
        <v>26</v>
      </c>
      <c r="D2097" s="27" t="s">
        <v>3</v>
      </c>
      <c r="E2097" s="125">
        <v>70.19</v>
      </c>
      <c r="F2097" s="22">
        <v>0.85</v>
      </c>
      <c r="G2097" s="22">
        <v>0.33</v>
      </c>
      <c r="H2097" s="22">
        <v>0.17249999999999999</v>
      </c>
      <c r="I2097" s="27">
        <v>48.6</v>
      </c>
      <c r="J2097" s="25">
        <v>805.04344916968614</v>
      </c>
      <c r="K2097" s="27" t="s">
        <v>41</v>
      </c>
    </row>
    <row r="2098" spans="1:11" x14ac:dyDescent="0.3">
      <c r="A2098" s="27" t="s">
        <v>4</v>
      </c>
      <c r="B2098" s="27" t="s">
        <v>287</v>
      </c>
      <c r="C2098" s="27" t="s">
        <v>26</v>
      </c>
      <c r="D2098" s="27" t="s">
        <v>3</v>
      </c>
      <c r="E2098" s="125">
        <v>70.069999999999993</v>
      </c>
      <c r="F2098" s="22">
        <v>0.78100000000000003</v>
      </c>
      <c r="G2098" s="22">
        <v>0.32600000000000001</v>
      </c>
      <c r="H2098" s="22">
        <v>0.1782</v>
      </c>
      <c r="I2098" s="27">
        <v>48.7</v>
      </c>
      <c r="J2098" s="25">
        <v>793.89233852333507</v>
      </c>
      <c r="K2098" s="27" t="s">
        <v>41</v>
      </c>
    </row>
    <row r="2099" spans="1:11" x14ac:dyDescent="0.3">
      <c r="A2099" s="27" t="s">
        <v>4</v>
      </c>
      <c r="B2099" s="27" t="s">
        <v>287</v>
      </c>
      <c r="C2099" s="27" t="s">
        <v>26</v>
      </c>
      <c r="D2099" s="27" t="s">
        <v>3</v>
      </c>
      <c r="E2099" s="125">
        <v>66.47</v>
      </c>
      <c r="F2099" s="22">
        <v>1.1419999999999999</v>
      </c>
      <c r="G2099" s="22">
        <v>0.39400000000000002</v>
      </c>
      <c r="H2099" s="22">
        <v>0.186</v>
      </c>
      <c r="I2099" s="27">
        <v>53.2</v>
      </c>
      <c r="J2099" s="25">
        <v>854.41516843492911</v>
      </c>
      <c r="K2099" s="27" t="s">
        <v>41</v>
      </c>
    </row>
    <row r="2100" spans="1:11" x14ac:dyDescent="0.3">
      <c r="A2100" s="27" t="s">
        <v>4</v>
      </c>
      <c r="B2100" s="27" t="s">
        <v>287</v>
      </c>
      <c r="C2100" s="27" t="s">
        <v>26</v>
      </c>
      <c r="D2100" s="27" t="s">
        <v>3</v>
      </c>
      <c r="E2100" s="125">
        <v>70.73</v>
      </c>
      <c r="F2100" s="22">
        <v>0.65</v>
      </c>
      <c r="G2100" s="22">
        <v>0.34</v>
      </c>
      <c r="H2100" s="22">
        <v>0.221</v>
      </c>
      <c r="I2100" s="27">
        <v>49.9</v>
      </c>
      <c r="J2100" s="25">
        <v>768.74109978412832</v>
      </c>
      <c r="K2100" s="27" t="s">
        <v>41</v>
      </c>
    </row>
    <row r="2101" spans="1:11" x14ac:dyDescent="0.3">
      <c r="A2101" s="27" t="s">
        <v>4</v>
      </c>
      <c r="B2101" s="27" t="s">
        <v>287</v>
      </c>
      <c r="C2101" s="27" t="s">
        <v>26</v>
      </c>
      <c r="D2101" s="27" t="s">
        <v>3</v>
      </c>
      <c r="E2101" s="125">
        <v>68.05</v>
      </c>
      <c r="F2101" s="22">
        <v>1.2789999999999999</v>
      </c>
      <c r="G2101" s="22">
        <v>0.27600000000000002</v>
      </c>
      <c r="H2101" s="22">
        <v>0.24099999999999999</v>
      </c>
      <c r="I2101" s="27">
        <v>41</v>
      </c>
      <c r="J2101" s="25">
        <v>867.72727702996849</v>
      </c>
      <c r="K2101" s="27" t="s">
        <v>41</v>
      </c>
    </row>
    <row r="2102" spans="1:11" x14ac:dyDescent="0.3">
      <c r="A2102" s="27" t="s">
        <v>4</v>
      </c>
      <c r="B2102" s="27" t="s">
        <v>287</v>
      </c>
      <c r="C2102" s="27" t="s">
        <v>26</v>
      </c>
      <c r="D2102" s="27" t="s">
        <v>3</v>
      </c>
      <c r="E2102" s="125">
        <v>70.489999999999995</v>
      </c>
      <c r="F2102" s="22">
        <v>0.94</v>
      </c>
      <c r="G2102" s="22">
        <v>0.21099999999999999</v>
      </c>
      <c r="H2102" s="22">
        <v>0.25900000000000001</v>
      </c>
      <c r="I2102" s="27">
        <v>39.799999999999997</v>
      </c>
      <c r="J2102" s="25">
        <v>818.26383540212737</v>
      </c>
      <c r="K2102" s="27" t="s">
        <v>41</v>
      </c>
    </row>
    <row r="2103" spans="1:11" x14ac:dyDescent="0.3">
      <c r="A2103" s="27" t="s">
        <v>4</v>
      </c>
      <c r="B2103" s="27" t="s">
        <v>287</v>
      </c>
      <c r="C2103" s="27" t="s">
        <v>26</v>
      </c>
      <c r="D2103" s="27" t="s">
        <v>3</v>
      </c>
      <c r="E2103" s="125">
        <v>70.78</v>
      </c>
      <c r="F2103" s="22">
        <v>0.66100000000000003</v>
      </c>
      <c r="G2103" s="22">
        <v>0.22700000000000001</v>
      </c>
      <c r="H2103" s="22">
        <v>0.23699999999999999</v>
      </c>
      <c r="I2103" s="27">
        <v>34.6</v>
      </c>
      <c r="J2103" s="25">
        <v>770.79477335330171</v>
      </c>
      <c r="K2103" s="27" t="s">
        <v>41</v>
      </c>
    </row>
    <row r="2104" spans="1:11" x14ac:dyDescent="0.3">
      <c r="A2104" s="27" t="s">
        <v>4</v>
      </c>
      <c r="B2104" s="27" t="s">
        <v>287</v>
      </c>
      <c r="C2104" s="27" t="s">
        <v>26</v>
      </c>
      <c r="D2104" s="27" t="s">
        <v>3</v>
      </c>
      <c r="E2104" s="125">
        <v>69.38</v>
      </c>
      <c r="F2104" s="22">
        <v>0.93500000000000005</v>
      </c>
      <c r="G2104" s="22">
        <v>0.45500000000000002</v>
      </c>
      <c r="H2104" s="22">
        <v>0.17380000000000001</v>
      </c>
      <c r="I2104" s="27">
        <v>44.9</v>
      </c>
      <c r="J2104" s="25">
        <v>819.72692007114449</v>
      </c>
      <c r="K2104" s="27" t="s">
        <v>41</v>
      </c>
    </row>
    <row r="2105" spans="1:11" x14ac:dyDescent="0.3">
      <c r="A2105" s="27" t="s">
        <v>4</v>
      </c>
      <c r="B2105" s="27" t="s">
        <v>287</v>
      </c>
      <c r="C2105" s="27" t="s">
        <v>26</v>
      </c>
      <c r="D2105" s="27" t="s">
        <v>3</v>
      </c>
      <c r="E2105" s="125">
        <v>69.569999999999993</v>
      </c>
      <c r="F2105" s="22">
        <v>0.88300000000000001</v>
      </c>
      <c r="G2105" s="22">
        <v>0.432</v>
      </c>
      <c r="H2105" s="22">
        <v>0.20599999999999999</v>
      </c>
      <c r="I2105" s="27">
        <v>49.5</v>
      </c>
      <c r="J2105" s="25">
        <v>811.44940362013074</v>
      </c>
      <c r="K2105" s="27" t="s">
        <v>41</v>
      </c>
    </row>
    <row r="2106" spans="1:11" x14ac:dyDescent="0.3">
      <c r="A2106" s="27" t="s">
        <v>4</v>
      </c>
      <c r="B2106" s="27" t="s">
        <v>287</v>
      </c>
      <c r="C2106" s="27" t="s">
        <v>26</v>
      </c>
      <c r="D2106" s="27" t="s">
        <v>3</v>
      </c>
      <c r="E2106" s="125">
        <v>69.459999999999994</v>
      </c>
      <c r="F2106" s="22">
        <v>1.4239999999999999</v>
      </c>
      <c r="G2106" s="22">
        <v>0.52400000000000002</v>
      </c>
      <c r="H2106" s="22">
        <v>0.18099999999999999</v>
      </c>
      <c r="I2106" s="27">
        <v>55.8</v>
      </c>
      <c r="J2106" s="25">
        <v>880.86062964803989</v>
      </c>
      <c r="K2106" s="27" t="s">
        <v>41</v>
      </c>
    </row>
    <row r="2107" spans="1:11" x14ac:dyDescent="0.3">
      <c r="A2107" s="27" t="s">
        <v>4</v>
      </c>
      <c r="B2107" s="27" t="s">
        <v>287</v>
      </c>
      <c r="C2107" s="27" t="s">
        <v>26</v>
      </c>
      <c r="D2107" s="27" t="s">
        <v>3</v>
      </c>
      <c r="E2107" s="125">
        <v>70.12</v>
      </c>
      <c r="F2107" s="22">
        <v>0.67600000000000005</v>
      </c>
      <c r="G2107" s="22">
        <v>0.38100000000000001</v>
      </c>
      <c r="H2107" s="22">
        <v>0.22700000000000001</v>
      </c>
      <c r="I2107" s="27">
        <v>50.8</v>
      </c>
      <c r="J2107" s="25">
        <v>774.88034248234771</v>
      </c>
      <c r="K2107" s="27" t="s">
        <v>41</v>
      </c>
    </row>
    <row r="2108" spans="1:11" x14ac:dyDescent="0.3">
      <c r="A2108" s="27" t="s">
        <v>4</v>
      </c>
      <c r="B2108" s="27" t="s">
        <v>287</v>
      </c>
      <c r="C2108" s="27" t="s">
        <v>26</v>
      </c>
      <c r="D2108" s="27" t="s">
        <v>3</v>
      </c>
      <c r="E2108" s="125">
        <v>70.81</v>
      </c>
      <c r="F2108" s="22">
        <v>0.81200000000000006</v>
      </c>
      <c r="G2108" s="22">
        <v>0.377</v>
      </c>
      <c r="H2108" s="22">
        <v>0.21</v>
      </c>
      <c r="I2108" s="27">
        <v>44.4</v>
      </c>
      <c r="J2108" s="25">
        <v>797.68942667690453</v>
      </c>
      <c r="K2108" s="27" t="s">
        <v>41</v>
      </c>
    </row>
    <row r="2109" spans="1:11" x14ac:dyDescent="0.3">
      <c r="A2109" s="27" t="s">
        <v>4</v>
      </c>
      <c r="B2109" s="27" t="s">
        <v>287</v>
      </c>
      <c r="C2109" s="27" t="s">
        <v>26</v>
      </c>
      <c r="D2109" s="27" t="s">
        <v>3</v>
      </c>
      <c r="E2109" s="125">
        <v>67.73</v>
      </c>
      <c r="F2109" s="22">
        <v>1.1930000000000001</v>
      </c>
      <c r="G2109" s="22">
        <v>0.2707</v>
      </c>
      <c r="H2109" s="22">
        <v>0.19409999999999999</v>
      </c>
      <c r="I2109" s="27">
        <v>37</v>
      </c>
      <c r="J2109" s="25">
        <v>858.08128820704223</v>
      </c>
      <c r="K2109" s="27" t="s">
        <v>41</v>
      </c>
    </row>
    <row r="2110" spans="1:11" x14ac:dyDescent="0.3">
      <c r="A2110" s="27" t="s">
        <v>4</v>
      </c>
      <c r="B2110" s="27" t="s">
        <v>287</v>
      </c>
      <c r="C2110" s="27" t="s">
        <v>26</v>
      </c>
      <c r="D2110" s="27" t="s">
        <v>3</v>
      </c>
      <c r="E2110" s="125">
        <v>70.33</v>
      </c>
      <c r="F2110" s="22">
        <v>1.22</v>
      </c>
      <c r="G2110" s="22">
        <v>0.23300000000000001</v>
      </c>
      <c r="H2110" s="22">
        <v>0.216</v>
      </c>
      <c r="I2110" s="27">
        <v>41.6</v>
      </c>
      <c r="J2110" s="25">
        <v>855.82878838001557</v>
      </c>
      <c r="K2110" s="27" t="s">
        <v>41</v>
      </c>
    </row>
    <row r="2111" spans="1:11" x14ac:dyDescent="0.3">
      <c r="A2111" s="27" t="s">
        <v>4</v>
      </c>
      <c r="B2111" s="27" t="s">
        <v>287</v>
      </c>
      <c r="C2111" s="27" t="s">
        <v>26</v>
      </c>
      <c r="D2111" s="27" t="s">
        <v>3</v>
      </c>
      <c r="E2111" s="125">
        <v>70.91</v>
      </c>
      <c r="F2111" s="22">
        <v>0.60699999999999998</v>
      </c>
      <c r="G2111" s="22">
        <v>0.20399999999999999</v>
      </c>
      <c r="H2111" s="22">
        <v>0.20300000000000001</v>
      </c>
      <c r="I2111" s="27">
        <v>42.1</v>
      </c>
      <c r="J2111" s="25">
        <v>759.76027288378725</v>
      </c>
      <c r="K2111" s="27" t="s">
        <v>41</v>
      </c>
    </row>
    <row r="2112" spans="1:11" x14ac:dyDescent="0.3">
      <c r="A2112" s="27" t="s">
        <v>4</v>
      </c>
      <c r="B2112" s="27" t="s">
        <v>287</v>
      </c>
      <c r="C2112" s="27" t="s">
        <v>26</v>
      </c>
      <c r="D2112" s="27" t="s">
        <v>3</v>
      </c>
      <c r="E2112" s="125">
        <v>67.86</v>
      </c>
      <c r="F2112" s="22">
        <v>1.1479999999999999</v>
      </c>
      <c r="G2112" s="22">
        <v>0.34399999999999997</v>
      </c>
      <c r="H2112" s="22">
        <v>0.18190000000000001</v>
      </c>
      <c r="I2112" s="27">
        <v>43.5</v>
      </c>
      <c r="J2112" s="25">
        <v>852.15080203798925</v>
      </c>
      <c r="K2112" s="27" t="s">
        <v>41</v>
      </c>
    </row>
    <row r="2113" spans="1:11" x14ac:dyDescent="0.3">
      <c r="A2113" s="27" t="s">
        <v>4</v>
      </c>
      <c r="B2113" s="27" t="s">
        <v>287</v>
      </c>
      <c r="C2113" s="27" t="s">
        <v>26</v>
      </c>
      <c r="D2113" s="27" t="s">
        <v>3</v>
      </c>
      <c r="E2113" s="125">
        <v>70.7</v>
      </c>
      <c r="F2113" s="22">
        <v>0.57499999999999996</v>
      </c>
      <c r="G2113" s="22">
        <v>0.22140000000000001</v>
      </c>
      <c r="H2113" s="22">
        <v>0.2145</v>
      </c>
      <c r="I2113" s="27">
        <v>34.200000000000003</v>
      </c>
      <c r="J2113" s="25">
        <v>753.37161000012998</v>
      </c>
      <c r="K2113" s="27" t="s">
        <v>41</v>
      </c>
    </row>
    <row r="2114" spans="1:11" x14ac:dyDescent="0.3">
      <c r="A2114" s="27" t="s">
        <v>4</v>
      </c>
      <c r="B2114" s="27" t="s">
        <v>287</v>
      </c>
      <c r="C2114" s="27" t="s">
        <v>27</v>
      </c>
      <c r="D2114" s="27" t="s">
        <v>3</v>
      </c>
      <c r="E2114" s="125">
        <v>70.55</v>
      </c>
      <c r="F2114" s="22">
        <v>0.97399999999999998</v>
      </c>
      <c r="G2114" s="22">
        <v>0.1225</v>
      </c>
      <c r="H2114" s="22">
        <v>0.20799999999999999</v>
      </c>
      <c r="I2114" s="27">
        <v>26.1</v>
      </c>
      <c r="J2114" s="25">
        <v>823.09154357523914</v>
      </c>
      <c r="K2114" s="27" t="s">
        <v>41</v>
      </c>
    </row>
    <row r="2115" spans="1:11" x14ac:dyDescent="0.3">
      <c r="A2115" s="27" t="s">
        <v>4</v>
      </c>
      <c r="B2115" s="27" t="s">
        <v>287</v>
      </c>
      <c r="C2115" s="27" t="s">
        <v>27</v>
      </c>
      <c r="D2115" s="27" t="s">
        <v>3</v>
      </c>
      <c r="E2115" s="125">
        <v>69.78</v>
      </c>
      <c r="F2115" s="22">
        <v>0.58399999999999996</v>
      </c>
      <c r="G2115" s="22">
        <v>0.1108</v>
      </c>
      <c r="H2115" s="22">
        <v>0.219</v>
      </c>
      <c r="I2115" s="27">
        <v>28.5</v>
      </c>
      <c r="J2115" s="25">
        <v>756.93537680424197</v>
      </c>
      <c r="K2115" s="27" t="s">
        <v>41</v>
      </c>
    </row>
    <row r="2116" spans="1:11" x14ac:dyDescent="0.3">
      <c r="A2116" s="27" t="s">
        <v>4</v>
      </c>
      <c r="B2116" s="27" t="s">
        <v>287</v>
      </c>
      <c r="C2116" s="27" t="s">
        <v>27</v>
      </c>
      <c r="D2116" s="27" t="s">
        <v>3</v>
      </c>
      <c r="E2116" s="125">
        <v>70.930000000000007</v>
      </c>
      <c r="F2116" s="22">
        <v>0.627</v>
      </c>
      <c r="G2116" s="22">
        <v>0.111</v>
      </c>
      <c r="H2116" s="22">
        <v>0.222</v>
      </c>
      <c r="I2116" s="27">
        <v>26.9</v>
      </c>
      <c r="J2116" s="25">
        <v>763.80827866634866</v>
      </c>
      <c r="K2116" s="27" t="s">
        <v>41</v>
      </c>
    </row>
    <row r="2117" spans="1:11" x14ac:dyDescent="0.3">
      <c r="A2117" s="27" t="s">
        <v>4</v>
      </c>
      <c r="B2117" s="27" t="s">
        <v>287</v>
      </c>
      <c r="C2117" s="27" t="s">
        <v>27</v>
      </c>
      <c r="D2117" s="27" t="s">
        <v>3</v>
      </c>
      <c r="E2117" s="125">
        <v>70.790000000000006</v>
      </c>
      <c r="F2117" s="22">
        <v>0.874</v>
      </c>
      <c r="G2117" s="22">
        <v>0.1187</v>
      </c>
      <c r="H2117" s="22">
        <v>0.22700000000000001</v>
      </c>
      <c r="I2117" s="27">
        <v>25</v>
      </c>
      <c r="J2117" s="25">
        <v>807.67233940147639</v>
      </c>
      <c r="K2117" s="27" t="s">
        <v>41</v>
      </c>
    </row>
    <row r="2118" spans="1:11" x14ac:dyDescent="0.3">
      <c r="A2118" s="27" t="s">
        <v>4</v>
      </c>
      <c r="B2118" s="27" t="s">
        <v>287</v>
      </c>
      <c r="C2118" s="27" t="s">
        <v>27</v>
      </c>
      <c r="D2118" s="27" t="s">
        <v>3</v>
      </c>
      <c r="E2118" s="125">
        <v>70.849999999999994</v>
      </c>
      <c r="F2118" s="22">
        <v>0.76700000000000002</v>
      </c>
      <c r="G2118" s="22">
        <v>0.1108</v>
      </c>
      <c r="H2118" s="22">
        <v>0.23</v>
      </c>
      <c r="I2118" s="27">
        <v>25.8</v>
      </c>
      <c r="J2118" s="25">
        <v>790.02168572111498</v>
      </c>
      <c r="K2118" s="27" t="s">
        <v>41</v>
      </c>
    </row>
    <row r="2119" spans="1:11" x14ac:dyDescent="0.3">
      <c r="A2119" s="27" t="s">
        <v>4</v>
      </c>
      <c r="B2119" s="27" t="s">
        <v>287</v>
      </c>
      <c r="C2119" s="27" t="s">
        <v>27</v>
      </c>
      <c r="D2119" s="27" t="s">
        <v>3</v>
      </c>
      <c r="E2119" s="125">
        <v>69.849999999999994</v>
      </c>
      <c r="F2119" s="22">
        <v>0.55200000000000005</v>
      </c>
      <c r="G2119" s="22">
        <v>0.12920000000000001</v>
      </c>
      <c r="H2119" s="22">
        <v>0.217</v>
      </c>
      <c r="I2119" s="27">
        <v>25.4</v>
      </c>
      <c r="J2119" s="25">
        <v>749.81858501840179</v>
      </c>
      <c r="K2119" s="27" t="s">
        <v>41</v>
      </c>
    </row>
    <row r="2120" spans="1:11" x14ac:dyDescent="0.3">
      <c r="A2120" s="27" t="s">
        <v>4</v>
      </c>
      <c r="B2120" s="27" t="s">
        <v>287</v>
      </c>
      <c r="C2120" s="27" t="s">
        <v>27</v>
      </c>
      <c r="D2120" s="27" t="s">
        <v>3</v>
      </c>
      <c r="E2120" s="125">
        <v>70.52</v>
      </c>
      <c r="F2120" s="22">
        <v>0.84499999999999997</v>
      </c>
      <c r="G2120" s="22">
        <v>0.129</v>
      </c>
      <c r="H2120" s="22">
        <v>0.219</v>
      </c>
      <c r="I2120" s="27">
        <v>28.9</v>
      </c>
      <c r="J2120" s="25">
        <v>803.60817124965718</v>
      </c>
      <c r="K2120" s="27" t="s">
        <v>41</v>
      </c>
    </row>
    <row r="2121" spans="1:11" x14ac:dyDescent="0.3">
      <c r="A2121" s="27" t="s">
        <v>4</v>
      </c>
      <c r="B2121" s="27" t="s">
        <v>287</v>
      </c>
      <c r="C2121" s="27" t="s">
        <v>27</v>
      </c>
      <c r="D2121" s="27" t="s">
        <v>3</v>
      </c>
      <c r="E2121" s="125">
        <v>70.3</v>
      </c>
      <c r="F2121" s="22">
        <v>0.628</v>
      </c>
      <c r="G2121" s="22">
        <v>0.14199999999999999</v>
      </c>
      <c r="H2121" s="22">
        <v>0.24099999999999999</v>
      </c>
      <c r="I2121" s="27">
        <v>27.4</v>
      </c>
      <c r="J2121" s="25">
        <v>765.13919350968479</v>
      </c>
      <c r="K2121" s="27" t="s">
        <v>41</v>
      </c>
    </row>
    <row r="2122" spans="1:11" x14ac:dyDescent="0.3">
      <c r="A2122" s="27" t="s">
        <v>4</v>
      </c>
      <c r="B2122" s="27" t="s">
        <v>287</v>
      </c>
      <c r="C2122" s="27" t="s">
        <v>27</v>
      </c>
      <c r="D2122" s="27" t="s">
        <v>3</v>
      </c>
      <c r="E2122" s="125">
        <v>70.42</v>
      </c>
      <c r="F2122" s="22">
        <v>0.95799999999999996</v>
      </c>
      <c r="G2122" s="22">
        <v>0.14219999999999999</v>
      </c>
      <c r="H2122" s="22">
        <v>0.21940000000000001</v>
      </c>
      <c r="I2122" s="27">
        <v>25.1</v>
      </c>
      <c r="J2122" s="25">
        <v>821.03796969047266</v>
      </c>
      <c r="K2122" s="27" t="s">
        <v>41</v>
      </c>
    </row>
    <row r="2123" spans="1:11" x14ac:dyDescent="0.3">
      <c r="A2123" s="27" t="s">
        <v>4</v>
      </c>
      <c r="B2123" s="27" t="s">
        <v>287</v>
      </c>
      <c r="C2123" s="27" t="s">
        <v>27</v>
      </c>
      <c r="D2123" s="27" t="s">
        <v>3</v>
      </c>
      <c r="E2123" s="125">
        <v>67.92</v>
      </c>
      <c r="F2123" s="22">
        <v>0.57799999999999996</v>
      </c>
      <c r="G2123" s="22">
        <v>0.1658</v>
      </c>
      <c r="H2123" s="22">
        <v>0.21579999999999999</v>
      </c>
      <c r="I2123" s="27">
        <v>27.2</v>
      </c>
      <c r="J2123" s="25">
        <v>759.02349630709693</v>
      </c>
      <c r="K2123" s="27" t="s">
        <v>41</v>
      </c>
    </row>
    <row r="2124" spans="1:11" x14ac:dyDescent="0.3">
      <c r="A2124" s="27" t="s">
        <v>4</v>
      </c>
      <c r="B2124" s="27" t="s">
        <v>287</v>
      </c>
      <c r="C2124" s="27" t="s">
        <v>27</v>
      </c>
      <c r="D2124" s="27" t="s">
        <v>3</v>
      </c>
      <c r="E2124" s="125">
        <v>70.709999999999994</v>
      </c>
      <c r="F2124" s="22">
        <v>0.97399999999999998</v>
      </c>
      <c r="G2124" s="22">
        <v>0.16930000000000001</v>
      </c>
      <c r="H2124" s="22">
        <v>0.224</v>
      </c>
      <c r="I2124" s="27">
        <v>28</v>
      </c>
      <c r="J2124" s="25">
        <v>822.77504957280496</v>
      </c>
      <c r="K2124" s="27" t="s">
        <v>41</v>
      </c>
    </row>
    <row r="2125" spans="1:11" x14ac:dyDescent="0.3">
      <c r="A2125" s="27" t="s">
        <v>4</v>
      </c>
      <c r="B2125" s="27" t="s">
        <v>287</v>
      </c>
      <c r="C2125" s="27" t="s">
        <v>27</v>
      </c>
      <c r="D2125" s="27" t="s">
        <v>3</v>
      </c>
      <c r="E2125" s="125">
        <v>69.510000000000005</v>
      </c>
      <c r="F2125" s="22">
        <v>0.60299999999999998</v>
      </c>
      <c r="G2125" s="22">
        <v>0.16600000000000001</v>
      </c>
      <c r="H2125" s="22">
        <v>0.183</v>
      </c>
      <c r="I2125" s="27">
        <v>28.8</v>
      </c>
      <c r="J2125" s="25">
        <v>761.43576425260994</v>
      </c>
      <c r="K2125" s="27" t="s">
        <v>41</v>
      </c>
    </row>
    <row r="2126" spans="1:11" x14ac:dyDescent="0.3">
      <c r="A2126" s="27" t="s">
        <v>4</v>
      </c>
      <c r="B2126" s="27" t="s">
        <v>287</v>
      </c>
      <c r="C2126" s="27" t="s">
        <v>27</v>
      </c>
      <c r="D2126" s="27" t="s">
        <v>3</v>
      </c>
      <c r="E2126" s="125">
        <v>70.319999999999993</v>
      </c>
      <c r="F2126" s="22">
        <v>0.81100000000000005</v>
      </c>
      <c r="G2126" s="22">
        <v>0.20399999999999999</v>
      </c>
      <c r="H2126" s="22">
        <v>0.20499999999999999</v>
      </c>
      <c r="I2126" s="27">
        <v>29.3</v>
      </c>
      <c r="J2126" s="25">
        <v>798.45548740779748</v>
      </c>
      <c r="K2126" s="27" t="s">
        <v>41</v>
      </c>
    </row>
    <row r="2127" spans="1:11" x14ac:dyDescent="0.3">
      <c r="A2127" s="27" t="s">
        <v>4</v>
      </c>
      <c r="B2127" s="27" t="s">
        <v>287</v>
      </c>
      <c r="C2127" s="27" t="s">
        <v>27</v>
      </c>
      <c r="D2127" s="27" t="s">
        <v>3</v>
      </c>
      <c r="E2127" s="125">
        <v>67.819999999999993</v>
      </c>
      <c r="F2127" s="22">
        <v>0.61599999999999999</v>
      </c>
      <c r="G2127" s="22">
        <v>0.154</v>
      </c>
      <c r="H2127" s="22">
        <v>0.192</v>
      </c>
      <c r="I2127" s="27">
        <v>30.2</v>
      </c>
      <c r="J2127" s="25">
        <v>767.24937425986366</v>
      </c>
      <c r="K2127" s="27" t="s">
        <v>41</v>
      </c>
    </row>
    <row r="2128" spans="1:11" x14ac:dyDescent="0.3">
      <c r="A2128" s="27" t="s">
        <v>5</v>
      </c>
      <c r="B2128" s="27" t="s">
        <v>289</v>
      </c>
      <c r="C2128" s="27" t="s">
        <v>27</v>
      </c>
      <c r="D2128" s="27" t="s">
        <v>0</v>
      </c>
      <c r="E2128" s="125">
        <v>68.634200000000007</v>
      </c>
      <c r="F2128" s="22">
        <v>0.29249999999999998</v>
      </c>
      <c r="G2128" s="22">
        <v>5.0000000000000001E-3</v>
      </c>
      <c r="H2128" s="22">
        <v>5.9200000000000003E-2</v>
      </c>
      <c r="I2128" s="27"/>
      <c r="J2128" s="25">
        <v>678.66490815020552</v>
      </c>
      <c r="K2128" s="27" t="s">
        <v>2</v>
      </c>
    </row>
    <row r="2129" spans="1:11" x14ac:dyDescent="0.3">
      <c r="A2129" s="27" t="s">
        <v>5</v>
      </c>
      <c r="B2129" s="27" t="s">
        <v>289</v>
      </c>
      <c r="C2129" s="27" t="s">
        <v>27</v>
      </c>
      <c r="D2129" s="27" t="s">
        <v>0</v>
      </c>
      <c r="E2129" s="125">
        <v>68.999099999999999</v>
      </c>
      <c r="F2129" s="22">
        <v>3.7199999999999997E-2</v>
      </c>
      <c r="G2129" s="22">
        <v>5.0000000000000001E-3</v>
      </c>
      <c r="H2129" s="22">
        <v>5.7700000000000001E-2</v>
      </c>
      <c r="I2129" s="27"/>
      <c r="J2129" s="25">
        <v>497.56298505086289</v>
      </c>
      <c r="K2129" s="27" t="s">
        <v>2</v>
      </c>
    </row>
    <row r="2130" spans="1:11" x14ac:dyDescent="0.3">
      <c r="A2130" s="27" t="s">
        <v>5</v>
      </c>
      <c r="B2130" s="27" t="s">
        <v>289</v>
      </c>
      <c r="C2130" s="27" t="s">
        <v>27</v>
      </c>
      <c r="D2130" s="27" t="s">
        <v>0</v>
      </c>
      <c r="E2130" s="125">
        <v>68.510599999999997</v>
      </c>
      <c r="F2130" s="22">
        <v>5.8700000000000002E-2</v>
      </c>
      <c r="G2130" s="22">
        <v>1.11E-2</v>
      </c>
      <c r="H2130" s="22">
        <v>0.08</v>
      </c>
      <c r="I2130" s="27"/>
      <c r="J2130" s="25">
        <v>531.96906264638642</v>
      </c>
      <c r="K2130" s="27" t="s">
        <v>2</v>
      </c>
    </row>
    <row r="2131" spans="1:11" x14ac:dyDescent="0.3">
      <c r="A2131" s="27" t="s">
        <v>5</v>
      </c>
      <c r="B2131" s="27" t="s">
        <v>289</v>
      </c>
      <c r="C2131" s="27" t="s">
        <v>27</v>
      </c>
      <c r="D2131" s="27" t="s">
        <v>0</v>
      </c>
      <c r="E2131" s="125">
        <v>68.553200000000004</v>
      </c>
      <c r="F2131" s="22">
        <v>9.4299999999999995E-2</v>
      </c>
      <c r="G2131" s="22">
        <v>5.0000000000000001E-3</v>
      </c>
      <c r="H2131" s="22">
        <v>7.3700000000000002E-2</v>
      </c>
      <c r="I2131" s="27"/>
      <c r="J2131" s="25">
        <v>570.42265384494283</v>
      </c>
      <c r="K2131" s="27" t="s">
        <v>2</v>
      </c>
    </row>
    <row r="2132" spans="1:11" x14ac:dyDescent="0.3">
      <c r="A2132" s="27" t="s">
        <v>5</v>
      </c>
      <c r="B2132" s="27" t="s">
        <v>289</v>
      </c>
      <c r="C2132" s="27" t="s">
        <v>27</v>
      </c>
      <c r="D2132" s="27" t="s">
        <v>0</v>
      </c>
      <c r="E2132" s="125">
        <v>69.474900000000005</v>
      </c>
      <c r="F2132" s="22">
        <v>1.1928000000000001</v>
      </c>
      <c r="G2132" s="22">
        <v>5.0000000000000001E-3</v>
      </c>
      <c r="H2132" s="22">
        <v>6.3799999999999996E-2</v>
      </c>
      <c r="I2132" s="27"/>
      <c r="J2132" s="25">
        <v>854.31355456151618</v>
      </c>
      <c r="K2132" s="27" t="s">
        <v>2</v>
      </c>
    </row>
    <row r="2133" spans="1:11" x14ac:dyDescent="0.3">
      <c r="A2133" s="27" t="s">
        <v>5</v>
      </c>
      <c r="B2133" s="27" t="s">
        <v>289</v>
      </c>
      <c r="C2133" s="27" t="s">
        <v>27</v>
      </c>
      <c r="D2133" s="27" t="s">
        <v>0</v>
      </c>
      <c r="E2133" s="125">
        <v>71.197999999999993</v>
      </c>
      <c r="F2133" s="22">
        <v>0.81599999999999995</v>
      </c>
      <c r="G2133" s="22">
        <v>5.0000000000000001E-3</v>
      </c>
      <c r="H2133" s="22">
        <v>6.3200000000000006E-2</v>
      </c>
      <c r="I2133" s="27"/>
      <c r="J2133" s="25">
        <v>797.61564754953656</v>
      </c>
      <c r="K2133" s="27" t="s">
        <v>2</v>
      </c>
    </row>
    <row r="2134" spans="1:11" x14ac:dyDescent="0.3">
      <c r="A2134" s="27" t="s">
        <v>5</v>
      </c>
      <c r="B2134" s="27" t="s">
        <v>289</v>
      </c>
      <c r="C2134" s="27" t="s">
        <v>27</v>
      </c>
      <c r="D2134" s="27" t="s">
        <v>0</v>
      </c>
      <c r="E2134" s="125">
        <v>70.711399999999998</v>
      </c>
      <c r="F2134" s="22">
        <v>0.84630000000000005</v>
      </c>
      <c r="G2134" s="22">
        <v>5.0000000000000001E-3</v>
      </c>
      <c r="H2134" s="22">
        <v>5.8799999999999998E-2</v>
      </c>
      <c r="I2134" s="27"/>
      <c r="J2134" s="25">
        <v>803.44938388827302</v>
      </c>
      <c r="K2134" s="27" t="s">
        <v>2</v>
      </c>
    </row>
    <row r="2135" spans="1:11" x14ac:dyDescent="0.3">
      <c r="A2135" s="27" t="s">
        <v>5</v>
      </c>
      <c r="B2135" s="27" t="s">
        <v>289</v>
      </c>
      <c r="C2135" s="27" t="s">
        <v>27</v>
      </c>
      <c r="D2135" s="27" t="s">
        <v>0</v>
      </c>
      <c r="E2135" s="125">
        <v>71.412700000000001</v>
      </c>
      <c r="F2135" s="22">
        <v>0.73699999999999999</v>
      </c>
      <c r="G2135" s="22">
        <v>5.0000000000000001E-3</v>
      </c>
      <c r="H2135" s="22">
        <v>6.4100000000000004E-2</v>
      </c>
      <c r="I2135" s="27"/>
      <c r="J2135" s="25">
        <v>783.7298838016726</v>
      </c>
      <c r="K2135" s="27" t="s">
        <v>2</v>
      </c>
    </row>
    <row r="2136" spans="1:11" x14ac:dyDescent="0.3">
      <c r="A2136" s="27" t="s">
        <v>5</v>
      </c>
      <c r="B2136" s="27" t="s">
        <v>289</v>
      </c>
      <c r="C2136" s="27" t="s">
        <v>27</v>
      </c>
      <c r="D2136" s="27" t="s">
        <v>0</v>
      </c>
      <c r="E2136" s="125">
        <v>71.506799999999998</v>
      </c>
      <c r="F2136" s="22">
        <v>0.73180000000000001</v>
      </c>
      <c r="G2136" s="22">
        <v>5.0000000000000001E-3</v>
      </c>
      <c r="H2136" s="22">
        <v>6.4799999999999996E-2</v>
      </c>
      <c r="I2136" s="27"/>
      <c r="J2136" s="25">
        <v>782.63173706377438</v>
      </c>
      <c r="K2136" s="27" t="s">
        <v>2</v>
      </c>
    </row>
    <row r="2137" spans="1:11" x14ac:dyDescent="0.3">
      <c r="A2137" s="27" t="s">
        <v>5</v>
      </c>
      <c r="B2137" s="27" t="s">
        <v>289</v>
      </c>
      <c r="C2137" s="27" t="s">
        <v>27</v>
      </c>
      <c r="D2137" s="27" t="s">
        <v>0</v>
      </c>
      <c r="E2137" s="125">
        <v>71.177400000000006</v>
      </c>
      <c r="F2137" s="22">
        <v>0.79849999999999999</v>
      </c>
      <c r="G2137" s="22">
        <v>5.0000000000000001E-3</v>
      </c>
      <c r="H2137" s="22">
        <v>6.0400000000000002E-2</v>
      </c>
      <c r="I2137" s="27"/>
      <c r="J2137" s="25">
        <v>794.75587435281568</v>
      </c>
      <c r="K2137" s="27" t="s">
        <v>2</v>
      </c>
    </row>
    <row r="2138" spans="1:11" x14ac:dyDescent="0.3">
      <c r="A2138" s="27" t="s">
        <v>5</v>
      </c>
      <c r="B2138" s="27" t="s">
        <v>289</v>
      </c>
      <c r="C2138" s="27" t="s">
        <v>27</v>
      </c>
      <c r="D2138" s="27" t="s">
        <v>0</v>
      </c>
      <c r="E2138" s="125">
        <v>70.996700000000004</v>
      </c>
      <c r="F2138" s="22">
        <v>0.85699999999999998</v>
      </c>
      <c r="G2138" s="22">
        <v>5.0000000000000001E-3</v>
      </c>
      <c r="H2138" s="22">
        <v>5.4899999999999997E-2</v>
      </c>
      <c r="I2138" s="27"/>
      <c r="J2138" s="25">
        <v>804.60587501727252</v>
      </c>
      <c r="K2138" s="27" t="s">
        <v>2</v>
      </c>
    </row>
    <row r="2139" spans="1:11" x14ac:dyDescent="0.3">
      <c r="A2139" s="27" t="s">
        <v>5</v>
      </c>
      <c r="B2139" s="27" t="s">
        <v>289</v>
      </c>
      <c r="C2139" s="27" t="s">
        <v>27</v>
      </c>
      <c r="D2139" s="27" t="s">
        <v>0</v>
      </c>
      <c r="E2139" s="125">
        <v>70.826800000000006</v>
      </c>
      <c r="F2139" s="22">
        <v>0.85540000000000005</v>
      </c>
      <c r="G2139" s="22">
        <v>5.0000000000000001E-3</v>
      </c>
      <c r="H2139" s="22">
        <v>5.6899999999999999E-2</v>
      </c>
      <c r="I2139" s="27"/>
      <c r="J2139" s="25">
        <v>804.67736505808045</v>
      </c>
      <c r="K2139" s="27" t="s">
        <v>2</v>
      </c>
    </row>
    <row r="2140" spans="1:11" x14ac:dyDescent="0.3">
      <c r="A2140" s="27" t="s">
        <v>5</v>
      </c>
      <c r="B2140" s="27" t="s">
        <v>289</v>
      </c>
      <c r="C2140" s="27" t="s">
        <v>27</v>
      </c>
      <c r="D2140" s="27" t="s">
        <v>0</v>
      </c>
      <c r="E2140" s="125">
        <v>70.626300000000001</v>
      </c>
      <c r="F2140" s="22">
        <v>0.79549999999999998</v>
      </c>
      <c r="G2140" s="22">
        <v>5.0000000000000001E-3</v>
      </c>
      <c r="H2140" s="22">
        <v>5.9299999999999999E-2</v>
      </c>
      <c r="I2140" s="27"/>
      <c r="J2140" s="25">
        <v>795.29076807501951</v>
      </c>
      <c r="K2140" s="27" t="s">
        <v>2</v>
      </c>
    </row>
    <row r="2141" spans="1:11" x14ac:dyDescent="0.3">
      <c r="A2141" s="27" t="s">
        <v>5</v>
      </c>
      <c r="B2141" s="27" t="s">
        <v>289</v>
      </c>
      <c r="C2141" s="27" t="s">
        <v>27</v>
      </c>
      <c r="D2141" s="27" t="s">
        <v>0</v>
      </c>
      <c r="E2141" s="125">
        <v>70.758600000000001</v>
      </c>
      <c r="F2141" s="22">
        <v>0.78390000000000004</v>
      </c>
      <c r="G2141" s="22">
        <v>5.0000000000000001E-3</v>
      </c>
      <c r="H2141" s="22">
        <v>7.1999999999999995E-2</v>
      </c>
      <c r="I2141" s="27"/>
      <c r="J2141" s="25">
        <v>793.08407948198783</v>
      </c>
      <c r="K2141" s="27" t="s">
        <v>2</v>
      </c>
    </row>
    <row r="2142" spans="1:11" x14ac:dyDescent="0.3">
      <c r="A2142" s="27" t="s">
        <v>5</v>
      </c>
      <c r="B2142" s="27" t="s">
        <v>289</v>
      </c>
      <c r="C2142" s="27" t="s">
        <v>27</v>
      </c>
      <c r="D2142" s="27" t="s">
        <v>0</v>
      </c>
      <c r="E2142" s="125">
        <v>70.523099999999999</v>
      </c>
      <c r="F2142" s="22">
        <v>0.92579999999999996</v>
      </c>
      <c r="G2142" s="22">
        <v>5.0000000000000001E-3</v>
      </c>
      <c r="H2142" s="22">
        <v>6.0900000000000003E-2</v>
      </c>
      <c r="I2142" s="27"/>
      <c r="J2142" s="25">
        <v>816.09188926951822</v>
      </c>
      <c r="K2142" s="27" t="s">
        <v>2</v>
      </c>
    </row>
    <row r="2143" spans="1:11" x14ac:dyDescent="0.3">
      <c r="A2143" s="27" t="s">
        <v>5</v>
      </c>
      <c r="B2143" s="27" t="s">
        <v>289</v>
      </c>
      <c r="C2143" s="27" t="s">
        <v>27</v>
      </c>
      <c r="D2143" s="27" t="s">
        <v>0</v>
      </c>
      <c r="E2143" s="125">
        <v>70.415599999999998</v>
      </c>
      <c r="F2143" s="22">
        <v>0.84599999999999997</v>
      </c>
      <c r="G2143" s="22">
        <v>5.0000000000000001E-3</v>
      </c>
      <c r="H2143" s="22">
        <v>6.1499999999999999E-2</v>
      </c>
      <c r="I2143" s="27"/>
      <c r="J2143" s="25">
        <v>803.96893256279907</v>
      </c>
      <c r="K2143" s="27" t="s">
        <v>2</v>
      </c>
    </row>
    <row r="2144" spans="1:11" x14ac:dyDescent="0.3">
      <c r="A2144" s="27" t="s">
        <v>5</v>
      </c>
      <c r="B2144" s="27" t="s">
        <v>289</v>
      </c>
      <c r="C2144" s="27" t="s">
        <v>27</v>
      </c>
      <c r="D2144" s="27" t="s">
        <v>0</v>
      </c>
      <c r="E2144" s="125">
        <v>69.879400000000004</v>
      </c>
      <c r="F2144" s="22">
        <v>0.89870000000000005</v>
      </c>
      <c r="G2144" s="22">
        <v>5.0000000000000001E-3</v>
      </c>
      <c r="H2144" s="22">
        <v>6.1499999999999999E-2</v>
      </c>
      <c r="I2144" s="27"/>
      <c r="J2144" s="25">
        <v>813.2603822199012</v>
      </c>
      <c r="K2144" s="27" t="s">
        <v>2</v>
      </c>
    </row>
    <row r="2145" spans="1:11" x14ac:dyDescent="0.3">
      <c r="A2145" s="27" t="s">
        <v>5</v>
      </c>
      <c r="B2145" s="27" t="s">
        <v>289</v>
      </c>
      <c r="C2145" s="27" t="s">
        <v>27</v>
      </c>
      <c r="D2145" s="27" t="s">
        <v>0</v>
      </c>
      <c r="E2145" s="125">
        <v>69.9178</v>
      </c>
      <c r="F2145" s="22">
        <v>0.9899</v>
      </c>
      <c r="G2145" s="22">
        <v>5.0000000000000001E-3</v>
      </c>
      <c r="H2145" s="22">
        <v>5.8799999999999998E-2</v>
      </c>
      <c r="I2145" s="27"/>
      <c r="J2145" s="25">
        <v>826.62233281576277</v>
      </c>
      <c r="K2145" s="27" t="s">
        <v>2</v>
      </c>
    </row>
    <row r="2146" spans="1:11" x14ac:dyDescent="0.3">
      <c r="A2146" s="27" t="s">
        <v>5</v>
      </c>
      <c r="B2146" s="27" t="s">
        <v>289</v>
      </c>
      <c r="C2146" s="27" t="s">
        <v>27</v>
      </c>
      <c r="D2146" s="27" t="s">
        <v>0</v>
      </c>
      <c r="E2146" s="125">
        <v>69.913499999999999</v>
      </c>
      <c r="F2146" s="22">
        <v>0.8992</v>
      </c>
      <c r="G2146" s="22">
        <v>5.0000000000000001E-3</v>
      </c>
      <c r="H2146" s="22">
        <v>5.8000000000000003E-2</v>
      </c>
      <c r="I2146" s="27"/>
      <c r="J2146" s="25">
        <v>813.2697816506012</v>
      </c>
      <c r="K2146" s="27" t="s">
        <v>2</v>
      </c>
    </row>
    <row r="2147" spans="1:11" x14ac:dyDescent="0.3">
      <c r="A2147" s="27" t="s">
        <v>5</v>
      </c>
      <c r="B2147" s="27" t="s">
        <v>289</v>
      </c>
      <c r="C2147" s="27" t="s">
        <v>27</v>
      </c>
      <c r="D2147" s="27" t="s">
        <v>0</v>
      </c>
      <c r="E2147" s="125">
        <v>70.425399999999996</v>
      </c>
      <c r="F2147" s="22">
        <v>0.83530000000000004</v>
      </c>
      <c r="G2147" s="22">
        <v>5.0000000000000001E-3</v>
      </c>
      <c r="H2147" s="22">
        <v>5.79E-2</v>
      </c>
      <c r="I2147" s="27"/>
      <c r="J2147" s="25">
        <v>802.22856143678052</v>
      </c>
      <c r="K2147" s="27" t="s">
        <v>2</v>
      </c>
    </row>
    <row r="2148" spans="1:11" x14ac:dyDescent="0.3">
      <c r="A2148" s="27" t="s">
        <v>5</v>
      </c>
      <c r="B2148" s="27" t="s">
        <v>289</v>
      </c>
      <c r="C2148" s="27" t="s">
        <v>27</v>
      </c>
      <c r="D2148" s="27" t="s">
        <v>0</v>
      </c>
      <c r="E2148" s="125">
        <v>70.511099999999999</v>
      </c>
      <c r="F2148" s="22">
        <v>0.85880000000000001</v>
      </c>
      <c r="G2148" s="22">
        <v>5.0000000000000001E-3</v>
      </c>
      <c r="H2148" s="22">
        <v>6.0299999999999999E-2</v>
      </c>
      <c r="I2148" s="27"/>
      <c r="J2148" s="25">
        <v>805.82219127688597</v>
      </c>
      <c r="K2148" s="27" t="s">
        <v>2</v>
      </c>
    </row>
    <row r="2149" spans="1:11" x14ac:dyDescent="0.3">
      <c r="A2149" s="27" t="s">
        <v>5</v>
      </c>
      <c r="B2149" s="27" t="s">
        <v>289</v>
      </c>
      <c r="C2149" s="27" t="s">
        <v>27</v>
      </c>
      <c r="D2149" s="27" t="s">
        <v>0</v>
      </c>
      <c r="E2149" s="125">
        <v>70.603800000000007</v>
      </c>
      <c r="F2149" s="22">
        <v>0.80349999999999999</v>
      </c>
      <c r="G2149" s="22">
        <v>5.0000000000000001E-3</v>
      </c>
      <c r="H2149" s="22">
        <v>6.4199999999999993E-2</v>
      </c>
      <c r="I2149" s="27"/>
      <c r="J2149" s="25">
        <v>796.67070734363108</v>
      </c>
      <c r="K2149" s="27" t="s">
        <v>2</v>
      </c>
    </row>
    <row r="2150" spans="1:11" x14ac:dyDescent="0.3">
      <c r="A2150" s="27" t="s">
        <v>5</v>
      </c>
      <c r="B2150" s="27" t="s">
        <v>289</v>
      </c>
      <c r="C2150" s="27" t="s">
        <v>27</v>
      </c>
      <c r="D2150" s="27" t="s">
        <v>0</v>
      </c>
      <c r="E2150" s="125">
        <v>70.995900000000006</v>
      </c>
      <c r="F2150" s="22">
        <v>0.75619999999999998</v>
      </c>
      <c r="G2150" s="22">
        <v>5.0000000000000001E-3</v>
      </c>
      <c r="H2150" s="22">
        <v>6.4399999999999999E-2</v>
      </c>
      <c r="I2150" s="27"/>
      <c r="J2150" s="25">
        <v>787.87714610938099</v>
      </c>
      <c r="K2150" s="27" t="s">
        <v>2</v>
      </c>
    </row>
    <row r="2151" spans="1:11" x14ac:dyDescent="0.3">
      <c r="A2151" s="27" t="s">
        <v>5</v>
      </c>
      <c r="B2151" s="27" t="s">
        <v>289</v>
      </c>
      <c r="C2151" s="27" t="s">
        <v>27</v>
      </c>
      <c r="D2151" s="27" t="s">
        <v>0</v>
      </c>
      <c r="E2151" s="125">
        <v>71.165899999999993</v>
      </c>
      <c r="F2151" s="22">
        <v>0.76180000000000003</v>
      </c>
      <c r="G2151" s="22">
        <v>5.0000000000000001E-3</v>
      </c>
      <c r="H2151" s="22">
        <v>6.6000000000000003E-2</v>
      </c>
      <c r="I2151" s="27"/>
      <c r="J2151" s="25">
        <v>788.53487562118437</v>
      </c>
      <c r="K2151" s="27" t="s">
        <v>2</v>
      </c>
    </row>
    <row r="2152" spans="1:11" x14ac:dyDescent="0.3">
      <c r="A2152" s="27" t="s">
        <v>5</v>
      </c>
      <c r="B2152" s="27" t="s">
        <v>289</v>
      </c>
      <c r="C2152" s="27" t="s">
        <v>27</v>
      </c>
      <c r="D2152" s="27" t="s">
        <v>0</v>
      </c>
      <c r="E2152" s="125">
        <v>69.765500000000003</v>
      </c>
      <c r="F2152" s="22">
        <v>1.0425</v>
      </c>
      <c r="G2152" s="22">
        <v>5.0000000000000001E-3</v>
      </c>
      <c r="H2152" s="22">
        <v>6.0900000000000003E-2</v>
      </c>
      <c r="I2152" s="27"/>
      <c r="J2152" s="25">
        <v>834.25109023915093</v>
      </c>
      <c r="K2152" s="27" t="s">
        <v>2</v>
      </c>
    </row>
    <row r="2153" spans="1:11" x14ac:dyDescent="0.3">
      <c r="A2153" s="27" t="s">
        <v>5</v>
      </c>
      <c r="B2153" s="27" t="s">
        <v>289</v>
      </c>
      <c r="C2153" s="27" t="s">
        <v>27</v>
      </c>
      <c r="D2153" s="27" t="s">
        <v>0</v>
      </c>
      <c r="E2153" s="125">
        <v>68.973200000000006</v>
      </c>
      <c r="F2153" s="22">
        <v>0.82269999999999999</v>
      </c>
      <c r="G2153" s="22">
        <v>5.0000000000000001E-3</v>
      </c>
      <c r="H2153" s="22">
        <v>5.79E-2</v>
      </c>
      <c r="I2153" s="27"/>
      <c r="J2153" s="25">
        <v>802.99031063188386</v>
      </c>
      <c r="K2153" s="27" t="s">
        <v>2</v>
      </c>
    </row>
    <row r="2154" spans="1:11" x14ac:dyDescent="0.3">
      <c r="A2154" s="27" t="s">
        <v>5</v>
      </c>
      <c r="B2154" s="27" t="s">
        <v>289</v>
      </c>
      <c r="C2154" s="27" t="s">
        <v>27</v>
      </c>
      <c r="D2154" s="27" t="s">
        <v>0</v>
      </c>
      <c r="E2154" s="125">
        <v>69.246899999999997</v>
      </c>
      <c r="F2154" s="22">
        <v>0.80779999999999996</v>
      </c>
      <c r="G2154" s="22">
        <v>5.0000000000000001E-3</v>
      </c>
      <c r="H2154" s="22">
        <v>6.08E-2</v>
      </c>
      <c r="I2154" s="27"/>
      <c r="J2154" s="25">
        <v>799.99069164047296</v>
      </c>
      <c r="K2154" s="27" t="s">
        <v>2</v>
      </c>
    </row>
    <row r="2155" spans="1:11" x14ac:dyDescent="0.3">
      <c r="A2155" s="27" t="s">
        <v>5</v>
      </c>
      <c r="B2155" s="27" t="s">
        <v>289</v>
      </c>
      <c r="C2155" s="27" t="s">
        <v>27</v>
      </c>
      <c r="D2155" s="27" t="s">
        <v>0</v>
      </c>
      <c r="E2155" s="125">
        <v>69.054299999999998</v>
      </c>
      <c r="F2155" s="22">
        <v>0.92510000000000003</v>
      </c>
      <c r="G2155" s="22">
        <v>5.0000000000000001E-3</v>
      </c>
      <c r="H2155" s="22">
        <v>6.1499999999999999E-2</v>
      </c>
      <c r="I2155" s="27"/>
      <c r="J2155" s="25">
        <v>818.90196975826325</v>
      </c>
      <c r="K2155" s="27" t="s">
        <v>2</v>
      </c>
    </row>
    <row r="2156" spans="1:11" x14ac:dyDescent="0.3">
      <c r="A2156" s="27" t="s">
        <v>5</v>
      </c>
      <c r="B2156" s="27" t="s">
        <v>289</v>
      </c>
      <c r="C2156" s="27" t="s">
        <v>27</v>
      </c>
      <c r="D2156" s="27" t="s">
        <v>0</v>
      </c>
      <c r="E2156" s="125">
        <v>69.251400000000004</v>
      </c>
      <c r="F2156" s="22">
        <v>0.99419999999999997</v>
      </c>
      <c r="G2156" s="22">
        <v>5.0000000000000001E-3</v>
      </c>
      <c r="H2156" s="22">
        <v>5.8400000000000001E-2</v>
      </c>
      <c r="I2156" s="27"/>
      <c r="J2156" s="25">
        <v>828.58049992501913</v>
      </c>
      <c r="K2156" s="27" t="s">
        <v>2</v>
      </c>
    </row>
    <row r="2157" spans="1:11" x14ac:dyDescent="0.3">
      <c r="A2157" s="27" t="s">
        <v>5</v>
      </c>
      <c r="B2157" s="27" t="s">
        <v>289</v>
      </c>
      <c r="C2157" s="27" t="s">
        <v>27</v>
      </c>
      <c r="D2157" s="27" t="s">
        <v>0</v>
      </c>
      <c r="E2157" s="125">
        <v>69.7423</v>
      </c>
      <c r="F2157" s="22">
        <v>0.73460000000000003</v>
      </c>
      <c r="G2157" s="22">
        <v>5.0000000000000001E-3</v>
      </c>
      <c r="H2157" s="22">
        <v>5.1999999999999998E-2</v>
      </c>
      <c r="I2157" s="27"/>
      <c r="J2157" s="25">
        <v>786.40718453352974</v>
      </c>
      <c r="K2157" s="27" t="s">
        <v>2</v>
      </c>
    </row>
    <row r="2158" spans="1:11" x14ac:dyDescent="0.3">
      <c r="A2158" s="27" t="s">
        <v>5</v>
      </c>
      <c r="B2158" s="27" t="s">
        <v>289</v>
      </c>
      <c r="C2158" s="27" t="s">
        <v>27</v>
      </c>
      <c r="D2158" s="27" t="s">
        <v>0</v>
      </c>
      <c r="E2158" s="125">
        <v>69.385199999999998</v>
      </c>
      <c r="F2158" s="22">
        <v>0.78659999999999997</v>
      </c>
      <c r="G2158" s="22">
        <v>5.0000000000000001E-3</v>
      </c>
      <c r="H2158" s="22">
        <v>4.6600000000000003E-2</v>
      </c>
      <c r="I2158" s="27"/>
      <c r="J2158" s="25">
        <v>796.15618543432083</v>
      </c>
      <c r="K2158" s="27" t="s">
        <v>2</v>
      </c>
    </row>
    <row r="2159" spans="1:11" x14ac:dyDescent="0.3">
      <c r="A2159" s="27" t="s">
        <v>5</v>
      </c>
      <c r="B2159" s="27" t="s">
        <v>289</v>
      </c>
      <c r="C2159" s="27" t="s">
        <v>27</v>
      </c>
      <c r="D2159" s="27" t="s">
        <v>0</v>
      </c>
      <c r="E2159" s="125">
        <v>69.744</v>
      </c>
      <c r="F2159" s="22">
        <v>0.89419999999999999</v>
      </c>
      <c r="G2159" s="22">
        <v>5.0000000000000001E-3</v>
      </c>
      <c r="H2159" s="22">
        <v>4.6899999999999997E-2</v>
      </c>
      <c r="I2159" s="27"/>
      <c r="J2159" s="25">
        <v>812.83686857787086</v>
      </c>
      <c r="K2159" s="27" t="s">
        <v>2</v>
      </c>
    </row>
    <row r="2160" spans="1:11" x14ac:dyDescent="0.3">
      <c r="A2160" s="27" t="s">
        <v>5</v>
      </c>
      <c r="B2160" s="27" t="s">
        <v>289</v>
      </c>
      <c r="C2160" s="27" t="s">
        <v>27</v>
      </c>
      <c r="D2160" s="27" t="s">
        <v>0</v>
      </c>
      <c r="E2160" s="125">
        <v>69.541700000000006</v>
      </c>
      <c r="F2160" s="22">
        <v>0.91749999999999998</v>
      </c>
      <c r="G2160" s="22">
        <v>5.0000000000000001E-3</v>
      </c>
      <c r="H2160" s="22">
        <v>0.04</v>
      </c>
      <c r="I2160" s="27"/>
      <c r="J2160" s="25">
        <v>816.78427218869615</v>
      </c>
      <c r="K2160" s="27" t="s">
        <v>2</v>
      </c>
    </row>
    <row r="2161" spans="1:11" x14ac:dyDescent="0.3">
      <c r="A2161" s="27" t="s">
        <v>5</v>
      </c>
      <c r="B2161" s="27" t="s">
        <v>289</v>
      </c>
      <c r="C2161" s="27" t="s">
        <v>27</v>
      </c>
      <c r="D2161" s="27" t="s">
        <v>0</v>
      </c>
      <c r="E2161" s="125">
        <v>69.460700000000003</v>
      </c>
      <c r="F2161" s="22">
        <v>0.80730000000000002</v>
      </c>
      <c r="G2161" s="22">
        <v>5.0000000000000001E-3</v>
      </c>
      <c r="H2161" s="22">
        <v>4.2200000000000001E-2</v>
      </c>
      <c r="I2161" s="27"/>
      <c r="J2161" s="25">
        <v>799.49279645016168</v>
      </c>
      <c r="K2161" s="27" t="s">
        <v>2</v>
      </c>
    </row>
    <row r="2162" spans="1:11" x14ac:dyDescent="0.3">
      <c r="A2162" s="27" t="s">
        <v>5</v>
      </c>
      <c r="B2162" s="27" t="s">
        <v>289</v>
      </c>
      <c r="C2162" s="27" t="s">
        <v>27</v>
      </c>
      <c r="D2162" s="27" t="s">
        <v>0</v>
      </c>
      <c r="E2162" s="125">
        <v>69.137799999999999</v>
      </c>
      <c r="F2162" s="22">
        <v>0.94530000000000003</v>
      </c>
      <c r="G2162" s="22">
        <v>5.0000000000000001E-3</v>
      </c>
      <c r="H2162" s="22">
        <v>3.56E-2</v>
      </c>
      <c r="I2162" s="27"/>
      <c r="J2162" s="25">
        <v>821.73901294496102</v>
      </c>
      <c r="K2162" s="27" t="s">
        <v>2</v>
      </c>
    </row>
    <row r="2163" spans="1:11" x14ac:dyDescent="0.3">
      <c r="A2163" s="27" t="s">
        <v>5</v>
      </c>
      <c r="B2163" s="27" t="s">
        <v>289</v>
      </c>
      <c r="C2163" s="27" t="s">
        <v>27</v>
      </c>
      <c r="D2163" s="27" t="s">
        <v>0</v>
      </c>
      <c r="E2163" s="125">
        <v>68.829899999999995</v>
      </c>
      <c r="F2163" s="22">
        <v>0.81899999999999995</v>
      </c>
      <c r="G2163" s="22">
        <v>5.0000000000000001E-3</v>
      </c>
      <c r="H2163" s="22">
        <v>4.0599999999999997E-2</v>
      </c>
      <c r="I2163" s="27"/>
      <c r="J2163" s="25">
        <v>802.66210024168288</v>
      </c>
      <c r="K2163" s="27" t="s">
        <v>2</v>
      </c>
    </row>
    <row r="2164" spans="1:11" x14ac:dyDescent="0.3">
      <c r="A2164" s="27" t="s">
        <v>5</v>
      </c>
      <c r="B2164" s="27" t="s">
        <v>289</v>
      </c>
      <c r="C2164" s="27" t="s">
        <v>27</v>
      </c>
      <c r="D2164" s="27" t="s">
        <v>0</v>
      </c>
      <c r="E2164" s="125">
        <v>69.967699999999994</v>
      </c>
      <c r="F2164" s="22">
        <v>0.80840000000000001</v>
      </c>
      <c r="G2164" s="22">
        <v>5.0000000000000001E-3</v>
      </c>
      <c r="H2164" s="22">
        <v>3.5099999999999999E-2</v>
      </c>
      <c r="I2164" s="27"/>
      <c r="J2164" s="25">
        <v>798.6986511658522</v>
      </c>
      <c r="K2164" s="27" t="s">
        <v>2</v>
      </c>
    </row>
    <row r="2165" spans="1:11" x14ac:dyDescent="0.3">
      <c r="A2165" s="27" t="s">
        <v>5</v>
      </c>
      <c r="B2165" s="27" t="s">
        <v>289</v>
      </c>
      <c r="C2165" s="27" t="s">
        <v>27</v>
      </c>
      <c r="D2165" s="27" t="s">
        <v>0</v>
      </c>
      <c r="E2165" s="125">
        <v>69.0077</v>
      </c>
      <c r="F2165" s="22">
        <v>0.71750000000000003</v>
      </c>
      <c r="G2165" s="22">
        <v>5.0000000000000001E-3</v>
      </c>
      <c r="H2165" s="22">
        <v>3.3099999999999997E-2</v>
      </c>
      <c r="I2165" s="27"/>
      <c r="J2165" s="25">
        <v>784.70490815615733</v>
      </c>
      <c r="K2165" s="27" t="s">
        <v>2</v>
      </c>
    </row>
    <row r="2166" spans="1:11" x14ac:dyDescent="0.3">
      <c r="A2166" s="27" t="s">
        <v>5</v>
      </c>
      <c r="B2166" s="27" t="s">
        <v>289</v>
      </c>
      <c r="C2166" s="27" t="s">
        <v>27</v>
      </c>
      <c r="D2166" s="27" t="s">
        <v>0</v>
      </c>
      <c r="E2166" s="125">
        <v>68.190600000000003</v>
      </c>
      <c r="F2166" s="22">
        <v>0.76219999999999999</v>
      </c>
      <c r="G2166" s="22">
        <v>5.0000000000000001E-3</v>
      </c>
      <c r="H2166" s="22">
        <v>3.5499999999999997E-2</v>
      </c>
      <c r="I2166" s="27"/>
      <c r="J2166" s="25">
        <v>794.26827502104857</v>
      </c>
      <c r="K2166" s="27" t="s">
        <v>2</v>
      </c>
    </row>
    <row r="2167" spans="1:11" x14ac:dyDescent="0.3">
      <c r="A2167" s="27" t="s">
        <v>5</v>
      </c>
      <c r="B2167" s="27" t="s">
        <v>289</v>
      </c>
      <c r="C2167" s="27" t="s">
        <v>27</v>
      </c>
      <c r="D2167" s="27" t="s">
        <v>0</v>
      </c>
      <c r="E2167" s="125">
        <v>70.521799999999999</v>
      </c>
      <c r="F2167" s="22">
        <v>0.65290000000000004</v>
      </c>
      <c r="G2167" s="22">
        <v>1.24E-2</v>
      </c>
      <c r="H2167" s="22">
        <v>0.1162</v>
      </c>
      <c r="I2167" s="27"/>
      <c r="J2167" s="25">
        <v>769.68552457937858</v>
      </c>
      <c r="K2167" s="27" t="s">
        <v>2</v>
      </c>
    </row>
    <row r="2168" spans="1:11" x14ac:dyDescent="0.3">
      <c r="A2168" s="27" t="s">
        <v>5</v>
      </c>
      <c r="B2168" s="27" t="s">
        <v>289</v>
      </c>
      <c r="C2168" s="27" t="s">
        <v>27</v>
      </c>
      <c r="D2168" s="27" t="s">
        <v>0</v>
      </c>
      <c r="E2168" s="125">
        <v>70.660700000000006</v>
      </c>
      <c r="F2168" s="22">
        <v>0.61070000000000002</v>
      </c>
      <c r="G2168" s="22">
        <v>1.18E-2</v>
      </c>
      <c r="H2168" s="22">
        <v>0.1211</v>
      </c>
      <c r="I2168" s="27"/>
      <c r="J2168" s="25">
        <v>760.96636241401359</v>
      </c>
      <c r="K2168" s="27" t="s">
        <v>2</v>
      </c>
    </row>
    <row r="2169" spans="1:11" x14ac:dyDescent="0.3">
      <c r="A2169" s="27" t="s">
        <v>5</v>
      </c>
      <c r="B2169" s="27" t="s">
        <v>289</v>
      </c>
      <c r="C2169" s="27" t="s">
        <v>27</v>
      </c>
      <c r="D2169" s="27" t="s">
        <v>0</v>
      </c>
      <c r="E2169" s="125">
        <v>70.459199999999996</v>
      </c>
      <c r="F2169" s="22">
        <v>0.66520000000000001</v>
      </c>
      <c r="G2169" s="22">
        <v>5.0000000000000001E-3</v>
      </c>
      <c r="H2169" s="22">
        <v>0.1128</v>
      </c>
      <c r="I2169" s="27"/>
      <c r="J2169" s="25">
        <v>772.18854315000056</v>
      </c>
      <c r="K2169" s="27" t="s">
        <v>2</v>
      </c>
    </row>
    <row r="2170" spans="1:11" x14ac:dyDescent="0.3">
      <c r="A2170" s="27" t="s">
        <v>5</v>
      </c>
      <c r="B2170" s="27" t="s">
        <v>289</v>
      </c>
      <c r="C2170" s="27" t="s">
        <v>27</v>
      </c>
      <c r="D2170" s="27" t="s">
        <v>0</v>
      </c>
      <c r="E2170" s="125">
        <v>70.565899999999999</v>
      </c>
      <c r="F2170" s="22">
        <v>0.61639999999999995</v>
      </c>
      <c r="G2170" s="22">
        <v>9.4000000000000004E-3</v>
      </c>
      <c r="H2170" s="22">
        <v>0.11509999999999999</v>
      </c>
      <c r="I2170" s="27"/>
      <c r="J2170" s="25">
        <v>762.30538150205234</v>
      </c>
      <c r="K2170" s="27" t="s">
        <v>2</v>
      </c>
    </row>
    <row r="2171" spans="1:11" x14ac:dyDescent="0.3">
      <c r="A2171" s="27" t="s">
        <v>5</v>
      </c>
      <c r="B2171" s="27" t="s">
        <v>289</v>
      </c>
      <c r="C2171" s="27" t="s">
        <v>27</v>
      </c>
      <c r="D2171" s="27" t="s">
        <v>0</v>
      </c>
      <c r="E2171" s="125">
        <v>68.535899999999998</v>
      </c>
      <c r="F2171" s="22">
        <v>0.47839999999999999</v>
      </c>
      <c r="G2171" s="22">
        <v>1.4500000000000001E-2</v>
      </c>
      <c r="H2171" s="22">
        <v>0.1128</v>
      </c>
      <c r="I2171" s="27"/>
      <c r="J2171" s="25">
        <v>734.72751653067337</v>
      </c>
      <c r="K2171" s="27" t="s">
        <v>2</v>
      </c>
    </row>
    <row r="2172" spans="1:11" x14ac:dyDescent="0.3">
      <c r="A2172" s="27" t="s">
        <v>5</v>
      </c>
      <c r="B2172" s="27" t="s">
        <v>289</v>
      </c>
      <c r="C2172" s="27" t="s">
        <v>27</v>
      </c>
      <c r="D2172" s="27" t="s">
        <v>0</v>
      </c>
      <c r="E2172" s="125">
        <v>69.630499999999998</v>
      </c>
      <c r="F2172" s="22">
        <v>0.89200000000000002</v>
      </c>
      <c r="G2172" s="22">
        <v>5.0000000000000001E-3</v>
      </c>
      <c r="H2172" s="22">
        <v>0.1208</v>
      </c>
      <c r="I2172" s="27"/>
      <c r="J2172" s="25">
        <v>812.7221658316364</v>
      </c>
      <c r="K2172" s="27" t="s">
        <v>2</v>
      </c>
    </row>
    <row r="2173" spans="1:11" x14ac:dyDescent="0.3">
      <c r="A2173" s="27" t="s">
        <v>5</v>
      </c>
      <c r="B2173" s="27" t="s">
        <v>289</v>
      </c>
      <c r="C2173" s="27" t="s">
        <v>27</v>
      </c>
      <c r="D2173" s="27" t="s">
        <v>0</v>
      </c>
      <c r="E2173" s="125">
        <v>68.538499999999999</v>
      </c>
      <c r="F2173" s="22">
        <v>0.56830000000000003</v>
      </c>
      <c r="G2173" s="22">
        <v>1.77E-2</v>
      </c>
      <c r="H2173" s="22">
        <v>0.1101</v>
      </c>
      <c r="I2173" s="27"/>
      <c r="J2173" s="25">
        <v>755.77523494201841</v>
      </c>
      <c r="K2173" s="27" t="s">
        <v>2</v>
      </c>
    </row>
    <row r="2174" spans="1:11" x14ac:dyDescent="0.3">
      <c r="A2174" s="27" t="s">
        <v>5</v>
      </c>
      <c r="B2174" s="27" t="s">
        <v>289</v>
      </c>
      <c r="C2174" s="27" t="s">
        <v>27</v>
      </c>
      <c r="D2174" s="27" t="s">
        <v>0</v>
      </c>
      <c r="E2174" s="125">
        <v>68.255099999999999</v>
      </c>
      <c r="F2174" s="22">
        <v>1.1726000000000001</v>
      </c>
      <c r="G2174" s="22">
        <v>1.21E-2</v>
      </c>
      <c r="H2174" s="22">
        <v>0.1144</v>
      </c>
      <c r="I2174" s="27"/>
      <c r="J2174" s="25">
        <v>854.40650329712173</v>
      </c>
      <c r="K2174" s="27" t="s">
        <v>2</v>
      </c>
    </row>
    <row r="2175" spans="1:11" x14ac:dyDescent="0.3">
      <c r="A2175" s="27" t="s">
        <v>5</v>
      </c>
      <c r="B2175" s="27" t="s">
        <v>289</v>
      </c>
      <c r="C2175" s="27" t="s">
        <v>27</v>
      </c>
      <c r="D2175" s="27" t="s">
        <v>0</v>
      </c>
      <c r="E2175" s="125">
        <v>69.657799999999995</v>
      </c>
      <c r="F2175" s="22">
        <v>0.70199999999999996</v>
      </c>
      <c r="G2175" s="22">
        <v>5.0000000000000001E-3</v>
      </c>
      <c r="H2175" s="22">
        <v>0.1164</v>
      </c>
      <c r="I2175" s="27"/>
      <c r="J2175" s="25">
        <v>780.62636768880293</v>
      </c>
      <c r="K2175" s="27" t="s">
        <v>2</v>
      </c>
    </row>
    <row r="2176" spans="1:11" x14ac:dyDescent="0.3">
      <c r="A2176" s="27" t="s">
        <v>5</v>
      </c>
      <c r="B2176" s="27" t="s">
        <v>289</v>
      </c>
      <c r="C2176" s="27" t="s">
        <v>27</v>
      </c>
      <c r="D2176" s="27" t="s">
        <v>0</v>
      </c>
      <c r="E2176" s="125">
        <v>69.218199999999996</v>
      </c>
      <c r="F2176" s="22">
        <v>0.47070000000000001</v>
      </c>
      <c r="G2176" s="22">
        <v>1.0200000000000001E-2</v>
      </c>
      <c r="H2176" s="22">
        <v>0.1139</v>
      </c>
      <c r="I2176" s="27"/>
      <c r="J2176" s="25">
        <v>731.60275722470578</v>
      </c>
      <c r="K2176" s="27" t="s">
        <v>2</v>
      </c>
    </row>
    <row r="2177" spans="1:11" x14ac:dyDescent="0.3">
      <c r="A2177" s="27" t="s">
        <v>5</v>
      </c>
      <c r="B2177" s="27" t="s">
        <v>289</v>
      </c>
      <c r="C2177" s="27" t="s">
        <v>27</v>
      </c>
      <c r="D2177" s="27" t="s">
        <v>0</v>
      </c>
      <c r="E2177" s="125">
        <v>69.230699999999999</v>
      </c>
      <c r="F2177" s="22">
        <v>0.81510000000000005</v>
      </c>
      <c r="G2177" s="22">
        <v>1.24E-2</v>
      </c>
      <c r="H2177" s="22">
        <v>0.1148</v>
      </c>
      <c r="I2177" s="27"/>
      <c r="J2177" s="25">
        <v>801.2339445747233</v>
      </c>
      <c r="K2177" s="27" t="s">
        <v>2</v>
      </c>
    </row>
    <row r="2178" spans="1:11" x14ac:dyDescent="0.3">
      <c r="A2178" s="27" t="s">
        <v>5</v>
      </c>
      <c r="B2178" s="27" t="s">
        <v>289</v>
      </c>
      <c r="C2178" s="27" t="s">
        <v>27</v>
      </c>
      <c r="D2178" s="27" t="s">
        <v>0</v>
      </c>
      <c r="E2178" s="125">
        <v>68.943799999999996</v>
      </c>
      <c r="F2178" s="22">
        <v>0.97</v>
      </c>
      <c r="G2178" s="22">
        <v>1.6199999999999999E-2</v>
      </c>
      <c r="H2178" s="22">
        <v>0.1142</v>
      </c>
      <c r="I2178" s="27"/>
      <c r="J2178" s="25">
        <v>825.74046231383034</v>
      </c>
      <c r="K2178" s="27" t="s">
        <v>2</v>
      </c>
    </row>
    <row r="2179" spans="1:11" x14ac:dyDescent="0.3">
      <c r="A2179" s="27" t="s">
        <v>5</v>
      </c>
      <c r="B2179" s="27" t="s">
        <v>289</v>
      </c>
      <c r="C2179" s="27" t="s">
        <v>27</v>
      </c>
      <c r="D2179" s="27" t="s">
        <v>0</v>
      </c>
      <c r="E2179" s="125">
        <v>70.361400000000003</v>
      </c>
      <c r="F2179" s="22">
        <v>0.65380000000000005</v>
      </c>
      <c r="G2179" s="22">
        <v>1.7000000000000001E-2</v>
      </c>
      <c r="H2179" s="22">
        <v>0.1153</v>
      </c>
      <c r="I2179" s="27"/>
      <c r="J2179" s="25">
        <v>770.1525480986918</v>
      </c>
      <c r="K2179" s="27" t="s">
        <v>2</v>
      </c>
    </row>
    <row r="2180" spans="1:11" x14ac:dyDescent="0.3">
      <c r="A2180" s="27" t="s">
        <v>5</v>
      </c>
      <c r="B2180" s="27" t="s">
        <v>289</v>
      </c>
      <c r="C2180" s="27" t="s">
        <v>27</v>
      </c>
      <c r="D2180" s="27" t="s">
        <v>0</v>
      </c>
      <c r="E2180" s="125">
        <v>70.127499999999998</v>
      </c>
      <c r="F2180" s="22">
        <v>0.62909999999999999</v>
      </c>
      <c r="G2180" s="22">
        <v>9.9000000000000008E-3</v>
      </c>
      <c r="H2180" s="22">
        <v>0.11990000000000001</v>
      </c>
      <c r="I2180" s="27"/>
      <c r="J2180" s="25">
        <v>765.6725308614125</v>
      </c>
      <c r="K2180" s="27" t="s">
        <v>2</v>
      </c>
    </row>
    <row r="2181" spans="1:11" x14ac:dyDescent="0.3">
      <c r="A2181" s="27" t="s">
        <v>5</v>
      </c>
      <c r="B2181" s="27" t="s">
        <v>289</v>
      </c>
      <c r="C2181" s="27" t="s">
        <v>27</v>
      </c>
      <c r="D2181" s="27" t="s">
        <v>0</v>
      </c>
      <c r="E2181" s="125">
        <v>69.435500000000005</v>
      </c>
      <c r="F2181" s="22">
        <v>0.68020000000000003</v>
      </c>
      <c r="G2181" s="22">
        <v>5.0000000000000001E-3</v>
      </c>
      <c r="H2181" s="22">
        <v>0.1206</v>
      </c>
      <c r="I2181" s="27"/>
      <c r="J2181" s="25">
        <v>776.94700715412637</v>
      </c>
      <c r="K2181" s="27" t="s">
        <v>2</v>
      </c>
    </row>
    <row r="2182" spans="1:11" x14ac:dyDescent="0.3">
      <c r="A2182" s="27" t="s">
        <v>5</v>
      </c>
      <c r="B2182" s="27" t="s">
        <v>289</v>
      </c>
      <c r="C2182" s="27" t="s">
        <v>27</v>
      </c>
      <c r="D2182" s="27" t="s">
        <v>0</v>
      </c>
      <c r="E2182" s="125">
        <v>69.484899999999996</v>
      </c>
      <c r="F2182" s="22">
        <v>0.56769999999999998</v>
      </c>
      <c r="G2182" s="22">
        <v>5.0000000000000001E-3</v>
      </c>
      <c r="H2182" s="22">
        <v>0.1172</v>
      </c>
      <c r="I2182" s="27"/>
      <c r="J2182" s="25">
        <v>753.93761216476537</v>
      </c>
      <c r="K2182" s="27" t="s">
        <v>2</v>
      </c>
    </row>
    <row r="2183" spans="1:11" x14ac:dyDescent="0.3">
      <c r="A2183" s="27" t="s">
        <v>5</v>
      </c>
      <c r="B2183" s="27" t="s">
        <v>289</v>
      </c>
      <c r="C2183" s="27" t="s">
        <v>27</v>
      </c>
      <c r="D2183" s="27" t="s">
        <v>0</v>
      </c>
      <c r="E2183" s="125">
        <v>69.712299999999999</v>
      </c>
      <c r="F2183" s="22">
        <v>0.64629999999999999</v>
      </c>
      <c r="G2183" s="22">
        <v>1.3899999999999999E-2</v>
      </c>
      <c r="H2183" s="22">
        <v>0.1169</v>
      </c>
      <c r="I2183" s="27"/>
      <c r="J2183" s="25">
        <v>769.86246058962502</v>
      </c>
      <c r="K2183" s="27" t="s">
        <v>2</v>
      </c>
    </row>
    <row r="2184" spans="1:11" x14ac:dyDescent="0.3">
      <c r="A2184" s="27" t="s">
        <v>5</v>
      </c>
      <c r="B2184" s="27" t="s">
        <v>289</v>
      </c>
      <c r="C2184" s="27" t="s">
        <v>27</v>
      </c>
      <c r="D2184" s="27" t="s">
        <v>0</v>
      </c>
      <c r="E2184" s="125">
        <v>68.994299999999996</v>
      </c>
      <c r="F2184" s="22">
        <v>0.68210000000000004</v>
      </c>
      <c r="G2184" s="22">
        <v>5.0000000000000001E-3</v>
      </c>
      <c r="H2184" s="22">
        <v>0.11799999999999999</v>
      </c>
      <c r="I2184" s="27"/>
      <c r="J2184" s="25">
        <v>778.13374504305011</v>
      </c>
      <c r="K2184" s="27" t="s">
        <v>2</v>
      </c>
    </row>
    <row r="2185" spans="1:11" x14ac:dyDescent="0.3">
      <c r="A2185" s="27" t="s">
        <v>5</v>
      </c>
      <c r="B2185" s="27" t="s">
        <v>289</v>
      </c>
      <c r="C2185" s="27" t="s">
        <v>27</v>
      </c>
      <c r="D2185" s="27" t="s">
        <v>0</v>
      </c>
      <c r="E2185" s="125">
        <v>69.466700000000003</v>
      </c>
      <c r="F2185" s="22">
        <v>0.7399</v>
      </c>
      <c r="G2185" s="22">
        <v>5.0000000000000001E-3</v>
      </c>
      <c r="H2185" s="22">
        <v>0.1164</v>
      </c>
      <c r="I2185" s="27"/>
      <c r="J2185" s="25">
        <v>787.87500764821027</v>
      </c>
      <c r="K2185" s="27" t="s">
        <v>2</v>
      </c>
    </row>
    <row r="2186" spans="1:11" x14ac:dyDescent="0.3">
      <c r="A2186" s="27" t="s">
        <v>5</v>
      </c>
      <c r="B2186" s="27" t="s">
        <v>289</v>
      </c>
      <c r="C2186" s="27" t="s">
        <v>27</v>
      </c>
      <c r="D2186" s="27" t="s">
        <v>0</v>
      </c>
      <c r="E2186" s="125">
        <v>67.994299999999996</v>
      </c>
      <c r="F2186" s="22">
        <v>0.26179999999999998</v>
      </c>
      <c r="G2186" s="22">
        <v>1.12E-2</v>
      </c>
      <c r="H2186" s="22">
        <v>0.10589999999999999</v>
      </c>
      <c r="I2186" s="27"/>
      <c r="J2186" s="25">
        <v>667.86087413543964</v>
      </c>
      <c r="K2186" s="27" t="s">
        <v>2</v>
      </c>
    </row>
    <row r="2187" spans="1:11" x14ac:dyDescent="0.3">
      <c r="A2187" s="27" t="s">
        <v>5</v>
      </c>
      <c r="B2187" s="27" t="s">
        <v>289</v>
      </c>
      <c r="C2187" s="27" t="s">
        <v>27</v>
      </c>
      <c r="D2187" s="27" t="s">
        <v>0</v>
      </c>
      <c r="E2187" s="125">
        <v>70.803899999999999</v>
      </c>
      <c r="F2187" s="22">
        <v>0.85880000000000001</v>
      </c>
      <c r="G2187" s="22">
        <v>5.0000000000000001E-3</v>
      </c>
      <c r="H2187" s="22">
        <v>5.7299999999999997E-2</v>
      </c>
      <c r="I2187" s="27"/>
      <c r="J2187" s="25">
        <v>805.25943627026811</v>
      </c>
      <c r="K2187" s="27" t="s">
        <v>2</v>
      </c>
    </row>
    <row r="2188" spans="1:11" x14ac:dyDescent="0.3">
      <c r="A2188" s="27" t="s">
        <v>5</v>
      </c>
      <c r="B2188" s="27" t="s">
        <v>289</v>
      </c>
      <c r="C2188" s="27" t="s">
        <v>27</v>
      </c>
      <c r="D2188" s="27" t="s">
        <v>0</v>
      </c>
      <c r="E2188" s="125">
        <v>70.738900000000001</v>
      </c>
      <c r="F2188" s="22">
        <v>0.9123</v>
      </c>
      <c r="G2188" s="22">
        <v>5.0000000000000001E-3</v>
      </c>
      <c r="H2188" s="22">
        <v>5.5899999999999998E-2</v>
      </c>
      <c r="I2188" s="27"/>
      <c r="J2188" s="25">
        <v>813.64490535800121</v>
      </c>
      <c r="K2188" s="27" t="s">
        <v>2</v>
      </c>
    </row>
    <row r="2189" spans="1:11" x14ac:dyDescent="0.3">
      <c r="A2189" s="27" t="s">
        <v>5</v>
      </c>
      <c r="B2189" s="27" t="s">
        <v>289</v>
      </c>
      <c r="C2189" s="27" t="s">
        <v>27</v>
      </c>
      <c r="D2189" s="27" t="s">
        <v>0</v>
      </c>
      <c r="E2189" s="125">
        <v>70.880899999999997</v>
      </c>
      <c r="F2189" s="22">
        <v>0.90790000000000004</v>
      </c>
      <c r="G2189" s="22">
        <v>5.0000000000000001E-3</v>
      </c>
      <c r="H2189" s="22">
        <v>5.9700000000000003E-2</v>
      </c>
      <c r="I2189" s="27"/>
      <c r="J2189" s="25">
        <v>812.70427350929231</v>
      </c>
      <c r="K2189" s="27" t="s">
        <v>2</v>
      </c>
    </row>
    <row r="2190" spans="1:11" x14ac:dyDescent="0.3">
      <c r="A2190" s="27" t="s">
        <v>5</v>
      </c>
      <c r="B2190" s="27" t="s">
        <v>289</v>
      </c>
      <c r="C2190" s="27" t="s">
        <v>27</v>
      </c>
      <c r="D2190" s="27" t="s">
        <v>0</v>
      </c>
      <c r="E2190" s="125">
        <v>71.005300000000005</v>
      </c>
      <c r="F2190" s="22">
        <v>0.87919999999999998</v>
      </c>
      <c r="G2190" s="22">
        <v>5.0000000000000001E-3</v>
      </c>
      <c r="H2190" s="22">
        <v>6.08E-2</v>
      </c>
      <c r="I2190" s="27"/>
      <c r="J2190" s="25">
        <v>808.06703729930121</v>
      </c>
      <c r="K2190" s="27" t="s">
        <v>2</v>
      </c>
    </row>
    <row r="2191" spans="1:11" x14ac:dyDescent="0.3">
      <c r="A2191" s="27" t="s">
        <v>5</v>
      </c>
      <c r="B2191" s="27" t="s">
        <v>289</v>
      </c>
      <c r="C2191" s="27" t="s">
        <v>27</v>
      </c>
      <c r="D2191" s="27" t="s">
        <v>0</v>
      </c>
      <c r="E2191" s="125">
        <v>70.805499999999995</v>
      </c>
      <c r="F2191" s="22">
        <v>0.92210000000000003</v>
      </c>
      <c r="G2191" s="22">
        <v>5.0000000000000001E-3</v>
      </c>
      <c r="H2191" s="22">
        <v>5.5500000000000001E-2</v>
      </c>
      <c r="I2191" s="27"/>
      <c r="J2191" s="25">
        <v>814.98735658807436</v>
      </c>
      <c r="K2191" s="27" t="s">
        <v>2</v>
      </c>
    </row>
    <row r="2192" spans="1:11" x14ac:dyDescent="0.3">
      <c r="A2192" s="27" t="s">
        <v>5</v>
      </c>
      <c r="B2192" s="27" t="s">
        <v>289</v>
      </c>
      <c r="C2192" s="27" t="s">
        <v>27</v>
      </c>
      <c r="D2192" s="27" t="s">
        <v>0</v>
      </c>
      <c r="E2192" s="125">
        <v>70.091499999999996</v>
      </c>
      <c r="F2192" s="22">
        <v>0.91949999999999998</v>
      </c>
      <c r="G2192" s="22">
        <v>5.0000000000000001E-3</v>
      </c>
      <c r="H2192" s="22">
        <v>5.5300000000000002E-2</v>
      </c>
      <c r="I2192" s="27"/>
      <c r="J2192" s="25">
        <v>815.99663880954688</v>
      </c>
      <c r="K2192" s="27" t="s">
        <v>2</v>
      </c>
    </row>
    <row r="2193" spans="1:11" x14ac:dyDescent="0.3">
      <c r="A2193" s="27" t="s">
        <v>5</v>
      </c>
      <c r="B2193" s="27" t="s">
        <v>289</v>
      </c>
      <c r="C2193" s="27" t="s">
        <v>27</v>
      </c>
      <c r="D2193" s="27" t="s">
        <v>0</v>
      </c>
      <c r="E2193" s="125">
        <v>70.917699999999996</v>
      </c>
      <c r="F2193" s="22">
        <v>0.88219999999999998</v>
      </c>
      <c r="G2193" s="22">
        <v>5.0000000000000001E-3</v>
      </c>
      <c r="H2193" s="22">
        <v>6.1100000000000002E-2</v>
      </c>
      <c r="I2193" s="27"/>
      <c r="J2193" s="25">
        <v>808.70024269070518</v>
      </c>
      <c r="K2193" s="27" t="s">
        <v>2</v>
      </c>
    </row>
    <row r="2194" spans="1:11" x14ac:dyDescent="0.3">
      <c r="A2194" s="27" t="s">
        <v>5</v>
      </c>
      <c r="B2194" s="27" t="s">
        <v>289</v>
      </c>
      <c r="C2194" s="27" t="s">
        <v>27</v>
      </c>
      <c r="D2194" s="27" t="s">
        <v>0</v>
      </c>
      <c r="E2194" s="125">
        <v>70.881600000000006</v>
      </c>
      <c r="F2194" s="22">
        <v>0.84179999999999999</v>
      </c>
      <c r="G2194" s="22">
        <v>5.0000000000000001E-3</v>
      </c>
      <c r="H2194" s="22">
        <v>5.7500000000000002E-2</v>
      </c>
      <c r="I2194" s="27"/>
      <c r="J2194" s="25">
        <v>802.40343516140092</v>
      </c>
      <c r="K2194" s="27" t="s">
        <v>2</v>
      </c>
    </row>
    <row r="2195" spans="1:11" x14ac:dyDescent="0.3">
      <c r="A2195" s="27" t="s">
        <v>5</v>
      </c>
      <c r="B2195" s="27" t="s">
        <v>289</v>
      </c>
      <c r="C2195" s="27" t="s">
        <v>27</v>
      </c>
      <c r="D2195" s="27" t="s">
        <v>0</v>
      </c>
      <c r="E2195" s="125">
        <v>71.007800000000003</v>
      </c>
      <c r="F2195" s="22">
        <v>0.84309999999999996</v>
      </c>
      <c r="G2195" s="22">
        <v>5.0000000000000001E-3</v>
      </c>
      <c r="H2195" s="22">
        <v>5.96E-2</v>
      </c>
      <c r="I2195" s="27"/>
      <c r="J2195" s="25">
        <v>802.37158952698871</v>
      </c>
      <c r="K2195" s="27" t="s">
        <v>2</v>
      </c>
    </row>
    <row r="2196" spans="1:11" x14ac:dyDescent="0.3">
      <c r="A2196" s="27" t="s">
        <v>5</v>
      </c>
      <c r="B2196" s="27" t="s">
        <v>289</v>
      </c>
      <c r="C2196" s="27" t="s">
        <v>27</v>
      </c>
      <c r="D2196" s="27" t="s">
        <v>0</v>
      </c>
      <c r="E2196" s="125">
        <v>70.704400000000007</v>
      </c>
      <c r="F2196" s="22">
        <v>0.8881</v>
      </c>
      <c r="G2196" s="22">
        <v>5.0000000000000001E-3</v>
      </c>
      <c r="H2196" s="22">
        <v>6.2799999999999995E-2</v>
      </c>
      <c r="I2196" s="27"/>
      <c r="J2196" s="25">
        <v>810.02282525745329</v>
      </c>
      <c r="K2196" s="27" t="s">
        <v>2</v>
      </c>
    </row>
    <row r="2197" spans="1:11" x14ac:dyDescent="0.3">
      <c r="A2197" s="27" t="s">
        <v>5</v>
      </c>
      <c r="B2197" s="27" t="s">
        <v>289</v>
      </c>
      <c r="C2197" s="27" t="s">
        <v>27</v>
      </c>
      <c r="D2197" s="27" t="s">
        <v>0</v>
      </c>
      <c r="E2197" s="125">
        <v>70.393799999999999</v>
      </c>
      <c r="F2197" s="22">
        <v>0.93500000000000005</v>
      </c>
      <c r="G2197" s="22">
        <v>5.0000000000000001E-3</v>
      </c>
      <c r="H2197" s="22">
        <v>6.0199999999999997E-2</v>
      </c>
      <c r="I2197" s="27"/>
      <c r="J2197" s="25">
        <v>817.71390941314382</v>
      </c>
      <c r="K2197" s="27" t="s">
        <v>2</v>
      </c>
    </row>
    <row r="2198" spans="1:11" x14ac:dyDescent="0.3">
      <c r="A2198" s="27" t="s">
        <v>5</v>
      </c>
      <c r="B2198" s="27" t="s">
        <v>289</v>
      </c>
      <c r="C2198" s="27" t="s">
        <v>27</v>
      </c>
      <c r="D2198" s="27" t="s">
        <v>0</v>
      </c>
      <c r="E2198" s="125">
        <v>70.828599999999994</v>
      </c>
      <c r="F2198" s="22">
        <v>0.90029999999999999</v>
      </c>
      <c r="G2198" s="22">
        <v>5.0000000000000001E-3</v>
      </c>
      <c r="H2198" s="22">
        <v>6.3700000000000007E-2</v>
      </c>
      <c r="I2198" s="27"/>
      <c r="J2198" s="25">
        <v>811.65148691556067</v>
      </c>
      <c r="K2198" s="27" t="s">
        <v>2</v>
      </c>
    </row>
    <row r="2199" spans="1:11" x14ac:dyDescent="0.3">
      <c r="A2199" s="27" t="s">
        <v>5</v>
      </c>
      <c r="B2199" s="27" t="s">
        <v>289</v>
      </c>
      <c r="C2199" s="27" t="s">
        <v>27</v>
      </c>
      <c r="D2199" s="27" t="s">
        <v>0</v>
      </c>
      <c r="E2199" s="125">
        <v>69.832400000000007</v>
      </c>
      <c r="F2199" s="22">
        <v>0.68240000000000001</v>
      </c>
      <c r="G2199" s="22">
        <v>9.0800000000000006E-2</v>
      </c>
      <c r="H2199" s="22">
        <v>8.2699999999999996E-2</v>
      </c>
      <c r="I2199" s="27"/>
      <c r="J2199" s="25">
        <v>776.62746199916421</v>
      </c>
      <c r="K2199" s="27" t="s">
        <v>2</v>
      </c>
    </row>
    <row r="2200" spans="1:11" x14ac:dyDescent="0.3">
      <c r="A2200" s="27" t="s">
        <v>5</v>
      </c>
      <c r="B2200" s="27" t="s">
        <v>289</v>
      </c>
      <c r="C2200" s="27" t="s">
        <v>27</v>
      </c>
      <c r="D2200" s="27" t="s">
        <v>0</v>
      </c>
      <c r="E2200" s="125">
        <v>68.9101</v>
      </c>
      <c r="F2200" s="22">
        <v>0.82499999999999996</v>
      </c>
      <c r="G2200" s="22">
        <v>0.1074</v>
      </c>
      <c r="H2200" s="22">
        <v>8.3900000000000002E-2</v>
      </c>
      <c r="I2200" s="27"/>
      <c r="J2200" s="25">
        <v>803.49181552268669</v>
      </c>
      <c r="K2200" s="27" t="s">
        <v>2</v>
      </c>
    </row>
    <row r="2201" spans="1:11" x14ac:dyDescent="0.3">
      <c r="A2201" s="27" t="s">
        <v>5</v>
      </c>
      <c r="B2201" s="27" t="s">
        <v>289</v>
      </c>
      <c r="C2201" s="27" t="s">
        <v>27</v>
      </c>
      <c r="D2201" s="27" t="s">
        <v>0</v>
      </c>
      <c r="E2201" s="125">
        <v>70.340900000000005</v>
      </c>
      <c r="F2201" s="22">
        <v>0.76419999999999999</v>
      </c>
      <c r="G2201" s="22">
        <v>9.9599999999999994E-2</v>
      </c>
      <c r="H2201" s="22">
        <v>7.9500000000000001E-2</v>
      </c>
      <c r="I2201" s="27"/>
      <c r="J2201" s="25">
        <v>790.49214022486387</v>
      </c>
      <c r="K2201" s="27" t="s">
        <v>2</v>
      </c>
    </row>
    <row r="2202" spans="1:11" x14ac:dyDescent="0.3">
      <c r="A2202" s="27" t="s">
        <v>5</v>
      </c>
      <c r="B2202" s="27" t="s">
        <v>289</v>
      </c>
      <c r="C2202" s="27" t="s">
        <v>27</v>
      </c>
      <c r="D2202" s="27" t="s">
        <v>0</v>
      </c>
      <c r="E2202" s="125">
        <v>69.4846</v>
      </c>
      <c r="F2202" s="22">
        <v>0.71140000000000003</v>
      </c>
      <c r="G2202" s="22">
        <v>9.1300000000000006E-2</v>
      </c>
      <c r="H2202" s="22">
        <v>8.3799999999999999E-2</v>
      </c>
      <c r="I2202" s="27"/>
      <c r="J2202" s="25">
        <v>782.685959956989</v>
      </c>
      <c r="K2202" s="27" t="s">
        <v>2</v>
      </c>
    </row>
    <row r="2203" spans="1:11" x14ac:dyDescent="0.3">
      <c r="A2203" s="27" t="s">
        <v>5</v>
      </c>
      <c r="B2203" s="27" t="s">
        <v>289</v>
      </c>
      <c r="C2203" s="27" t="s">
        <v>27</v>
      </c>
      <c r="D2203" s="27" t="s">
        <v>0</v>
      </c>
      <c r="E2203" s="125">
        <v>68.744200000000006</v>
      </c>
      <c r="F2203" s="22">
        <v>0.53990000000000005</v>
      </c>
      <c r="G2203" s="22">
        <v>0.10299999999999999</v>
      </c>
      <c r="H2203" s="22">
        <v>8.5900000000000004E-2</v>
      </c>
      <c r="I2203" s="27"/>
      <c r="J2203" s="25">
        <v>749.05394329202841</v>
      </c>
      <c r="K2203" s="27" t="s">
        <v>2</v>
      </c>
    </row>
    <row r="2204" spans="1:11" x14ac:dyDescent="0.3">
      <c r="A2204" s="27" t="s">
        <v>5</v>
      </c>
      <c r="B2204" s="27" t="s">
        <v>289</v>
      </c>
      <c r="C2204" s="27" t="s">
        <v>27</v>
      </c>
      <c r="D2204" s="27" t="s">
        <v>0</v>
      </c>
      <c r="E2204" s="125">
        <v>70.565700000000007</v>
      </c>
      <c r="F2204" s="22">
        <v>0.82650000000000001</v>
      </c>
      <c r="G2204" s="22">
        <v>9.4399999999999998E-2</v>
      </c>
      <c r="H2204" s="22">
        <v>6.88E-2</v>
      </c>
      <c r="I2204" s="27"/>
      <c r="J2204" s="25">
        <v>800.5317863107133</v>
      </c>
      <c r="K2204" s="27" t="s">
        <v>2</v>
      </c>
    </row>
    <row r="2205" spans="1:11" x14ac:dyDescent="0.3">
      <c r="A2205" s="27" t="s">
        <v>5</v>
      </c>
      <c r="B2205" s="27" t="s">
        <v>289</v>
      </c>
      <c r="C2205" s="27" t="s">
        <v>27</v>
      </c>
      <c r="D2205" s="27" t="s">
        <v>0</v>
      </c>
      <c r="E2205" s="125">
        <v>69.492199999999997</v>
      </c>
      <c r="F2205" s="22">
        <v>0.77539999999999998</v>
      </c>
      <c r="G2205" s="22">
        <v>9.5500000000000002E-2</v>
      </c>
      <c r="H2205" s="22">
        <v>7.4300000000000005E-2</v>
      </c>
      <c r="I2205" s="27"/>
      <c r="J2205" s="25">
        <v>794.03673773887328</v>
      </c>
      <c r="K2205" s="27" t="s">
        <v>2</v>
      </c>
    </row>
    <row r="2206" spans="1:11" x14ac:dyDescent="0.3">
      <c r="A2206" s="27" t="s">
        <v>5</v>
      </c>
      <c r="B2206" s="27" t="s">
        <v>289</v>
      </c>
      <c r="C2206" s="27" t="s">
        <v>27</v>
      </c>
      <c r="D2206" s="27" t="s">
        <v>0</v>
      </c>
      <c r="E2206" s="125">
        <v>69.350499999999997</v>
      </c>
      <c r="F2206" s="22">
        <v>0.85289999999999999</v>
      </c>
      <c r="G2206" s="22">
        <v>0.1104</v>
      </c>
      <c r="H2206" s="22">
        <v>8.1000000000000003E-2</v>
      </c>
      <c r="I2206" s="27"/>
      <c r="J2206" s="25">
        <v>807.14193566000836</v>
      </c>
      <c r="K2206" s="27" t="s">
        <v>2</v>
      </c>
    </row>
    <row r="2207" spans="1:11" x14ac:dyDescent="0.3">
      <c r="A2207" s="27" t="s">
        <v>5</v>
      </c>
      <c r="B2207" s="27" t="s">
        <v>289</v>
      </c>
      <c r="C2207" s="27" t="s">
        <v>27</v>
      </c>
      <c r="D2207" s="27" t="s">
        <v>0</v>
      </c>
      <c r="E2207" s="125">
        <v>68.197900000000004</v>
      </c>
      <c r="F2207" s="22">
        <v>0.2823</v>
      </c>
      <c r="G2207" s="22">
        <v>8.6400000000000005E-2</v>
      </c>
      <c r="H2207" s="22">
        <v>7.9200000000000007E-2</v>
      </c>
      <c r="I2207" s="27"/>
      <c r="J2207" s="25">
        <v>675.54180914073027</v>
      </c>
      <c r="K2207" s="27" t="s">
        <v>2</v>
      </c>
    </row>
    <row r="2208" spans="1:11" x14ac:dyDescent="0.3">
      <c r="A2208" s="27" t="s">
        <v>5</v>
      </c>
      <c r="B2208" s="27" t="s">
        <v>289</v>
      </c>
      <c r="C2208" s="27" t="s">
        <v>27</v>
      </c>
      <c r="D2208" s="27" t="s">
        <v>0</v>
      </c>
      <c r="E2208" s="125">
        <v>68.306299999999993</v>
      </c>
      <c r="F2208" s="22">
        <v>0.44429999999999997</v>
      </c>
      <c r="G2208" s="22">
        <v>9.74E-2</v>
      </c>
      <c r="H2208" s="22">
        <v>8.4000000000000005E-2</v>
      </c>
      <c r="I2208" s="27"/>
      <c r="J2208" s="25">
        <v>726.32810988024198</v>
      </c>
      <c r="K2208" s="27" t="s">
        <v>2</v>
      </c>
    </row>
    <row r="2209" spans="1:11" x14ac:dyDescent="0.3">
      <c r="A2209" s="27" t="s">
        <v>5</v>
      </c>
      <c r="B2209" s="27" t="s">
        <v>289</v>
      </c>
      <c r="C2209" s="27" t="s">
        <v>27</v>
      </c>
      <c r="D2209" s="27" t="s">
        <v>0</v>
      </c>
      <c r="E2209" s="125">
        <v>69.942899999999995</v>
      </c>
      <c r="F2209" s="22">
        <v>0.95799999999999996</v>
      </c>
      <c r="G2209" s="22">
        <v>9.9599999999999994E-2</v>
      </c>
      <c r="H2209" s="22">
        <v>8.2400000000000001E-2</v>
      </c>
      <c r="I2209" s="27"/>
      <c r="J2209" s="25">
        <v>821.98557940229568</v>
      </c>
      <c r="K2209" s="27" t="s">
        <v>2</v>
      </c>
    </row>
    <row r="2210" spans="1:11" x14ac:dyDescent="0.3">
      <c r="A2210" s="27" t="s">
        <v>5</v>
      </c>
      <c r="B2210" s="27" t="s">
        <v>289</v>
      </c>
      <c r="C2210" s="27" t="s">
        <v>27</v>
      </c>
      <c r="D2210" s="27" t="s">
        <v>0</v>
      </c>
      <c r="E2210" s="125">
        <v>70.702200000000005</v>
      </c>
      <c r="F2210" s="22">
        <v>0.71809999999999996</v>
      </c>
      <c r="G2210" s="22">
        <v>9.5399999999999999E-2</v>
      </c>
      <c r="H2210" s="22">
        <v>7.5999999999999998E-2</v>
      </c>
      <c r="I2210" s="27"/>
      <c r="J2210" s="25">
        <v>781.64193676536718</v>
      </c>
      <c r="K2210" s="27" t="s">
        <v>2</v>
      </c>
    </row>
    <row r="2211" spans="1:11" x14ac:dyDescent="0.3">
      <c r="A2211" s="27" t="s">
        <v>5</v>
      </c>
      <c r="B2211" s="27" t="s">
        <v>289</v>
      </c>
      <c r="C2211" s="27" t="s">
        <v>27</v>
      </c>
      <c r="D2211" s="27" t="s">
        <v>0</v>
      </c>
      <c r="E2211" s="125">
        <v>68.958600000000004</v>
      </c>
      <c r="F2211" s="22">
        <v>0.52529999999999999</v>
      </c>
      <c r="G2211" s="22">
        <v>9.0200000000000002E-2</v>
      </c>
      <c r="H2211" s="22">
        <v>8.1199999999999994E-2</v>
      </c>
      <c r="I2211" s="27"/>
      <c r="J2211" s="25">
        <v>745.30817486365868</v>
      </c>
      <c r="K2211" s="27" t="s">
        <v>2</v>
      </c>
    </row>
    <row r="2212" spans="1:11" x14ac:dyDescent="0.3">
      <c r="A2212" s="27" t="s">
        <v>5</v>
      </c>
      <c r="B2212" s="27" t="s">
        <v>289</v>
      </c>
      <c r="C2212" s="27" t="s">
        <v>27</v>
      </c>
      <c r="D2212" s="27" t="s">
        <v>0</v>
      </c>
      <c r="E2212" s="125">
        <v>70.969099999999997</v>
      </c>
      <c r="F2212" s="22">
        <v>0.89790000000000003</v>
      </c>
      <c r="G2212" s="22">
        <v>5.0000000000000001E-3</v>
      </c>
      <c r="H2212" s="22">
        <v>7.9699999999999993E-2</v>
      </c>
      <c r="I2212" s="27"/>
      <c r="J2212" s="25">
        <v>811.01380773156359</v>
      </c>
      <c r="K2212" s="27" t="s">
        <v>2</v>
      </c>
    </row>
    <row r="2213" spans="1:11" x14ac:dyDescent="0.3">
      <c r="A2213" s="27" t="s">
        <v>5</v>
      </c>
      <c r="B2213" s="27" t="s">
        <v>289</v>
      </c>
      <c r="C2213" s="27" t="s">
        <v>27</v>
      </c>
      <c r="D2213" s="27" t="s">
        <v>0</v>
      </c>
      <c r="E2213" s="125">
        <v>69.120800000000003</v>
      </c>
      <c r="F2213" s="22">
        <v>0.91739999999999999</v>
      </c>
      <c r="G2213" s="22">
        <v>5.0000000000000001E-3</v>
      </c>
      <c r="H2213" s="22">
        <v>7.1300000000000002E-2</v>
      </c>
      <c r="I2213" s="27"/>
      <c r="J2213" s="25">
        <v>817.60953499195034</v>
      </c>
      <c r="K2213" s="27" t="s">
        <v>2</v>
      </c>
    </row>
    <row r="2214" spans="1:11" x14ac:dyDescent="0.3">
      <c r="A2214" s="27" t="s">
        <v>5</v>
      </c>
      <c r="B2214" s="27" t="s">
        <v>289</v>
      </c>
      <c r="C2214" s="27" t="s">
        <v>27</v>
      </c>
      <c r="D2214" s="27" t="s">
        <v>0</v>
      </c>
      <c r="E2214" s="125">
        <v>67.420100000000005</v>
      </c>
      <c r="F2214" s="22">
        <v>1.0057</v>
      </c>
      <c r="G2214" s="22">
        <v>1.04E-2</v>
      </c>
      <c r="H2214" s="22">
        <v>9.6600000000000005E-2</v>
      </c>
      <c r="I2214" s="27"/>
      <c r="J2214" s="25">
        <v>834.00341691331312</v>
      </c>
      <c r="K2214" s="27" t="s">
        <v>2</v>
      </c>
    </row>
    <row r="2215" spans="1:11" x14ac:dyDescent="0.3">
      <c r="A2215" s="27" t="s">
        <v>5</v>
      </c>
      <c r="B2215" s="27" t="s">
        <v>289</v>
      </c>
      <c r="C2215" s="27" t="s">
        <v>27</v>
      </c>
      <c r="D2215" s="27" t="s">
        <v>0</v>
      </c>
      <c r="E2215" s="125">
        <v>71.186999999999998</v>
      </c>
      <c r="F2215" s="22">
        <v>0.51259999999999994</v>
      </c>
      <c r="G2215" s="22">
        <v>5.0000000000000001E-3</v>
      </c>
      <c r="H2215" s="22">
        <v>9.8199999999999996E-2</v>
      </c>
      <c r="I2215" s="27"/>
      <c r="J2215" s="25">
        <v>738.46955731117419</v>
      </c>
      <c r="K2215" s="27" t="s">
        <v>2</v>
      </c>
    </row>
    <row r="2216" spans="1:11" x14ac:dyDescent="0.3">
      <c r="A2216" s="27" t="s">
        <v>5</v>
      </c>
      <c r="B2216" s="27" t="s">
        <v>289</v>
      </c>
      <c r="C2216" s="27" t="s">
        <v>27</v>
      </c>
      <c r="D2216" s="27" t="s">
        <v>0</v>
      </c>
      <c r="E2216" s="125">
        <v>69.558899999999994</v>
      </c>
      <c r="F2216" s="22">
        <v>0.9143</v>
      </c>
      <c r="G2216" s="22">
        <v>3.8100000000000002E-2</v>
      </c>
      <c r="H2216" s="22">
        <v>8.5099999999999995E-2</v>
      </c>
      <c r="I2216" s="27"/>
      <c r="J2216" s="25">
        <v>816.26697588332615</v>
      </c>
      <c r="K2216" s="27" t="s">
        <v>2</v>
      </c>
    </row>
    <row r="2217" spans="1:11" x14ac:dyDescent="0.3">
      <c r="A2217" s="27" t="s">
        <v>5</v>
      </c>
      <c r="B2217" s="27" t="s">
        <v>289</v>
      </c>
      <c r="C2217" s="27" t="s">
        <v>27</v>
      </c>
      <c r="D2217" s="27" t="s">
        <v>0</v>
      </c>
      <c r="E2217" s="125">
        <v>71.5197</v>
      </c>
      <c r="F2217" s="22">
        <v>0.62250000000000005</v>
      </c>
      <c r="G2217" s="27">
        <v>5.0000000000000001E-3</v>
      </c>
      <c r="H2217" s="22">
        <v>7.4899999999999994E-2</v>
      </c>
      <c r="I2217" s="27"/>
      <c r="J2217" s="25">
        <v>761.85438811013444</v>
      </c>
      <c r="K2217" s="27" t="s">
        <v>2</v>
      </c>
    </row>
    <row r="2218" spans="1:11" x14ac:dyDescent="0.3">
      <c r="A2218" s="27" t="s">
        <v>5</v>
      </c>
      <c r="B2218" s="27" t="s">
        <v>289</v>
      </c>
      <c r="C2218" s="27" t="s">
        <v>27</v>
      </c>
      <c r="D2218" s="27" t="s">
        <v>0</v>
      </c>
      <c r="E2218" s="125">
        <v>70.668999999999997</v>
      </c>
      <c r="F2218" s="22">
        <v>1.0489999999999999</v>
      </c>
      <c r="G2218" s="27">
        <v>5.0000000000000001E-3</v>
      </c>
      <c r="H2218" s="22">
        <v>8.2000000000000003E-2</v>
      </c>
      <c r="I2218" s="27"/>
      <c r="J2218" s="25">
        <v>833.3055756793899</v>
      </c>
      <c r="K2218" s="27" t="s">
        <v>2</v>
      </c>
    </row>
    <row r="2219" spans="1:11" x14ac:dyDescent="0.3">
      <c r="A2219" s="27" t="s">
        <v>5</v>
      </c>
      <c r="B2219" s="27" t="s">
        <v>289</v>
      </c>
      <c r="C2219" s="27" t="s">
        <v>27</v>
      </c>
      <c r="D2219" s="27" t="s">
        <v>0</v>
      </c>
      <c r="E2219" s="125">
        <v>71.687100000000001</v>
      </c>
      <c r="F2219" s="22">
        <v>0.53080000000000005</v>
      </c>
      <c r="G2219" s="27">
        <v>5.0000000000000001E-3</v>
      </c>
      <c r="H2219" s="22">
        <v>7.4800000000000005E-2</v>
      </c>
      <c r="I2219" s="27"/>
      <c r="J2219" s="25">
        <v>741.8477703209187</v>
      </c>
      <c r="K2219" s="27" t="s">
        <v>2</v>
      </c>
    </row>
    <row r="2220" spans="1:11" x14ac:dyDescent="0.3">
      <c r="A2220" s="27" t="s">
        <v>5</v>
      </c>
      <c r="B2220" s="27" t="s">
        <v>289</v>
      </c>
      <c r="C2220" s="27" t="s">
        <v>27</v>
      </c>
      <c r="D2220" s="27" t="s">
        <v>0</v>
      </c>
      <c r="E2220" s="125">
        <v>71.325900000000004</v>
      </c>
      <c r="F2220" s="22">
        <v>0.68469999999999998</v>
      </c>
      <c r="G2220" s="27">
        <v>5.0000000000000001E-3</v>
      </c>
      <c r="H2220" s="22">
        <v>7.2999999999999995E-2</v>
      </c>
      <c r="I2220" s="27"/>
      <c r="J2220" s="25">
        <v>774.33098538104491</v>
      </c>
      <c r="K2220" s="27" t="s">
        <v>2</v>
      </c>
    </row>
    <row r="2221" spans="1:11" x14ac:dyDescent="0.3">
      <c r="A2221" s="27" t="s">
        <v>5</v>
      </c>
      <c r="B2221" s="27" t="s">
        <v>289</v>
      </c>
      <c r="C2221" s="27" t="s">
        <v>27</v>
      </c>
      <c r="D2221" s="27" t="s">
        <v>0</v>
      </c>
      <c r="E2221" s="125">
        <v>71.883700000000005</v>
      </c>
      <c r="F2221" s="22">
        <v>0.57530000000000003</v>
      </c>
      <c r="G2221" s="27">
        <v>5.0000000000000001E-3</v>
      </c>
      <c r="H2221" s="22">
        <v>8.0399999999999999E-2</v>
      </c>
      <c r="I2221" s="27"/>
      <c r="J2221" s="25">
        <v>751.37965887800874</v>
      </c>
      <c r="K2221" s="27" t="s">
        <v>2</v>
      </c>
    </row>
    <row r="2222" spans="1:11" x14ac:dyDescent="0.3">
      <c r="A2222" s="27" t="s">
        <v>5</v>
      </c>
      <c r="B2222" s="27" t="s">
        <v>289</v>
      </c>
      <c r="C2222" s="27" t="s">
        <v>27</v>
      </c>
      <c r="D2222" s="27" t="s">
        <v>0</v>
      </c>
      <c r="E2222" s="125">
        <v>71.369900000000001</v>
      </c>
      <c r="F2222" s="22">
        <v>0.59699999999999998</v>
      </c>
      <c r="G2222" s="27">
        <v>5.0000000000000001E-3</v>
      </c>
      <c r="H2222" s="22">
        <v>7.6600000000000001E-2</v>
      </c>
      <c r="I2222" s="27"/>
      <c r="J2222" s="25">
        <v>756.87136131534123</v>
      </c>
      <c r="K2222" s="27" t="s">
        <v>2</v>
      </c>
    </row>
    <row r="2223" spans="1:11" x14ac:dyDescent="0.3">
      <c r="A2223" s="27" t="s">
        <v>5</v>
      </c>
      <c r="B2223" s="27" t="s">
        <v>289</v>
      </c>
      <c r="C2223" s="27" t="s">
        <v>27</v>
      </c>
      <c r="D2223" s="27" t="s">
        <v>0</v>
      </c>
      <c r="E2223" s="125">
        <v>70.6113</v>
      </c>
      <c r="F2223" s="22">
        <v>0.84789999999999999</v>
      </c>
      <c r="G2223" s="27">
        <v>5.0000000000000001E-3</v>
      </c>
      <c r="H2223" s="22">
        <v>7.2800000000000004E-2</v>
      </c>
      <c r="I2223" s="27"/>
      <c r="J2223" s="25">
        <v>803.8968764807712</v>
      </c>
      <c r="K2223" s="27" t="s">
        <v>2</v>
      </c>
    </row>
    <row r="2224" spans="1:11" x14ac:dyDescent="0.3">
      <c r="A2224" s="27" t="s">
        <v>5</v>
      </c>
      <c r="B2224" s="27" t="s">
        <v>289</v>
      </c>
      <c r="C2224" s="27" t="s">
        <v>27</v>
      </c>
      <c r="D2224" s="27" t="s">
        <v>0</v>
      </c>
      <c r="E2224" s="125">
        <v>69.727699999999999</v>
      </c>
      <c r="F2224" s="22">
        <v>1.1358999999999999</v>
      </c>
      <c r="G2224" s="27">
        <v>5.0000000000000001E-3</v>
      </c>
      <c r="H2224" s="22">
        <v>6.5500000000000003E-2</v>
      </c>
      <c r="I2224" s="27"/>
      <c r="J2224" s="25">
        <v>846.65337187587772</v>
      </c>
      <c r="K2224" s="27" t="s">
        <v>2</v>
      </c>
    </row>
    <row r="2225" spans="1:11" x14ac:dyDescent="0.3">
      <c r="A2225" s="27" t="s">
        <v>5</v>
      </c>
      <c r="B2225" s="27" t="s">
        <v>289</v>
      </c>
      <c r="C2225" s="27" t="s">
        <v>27</v>
      </c>
      <c r="D2225" s="27" t="s">
        <v>0</v>
      </c>
      <c r="E2225" s="125">
        <v>71.226600000000005</v>
      </c>
      <c r="F2225" s="22">
        <v>0.61580000000000001</v>
      </c>
      <c r="G2225" s="27">
        <v>5.0000000000000001E-3</v>
      </c>
      <c r="H2225" s="22">
        <v>7.0099999999999996E-2</v>
      </c>
      <c r="I2225" s="27"/>
      <c r="J2225" s="25">
        <v>761.00907990315795</v>
      </c>
      <c r="K2225" s="27" t="s">
        <v>2</v>
      </c>
    </row>
    <row r="2226" spans="1:11" x14ac:dyDescent="0.3">
      <c r="A2226" s="27" t="s">
        <v>5</v>
      </c>
      <c r="B2226" s="27" t="s">
        <v>289</v>
      </c>
      <c r="C2226" s="27" t="s">
        <v>27</v>
      </c>
      <c r="D2226" s="27" t="s">
        <v>0</v>
      </c>
      <c r="E2226" s="125">
        <v>70.276700000000005</v>
      </c>
      <c r="F2226" s="22">
        <v>0.9466</v>
      </c>
      <c r="G2226" s="27">
        <v>5.0000000000000001E-3</v>
      </c>
      <c r="H2226" s="22">
        <v>7.2499999999999995E-2</v>
      </c>
      <c r="I2226" s="27"/>
      <c r="J2226" s="25">
        <v>819.65581901069197</v>
      </c>
      <c r="K2226" s="27" t="s">
        <v>2</v>
      </c>
    </row>
    <row r="2227" spans="1:11" x14ac:dyDescent="0.3">
      <c r="A2227" s="27" t="s">
        <v>5</v>
      </c>
      <c r="B2227" s="27" t="s">
        <v>289</v>
      </c>
      <c r="C2227" s="27" t="s">
        <v>27</v>
      </c>
      <c r="D2227" s="27" t="s">
        <v>0</v>
      </c>
      <c r="E2227" s="125">
        <v>70.700999999999993</v>
      </c>
      <c r="F2227" s="22">
        <v>0.71689999999999998</v>
      </c>
      <c r="G2227" s="27">
        <v>5.0000000000000001E-3</v>
      </c>
      <c r="H2227" s="22">
        <v>7.4200000000000002E-2</v>
      </c>
      <c r="I2227" s="27"/>
      <c r="J2227" s="25">
        <v>781.42605777864367</v>
      </c>
      <c r="K2227" s="27" t="s">
        <v>2</v>
      </c>
    </row>
    <row r="2228" spans="1:11" x14ac:dyDescent="0.3">
      <c r="A2228" s="27" t="s">
        <v>5</v>
      </c>
      <c r="B2228" s="27" t="s">
        <v>289</v>
      </c>
      <c r="C2228" s="27" t="s">
        <v>27</v>
      </c>
      <c r="D2228" s="27" t="s">
        <v>0</v>
      </c>
      <c r="E2228" s="125">
        <v>70.456900000000005</v>
      </c>
      <c r="F2228" s="22">
        <v>0.5968</v>
      </c>
      <c r="G2228" s="27">
        <v>5.0000000000000001E-3</v>
      </c>
      <c r="H2228" s="22">
        <v>7.5200000000000003E-2</v>
      </c>
      <c r="I2228" s="27"/>
      <c r="J2228" s="25">
        <v>758.4393737529233</v>
      </c>
      <c r="K2228" s="27" t="s">
        <v>2</v>
      </c>
    </row>
    <row r="2229" spans="1:11" x14ac:dyDescent="0.3">
      <c r="A2229" s="27" t="s">
        <v>5</v>
      </c>
      <c r="B2229" s="27" t="s">
        <v>289</v>
      </c>
      <c r="C2229" s="27" t="s">
        <v>27</v>
      </c>
      <c r="D2229" s="27" t="s">
        <v>0</v>
      </c>
      <c r="E2229" s="125">
        <v>70.762100000000004</v>
      </c>
      <c r="F2229" s="22">
        <v>0.81759999999999999</v>
      </c>
      <c r="G2229" s="27">
        <v>5.0000000000000001E-3</v>
      </c>
      <c r="H2229" s="22">
        <v>7.8E-2</v>
      </c>
      <c r="I2229" s="27"/>
      <c r="J2229" s="25">
        <v>798.70219493411446</v>
      </c>
      <c r="K2229" s="27" t="s">
        <v>2</v>
      </c>
    </row>
    <row r="2230" spans="1:11" x14ac:dyDescent="0.3">
      <c r="A2230" s="27" t="s">
        <v>5</v>
      </c>
      <c r="B2230" s="27" t="s">
        <v>289</v>
      </c>
      <c r="C2230" s="27" t="s">
        <v>27</v>
      </c>
      <c r="D2230" s="27" t="s">
        <v>0</v>
      </c>
      <c r="E2230" s="125">
        <v>69.863600000000005</v>
      </c>
      <c r="F2230" s="22">
        <v>0.94</v>
      </c>
      <c r="G2230" s="22">
        <v>2.47E-2</v>
      </c>
      <c r="H2230" s="22">
        <v>9.0499999999999997E-2</v>
      </c>
      <c r="I2230" s="27"/>
      <c r="J2230" s="25">
        <v>819.50279694858773</v>
      </c>
      <c r="K2230" s="27" t="s">
        <v>2</v>
      </c>
    </row>
    <row r="2231" spans="1:11" x14ac:dyDescent="0.3">
      <c r="A2231" s="27" t="s">
        <v>5</v>
      </c>
      <c r="B2231" s="27" t="s">
        <v>289</v>
      </c>
      <c r="C2231" s="27" t="s">
        <v>27</v>
      </c>
      <c r="D2231" s="27" t="s">
        <v>0</v>
      </c>
      <c r="E2231" s="125">
        <v>70.331900000000005</v>
      </c>
      <c r="F2231" s="22">
        <v>0.72989999999999999</v>
      </c>
      <c r="G2231" s="22">
        <v>2.1999999999999999E-2</v>
      </c>
      <c r="H2231" s="22">
        <v>8.8599999999999998E-2</v>
      </c>
      <c r="I2231" s="27"/>
      <c r="J2231" s="25">
        <v>784.45941189861844</v>
      </c>
      <c r="K2231" s="27" t="s">
        <v>2</v>
      </c>
    </row>
    <row r="2232" spans="1:11" x14ac:dyDescent="0.3">
      <c r="A2232" s="27" t="s">
        <v>5</v>
      </c>
      <c r="B2232" s="27" t="s">
        <v>289</v>
      </c>
      <c r="C2232" s="27" t="s">
        <v>27</v>
      </c>
      <c r="D2232" s="27" t="s">
        <v>0</v>
      </c>
      <c r="E2232" s="125">
        <v>71.171999999999997</v>
      </c>
      <c r="F2232" s="22">
        <v>0.56489999999999996</v>
      </c>
      <c r="G2232" s="22">
        <v>2.0299999999999999E-2</v>
      </c>
      <c r="H2232" s="22">
        <v>9.2799999999999994E-2</v>
      </c>
      <c r="I2232" s="27"/>
      <c r="J2232" s="25">
        <v>750.35530566445868</v>
      </c>
      <c r="K2232" s="27" t="s">
        <v>2</v>
      </c>
    </row>
    <row r="2233" spans="1:11" x14ac:dyDescent="0.3">
      <c r="A2233" s="27" t="s">
        <v>5</v>
      </c>
      <c r="B2233" s="27" t="s">
        <v>289</v>
      </c>
      <c r="C2233" s="27" t="s">
        <v>27</v>
      </c>
      <c r="D2233" s="27" t="s">
        <v>0</v>
      </c>
      <c r="E2233" s="125">
        <v>70.528000000000006</v>
      </c>
      <c r="F2233" s="22">
        <v>0.77210000000000001</v>
      </c>
      <c r="G2233" s="22">
        <v>2.5600000000000001E-2</v>
      </c>
      <c r="H2233" s="22">
        <v>8.72E-2</v>
      </c>
      <c r="I2233" s="27"/>
      <c r="J2233" s="25">
        <v>791.50309767521344</v>
      </c>
      <c r="K2233" s="27" t="s">
        <v>2</v>
      </c>
    </row>
    <row r="2234" spans="1:11" x14ac:dyDescent="0.3">
      <c r="A2234" s="27" t="s">
        <v>5</v>
      </c>
      <c r="B2234" s="27" t="s">
        <v>289</v>
      </c>
      <c r="C2234" s="27" t="s">
        <v>27</v>
      </c>
      <c r="D2234" s="27" t="s">
        <v>0</v>
      </c>
      <c r="E2234" s="125">
        <v>71.940399999999997</v>
      </c>
      <c r="F2234" s="22">
        <v>0.47</v>
      </c>
      <c r="G2234" s="22">
        <v>1.8599999999999998E-2</v>
      </c>
      <c r="H2234" s="22">
        <v>9.2899999999999996E-2</v>
      </c>
      <c r="I2234" s="27"/>
      <c r="J2234" s="25">
        <v>726.84741861245266</v>
      </c>
      <c r="K2234" s="27" t="s">
        <v>2</v>
      </c>
    </row>
    <row r="2235" spans="1:11" x14ac:dyDescent="0.3">
      <c r="A2235" s="27" t="s">
        <v>5</v>
      </c>
      <c r="B2235" s="27" t="s">
        <v>289</v>
      </c>
      <c r="C2235" s="27" t="s">
        <v>27</v>
      </c>
      <c r="D2235" s="27" t="s">
        <v>0</v>
      </c>
      <c r="E2235" s="125">
        <v>71.205399999999997</v>
      </c>
      <c r="F2235" s="22">
        <v>0.753</v>
      </c>
      <c r="G2235" s="22">
        <v>3.1899999999999998E-2</v>
      </c>
      <c r="H2235" s="22">
        <v>9.1399999999999995E-2</v>
      </c>
      <c r="I2235" s="27"/>
      <c r="J2235" s="25">
        <v>786.93044168125357</v>
      </c>
      <c r="K2235" s="27" t="s">
        <v>2</v>
      </c>
    </row>
    <row r="2236" spans="1:11" x14ac:dyDescent="0.3">
      <c r="A2236" s="27" t="s">
        <v>5</v>
      </c>
      <c r="B2236" s="27" t="s">
        <v>289</v>
      </c>
      <c r="C2236" s="27" t="s">
        <v>27</v>
      </c>
      <c r="D2236" s="27" t="s">
        <v>0</v>
      </c>
      <c r="E2236" s="125">
        <v>70.894800000000004</v>
      </c>
      <c r="F2236" s="22">
        <v>0.70689999999999997</v>
      </c>
      <c r="G2236" s="22">
        <v>3.4500000000000003E-2</v>
      </c>
      <c r="H2236" s="22">
        <v>8.8900000000000007E-2</v>
      </c>
      <c r="I2236" s="27"/>
      <c r="J2236" s="25">
        <v>779.24187133505814</v>
      </c>
      <c r="K2236" s="27" t="s">
        <v>2</v>
      </c>
    </row>
    <row r="2237" spans="1:11" x14ac:dyDescent="0.3">
      <c r="A2237" s="27" t="s">
        <v>5</v>
      </c>
      <c r="B2237" s="27" t="s">
        <v>289</v>
      </c>
      <c r="C2237" s="27" t="s">
        <v>27</v>
      </c>
      <c r="D2237" s="27" t="s">
        <v>0</v>
      </c>
      <c r="E2237" s="125">
        <v>68.349000000000004</v>
      </c>
      <c r="F2237" s="22">
        <v>0.65910000000000002</v>
      </c>
      <c r="G2237" s="22">
        <v>2.6200000000000001E-2</v>
      </c>
      <c r="H2237" s="22">
        <v>8.7800000000000003E-2</v>
      </c>
      <c r="I2237" s="27"/>
      <c r="J2237" s="25">
        <v>774.91428683209438</v>
      </c>
      <c r="K2237" s="27" t="s">
        <v>2</v>
      </c>
    </row>
    <row r="2238" spans="1:11" x14ac:dyDescent="0.3">
      <c r="A2238" s="27" t="s">
        <v>5</v>
      </c>
      <c r="B2238" s="27" t="s">
        <v>289</v>
      </c>
      <c r="C2238" s="27" t="s">
        <v>27</v>
      </c>
      <c r="D2238" s="27" t="s">
        <v>0</v>
      </c>
      <c r="E2238" s="125">
        <v>71.222300000000004</v>
      </c>
      <c r="F2238" s="22">
        <v>0.65349999999999997</v>
      </c>
      <c r="G2238" s="22">
        <v>2.7400000000000001E-2</v>
      </c>
      <c r="H2238" s="22">
        <v>9.5299999999999996E-2</v>
      </c>
      <c r="I2238" s="27"/>
      <c r="J2238" s="25">
        <v>768.54142903415095</v>
      </c>
      <c r="K2238" s="27" t="s">
        <v>2</v>
      </c>
    </row>
    <row r="2239" spans="1:11" x14ac:dyDescent="0.3">
      <c r="A2239" s="27" t="s">
        <v>5</v>
      </c>
      <c r="B2239" s="27" t="s">
        <v>289</v>
      </c>
      <c r="C2239" s="27" t="s">
        <v>27</v>
      </c>
      <c r="D2239" s="27" t="s">
        <v>0</v>
      </c>
      <c r="E2239" s="125">
        <v>68.650000000000006</v>
      </c>
      <c r="F2239" s="22">
        <v>1.056</v>
      </c>
      <c r="G2239" s="22">
        <v>1.7999999999999999E-2</v>
      </c>
      <c r="H2239" s="22">
        <v>9.7699999999999995E-2</v>
      </c>
      <c r="I2239" s="27"/>
      <c r="J2239" s="25">
        <v>838.3876688424034</v>
      </c>
      <c r="K2239" s="27" t="s">
        <v>2</v>
      </c>
    </row>
    <row r="2240" spans="1:11" x14ac:dyDescent="0.3">
      <c r="A2240" s="27" t="s">
        <v>5</v>
      </c>
      <c r="B2240" s="27" t="s">
        <v>289</v>
      </c>
      <c r="C2240" s="27" t="s">
        <v>27</v>
      </c>
      <c r="D2240" s="27" t="s">
        <v>0</v>
      </c>
      <c r="E2240" s="125">
        <v>70.996200000000002</v>
      </c>
      <c r="F2240" s="22">
        <v>0.53779999999999994</v>
      </c>
      <c r="G2240" s="22">
        <v>1.26E-2</v>
      </c>
      <c r="H2240" s="22">
        <v>9.9000000000000005E-2</v>
      </c>
      <c r="I2240" s="27"/>
      <c r="J2240" s="25">
        <v>744.62348994335412</v>
      </c>
      <c r="K2240" s="27" t="s">
        <v>2</v>
      </c>
    </row>
    <row r="2241" spans="1:11" x14ac:dyDescent="0.3">
      <c r="A2241" s="27" t="s">
        <v>5</v>
      </c>
      <c r="B2241" s="27" t="s">
        <v>289</v>
      </c>
      <c r="C2241" s="27" t="s">
        <v>27</v>
      </c>
      <c r="D2241" s="27" t="s">
        <v>0</v>
      </c>
      <c r="E2241" s="125">
        <v>71.477599999999995</v>
      </c>
      <c r="F2241" s="22">
        <v>0.52669999999999995</v>
      </c>
      <c r="G2241" s="22">
        <v>9.9000000000000008E-3</v>
      </c>
      <c r="H2241" s="22">
        <v>9.4700000000000006E-2</v>
      </c>
      <c r="I2241" s="27"/>
      <c r="J2241" s="25">
        <v>741.26150874420796</v>
      </c>
      <c r="K2241" s="27" t="s">
        <v>2</v>
      </c>
    </row>
    <row r="2242" spans="1:11" x14ac:dyDescent="0.3">
      <c r="A2242" s="27" t="s">
        <v>5</v>
      </c>
      <c r="B2242" s="27" t="s">
        <v>289</v>
      </c>
      <c r="C2242" s="27" t="s">
        <v>27</v>
      </c>
      <c r="D2242" s="27" t="s">
        <v>0</v>
      </c>
      <c r="E2242" s="125">
        <v>67.0976</v>
      </c>
      <c r="F2242" s="22">
        <v>1.1458999999999999</v>
      </c>
      <c r="G2242" s="22">
        <v>1.6500000000000001E-2</v>
      </c>
      <c r="H2242" s="22">
        <v>9.2100000000000001E-2</v>
      </c>
      <c r="I2242" s="27"/>
      <c r="J2242" s="25">
        <v>853.53692239938209</v>
      </c>
      <c r="K2242" s="27" t="s">
        <v>2</v>
      </c>
    </row>
    <row r="2243" spans="1:11" x14ac:dyDescent="0.3">
      <c r="A2243" s="27" t="s">
        <v>5</v>
      </c>
      <c r="B2243" s="27" t="s">
        <v>289</v>
      </c>
      <c r="C2243" s="27" t="s">
        <v>27</v>
      </c>
      <c r="D2243" s="27" t="s">
        <v>0</v>
      </c>
      <c r="E2243" s="125">
        <v>69.507999999999996</v>
      </c>
      <c r="F2243" s="22">
        <v>0.61580000000000001</v>
      </c>
      <c r="G2243" s="22">
        <v>1.5800000000000002E-2</v>
      </c>
      <c r="H2243" s="22">
        <v>9.5100000000000004E-2</v>
      </c>
      <c r="I2243" s="27"/>
      <c r="J2243" s="25">
        <v>764.08992665733865</v>
      </c>
      <c r="K2243" s="27" t="s">
        <v>2</v>
      </c>
    </row>
    <row r="2244" spans="1:11" x14ac:dyDescent="0.3">
      <c r="A2244" s="27" t="s">
        <v>5</v>
      </c>
      <c r="B2244" s="27" t="s">
        <v>289</v>
      </c>
      <c r="C2244" s="27" t="s">
        <v>27</v>
      </c>
      <c r="D2244" s="27" t="s">
        <v>0</v>
      </c>
      <c r="E2244" s="125">
        <v>71.573099999999997</v>
      </c>
      <c r="F2244" s="22">
        <v>0.5151</v>
      </c>
      <c r="G2244" s="22">
        <v>1.46E-2</v>
      </c>
      <c r="H2244" s="22">
        <v>9.35E-2</v>
      </c>
      <c r="I2244" s="27"/>
      <c r="J2244" s="25">
        <v>738.40388923768921</v>
      </c>
      <c r="K2244" s="27" t="s">
        <v>2</v>
      </c>
    </row>
    <row r="2245" spans="1:11" x14ac:dyDescent="0.3">
      <c r="A2245" s="27" t="s">
        <v>5</v>
      </c>
      <c r="B2245" s="27" t="s">
        <v>289</v>
      </c>
      <c r="C2245" s="27" t="s">
        <v>27</v>
      </c>
      <c r="D2245" s="27" t="s">
        <v>0</v>
      </c>
      <c r="E2245" s="125">
        <v>71.526399999999995</v>
      </c>
      <c r="F2245" s="22">
        <v>0.52290000000000003</v>
      </c>
      <c r="G2245" s="22">
        <v>5.0000000000000001E-3</v>
      </c>
      <c r="H2245" s="22">
        <v>9.35E-2</v>
      </c>
      <c r="I2245" s="27"/>
      <c r="J2245" s="25">
        <v>740.30063836467093</v>
      </c>
      <c r="K2245" s="27" t="s">
        <v>2</v>
      </c>
    </row>
    <row r="2246" spans="1:11" x14ac:dyDescent="0.3">
      <c r="A2246" s="27" t="s">
        <v>5</v>
      </c>
      <c r="B2246" s="27" t="s">
        <v>289</v>
      </c>
      <c r="C2246" s="27" t="s">
        <v>27</v>
      </c>
      <c r="D2246" s="27" t="s">
        <v>0</v>
      </c>
      <c r="E2246" s="125">
        <v>71.418499999999995</v>
      </c>
      <c r="F2246" s="22">
        <v>0.54490000000000005</v>
      </c>
      <c r="G2246" s="22">
        <v>1.8800000000000001E-2</v>
      </c>
      <c r="H2246" s="22">
        <v>8.6300000000000002E-2</v>
      </c>
      <c r="I2246" s="27"/>
      <c r="J2246" s="25">
        <v>745.50167448380887</v>
      </c>
      <c r="K2246" s="27" t="s">
        <v>2</v>
      </c>
    </row>
    <row r="2247" spans="1:11" x14ac:dyDescent="0.3">
      <c r="A2247" s="27" t="s">
        <v>5</v>
      </c>
      <c r="B2247" s="27" t="s">
        <v>289</v>
      </c>
      <c r="C2247" s="27" t="s">
        <v>27</v>
      </c>
      <c r="D2247" s="27" t="s">
        <v>0</v>
      </c>
      <c r="E2247" s="125">
        <v>71.121600000000001</v>
      </c>
      <c r="F2247" s="22">
        <v>0.52929999999999999</v>
      </c>
      <c r="G2247" s="22">
        <v>2.2499999999999999E-2</v>
      </c>
      <c r="H2247" s="22">
        <v>8.8800000000000004E-2</v>
      </c>
      <c r="I2247" s="27"/>
      <c r="J2247" s="25">
        <v>742.46657370803041</v>
      </c>
      <c r="K2247" s="27" t="s">
        <v>2</v>
      </c>
    </row>
    <row r="2248" spans="1:11" x14ac:dyDescent="0.3">
      <c r="A2248" s="27" t="s">
        <v>5</v>
      </c>
      <c r="B2248" s="27" t="s">
        <v>289</v>
      </c>
      <c r="C2248" s="27" t="s">
        <v>27</v>
      </c>
      <c r="D2248" s="27" t="s">
        <v>0</v>
      </c>
      <c r="E2248" s="125">
        <v>66.686199999999999</v>
      </c>
      <c r="F2248" s="22">
        <v>1.0319</v>
      </c>
      <c r="G2248" s="22">
        <v>2.7099999999999999E-2</v>
      </c>
      <c r="H2248" s="22">
        <v>7.9100000000000004E-2</v>
      </c>
      <c r="I2248" s="27"/>
      <c r="J2248" s="25">
        <v>839.23823627254683</v>
      </c>
      <c r="K2248" s="27" t="s">
        <v>2</v>
      </c>
    </row>
    <row r="2249" spans="1:11" x14ac:dyDescent="0.3">
      <c r="A2249" s="27" t="s">
        <v>5</v>
      </c>
      <c r="B2249" s="27" t="s">
        <v>289</v>
      </c>
      <c r="C2249" s="27" t="s">
        <v>27</v>
      </c>
      <c r="D2249" s="27" t="s">
        <v>0</v>
      </c>
      <c r="E2249" s="125">
        <v>66.906400000000005</v>
      </c>
      <c r="F2249" s="22">
        <v>0.93089999999999995</v>
      </c>
      <c r="G2249" s="22">
        <v>2.3099999999999999E-2</v>
      </c>
      <c r="H2249" s="22">
        <v>8.0600000000000005E-2</v>
      </c>
      <c r="I2249" s="27"/>
      <c r="J2249" s="25">
        <v>824.17799697091118</v>
      </c>
      <c r="K2249" s="27" t="s">
        <v>2</v>
      </c>
    </row>
    <row r="2250" spans="1:11" x14ac:dyDescent="0.3">
      <c r="A2250" s="27" t="s">
        <v>5</v>
      </c>
      <c r="B2250" s="27" t="s">
        <v>289</v>
      </c>
      <c r="C2250" s="27" t="s">
        <v>27</v>
      </c>
      <c r="D2250" s="27" t="s">
        <v>0</v>
      </c>
      <c r="E2250" s="125">
        <v>66.892399999999995</v>
      </c>
      <c r="F2250" s="22">
        <v>0.96860000000000002</v>
      </c>
      <c r="G2250" s="22">
        <v>2.81E-2</v>
      </c>
      <c r="H2250" s="22">
        <v>8.5000000000000006E-2</v>
      </c>
      <c r="I2250" s="27"/>
      <c r="J2250" s="25">
        <v>829.7900501006244</v>
      </c>
      <c r="K2250" s="27" t="s">
        <v>2</v>
      </c>
    </row>
    <row r="2251" spans="1:11" x14ac:dyDescent="0.3">
      <c r="A2251" s="27" t="s">
        <v>5</v>
      </c>
      <c r="B2251" s="27" t="s">
        <v>289</v>
      </c>
      <c r="C2251" s="27" t="s">
        <v>27</v>
      </c>
      <c r="D2251" s="27" t="s">
        <v>0</v>
      </c>
      <c r="E2251" s="125">
        <v>71.1708</v>
      </c>
      <c r="F2251" s="22">
        <v>0.53220000000000001</v>
      </c>
      <c r="G2251" s="22">
        <v>2.5000000000000001E-2</v>
      </c>
      <c r="H2251" s="22">
        <v>9.01E-2</v>
      </c>
      <c r="I2251" s="27"/>
      <c r="J2251" s="25">
        <v>743.0474322306834</v>
      </c>
      <c r="K2251" s="27" t="s">
        <v>2</v>
      </c>
    </row>
    <row r="2252" spans="1:11" x14ac:dyDescent="0.3">
      <c r="A2252" s="27" t="s">
        <v>5</v>
      </c>
      <c r="B2252" s="27" t="s">
        <v>289</v>
      </c>
      <c r="C2252" s="27" t="s">
        <v>27</v>
      </c>
      <c r="D2252" s="27" t="s">
        <v>0</v>
      </c>
      <c r="E2252" s="125">
        <v>70.6678</v>
      </c>
      <c r="F2252" s="22">
        <v>0.54459999999999997</v>
      </c>
      <c r="G2252" s="22">
        <v>2.4400000000000002E-2</v>
      </c>
      <c r="H2252" s="22">
        <v>9.06E-2</v>
      </c>
      <c r="I2252" s="27"/>
      <c r="J2252" s="25">
        <v>746.72826164463709</v>
      </c>
      <c r="K2252" s="27" t="s">
        <v>2</v>
      </c>
    </row>
    <row r="2253" spans="1:11" x14ac:dyDescent="0.3">
      <c r="A2253" s="27" t="s">
        <v>5</v>
      </c>
      <c r="B2253" s="27" t="s">
        <v>289</v>
      </c>
      <c r="C2253" s="27" t="s">
        <v>27</v>
      </c>
      <c r="D2253" s="27" t="s">
        <v>0</v>
      </c>
      <c r="E2253" s="125">
        <v>70.102000000000004</v>
      </c>
      <c r="F2253" s="22">
        <v>0.41620000000000001</v>
      </c>
      <c r="G2253" s="22">
        <v>2.1100000000000001E-2</v>
      </c>
      <c r="H2253" s="22">
        <v>8.7599999999999997E-2</v>
      </c>
      <c r="I2253" s="27"/>
      <c r="J2253" s="25">
        <v>715.6597689336088</v>
      </c>
      <c r="K2253" s="27" t="s">
        <v>2</v>
      </c>
    </row>
    <row r="2254" spans="1:11" x14ac:dyDescent="0.3">
      <c r="A2254" s="27" t="s">
        <v>5</v>
      </c>
      <c r="B2254" s="27" t="s">
        <v>289</v>
      </c>
      <c r="C2254" s="27" t="s">
        <v>27</v>
      </c>
      <c r="D2254" s="27" t="s">
        <v>0</v>
      </c>
      <c r="E2254" s="125">
        <v>71.225700000000003</v>
      </c>
      <c r="F2254" s="22">
        <v>0.53259999999999996</v>
      </c>
      <c r="G2254" s="22">
        <v>2.4E-2</v>
      </c>
      <c r="H2254" s="22">
        <v>9.6000000000000002E-2</v>
      </c>
      <c r="I2254" s="27"/>
      <c r="J2254" s="25">
        <v>743.04502453988403</v>
      </c>
      <c r="K2254" s="27" t="s">
        <v>2</v>
      </c>
    </row>
    <row r="2255" spans="1:11" x14ac:dyDescent="0.3">
      <c r="A2255" s="27" t="s">
        <v>5</v>
      </c>
      <c r="B2255" s="27" t="s">
        <v>289</v>
      </c>
      <c r="C2255" s="27" t="s">
        <v>27</v>
      </c>
      <c r="D2255" s="27" t="s">
        <v>0</v>
      </c>
      <c r="E2255" s="125">
        <v>71.208200000000005</v>
      </c>
      <c r="F2255" s="22">
        <v>0.64329999999999998</v>
      </c>
      <c r="G2255" s="22">
        <v>1.01E-2</v>
      </c>
      <c r="H2255" s="22">
        <v>9.8699999999999996E-2</v>
      </c>
      <c r="I2255" s="27"/>
      <c r="J2255" s="25">
        <v>766.56465163552684</v>
      </c>
      <c r="K2255" s="27" t="s">
        <v>2</v>
      </c>
    </row>
    <row r="2256" spans="1:11" x14ac:dyDescent="0.3">
      <c r="A2256" s="27" t="s">
        <v>5</v>
      </c>
      <c r="B2256" s="27" t="s">
        <v>289</v>
      </c>
      <c r="C2256" s="27" t="s">
        <v>27</v>
      </c>
      <c r="D2256" s="27" t="s">
        <v>0</v>
      </c>
      <c r="E2256" s="125">
        <v>70.147900000000007</v>
      </c>
      <c r="F2256" s="22">
        <v>1.0392999999999999</v>
      </c>
      <c r="G2256" s="22">
        <v>1.6400000000000001E-2</v>
      </c>
      <c r="H2256" s="22">
        <v>0.1038</v>
      </c>
      <c r="I2256" s="27"/>
      <c r="J2256" s="25">
        <v>833.03734991649412</v>
      </c>
      <c r="K2256" s="27" t="s">
        <v>2</v>
      </c>
    </row>
    <row r="2257" spans="1:11" x14ac:dyDescent="0.3">
      <c r="A2257" s="27" t="s">
        <v>5</v>
      </c>
      <c r="B2257" s="27" t="s">
        <v>289</v>
      </c>
      <c r="C2257" s="27" t="s">
        <v>27</v>
      </c>
      <c r="D2257" s="27" t="s">
        <v>0</v>
      </c>
      <c r="E2257" s="125">
        <v>70.601399999999998</v>
      </c>
      <c r="F2257" s="22">
        <v>0.64910000000000001</v>
      </c>
      <c r="G2257" s="22">
        <v>5.0000000000000001E-3</v>
      </c>
      <c r="H2257" s="22">
        <v>0.10199999999999999</v>
      </c>
      <c r="I2257" s="27"/>
      <c r="J2257" s="25">
        <v>768.79648253662617</v>
      </c>
      <c r="K2257" s="27" t="s">
        <v>2</v>
      </c>
    </row>
    <row r="2258" spans="1:11" x14ac:dyDescent="0.3">
      <c r="A2258" s="27" t="s">
        <v>5</v>
      </c>
      <c r="B2258" s="27" t="s">
        <v>289</v>
      </c>
      <c r="C2258" s="27" t="s">
        <v>27</v>
      </c>
      <c r="D2258" s="27" t="s">
        <v>0</v>
      </c>
      <c r="E2258" s="125">
        <v>70.871200000000002</v>
      </c>
      <c r="F2258" s="22">
        <v>0.59789999999999999</v>
      </c>
      <c r="G2258" s="22">
        <v>1.11E-2</v>
      </c>
      <c r="H2258" s="22">
        <v>0.1038</v>
      </c>
      <c r="I2258" s="27"/>
      <c r="J2258" s="25">
        <v>757.93604068795958</v>
      </c>
      <c r="K2258" s="27" t="s">
        <v>2</v>
      </c>
    </row>
    <row r="2259" spans="1:11" x14ac:dyDescent="0.3">
      <c r="A2259" s="27" t="s">
        <v>5</v>
      </c>
      <c r="B2259" s="27" t="s">
        <v>289</v>
      </c>
      <c r="C2259" s="27" t="s">
        <v>27</v>
      </c>
      <c r="D2259" s="27" t="s">
        <v>0</v>
      </c>
      <c r="E2259" s="125">
        <v>70.689499999999995</v>
      </c>
      <c r="F2259" s="22">
        <v>0.76029999999999998</v>
      </c>
      <c r="G2259" s="22">
        <v>5.0000000000000001E-3</v>
      </c>
      <c r="H2259" s="22">
        <v>9.9599999999999994E-2</v>
      </c>
      <c r="I2259" s="27"/>
      <c r="J2259" s="25">
        <v>789.16153439783443</v>
      </c>
      <c r="K2259" s="27" t="s">
        <v>2</v>
      </c>
    </row>
    <row r="2260" spans="1:11" x14ac:dyDescent="0.3">
      <c r="A2260" s="27" t="s">
        <v>5</v>
      </c>
      <c r="B2260" s="27" t="s">
        <v>289</v>
      </c>
      <c r="C2260" s="27" t="s">
        <v>27</v>
      </c>
      <c r="D2260" s="27" t="s">
        <v>0</v>
      </c>
      <c r="E2260" s="125">
        <v>70.607299999999995</v>
      </c>
      <c r="F2260" s="22">
        <v>0.7389</v>
      </c>
      <c r="G2260" s="22">
        <v>9.4000000000000004E-3</v>
      </c>
      <c r="H2260" s="22">
        <v>9.8199999999999996E-2</v>
      </c>
      <c r="I2260" s="27"/>
      <c r="J2260" s="25">
        <v>785.55438479356394</v>
      </c>
      <c r="K2260" s="27" t="s">
        <v>2</v>
      </c>
    </row>
    <row r="2261" spans="1:11" x14ac:dyDescent="0.3">
      <c r="A2261" s="27" t="s">
        <v>5</v>
      </c>
      <c r="B2261" s="27" t="s">
        <v>289</v>
      </c>
      <c r="C2261" s="27" t="s">
        <v>27</v>
      </c>
      <c r="D2261" s="27" t="s">
        <v>0</v>
      </c>
      <c r="E2261" s="125">
        <v>70.805899999999994</v>
      </c>
      <c r="F2261" s="22">
        <v>0.71579999999999999</v>
      </c>
      <c r="G2261" s="22">
        <v>1.0999999999999999E-2</v>
      </c>
      <c r="H2261" s="22">
        <v>0.1</v>
      </c>
      <c r="I2261" s="27"/>
      <c r="J2261" s="25">
        <v>781.03269145414754</v>
      </c>
      <c r="K2261" s="27" t="s">
        <v>2</v>
      </c>
    </row>
    <row r="2262" spans="1:11" x14ac:dyDescent="0.3">
      <c r="A2262" s="27" t="s">
        <v>5</v>
      </c>
      <c r="B2262" s="27" t="s">
        <v>289</v>
      </c>
      <c r="C2262" s="27" t="s">
        <v>27</v>
      </c>
      <c r="D2262" s="27" t="s">
        <v>0</v>
      </c>
      <c r="E2262" s="125">
        <v>70.562399999999997</v>
      </c>
      <c r="F2262" s="22">
        <v>0.57499999999999996</v>
      </c>
      <c r="G2262" s="22">
        <v>1.21E-2</v>
      </c>
      <c r="H2262" s="22">
        <v>9.6600000000000005E-2</v>
      </c>
      <c r="I2262" s="27"/>
      <c r="J2262" s="25">
        <v>753.61339341791381</v>
      </c>
      <c r="K2262" s="27" t="s">
        <v>2</v>
      </c>
    </row>
    <row r="2263" spans="1:11" x14ac:dyDescent="0.3">
      <c r="A2263" s="27" t="s">
        <v>5</v>
      </c>
      <c r="B2263" s="27" t="s">
        <v>289</v>
      </c>
      <c r="C2263" s="27" t="s">
        <v>27</v>
      </c>
      <c r="D2263" s="27" t="s">
        <v>0</v>
      </c>
      <c r="E2263" s="125">
        <v>70.8416</v>
      </c>
      <c r="F2263" s="22">
        <v>0.70030000000000003</v>
      </c>
      <c r="G2263" s="22">
        <v>1.0500000000000001E-2</v>
      </c>
      <c r="H2263" s="22">
        <v>9.6000000000000002E-2</v>
      </c>
      <c r="I2263" s="27"/>
      <c r="J2263" s="25">
        <v>778.12208223944015</v>
      </c>
      <c r="K2263" s="27" t="s">
        <v>2</v>
      </c>
    </row>
    <row r="2264" spans="1:11" x14ac:dyDescent="0.3">
      <c r="A2264" s="27" t="s">
        <v>5</v>
      </c>
      <c r="B2264" s="27" t="s">
        <v>289</v>
      </c>
      <c r="C2264" s="27" t="s">
        <v>27</v>
      </c>
      <c r="D2264" s="27" t="s">
        <v>0</v>
      </c>
      <c r="E2264" s="125">
        <v>71.315200000000004</v>
      </c>
      <c r="F2264" s="22">
        <v>0.73519999999999996</v>
      </c>
      <c r="G2264" s="22">
        <v>1.2800000000000001E-2</v>
      </c>
      <c r="H2264" s="22">
        <v>0.1012</v>
      </c>
      <c r="I2264" s="27"/>
      <c r="J2264" s="25">
        <v>783.58865440928605</v>
      </c>
      <c r="K2264" s="27" t="s">
        <v>2</v>
      </c>
    </row>
    <row r="2265" spans="1:11" x14ac:dyDescent="0.3">
      <c r="A2265" s="27" t="s">
        <v>5</v>
      </c>
      <c r="B2265" s="27" t="s">
        <v>289</v>
      </c>
      <c r="C2265" s="27" t="s">
        <v>27</v>
      </c>
      <c r="D2265" s="27" t="s">
        <v>0</v>
      </c>
      <c r="E2265" s="125">
        <v>70.988699999999994</v>
      </c>
      <c r="F2265" s="22">
        <v>0.51829999999999998</v>
      </c>
      <c r="G2265" s="22">
        <v>5.0000000000000001E-3</v>
      </c>
      <c r="H2265" s="22">
        <v>9.6299999999999997E-2</v>
      </c>
      <c r="I2265" s="27"/>
      <c r="J2265" s="25">
        <v>740.1443466844014</v>
      </c>
      <c r="K2265" s="27" t="s">
        <v>2</v>
      </c>
    </row>
    <row r="2266" spans="1:11" x14ac:dyDescent="0.3">
      <c r="A2266" s="27" t="s">
        <v>5</v>
      </c>
      <c r="B2266" s="27" t="s">
        <v>289</v>
      </c>
      <c r="C2266" s="27" t="s">
        <v>27</v>
      </c>
      <c r="D2266" s="27" t="s">
        <v>0</v>
      </c>
      <c r="E2266" s="125">
        <v>70.820899999999995</v>
      </c>
      <c r="F2266" s="22">
        <v>0.73219999999999996</v>
      </c>
      <c r="G2266" s="22">
        <v>9.4999999999999998E-3</v>
      </c>
      <c r="H2266" s="22">
        <v>9.7199999999999995E-2</v>
      </c>
      <c r="I2266" s="27"/>
      <c r="J2266" s="25">
        <v>783.96388923135294</v>
      </c>
      <c r="K2266" s="27" t="s">
        <v>2</v>
      </c>
    </row>
    <row r="2267" spans="1:11" x14ac:dyDescent="0.3">
      <c r="A2267" s="27" t="s">
        <v>5</v>
      </c>
      <c r="B2267" s="27" t="s">
        <v>289</v>
      </c>
      <c r="C2267" s="27" t="s">
        <v>27</v>
      </c>
      <c r="D2267" s="27" t="s">
        <v>0</v>
      </c>
      <c r="E2267" s="125">
        <v>71.763900000000007</v>
      </c>
      <c r="F2267" s="22">
        <v>0.60250000000000004</v>
      </c>
      <c r="G2267" s="22">
        <v>1.17E-2</v>
      </c>
      <c r="H2267" s="22">
        <v>0.1028</v>
      </c>
      <c r="I2267" s="27"/>
      <c r="J2267" s="25">
        <v>757.32920671889406</v>
      </c>
      <c r="K2267" s="27" t="s">
        <v>2</v>
      </c>
    </row>
    <row r="2268" spans="1:11" x14ac:dyDescent="0.3">
      <c r="A2268" s="27" t="s">
        <v>5</v>
      </c>
      <c r="B2268" s="27" t="s">
        <v>289</v>
      </c>
      <c r="C2268" s="27" t="s">
        <v>27</v>
      </c>
      <c r="D2268" s="27" t="s">
        <v>0</v>
      </c>
      <c r="E2268" s="125">
        <v>70.692599999999999</v>
      </c>
      <c r="F2268" s="22">
        <v>0.71619999999999995</v>
      </c>
      <c r="G2268" s="22">
        <v>1.3299999999999999E-2</v>
      </c>
      <c r="H2268" s="22">
        <v>0.1022</v>
      </c>
      <c r="I2268" s="27"/>
      <c r="J2268" s="25">
        <v>781.31419415063533</v>
      </c>
      <c r="K2268" s="27" t="s">
        <v>2</v>
      </c>
    </row>
    <row r="2269" spans="1:11" x14ac:dyDescent="0.3">
      <c r="A2269" s="27" t="s">
        <v>5</v>
      </c>
      <c r="B2269" s="27" t="s">
        <v>289</v>
      </c>
      <c r="C2269" s="27" t="s">
        <v>27</v>
      </c>
      <c r="D2269" s="27" t="s">
        <v>0</v>
      </c>
      <c r="E2269" s="125">
        <v>71.298299999999998</v>
      </c>
      <c r="F2269" s="22">
        <v>0.68489999999999995</v>
      </c>
      <c r="G2269" s="27">
        <v>5.0000000000000001E-3</v>
      </c>
      <c r="H2269" s="22">
        <v>9.2299999999999993E-2</v>
      </c>
      <c r="I2269" s="27"/>
      <c r="J2269" s="25">
        <v>774.41844632154948</v>
      </c>
      <c r="K2269" s="27" t="s">
        <v>2</v>
      </c>
    </row>
    <row r="2270" spans="1:11" x14ac:dyDescent="0.3">
      <c r="A2270" s="27" t="s">
        <v>5</v>
      </c>
      <c r="B2270" s="27" t="s">
        <v>289</v>
      </c>
      <c r="C2270" s="27" t="s">
        <v>27</v>
      </c>
      <c r="D2270" s="27" t="s">
        <v>0</v>
      </c>
      <c r="E2270" s="125">
        <v>71.712199999999996</v>
      </c>
      <c r="F2270" s="22">
        <v>0.63449999999999995</v>
      </c>
      <c r="G2270" s="27">
        <v>5.0000000000000001E-3</v>
      </c>
      <c r="H2270" s="22">
        <v>8.2299999999999998E-2</v>
      </c>
      <c r="I2270" s="27"/>
      <c r="J2270" s="25">
        <v>763.92501892793541</v>
      </c>
      <c r="K2270" s="27" t="s">
        <v>2</v>
      </c>
    </row>
    <row r="2271" spans="1:11" x14ac:dyDescent="0.3">
      <c r="A2271" s="27" t="s">
        <v>5</v>
      </c>
      <c r="B2271" s="27" t="s">
        <v>289</v>
      </c>
      <c r="C2271" s="27" t="s">
        <v>27</v>
      </c>
      <c r="D2271" s="27" t="s">
        <v>0</v>
      </c>
      <c r="E2271" s="125">
        <v>70.1708</v>
      </c>
      <c r="F2271" s="22">
        <v>0.99860000000000004</v>
      </c>
      <c r="G2271" s="27">
        <v>5.0000000000000001E-3</v>
      </c>
      <c r="H2271" s="22">
        <v>7.7899999999999997E-2</v>
      </c>
      <c r="I2271" s="27"/>
      <c r="J2271" s="25">
        <v>827.34489830620089</v>
      </c>
      <c r="K2271" s="27" t="s">
        <v>2</v>
      </c>
    </row>
    <row r="2272" spans="1:11" x14ac:dyDescent="0.3">
      <c r="A2272" s="27" t="s">
        <v>5</v>
      </c>
      <c r="B2272" s="27" t="s">
        <v>289</v>
      </c>
      <c r="C2272" s="27" t="s">
        <v>27</v>
      </c>
      <c r="D2272" s="27" t="s">
        <v>0</v>
      </c>
      <c r="E2272" s="125">
        <v>71.563000000000002</v>
      </c>
      <c r="F2272" s="22">
        <v>0.63190000000000002</v>
      </c>
      <c r="G2272" s="27">
        <v>5.0000000000000001E-3</v>
      </c>
      <c r="H2272" s="22">
        <v>7.4099999999999999E-2</v>
      </c>
      <c r="I2272" s="27"/>
      <c r="J2272" s="25">
        <v>763.6692219871245</v>
      </c>
      <c r="K2272" s="27" t="s">
        <v>2</v>
      </c>
    </row>
    <row r="2273" spans="1:11" x14ac:dyDescent="0.3">
      <c r="A2273" s="27" t="s">
        <v>5</v>
      </c>
      <c r="B2273" s="27" t="s">
        <v>289</v>
      </c>
      <c r="C2273" s="27" t="s">
        <v>27</v>
      </c>
      <c r="D2273" s="27" t="s">
        <v>0</v>
      </c>
      <c r="E2273" s="125">
        <v>67.926500000000004</v>
      </c>
      <c r="F2273" s="22">
        <v>1.4128000000000001</v>
      </c>
      <c r="G2273" s="27">
        <v>5.0000000000000001E-3</v>
      </c>
      <c r="H2273" s="22">
        <v>8.7099999999999997E-2</v>
      </c>
      <c r="I2273" s="27"/>
      <c r="J2273" s="25">
        <v>883.06612168483264</v>
      </c>
      <c r="K2273" s="27" t="s">
        <v>2</v>
      </c>
    </row>
    <row r="2274" spans="1:11" x14ac:dyDescent="0.3">
      <c r="A2274" s="27" t="s">
        <v>5</v>
      </c>
      <c r="B2274" s="27" t="s">
        <v>289</v>
      </c>
      <c r="C2274" s="27" t="s">
        <v>27</v>
      </c>
      <c r="D2274" s="27" t="s">
        <v>0</v>
      </c>
      <c r="E2274" s="125">
        <v>71.531400000000005</v>
      </c>
      <c r="F2274" s="22">
        <v>0.63800000000000001</v>
      </c>
      <c r="G2274" s="27">
        <v>5.0000000000000001E-3</v>
      </c>
      <c r="H2274" s="22">
        <v>0.1206</v>
      </c>
      <c r="I2274" s="27"/>
      <c r="J2274" s="25">
        <v>764.94071114039866</v>
      </c>
      <c r="K2274" s="27" t="s">
        <v>2</v>
      </c>
    </row>
    <row r="2275" spans="1:11" x14ac:dyDescent="0.3">
      <c r="A2275" s="27" t="s">
        <v>5</v>
      </c>
      <c r="B2275" s="27" t="s">
        <v>289</v>
      </c>
      <c r="C2275" s="27" t="s">
        <v>27</v>
      </c>
      <c r="D2275" s="27" t="s">
        <v>0</v>
      </c>
      <c r="E2275" s="125">
        <v>71.479399999999998</v>
      </c>
      <c r="F2275" s="22">
        <v>0.75560000000000005</v>
      </c>
      <c r="G2275" s="27">
        <v>5.0000000000000001E-3</v>
      </c>
      <c r="H2275" s="22">
        <v>0.12690000000000001</v>
      </c>
      <c r="I2275" s="27"/>
      <c r="J2275" s="25">
        <v>786.87862333806459</v>
      </c>
      <c r="K2275" s="27" t="s">
        <v>2</v>
      </c>
    </row>
    <row r="2276" spans="1:11" x14ac:dyDescent="0.3">
      <c r="A2276" s="27" t="s">
        <v>5</v>
      </c>
      <c r="B2276" s="27" t="s">
        <v>289</v>
      </c>
      <c r="C2276" s="27" t="s">
        <v>27</v>
      </c>
      <c r="D2276" s="27" t="s">
        <v>0</v>
      </c>
      <c r="E2276" s="125">
        <v>72.117500000000007</v>
      </c>
      <c r="F2276" s="22">
        <v>0.63619999999999999</v>
      </c>
      <c r="G2276" s="27">
        <v>5.0000000000000001E-3</v>
      </c>
      <c r="H2276" s="22">
        <v>0.1242</v>
      </c>
      <c r="I2276" s="27"/>
      <c r="J2276" s="25">
        <v>763.55084244435602</v>
      </c>
      <c r="K2276" s="27" t="s">
        <v>2</v>
      </c>
    </row>
    <row r="2277" spans="1:11" x14ac:dyDescent="0.3">
      <c r="A2277" s="27" t="s">
        <v>5</v>
      </c>
      <c r="B2277" s="27" t="s">
        <v>289</v>
      </c>
      <c r="C2277" s="27" t="s">
        <v>27</v>
      </c>
      <c r="D2277" s="27" t="s">
        <v>0</v>
      </c>
      <c r="E2277" s="125">
        <v>71.482500000000002</v>
      </c>
      <c r="F2277" s="22">
        <v>0.72089999999999999</v>
      </c>
      <c r="G2277" s="27">
        <v>5.0000000000000001E-3</v>
      </c>
      <c r="H2277" s="22">
        <v>0.12509999999999999</v>
      </c>
      <c r="I2277" s="27"/>
      <c r="J2277" s="25">
        <v>780.71869055473678</v>
      </c>
      <c r="K2277" s="27" t="s">
        <v>2</v>
      </c>
    </row>
    <row r="2278" spans="1:11" x14ac:dyDescent="0.3">
      <c r="A2278" s="27" t="s">
        <v>5</v>
      </c>
      <c r="B2278" s="27" t="s">
        <v>289</v>
      </c>
      <c r="C2278" s="27" t="s">
        <v>27</v>
      </c>
      <c r="D2278" s="27" t="s">
        <v>0</v>
      </c>
      <c r="E2278" s="125">
        <v>71.337199999999996</v>
      </c>
      <c r="F2278" s="22">
        <v>0.67969999999999997</v>
      </c>
      <c r="G2278" s="27">
        <v>5.0000000000000001E-3</v>
      </c>
      <c r="H2278" s="22">
        <v>0.12</v>
      </c>
      <c r="I2278" s="27"/>
      <c r="J2278" s="25">
        <v>773.36751716330366</v>
      </c>
      <c r="K2278" s="27" t="s">
        <v>2</v>
      </c>
    </row>
    <row r="2279" spans="1:11" x14ac:dyDescent="0.3">
      <c r="A2279" s="27" t="s">
        <v>5</v>
      </c>
      <c r="B2279" s="27" t="s">
        <v>289</v>
      </c>
      <c r="C2279" s="27" t="s">
        <v>27</v>
      </c>
      <c r="D2279" s="27" t="s">
        <v>0</v>
      </c>
      <c r="E2279" s="125">
        <v>69.220699999999994</v>
      </c>
      <c r="F2279" s="22">
        <v>1.2236</v>
      </c>
      <c r="G2279" s="27">
        <v>5.0000000000000001E-3</v>
      </c>
      <c r="H2279" s="22">
        <v>0.10680000000000001</v>
      </c>
      <c r="I2279" s="27"/>
      <c r="J2279" s="25">
        <v>858.60618745837542</v>
      </c>
      <c r="K2279" s="27" t="s">
        <v>2</v>
      </c>
    </row>
    <row r="2280" spans="1:11" x14ac:dyDescent="0.3">
      <c r="A2280" s="27" t="s">
        <v>5</v>
      </c>
      <c r="B2280" s="27" t="s">
        <v>289</v>
      </c>
      <c r="C2280" s="27" t="s">
        <v>27</v>
      </c>
      <c r="D2280" s="27" t="s">
        <v>0</v>
      </c>
      <c r="E2280" s="125">
        <v>69.453199999999995</v>
      </c>
      <c r="F2280" s="22">
        <v>1.1777</v>
      </c>
      <c r="G2280" s="27">
        <v>5.0000000000000001E-3</v>
      </c>
      <c r="H2280" s="22">
        <v>9.1800000000000007E-2</v>
      </c>
      <c r="I2280" s="27"/>
      <c r="J2280" s="25">
        <v>852.49249479562934</v>
      </c>
      <c r="K2280" s="27" t="s">
        <v>2</v>
      </c>
    </row>
    <row r="2281" spans="1:11" x14ac:dyDescent="0.3">
      <c r="A2281" s="27" t="s">
        <v>5</v>
      </c>
      <c r="B2281" s="27" t="s">
        <v>289</v>
      </c>
      <c r="C2281" s="27" t="s">
        <v>27</v>
      </c>
      <c r="D2281" s="27" t="s">
        <v>0</v>
      </c>
      <c r="E2281" s="125">
        <v>68.934700000000007</v>
      </c>
      <c r="F2281" s="22">
        <v>0.90349999999999997</v>
      </c>
      <c r="G2281" s="27">
        <v>0.01</v>
      </c>
      <c r="H2281" s="22">
        <v>7.9699999999999993E-2</v>
      </c>
      <c r="I2281" s="27"/>
      <c r="J2281" s="25">
        <v>815.87064431270483</v>
      </c>
      <c r="K2281" s="27" t="s">
        <v>2</v>
      </c>
    </row>
    <row r="2282" spans="1:11" x14ac:dyDescent="0.3">
      <c r="A2282" s="27" t="s">
        <v>5</v>
      </c>
      <c r="B2282" s="27" t="s">
        <v>289</v>
      </c>
      <c r="C2282" s="27" t="s">
        <v>27</v>
      </c>
      <c r="D2282" s="27" t="s">
        <v>0</v>
      </c>
      <c r="E2282" s="125">
        <v>70.019499999999994</v>
      </c>
      <c r="F2282" s="22">
        <v>0.72470000000000001</v>
      </c>
      <c r="G2282" s="24">
        <v>8.8000000000000005E-3</v>
      </c>
      <c r="H2282" s="22">
        <v>8.1799999999999998E-2</v>
      </c>
      <c r="I2282" s="27"/>
      <c r="J2282" s="25">
        <v>784.10591314621672</v>
      </c>
      <c r="K2282" s="27" t="s">
        <v>2</v>
      </c>
    </row>
    <row r="2283" spans="1:11" x14ac:dyDescent="0.3">
      <c r="A2283" s="27" t="s">
        <v>5</v>
      </c>
      <c r="B2283" s="27" t="s">
        <v>289</v>
      </c>
      <c r="C2283" s="27" t="s">
        <v>27</v>
      </c>
      <c r="D2283" s="27" t="s">
        <v>0</v>
      </c>
      <c r="E2283" s="125">
        <v>70.367900000000006</v>
      </c>
      <c r="F2283" s="22">
        <v>0.91969999999999996</v>
      </c>
      <c r="G2283" s="24">
        <v>5.0000000000000001E-3</v>
      </c>
      <c r="H2283" s="22">
        <v>8.5500000000000007E-2</v>
      </c>
      <c r="I2283" s="27"/>
      <c r="J2283" s="25">
        <v>815.48317422093623</v>
      </c>
      <c r="K2283" s="27" t="s">
        <v>2</v>
      </c>
    </row>
    <row r="2284" spans="1:11" x14ac:dyDescent="0.3">
      <c r="A2284" s="27" t="s">
        <v>5</v>
      </c>
      <c r="B2284" s="27" t="s">
        <v>289</v>
      </c>
      <c r="C2284" s="27" t="s">
        <v>27</v>
      </c>
      <c r="D2284" s="27" t="s">
        <v>0</v>
      </c>
      <c r="E2284" s="125">
        <v>69.039299999999997</v>
      </c>
      <c r="F2284" s="22">
        <v>0.64149999999999996</v>
      </c>
      <c r="G2284" s="22">
        <v>1.7999999999999999E-2</v>
      </c>
      <c r="H2284" s="22">
        <v>0.1095</v>
      </c>
      <c r="I2284" s="27"/>
      <c r="J2284" s="25">
        <v>770.14955649123624</v>
      </c>
      <c r="K2284" s="27" t="s">
        <v>2</v>
      </c>
    </row>
    <row r="2285" spans="1:11" x14ac:dyDescent="0.3">
      <c r="A2285" s="27" t="s">
        <v>5</v>
      </c>
      <c r="B2285" s="27" t="s">
        <v>289</v>
      </c>
      <c r="C2285" s="27" t="s">
        <v>27</v>
      </c>
      <c r="D2285" s="27" t="s">
        <v>0</v>
      </c>
      <c r="E2285" s="125">
        <v>70.735200000000006</v>
      </c>
      <c r="F2285" s="22">
        <v>0.78539999999999999</v>
      </c>
      <c r="G2285" s="22">
        <v>1.6199999999999999E-2</v>
      </c>
      <c r="H2285" s="22">
        <v>0.1041</v>
      </c>
      <c r="I2285" s="27"/>
      <c r="J2285" s="25">
        <v>793.3823966774479</v>
      </c>
      <c r="K2285" s="27" t="s">
        <v>2</v>
      </c>
    </row>
    <row r="2286" spans="1:11" x14ac:dyDescent="0.3">
      <c r="A2286" s="27" t="s">
        <v>5</v>
      </c>
      <c r="B2286" s="27" t="s">
        <v>289</v>
      </c>
      <c r="C2286" s="27" t="s">
        <v>27</v>
      </c>
      <c r="D2286" s="27" t="s">
        <v>0</v>
      </c>
      <c r="E2286" s="125">
        <v>70.507099999999994</v>
      </c>
      <c r="F2286" s="22">
        <v>0.74839999999999995</v>
      </c>
      <c r="G2286" s="22">
        <v>1.9300000000000001E-2</v>
      </c>
      <c r="H2286" s="22">
        <v>0.1075</v>
      </c>
      <c r="I2286" s="27"/>
      <c r="J2286" s="25">
        <v>787.42125534960201</v>
      </c>
      <c r="K2286" s="27" t="s">
        <v>2</v>
      </c>
    </row>
    <row r="2287" spans="1:11" x14ac:dyDescent="0.3">
      <c r="A2287" s="27" t="s">
        <v>5</v>
      </c>
      <c r="B2287" s="27" t="s">
        <v>289</v>
      </c>
      <c r="C2287" s="27" t="s">
        <v>27</v>
      </c>
      <c r="D2287" s="27" t="s">
        <v>0</v>
      </c>
      <c r="E2287" s="125">
        <v>69.990799999999993</v>
      </c>
      <c r="F2287" s="22">
        <v>0.78180000000000005</v>
      </c>
      <c r="G2287" s="22">
        <v>1.9300000000000001E-2</v>
      </c>
      <c r="H2287" s="22">
        <v>9.9599999999999994E-2</v>
      </c>
      <c r="I2287" s="27"/>
      <c r="J2287" s="25">
        <v>794.17937837859154</v>
      </c>
      <c r="K2287" s="27" t="s">
        <v>2</v>
      </c>
    </row>
    <row r="2288" spans="1:11" x14ac:dyDescent="0.3">
      <c r="A2288" s="27" t="s">
        <v>5</v>
      </c>
      <c r="B2288" s="27" t="s">
        <v>289</v>
      </c>
      <c r="C2288" s="27" t="s">
        <v>27</v>
      </c>
      <c r="D2288" s="27" t="s">
        <v>0</v>
      </c>
      <c r="E2288" s="125">
        <v>70.700599999999994</v>
      </c>
      <c r="F2288" s="22">
        <v>0.82089999999999996</v>
      </c>
      <c r="G2288" s="27">
        <v>5.0000000000000001E-3</v>
      </c>
      <c r="H2288" s="22">
        <v>7.3700000000000002E-2</v>
      </c>
      <c r="I2288" s="27"/>
      <c r="J2288" s="25">
        <v>799.36012032833764</v>
      </c>
      <c r="K2288" s="27" t="s">
        <v>2</v>
      </c>
    </row>
    <row r="2289" spans="1:11" x14ac:dyDescent="0.3">
      <c r="A2289" s="27" t="s">
        <v>5</v>
      </c>
      <c r="B2289" s="27" t="s">
        <v>289</v>
      </c>
      <c r="C2289" s="27" t="s">
        <v>27</v>
      </c>
      <c r="D2289" s="27" t="s">
        <v>0</v>
      </c>
      <c r="E2289" s="125">
        <v>69.1036</v>
      </c>
      <c r="F2289" s="22">
        <v>0.7853</v>
      </c>
      <c r="G2289" s="27">
        <v>5.0000000000000001E-3</v>
      </c>
      <c r="H2289" s="22">
        <v>7.7200000000000005E-2</v>
      </c>
      <c r="I2289" s="27"/>
      <c r="J2289" s="25">
        <v>796.47882896671922</v>
      </c>
      <c r="K2289" s="27" t="s">
        <v>2</v>
      </c>
    </row>
    <row r="2290" spans="1:11" x14ac:dyDescent="0.3">
      <c r="A2290" s="27" t="s">
        <v>5</v>
      </c>
      <c r="B2290" s="27" t="s">
        <v>289</v>
      </c>
      <c r="C2290" s="27" t="s">
        <v>27</v>
      </c>
      <c r="D2290" s="27" t="s">
        <v>0</v>
      </c>
      <c r="E2290" s="125">
        <v>68.199799999999996</v>
      </c>
      <c r="F2290" s="22">
        <v>0.53190000000000004</v>
      </c>
      <c r="G2290" s="27">
        <v>5.0000000000000001E-3</v>
      </c>
      <c r="H2290" s="22">
        <v>7.9799999999999996E-2</v>
      </c>
      <c r="I2290" s="27"/>
      <c r="J2290" s="25">
        <v>748.19554042823495</v>
      </c>
      <c r="K2290" s="27" t="s">
        <v>2</v>
      </c>
    </row>
    <row r="2291" spans="1:11" x14ac:dyDescent="0.3">
      <c r="A2291" s="27" t="s">
        <v>5</v>
      </c>
      <c r="B2291" s="27" t="s">
        <v>289</v>
      </c>
      <c r="C2291" s="27" t="s">
        <v>27</v>
      </c>
      <c r="D2291" s="27" t="s">
        <v>0</v>
      </c>
      <c r="E2291" s="125">
        <v>68.120500000000007</v>
      </c>
      <c r="F2291" s="22">
        <v>0.34</v>
      </c>
      <c r="G2291" s="27">
        <v>5.0000000000000001E-3</v>
      </c>
      <c r="H2291" s="22">
        <v>8.8200000000000001E-2</v>
      </c>
      <c r="I2291" s="27"/>
      <c r="J2291" s="25">
        <v>695.96005113795252</v>
      </c>
      <c r="K2291" s="27" t="s">
        <v>2</v>
      </c>
    </row>
    <row r="2292" spans="1:11" x14ac:dyDescent="0.3">
      <c r="A2292" s="27" t="s">
        <v>5</v>
      </c>
      <c r="B2292" s="27" t="s">
        <v>289</v>
      </c>
      <c r="C2292" s="27" t="s">
        <v>27</v>
      </c>
      <c r="D2292" s="27" t="s">
        <v>0</v>
      </c>
      <c r="E2292" s="125">
        <v>67.792900000000003</v>
      </c>
      <c r="F2292" s="22">
        <v>0.4526</v>
      </c>
      <c r="G2292" s="27">
        <v>5.0000000000000001E-3</v>
      </c>
      <c r="H2292" s="22">
        <v>8.5999999999999993E-2</v>
      </c>
      <c r="I2292" s="27"/>
      <c r="J2292" s="25">
        <v>729.41276119127224</v>
      </c>
      <c r="K2292" s="27" t="s">
        <v>2</v>
      </c>
    </row>
    <row r="2293" spans="1:11" x14ac:dyDescent="0.3">
      <c r="A2293" s="27" t="s">
        <v>5</v>
      </c>
      <c r="B2293" s="27" t="s">
        <v>289</v>
      </c>
      <c r="C2293" s="27" t="s">
        <v>27</v>
      </c>
      <c r="D2293" s="27" t="s">
        <v>0</v>
      </c>
      <c r="E2293" s="125">
        <v>68.839699999999993</v>
      </c>
      <c r="F2293" s="22">
        <v>0.47560000000000002</v>
      </c>
      <c r="G2293" s="22">
        <v>1.44E-2</v>
      </c>
      <c r="H2293" s="22">
        <v>8.6900000000000005E-2</v>
      </c>
      <c r="I2293" s="27"/>
      <c r="J2293" s="25">
        <v>733.49457678145416</v>
      </c>
      <c r="K2293" s="27" t="s">
        <v>2</v>
      </c>
    </row>
    <row r="2294" spans="1:11" x14ac:dyDescent="0.3">
      <c r="A2294" s="27" t="s">
        <v>5</v>
      </c>
      <c r="B2294" s="27" t="s">
        <v>289</v>
      </c>
      <c r="C2294" s="27" t="s">
        <v>27</v>
      </c>
      <c r="D2294" s="27" t="s">
        <v>0</v>
      </c>
      <c r="E2294" s="125">
        <v>70.8249</v>
      </c>
      <c r="F2294" s="22">
        <v>0.45569999999999999</v>
      </c>
      <c r="G2294" s="22">
        <v>1.09E-2</v>
      </c>
      <c r="H2294" s="22">
        <v>8.6499999999999994E-2</v>
      </c>
      <c r="I2294" s="27"/>
      <c r="J2294" s="25">
        <v>725.04592221663586</v>
      </c>
      <c r="K2294" s="27" t="s">
        <v>2</v>
      </c>
    </row>
    <row r="2295" spans="1:11" x14ac:dyDescent="0.3">
      <c r="A2295" s="27" t="s">
        <v>5</v>
      </c>
      <c r="B2295" s="27" t="s">
        <v>289</v>
      </c>
      <c r="C2295" s="27" t="s">
        <v>27</v>
      </c>
      <c r="D2295" s="27" t="s">
        <v>0</v>
      </c>
      <c r="E2295" s="125">
        <v>71.102400000000003</v>
      </c>
      <c r="F2295" s="22">
        <v>0.2114</v>
      </c>
      <c r="G2295" s="22">
        <v>1.0699999999999999E-2</v>
      </c>
      <c r="H2295" s="22">
        <v>8.8099999999999998E-2</v>
      </c>
      <c r="I2295" s="27"/>
      <c r="J2295" s="25">
        <v>641.3860156308632</v>
      </c>
      <c r="K2295" s="27" t="s">
        <v>2</v>
      </c>
    </row>
    <row r="2296" spans="1:11" x14ac:dyDescent="0.3">
      <c r="A2296" s="27" t="s">
        <v>5</v>
      </c>
      <c r="B2296" s="27" t="s">
        <v>289</v>
      </c>
      <c r="C2296" s="27" t="s">
        <v>27</v>
      </c>
      <c r="D2296" s="27" t="s">
        <v>0</v>
      </c>
      <c r="E2296" s="125">
        <v>71.653899999999993</v>
      </c>
      <c r="F2296" s="22">
        <v>0.17879999999999999</v>
      </c>
      <c r="G2296" s="27">
        <v>5.0000000000000001E-3</v>
      </c>
      <c r="H2296" s="22">
        <v>8.9499999999999996E-2</v>
      </c>
      <c r="I2296" s="27"/>
      <c r="J2296" s="25">
        <v>624.24968287163927</v>
      </c>
      <c r="K2296" s="27" t="s">
        <v>2</v>
      </c>
    </row>
    <row r="2297" spans="1:11" x14ac:dyDescent="0.3">
      <c r="A2297" s="27" t="s">
        <v>5</v>
      </c>
      <c r="B2297" s="27" t="s">
        <v>289</v>
      </c>
      <c r="C2297" s="27" t="s">
        <v>27</v>
      </c>
      <c r="D2297" s="27" t="s">
        <v>0</v>
      </c>
      <c r="E2297" s="125">
        <v>70.041300000000007</v>
      </c>
      <c r="F2297" s="22">
        <v>0.23549999999999999</v>
      </c>
      <c r="G2297" s="24">
        <v>9.7000000000000003E-3</v>
      </c>
      <c r="H2297" s="22">
        <v>8.8300000000000003E-2</v>
      </c>
      <c r="I2297" s="27"/>
      <c r="J2297" s="25">
        <v>653.79960434330462</v>
      </c>
      <c r="K2297" s="27" t="s">
        <v>2</v>
      </c>
    </row>
    <row r="2298" spans="1:11" x14ac:dyDescent="0.3">
      <c r="A2298" s="27" t="s">
        <v>5</v>
      </c>
      <c r="B2298" s="27" t="s">
        <v>289</v>
      </c>
      <c r="C2298" s="27" t="s">
        <v>27</v>
      </c>
      <c r="D2298" s="27" t="s">
        <v>0</v>
      </c>
      <c r="E2298" s="125">
        <v>70.389399999999995</v>
      </c>
      <c r="F2298" s="22">
        <v>3.8100000000000002E-2</v>
      </c>
      <c r="G2298" s="27">
        <v>5.0000000000000001E-3</v>
      </c>
      <c r="H2298" s="22">
        <v>8.9099999999999999E-2</v>
      </c>
      <c r="I2298" s="27"/>
      <c r="J2298" s="25">
        <v>497.84446122309902</v>
      </c>
      <c r="K2298" s="27" t="s">
        <v>2</v>
      </c>
    </row>
    <row r="2299" spans="1:11" x14ac:dyDescent="0.3">
      <c r="A2299" s="27" t="s">
        <v>5</v>
      </c>
      <c r="B2299" s="27" t="s">
        <v>289</v>
      </c>
      <c r="C2299" s="27" t="s">
        <v>27</v>
      </c>
      <c r="D2299" s="27" t="s">
        <v>0</v>
      </c>
      <c r="E2299" s="125">
        <v>71.249300000000005</v>
      </c>
      <c r="F2299" s="22">
        <v>0.15640000000000001</v>
      </c>
      <c r="G2299" s="22">
        <v>1.23E-2</v>
      </c>
      <c r="H2299" s="22">
        <v>8.48E-2</v>
      </c>
      <c r="I2299" s="27"/>
      <c r="J2299" s="25">
        <v>612.10349634083252</v>
      </c>
      <c r="K2299" s="27" t="s">
        <v>2</v>
      </c>
    </row>
    <row r="2300" spans="1:11" x14ac:dyDescent="0.3">
      <c r="A2300" s="27" t="s">
        <v>5</v>
      </c>
      <c r="B2300" s="27" t="s">
        <v>289</v>
      </c>
      <c r="C2300" s="27" t="s">
        <v>27</v>
      </c>
      <c r="D2300" s="27" t="s">
        <v>0</v>
      </c>
      <c r="E2300" s="125">
        <v>69.281300000000002</v>
      </c>
      <c r="F2300" s="22">
        <v>1.34E-2</v>
      </c>
      <c r="G2300" s="22">
        <v>1.24E-2</v>
      </c>
      <c r="H2300" s="22">
        <v>8.7499999999999994E-2</v>
      </c>
      <c r="I2300" s="27"/>
      <c r="J2300" s="25">
        <v>430.93217433036284</v>
      </c>
      <c r="K2300" s="27" t="s">
        <v>2</v>
      </c>
    </row>
    <row r="2301" spans="1:11" x14ac:dyDescent="0.3">
      <c r="A2301" s="27" t="s">
        <v>5</v>
      </c>
      <c r="B2301" s="27" t="s">
        <v>289</v>
      </c>
      <c r="C2301" s="27" t="s">
        <v>27</v>
      </c>
      <c r="D2301" s="27" t="s">
        <v>0</v>
      </c>
      <c r="E2301" s="125">
        <v>68.961500000000001</v>
      </c>
      <c r="F2301" s="22">
        <v>0.35620000000000002</v>
      </c>
      <c r="G2301" s="22">
        <v>3.5099999999999999E-2</v>
      </c>
      <c r="H2301" s="22">
        <v>9.01E-2</v>
      </c>
      <c r="I2301" s="27"/>
      <c r="J2301" s="25">
        <v>699.7915845517764</v>
      </c>
      <c r="K2301" s="27" t="s">
        <v>2</v>
      </c>
    </row>
    <row r="2302" spans="1:11" x14ac:dyDescent="0.3">
      <c r="A2302" s="27" t="s">
        <v>5</v>
      </c>
      <c r="B2302" s="27" t="s">
        <v>289</v>
      </c>
      <c r="C2302" s="27" t="s">
        <v>27</v>
      </c>
      <c r="D2302" s="27" t="s">
        <v>0</v>
      </c>
      <c r="E2302" s="125">
        <v>69.584699999999998</v>
      </c>
      <c r="F2302" s="22">
        <v>0.14050000000000001</v>
      </c>
      <c r="G2302" s="22">
        <v>2.4400000000000002E-2</v>
      </c>
      <c r="H2302" s="22">
        <v>8.5699999999999998E-2</v>
      </c>
      <c r="I2302" s="27"/>
      <c r="J2302" s="25">
        <v>604.35664481289245</v>
      </c>
      <c r="K2302" s="27" t="s">
        <v>2</v>
      </c>
    </row>
    <row r="2303" spans="1:11" x14ac:dyDescent="0.3">
      <c r="A2303" s="27" t="s">
        <v>5</v>
      </c>
      <c r="B2303" s="27" t="s">
        <v>289</v>
      </c>
      <c r="C2303" s="27" t="s">
        <v>27</v>
      </c>
      <c r="D2303" s="27" t="s">
        <v>0</v>
      </c>
      <c r="E2303" s="125">
        <v>68.346400000000003</v>
      </c>
      <c r="F2303" s="22">
        <v>0.53180000000000005</v>
      </c>
      <c r="G2303" s="22">
        <v>3.1099999999999999E-2</v>
      </c>
      <c r="H2303" s="22">
        <v>8.72E-2</v>
      </c>
      <c r="I2303" s="27"/>
      <c r="J2303" s="25">
        <v>747.90855062571518</v>
      </c>
      <c r="K2303" s="27" t="s">
        <v>2</v>
      </c>
    </row>
    <row r="2304" spans="1:11" x14ac:dyDescent="0.3">
      <c r="A2304" s="27" t="s">
        <v>5</v>
      </c>
      <c r="B2304" s="27" t="s">
        <v>289</v>
      </c>
      <c r="C2304" s="27" t="s">
        <v>27</v>
      </c>
      <c r="D2304" s="27" t="s">
        <v>0</v>
      </c>
      <c r="E2304" s="125">
        <v>70.559600000000003</v>
      </c>
      <c r="F2304" s="22">
        <v>0.51080000000000003</v>
      </c>
      <c r="G2304" s="22">
        <v>3.7999999999999999E-2</v>
      </c>
      <c r="H2304" s="22">
        <v>8.5999999999999993E-2</v>
      </c>
      <c r="I2304" s="27"/>
      <c r="J2304" s="25">
        <v>739.11414280152064</v>
      </c>
      <c r="K2304" s="27" t="s">
        <v>2</v>
      </c>
    </row>
    <row r="2305" spans="1:11" x14ac:dyDescent="0.3">
      <c r="A2305" s="27" t="s">
        <v>5</v>
      </c>
      <c r="B2305" s="27" t="s">
        <v>289</v>
      </c>
      <c r="C2305" s="27" t="s">
        <v>27</v>
      </c>
      <c r="D2305" s="27" t="s">
        <v>0</v>
      </c>
      <c r="E2305" s="125">
        <v>69.385300000000001</v>
      </c>
      <c r="F2305" s="22">
        <v>0.65439999999999998</v>
      </c>
      <c r="G2305" s="22">
        <v>4.6699999999999998E-2</v>
      </c>
      <c r="H2305" s="22">
        <v>7.7399999999999997E-2</v>
      </c>
      <c r="I2305" s="27"/>
      <c r="J2305" s="25">
        <v>772.05895181508686</v>
      </c>
      <c r="K2305" s="27" t="s">
        <v>2</v>
      </c>
    </row>
    <row r="2306" spans="1:11" x14ac:dyDescent="0.3">
      <c r="A2306" s="27" t="s">
        <v>5</v>
      </c>
      <c r="B2306" s="27" t="s">
        <v>289</v>
      </c>
      <c r="C2306" s="27" t="s">
        <v>27</v>
      </c>
      <c r="D2306" s="27" t="s">
        <v>0</v>
      </c>
      <c r="E2306" s="125">
        <v>68.155000000000001</v>
      </c>
      <c r="F2306" s="22">
        <v>3.6299999999999999E-2</v>
      </c>
      <c r="G2306" s="22">
        <v>1.3899999999999999E-2</v>
      </c>
      <c r="H2306" s="22">
        <v>8.0100000000000005E-2</v>
      </c>
      <c r="I2306" s="27"/>
      <c r="J2306" s="25">
        <v>496.69755618942639</v>
      </c>
      <c r="K2306" s="27" t="s">
        <v>2</v>
      </c>
    </row>
    <row r="2307" spans="1:11" x14ac:dyDescent="0.3">
      <c r="A2307" s="27" t="s">
        <v>5</v>
      </c>
      <c r="B2307" s="27" t="s">
        <v>289</v>
      </c>
      <c r="C2307" s="27" t="s">
        <v>27</v>
      </c>
      <c r="D2307" s="27" t="s">
        <v>0</v>
      </c>
      <c r="E2307" s="125">
        <v>66.860900000000001</v>
      </c>
      <c r="F2307" s="22">
        <v>3.85E-2</v>
      </c>
      <c r="G2307" s="22">
        <v>5.0000000000000001E-3</v>
      </c>
      <c r="H2307" s="22">
        <v>7.4099999999999999E-2</v>
      </c>
      <c r="I2307" s="27"/>
      <c r="J2307" s="25">
        <v>502.27319095703041</v>
      </c>
      <c r="K2307" s="27" t="s">
        <v>2</v>
      </c>
    </row>
    <row r="2308" spans="1:11" x14ac:dyDescent="0.3">
      <c r="A2308" s="27" t="s">
        <v>5</v>
      </c>
      <c r="B2308" s="27" t="s">
        <v>289</v>
      </c>
      <c r="C2308" s="27" t="s">
        <v>27</v>
      </c>
      <c r="D2308" s="27" t="s">
        <v>0</v>
      </c>
      <c r="E2308" s="125">
        <v>70.472499999999997</v>
      </c>
      <c r="F2308" s="22">
        <v>0.14829999999999999</v>
      </c>
      <c r="G2308" s="22">
        <v>1.8800000000000001E-2</v>
      </c>
      <c r="H2308" s="22">
        <v>8.3699999999999997E-2</v>
      </c>
      <c r="I2308" s="27"/>
      <c r="J2308" s="25">
        <v>608.17331861322987</v>
      </c>
      <c r="K2308" s="27" t="s">
        <v>2</v>
      </c>
    </row>
    <row r="2309" spans="1:11" x14ac:dyDescent="0.3">
      <c r="A2309" s="27" t="s">
        <v>5</v>
      </c>
      <c r="B2309" s="27" t="s">
        <v>289</v>
      </c>
      <c r="C2309" s="27" t="s">
        <v>27</v>
      </c>
      <c r="D2309" s="27" t="s">
        <v>0</v>
      </c>
      <c r="E2309" s="125">
        <v>69.040199999999999</v>
      </c>
      <c r="F2309" s="22">
        <v>0.1158</v>
      </c>
      <c r="G2309" s="22">
        <v>5.6000000000000001E-2</v>
      </c>
      <c r="H2309" s="22">
        <v>8.3199999999999996E-2</v>
      </c>
      <c r="I2309" s="27"/>
      <c r="J2309" s="25">
        <v>587.62781382951755</v>
      </c>
      <c r="K2309" s="27" t="s">
        <v>2</v>
      </c>
    </row>
    <row r="2310" spans="1:11" x14ac:dyDescent="0.3">
      <c r="A2310" s="27" t="s">
        <v>5</v>
      </c>
      <c r="B2310" s="27" t="s">
        <v>289</v>
      </c>
      <c r="C2310" s="27" t="s">
        <v>27</v>
      </c>
      <c r="D2310" s="27" t="s">
        <v>0</v>
      </c>
      <c r="E2310" s="125">
        <v>69.876900000000006</v>
      </c>
      <c r="F2310" s="22">
        <v>0.12670000000000001</v>
      </c>
      <c r="G2310" s="22">
        <v>3.1800000000000002E-2</v>
      </c>
      <c r="H2310" s="22">
        <v>8.4599999999999995E-2</v>
      </c>
      <c r="I2310" s="27"/>
      <c r="J2310" s="25">
        <v>594.57771271801948</v>
      </c>
      <c r="K2310" s="27" t="s">
        <v>2</v>
      </c>
    </row>
    <row r="2311" spans="1:11" x14ac:dyDescent="0.3">
      <c r="A2311" s="27" t="s">
        <v>5</v>
      </c>
      <c r="B2311" s="27" t="s">
        <v>289</v>
      </c>
      <c r="C2311" s="27" t="s">
        <v>27</v>
      </c>
      <c r="D2311" s="27" t="s">
        <v>0</v>
      </c>
      <c r="E2311" s="125">
        <v>70.899900000000002</v>
      </c>
      <c r="F2311" s="22">
        <v>0.2281</v>
      </c>
      <c r="G2311" s="22">
        <v>3.2899999999999999E-2</v>
      </c>
      <c r="H2311" s="22">
        <v>8.1500000000000003E-2</v>
      </c>
      <c r="I2311" s="27"/>
      <c r="J2311" s="25">
        <v>649.31027494634372</v>
      </c>
      <c r="K2311" s="27" t="s">
        <v>2</v>
      </c>
    </row>
    <row r="2312" spans="1:11" x14ac:dyDescent="0.3">
      <c r="A2312" s="27" t="s">
        <v>5</v>
      </c>
      <c r="B2312" s="27" t="s">
        <v>289</v>
      </c>
      <c r="C2312" s="27" t="s">
        <v>27</v>
      </c>
      <c r="D2312" s="27" t="s">
        <v>0</v>
      </c>
      <c r="E2312" s="125">
        <v>69.196700000000007</v>
      </c>
      <c r="F2312" s="22">
        <v>9.4200000000000006E-2</v>
      </c>
      <c r="G2312" s="22">
        <v>2.0799999999999999E-2</v>
      </c>
      <c r="H2312" s="22">
        <v>8.3799999999999999E-2</v>
      </c>
      <c r="I2312" s="27"/>
      <c r="J2312" s="25">
        <v>569.53865930630081</v>
      </c>
      <c r="K2312" s="27" t="s">
        <v>2</v>
      </c>
    </row>
    <row r="2313" spans="1:11" x14ac:dyDescent="0.3">
      <c r="A2313" s="27" t="s">
        <v>5</v>
      </c>
      <c r="B2313" s="27" t="s">
        <v>289</v>
      </c>
      <c r="C2313" s="27" t="s">
        <v>27</v>
      </c>
      <c r="D2313" s="27" t="s">
        <v>0</v>
      </c>
      <c r="E2313" s="125">
        <v>70.349599999999995</v>
      </c>
      <c r="F2313" s="22">
        <v>0.90039999999999998</v>
      </c>
      <c r="G2313" s="27">
        <v>5.0000000000000001E-3</v>
      </c>
      <c r="H2313" s="22">
        <v>8.4199999999999997E-2</v>
      </c>
      <c r="I2313" s="27"/>
      <c r="J2313" s="25">
        <v>812.5983060993359</v>
      </c>
      <c r="K2313" s="27" t="s">
        <v>2</v>
      </c>
    </row>
    <row r="2314" spans="1:11" x14ac:dyDescent="0.3">
      <c r="A2314" s="27" t="s">
        <v>5</v>
      </c>
      <c r="B2314" s="27" t="s">
        <v>289</v>
      </c>
      <c r="C2314" s="27" t="s">
        <v>27</v>
      </c>
      <c r="D2314" s="27" t="s">
        <v>0</v>
      </c>
      <c r="E2314" s="125">
        <v>69.431899999999999</v>
      </c>
      <c r="F2314" s="22">
        <v>1.2239</v>
      </c>
      <c r="G2314" s="27">
        <v>5.0000000000000001E-3</v>
      </c>
      <c r="H2314" s="22">
        <v>8.0500000000000002E-2</v>
      </c>
      <c r="I2314" s="27"/>
      <c r="J2314" s="25">
        <v>858.19258819409549</v>
      </c>
      <c r="K2314" s="27" t="s">
        <v>2</v>
      </c>
    </row>
    <row r="2315" spans="1:11" x14ac:dyDescent="0.3">
      <c r="A2315" s="27" t="s">
        <v>5</v>
      </c>
      <c r="B2315" s="27" t="s">
        <v>289</v>
      </c>
      <c r="C2315" s="27" t="s">
        <v>27</v>
      </c>
      <c r="D2315" s="27" t="s">
        <v>0</v>
      </c>
      <c r="E2315" s="125">
        <v>69.866100000000003</v>
      </c>
      <c r="F2315" s="22">
        <v>1.1874</v>
      </c>
      <c r="G2315" s="27">
        <v>5.0000000000000001E-3</v>
      </c>
      <c r="H2315" s="22">
        <v>8.0500000000000002E-2</v>
      </c>
      <c r="I2315" s="27"/>
      <c r="J2315" s="25">
        <v>852.82551526241309</v>
      </c>
      <c r="K2315" s="27" t="s">
        <v>2</v>
      </c>
    </row>
    <row r="2316" spans="1:11" x14ac:dyDescent="0.3">
      <c r="A2316" s="27" t="s">
        <v>5</v>
      </c>
      <c r="B2316" s="27" t="s">
        <v>289</v>
      </c>
      <c r="C2316" s="27" t="s">
        <v>27</v>
      </c>
      <c r="D2316" s="27" t="s">
        <v>0</v>
      </c>
      <c r="E2316" s="125">
        <v>68.907600000000002</v>
      </c>
      <c r="F2316" s="22">
        <v>1.2663</v>
      </c>
      <c r="G2316" s="27">
        <v>5.0000000000000001E-3</v>
      </c>
      <c r="H2316" s="22">
        <v>8.2000000000000003E-2</v>
      </c>
      <c r="I2316" s="27"/>
      <c r="J2316" s="25">
        <v>864.3666279654683</v>
      </c>
      <c r="K2316" s="27" t="s">
        <v>2</v>
      </c>
    </row>
    <row r="2317" spans="1:11" x14ac:dyDescent="0.3">
      <c r="A2317" s="27" t="s">
        <v>5</v>
      </c>
      <c r="B2317" s="27" t="s">
        <v>289</v>
      </c>
      <c r="C2317" s="27" t="s">
        <v>27</v>
      </c>
      <c r="D2317" s="27" t="s">
        <v>0</v>
      </c>
      <c r="E2317" s="125">
        <v>69.769599999999997</v>
      </c>
      <c r="F2317" s="22">
        <v>1.08</v>
      </c>
      <c r="G2317" s="27">
        <v>5.0000000000000001E-3</v>
      </c>
      <c r="H2317" s="22">
        <v>8.2400000000000001E-2</v>
      </c>
      <c r="I2317" s="27"/>
      <c r="J2317" s="25">
        <v>839.28969736058411</v>
      </c>
      <c r="K2317" s="27" t="s">
        <v>2</v>
      </c>
    </row>
    <row r="2318" spans="1:11" x14ac:dyDescent="0.3">
      <c r="A2318" s="27" t="s">
        <v>5</v>
      </c>
      <c r="B2318" s="27" t="s">
        <v>289</v>
      </c>
      <c r="C2318" s="27" t="s">
        <v>27</v>
      </c>
      <c r="D2318" s="27" t="s">
        <v>0</v>
      </c>
      <c r="E2318" s="125">
        <v>68.818200000000004</v>
      </c>
      <c r="F2318" s="22">
        <v>1.4054</v>
      </c>
      <c r="G2318" s="27">
        <v>5.0000000000000001E-3</v>
      </c>
      <c r="H2318" s="22">
        <v>8.2799999999999999E-2</v>
      </c>
      <c r="I2318" s="27"/>
      <c r="J2318" s="25">
        <v>880.27102008209476</v>
      </c>
      <c r="K2318" s="27" t="s">
        <v>2</v>
      </c>
    </row>
    <row r="2319" spans="1:11" x14ac:dyDescent="0.3">
      <c r="A2319" s="27" t="s">
        <v>5</v>
      </c>
      <c r="B2319" s="27" t="s">
        <v>289</v>
      </c>
      <c r="C2319" s="27" t="s">
        <v>27</v>
      </c>
      <c r="D2319" s="27" t="s">
        <v>0</v>
      </c>
      <c r="E2319" s="125">
        <v>69.348799999999997</v>
      </c>
      <c r="F2319" s="22">
        <v>1.1827000000000001</v>
      </c>
      <c r="G2319" s="27">
        <v>5.0000000000000001E-3</v>
      </c>
      <c r="H2319" s="22">
        <v>8.1600000000000006E-2</v>
      </c>
      <c r="I2319" s="27"/>
      <c r="J2319" s="25">
        <v>853.33309167606376</v>
      </c>
      <c r="K2319" s="27" t="s">
        <v>2</v>
      </c>
    </row>
    <row r="2320" spans="1:11" x14ac:dyDescent="0.3">
      <c r="A2320" s="27" t="s">
        <v>5</v>
      </c>
      <c r="B2320" s="27" t="s">
        <v>289</v>
      </c>
      <c r="C2320" s="27" t="s">
        <v>27</v>
      </c>
      <c r="D2320" s="27" t="s">
        <v>0</v>
      </c>
      <c r="E2320" s="125">
        <v>68.545699999999997</v>
      </c>
      <c r="F2320" s="22">
        <v>1.1869000000000001</v>
      </c>
      <c r="G2320" s="27">
        <v>5.0000000000000001E-3</v>
      </c>
      <c r="H2320" s="22">
        <v>7.9299999999999995E-2</v>
      </c>
      <c r="I2320" s="27"/>
      <c r="J2320" s="25">
        <v>855.56290251508767</v>
      </c>
      <c r="K2320" s="27" t="s">
        <v>2</v>
      </c>
    </row>
    <row r="2321" spans="1:11" x14ac:dyDescent="0.3">
      <c r="A2321" s="27" t="s">
        <v>5</v>
      </c>
      <c r="B2321" s="27" t="s">
        <v>289</v>
      </c>
      <c r="C2321" s="27" t="s">
        <v>27</v>
      </c>
      <c r="D2321" s="27" t="s">
        <v>0</v>
      </c>
      <c r="E2321" s="125">
        <v>70.352500000000006</v>
      </c>
      <c r="F2321" s="22">
        <v>0.90539999999999998</v>
      </c>
      <c r="G2321" s="27">
        <v>5.0000000000000001E-3</v>
      </c>
      <c r="H2321" s="22">
        <v>8.0500000000000002E-2</v>
      </c>
      <c r="I2321" s="27"/>
      <c r="J2321" s="25">
        <v>813.35393468185498</v>
      </c>
      <c r="K2321" s="27" t="s">
        <v>2</v>
      </c>
    </row>
    <row r="2322" spans="1:11" x14ac:dyDescent="0.3">
      <c r="A2322" s="27" t="s">
        <v>5</v>
      </c>
      <c r="B2322" s="27" t="s">
        <v>289</v>
      </c>
      <c r="C2322" s="27" t="s">
        <v>27</v>
      </c>
      <c r="D2322" s="27" t="s">
        <v>0</v>
      </c>
      <c r="E2322" s="125">
        <v>69.556100000000001</v>
      </c>
      <c r="F2322" s="22">
        <v>1.1173999999999999</v>
      </c>
      <c r="G2322" s="27">
        <v>5.0000000000000001E-3</v>
      </c>
      <c r="H2322" s="22">
        <v>8.2699999999999996E-2</v>
      </c>
      <c r="I2322" s="27"/>
      <c r="J2322" s="25">
        <v>844.63243258222315</v>
      </c>
      <c r="K2322" s="27" t="s">
        <v>2</v>
      </c>
    </row>
    <row r="2323" spans="1:11" x14ac:dyDescent="0.3">
      <c r="A2323" s="27" t="s">
        <v>5</v>
      </c>
      <c r="B2323" s="27" t="s">
        <v>289</v>
      </c>
      <c r="C2323" s="27" t="s">
        <v>27</v>
      </c>
      <c r="D2323" s="27" t="s">
        <v>0</v>
      </c>
      <c r="E2323" s="125">
        <v>69.4953</v>
      </c>
      <c r="F2323" s="22">
        <v>0.83199999999999996</v>
      </c>
      <c r="G2323" s="27">
        <v>5.0000000000000001E-3</v>
      </c>
      <c r="H2323" s="22">
        <v>7.8E-2</v>
      </c>
      <c r="I2323" s="27"/>
      <c r="J2323" s="25">
        <v>803.49082572634916</v>
      </c>
      <c r="K2323" s="27" t="s">
        <v>2</v>
      </c>
    </row>
    <row r="2324" spans="1:11" x14ac:dyDescent="0.3">
      <c r="A2324" s="27" t="s">
        <v>5</v>
      </c>
      <c r="B2324" s="27" t="s">
        <v>289</v>
      </c>
      <c r="C2324" s="27" t="s">
        <v>27</v>
      </c>
      <c r="D2324" s="27" t="s">
        <v>0</v>
      </c>
      <c r="E2324" s="125">
        <v>69.865899999999996</v>
      </c>
      <c r="F2324" s="22">
        <v>0.65769999999999995</v>
      </c>
      <c r="G2324" s="27">
        <v>5.0000000000000001E-3</v>
      </c>
      <c r="H2324" s="22">
        <v>8.3299999999999999E-2</v>
      </c>
      <c r="I2324" s="27"/>
      <c r="J2324" s="25">
        <v>771.81880753147982</v>
      </c>
      <c r="K2324" s="27" t="s">
        <v>2</v>
      </c>
    </row>
    <row r="2325" spans="1:11" x14ac:dyDescent="0.3">
      <c r="A2325" s="27" t="s">
        <v>5</v>
      </c>
      <c r="B2325" s="27" t="s">
        <v>289</v>
      </c>
      <c r="C2325" s="27" t="s">
        <v>27</v>
      </c>
      <c r="D2325" s="27" t="s">
        <v>0</v>
      </c>
      <c r="E2325" s="125">
        <v>70.260900000000007</v>
      </c>
      <c r="F2325" s="22">
        <v>1.1151</v>
      </c>
      <c r="G2325" s="27">
        <v>5.0000000000000001E-3</v>
      </c>
      <c r="H2325" s="22">
        <v>8.3099999999999993E-2</v>
      </c>
      <c r="I2325" s="27"/>
      <c r="J2325" s="25">
        <v>842.87933819510238</v>
      </c>
      <c r="K2325" s="27" t="s">
        <v>2</v>
      </c>
    </row>
    <row r="2326" spans="1:11" x14ac:dyDescent="0.3">
      <c r="A2326" s="27" t="s">
        <v>5</v>
      </c>
      <c r="B2326" s="27" t="s">
        <v>289</v>
      </c>
      <c r="C2326" s="27" t="s">
        <v>27</v>
      </c>
      <c r="D2326" s="27" t="s">
        <v>0</v>
      </c>
      <c r="E2326" s="125">
        <v>66.988799999999998</v>
      </c>
      <c r="F2326" s="22">
        <v>1.3463000000000001</v>
      </c>
      <c r="G2326" s="27">
        <v>5.0000000000000001E-3</v>
      </c>
      <c r="H2326" s="22">
        <v>7.9100000000000004E-2</v>
      </c>
      <c r="I2326" s="27"/>
      <c r="J2326" s="25">
        <v>877.8326678179285</v>
      </c>
      <c r="K2326" s="27" t="s">
        <v>2</v>
      </c>
    </row>
    <row r="2327" spans="1:11" x14ac:dyDescent="0.3">
      <c r="A2327" s="27" t="s">
        <v>5</v>
      </c>
      <c r="B2327" s="27" t="s">
        <v>289</v>
      </c>
      <c r="C2327" s="27" t="s">
        <v>27</v>
      </c>
      <c r="D2327" s="27" t="s">
        <v>0</v>
      </c>
      <c r="E2327" s="125">
        <v>64.900400000000005</v>
      </c>
      <c r="F2327" s="22">
        <v>1.1675</v>
      </c>
      <c r="G2327" s="27">
        <v>5.0000000000000001E-3</v>
      </c>
      <c r="H2327" s="22">
        <v>7.6899999999999996E-2</v>
      </c>
      <c r="I2327" s="27"/>
      <c r="J2327" s="25">
        <v>861.19781378409812</v>
      </c>
      <c r="K2327" s="27" t="s">
        <v>2</v>
      </c>
    </row>
    <row r="2328" spans="1:11" x14ac:dyDescent="0.3">
      <c r="A2328" s="27" t="s">
        <v>5</v>
      </c>
      <c r="B2328" s="27" t="s">
        <v>289</v>
      </c>
      <c r="C2328" s="27" t="s">
        <v>27</v>
      </c>
      <c r="D2328" s="27" t="s">
        <v>0</v>
      </c>
      <c r="E2328" s="125">
        <v>71.328999999999994</v>
      </c>
      <c r="F2328" s="22">
        <v>0.70399999999999996</v>
      </c>
      <c r="G2328" s="27">
        <v>5.0000000000000001E-3</v>
      </c>
      <c r="H2328" s="22">
        <v>8.1299999999999997E-2</v>
      </c>
      <c r="I2328" s="27"/>
      <c r="J2328" s="25">
        <v>777.91638507852588</v>
      </c>
      <c r="K2328" s="27" t="s">
        <v>2</v>
      </c>
    </row>
    <row r="2329" spans="1:11" x14ac:dyDescent="0.3">
      <c r="A2329" s="27" t="s">
        <v>5</v>
      </c>
      <c r="B2329" s="27" t="s">
        <v>289</v>
      </c>
      <c r="C2329" s="27" t="s">
        <v>27</v>
      </c>
      <c r="D2329" s="27" t="s">
        <v>0</v>
      </c>
      <c r="E2329" s="125">
        <v>71.046199999999999</v>
      </c>
      <c r="F2329" s="22">
        <v>0.79369999999999996</v>
      </c>
      <c r="G2329" s="27">
        <v>5.0000000000000001E-3</v>
      </c>
      <c r="H2329" s="22">
        <v>8.5500000000000007E-2</v>
      </c>
      <c r="I2329" s="27"/>
      <c r="J2329" s="25">
        <v>794.19803808950837</v>
      </c>
      <c r="K2329" s="27" t="s">
        <v>2</v>
      </c>
    </row>
    <row r="2330" spans="1:11" x14ac:dyDescent="0.3">
      <c r="A2330" s="27" t="s">
        <v>5</v>
      </c>
      <c r="B2330" s="27" t="s">
        <v>289</v>
      </c>
      <c r="C2330" s="27" t="s">
        <v>27</v>
      </c>
      <c r="D2330" s="27" t="s">
        <v>0</v>
      </c>
      <c r="E2330" s="125">
        <v>69.219300000000004</v>
      </c>
      <c r="F2330" s="22">
        <v>0.66169999999999995</v>
      </c>
      <c r="G2330" s="22">
        <v>1.2500000000000001E-2</v>
      </c>
      <c r="H2330" s="22">
        <v>7.8700000000000006E-2</v>
      </c>
      <c r="I2330" s="27"/>
      <c r="J2330" s="25">
        <v>773.79180756445726</v>
      </c>
      <c r="K2330" s="27" t="s">
        <v>2</v>
      </c>
    </row>
    <row r="2331" spans="1:11" x14ac:dyDescent="0.3">
      <c r="A2331" s="27" t="s">
        <v>5</v>
      </c>
      <c r="B2331" s="27" t="s">
        <v>289</v>
      </c>
      <c r="C2331" s="27" t="s">
        <v>27</v>
      </c>
      <c r="D2331" s="27" t="s">
        <v>0</v>
      </c>
      <c r="E2331" s="125">
        <v>69.181399999999996</v>
      </c>
      <c r="F2331" s="22">
        <v>1.1206</v>
      </c>
      <c r="G2331" s="27">
        <v>5.0000000000000001E-3</v>
      </c>
      <c r="H2331" s="22">
        <v>8.2400000000000001E-2</v>
      </c>
      <c r="I2331" s="27"/>
      <c r="J2331" s="25">
        <v>845.82791047632259</v>
      </c>
      <c r="K2331" s="27" t="s">
        <v>2</v>
      </c>
    </row>
    <row r="2332" spans="1:11" x14ac:dyDescent="0.3">
      <c r="A2332" s="27" t="s">
        <v>5</v>
      </c>
      <c r="B2332" s="27" t="s">
        <v>289</v>
      </c>
      <c r="C2332" s="27" t="s">
        <v>27</v>
      </c>
      <c r="D2332" s="27" t="s">
        <v>0</v>
      </c>
      <c r="E2332" s="125">
        <v>70.557900000000004</v>
      </c>
      <c r="F2332" s="22">
        <v>1.1796</v>
      </c>
      <c r="G2332" s="27">
        <v>5.0000000000000001E-3</v>
      </c>
      <c r="H2332" s="22">
        <v>8.4099999999999994E-2</v>
      </c>
      <c r="I2332" s="27"/>
      <c r="J2332" s="25">
        <v>850.42249917445793</v>
      </c>
      <c r="K2332" s="27" t="s">
        <v>2</v>
      </c>
    </row>
    <row r="2333" spans="1:11" x14ac:dyDescent="0.3">
      <c r="A2333" s="27" t="s">
        <v>5</v>
      </c>
      <c r="B2333" s="27" t="s">
        <v>289</v>
      </c>
      <c r="C2333" s="27" t="s">
        <v>27</v>
      </c>
      <c r="D2333" s="27" t="s">
        <v>0</v>
      </c>
      <c r="E2333" s="125">
        <v>70.163399999999996</v>
      </c>
      <c r="F2333" s="22">
        <v>0.73380000000000001</v>
      </c>
      <c r="G2333" s="27">
        <v>5.0000000000000001E-3</v>
      </c>
      <c r="H2333" s="22">
        <v>0.08</v>
      </c>
      <c r="I2333" s="27"/>
      <c r="J2333" s="25">
        <v>785.47306655683587</v>
      </c>
      <c r="K2333" s="27" t="s">
        <v>2</v>
      </c>
    </row>
    <row r="2334" spans="1:11" x14ac:dyDescent="0.3">
      <c r="A2334" s="27" t="s">
        <v>5</v>
      </c>
      <c r="B2334" s="27" t="s">
        <v>289</v>
      </c>
      <c r="C2334" s="27" t="s">
        <v>27</v>
      </c>
      <c r="D2334" s="27" t="s">
        <v>0</v>
      </c>
      <c r="E2334" s="125">
        <v>69.341999999999999</v>
      </c>
      <c r="F2334" s="22">
        <v>1.3050999999999999</v>
      </c>
      <c r="G2334" s="27">
        <v>5.0000000000000001E-3</v>
      </c>
      <c r="H2334" s="22">
        <v>8.2500000000000004E-2</v>
      </c>
      <c r="I2334" s="27"/>
      <c r="J2334" s="25">
        <v>867.93587542747343</v>
      </c>
      <c r="K2334" s="27" t="s">
        <v>2</v>
      </c>
    </row>
    <row r="2335" spans="1:11" x14ac:dyDescent="0.3">
      <c r="A2335" s="27" t="s">
        <v>5</v>
      </c>
      <c r="B2335" s="27" t="s">
        <v>289</v>
      </c>
      <c r="C2335" s="27" t="s">
        <v>27</v>
      </c>
      <c r="D2335" s="27" t="s">
        <v>0</v>
      </c>
      <c r="E2335" s="125">
        <v>70.037000000000006</v>
      </c>
      <c r="F2335" s="22">
        <v>1.0327</v>
      </c>
      <c r="G2335" s="27">
        <v>5.0000000000000001E-3</v>
      </c>
      <c r="H2335" s="22">
        <v>8.3299999999999999E-2</v>
      </c>
      <c r="I2335" s="27"/>
      <c r="J2335" s="25">
        <v>832.35784815495185</v>
      </c>
      <c r="K2335" s="27" t="s">
        <v>2</v>
      </c>
    </row>
    <row r="2336" spans="1:11" x14ac:dyDescent="0.3">
      <c r="A2336" s="27" t="s">
        <v>5</v>
      </c>
      <c r="B2336" s="27" t="s">
        <v>289</v>
      </c>
      <c r="C2336" s="27" t="s">
        <v>27</v>
      </c>
      <c r="D2336" s="27" t="s">
        <v>0</v>
      </c>
      <c r="E2336" s="125">
        <v>69.585700000000003</v>
      </c>
      <c r="F2336" s="22">
        <v>1.2789999999999999</v>
      </c>
      <c r="G2336" s="27">
        <v>5.0000000000000001E-3</v>
      </c>
      <c r="H2336" s="22">
        <v>8.5599999999999996E-2</v>
      </c>
      <c r="I2336" s="27"/>
      <c r="J2336" s="25">
        <v>864.39443384584092</v>
      </c>
      <c r="K2336" s="27" t="s">
        <v>2</v>
      </c>
    </row>
    <row r="2337" spans="1:11" x14ac:dyDescent="0.3">
      <c r="A2337" s="27" t="s">
        <v>5</v>
      </c>
      <c r="B2337" s="27" t="s">
        <v>289</v>
      </c>
      <c r="C2337" s="27" t="s">
        <v>27</v>
      </c>
      <c r="D2337" s="27" t="s">
        <v>0</v>
      </c>
      <c r="E2337" s="125">
        <v>69.981399999999994</v>
      </c>
      <c r="F2337" s="22">
        <v>0.83709999999999996</v>
      </c>
      <c r="G2337" s="27">
        <v>5.0000000000000001E-3</v>
      </c>
      <c r="H2337" s="22">
        <v>8.5800000000000001E-2</v>
      </c>
      <c r="I2337" s="27"/>
      <c r="J2337" s="25">
        <v>803.37454259895753</v>
      </c>
      <c r="K2337" s="27" t="s">
        <v>2</v>
      </c>
    </row>
    <row r="2338" spans="1:11" x14ac:dyDescent="0.3">
      <c r="A2338" s="27" t="s">
        <v>5</v>
      </c>
      <c r="B2338" s="27" t="s">
        <v>289</v>
      </c>
      <c r="C2338" s="27" t="s">
        <v>27</v>
      </c>
      <c r="D2338" s="27" t="s">
        <v>0</v>
      </c>
      <c r="E2338" s="125">
        <v>69.617400000000004</v>
      </c>
      <c r="F2338" s="22">
        <v>1.2115</v>
      </c>
      <c r="G2338" s="27">
        <v>5.0000000000000001E-3</v>
      </c>
      <c r="H2338" s="22">
        <v>8.14E-2</v>
      </c>
      <c r="I2338" s="27"/>
      <c r="J2338" s="25">
        <v>856.29845756068744</v>
      </c>
      <c r="K2338" s="27" t="s">
        <v>2</v>
      </c>
    </row>
    <row r="2339" spans="1:11" x14ac:dyDescent="0.3">
      <c r="A2339" s="27" t="s">
        <v>5</v>
      </c>
      <c r="B2339" s="27" t="s">
        <v>289</v>
      </c>
      <c r="C2339" s="27" t="s">
        <v>27</v>
      </c>
      <c r="D2339" s="27" t="s">
        <v>0</v>
      </c>
      <c r="E2339" s="125">
        <v>70.3874</v>
      </c>
      <c r="F2339" s="22">
        <v>0.89390000000000003</v>
      </c>
      <c r="G2339" s="27">
        <v>5.0000000000000001E-3</v>
      </c>
      <c r="H2339" s="22">
        <v>8.2100000000000006E-2</v>
      </c>
      <c r="I2339" s="27"/>
      <c r="J2339" s="25">
        <v>811.53002577746361</v>
      </c>
      <c r="K2339" s="27" t="s">
        <v>2</v>
      </c>
    </row>
    <row r="2340" spans="1:11" x14ac:dyDescent="0.3">
      <c r="A2340" s="27" t="s">
        <v>5</v>
      </c>
      <c r="B2340" s="27" t="s">
        <v>289</v>
      </c>
      <c r="C2340" s="27" t="s">
        <v>27</v>
      </c>
      <c r="D2340" s="27" t="s">
        <v>0</v>
      </c>
      <c r="E2340" s="125">
        <v>71.202200000000005</v>
      </c>
      <c r="F2340" s="22">
        <v>0.78300000000000003</v>
      </c>
      <c r="G2340" s="27">
        <v>5.0000000000000001E-3</v>
      </c>
      <c r="H2340" s="22">
        <v>8.3599999999999994E-2</v>
      </c>
      <c r="I2340" s="27"/>
      <c r="J2340" s="25">
        <v>792.10091848343006</v>
      </c>
      <c r="K2340" s="27" t="s">
        <v>2</v>
      </c>
    </row>
    <row r="2341" spans="1:11" x14ac:dyDescent="0.3">
      <c r="A2341" s="27" t="s">
        <v>5</v>
      </c>
      <c r="B2341" s="27" t="s">
        <v>289</v>
      </c>
      <c r="C2341" s="27" t="s">
        <v>27</v>
      </c>
      <c r="D2341" s="27" t="s">
        <v>0</v>
      </c>
      <c r="E2341" s="125">
        <v>69.889600000000002</v>
      </c>
      <c r="F2341" s="22">
        <v>1.2150000000000001</v>
      </c>
      <c r="G2341" s="27">
        <v>5.0000000000000001E-3</v>
      </c>
      <c r="H2341" s="22">
        <v>8.0799999999999997E-2</v>
      </c>
      <c r="I2341" s="27"/>
      <c r="J2341" s="25">
        <v>856.14872139109423</v>
      </c>
      <c r="K2341" s="27" t="s">
        <v>2</v>
      </c>
    </row>
    <row r="2342" spans="1:11" x14ac:dyDescent="0.3">
      <c r="A2342" s="27" t="s">
        <v>5</v>
      </c>
      <c r="B2342" s="27" t="s">
        <v>289</v>
      </c>
      <c r="C2342" s="27" t="s">
        <v>27</v>
      </c>
      <c r="D2342" s="27" t="s">
        <v>0</v>
      </c>
      <c r="E2342" s="125">
        <v>67.802700000000002</v>
      </c>
      <c r="F2342" s="22">
        <v>0.66559999999999997</v>
      </c>
      <c r="G2342" s="27">
        <v>5.0000000000000001E-3</v>
      </c>
      <c r="H2342" s="22">
        <v>9.7199999999999995E-2</v>
      </c>
      <c r="I2342" s="27"/>
      <c r="J2342" s="25">
        <v>777.21852331131538</v>
      </c>
      <c r="K2342" s="27" t="s">
        <v>2</v>
      </c>
    </row>
    <row r="2343" spans="1:11" x14ac:dyDescent="0.3">
      <c r="A2343" s="27" t="s">
        <v>5</v>
      </c>
      <c r="B2343" s="27" t="s">
        <v>289</v>
      </c>
      <c r="C2343" s="27" t="s">
        <v>27</v>
      </c>
      <c r="D2343" s="27" t="s">
        <v>0</v>
      </c>
      <c r="E2343" s="125">
        <v>68.980900000000005</v>
      </c>
      <c r="F2343" s="22">
        <v>0.80359999999999998</v>
      </c>
      <c r="G2343" s="27">
        <v>5.0000000000000001E-3</v>
      </c>
      <c r="H2343" s="22">
        <v>9.8599999999999993E-2</v>
      </c>
      <c r="I2343" s="27"/>
      <c r="J2343" s="25">
        <v>799.80716969058869</v>
      </c>
      <c r="K2343" s="27" t="s">
        <v>2</v>
      </c>
    </row>
    <row r="2344" spans="1:11" x14ac:dyDescent="0.3">
      <c r="A2344" s="27" t="s">
        <v>5</v>
      </c>
      <c r="B2344" s="27" t="s">
        <v>289</v>
      </c>
      <c r="C2344" s="27" t="s">
        <v>27</v>
      </c>
      <c r="D2344" s="27" t="s">
        <v>0</v>
      </c>
      <c r="E2344" s="125">
        <v>69.904399999999995</v>
      </c>
      <c r="F2344" s="22">
        <v>0.70009999999999994</v>
      </c>
      <c r="G2344" s="27">
        <v>5.0000000000000001E-3</v>
      </c>
      <c r="H2344" s="22">
        <v>9.8500000000000004E-2</v>
      </c>
      <c r="I2344" s="27"/>
      <c r="J2344" s="25">
        <v>779.81397114539823</v>
      </c>
      <c r="K2344" s="27" t="s">
        <v>2</v>
      </c>
    </row>
    <row r="2345" spans="1:11" x14ac:dyDescent="0.3">
      <c r="A2345" s="27" t="s">
        <v>5</v>
      </c>
      <c r="B2345" s="27" t="s">
        <v>289</v>
      </c>
      <c r="C2345" s="27" t="s">
        <v>27</v>
      </c>
      <c r="D2345" s="27" t="s">
        <v>0</v>
      </c>
      <c r="E2345" s="125">
        <v>69.560199999999995</v>
      </c>
      <c r="F2345" s="22">
        <v>0.79459999999999997</v>
      </c>
      <c r="G2345" s="27">
        <v>5.0000000000000001E-3</v>
      </c>
      <c r="H2345" s="22">
        <v>0.10489999999999999</v>
      </c>
      <c r="I2345" s="27"/>
      <c r="J2345" s="25">
        <v>797.1731016953845</v>
      </c>
      <c r="K2345" s="27" t="s">
        <v>2</v>
      </c>
    </row>
    <row r="2346" spans="1:11" x14ac:dyDescent="0.3">
      <c r="A2346" s="27" t="s">
        <v>5</v>
      </c>
      <c r="B2346" s="27" t="s">
        <v>289</v>
      </c>
      <c r="C2346" s="27" t="s">
        <v>27</v>
      </c>
      <c r="D2346" s="27" t="s">
        <v>0</v>
      </c>
      <c r="E2346" s="125">
        <v>69.519900000000007</v>
      </c>
      <c r="F2346" s="22">
        <v>0.79459999999999997</v>
      </c>
      <c r="G2346" s="27">
        <v>5.0000000000000001E-3</v>
      </c>
      <c r="H2346" s="22">
        <v>0.10299999999999999</v>
      </c>
      <c r="I2346" s="27"/>
      <c r="J2346" s="25">
        <v>797.25071584164118</v>
      </c>
      <c r="K2346" s="27" t="s">
        <v>2</v>
      </c>
    </row>
    <row r="2347" spans="1:11" x14ac:dyDescent="0.3">
      <c r="A2347" s="27" t="s">
        <v>5</v>
      </c>
      <c r="B2347" s="27" t="s">
        <v>289</v>
      </c>
      <c r="C2347" s="27" t="s">
        <v>27</v>
      </c>
      <c r="D2347" s="27" t="s">
        <v>0</v>
      </c>
      <c r="E2347" s="125">
        <v>69.729399999999998</v>
      </c>
      <c r="F2347" s="22">
        <v>0.81669999999999998</v>
      </c>
      <c r="G2347" s="27">
        <v>5.0000000000000001E-3</v>
      </c>
      <c r="H2347" s="22">
        <v>0.1075</v>
      </c>
      <c r="I2347" s="27"/>
      <c r="J2347" s="25">
        <v>800.53098732208207</v>
      </c>
      <c r="K2347" s="27" t="s">
        <v>2</v>
      </c>
    </row>
    <row r="2348" spans="1:11" x14ac:dyDescent="0.3">
      <c r="A2348" s="27" t="s">
        <v>5</v>
      </c>
      <c r="B2348" s="27" t="s">
        <v>289</v>
      </c>
      <c r="C2348" s="27" t="s">
        <v>27</v>
      </c>
      <c r="D2348" s="27" t="s">
        <v>0</v>
      </c>
      <c r="E2348" s="125">
        <v>69.089500000000001</v>
      </c>
      <c r="F2348" s="22">
        <v>0.64410000000000001</v>
      </c>
      <c r="G2348" s="27">
        <v>5.0000000000000001E-3</v>
      </c>
      <c r="H2348" s="22">
        <v>0.1079</v>
      </c>
      <c r="I2348" s="27"/>
      <c r="J2348" s="25">
        <v>770.57389152413543</v>
      </c>
      <c r="K2348" s="27" t="s">
        <v>2</v>
      </c>
    </row>
    <row r="2349" spans="1:11" x14ac:dyDescent="0.3">
      <c r="A2349" s="27" t="s">
        <v>5</v>
      </c>
      <c r="B2349" s="27" t="s">
        <v>289</v>
      </c>
      <c r="C2349" s="27" t="s">
        <v>27</v>
      </c>
      <c r="D2349" s="27" t="s">
        <v>0</v>
      </c>
      <c r="E2349" s="125">
        <v>69.212699999999998</v>
      </c>
      <c r="F2349" s="22">
        <v>0.8246</v>
      </c>
      <c r="G2349" s="27">
        <v>5.0000000000000001E-3</v>
      </c>
      <c r="H2349" s="22">
        <v>0.1096</v>
      </c>
      <c r="I2349" s="27"/>
      <c r="J2349" s="25">
        <v>802.8335283997053</v>
      </c>
      <c r="K2349" s="27" t="s">
        <v>2</v>
      </c>
    </row>
    <row r="2350" spans="1:11" x14ac:dyDescent="0.3">
      <c r="A2350" s="27" t="s">
        <v>5</v>
      </c>
      <c r="B2350" s="27" t="s">
        <v>289</v>
      </c>
      <c r="C2350" s="27" t="s">
        <v>27</v>
      </c>
      <c r="D2350" s="27" t="s">
        <v>0</v>
      </c>
      <c r="E2350" s="125">
        <v>68.495999999999995</v>
      </c>
      <c r="F2350" s="22">
        <v>0.8538</v>
      </c>
      <c r="G2350" s="27">
        <v>5.0000000000000001E-3</v>
      </c>
      <c r="H2350" s="22">
        <v>0.1021</v>
      </c>
      <c r="I2350" s="27"/>
      <c r="J2350" s="25">
        <v>808.97645532505123</v>
      </c>
      <c r="K2350" s="27" t="s">
        <v>2</v>
      </c>
    </row>
    <row r="2351" spans="1:11" x14ac:dyDescent="0.3">
      <c r="A2351" s="27" t="s">
        <v>5</v>
      </c>
      <c r="B2351" s="27" t="s">
        <v>289</v>
      </c>
      <c r="C2351" s="27" t="s">
        <v>27</v>
      </c>
      <c r="D2351" s="27" t="s">
        <v>0</v>
      </c>
      <c r="E2351" s="125">
        <v>68.023300000000006</v>
      </c>
      <c r="F2351" s="22">
        <v>0.76580000000000004</v>
      </c>
      <c r="G2351" s="27">
        <v>5.0000000000000001E-3</v>
      </c>
      <c r="H2351" s="22">
        <v>9.9099999999999994E-2</v>
      </c>
      <c r="I2351" s="27"/>
      <c r="J2351" s="25">
        <v>795.2243569775892</v>
      </c>
      <c r="K2351" s="27" t="s">
        <v>2</v>
      </c>
    </row>
    <row r="2352" spans="1:11" x14ac:dyDescent="0.3">
      <c r="A2352" s="27" t="s">
        <v>5</v>
      </c>
      <c r="B2352" s="27" t="s">
        <v>289</v>
      </c>
      <c r="C2352" s="27" t="s">
        <v>27</v>
      </c>
      <c r="D2352" s="27" t="s">
        <v>0</v>
      </c>
      <c r="E2352" s="125">
        <v>66.409800000000004</v>
      </c>
      <c r="F2352" s="22">
        <v>0.67269999999999996</v>
      </c>
      <c r="G2352" s="27">
        <v>5.0000000000000001E-3</v>
      </c>
      <c r="H2352" s="22">
        <v>9.3299999999999994E-2</v>
      </c>
      <c r="I2352" s="27"/>
      <c r="J2352" s="25">
        <v>781.29285225872923</v>
      </c>
      <c r="K2352" s="27" t="s">
        <v>2</v>
      </c>
    </row>
    <row r="2353" spans="1:11" x14ac:dyDescent="0.3">
      <c r="A2353" s="27" t="s">
        <v>5</v>
      </c>
      <c r="B2353" s="27" t="s">
        <v>289</v>
      </c>
      <c r="C2353" s="27" t="s">
        <v>27</v>
      </c>
      <c r="D2353" s="27" t="s">
        <v>0</v>
      </c>
      <c r="E2353" s="125">
        <v>68.079499999999996</v>
      </c>
      <c r="F2353" s="22">
        <v>0.79600000000000004</v>
      </c>
      <c r="G2353" s="27">
        <v>5.0000000000000001E-3</v>
      </c>
      <c r="H2353" s="22">
        <v>9.9599999999999994E-2</v>
      </c>
      <c r="I2353" s="27"/>
      <c r="J2353" s="25">
        <v>800.29848324896864</v>
      </c>
      <c r="K2353" s="27" t="s">
        <v>2</v>
      </c>
    </row>
    <row r="2354" spans="1:11" x14ac:dyDescent="0.3">
      <c r="A2354" s="27" t="s">
        <v>5</v>
      </c>
      <c r="B2354" s="27" t="s">
        <v>289</v>
      </c>
      <c r="C2354" s="27" t="s">
        <v>27</v>
      </c>
      <c r="D2354" s="27" t="s">
        <v>0</v>
      </c>
      <c r="E2354" s="125">
        <v>68.551199999999994</v>
      </c>
      <c r="F2354" s="22">
        <v>0.84530000000000005</v>
      </c>
      <c r="G2354" s="27">
        <v>5.0000000000000001E-3</v>
      </c>
      <c r="H2354" s="22">
        <v>9.8900000000000002E-2</v>
      </c>
      <c r="I2354" s="27"/>
      <c r="J2354" s="25">
        <v>807.50174647251799</v>
      </c>
      <c r="K2354" s="27" t="s">
        <v>2</v>
      </c>
    </row>
    <row r="2355" spans="1:11" x14ac:dyDescent="0.3">
      <c r="A2355" s="27" t="s">
        <v>5</v>
      </c>
      <c r="B2355" s="27" t="s">
        <v>289</v>
      </c>
      <c r="C2355" s="27" t="s">
        <v>27</v>
      </c>
      <c r="D2355" s="27" t="s">
        <v>0</v>
      </c>
      <c r="E2355" s="125">
        <v>68.031000000000006</v>
      </c>
      <c r="F2355" s="22">
        <v>0.87139999999999995</v>
      </c>
      <c r="G2355" s="27">
        <v>5.0000000000000001E-3</v>
      </c>
      <c r="H2355" s="22">
        <v>9.5299999999999996E-2</v>
      </c>
      <c r="I2355" s="27"/>
      <c r="J2355" s="25">
        <v>812.70487722007351</v>
      </c>
      <c r="K2355" s="27" t="s">
        <v>2</v>
      </c>
    </row>
    <row r="2356" spans="1:11" x14ac:dyDescent="0.3">
      <c r="A2356" s="27" t="s">
        <v>5</v>
      </c>
      <c r="B2356" s="27" t="s">
        <v>289</v>
      </c>
      <c r="C2356" s="27" t="s">
        <v>27</v>
      </c>
      <c r="D2356" s="27" t="s">
        <v>0</v>
      </c>
      <c r="E2356" s="125">
        <v>69.641900000000007</v>
      </c>
      <c r="F2356" s="22">
        <v>1.137</v>
      </c>
      <c r="G2356" s="22">
        <v>1.06E-2</v>
      </c>
      <c r="H2356" s="22">
        <v>0.10199999999999999</v>
      </c>
      <c r="I2356" s="27"/>
      <c r="J2356" s="25">
        <v>846.97239044824494</v>
      </c>
      <c r="K2356" s="27" t="s">
        <v>2</v>
      </c>
    </row>
    <row r="2357" spans="1:11" x14ac:dyDescent="0.3">
      <c r="A2357" s="27" t="s">
        <v>5</v>
      </c>
      <c r="B2357" s="27" t="s">
        <v>289</v>
      </c>
      <c r="C2357" s="27" t="s">
        <v>27</v>
      </c>
      <c r="D2357" s="27" t="s">
        <v>0</v>
      </c>
      <c r="E2357" s="125">
        <v>69.334400000000002</v>
      </c>
      <c r="F2357" s="22">
        <v>0.82289999999999996</v>
      </c>
      <c r="G2357" s="27">
        <v>5.0000000000000001E-3</v>
      </c>
      <c r="H2357" s="22">
        <v>0.1018</v>
      </c>
      <c r="I2357" s="27"/>
      <c r="J2357" s="25">
        <v>802.31724118746195</v>
      </c>
      <c r="K2357" s="27" t="s">
        <v>2</v>
      </c>
    </row>
    <row r="2358" spans="1:11" x14ac:dyDescent="0.3">
      <c r="A2358" s="27" t="s">
        <v>5</v>
      </c>
      <c r="B2358" s="27" t="s">
        <v>289</v>
      </c>
      <c r="C2358" s="27" t="s">
        <v>27</v>
      </c>
      <c r="D2358" s="27" t="s">
        <v>0</v>
      </c>
      <c r="E2358" s="125">
        <v>66.608900000000006</v>
      </c>
      <c r="F2358" s="22">
        <v>0.49990000000000001</v>
      </c>
      <c r="G2358" s="22">
        <v>9.9000000000000008E-3</v>
      </c>
      <c r="H2358" s="22">
        <v>9.9599999999999994E-2</v>
      </c>
      <c r="I2358" s="27"/>
      <c r="J2358" s="25">
        <v>743.49003957852688</v>
      </c>
      <c r="K2358" s="27" t="s">
        <v>2</v>
      </c>
    </row>
    <row r="2359" spans="1:11" x14ac:dyDescent="0.3">
      <c r="A2359" s="27" t="s">
        <v>5</v>
      </c>
      <c r="B2359" s="27" t="s">
        <v>289</v>
      </c>
      <c r="C2359" s="27" t="s">
        <v>27</v>
      </c>
      <c r="D2359" s="27" t="s">
        <v>0</v>
      </c>
      <c r="E2359" s="125">
        <v>68.080200000000005</v>
      </c>
      <c r="F2359" s="22">
        <v>1.1687000000000001</v>
      </c>
      <c r="G2359" s="22">
        <v>1.47E-2</v>
      </c>
      <c r="H2359" s="22">
        <v>0.10340000000000001</v>
      </c>
      <c r="I2359" s="27"/>
      <c r="J2359" s="25">
        <v>854.29413441280894</v>
      </c>
      <c r="K2359" s="27" t="s">
        <v>2</v>
      </c>
    </row>
    <row r="2360" spans="1:11" x14ac:dyDescent="0.3">
      <c r="A2360" s="27" t="s">
        <v>5</v>
      </c>
      <c r="B2360" s="27" t="s">
        <v>289</v>
      </c>
      <c r="C2360" s="27" t="s">
        <v>27</v>
      </c>
      <c r="D2360" s="27" t="s">
        <v>0</v>
      </c>
      <c r="E2360" s="125">
        <v>64.9054</v>
      </c>
      <c r="F2360" s="22">
        <v>1.2813000000000001</v>
      </c>
      <c r="G2360" s="22">
        <v>1.0699999999999999E-2</v>
      </c>
      <c r="H2360" s="22">
        <v>9.7799999999999998E-2</v>
      </c>
      <c r="I2360" s="27"/>
      <c r="J2360" s="25">
        <v>875.11964037220548</v>
      </c>
      <c r="K2360" s="27" t="s">
        <v>2</v>
      </c>
    </row>
    <row r="2361" spans="1:11" x14ac:dyDescent="0.3">
      <c r="A2361" s="27" t="s">
        <v>5</v>
      </c>
      <c r="B2361" s="27" t="s">
        <v>289</v>
      </c>
      <c r="C2361" s="27" t="s">
        <v>27</v>
      </c>
      <c r="D2361" s="27" t="s">
        <v>0</v>
      </c>
      <c r="E2361" s="125">
        <v>68.895600000000002</v>
      </c>
      <c r="F2361" s="22">
        <v>0.99380000000000002</v>
      </c>
      <c r="G2361" s="22">
        <v>1.44E-2</v>
      </c>
      <c r="H2361" s="22">
        <v>0.10829999999999999</v>
      </c>
      <c r="I2361" s="27"/>
      <c r="J2361" s="25">
        <v>829.25031882856342</v>
      </c>
      <c r="K2361" s="27" t="s">
        <v>2</v>
      </c>
    </row>
    <row r="2362" spans="1:11" x14ac:dyDescent="0.3">
      <c r="A2362" s="27" t="s">
        <v>5</v>
      </c>
      <c r="B2362" s="27" t="s">
        <v>289</v>
      </c>
      <c r="C2362" s="27" t="s">
        <v>27</v>
      </c>
      <c r="D2362" s="27" t="s">
        <v>0</v>
      </c>
      <c r="E2362" s="125">
        <v>66.893199999999993</v>
      </c>
      <c r="F2362" s="22">
        <v>1.3907</v>
      </c>
      <c r="G2362" s="22">
        <v>9.9000000000000008E-3</v>
      </c>
      <c r="H2362" s="22">
        <v>0.10630000000000001</v>
      </c>
      <c r="I2362" s="27"/>
      <c r="J2362" s="25">
        <v>882.99915761004388</v>
      </c>
      <c r="K2362" s="27" t="s">
        <v>2</v>
      </c>
    </row>
    <row r="2363" spans="1:11" x14ac:dyDescent="0.3">
      <c r="A2363" s="27" t="s">
        <v>5</v>
      </c>
      <c r="B2363" s="27" t="s">
        <v>289</v>
      </c>
      <c r="C2363" s="27" t="s">
        <v>27</v>
      </c>
      <c r="D2363" s="27" t="s">
        <v>0</v>
      </c>
      <c r="E2363" s="125">
        <v>68.318299999999994</v>
      </c>
      <c r="F2363" s="22">
        <v>0.92259999999999998</v>
      </c>
      <c r="G2363" s="22">
        <v>1.4E-2</v>
      </c>
      <c r="H2363" s="22">
        <v>0.1067</v>
      </c>
      <c r="I2363" s="27"/>
      <c r="J2363" s="25">
        <v>820.01473051705636</v>
      </c>
      <c r="K2363" s="27" t="s">
        <v>2</v>
      </c>
    </row>
    <row r="2364" spans="1:11" x14ac:dyDescent="0.3">
      <c r="A2364" s="27" t="s">
        <v>5</v>
      </c>
      <c r="B2364" s="27" t="s">
        <v>289</v>
      </c>
      <c r="C2364" s="27" t="s">
        <v>27</v>
      </c>
      <c r="D2364" s="27" t="s">
        <v>0</v>
      </c>
      <c r="E2364" s="125">
        <v>70.5077</v>
      </c>
      <c r="F2364" s="22">
        <v>0.86380000000000001</v>
      </c>
      <c r="G2364" s="22">
        <v>5.0000000000000001E-3</v>
      </c>
      <c r="H2364" s="22">
        <v>0.10580000000000001</v>
      </c>
      <c r="I2364" s="27"/>
      <c r="J2364" s="25">
        <v>806.61799083119263</v>
      </c>
      <c r="K2364" s="27" t="s">
        <v>2</v>
      </c>
    </row>
    <row r="2365" spans="1:11" x14ac:dyDescent="0.3">
      <c r="A2365" s="27" t="s">
        <v>5</v>
      </c>
      <c r="B2365" s="27" t="s">
        <v>289</v>
      </c>
      <c r="C2365" s="27" t="s">
        <v>27</v>
      </c>
      <c r="D2365" s="27" t="s">
        <v>0</v>
      </c>
      <c r="E2365" s="125">
        <v>67.537499999999994</v>
      </c>
      <c r="F2365" s="22">
        <v>0.76270000000000004</v>
      </c>
      <c r="G2365" s="22">
        <v>1.3899999999999999E-2</v>
      </c>
      <c r="H2365" s="22">
        <v>0.107</v>
      </c>
      <c r="I2365" s="27"/>
      <c r="J2365" s="25">
        <v>795.63976373918331</v>
      </c>
      <c r="K2365" s="27" t="s">
        <v>2</v>
      </c>
    </row>
    <row r="2366" spans="1:11" x14ac:dyDescent="0.3">
      <c r="A2366" s="27" t="s">
        <v>5</v>
      </c>
      <c r="B2366" s="27" t="s">
        <v>289</v>
      </c>
      <c r="C2366" s="27" t="s">
        <v>27</v>
      </c>
      <c r="D2366" s="27" t="s">
        <v>0</v>
      </c>
      <c r="E2366" s="125">
        <v>69.040800000000004</v>
      </c>
      <c r="F2366" s="22">
        <v>0.83320000000000005</v>
      </c>
      <c r="G2366" s="22">
        <v>1.2E-2</v>
      </c>
      <c r="H2366" s="22">
        <v>0.11020000000000001</v>
      </c>
      <c r="I2366" s="27"/>
      <c r="J2366" s="25">
        <v>804.57490041488472</v>
      </c>
      <c r="K2366" s="27" t="s">
        <v>2</v>
      </c>
    </row>
    <row r="2367" spans="1:11" x14ac:dyDescent="0.3">
      <c r="A2367" s="27" t="s">
        <v>5</v>
      </c>
      <c r="B2367" s="27" t="s">
        <v>289</v>
      </c>
      <c r="C2367" s="27" t="s">
        <v>27</v>
      </c>
      <c r="D2367" s="27" t="s">
        <v>0</v>
      </c>
      <c r="E2367" s="125">
        <v>69.959800000000001</v>
      </c>
      <c r="F2367" s="22">
        <v>0.93510000000000004</v>
      </c>
      <c r="G2367" s="27">
        <v>5.0000000000000001E-3</v>
      </c>
      <c r="H2367" s="22">
        <v>0.10349999999999999</v>
      </c>
      <c r="I2367" s="27"/>
      <c r="J2367" s="25">
        <v>818.5861262206613</v>
      </c>
      <c r="K2367" s="27" t="s">
        <v>2</v>
      </c>
    </row>
    <row r="2368" spans="1:11" x14ac:dyDescent="0.3">
      <c r="A2368" s="27" t="s">
        <v>5</v>
      </c>
      <c r="B2368" s="27" t="s">
        <v>289</v>
      </c>
      <c r="C2368" s="27" t="s">
        <v>27</v>
      </c>
      <c r="D2368" s="27" t="s">
        <v>0</v>
      </c>
      <c r="E2368" s="125">
        <v>69.756799999999998</v>
      </c>
      <c r="F2368" s="22">
        <v>0.98050000000000004</v>
      </c>
      <c r="G2368" s="27">
        <v>5.0000000000000001E-3</v>
      </c>
      <c r="H2368" s="22">
        <v>0.1114</v>
      </c>
      <c r="I2368" s="27"/>
      <c r="J2368" s="25">
        <v>825.60621757268621</v>
      </c>
      <c r="K2368" s="27" t="s">
        <v>2</v>
      </c>
    </row>
    <row r="2369" spans="1:11" x14ac:dyDescent="0.3">
      <c r="A2369" s="27" t="s">
        <v>5</v>
      </c>
      <c r="B2369" s="27" t="s">
        <v>289</v>
      </c>
      <c r="C2369" s="27" t="s">
        <v>27</v>
      </c>
      <c r="D2369" s="27" t="s">
        <v>0</v>
      </c>
      <c r="E2369" s="125">
        <v>69.131299999999996</v>
      </c>
      <c r="F2369" s="22">
        <v>0.84919999999999995</v>
      </c>
      <c r="G2369" s="27">
        <v>5.0000000000000001E-3</v>
      </c>
      <c r="H2369" s="22">
        <v>0.10979999999999999</v>
      </c>
      <c r="I2369" s="27"/>
      <c r="J2369" s="25">
        <v>806.98103844937214</v>
      </c>
      <c r="K2369" s="27" t="s">
        <v>2</v>
      </c>
    </row>
    <row r="2370" spans="1:11" x14ac:dyDescent="0.3">
      <c r="A2370" s="27" t="s">
        <v>5</v>
      </c>
      <c r="B2370" s="27" t="s">
        <v>289</v>
      </c>
      <c r="C2370" s="27" t="s">
        <v>27</v>
      </c>
      <c r="D2370" s="27" t="s">
        <v>0</v>
      </c>
      <c r="E2370" s="125">
        <v>69.059600000000003</v>
      </c>
      <c r="F2370" s="22">
        <v>0.84179999999999999</v>
      </c>
      <c r="G2370" s="27">
        <v>5.0000000000000001E-3</v>
      </c>
      <c r="H2370" s="22">
        <v>0.1065</v>
      </c>
      <c r="I2370" s="27"/>
      <c r="J2370" s="25">
        <v>805.93179484144446</v>
      </c>
      <c r="K2370" s="27" t="s">
        <v>2</v>
      </c>
    </row>
    <row r="2371" spans="1:11" x14ac:dyDescent="0.3">
      <c r="A2371" s="27" t="s">
        <v>5</v>
      </c>
      <c r="B2371" s="27" t="s">
        <v>289</v>
      </c>
      <c r="C2371" s="27" t="s">
        <v>27</v>
      </c>
      <c r="D2371" s="27" t="s">
        <v>0</v>
      </c>
      <c r="E2371" s="125">
        <v>68.125600000000006</v>
      </c>
      <c r="F2371" s="22">
        <v>0.90759999999999996</v>
      </c>
      <c r="G2371" s="27">
        <v>5.0000000000000001E-3</v>
      </c>
      <c r="H2371" s="22">
        <v>0.1012</v>
      </c>
      <c r="I2371" s="27"/>
      <c r="J2371" s="25">
        <v>818.13096508267142</v>
      </c>
      <c r="K2371" s="27" t="s">
        <v>2</v>
      </c>
    </row>
    <row r="2372" spans="1:11" x14ac:dyDescent="0.3">
      <c r="A2372" s="27" t="s">
        <v>5</v>
      </c>
      <c r="B2372" s="27" t="s">
        <v>289</v>
      </c>
      <c r="C2372" s="27" t="s">
        <v>27</v>
      </c>
      <c r="D2372" s="27" t="s">
        <v>0</v>
      </c>
      <c r="E2372" s="125">
        <v>69.696899999999999</v>
      </c>
      <c r="F2372" s="22">
        <v>0.89490000000000003</v>
      </c>
      <c r="G2372" s="27">
        <v>5.0000000000000001E-3</v>
      </c>
      <c r="H2372" s="22">
        <v>0.10929999999999999</v>
      </c>
      <c r="I2372" s="27"/>
      <c r="J2372" s="25">
        <v>813.03730329277039</v>
      </c>
      <c r="K2372" s="27" t="s">
        <v>2</v>
      </c>
    </row>
    <row r="2373" spans="1:11" x14ac:dyDescent="0.3">
      <c r="A2373" s="27" t="s">
        <v>5</v>
      </c>
      <c r="B2373" s="27" t="s">
        <v>289</v>
      </c>
      <c r="C2373" s="27" t="s">
        <v>27</v>
      </c>
      <c r="D2373" s="27" t="s">
        <v>0</v>
      </c>
      <c r="E2373" s="125">
        <v>69.073800000000006</v>
      </c>
      <c r="F2373" s="22">
        <v>1.1105</v>
      </c>
      <c r="G2373" s="27">
        <v>5.0000000000000001E-3</v>
      </c>
      <c r="H2373" s="22">
        <v>0.1071</v>
      </c>
      <c r="I2373" s="27"/>
      <c r="J2373" s="25">
        <v>844.74288712206817</v>
      </c>
      <c r="K2373" s="27" t="s">
        <v>2</v>
      </c>
    </row>
    <row r="2374" spans="1:11" x14ac:dyDescent="0.3">
      <c r="A2374" s="27" t="s">
        <v>5</v>
      </c>
      <c r="B2374" s="27" t="s">
        <v>289</v>
      </c>
      <c r="C2374" s="27" t="s">
        <v>27</v>
      </c>
      <c r="D2374" s="27" t="s">
        <v>0</v>
      </c>
      <c r="E2374" s="125">
        <v>69.074399999999997</v>
      </c>
      <c r="F2374" s="22">
        <v>0.94940000000000002</v>
      </c>
      <c r="G2374" s="22">
        <v>9.7999999999999997E-3</v>
      </c>
      <c r="H2374" s="22">
        <v>0.11119999999999999</v>
      </c>
      <c r="I2374" s="27"/>
      <c r="J2374" s="25">
        <v>822.47086947215155</v>
      </c>
      <c r="K2374" s="27" t="s">
        <v>2</v>
      </c>
    </row>
    <row r="2375" spans="1:11" x14ac:dyDescent="0.3">
      <c r="A2375" s="27" t="s">
        <v>5</v>
      </c>
      <c r="B2375" s="27" t="s">
        <v>289</v>
      </c>
      <c r="C2375" s="27" t="s">
        <v>27</v>
      </c>
      <c r="D2375" s="27" t="s">
        <v>0</v>
      </c>
      <c r="E2375" s="125">
        <v>68.486800000000002</v>
      </c>
      <c r="F2375" s="22">
        <v>0.96970000000000001</v>
      </c>
      <c r="G2375" s="27">
        <v>5.0000000000000001E-3</v>
      </c>
      <c r="H2375" s="22">
        <v>0.1037</v>
      </c>
      <c r="I2375" s="27"/>
      <c r="J2375" s="25">
        <v>826.63105450580019</v>
      </c>
      <c r="K2375" s="27" t="s">
        <v>2</v>
      </c>
    </row>
    <row r="2376" spans="1:11" x14ac:dyDescent="0.3">
      <c r="A2376" s="27" t="s">
        <v>5</v>
      </c>
      <c r="B2376" s="27" t="s">
        <v>289</v>
      </c>
      <c r="C2376" s="27" t="s">
        <v>27</v>
      </c>
      <c r="D2376" s="27" t="s">
        <v>0</v>
      </c>
      <c r="E2376" s="125">
        <v>71.720799999999997</v>
      </c>
      <c r="F2376" s="22">
        <v>0.76319999999999999</v>
      </c>
      <c r="G2376" s="22">
        <v>1.18E-2</v>
      </c>
      <c r="H2376" s="22">
        <v>9.9599999999999994E-2</v>
      </c>
      <c r="I2376" s="27"/>
      <c r="J2376" s="25">
        <v>787.7526554016805</v>
      </c>
      <c r="K2376" s="27" t="s">
        <v>2</v>
      </c>
    </row>
    <row r="2377" spans="1:11" x14ac:dyDescent="0.3">
      <c r="A2377" s="27" t="s">
        <v>5</v>
      </c>
      <c r="B2377" s="27" t="s">
        <v>289</v>
      </c>
      <c r="C2377" s="27" t="s">
        <v>27</v>
      </c>
      <c r="D2377" s="27" t="s">
        <v>0</v>
      </c>
      <c r="E2377" s="125">
        <v>71.536199999999994</v>
      </c>
      <c r="F2377" s="22">
        <v>0.72309999999999997</v>
      </c>
      <c r="G2377" s="22">
        <v>9.9000000000000008E-3</v>
      </c>
      <c r="H2377" s="22">
        <v>9.98E-2</v>
      </c>
      <c r="I2377" s="27"/>
      <c r="J2377" s="25">
        <v>781.01776610142963</v>
      </c>
      <c r="K2377" s="27" t="s">
        <v>2</v>
      </c>
    </row>
    <row r="2378" spans="1:11" x14ac:dyDescent="0.3">
      <c r="A2378" s="27" t="s">
        <v>5</v>
      </c>
      <c r="B2378" s="27" t="s">
        <v>289</v>
      </c>
      <c r="C2378" s="27" t="s">
        <v>27</v>
      </c>
      <c r="D2378" s="27" t="s">
        <v>0</v>
      </c>
      <c r="E2378" s="125">
        <v>69.521900000000002</v>
      </c>
      <c r="F2378" s="22">
        <v>0.8488</v>
      </c>
      <c r="G2378" s="22">
        <v>9.7000000000000003E-3</v>
      </c>
      <c r="H2378" s="22">
        <v>9.6299999999999997E-2</v>
      </c>
      <c r="I2378" s="27"/>
      <c r="J2378" s="25">
        <v>806.15051118310703</v>
      </c>
      <c r="K2378" s="27" t="s">
        <v>2</v>
      </c>
    </row>
    <row r="2379" spans="1:11" x14ac:dyDescent="0.3">
      <c r="A2379" s="27" t="s">
        <v>5</v>
      </c>
      <c r="B2379" s="27" t="s">
        <v>289</v>
      </c>
      <c r="C2379" s="27" t="s">
        <v>27</v>
      </c>
      <c r="D2379" s="27" t="s">
        <v>0</v>
      </c>
      <c r="E2379" s="125">
        <v>68.959900000000005</v>
      </c>
      <c r="F2379" s="22">
        <v>0.68100000000000005</v>
      </c>
      <c r="G2379" s="27">
        <v>5.0000000000000001E-3</v>
      </c>
      <c r="H2379" s="22">
        <v>9.8000000000000004E-2</v>
      </c>
      <c r="I2379" s="27"/>
      <c r="J2379" s="25">
        <v>777.98918566257441</v>
      </c>
      <c r="K2379" s="27" t="s">
        <v>2</v>
      </c>
    </row>
    <row r="2380" spans="1:11" x14ac:dyDescent="0.3">
      <c r="A2380" s="27" t="s">
        <v>5</v>
      </c>
      <c r="B2380" s="27" t="s">
        <v>289</v>
      </c>
      <c r="C2380" s="27" t="s">
        <v>27</v>
      </c>
      <c r="D2380" s="27" t="s">
        <v>0</v>
      </c>
      <c r="E2380" s="125">
        <v>68.948099999999997</v>
      </c>
      <c r="F2380" s="22">
        <v>0.63800000000000001</v>
      </c>
      <c r="G2380" s="22">
        <v>1.5699999999999999E-2</v>
      </c>
      <c r="H2380" s="22">
        <v>9.2700000000000005E-2</v>
      </c>
      <c r="I2380" s="27"/>
      <c r="J2380" s="25">
        <v>769.61937749798687</v>
      </c>
      <c r="K2380" s="27" t="s">
        <v>2</v>
      </c>
    </row>
    <row r="2381" spans="1:11" x14ac:dyDescent="0.3">
      <c r="A2381" s="27" t="s">
        <v>5</v>
      </c>
      <c r="B2381" s="27" t="s">
        <v>289</v>
      </c>
      <c r="C2381" s="27" t="s">
        <v>27</v>
      </c>
      <c r="D2381" s="27" t="s">
        <v>0</v>
      </c>
      <c r="E2381" s="125">
        <v>70.006100000000004</v>
      </c>
      <c r="F2381" s="22">
        <v>1.0813999999999999</v>
      </c>
      <c r="G2381" s="22">
        <v>1.6199999999999999E-2</v>
      </c>
      <c r="H2381" s="22">
        <v>9.1899999999999996E-2</v>
      </c>
      <c r="I2381" s="27"/>
      <c r="J2381" s="25">
        <v>838.99031233860978</v>
      </c>
      <c r="K2381" s="27" t="s">
        <v>2</v>
      </c>
    </row>
    <row r="2382" spans="1:11" x14ac:dyDescent="0.3">
      <c r="A2382" s="27" t="s">
        <v>5</v>
      </c>
      <c r="B2382" s="27" t="s">
        <v>289</v>
      </c>
      <c r="C2382" s="27" t="s">
        <v>27</v>
      </c>
      <c r="D2382" s="27" t="s">
        <v>0</v>
      </c>
      <c r="E2382" s="125">
        <v>69.825599999999994</v>
      </c>
      <c r="F2382" s="22">
        <v>0.86829999999999996</v>
      </c>
      <c r="G2382" s="22">
        <v>1.83E-2</v>
      </c>
      <c r="H2382" s="22">
        <v>9.7100000000000006E-2</v>
      </c>
      <c r="I2382" s="27"/>
      <c r="J2382" s="25">
        <v>808.65080450461801</v>
      </c>
      <c r="K2382" s="27" t="s">
        <v>2</v>
      </c>
    </row>
    <row r="2383" spans="1:11" x14ac:dyDescent="0.3">
      <c r="A2383" s="27" t="s">
        <v>5</v>
      </c>
      <c r="B2383" s="27" t="s">
        <v>289</v>
      </c>
      <c r="C2383" s="27" t="s">
        <v>27</v>
      </c>
      <c r="D2383" s="27" t="s">
        <v>0</v>
      </c>
      <c r="E2383" s="125">
        <v>69.714600000000004</v>
      </c>
      <c r="F2383" s="22">
        <v>0.51519999999999999</v>
      </c>
      <c r="G2383" s="22">
        <v>1.1299999999999999E-2</v>
      </c>
      <c r="H2383" s="22">
        <v>9.2200000000000004E-2</v>
      </c>
      <c r="I2383" s="27"/>
      <c r="J2383" s="25">
        <v>741.61342222206486</v>
      </c>
      <c r="K2383" s="27" t="s">
        <v>2</v>
      </c>
    </row>
    <row r="2384" spans="1:11" x14ac:dyDescent="0.3">
      <c r="A2384" s="27" t="s">
        <v>5</v>
      </c>
      <c r="B2384" s="27" t="s">
        <v>289</v>
      </c>
      <c r="C2384" s="27" t="s">
        <v>27</v>
      </c>
      <c r="D2384" s="27" t="s">
        <v>0</v>
      </c>
      <c r="E2384" s="125">
        <v>70.507199999999997</v>
      </c>
      <c r="F2384" s="22">
        <v>0.64739999999999998</v>
      </c>
      <c r="G2384" s="22">
        <v>1.23E-2</v>
      </c>
      <c r="H2384" s="22">
        <v>9.6799999999999997E-2</v>
      </c>
      <c r="I2384" s="27"/>
      <c r="J2384" s="25">
        <v>768.63232434994029</v>
      </c>
      <c r="K2384" s="27" t="s">
        <v>2</v>
      </c>
    </row>
    <row r="2385" spans="1:11" x14ac:dyDescent="0.3">
      <c r="A2385" s="27" t="s">
        <v>5</v>
      </c>
      <c r="B2385" s="27" t="s">
        <v>289</v>
      </c>
      <c r="C2385" s="27" t="s">
        <v>27</v>
      </c>
      <c r="D2385" s="27" t="s">
        <v>0</v>
      </c>
      <c r="E2385" s="125">
        <v>70.753399999999999</v>
      </c>
      <c r="F2385" s="22">
        <v>0.76600000000000001</v>
      </c>
      <c r="G2385" s="22">
        <v>1.2800000000000001E-2</v>
      </c>
      <c r="H2385" s="22">
        <v>9.2200000000000004E-2</v>
      </c>
      <c r="I2385" s="27"/>
      <c r="J2385" s="25">
        <v>790.02959031707076</v>
      </c>
      <c r="K2385" s="27" t="s">
        <v>2</v>
      </c>
    </row>
    <row r="2386" spans="1:11" x14ac:dyDescent="0.3">
      <c r="A2386" s="27" t="s">
        <v>5</v>
      </c>
      <c r="B2386" s="27" t="s">
        <v>289</v>
      </c>
      <c r="C2386" s="27" t="s">
        <v>27</v>
      </c>
      <c r="D2386" s="27" t="s">
        <v>0</v>
      </c>
      <c r="E2386" s="125">
        <v>71.396299999999997</v>
      </c>
      <c r="F2386" s="22">
        <v>0.69720000000000004</v>
      </c>
      <c r="G2386" s="22">
        <v>1.2500000000000001E-2</v>
      </c>
      <c r="H2386" s="22">
        <v>9.7500000000000003E-2</v>
      </c>
      <c r="I2386" s="27"/>
      <c r="J2386" s="25">
        <v>776.53804066623786</v>
      </c>
      <c r="K2386" s="27" t="s">
        <v>2</v>
      </c>
    </row>
    <row r="2387" spans="1:11" x14ac:dyDescent="0.3">
      <c r="A2387" s="27" t="s">
        <v>5</v>
      </c>
      <c r="B2387" s="27" t="s">
        <v>289</v>
      </c>
      <c r="C2387" s="27" t="s">
        <v>27</v>
      </c>
      <c r="D2387" s="27" t="s">
        <v>0</v>
      </c>
      <c r="E2387" s="125">
        <v>71.465000000000003</v>
      </c>
      <c r="F2387" s="22">
        <v>0.71319999999999995</v>
      </c>
      <c r="G2387" s="22">
        <v>9.4999999999999998E-3</v>
      </c>
      <c r="H2387" s="22">
        <v>9.4399999999999998E-2</v>
      </c>
      <c r="I2387" s="27"/>
      <c r="J2387" s="25">
        <v>779.35383603309583</v>
      </c>
      <c r="K2387" s="27" t="s">
        <v>2</v>
      </c>
    </row>
    <row r="2388" spans="1:11" x14ac:dyDescent="0.3">
      <c r="A2388" s="27" t="s">
        <v>5</v>
      </c>
      <c r="B2388" s="27" t="s">
        <v>289</v>
      </c>
      <c r="C2388" s="27" t="s">
        <v>27</v>
      </c>
      <c r="D2388" s="27" t="s">
        <v>0</v>
      </c>
      <c r="E2388" s="125">
        <v>70.798699999999997</v>
      </c>
      <c r="F2388" s="22">
        <v>0.73309999999999997</v>
      </c>
      <c r="G2388" s="22">
        <v>1.4500000000000001E-2</v>
      </c>
      <c r="H2388" s="22">
        <v>9.1999999999999998E-2</v>
      </c>
      <c r="I2388" s="27"/>
      <c r="J2388" s="25">
        <v>784.16583635541349</v>
      </c>
      <c r="K2388" s="27" t="s">
        <v>2</v>
      </c>
    </row>
    <row r="2389" spans="1:11" x14ac:dyDescent="0.3">
      <c r="A2389" s="27" t="s">
        <v>5</v>
      </c>
      <c r="B2389" s="27" t="s">
        <v>289</v>
      </c>
      <c r="C2389" s="27" t="s">
        <v>27</v>
      </c>
      <c r="D2389" s="27" t="s">
        <v>0</v>
      </c>
      <c r="E2389" s="125">
        <v>70.089600000000004</v>
      </c>
      <c r="F2389" s="22">
        <v>0.50700000000000001</v>
      </c>
      <c r="G2389" s="22">
        <v>1.0500000000000001E-2</v>
      </c>
      <c r="H2389" s="22">
        <v>9.4299999999999995E-2</v>
      </c>
      <c r="I2389" s="27"/>
      <c r="J2389" s="25">
        <v>739.01939049794714</v>
      </c>
      <c r="K2389" s="27" t="s">
        <v>2</v>
      </c>
    </row>
    <row r="2390" spans="1:11" x14ac:dyDescent="0.3">
      <c r="A2390" s="27" t="s">
        <v>5</v>
      </c>
      <c r="B2390" s="27" t="s">
        <v>289</v>
      </c>
      <c r="C2390" s="27" t="s">
        <v>27</v>
      </c>
      <c r="D2390" s="27" t="s">
        <v>0</v>
      </c>
      <c r="E2390" s="125">
        <v>69.492900000000006</v>
      </c>
      <c r="F2390" s="22">
        <v>0.66579999999999995</v>
      </c>
      <c r="G2390" s="22">
        <v>1.38E-2</v>
      </c>
      <c r="H2390" s="22">
        <v>8.9499999999999996E-2</v>
      </c>
      <c r="I2390" s="27"/>
      <c r="J2390" s="25">
        <v>774.07907410108999</v>
      </c>
      <c r="K2390" s="27" t="s">
        <v>2</v>
      </c>
    </row>
    <row r="2391" spans="1:11" x14ac:dyDescent="0.3">
      <c r="A2391" s="27" t="s">
        <v>5</v>
      </c>
      <c r="B2391" s="27" t="s">
        <v>289</v>
      </c>
      <c r="C2391" s="27" t="s">
        <v>27</v>
      </c>
      <c r="D2391" s="27" t="s">
        <v>0</v>
      </c>
      <c r="E2391" s="125">
        <v>69.666200000000003</v>
      </c>
      <c r="F2391" s="22">
        <v>0.60019999999999996</v>
      </c>
      <c r="G2391" s="22">
        <v>1.43E-2</v>
      </c>
      <c r="H2391" s="22">
        <v>9.7500000000000003E-2</v>
      </c>
      <c r="I2391" s="27"/>
      <c r="J2391" s="25">
        <v>760.56794484930469</v>
      </c>
      <c r="K2391" s="27" t="s">
        <v>2</v>
      </c>
    </row>
    <row r="2392" spans="1:11" x14ac:dyDescent="0.3">
      <c r="A2392" s="27" t="s">
        <v>5</v>
      </c>
      <c r="B2392" s="27" t="s">
        <v>289</v>
      </c>
      <c r="C2392" s="27" t="s">
        <v>27</v>
      </c>
      <c r="D2392" s="27" t="s">
        <v>0</v>
      </c>
      <c r="E2392" s="125">
        <v>70.039900000000003</v>
      </c>
      <c r="F2392" s="22">
        <v>0.69489999999999996</v>
      </c>
      <c r="G2392" s="22">
        <v>1.1599999999999999E-2</v>
      </c>
      <c r="H2392" s="22">
        <v>9.4799999999999995E-2</v>
      </c>
      <c r="I2392" s="27"/>
      <c r="J2392" s="25">
        <v>778.59420195961854</v>
      </c>
      <c r="K2392" s="27" t="s">
        <v>2</v>
      </c>
    </row>
    <row r="2393" spans="1:11" x14ac:dyDescent="0.3">
      <c r="A2393" s="27" t="s">
        <v>5</v>
      </c>
      <c r="B2393" s="27" t="s">
        <v>289</v>
      </c>
      <c r="C2393" s="27" t="s">
        <v>27</v>
      </c>
      <c r="D2393" s="27" t="s">
        <v>0</v>
      </c>
      <c r="E2393" s="125">
        <v>71.278300000000002</v>
      </c>
      <c r="F2393" s="22">
        <v>0.70799999999999996</v>
      </c>
      <c r="G2393" s="22">
        <v>1.0800000000000001E-2</v>
      </c>
      <c r="H2393" s="22">
        <v>9.7699999999999995E-2</v>
      </c>
      <c r="I2393" s="27"/>
      <c r="J2393" s="25">
        <v>778.74333016916739</v>
      </c>
      <c r="K2393" s="27" t="s">
        <v>2</v>
      </c>
    </row>
    <row r="2394" spans="1:11" x14ac:dyDescent="0.3">
      <c r="A2394" s="27" t="s">
        <v>5</v>
      </c>
      <c r="B2394" s="27" t="s">
        <v>289</v>
      </c>
      <c r="C2394" s="27" t="s">
        <v>27</v>
      </c>
      <c r="D2394" s="27" t="s">
        <v>0</v>
      </c>
      <c r="E2394" s="125">
        <v>69.623199999999997</v>
      </c>
      <c r="F2394" s="22">
        <v>0.79710000000000003</v>
      </c>
      <c r="G2394" s="22">
        <v>1.54E-2</v>
      </c>
      <c r="H2394" s="22">
        <v>9.2700000000000005E-2</v>
      </c>
      <c r="I2394" s="27"/>
      <c r="J2394" s="25">
        <v>797.4726224991158</v>
      </c>
      <c r="K2394" s="27" t="s">
        <v>2</v>
      </c>
    </row>
    <row r="2395" spans="1:11" x14ac:dyDescent="0.3">
      <c r="A2395" s="27" t="s">
        <v>5</v>
      </c>
      <c r="B2395" s="27" t="s">
        <v>289</v>
      </c>
      <c r="C2395" s="27" t="s">
        <v>27</v>
      </c>
      <c r="D2395" s="27" t="s">
        <v>0</v>
      </c>
      <c r="E2395" s="125">
        <v>71.417100000000005</v>
      </c>
      <c r="F2395" s="22">
        <v>0.68169999999999997</v>
      </c>
      <c r="G2395" s="22">
        <v>1.2999999999999999E-2</v>
      </c>
      <c r="H2395" s="22">
        <v>9.1899999999999996E-2</v>
      </c>
      <c r="I2395" s="27"/>
      <c r="J2395" s="25">
        <v>773.60139349132032</v>
      </c>
      <c r="K2395" s="27" t="s">
        <v>2</v>
      </c>
    </row>
    <row r="2396" spans="1:11" x14ac:dyDescent="0.3">
      <c r="A2396" s="27" t="s">
        <v>5</v>
      </c>
      <c r="B2396" s="27" t="s">
        <v>289</v>
      </c>
      <c r="C2396" s="27" t="s">
        <v>27</v>
      </c>
      <c r="D2396" s="27" t="s">
        <v>0</v>
      </c>
      <c r="E2396" s="125">
        <v>70.729799999999997</v>
      </c>
      <c r="F2396" s="22">
        <v>0.67459999999999998</v>
      </c>
      <c r="G2396" s="22">
        <v>1.6E-2</v>
      </c>
      <c r="H2396" s="22">
        <v>9.4899999999999998E-2</v>
      </c>
      <c r="I2396" s="27"/>
      <c r="J2396" s="25">
        <v>773.49858498836716</v>
      </c>
      <c r="K2396" s="27" t="s">
        <v>2</v>
      </c>
    </row>
    <row r="2397" spans="1:11" x14ac:dyDescent="0.3">
      <c r="A2397" s="27" t="s">
        <v>5</v>
      </c>
      <c r="B2397" s="27" t="s">
        <v>289</v>
      </c>
      <c r="C2397" s="27" t="s">
        <v>27</v>
      </c>
      <c r="D2397" s="27" t="s">
        <v>0</v>
      </c>
      <c r="E2397" s="125">
        <v>70.225200000000001</v>
      </c>
      <c r="F2397" s="22">
        <v>0.7954</v>
      </c>
      <c r="G2397" s="22">
        <v>1.5100000000000001E-2</v>
      </c>
      <c r="H2397" s="22">
        <v>9.7299999999999998E-2</v>
      </c>
      <c r="I2397" s="27"/>
      <c r="J2397" s="25">
        <v>796.03475896525561</v>
      </c>
      <c r="K2397" s="27" t="s">
        <v>2</v>
      </c>
    </row>
    <row r="2398" spans="1:11" x14ac:dyDescent="0.3">
      <c r="A2398" s="27" t="s">
        <v>5</v>
      </c>
      <c r="B2398" s="27" t="s">
        <v>289</v>
      </c>
      <c r="C2398" s="27" t="s">
        <v>27</v>
      </c>
      <c r="D2398" s="27" t="s">
        <v>0</v>
      </c>
      <c r="E2398" s="125">
        <v>70.659099999999995</v>
      </c>
      <c r="F2398" s="22">
        <v>0.56140000000000001</v>
      </c>
      <c r="G2398" s="22">
        <v>1.0699999999999999E-2</v>
      </c>
      <c r="H2398" s="22">
        <v>9.1899999999999996E-2</v>
      </c>
      <c r="I2398" s="27"/>
      <c r="J2398" s="25">
        <v>750.48088946554162</v>
      </c>
      <c r="K2398" s="27" t="s">
        <v>2</v>
      </c>
    </row>
    <row r="2399" spans="1:11" x14ac:dyDescent="0.3">
      <c r="A2399" s="27" t="s">
        <v>5</v>
      </c>
      <c r="B2399" s="27" t="s">
        <v>289</v>
      </c>
      <c r="C2399" s="27" t="s">
        <v>27</v>
      </c>
      <c r="D2399" s="27" t="s">
        <v>0</v>
      </c>
      <c r="E2399" s="125">
        <v>71.523600000000002</v>
      </c>
      <c r="F2399" s="22">
        <v>0.70520000000000005</v>
      </c>
      <c r="G2399" s="22">
        <v>1.5900000000000001E-2</v>
      </c>
      <c r="H2399" s="22">
        <v>9.7799999999999998E-2</v>
      </c>
      <c r="I2399" s="27"/>
      <c r="J2399" s="25">
        <v>777.78404013843851</v>
      </c>
      <c r="K2399" s="27" t="s">
        <v>2</v>
      </c>
    </row>
    <row r="2400" spans="1:11" x14ac:dyDescent="0.3">
      <c r="A2400" s="27" t="s">
        <v>5</v>
      </c>
      <c r="B2400" s="27" t="s">
        <v>289</v>
      </c>
      <c r="C2400" s="27" t="s">
        <v>27</v>
      </c>
      <c r="D2400" s="27" t="s">
        <v>0</v>
      </c>
      <c r="E2400" s="125">
        <v>68.301599999999993</v>
      </c>
      <c r="F2400" s="22">
        <v>1.1934</v>
      </c>
      <c r="G2400" s="27">
        <v>5.0000000000000001E-3</v>
      </c>
      <c r="H2400" s="22">
        <v>5.7599999999999998E-2</v>
      </c>
      <c r="I2400" s="27"/>
      <c r="J2400" s="25">
        <v>856.89162046703223</v>
      </c>
      <c r="K2400" s="27" t="s">
        <v>2</v>
      </c>
    </row>
    <row r="2401" spans="1:11" x14ac:dyDescent="0.3">
      <c r="A2401" s="27" t="s">
        <v>5</v>
      </c>
      <c r="B2401" s="27" t="s">
        <v>289</v>
      </c>
      <c r="C2401" s="27" t="s">
        <v>27</v>
      </c>
      <c r="D2401" s="27" t="s">
        <v>0</v>
      </c>
      <c r="E2401" s="125">
        <v>68.636499999999998</v>
      </c>
      <c r="F2401" s="22">
        <v>1.4016999999999999</v>
      </c>
      <c r="G2401" s="27">
        <v>5.0000000000000001E-3</v>
      </c>
      <c r="H2401" s="22">
        <v>5.8200000000000002E-2</v>
      </c>
      <c r="I2401" s="27"/>
      <c r="J2401" s="25">
        <v>880.27218011334469</v>
      </c>
      <c r="K2401" s="27" t="s">
        <v>2</v>
      </c>
    </row>
    <row r="2402" spans="1:11" x14ac:dyDescent="0.3">
      <c r="A2402" s="27" t="s">
        <v>5</v>
      </c>
      <c r="B2402" s="27" t="s">
        <v>289</v>
      </c>
      <c r="C2402" s="27" t="s">
        <v>27</v>
      </c>
      <c r="D2402" s="27" t="s">
        <v>0</v>
      </c>
      <c r="E2402" s="125">
        <v>68.168599999999998</v>
      </c>
      <c r="F2402" s="22">
        <v>1.1617</v>
      </c>
      <c r="G2402" s="27">
        <v>5.0000000000000001E-3</v>
      </c>
      <c r="H2402" s="22">
        <v>5.3499999999999999E-2</v>
      </c>
      <c r="I2402" s="27"/>
      <c r="J2402" s="25">
        <v>853.22310842287754</v>
      </c>
      <c r="K2402" s="27" t="s">
        <v>2</v>
      </c>
    </row>
    <row r="2403" spans="1:11" x14ac:dyDescent="0.3">
      <c r="A2403" s="27" t="s">
        <v>5</v>
      </c>
      <c r="B2403" s="27" t="s">
        <v>289</v>
      </c>
      <c r="C2403" s="27" t="s">
        <v>27</v>
      </c>
      <c r="D2403" s="27" t="s">
        <v>0</v>
      </c>
      <c r="E2403" s="125">
        <v>69.166899999999998</v>
      </c>
      <c r="F2403" s="22">
        <v>1.0995999999999999</v>
      </c>
      <c r="G2403" s="27">
        <v>5.0000000000000001E-3</v>
      </c>
      <c r="H2403" s="22">
        <v>5.7799999999999997E-2</v>
      </c>
      <c r="I2403" s="27"/>
      <c r="J2403" s="25">
        <v>843.12383585234852</v>
      </c>
      <c r="K2403" s="27" t="s">
        <v>2</v>
      </c>
    </row>
    <row r="2404" spans="1:11" x14ac:dyDescent="0.3">
      <c r="A2404" s="27" t="s">
        <v>5</v>
      </c>
      <c r="B2404" s="27" t="s">
        <v>289</v>
      </c>
      <c r="C2404" s="27" t="s">
        <v>27</v>
      </c>
      <c r="D2404" s="27" t="s">
        <v>0</v>
      </c>
      <c r="E2404" s="125">
        <v>69.436199999999999</v>
      </c>
      <c r="F2404" s="22">
        <v>1.0867</v>
      </c>
      <c r="G2404" s="27">
        <v>5.0000000000000001E-3</v>
      </c>
      <c r="H2404" s="22">
        <v>5.9700000000000003E-2</v>
      </c>
      <c r="I2404" s="27"/>
      <c r="J2404" s="25">
        <v>840.86516760569202</v>
      </c>
      <c r="K2404" s="27" t="s">
        <v>2</v>
      </c>
    </row>
    <row r="2405" spans="1:11" x14ac:dyDescent="0.3">
      <c r="A2405" s="27" t="s">
        <v>5</v>
      </c>
      <c r="B2405" s="27" t="s">
        <v>289</v>
      </c>
      <c r="C2405" s="27" t="s">
        <v>27</v>
      </c>
      <c r="D2405" s="27" t="s">
        <v>0</v>
      </c>
      <c r="E2405" s="125">
        <v>68.604699999999994</v>
      </c>
      <c r="F2405" s="22">
        <v>0.86619999999999997</v>
      </c>
      <c r="G2405" s="27">
        <v>5.0000000000000001E-3</v>
      </c>
      <c r="H2405" s="22">
        <v>6.0999999999999999E-2</v>
      </c>
      <c r="I2405" s="27"/>
      <c r="J2405" s="25">
        <v>810.73167406147422</v>
      </c>
      <c r="K2405" s="27" t="s">
        <v>2</v>
      </c>
    </row>
    <row r="2406" spans="1:11" x14ac:dyDescent="0.3">
      <c r="A2406" s="27" t="s">
        <v>5</v>
      </c>
      <c r="B2406" s="27" t="s">
        <v>289</v>
      </c>
      <c r="C2406" s="27" t="s">
        <v>27</v>
      </c>
      <c r="D2406" s="27" t="s">
        <v>0</v>
      </c>
      <c r="E2406" s="125">
        <v>70.061800000000005</v>
      </c>
      <c r="F2406" s="22">
        <v>0.60140000000000005</v>
      </c>
      <c r="G2406" s="27">
        <v>5.0000000000000001E-3</v>
      </c>
      <c r="H2406" s="22">
        <v>5.5399999999999998E-2</v>
      </c>
      <c r="I2406" s="27"/>
      <c r="J2406" s="25">
        <v>760.10745293960053</v>
      </c>
      <c r="K2406" s="27" t="s">
        <v>2</v>
      </c>
    </row>
    <row r="2407" spans="1:11" x14ac:dyDescent="0.3">
      <c r="A2407" s="27" t="s">
        <v>5</v>
      </c>
      <c r="B2407" s="27" t="s">
        <v>289</v>
      </c>
      <c r="C2407" s="27" t="s">
        <v>27</v>
      </c>
      <c r="D2407" s="27" t="s">
        <v>0</v>
      </c>
      <c r="E2407" s="125">
        <v>69.389700000000005</v>
      </c>
      <c r="F2407" s="22">
        <v>0.62509999999999999</v>
      </c>
      <c r="G2407" s="27">
        <v>5.0000000000000001E-3</v>
      </c>
      <c r="H2407" s="22">
        <v>5.8099999999999999E-2</v>
      </c>
      <c r="I2407" s="27"/>
      <c r="J2407" s="25">
        <v>766.20524662504829</v>
      </c>
      <c r="K2407" s="27" t="s">
        <v>2</v>
      </c>
    </row>
    <row r="2408" spans="1:11" x14ac:dyDescent="0.3">
      <c r="A2408" s="27" t="s">
        <v>5</v>
      </c>
      <c r="B2408" s="27" t="s">
        <v>289</v>
      </c>
      <c r="C2408" s="27" t="s">
        <v>27</v>
      </c>
      <c r="D2408" s="27" t="s">
        <v>0</v>
      </c>
      <c r="E2408" s="125">
        <v>67.306200000000004</v>
      </c>
      <c r="F2408" s="22">
        <v>0.76619999999999999</v>
      </c>
      <c r="G2408" s="27">
        <v>5.0000000000000001E-3</v>
      </c>
      <c r="H2408" s="22">
        <v>5.9200000000000003E-2</v>
      </c>
      <c r="I2408" s="27"/>
      <c r="J2408" s="25">
        <v>796.71053702111908</v>
      </c>
      <c r="K2408" s="27" t="s">
        <v>2</v>
      </c>
    </row>
    <row r="2409" spans="1:11" x14ac:dyDescent="0.3">
      <c r="A2409" s="27" t="s">
        <v>5</v>
      </c>
      <c r="B2409" s="27" t="s">
        <v>289</v>
      </c>
      <c r="C2409" s="27" t="s">
        <v>27</v>
      </c>
      <c r="D2409" s="27" t="s">
        <v>0</v>
      </c>
      <c r="E2409" s="125">
        <v>68.845200000000006</v>
      </c>
      <c r="F2409" s="22">
        <v>1.1040000000000001</v>
      </c>
      <c r="G2409" s="27">
        <v>5.0000000000000001E-3</v>
      </c>
      <c r="H2409" s="22">
        <v>5.91E-2</v>
      </c>
      <c r="I2409" s="27"/>
      <c r="J2409" s="25">
        <v>844.37347895982759</v>
      </c>
      <c r="K2409" s="27" t="s">
        <v>2</v>
      </c>
    </row>
    <row r="2410" spans="1:11" x14ac:dyDescent="0.3">
      <c r="A2410" s="27" t="s">
        <v>5</v>
      </c>
      <c r="B2410" s="27" t="s">
        <v>289</v>
      </c>
      <c r="C2410" s="27" t="s">
        <v>27</v>
      </c>
      <c r="D2410" s="27" t="s">
        <v>0</v>
      </c>
      <c r="E2410" s="125">
        <v>67.8947</v>
      </c>
      <c r="F2410" s="22">
        <v>1.25</v>
      </c>
      <c r="G2410" s="27">
        <v>5.0000000000000001E-3</v>
      </c>
      <c r="H2410" s="22">
        <v>5.7000000000000002E-2</v>
      </c>
      <c r="I2410" s="27"/>
      <c r="J2410" s="25">
        <v>864.64269478325832</v>
      </c>
      <c r="K2410" s="27" t="s">
        <v>2</v>
      </c>
    </row>
    <row r="2411" spans="1:11" x14ac:dyDescent="0.3">
      <c r="A2411" s="27" t="s">
        <v>5</v>
      </c>
      <c r="B2411" s="27" t="s">
        <v>289</v>
      </c>
      <c r="C2411" s="27" t="s">
        <v>27</v>
      </c>
      <c r="D2411" s="27" t="s">
        <v>0</v>
      </c>
      <c r="E2411" s="125">
        <v>67.918899999999994</v>
      </c>
      <c r="F2411" s="22">
        <v>1.0972999999999999</v>
      </c>
      <c r="G2411" s="27">
        <v>5.0000000000000001E-3</v>
      </c>
      <c r="H2411" s="22">
        <v>6.1899999999999997E-2</v>
      </c>
      <c r="I2411" s="27"/>
      <c r="J2411" s="25">
        <v>845.45230668969339</v>
      </c>
      <c r="K2411" s="27" t="s">
        <v>2</v>
      </c>
    </row>
    <row r="2412" spans="1:11" x14ac:dyDescent="0.3">
      <c r="A2412" s="27" t="s">
        <v>5</v>
      </c>
      <c r="B2412" s="27" t="s">
        <v>289</v>
      </c>
      <c r="C2412" s="27" t="s">
        <v>27</v>
      </c>
      <c r="D2412" s="27" t="s">
        <v>0</v>
      </c>
      <c r="E2412" s="125">
        <v>64.010000000000005</v>
      </c>
      <c r="F2412" s="22">
        <v>0.3911</v>
      </c>
      <c r="G2412" s="27">
        <v>5.0000000000000001E-3</v>
      </c>
      <c r="H2412" s="22">
        <v>5.1499999999999997E-2</v>
      </c>
      <c r="I2412" s="27"/>
      <c r="J2412" s="25">
        <v>718.99184837786629</v>
      </c>
      <c r="K2412" s="27" t="s">
        <v>2</v>
      </c>
    </row>
    <row r="2413" spans="1:11" x14ac:dyDescent="0.3">
      <c r="A2413" s="27" t="s">
        <v>5</v>
      </c>
      <c r="B2413" s="27" t="s">
        <v>289</v>
      </c>
      <c r="C2413" s="27" t="s">
        <v>27</v>
      </c>
      <c r="D2413" s="27" t="s">
        <v>0</v>
      </c>
      <c r="E2413" s="125">
        <v>67.992599999999996</v>
      </c>
      <c r="F2413" s="22">
        <v>1.3106</v>
      </c>
      <c r="G2413" s="27">
        <v>5.0000000000000001E-3</v>
      </c>
      <c r="H2413" s="22">
        <v>5.8700000000000002E-2</v>
      </c>
      <c r="I2413" s="27"/>
      <c r="J2413" s="25">
        <v>871.51821820544592</v>
      </c>
      <c r="K2413" s="27" t="s">
        <v>2</v>
      </c>
    </row>
    <row r="2414" spans="1:11" x14ac:dyDescent="0.3">
      <c r="A2414" s="27" t="s">
        <v>5</v>
      </c>
      <c r="B2414" s="27" t="s">
        <v>289</v>
      </c>
      <c r="C2414" s="27" t="s">
        <v>27</v>
      </c>
      <c r="D2414" s="27" t="s">
        <v>0</v>
      </c>
      <c r="E2414" s="125">
        <v>68.352500000000006</v>
      </c>
      <c r="F2414" s="22">
        <v>0.4748</v>
      </c>
      <c r="G2414" s="27">
        <v>5.0000000000000001E-3</v>
      </c>
      <c r="H2414" s="22">
        <v>5.7299999999999997E-2</v>
      </c>
      <c r="I2414" s="27"/>
      <c r="J2414" s="25">
        <v>734.14333547629519</v>
      </c>
      <c r="K2414" s="27" t="s">
        <v>2</v>
      </c>
    </row>
    <row r="2415" spans="1:11" x14ac:dyDescent="0.3">
      <c r="A2415" s="27" t="s">
        <v>5</v>
      </c>
      <c r="B2415" s="27" t="s">
        <v>289</v>
      </c>
      <c r="C2415" s="27" t="s">
        <v>27</v>
      </c>
      <c r="D2415" s="27" t="s">
        <v>0</v>
      </c>
      <c r="E2415" s="125">
        <v>68.496300000000005</v>
      </c>
      <c r="F2415" s="22">
        <v>1.3949</v>
      </c>
      <c r="G2415" s="27">
        <v>5.0000000000000001E-3</v>
      </c>
      <c r="H2415" s="22">
        <v>5.8200000000000002E-2</v>
      </c>
      <c r="I2415" s="27"/>
      <c r="J2415" s="25">
        <v>879.84256296758645</v>
      </c>
      <c r="K2415" s="27" t="s">
        <v>2</v>
      </c>
    </row>
    <row r="2416" spans="1:11" x14ac:dyDescent="0.3">
      <c r="A2416" s="27" t="s">
        <v>5</v>
      </c>
      <c r="B2416" s="27" t="s">
        <v>289</v>
      </c>
      <c r="C2416" s="27" t="s">
        <v>27</v>
      </c>
      <c r="D2416" s="27" t="s">
        <v>0</v>
      </c>
      <c r="E2416" s="125">
        <v>68.548100000000005</v>
      </c>
      <c r="F2416" s="22">
        <v>1.4092</v>
      </c>
      <c r="G2416" s="27">
        <v>5.0000000000000001E-3</v>
      </c>
      <c r="H2416" s="22">
        <v>5.62E-2</v>
      </c>
      <c r="I2416" s="27"/>
      <c r="J2416" s="25">
        <v>881.28314956111751</v>
      </c>
      <c r="K2416" s="27" t="s">
        <v>2</v>
      </c>
    </row>
    <row r="2417" spans="1:11" x14ac:dyDescent="0.3">
      <c r="A2417" s="27" t="s">
        <v>5</v>
      </c>
      <c r="B2417" s="27" t="s">
        <v>289</v>
      </c>
      <c r="C2417" s="27" t="s">
        <v>27</v>
      </c>
      <c r="D2417" s="27" t="s">
        <v>0</v>
      </c>
      <c r="E2417" s="125">
        <v>67.796300000000002</v>
      </c>
      <c r="F2417" s="22">
        <v>0.99119999999999997</v>
      </c>
      <c r="G2417" s="27">
        <v>5.0000000000000001E-3</v>
      </c>
      <c r="H2417" s="22">
        <v>5.8299999999999998E-2</v>
      </c>
      <c r="I2417" s="27"/>
      <c r="J2417" s="25">
        <v>831.15351742379517</v>
      </c>
      <c r="K2417" s="27" t="s">
        <v>2</v>
      </c>
    </row>
    <row r="2418" spans="1:11" x14ac:dyDescent="0.3">
      <c r="A2418" s="27" t="s">
        <v>5</v>
      </c>
      <c r="B2418" s="27" t="s">
        <v>289</v>
      </c>
      <c r="C2418" s="27" t="s">
        <v>27</v>
      </c>
      <c r="D2418" s="27" t="s">
        <v>0</v>
      </c>
      <c r="E2418" s="125">
        <v>67.768799999999999</v>
      </c>
      <c r="F2418" s="22">
        <v>7.0999999999999994E-2</v>
      </c>
      <c r="G2418" s="22">
        <v>1.09E-2</v>
      </c>
      <c r="H2418" s="22">
        <v>9.3700000000000006E-2</v>
      </c>
      <c r="I2418" s="27"/>
      <c r="J2418" s="25">
        <v>547.8738746225672</v>
      </c>
      <c r="K2418" s="27" t="s">
        <v>2</v>
      </c>
    </row>
    <row r="2419" spans="1:11" x14ac:dyDescent="0.3">
      <c r="A2419" s="27" t="s">
        <v>5</v>
      </c>
      <c r="B2419" s="27" t="s">
        <v>289</v>
      </c>
      <c r="C2419" s="27" t="s">
        <v>27</v>
      </c>
      <c r="D2419" s="27" t="s">
        <v>0</v>
      </c>
      <c r="E2419" s="125">
        <v>67.084299999999999</v>
      </c>
      <c r="F2419" s="22">
        <v>4.9700000000000001E-2</v>
      </c>
      <c r="G2419" s="27">
        <v>5.0000000000000001E-3</v>
      </c>
      <c r="H2419" s="22">
        <v>7.6600000000000001E-2</v>
      </c>
      <c r="I2419" s="27"/>
      <c r="J2419" s="25">
        <v>520.84630131915651</v>
      </c>
      <c r="K2419" s="27" t="s">
        <v>2</v>
      </c>
    </row>
    <row r="2420" spans="1:11" x14ac:dyDescent="0.3">
      <c r="A2420" s="27" t="s">
        <v>5</v>
      </c>
      <c r="B2420" s="27" t="s">
        <v>289</v>
      </c>
      <c r="C2420" s="27" t="s">
        <v>27</v>
      </c>
      <c r="D2420" s="27" t="s">
        <v>0</v>
      </c>
      <c r="E2420" s="125">
        <v>68.601399999999998</v>
      </c>
      <c r="F2420" s="22">
        <v>0.1179</v>
      </c>
      <c r="G2420" s="27">
        <v>5.0000000000000001E-3</v>
      </c>
      <c r="H2420" s="22">
        <v>9.6500000000000002E-2</v>
      </c>
      <c r="I2420" s="27"/>
      <c r="J2420" s="25">
        <v>589.78797076263527</v>
      </c>
      <c r="K2420" s="27" t="s">
        <v>2</v>
      </c>
    </row>
    <row r="2421" spans="1:11" x14ac:dyDescent="0.3">
      <c r="A2421" s="27" t="s">
        <v>5</v>
      </c>
      <c r="B2421" s="27" t="s">
        <v>289</v>
      </c>
      <c r="C2421" s="27" t="s">
        <v>27</v>
      </c>
      <c r="D2421" s="27" t="s">
        <v>0</v>
      </c>
      <c r="E2421" s="125">
        <v>68.9619</v>
      </c>
      <c r="F2421" s="22">
        <v>1.52E-2</v>
      </c>
      <c r="G2421" s="27">
        <v>5.0000000000000001E-3</v>
      </c>
      <c r="H2421" s="22">
        <v>1.4800000000000001E-2</v>
      </c>
      <c r="I2421" s="27"/>
      <c r="J2421" s="25">
        <v>438.77890237984718</v>
      </c>
      <c r="K2421" s="27" t="s">
        <v>2</v>
      </c>
    </row>
    <row r="2422" spans="1:11" x14ac:dyDescent="0.3">
      <c r="A2422" s="27" t="s">
        <v>5</v>
      </c>
      <c r="B2422" s="27" t="s">
        <v>289</v>
      </c>
      <c r="C2422" s="27" t="s">
        <v>27</v>
      </c>
      <c r="D2422" s="27" t="s">
        <v>0</v>
      </c>
      <c r="E2422" s="125">
        <v>68.718999999999994</v>
      </c>
      <c r="F2422" s="22">
        <v>3.0800000000000001E-2</v>
      </c>
      <c r="G2422" s="27">
        <v>5.0000000000000001E-3</v>
      </c>
      <c r="H2422" s="22">
        <v>2.29E-2</v>
      </c>
      <c r="I2422" s="27"/>
      <c r="J2422" s="25">
        <v>484.64416779042858</v>
      </c>
      <c r="K2422" s="27" t="s">
        <v>2</v>
      </c>
    </row>
    <row r="2423" spans="1:11" x14ac:dyDescent="0.3">
      <c r="A2423" s="27" t="s">
        <v>5</v>
      </c>
      <c r="B2423" s="27" t="s">
        <v>289</v>
      </c>
      <c r="C2423" s="27" t="s">
        <v>27</v>
      </c>
      <c r="D2423" s="27" t="s">
        <v>0</v>
      </c>
      <c r="E2423" s="125">
        <v>68.954400000000007</v>
      </c>
      <c r="F2423" s="22">
        <v>6.0600000000000001E-2</v>
      </c>
      <c r="G2423" s="27">
        <v>5.0000000000000001E-3</v>
      </c>
      <c r="H2423" s="22">
        <v>2.5100000000000001E-2</v>
      </c>
      <c r="I2423" s="27"/>
      <c r="J2423" s="25">
        <v>533.94377779972342</v>
      </c>
      <c r="K2423" s="27" t="s">
        <v>2</v>
      </c>
    </row>
    <row r="2424" spans="1:11" x14ac:dyDescent="0.3">
      <c r="A2424" s="27" t="s">
        <v>5</v>
      </c>
      <c r="B2424" s="27" t="s">
        <v>289</v>
      </c>
      <c r="C2424" s="27" t="s">
        <v>27</v>
      </c>
      <c r="D2424" s="27" t="s">
        <v>0</v>
      </c>
      <c r="E2424" s="125">
        <v>68.136899999999997</v>
      </c>
      <c r="F2424" s="22">
        <v>0.18690000000000001</v>
      </c>
      <c r="G2424" s="27">
        <v>5.0000000000000001E-3</v>
      </c>
      <c r="H2424" s="22">
        <v>8.0199999999999994E-2</v>
      </c>
      <c r="I2424" s="27"/>
      <c r="J2424" s="25">
        <v>633.42699967754083</v>
      </c>
      <c r="K2424" s="27" t="s">
        <v>2</v>
      </c>
    </row>
    <row r="2425" spans="1:11" x14ac:dyDescent="0.3">
      <c r="A2425" s="27" t="s">
        <v>5</v>
      </c>
      <c r="B2425" s="27" t="s">
        <v>289</v>
      </c>
      <c r="C2425" s="27" t="s">
        <v>27</v>
      </c>
      <c r="D2425" s="27" t="s">
        <v>0</v>
      </c>
      <c r="E2425" s="125">
        <v>69.197500000000005</v>
      </c>
      <c r="F2425" s="22">
        <v>0.30590000000000001</v>
      </c>
      <c r="G2425" s="27">
        <v>5.0000000000000001E-3</v>
      </c>
      <c r="H2425" s="22">
        <v>8.4900000000000003E-2</v>
      </c>
      <c r="I2425" s="27"/>
      <c r="J2425" s="25">
        <v>682.62081915566455</v>
      </c>
      <c r="K2425" s="27" t="s">
        <v>2</v>
      </c>
    </row>
    <row r="2426" spans="1:11" x14ac:dyDescent="0.3">
      <c r="A2426" s="27" t="s">
        <v>5</v>
      </c>
      <c r="B2426" s="27" t="s">
        <v>289</v>
      </c>
      <c r="C2426" s="27" t="s">
        <v>27</v>
      </c>
      <c r="D2426" s="27" t="s">
        <v>0</v>
      </c>
      <c r="E2426" s="125">
        <v>68.475099999999998</v>
      </c>
      <c r="F2426" s="22">
        <v>0.1235</v>
      </c>
      <c r="G2426" s="27">
        <v>5.0000000000000001E-3</v>
      </c>
      <c r="H2426" s="22">
        <v>8.1199999999999994E-2</v>
      </c>
      <c r="I2426" s="27"/>
      <c r="J2426" s="25">
        <v>594.10001362707612</v>
      </c>
      <c r="K2426" s="27" t="s">
        <v>2</v>
      </c>
    </row>
    <row r="2427" spans="1:11" x14ac:dyDescent="0.3">
      <c r="A2427" s="27" t="s">
        <v>5</v>
      </c>
      <c r="B2427" s="27" t="s">
        <v>289</v>
      </c>
      <c r="C2427" s="27" t="s">
        <v>27</v>
      </c>
      <c r="D2427" s="27" t="s">
        <v>0</v>
      </c>
      <c r="E2427" s="125">
        <v>68.115899999999996</v>
      </c>
      <c r="F2427" s="22">
        <v>0.21920000000000001</v>
      </c>
      <c r="G2427" s="27">
        <v>5.0000000000000001E-3</v>
      </c>
      <c r="H2427" s="22">
        <v>7.6700000000000004E-2</v>
      </c>
      <c r="I2427" s="27"/>
      <c r="J2427" s="25">
        <v>649.33648965258635</v>
      </c>
      <c r="K2427" s="27" t="s">
        <v>2</v>
      </c>
    </row>
    <row r="2428" spans="1:11" x14ac:dyDescent="0.3">
      <c r="A2428" s="27" t="s">
        <v>5</v>
      </c>
      <c r="B2428" s="27" t="s">
        <v>289</v>
      </c>
      <c r="C2428" s="27" t="s">
        <v>27</v>
      </c>
      <c r="D2428" s="27" t="s">
        <v>0</v>
      </c>
      <c r="E2428" s="125">
        <v>67.149199999999993</v>
      </c>
      <c r="F2428" s="22">
        <v>0.34910000000000002</v>
      </c>
      <c r="G2428" s="22">
        <v>1.0999999999999999E-2</v>
      </c>
      <c r="H2428" s="22">
        <v>7.8600000000000003E-2</v>
      </c>
      <c r="I2428" s="27"/>
      <c r="J2428" s="25">
        <v>700.52113347158638</v>
      </c>
      <c r="K2428" s="27" t="s">
        <v>2</v>
      </c>
    </row>
    <row r="2429" spans="1:11" x14ac:dyDescent="0.3">
      <c r="A2429" s="27" t="s">
        <v>5</v>
      </c>
      <c r="B2429" s="27" t="s">
        <v>289</v>
      </c>
      <c r="C2429" s="27" t="s">
        <v>27</v>
      </c>
      <c r="D2429" s="27" t="s">
        <v>0</v>
      </c>
      <c r="E2429" s="125">
        <v>69.088499999999996</v>
      </c>
      <c r="F2429" s="22">
        <v>0.22320000000000001</v>
      </c>
      <c r="G2429" s="27">
        <v>5.0000000000000001E-3</v>
      </c>
      <c r="H2429" s="22">
        <v>8.2199999999999995E-2</v>
      </c>
      <c r="I2429" s="27"/>
      <c r="J2429" s="25">
        <v>649.73234783803935</v>
      </c>
      <c r="K2429" s="27" t="s">
        <v>2</v>
      </c>
    </row>
    <row r="2430" spans="1:11" x14ac:dyDescent="0.3">
      <c r="A2430" s="27" t="s">
        <v>5</v>
      </c>
      <c r="B2430" s="27" t="s">
        <v>289</v>
      </c>
      <c r="C2430" s="27" t="s">
        <v>27</v>
      </c>
      <c r="D2430" s="27" t="s">
        <v>0</v>
      </c>
      <c r="E2430" s="125">
        <v>69.034099999999995</v>
      </c>
      <c r="F2430" s="22">
        <v>0.2223</v>
      </c>
      <c r="G2430" s="22">
        <v>1.04E-2</v>
      </c>
      <c r="H2430" s="22">
        <v>8.5699999999999998E-2</v>
      </c>
      <c r="I2430" s="27"/>
      <c r="J2430" s="25">
        <v>649.40268009527495</v>
      </c>
      <c r="K2430" s="27" t="s">
        <v>2</v>
      </c>
    </row>
    <row r="2431" spans="1:11" x14ac:dyDescent="0.3">
      <c r="A2431" s="27" t="s">
        <v>5</v>
      </c>
      <c r="B2431" s="27" t="s">
        <v>289</v>
      </c>
      <c r="C2431" s="27" t="s">
        <v>27</v>
      </c>
      <c r="D2431" s="27" t="s">
        <v>0</v>
      </c>
      <c r="E2431" s="125">
        <v>69.398099999999999</v>
      </c>
      <c r="F2431" s="22">
        <v>0.22320000000000001</v>
      </c>
      <c r="G2431" s="27">
        <v>5.0000000000000001E-3</v>
      </c>
      <c r="H2431" s="22">
        <v>8.1799999999999998E-2</v>
      </c>
      <c r="I2431" s="27"/>
      <c r="J2431" s="25">
        <v>649.27924199554514</v>
      </c>
      <c r="K2431" s="27" t="s">
        <v>2</v>
      </c>
    </row>
    <row r="2432" spans="1:11" x14ac:dyDescent="0.3">
      <c r="A2432" s="27" t="s">
        <v>5</v>
      </c>
      <c r="B2432" s="27" t="s">
        <v>289</v>
      </c>
      <c r="C2432" s="27" t="s">
        <v>27</v>
      </c>
      <c r="D2432" s="27" t="s">
        <v>0</v>
      </c>
      <c r="E2432" s="125">
        <v>68.242500000000007</v>
      </c>
      <c r="F2432" s="22">
        <v>0.13539999999999999</v>
      </c>
      <c r="G2432" s="27">
        <v>5.0000000000000001E-3</v>
      </c>
      <c r="H2432" s="22">
        <v>8.0799999999999997E-2</v>
      </c>
      <c r="I2432" s="27"/>
      <c r="J2432" s="25">
        <v>602.75144728129385</v>
      </c>
      <c r="K2432" s="27" t="s">
        <v>2</v>
      </c>
    </row>
    <row r="2433" spans="1:11" x14ac:dyDescent="0.3">
      <c r="A2433" s="27" t="s">
        <v>5</v>
      </c>
      <c r="B2433" s="27" t="s">
        <v>289</v>
      </c>
      <c r="C2433" s="27" t="s">
        <v>27</v>
      </c>
      <c r="D2433" s="27" t="s">
        <v>0</v>
      </c>
      <c r="E2433" s="125">
        <v>69.891499999999994</v>
      </c>
      <c r="F2433" s="22">
        <v>4.0599999999999997E-2</v>
      </c>
      <c r="G2433" s="27">
        <v>5.0000000000000001E-3</v>
      </c>
      <c r="H2433" s="22">
        <v>9.7699999999999995E-2</v>
      </c>
      <c r="I2433" s="27"/>
      <c r="J2433" s="25">
        <v>502.90576003955118</v>
      </c>
      <c r="K2433" s="27" t="s">
        <v>2</v>
      </c>
    </row>
    <row r="2434" spans="1:11" x14ac:dyDescent="0.3">
      <c r="A2434" s="27" t="s">
        <v>5</v>
      </c>
      <c r="B2434" s="27" t="s">
        <v>289</v>
      </c>
      <c r="C2434" s="27" t="s">
        <v>27</v>
      </c>
      <c r="D2434" s="27" t="s">
        <v>0</v>
      </c>
      <c r="E2434" s="125">
        <v>69.547499999999999</v>
      </c>
      <c r="F2434" s="22">
        <v>2.4500000000000001E-2</v>
      </c>
      <c r="G2434" s="27">
        <v>5.0000000000000001E-3</v>
      </c>
      <c r="H2434" s="22">
        <v>9.7299999999999998E-2</v>
      </c>
      <c r="I2434" s="27"/>
      <c r="J2434" s="25">
        <v>468.43558218196392</v>
      </c>
      <c r="K2434" s="27" t="s">
        <v>2</v>
      </c>
    </row>
    <row r="2435" spans="1:11" x14ac:dyDescent="0.3">
      <c r="A2435" s="27" t="s">
        <v>5</v>
      </c>
      <c r="B2435" s="27" t="s">
        <v>289</v>
      </c>
      <c r="C2435" s="27" t="s">
        <v>27</v>
      </c>
      <c r="D2435" s="27" t="s">
        <v>0</v>
      </c>
      <c r="E2435" s="125">
        <v>68.248400000000004</v>
      </c>
      <c r="F2435" s="22">
        <v>7.3300000000000004E-2</v>
      </c>
      <c r="G2435" s="22">
        <v>1.17E-2</v>
      </c>
      <c r="H2435" s="22">
        <v>9.1899999999999996E-2</v>
      </c>
      <c r="I2435" s="27"/>
      <c r="J2435" s="25">
        <v>549.88049610313124</v>
      </c>
      <c r="K2435" s="27" t="s">
        <v>2</v>
      </c>
    </row>
    <row r="2436" spans="1:11" x14ac:dyDescent="0.3">
      <c r="A2436" s="27" t="s">
        <v>5</v>
      </c>
      <c r="B2436" s="27" t="s">
        <v>289</v>
      </c>
      <c r="C2436" s="27" t="s">
        <v>27</v>
      </c>
      <c r="D2436" s="27" t="s">
        <v>0</v>
      </c>
      <c r="E2436" s="125">
        <v>68.495699999999999</v>
      </c>
      <c r="F2436" s="22">
        <v>0.99660000000000004</v>
      </c>
      <c r="G2436" s="22">
        <v>1.24E-2</v>
      </c>
      <c r="H2436" s="22">
        <v>8.2799999999999999E-2</v>
      </c>
      <c r="I2436" s="27"/>
      <c r="J2436" s="25">
        <v>830.47013911769557</v>
      </c>
      <c r="K2436" s="27" t="s">
        <v>2</v>
      </c>
    </row>
    <row r="2437" spans="1:11" x14ac:dyDescent="0.3">
      <c r="A2437" s="27" t="s">
        <v>5</v>
      </c>
      <c r="B2437" s="27" t="s">
        <v>289</v>
      </c>
      <c r="C2437" s="27" t="s">
        <v>27</v>
      </c>
      <c r="D2437" s="27" t="s">
        <v>0</v>
      </c>
      <c r="E2437" s="125">
        <v>71.108900000000006</v>
      </c>
      <c r="F2437" s="22">
        <v>0.64510000000000001</v>
      </c>
      <c r="G2437" s="22">
        <v>1.0999999999999999E-2</v>
      </c>
      <c r="H2437" s="22">
        <v>8.5900000000000004E-2</v>
      </c>
      <c r="I2437" s="27"/>
      <c r="J2437" s="25">
        <v>767.09714730010865</v>
      </c>
      <c r="K2437" s="27" t="s">
        <v>2</v>
      </c>
    </row>
    <row r="2438" spans="1:11" x14ac:dyDescent="0.3">
      <c r="A2438" s="27" t="s">
        <v>5</v>
      </c>
      <c r="B2438" s="27" t="s">
        <v>289</v>
      </c>
      <c r="C2438" s="27" t="s">
        <v>27</v>
      </c>
      <c r="D2438" s="27" t="s">
        <v>0</v>
      </c>
      <c r="E2438" s="125">
        <v>70.573099999999997</v>
      </c>
      <c r="F2438" s="22">
        <v>0.81279999999999997</v>
      </c>
      <c r="G2438" s="22">
        <v>1.7399999999999999E-2</v>
      </c>
      <c r="H2438" s="22">
        <v>9.0800000000000006E-2</v>
      </c>
      <c r="I2438" s="27"/>
      <c r="J2438" s="25">
        <v>798.27087630756216</v>
      </c>
      <c r="K2438" s="27" t="s">
        <v>2</v>
      </c>
    </row>
    <row r="2439" spans="1:11" x14ac:dyDescent="0.3">
      <c r="A2439" s="27" t="s">
        <v>5</v>
      </c>
      <c r="B2439" s="27" t="s">
        <v>289</v>
      </c>
      <c r="C2439" s="27" t="s">
        <v>27</v>
      </c>
      <c r="D2439" s="27" t="s">
        <v>0</v>
      </c>
      <c r="E2439" s="125">
        <v>70.645799999999994</v>
      </c>
      <c r="F2439" s="22">
        <v>0.75539999999999996</v>
      </c>
      <c r="G2439" s="22">
        <v>1.9199999999999998E-2</v>
      </c>
      <c r="H2439" s="22">
        <v>8.8300000000000003E-2</v>
      </c>
      <c r="I2439" s="27"/>
      <c r="J2439" s="25">
        <v>788.38951839746596</v>
      </c>
      <c r="K2439" s="27" t="s">
        <v>2</v>
      </c>
    </row>
    <row r="2440" spans="1:11" x14ac:dyDescent="0.3">
      <c r="A2440" s="27" t="s">
        <v>5</v>
      </c>
      <c r="B2440" s="27" t="s">
        <v>289</v>
      </c>
      <c r="C2440" s="27" t="s">
        <v>27</v>
      </c>
      <c r="D2440" s="27" t="s">
        <v>0</v>
      </c>
      <c r="E2440" s="125">
        <v>70.232399999999998</v>
      </c>
      <c r="F2440" s="22">
        <v>0.64749999999999996</v>
      </c>
      <c r="G2440" s="22">
        <v>1.47E-2</v>
      </c>
      <c r="H2440" s="22">
        <v>0.1031</v>
      </c>
      <c r="I2440" s="27"/>
      <c r="J2440" s="25">
        <v>769.15016169450269</v>
      </c>
      <c r="K2440" s="27" t="s">
        <v>2</v>
      </c>
    </row>
    <row r="2441" spans="1:11" x14ac:dyDescent="0.3">
      <c r="A2441" s="27" t="s">
        <v>5</v>
      </c>
      <c r="B2441" s="27" t="s">
        <v>289</v>
      </c>
      <c r="C2441" s="27" t="s">
        <v>27</v>
      </c>
      <c r="D2441" s="27" t="s">
        <v>0</v>
      </c>
      <c r="E2441" s="125">
        <v>70.708924727184822</v>
      </c>
      <c r="F2441" s="22">
        <v>0.32227808101120359</v>
      </c>
      <c r="G2441" s="27">
        <v>5.0000000000000001E-3</v>
      </c>
      <c r="H2441" s="22">
        <v>7.5899999999999995E-2</v>
      </c>
      <c r="I2441" s="27"/>
      <c r="J2441" s="25">
        <v>685.9451238739091</v>
      </c>
      <c r="K2441" s="27" t="s">
        <v>2</v>
      </c>
    </row>
    <row r="2442" spans="1:11" x14ac:dyDescent="0.3">
      <c r="A2442" s="27" t="s">
        <v>5</v>
      </c>
      <c r="B2442" s="27" t="s">
        <v>289</v>
      </c>
      <c r="C2442" s="27" t="s">
        <v>27</v>
      </c>
      <c r="D2442" s="27" t="s">
        <v>0</v>
      </c>
      <c r="E2442" s="125">
        <v>68.622984365414268</v>
      </c>
      <c r="F2442" s="22">
        <v>0.87507612754955455</v>
      </c>
      <c r="G2442" s="27">
        <v>5.0000000000000001E-3</v>
      </c>
      <c r="H2442" s="22">
        <v>8.6199999999999999E-2</v>
      </c>
      <c r="I2442" s="27"/>
      <c r="J2442" s="25">
        <v>812.09310690507493</v>
      </c>
      <c r="K2442" s="27" t="s">
        <v>2</v>
      </c>
    </row>
    <row r="2443" spans="1:11" x14ac:dyDescent="0.3">
      <c r="A2443" s="27" t="s">
        <v>5</v>
      </c>
      <c r="B2443" s="27" t="s">
        <v>289</v>
      </c>
      <c r="C2443" s="27" t="s">
        <v>27</v>
      </c>
      <c r="D2443" s="27" t="s">
        <v>0</v>
      </c>
      <c r="E2443" s="125">
        <v>68.210029159153009</v>
      </c>
      <c r="F2443" s="22">
        <v>7.4306233840850305E-2</v>
      </c>
      <c r="G2443" s="27">
        <v>5.0000000000000001E-3</v>
      </c>
      <c r="H2443" s="22">
        <v>8.9700000000000002E-2</v>
      </c>
      <c r="I2443" s="27"/>
      <c r="J2443" s="25">
        <v>551.03221247684928</v>
      </c>
      <c r="K2443" s="27" t="s">
        <v>2</v>
      </c>
    </row>
    <row r="2444" spans="1:11" x14ac:dyDescent="0.3">
      <c r="A2444" s="27" t="s">
        <v>5</v>
      </c>
      <c r="B2444" s="27" t="s">
        <v>289</v>
      </c>
      <c r="C2444" s="27" t="s">
        <v>27</v>
      </c>
      <c r="D2444" s="27" t="s">
        <v>0</v>
      </c>
      <c r="E2444" s="125">
        <v>70.802107964157557</v>
      </c>
      <c r="F2444" s="22">
        <v>0.22299626544096518</v>
      </c>
      <c r="G2444" s="22">
        <v>9.6862834898099395E-3</v>
      </c>
      <c r="H2444" s="22">
        <v>6.88E-2</v>
      </c>
      <c r="I2444" s="27"/>
      <c r="J2444" s="25">
        <v>647.16267492440272</v>
      </c>
      <c r="K2444" s="27" t="s">
        <v>2</v>
      </c>
    </row>
    <row r="2445" spans="1:11" x14ac:dyDescent="0.3">
      <c r="A2445" s="27" t="s">
        <v>5</v>
      </c>
      <c r="B2445" s="27" t="s">
        <v>289</v>
      </c>
      <c r="C2445" s="27" t="s">
        <v>27</v>
      </c>
      <c r="D2445" s="27" t="s">
        <v>0</v>
      </c>
      <c r="E2445" s="125">
        <v>70.914449433920154</v>
      </c>
      <c r="F2445" s="22">
        <v>0.25805515656420563</v>
      </c>
      <c r="G2445" s="22">
        <v>9.9954201969315332E-3</v>
      </c>
      <c r="H2445" s="22">
        <v>8.0100000000000005E-2</v>
      </c>
      <c r="I2445" s="27"/>
      <c r="J2445" s="25">
        <v>661.95374582643478</v>
      </c>
      <c r="K2445" s="27" t="s">
        <v>2</v>
      </c>
    </row>
    <row r="2446" spans="1:11" x14ac:dyDescent="0.3">
      <c r="A2446" s="27" t="s">
        <v>5</v>
      </c>
      <c r="B2446" s="27" t="s">
        <v>289</v>
      </c>
      <c r="C2446" s="27" t="s">
        <v>27</v>
      </c>
      <c r="D2446" s="27" t="s">
        <v>0</v>
      </c>
      <c r="E2446" s="125">
        <v>68.5694215575096</v>
      </c>
      <c r="F2446" s="22">
        <v>0.64525423728813547</v>
      </c>
      <c r="G2446" s="27">
        <v>5.0000000000000001E-3</v>
      </c>
      <c r="H2446" s="22">
        <v>7.6799999999999993E-2</v>
      </c>
      <c r="I2446" s="27"/>
      <c r="J2446" s="25">
        <v>771.7709214750173</v>
      </c>
      <c r="K2446" s="27" t="s">
        <v>2</v>
      </c>
    </row>
    <row r="2447" spans="1:11" x14ac:dyDescent="0.3">
      <c r="A2447" s="27" t="s">
        <v>5</v>
      </c>
      <c r="B2447" s="27" t="s">
        <v>289</v>
      </c>
      <c r="C2447" s="27" t="s">
        <v>27</v>
      </c>
      <c r="D2447" s="27" t="s">
        <v>0</v>
      </c>
      <c r="E2447" s="125">
        <v>68.333002946589559</v>
      </c>
      <c r="F2447" s="22">
        <v>0.344228669922436</v>
      </c>
      <c r="G2447" s="27">
        <v>5.0000000000000001E-3</v>
      </c>
      <c r="H2447" s="22">
        <v>7.7200000000000005E-2</v>
      </c>
      <c r="I2447" s="27"/>
      <c r="J2447" s="25">
        <v>696.99075353919602</v>
      </c>
      <c r="K2447" s="27" t="s">
        <v>2</v>
      </c>
    </row>
    <row r="2448" spans="1:11" x14ac:dyDescent="0.3">
      <c r="A2448" s="27" t="s">
        <v>5</v>
      </c>
      <c r="B2448" s="27" t="s">
        <v>289</v>
      </c>
      <c r="C2448" s="27" t="s">
        <v>27</v>
      </c>
      <c r="D2448" s="27" t="s">
        <v>0</v>
      </c>
      <c r="E2448" s="125">
        <v>68.891099319588761</v>
      </c>
      <c r="F2448" s="22">
        <v>0.54667049698362524</v>
      </c>
      <c r="G2448" s="27">
        <v>5.0000000000000001E-3</v>
      </c>
      <c r="H2448" s="22">
        <v>7.9200000000000007E-2</v>
      </c>
      <c r="I2448" s="27"/>
      <c r="J2448" s="25">
        <v>750.32692385403561</v>
      </c>
      <c r="K2448" s="27" t="s">
        <v>2</v>
      </c>
    </row>
    <row r="2449" spans="1:11" x14ac:dyDescent="0.3">
      <c r="A2449" s="27" t="s">
        <v>5</v>
      </c>
      <c r="B2449" s="27" t="s">
        <v>289</v>
      </c>
      <c r="C2449" s="27" t="s">
        <v>27</v>
      </c>
      <c r="D2449" s="27" t="s">
        <v>0</v>
      </c>
      <c r="E2449" s="125">
        <v>70.660377163465981</v>
      </c>
      <c r="F2449" s="22">
        <v>0.33872163171502434</v>
      </c>
      <c r="G2449" s="27">
        <v>5.0000000000000001E-3</v>
      </c>
      <c r="H2449" s="22">
        <v>7.9399999999999998E-2</v>
      </c>
      <c r="I2449" s="27"/>
      <c r="J2449" s="25">
        <v>691.48364799529941</v>
      </c>
      <c r="K2449" s="27" t="s">
        <v>2</v>
      </c>
    </row>
    <row r="2450" spans="1:11" x14ac:dyDescent="0.3">
      <c r="A2450" s="27" t="s">
        <v>5</v>
      </c>
      <c r="B2450" s="27" t="s">
        <v>289</v>
      </c>
      <c r="C2450" s="27" t="s">
        <v>27</v>
      </c>
      <c r="D2450" s="27" t="s">
        <v>0</v>
      </c>
      <c r="E2450" s="125">
        <v>69.006650545630279</v>
      </c>
      <c r="F2450" s="22">
        <v>0.28520252800919271</v>
      </c>
      <c r="G2450" s="27">
        <v>5.0000000000000001E-3</v>
      </c>
      <c r="H2450" s="22">
        <v>7.7299999999999994E-2</v>
      </c>
      <c r="I2450" s="27"/>
      <c r="J2450" s="25">
        <v>675.3750498389943</v>
      </c>
      <c r="K2450" s="27" t="s">
        <v>2</v>
      </c>
    </row>
    <row r="2451" spans="1:11" x14ac:dyDescent="0.3">
      <c r="A2451" s="27" t="s">
        <v>5</v>
      </c>
      <c r="B2451" s="27" t="s">
        <v>289</v>
      </c>
      <c r="C2451" s="27" t="s">
        <v>27</v>
      </c>
      <c r="D2451" s="27" t="s">
        <v>0</v>
      </c>
      <c r="E2451" s="125">
        <v>71.000410719265275</v>
      </c>
      <c r="F2451" s="22">
        <v>0.3564062051134731</v>
      </c>
      <c r="G2451" s="27">
        <v>5.0000000000000001E-3</v>
      </c>
      <c r="H2451" s="22">
        <v>8.1500000000000003E-2</v>
      </c>
      <c r="I2451" s="27"/>
      <c r="J2451" s="25">
        <v>696.59723150169725</v>
      </c>
      <c r="K2451" s="27" t="s">
        <v>2</v>
      </c>
    </row>
    <row r="2452" spans="1:11" x14ac:dyDescent="0.3">
      <c r="A2452" s="27" t="s">
        <v>5</v>
      </c>
      <c r="B2452" s="27" t="s">
        <v>289</v>
      </c>
      <c r="C2452" s="27" t="s">
        <v>27</v>
      </c>
      <c r="D2452" s="27" t="s">
        <v>0</v>
      </c>
      <c r="E2452" s="125">
        <v>71.107736944842046</v>
      </c>
      <c r="F2452" s="22">
        <v>0.34779661016949148</v>
      </c>
      <c r="G2452" s="27">
        <v>5.0000000000000001E-3</v>
      </c>
      <c r="H2452" s="22">
        <v>7.7799999999999994E-2</v>
      </c>
      <c r="I2452" s="27"/>
      <c r="J2452" s="25">
        <v>693.71039091087471</v>
      </c>
      <c r="K2452" s="27" t="s">
        <v>2</v>
      </c>
    </row>
    <row r="2453" spans="1:11" x14ac:dyDescent="0.3">
      <c r="A2453" s="27" t="s">
        <v>5</v>
      </c>
      <c r="B2453" s="27" t="s">
        <v>289</v>
      </c>
      <c r="C2453" s="27" t="s">
        <v>27</v>
      </c>
      <c r="D2453" s="27" t="s">
        <v>0</v>
      </c>
      <c r="E2453" s="125">
        <v>69.749006990016909</v>
      </c>
      <c r="F2453" s="22">
        <v>0.47376041367423144</v>
      </c>
      <c r="G2453" s="27">
        <v>5.0000000000000001E-3</v>
      </c>
      <c r="H2453" s="22">
        <v>7.9699999999999993E-2</v>
      </c>
      <c r="I2453" s="27"/>
      <c r="J2453" s="25">
        <v>731.46464308638895</v>
      </c>
      <c r="K2453" s="27" t="s">
        <v>2</v>
      </c>
    </row>
    <row r="2454" spans="1:11" x14ac:dyDescent="0.3">
      <c r="A2454" s="27" t="s">
        <v>5</v>
      </c>
      <c r="B2454" s="27" t="s">
        <v>289</v>
      </c>
      <c r="C2454" s="27" t="s">
        <v>27</v>
      </c>
      <c r="D2454" s="27" t="s">
        <v>0</v>
      </c>
      <c r="E2454" s="125">
        <v>70.86730613857334</v>
      </c>
      <c r="F2454" s="22">
        <v>0.34228957196207982</v>
      </c>
      <c r="G2454" s="27">
        <v>5.0000000000000001E-3</v>
      </c>
      <c r="H2454" s="22">
        <v>7.5899999999999995E-2</v>
      </c>
      <c r="I2454" s="27"/>
      <c r="J2454" s="25">
        <v>692.318216652209</v>
      </c>
      <c r="K2454" s="27" t="s">
        <v>2</v>
      </c>
    </row>
    <row r="2455" spans="1:11" x14ac:dyDescent="0.3">
      <c r="A2455" s="27" t="s">
        <v>5</v>
      </c>
      <c r="B2455" s="27" t="s">
        <v>289</v>
      </c>
      <c r="C2455" s="27" t="s">
        <v>27</v>
      </c>
      <c r="D2455" s="27" t="s">
        <v>0</v>
      </c>
      <c r="E2455" s="125">
        <v>71.308045797624118</v>
      </c>
      <c r="F2455" s="22">
        <v>0.35190749784544662</v>
      </c>
      <c r="G2455" s="24">
        <v>9.4801923517288771E-3</v>
      </c>
      <c r="H2455" s="22">
        <v>7.8700000000000006E-2</v>
      </c>
      <c r="I2455" s="27"/>
      <c r="J2455" s="25">
        <v>694.70227673030161</v>
      </c>
      <c r="K2455" s="27" t="s">
        <v>2</v>
      </c>
    </row>
    <row r="2456" spans="1:11" x14ac:dyDescent="0.3">
      <c r="A2456" s="27" t="s">
        <v>5</v>
      </c>
      <c r="B2456" s="27" t="s">
        <v>289</v>
      </c>
      <c r="C2456" s="27" t="s">
        <v>27</v>
      </c>
      <c r="D2456" s="27" t="s">
        <v>0</v>
      </c>
      <c r="E2456" s="125">
        <v>71.670577849235286</v>
      </c>
      <c r="F2456" s="22">
        <v>0.39823453050627433</v>
      </c>
      <c r="G2456" s="27">
        <v>5.0000000000000001E-3</v>
      </c>
      <c r="H2456" s="22">
        <v>6.0299999999999999E-2</v>
      </c>
      <c r="I2456" s="27"/>
      <c r="J2456" s="25">
        <v>708.0502973922429</v>
      </c>
      <c r="K2456" s="27" t="s">
        <v>2</v>
      </c>
    </row>
    <row r="2457" spans="1:11" x14ac:dyDescent="0.3">
      <c r="A2457" s="27" t="s">
        <v>5</v>
      </c>
      <c r="B2457" s="27" t="s">
        <v>289</v>
      </c>
      <c r="C2457" s="27" t="s">
        <v>27</v>
      </c>
      <c r="D2457" s="27" t="s">
        <v>0</v>
      </c>
      <c r="E2457" s="125">
        <v>71.660191218177445</v>
      </c>
      <c r="F2457" s="22">
        <v>0.42329727390739935</v>
      </c>
      <c r="G2457" s="27">
        <v>5.0000000000000001E-3</v>
      </c>
      <c r="H2457" s="22">
        <v>5.8900000000000001E-2</v>
      </c>
      <c r="I2457" s="27"/>
      <c r="J2457" s="25">
        <v>715.07291681245613</v>
      </c>
      <c r="K2457" s="27" t="s">
        <v>2</v>
      </c>
    </row>
    <row r="2458" spans="1:11" x14ac:dyDescent="0.3">
      <c r="A2458" s="27" t="s">
        <v>5</v>
      </c>
      <c r="B2458" s="27" t="s">
        <v>289</v>
      </c>
      <c r="C2458" s="27" t="s">
        <v>27</v>
      </c>
      <c r="D2458" s="27" t="s">
        <v>0</v>
      </c>
      <c r="E2458" s="125">
        <v>71.773032384718377</v>
      </c>
      <c r="F2458" s="22">
        <v>0.40439636520986577</v>
      </c>
      <c r="G2458" s="27">
        <v>5.0000000000000001E-3</v>
      </c>
      <c r="H2458" s="22">
        <v>6.1100000000000002E-2</v>
      </c>
      <c r="I2458" s="27"/>
      <c r="J2458" s="25">
        <v>709.640523330723</v>
      </c>
      <c r="K2458" s="27" t="s">
        <v>2</v>
      </c>
    </row>
    <row r="2459" spans="1:11" x14ac:dyDescent="0.3">
      <c r="A2459" s="27" t="s">
        <v>5</v>
      </c>
      <c r="B2459" s="27" t="s">
        <v>289</v>
      </c>
      <c r="C2459" s="27" t="s">
        <v>27</v>
      </c>
      <c r="D2459" s="27" t="s">
        <v>0</v>
      </c>
      <c r="E2459" s="125">
        <v>71.677636724711491</v>
      </c>
      <c r="F2459" s="22">
        <v>0.43645175248810031</v>
      </c>
      <c r="G2459" s="27">
        <v>5.0000000000000001E-3</v>
      </c>
      <c r="H2459" s="22">
        <v>5.7299999999999997E-2</v>
      </c>
      <c r="I2459" s="27"/>
      <c r="J2459" s="25">
        <v>718.59323184327013</v>
      </c>
      <c r="K2459" s="27" t="s">
        <v>2</v>
      </c>
    </row>
    <row r="2460" spans="1:11" x14ac:dyDescent="0.3">
      <c r="A2460" s="27" t="s">
        <v>5</v>
      </c>
      <c r="B2460" s="27" t="s">
        <v>289</v>
      </c>
      <c r="C2460" s="27" t="s">
        <v>27</v>
      </c>
      <c r="D2460" s="27" t="s">
        <v>0</v>
      </c>
      <c r="E2460" s="125">
        <v>71.828999183136787</v>
      </c>
      <c r="F2460" s="22">
        <v>0.40557334487234958</v>
      </c>
      <c r="G2460" s="27">
        <v>5.0000000000000001E-3</v>
      </c>
      <c r="H2460" s="22">
        <v>5.7299999999999997E-2</v>
      </c>
      <c r="I2460" s="27"/>
      <c r="J2460" s="25">
        <v>709.88381212532158</v>
      </c>
      <c r="K2460" s="27" t="s">
        <v>2</v>
      </c>
    </row>
    <row r="2461" spans="1:11" x14ac:dyDescent="0.3">
      <c r="A2461" s="27" t="s">
        <v>5</v>
      </c>
      <c r="B2461" s="27" t="s">
        <v>289</v>
      </c>
      <c r="C2461" s="27" t="s">
        <v>27</v>
      </c>
      <c r="D2461" s="27" t="s">
        <v>0</v>
      </c>
      <c r="E2461" s="125">
        <v>71.709300823276138</v>
      </c>
      <c r="F2461" s="22">
        <v>0.41381220250973599</v>
      </c>
      <c r="G2461" s="27">
        <v>5.0000000000000001E-3</v>
      </c>
      <c r="H2461" s="22">
        <v>5.4899999999999997E-2</v>
      </c>
      <c r="I2461" s="27"/>
      <c r="J2461" s="25">
        <v>712.38169603069855</v>
      </c>
      <c r="K2461" s="27" t="s">
        <v>2</v>
      </c>
    </row>
    <row r="2462" spans="1:11" x14ac:dyDescent="0.3">
      <c r="A2462" s="27" t="s">
        <v>5</v>
      </c>
      <c r="B2462" s="27" t="s">
        <v>289</v>
      </c>
      <c r="C2462" s="27" t="s">
        <v>27</v>
      </c>
      <c r="D2462" s="27" t="s">
        <v>0</v>
      </c>
      <c r="E2462" s="125">
        <v>71.843419457323876</v>
      </c>
      <c r="F2462" s="22">
        <v>0.41388143660752913</v>
      </c>
      <c r="G2462" s="27">
        <v>5.0000000000000001E-3</v>
      </c>
      <c r="H2462" s="22">
        <v>6.0900000000000003E-2</v>
      </c>
      <c r="I2462" s="27"/>
      <c r="J2462" s="25">
        <v>712.18613558619541</v>
      </c>
      <c r="K2462" s="27" t="s">
        <v>2</v>
      </c>
    </row>
    <row r="2463" spans="1:11" x14ac:dyDescent="0.3">
      <c r="A2463" s="27" t="s">
        <v>5</v>
      </c>
      <c r="B2463" s="27" t="s">
        <v>289</v>
      </c>
      <c r="C2463" s="27" t="s">
        <v>27</v>
      </c>
      <c r="D2463" s="27" t="s">
        <v>0</v>
      </c>
      <c r="E2463" s="125">
        <v>71.561064438276006</v>
      </c>
      <c r="F2463" s="22">
        <v>0.52257897014279531</v>
      </c>
      <c r="G2463" s="27">
        <v>5.0000000000000001E-3</v>
      </c>
      <c r="H2463" s="22">
        <v>2.63E-2</v>
      </c>
      <c r="I2463" s="27"/>
      <c r="J2463" s="25">
        <v>740.1675386944903</v>
      </c>
      <c r="K2463" s="27" t="s">
        <v>2</v>
      </c>
    </row>
    <row r="2464" spans="1:11" x14ac:dyDescent="0.3">
      <c r="A2464" s="27" t="s">
        <v>5</v>
      </c>
      <c r="B2464" s="27" t="s">
        <v>289</v>
      </c>
      <c r="C2464" s="27" t="s">
        <v>27</v>
      </c>
      <c r="D2464" s="27" t="s">
        <v>0</v>
      </c>
      <c r="E2464" s="125">
        <v>71.566409015422266</v>
      </c>
      <c r="F2464" s="22">
        <v>0.5272176546949372</v>
      </c>
      <c r="G2464" s="27">
        <v>5.0000000000000001E-3</v>
      </c>
      <c r="H2464" s="22">
        <v>2.41E-2</v>
      </c>
      <c r="I2464" s="27"/>
      <c r="J2464" s="25">
        <v>741.230029425064</v>
      </c>
      <c r="K2464" s="27" t="s">
        <v>2</v>
      </c>
    </row>
    <row r="2465" spans="1:11" x14ac:dyDescent="0.3">
      <c r="A2465" s="27" t="s">
        <v>5</v>
      </c>
      <c r="B2465" s="27" t="s">
        <v>289</v>
      </c>
      <c r="C2465" s="27" t="s">
        <v>27</v>
      </c>
      <c r="D2465" s="27" t="s">
        <v>0</v>
      </c>
      <c r="E2465" s="125">
        <v>71.870848230602817</v>
      </c>
      <c r="F2465" s="22">
        <v>0.46393768931198609</v>
      </c>
      <c r="G2465" s="27">
        <v>5.0000000000000001E-3</v>
      </c>
      <c r="H2465" s="22">
        <v>2.41E-2</v>
      </c>
      <c r="I2465" s="27"/>
      <c r="J2465" s="25">
        <v>725.42946097785693</v>
      </c>
      <c r="K2465" s="27" t="s">
        <v>2</v>
      </c>
    </row>
    <row r="2466" spans="1:11" x14ac:dyDescent="0.3">
      <c r="A2466" s="27" t="s">
        <v>5</v>
      </c>
      <c r="B2466" s="27" t="s">
        <v>289</v>
      </c>
      <c r="C2466" s="27" t="s">
        <v>27</v>
      </c>
      <c r="D2466" s="27" t="s">
        <v>0</v>
      </c>
      <c r="E2466" s="125">
        <v>71.644056645660427</v>
      </c>
      <c r="F2466" s="22">
        <v>0.44905235828645601</v>
      </c>
      <c r="G2466" s="27">
        <v>5.0000000000000001E-3</v>
      </c>
      <c r="H2466" s="22">
        <v>2.8500000000000001E-2</v>
      </c>
      <c r="I2466" s="27"/>
      <c r="J2466" s="25">
        <v>721.9698568123639</v>
      </c>
      <c r="K2466" s="27" t="s">
        <v>2</v>
      </c>
    </row>
    <row r="2467" spans="1:11" x14ac:dyDescent="0.3">
      <c r="A2467" s="27" t="s">
        <v>5</v>
      </c>
      <c r="B2467" s="27" t="s">
        <v>289</v>
      </c>
      <c r="C2467" s="27" t="s">
        <v>27</v>
      </c>
      <c r="D2467" s="27" t="s">
        <v>0</v>
      </c>
      <c r="E2467" s="125">
        <v>71.687720832534609</v>
      </c>
      <c r="F2467" s="22">
        <v>0.49481609692773687</v>
      </c>
      <c r="G2467" s="27">
        <v>5.0000000000000001E-3</v>
      </c>
      <c r="H2467" s="22">
        <v>2.4899999999999999E-2</v>
      </c>
      <c r="I2467" s="27"/>
      <c r="J2467" s="25">
        <v>733.38333327882719</v>
      </c>
      <c r="K2467" s="27" t="s">
        <v>2</v>
      </c>
    </row>
    <row r="2468" spans="1:11" x14ac:dyDescent="0.3">
      <c r="A2468" s="27" t="s">
        <v>5</v>
      </c>
      <c r="B2468" s="27" t="s">
        <v>289</v>
      </c>
      <c r="C2468" s="27" t="s">
        <v>27</v>
      </c>
      <c r="D2468" s="27" t="s">
        <v>0</v>
      </c>
      <c r="E2468" s="125">
        <v>71.967857347861397</v>
      </c>
      <c r="F2468" s="22">
        <v>0.48512332323669399</v>
      </c>
      <c r="G2468" s="27">
        <v>5.0000000000000001E-3</v>
      </c>
      <c r="H2468" s="22">
        <v>3.1099999999999999E-2</v>
      </c>
      <c r="I2468" s="27"/>
      <c r="J2468" s="25">
        <v>730.55772795971143</v>
      </c>
      <c r="K2468" s="27" t="s">
        <v>2</v>
      </c>
    </row>
    <row r="2469" spans="1:11" x14ac:dyDescent="0.3">
      <c r="A2469" s="27" t="s">
        <v>5</v>
      </c>
      <c r="B2469" s="27" t="s">
        <v>289</v>
      </c>
      <c r="C2469" s="27" t="s">
        <v>27</v>
      </c>
      <c r="D2469" s="27" t="s">
        <v>0</v>
      </c>
      <c r="E2469" s="125">
        <v>71.878007947157229</v>
      </c>
      <c r="F2469" s="22">
        <v>0.47293812202509733</v>
      </c>
      <c r="G2469" s="27">
        <v>5.0000000000000001E-3</v>
      </c>
      <c r="H2469" s="22">
        <v>0.03</v>
      </c>
      <c r="I2469" s="27"/>
      <c r="J2469" s="25">
        <v>727.68703807412135</v>
      </c>
      <c r="K2469" s="27" t="s">
        <v>2</v>
      </c>
    </row>
    <row r="2470" spans="1:11" x14ac:dyDescent="0.3">
      <c r="A2470" s="27" t="s">
        <v>5</v>
      </c>
      <c r="B2470" s="27" t="s">
        <v>289</v>
      </c>
      <c r="C2470" s="27" t="s">
        <v>27</v>
      </c>
      <c r="D2470" s="27" t="s">
        <v>0</v>
      </c>
      <c r="E2470" s="125">
        <v>71.902512329167479</v>
      </c>
      <c r="F2470" s="22">
        <v>0.48193855473820857</v>
      </c>
      <c r="G2470" s="27">
        <v>5.0000000000000001E-3</v>
      </c>
      <c r="H2470" s="22">
        <v>3.2300000000000002E-2</v>
      </c>
      <c r="I2470" s="27"/>
      <c r="J2470" s="25">
        <v>729.88248641026325</v>
      </c>
      <c r="K2470" s="27" t="s">
        <v>2</v>
      </c>
    </row>
    <row r="2471" spans="1:11" x14ac:dyDescent="0.3">
      <c r="A2471" s="27" t="s">
        <v>5</v>
      </c>
      <c r="B2471" s="27" t="s">
        <v>289</v>
      </c>
      <c r="C2471" s="27" t="s">
        <v>27</v>
      </c>
      <c r="D2471" s="27" t="s">
        <v>0</v>
      </c>
      <c r="E2471" s="125">
        <v>71.843217775167417</v>
      </c>
      <c r="F2471" s="22">
        <v>0.49682388576373859</v>
      </c>
      <c r="G2471" s="27">
        <v>5.0000000000000001E-3</v>
      </c>
      <c r="H2471" s="22">
        <v>3.2800000000000003E-2</v>
      </c>
      <c r="I2471" s="27"/>
      <c r="J2471" s="25">
        <v>733.60859442848289</v>
      </c>
      <c r="K2471" s="27" t="s">
        <v>2</v>
      </c>
    </row>
    <row r="2472" spans="1:11" x14ac:dyDescent="0.3">
      <c r="A2472" s="27" t="s">
        <v>5</v>
      </c>
      <c r="B2472" s="27" t="s">
        <v>289</v>
      </c>
      <c r="C2472" s="27" t="s">
        <v>27</v>
      </c>
      <c r="D2472" s="27" t="s">
        <v>0</v>
      </c>
      <c r="E2472" s="125">
        <v>71.699720920844143</v>
      </c>
      <c r="F2472" s="22">
        <v>0.47466897446992634</v>
      </c>
      <c r="G2472" s="27">
        <v>5.0000000000000001E-3</v>
      </c>
      <c r="H2472" s="22">
        <v>3.32E-2</v>
      </c>
      <c r="I2472" s="27"/>
      <c r="J2472" s="25">
        <v>728.41384542617743</v>
      </c>
      <c r="K2472" s="27" t="s">
        <v>2</v>
      </c>
    </row>
    <row r="2473" spans="1:11" x14ac:dyDescent="0.3">
      <c r="A2473" s="27" t="s">
        <v>5</v>
      </c>
      <c r="B2473" s="27" t="s">
        <v>289</v>
      </c>
      <c r="C2473" s="27" t="s">
        <v>27</v>
      </c>
      <c r="D2473" s="27" t="s">
        <v>0</v>
      </c>
      <c r="E2473" s="125">
        <v>69.49926775275712</v>
      </c>
      <c r="F2473" s="22">
        <v>0.84534833405452181</v>
      </c>
      <c r="G2473" s="22">
        <v>2.9781366948985623E-2</v>
      </c>
      <c r="H2473" s="22">
        <v>8.5199999999999998E-2</v>
      </c>
      <c r="I2473" s="27"/>
      <c r="J2473" s="25">
        <v>805.64106030836399</v>
      </c>
      <c r="K2473" s="27" t="s">
        <v>2</v>
      </c>
    </row>
    <row r="2474" spans="1:11" x14ac:dyDescent="0.3">
      <c r="A2474" s="27" t="s">
        <v>5</v>
      </c>
      <c r="B2474" s="27" t="s">
        <v>289</v>
      </c>
      <c r="C2474" s="27" t="s">
        <v>27</v>
      </c>
      <c r="D2474" s="27" t="s">
        <v>0</v>
      </c>
      <c r="E2474" s="125">
        <v>69.592444909042911</v>
      </c>
      <c r="F2474" s="22">
        <v>0.72231934227607075</v>
      </c>
      <c r="G2474" s="22">
        <v>2.7732913137679734E-2</v>
      </c>
      <c r="H2474" s="22">
        <v>7.9799999999999996E-2</v>
      </c>
      <c r="I2474" s="27"/>
      <c r="J2474" s="25">
        <v>784.47635269109412</v>
      </c>
      <c r="K2474" s="27" t="s">
        <v>2</v>
      </c>
    </row>
    <row r="2475" spans="1:11" x14ac:dyDescent="0.3">
      <c r="A2475" s="27" t="s">
        <v>5</v>
      </c>
      <c r="B2475" s="27" t="s">
        <v>289</v>
      </c>
      <c r="C2475" s="27" t="s">
        <v>27</v>
      </c>
      <c r="D2475" s="27" t="s">
        <v>0</v>
      </c>
      <c r="E2475" s="125">
        <v>70.020918650448067</v>
      </c>
      <c r="F2475" s="22">
        <v>0.68680225010817819</v>
      </c>
      <c r="G2475" s="22">
        <v>3.0411660429387435E-2</v>
      </c>
      <c r="H2475" s="22">
        <v>8.1699999999999995E-2</v>
      </c>
      <c r="I2475" s="27"/>
      <c r="J2475" s="25">
        <v>777.11052304679265</v>
      </c>
      <c r="K2475" s="27" t="s">
        <v>2</v>
      </c>
    </row>
    <row r="2476" spans="1:11" x14ac:dyDescent="0.3">
      <c r="A2476" s="27" t="s">
        <v>5</v>
      </c>
      <c r="B2476" s="27" t="s">
        <v>289</v>
      </c>
      <c r="C2476" s="27" t="s">
        <v>27</v>
      </c>
      <c r="D2476" s="27" t="s">
        <v>0</v>
      </c>
      <c r="E2476" s="125">
        <v>70.104112539988961</v>
      </c>
      <c r="F2476" s="22">
        <v>0.63169190826482036</v>
      </c>
      <c r="G2476" s="22">
        <v>3.2302540870592873E-2</v>
      </c>
      <c r="H2476" s="22">
        <v>8.2799999999999999E-2</v>
      </c>
      <c r="I2476" s="27"/>
      <c r="J2476" s="25">
        <v>766.23662306658468</v>
      </c>
      <c r="K2476" s="27" t="s">
        <v>2</v>
      </c>
    </row>
    <row r="2477" spans="1:11" x14ac:dyDescent="0.3">
      <c r="A2477" s="27" t="s">
        <v>5</v>
      </c>
      <c r="B2477" s="27" t="s">
        <v>289</v>
      </c>
      <c r="C2477" s="27" t="s">
        <v>27</v>
      </c>
      <c r="D2477" s="27" t="s">
        <v>0</v>
      </c>
      <c r="E2477" s="125">
        <v>69.252912998637839</v>
      </c>
      <c r="F2477" s="22">
        <v>0.66921678926871475</v>
      </c>
      <c r="G2477" s="22">
        <v>2.4423872365570219E-2</v>
      </c>
      <c r="H2477" s="22">
        <v>7.6399999999999996E-2</v>
      </c>
      <c r="I2477" s="27"/>
      <c r="J2477" s="25">
        <v>775.1843605689819</v>
      </c>
      <c r="K2477" s="27" t="s">
        <v>2</v>
      </c>
    </row>
    <row r="2478" spans="1:11" x14ac:dyDescent="0.3">
      <c r="A2478" s="27" t="s">
        <v>5</v>
      </c>
      <c r="B2478" s="27" t="s">
        <v>289</v>
      </c>
      <c r="C2478" s="27" t="s">
        <v>27</v>
      </c>
      <c r="D2478" s="27" t="s">
        <v>0</v>
      </c>
      <c r="E2478" s="125">
        <v>69.856547692930903</v>
      </c>
      <c r="F2478" s="22">
        <v>0.74308957161401978</v>
      </c>
      <c r="G2478" s="22">
        <v>2.4739019105771122E-2</v>
      </c>
      <c r="H2478" s="22">
        <v>7.8799999999999995E-2</v>
      </c>
      <c r="I2478" s="27"/>
      <c r="J2478" s="25">
        <v>787.70434677972651</v>
      </c>
      <c r="K2478" s="27" t="s">
        <v>2</v>
      </c>
    </row>
    <row r="2479" spans="1:11" x14ac:dyDescent="0.3">
      <c r="A2479" s="27" t="s">
        <v>5</v>
      </c>
      <c r="B2479" s="27" t="s">
        <v>289</v>
      </c>
      <c r="C2479" s="27" t="s">
        <v>27</v>
      </c>
      <c r="D2479" s="27" t="s">
        <v>0</v>
      </c>
      <c r="E2479" s="125">
        <v>70.370232145441577</v>
      </c>
      <c r="F2479" s="22">
        <v>0.47356122890523583</v>
      </c>
      <c r="G2479" s="22">
        <v>2.4739019105771122E-2</v>
      </c>
      <c r="H2479" s="22">
        <v>7.2300000000000003E-2</v>
      </c>
      <c r="I2479" s="27"/>
      <c r="J2479" s="25">
        <v>730.35872697683851</v>
      </c>
      <c r="K2479" s="27" t="s">
        <v>2</v>
      </c>
    </row>
    <row r="2480" spans="1:11" x14ac:dyDescent="0.3">
      <c r="A2480" s="27" t="s">
        <v>5</v>
      </c>
      <c r="B2480" s="27" t="s">
        <v>289</v>
      </c>
      <c r="C2480" s="27" t="s">
        <v>27</v>
      </c>
      <c r="D2480" s="27" t="s">
        <v>0</v>
      </c>
      <c r="E2480" s="125">
        <v>68.501243601501116</v>
      </c>
      <c r="F2480" s="22">
        <v>0.80983124188662903</v>
      </c>
      <c r="G2480" s="22">
        <v>6.6495962182391177E-2</v>
      </c>
      <c r="H2480" s="22">
        <v>0.1166</v>
      </c>
      <c r="I2480" s="27"/>
      <c r="J2480" s="25">
        <v>801.78803789509016</v>
      </c>
      <c r="K2480" s="27" t="s">
        <v>2</v>
      </c>
    </row>
    <row r="2481" spans="1:11" x14ac:dyDescent="0.3">
      <c r="A2481" s="27" t="s">
        <v>5</v>
      </c>
      <c r="B2481" s="27" t="s">
        <v>289</v>
      </c>
      <c r="C2481" s="27" t="s">
        <v>27</v>
      </c>
      <c r="D2481" s="27" t="s">
        <v>0</v>
      </c>
      <c r="E2481" s="125">
        <v>69.689454026301505</v>
      </c>
      <c r="F2481" s="22">
        <v>0.44136737343141491</v>
      </c>
      <c r="G2481" s="22">
        <v>4.9478038211542244E-2</v>
      </c>
      <c r="H2481" s="22">
        <v>0.1139</v>
      </c>
      <c r="I2481" s="27"/>
      <c r="J2481" s="25">
        <v>723.18891342008624</v>
      </c>
      <c r="K2481" s="27" t="s">
        <v>2</v>
      </c>
    </row>
    <row r="2482" spans="1:11" x14ac:dyDescent="0.3">
      <c r="A2482" s="27" t="s">
        <v>5</v>
      </c>
      <c r="B2482" s="27" t="s">
        <v>289</v>
      </c>
      <c r="C2482" s="27" t="s">
        <v>27</v>
      </c>
      <c r="D2482" s="27" t="s">
        <v>0</v>
      </c>
      <c r="E2482" s="125">
        <v>71.55955182210252</v>
      </c>
      <c r="F2482" s="22">
        <v>0.44171354392038076</v>
      </c>
      <c r="G2482" s="22">
        <v>3.4350994681898762E-2</v>
      </c>
      <c r="H2482" s="22">
        <v>0.12720000000000001</v>
      </c>
      <c r="I2482" s="27"/>
      <c r="J2482" s="25">
        <v>720.18167619678457</v>
      </c>
      <c r="K2482" s="27" t="s">
        <v>2</v>
      </c>
    </row>
    <row r="2483" spans="1:11" x14ac:dyDescent="0.3">
      <c r="A2483" s="27" t="s">
        <v>5</v>
      </c>
      <c r="B2483" s="27" t="s">
        <v>289</v>
      </c>
      <c r="C2483" s="27" t="s">
        <v>27</v>
      </c>
      <c r="D2483" s="27" t="s">
        <v>0</v>
      </c>
      <c r="E2483" s="125">
        <v>71.852595995442925</v>
      </c>
      <c r="F2483" s="22">
        <v>0.3940804846386845</v>
      </c>
      <c r="G2483" s="22">
        <v>2.9308646838684262E-2</v>
      </c>
      <c r="H2483" s="22">
        <v>0.12920000000000001</v>
      </c>
      <c r="I2483" s="27"/>
      <c r="J2483" s="25">
        <v>706.56765018200463</v>
      </c>
      <c r="K2483" s="27" t="s">
        <v>2</v>
      </c>
    </row>
    <row r="2484" spans="1:11" x14ac:dyDescent="0.3">
      <c r="A2484" s="27" t="s">
        <v>5</v>
      </c>
      <c r="B2484" s="27" t="s">
        <v>289</v>
      </c>
      <c r="C2484" s="27" t="s">
        <v>27</v>
      </c>
      <c r="D2484" s="27" t="s">
        <v>0</v>
      </c>
      <c r="E2484" s="125">
        <v>71.726342965497238</v>
      </c>
      <c r="F2484" s="22">
        <v>0.42142795326698396</v>
      </c>
      <c r="G2484" s="22">
        <v>2.7417766397478824E-2</v>
      </c>
      <c r="H2484" s="22">
        <v>0.12870000000000001</v>
      </c>
      <c r="I2484" s="27"/>
      <c r="J2484" s="25">
        <v>714.45517236849992</v>
      </c>
      <c r="K2484" s="27" t="s">
        <v>2</v>
      </c>
    </row>
    <row r="2485" spans="1:11" x14ac:dyDescent="0.3">
      <c r="A2485" s="27" t="s">
        <v>5</v>
      </c>
      <c r="B2485" s="27" t="s">
        <v>289</v>
      </c>
      <c r="C2485" s="27" t="s">
        <v>27</v>
      </c>
      <c r="D2485" s="27" t="s">
        <v>0</v>
      </c>
      <c r="E2485" s="125">
        <v>68.933549303879047</v>
      </c>
      <c r="F2485" s="22">
        <v>0.54411077455646906</v>
      </c>
      <c r="G2485" s="22">
        <v>5.6568839866062641E-2</v>
      </c>
      <c r="H2485" s="22">
        <v>0.1237</v>
      </c>
      <c r="I2485" s="27"/>
      <c r="J2485" s="25">
        <v>749.67212730674464</v>
      </c>
      <c r="K2485" s="27" t="s">
        <v>2</v>
      </c>
    </row>
    <row r="2486" spans="1:11" x14ac:dyDescent="0.3">
      <c r="A2486" s="27" t="s">
        <v>5</v>
      </c>
      <c r="B2486" s="27" t="s">
        <v>289</v>
      </c>
      <c r="C2486" s="27" t="s">
        <v>27</v>
      </c>
      <c r="D2486" s="27" t="s">
        <v>0</v>
      </c>
      <c r="E2486" s="125">
        <v>71.383382458432294</v>
      </c>
      <c r="F2486" s="22">
        <v>0.41575075724794458</v>
      </c>
      <c r="G2486" s="22">
        <v>3.3090407721095137E-2</v>
      </c>
      <c r="H2486" s="22">
        <v>0.122</v>
      </c>
      <c r="I2486" s="27"/>
      <c r="J2486" s="25">
        <v>713.44385134494814</v>
      </c>
      <c r="K2486" s="27" t="s">
        <v>2</v>
      </c>
    </row>
    <row r="2487" spans="1:11" x14ac:dyDescent="0.3">
      <c r="A2487" s="27" t="s">
        <v>5</v>
      </c>
      <c r="B2487" s="27" t="s">
        <v>289</v>
      </c>
      <c r="C2487" s="27" t="s">
        <v>27</v>
      </c>
      <c r="D2487" s="27" t="s">
        <v>0</v>
      </c>
      <c r="E2487" s="125">
        <v>71.570442658551514</v>
      </c>
      <c r="F2487" s="22">
        <v>0.3876417135439203</v>
      </c>
      <c r="G2487" s="27">
        <v>5.0000000000000001E-3</v>
      </c>
      <c r="H2487" s="22">
        <v>0.12590000000000001</v>
      </c>
      <c r="I2487" s="27"/>
      <c r="J2487" s="25">
        <v>705.14403201966979</v>
      </c>
      <c r="K2487" s="27" t="s">
        <v>2</v>
      </c>
    </row>
    <row r="2488" spans="1:11" x14ac:dyDescent="0.3">
      <c r="A2488" s="27" t="s">
        <v>5</v>
      </c>
      <c r="B2488" s="27" t="s">
        <v>289</v>
      </c>
      <c r="C2488" s="27" t="s">
        <v>27</v>
      </c>
      <c r="D2488" s="27" t="s">
        <v>0</v>
      </c>
      <c r="E2488" s="125">
        <v>71.821133579034736</v>
      </c>
      <c r="F2488" s="22">
        <v>0.40162700129813922</v>
      </c>
      <c r="G2488" s="22">
        <v>3.6399448493204645E-2</v>
      </c>
      <c r="H2488" s="22">
        <v>0.1343</v>
      </c>
      <c r="I2488" s="27"/>
      <c r="J2488" s="25">
        <v>708.77872094676582</v>
      </c>
      <c r="K2488" s="27" t="s">
        <v>2</v>
      </c>
    </row>
    <row r="2489" spans="1:11" x14ac:dyDescent="0.3">
      <c r="A2489" s="27" t="s">
        <v>5</v>
      </c>
      <c r="B2489" s="27" t="s">
        <v>289</v>
      </c>
      <c r="C2489" s="27" t="s">
        <v>27</v>
      </c>
      <c r="D2489" s="27" t="s">
        <v>0</v>
      </c>
      <c r="E2489" s="125">
        <v>71.747721274082295</v>
      </c>
      <c r="F2489" s="22">
        <v>0.40688879273041967</v>
      </c>
      <c r="G2489" s="22">
        <v>4.4120543628126847E-2</v>
      </c>
      <c r="H2489" s="22">
        <v>0.1313</v>
      </c>
      <c r="I2489" s="27"/>
      <c r="J2489" s="25">
        <v>710.38411366658534</v>
      </c>
      <c r="K2489" s="27" t="s">
        <v>2</v>
      </c>
    </row>
    <row r="2490" spans="1:11" x14ac:dyDescent="0.3">
      <c r="A2490" s="27" t="s">
        <v>5</v>
      </c>
      <c r="B2490" s="27" t="s">
        <v>289</v>
      </c>
      <c r="C2490" s="27" t="s">
        <v>27</v>
      </c>
      <c r="D2490" s="27" t="s">
        <v>0</v>
      </c>
      <c r="E2490" s="125">
        <v>71.282339698044453</v>
      </c>
      <c r="F2490" s="22">
        <v>0.39311120726958021</v>
      </c>
      <c r="G2490" s="22">
        <v>3.4350994681898762E-2</v>
      </c>
      <c r="H2490" s="22">
        <v>0.12330000000000001</v>
      </c>
      <c r="I2490" s="27"/>
      <c r="J2490" s="25">
        <v>707.19395595513242</v>
      </c>
      <c r="K2490" s="27" t="s">
        <v>2</v>
      </c>
    </row>
    <row r="2491" spans="1:11" x14ac:dyDescent="0.3">
      <c r="A2491" s="27" t="s">
        <v>5</v>
      </c>
      <c r="B2491" s="27" t="s">
        <v>289</v>
      </c>
      <c r="C2491" s="27" t="s">
        <v>27</v>
      </c>
      <c r="D2491" s="27" t="s">
        <v>0</v>
      </c>
      <c r="E2491" s="125">
        <v>71.70698147847682</v>
      </c>
      <c r="F2491" s="22">
        <v>0.40633491994807436</v>
      </c>
      <c r="G2491" s="22">
        <v>3.0569233799487887E-2</v>
      </c>
      <c r="H2491" s="22">
        <v>0.12189999999999999</v>
      </c>
      <c r="I2491" s="27"/>
      <c r="J2491" s="25">
        <v>710.29316287088341</v>
      </c>
      <c r="K2491" s="27" t="s">
        <v>2</v>
      </c>
    </row>
    <row r="2492" spans="1:11" x14ac:dyDescent="0.3">
      <c r="A2492" s="27" t="s">
        <v>5</v>
      </c>
      <c r="B2492" s="27" t="s">
        <v>289</v>
      </c>
      <c r="C2492" s="27" t="s">
        <v>27</v>
      </c>
      <c r="D2492" s="27" t="s">
        <v>0</v>
      </c>
      <c r="E2492" s="125">
        <v>71.668258504435954</v>
      </c>
      <c r="F2492" s="22">
        <v>0.50651665945478141</v>
      </c>
      <c r="G2492" s="22">
        <v>3.8920622414811895E-2</v>
      </c>
      <c r="H2492" s="22">
        <v>0.12280000000000001</v>
      </c>
      <c r="I2492" s="27"/>
      <c r="J2492" s="25">
        <v>736.21897869162672</v>
      </c>
      <c r="K2492" s="27" t="s">
        <v>2</v>
      </c>
    </row>
    <row r="2493" spans="1:11" x14ac:dyDescent="0.3">
      <c r="A2493" s="27" t="s">
        <v>5</v>
      </c>
      <c r="B2493" s="27" t="s">
        <v>289</v>
      </c>
      <c r="C2493" s="27" t="s">
        <v>27</v>
      </c>
      <c r="D2493" s="27" t="s">
        <v>0</v>
      </c>
      <c r="E2493" s="125">
        <v>71.23252420539815</v>
      </c>
      <c r="F2493" s="22">
        <v>0.41893552574643006</v>
      </c>
      <c r="G2493" s="22">
        <v>3.797518219420918E-2</v>
      </c>
      <c r="H2493" s="22">
        <v>0.1188</v>
      </c>
      <c r="I2493" s="27"/>
      <c r="J2493" s="25">
        <v>714.56793173935193</v>
      </c>
      <c r="K2493" s="27" t="s">
        <v>2</v>
      </c>
    </row>
    <row r="2494" spans="1:11" x14ac:dyDescent="0.3">
      <c r="A2494" s="27" t="s">
        <v>5</v>
      </c>
      <c r="B2494" s="27" t="s">
        <v>289</v>
      </c>
      <c r="C2494" s="27" t="s">
        <v>27</v>
      </c>
      <c r="D2494" s="27" t="s">
        <v>0</v>
      </c>
      <c r="E2494" s="125">
        <v>70.734570961091578</v>
      </c>
      <c r="F2494" s="22">
        <v>0.49176979662483772</v>
      </c>
      <c r="G2494" s="22">
        <v>2.6314752806775654E-2</v>
      </c>
      <c r="H2494" s="22">
        <v>0.1201</v>
      </c>
      <c r="I2494" s="27"/>
      <c r="J2494" s="25">
        <v>734.24645703263332</v>
      </c>
      <c r="K2494" s="27" t="s">
        <v>2</v>
      </c>
    </row>
    <row r="2495" spans="1:11" x14ac:dyDescent="0.3">
      <c r="A2495" s="27" t="s">
        <v>5</v>
      </c>
      <c r="B2495" s="27" t="s">
        <v>289</v>
      </c>
      <c r="C2495" s="27" t="s">
        <v>27</v>
      </c>
      <c r="D2495" s="27" t="s">
        <v>0</v>
      </c>
      <c r="E2495" s="125">
        <v>71.190876840088592</v>
      </c>
      <c r="F2495" s="22">
        <v>0.44960623106880132</v>
      </c>
      <c r="G2495" s="22">
        <v>3.2932834350994679E-2</v>
      </c>
      <c r="H2495" s="22">
        <v>0.1172</v>
      </c>
      <c r="I2495" s="27"/>
      <c r="J2495" s="25">
        <v>722.85793311747727</v>
      </c>
      <c r="K2495" s="27" t="s">
        <v>2</v>
      </c>
    </row>
    <row r="2496" spans="1:11" x14ac:dyDescent="0.3">
      <c r="A2496" s="27" t="s">
        <v>5</v>
      </c>
      <c r="B2496" s="27" t="s">
        <v>289</v>
      </c>
      <c r="C2496" s="27" t="s">
        <v>27</v>
      </c>
      <c r="D2496" s="27" t="s">
        <v>0</v>
      </c>
      <c r="E2496" s="125">
        <v>71.478273913048028</v>
      </c>
      <c r="F2496" s="22">
        <v>0.45320640415404578</v>
      </c>
      <c r="G2496" s="22">
        <v>3.3563127831396491E-2</v>
      </c>
      <c r="H2496" s="22">
        <v>0.11650000000000001</v>
      </c>
      <c r="I2496" s="27"/>
      <c r="J2496" s="25">
        <v>723.32102387256828</v>
      </c>
      <c r="K2496" s="27" t="s">
        <v>2</v>
      </c>
    </row>
    <row r="2497" spans="1:11" x14ac:dyDescent="0.3">
      <c r="A2497" s="27" t="s">
        <v>5</v>
      </c>
      <c r="B2497" s="27" t="s">
        <v>289</v>
      </c>
      <c r="C2497" s="27" t="s">
        <v>27</v>
      </c>
      <c r="D2497" s="27" t="s">
        <v>0</v>
      </c>
      <c r="E2497" s="125">
        <v>70.989093842547589</v>
      </c>
      <c r="F2497" s="22">
        <v>0.49356988316745992</v>
      </c>
      <c r="G2497" s="22">
        <v>3.4350994681898762E-2</v>
      </c>
      <c r="H2497" s="22">
        <v>0.1168</v>
      </c>
      <c r="I2497" s="27"/>
      <c r="J2497" s="25">
        <v>734.25387592922516</v>
      </c>
      <c r="K2497" s="27" t="s">
        <v>2</v>
      </c>
    </row>
    <row r="2498" spans="1:11" x14ac:dyDescent="0.3">
      <c r="A2498" s="27" t="s">
        <v>5</v>
      </c>
      <c r="B2498" s="27" t="s">
        <v>289</v>
      </c>
      <c r="C2498" s="27" t="s">
        <v>27</v>
      </c>
      <c r="D2498" s="27" t="s">
        <v>0</v>
      </c>
      <c r="E2498" s="125">
        <v>70.606301109581253</v>
      </c>
      <c r="F2498" s="22">
        <v>0.5349026395499783</v>
      </c>
      <c r="G2498" s="27">
        <v>5.0000000000000001E-3</v>
      </c>
      <c r="H2498" s="22">
        <v>4.6199999999999998E-2</v>
      </c>
      <c r="I2498" s="27"/>
      <c r="J2498" s="25">
        <v>744.63630949342541</v>
      </c>
      <c r="K2498" s="27" t="s">
        <v>2</v>
      </c>
    </row>
    <row r="2499" spans="1:11" x14ac:dyDescent="0.3">
      <c r="A2499" s="27" t="s">
        <v>5</v>
      </c>
      <c r="B2499" s="27" t="s">
        <v>289</v>
      </c>
      <c r="C2499" s="27" t="s">
        <v>27</v>
      </c>
      <c r="D2499" s="27" t="s">
        <v>0</v>
      </c>
      <c r="E2499" s="125">
        <v>70.685057991679969</v>
      </c>
      <c r="F2499" s="22">
        <v>0.51607096495023785</v>
      </c>
      <c r="G2499" s="27">
        <v>5.0000000000000001E-3</v>
      </c>
      <c r="H2499" s="22">
        <v>4.3700000000000003E-2</v>
      </c>
      <c r="I2499" s="27"/>
      <c r="J2499" s="25">
        <v>740.14150774793916</v>
      </c>
      <c r="K2499" s="27" t="s">
        <v>2</v>
      </c>
    </row>
    <row r="2500" spans="1:11" x14ac:dyDescent="0.3">
      <c r="A2500" s="27" t="s">
        <v>5</v>
      </c>
      <c r="B2500" s="27" t="s">
        <v>289</v>
      </c>
      <c r="C2500" s="27" t="s">
        <v>27</v>
      </c>
      <c r="D2500" s="27" t="s">
        <v>0</v>
      </c>
      <c r="E2500" s="125">
        <v>70.514838251625392</v>
      </c>
      <c r="F2500" s="22">
        <v>0.52119428818693203</v>
      </c>
      <c r="G2500" s="27">
        <v>5.0000000000000001E-3</v>
      </c>
      <c r="H2500" s="22">
        <v>4.7699999999999999E-2</v>
      </c>
      <c r="I2500" s="27"/>
      <c r="J2500" s="25">
        <v>741.63216525358325</v>
      </c>
      <c r="K2500" s="27" t="s">
        <v>2</v>
      </c>
    </row>
    <row r="2501" spans="1:11" x14ac:dyDescent="0.3">
      <c r="A2501" s="27" t="s">
        <v>5</v>
      </c>
      <c r="B2501" s="27" t="s">
        <v>289</v>
      </c>
      <c r="C2501" s="27" t="s">
        <v>27</v>
      </c>
      <c r="D2501" s="27" t="s">
        <v>0</v>
      </c>
      <c r="E2501" s="125">
        <v>70.166129803101256</v>
      </c>
      <c r="F2501" s="22">
        <v>0.5890437040242319</v>
      </c>
      <c r="G2501" s="27">
        <v>5.0000000000000001E-3</v>
      </c>
      <c r="H2501" s="22">
        <v>5.5800000000000002E-2</v>
      </c>
      <c r="I2501" s="27"/>
      <c r="J2501" s="25">
        <v>757.32027992004566</v>
      </c>
      <c r="K2501" s="27" t="s">
        <v>2</v>
      </c>
    </row>
    <row r="2502" spans="1:11" x14ac:dyDescent="0.3">
      <c r="A2502" s="27" t="s">
        <v>5</v>
      </c>
      <c r="B2502" s="27" t="s">
        <v>289</v>
      </c>
      <c r="C2502" s="27" t="s">
        <v>27</v>
      </c>
      <c r="D2502" s="27" t="s">
        <v>0</v>
      </c>
      <c r="E2502" s="125">
        <v>70.093120862461731</v>
      </c>
      <c r="F2502" s="22">
        <v>0.53912591951536126</v>
      </c>
      <c r="G2502" s="27">
        <v>5.0000000000000001E-3</v>
      </c>
      <c r="H2502" s="22">
        <v>5.8400000000000001E-2</v>
      </c>
      <c r="I2502" s="27"/>
      <c r="J2502" s="25">
        <v>746.49083568326569</v>
      </c>
      <c r="K2502" s="27" t="s">
        <v>2</v>
      </c>
    </row>
    <row r="2503" spans="1:11" x14ac:dyDescent="0.3">
      <c r="A2503" s="27" t="s">
        <v>5</v>
      </c>
      <c r="B2503" s="27" t="s">
        <v>289</v>
      </c>
      <c r="C2503" s="27" t="s">
        <v>27</v>
      </c>
      <c r="D2503" s="27" t="s">
        <v>0</v>
      </c>
      <c r="E2503" s="125">
        <v>70.040179296390264</v>
      </c>
      <c r="F2503" s="22">
        <v>0.55034184335785374</v>
      </c>
      <c r="G2503" s="27">
        <v>5.0000000000000001E-3</v>
      </c>
      <c r="H2503" s="22">
        <v>5.5500000000000001E-2</v>
      </c>
      <c r="I2503" s="27"/>
      <c r="J2503" s="25">
        <v>749.11291736851513</v>
      </c>
      <c r="K2503" s="27" t="s">
        <v>2</v>
      </c>
    </row>
    <row r="2504" spans="1:11" x14ac:dyDescent="0.3">
      <c r="A2504" s="27" t="s">
        <v>5</v>
      </c>
      <c r="B2504" s="27" t="s">
        <v>289</v>
      </c>
      <c r="C2504" s="27" t="s">
        <v>27</v>
      </c>
      <c r="D2504" s="27" t="s">
        <v>0</v>
      </c>
      <c r="E2504" s="125">
        <v>69.861388064686025</v>
      </c>
      <c r="F2504" s="22">
        <v>0.59001298139333613</v>
      </c>
      <c r="G2504" s="27">
        <v>5.0000000000000001E-3</v>
      </c>
      <c r="H2504" s="22">
        <v>5.6300000000000003E-2</v>
      </c>
      <c r="I2504" s="27"/>
      <c r="J2504" s="25">
        <v>758.07017584985169</v>
      </c>
      <c r="K2504" s="27" t="s">
        <v>2</v>
      </c>
    </row>
    <row r="2505" spans="1:11" x14ac:dyDescent="0.3">
      <c r="A2505" s="27" t="s">
        <v>5</v>
      </c>
      <c r="B2505" s="27" t="s">
        <v>289</v>
      </c>
      <c r="C2505" s="27" t="s">
        <v>27</v>
      </c>
      <c r="D2505" s="27" t="s">
        <v>0</v>
      </c>
      <c r="E2505" s="125">
        <v>69.832850039546528</v>
      </c>
      <c r="F2505" s="22">
        <v>0.54708784076157502</v>
      </c>
      <c r="G2505" s="27">
        <v>5.0000000000000001E-3</v>
      </c>
      <c r="H2505" s="22">
        <v>5.5500000000000001E-2</v>
      </c>
      <c r="I2505" s="27"/>
      <c r="J2505" s="25">
        <v>748.74787096609862</v>
      </c>
      <c r="K2505" s="27" t="s">
        <v>2</v>
      </c>
    </row>
    <row r="2506" spans="1:11" x14ac:dyDescent="0.3">
      <c r="A2506" s="27" t="s">
        <v>5</v>
      </c>
      <c r="B2506" s="27" t="s">
        <v>289</v>
      </c>
      <c r="C2506" s="27" t="s">
        <v>27</v>
      </c>
      <c r="D2506" s="27" t="s">
        <v>0</v>
      </c>
      <c r="E2506" s="125">
        <v>69.565419500076914</v>
      </c>
      <c r="F2506" s="22">
        <v>0.53227174383383813</v>
      </c>
      <c r="G2506" s="27">
        <v>5.0000000000000001E-3</v>
      </c>
      <c r="H2506" s="22">
        <v>6.13E-2</v>
      </c>
      <c r="I2506" s="27"/>
      <c r="J2506" s="25">
        <v>745.84933066656322</v>
      </c>
      <c r="K2506" s="27" t="s">
        <v>2</v>
      </c>
    </row>
    <row r="2507" spans="1:11" x14ac:dyDescent="0.3">
      <c r="A2507" s="27" t="s">
        <v>5</v>
      </c>
      <c r="B2507" s="27" t="s">
        <v>289</v>
      </c>
      <c r="C2507" s="27" t="s">
        <v>27</v>
      </c>
      <c r="D2507" s="27" t="s">
        <v>0</v>
      </c>
      <c r="E2507" s="125">
        <v>69.987036048162324</v>
      </c>
      <c r="F2507" s="22">
        <v>0.53947209000432705</v>
      </c>
      <c r="G2507" s="27">
        <v>5.0000000000000001E-3</v>
      </c>
      <c r="H2507" s="22">
        <v>5.9799999999999999E-2</v>
      </c>
      <c r="I2507" s="27"/>
      <c r="J2507" s="25">
        <v>746.75516849213932</v>
      </c>
      <c r="K2507" s="27" t="s">
        <v>2</v>
      </c>
    </row>
    <row r="2508" spans="1:11" x14ac:dyDescent="0.3">
      <c r="A2508" s="27" t="s">
        <v>5</v>
      </c>
      <c r="B2508" s="27" t="s">
        <v>289</v>
      </c>
      <c r="C2508" s="27" t="s">
        <v>27</v>
      </c>
      <c r="D2508" s="27" t="s">
        <v>0</v>
      </c>
      <c r="E2508" s="125">
        <v>69.708210466852549</v>
      </c>
      <c r="F2508" s="22">
        <v>0.56086542622241453</v>
      </c>
      <c r="G2508" s="27">
        <v>5.0000000000000001E-3</v>
      </c>
      <c r="H2508" s="22">
        <v>6.4000000000000001E-2</v>
      </c>
      <c r="I2508" s="27"/>
      <c r="J2508" s="25">
        <v>752.03789419492114</v>
      </c>
      <c r="K2508" s="27" t="s">
        <v>2</v>
      </c>
    </row>
    <row r="2509" spans="1:11" x14ac:dyDescent="0.3">
      <c r="A2509" s="27" t="s">
        <v>5</v>
      </c>
      <c r="B2509" s="27" t="s">
        <v>289</v>
      </c>
      <c r="C2509" s="27" t="s">
        <v>27</v>
      </c>
      <c r="D2509" s="27" t="s">
        <v>0</v>
      </c>
      <c r="E2509" s="125">
        <v>69.416376386450921</v>
      </c>
      <c r="F2509" s="22">
        <v>0.56128083080917346</v>
      </c>
      <c r="G2509" s="27">
        <v>5.0000000000000001E-3</v>
      </c>
      <c r="H2509" s="22">
        <v>5.4100000000000002E-2</v>
      </c>
      <c r="I2509" s="27"/>
      <c r="J2509" s="25">
        <v>752.64918868369682</v>
      </c>
      <c r="K2509" s="27" t="s">
        <v>2</v>
      </c>
    </row>
    <row r="2510" spans="1:11" x14ac:dyDescent="0.3">
      <c r="A2510" s="27" t="s">
        <v>5</v>
      </c>
      <c r="B2510" s="27" t="s">
        <v>289</v>
      </c>
      <c r="C2510" s="27" t="s">
        <v>27</v>
      </c>
      <c r="D2510" s="27" t="s">
        <v>0</v>
      </c>
      <c r="E2510" s="125">
        <v>71.567316585126349</v>
      </c>
      <c r="F2510" s="22">
        <v>0.53718736477715268</v>
      </c>
      <c r="G2510" s="27">
        <v>5.0000000000000001E-3</v>
      </c>
      <c r="H2510" s="22">
        <v>5.0099999999999999E-2</v>
      </c>
      <c r="I2510" s="27"/>
      <c r="J2510" s="25">
        <v>743.50692800281797</v>
      </c>
      <c r="K2510" s="27" t="s">
        <v>2</v>
      </c>
    </row>
    <row r="2511" spans="1:11" x14ac:dyDescent="0.3">
      <c r="A2511" s="27" t="s">
        <v>5</v>
      </c>
      <c r="B2511" s="27" t="s">
        <v>289</v>
      </c>
      <c r="C2511" s="27" t="s">
        <v>27</v>
      </c>
      <c r="D2511" s="27" t="s">
        <v>0</v>
      </c>
      <c r="E2511" s="125">
        <v>70.848218856258342</v>
      </c>
      <c r="F2511" s="22">
        <v>0.62760709649502366</v>
      </c>
      <c r="G2511" s="27">
        <v>5.0000000000000001E-3</v>
      </c>
      <c r="H2511" s="22">
        <v>5.1999999999999998E-2</v>
      </c>
      <c r="I2511" s="27"/>
      <c r="J2511" s="25">
        <v>764.07653480602482</v>
      </c>
      <c r="K2511" s="27" t="s">
        <v>2</v>
      </c>
    </row>
    <row r="2512" spans="1:11" x14ac:dyDescent="0.3">
      <c r="A2512" s="27" t="s">
        <v>5</v>
      </c>
      <c r="B2512" s="27" t="s">
        <v>289</v>
      </c>
      <c r="C2512" s="27" t="s">
        <v>27</v>
      </c>
      <c r="D2512" s="27" t="s">
        <v>0</v>
      </c>
      <c r="E2512" s="125">
        <v>70.865462680635915</v>
      </c>
      <c r="F2512" s="22">
        <v>0.58045867589787969</v>
      </c>
      <c r="G2512" s="27">
        <v>5.0000000000000001E-3</v>
      </c>
      <c r="H2512" s="22">
        <v>4.5699999999999998E-2</v>
      </c>
      <c r="I2512" s="27"/>
      <c r="J2512" s="25">
        <v>754.25465615719497</v>
      </c>
      <c r="K2512" s="27" t="s">
        <v>2</v>
      </c>
    </row>
    <row r="2513" spans="1:11" x14ac:dyDescent="0.3">
      <c r="A2513" s="27" t="s">
        <v>5</v>
      </c>
      <c r="B2513" s="27" t="s">
        <v>289</v>
      </c>
      <c r="C2513" s="27" t="s">
        <v>27</v>
      </c>
      <c r="D2513" s="27" t="s">
        <v>0</v>
      </c>
      <c r="E2513" s="125">
        <v>71.230204860598832</v>
      </c>
      <c r="F2513" s="22">
        <v>0.56744266551276501</v>
      </c>
      <c r="G2513" s="27">
        <v>5.0000000000000001E-3</v>
      </c>
      <c r="H2513" s="22">
        <v>5.04E-2</v>
      </c>
      <c r="I2513" s="27"/>
      <c r="J2513" s="25">
        <v>750.80883246637336</v>
      </c>
      <c r="K2513" s="27" t="s">
        <v>2</v>
      </c>
    </row>
    <row r="2514" spans="1:11" x14ac:dyDescent="0.3">
      <c r="A2514" s="27" t="s">
        <v>5</v>
      </c>
      <c r="B2514" s="27" t="s">
        <v>289</v>
      </c>
      <c r="C2514" s="27" t="s">
        <v>27</v>
      </c>
      <c r="D2514" s="27" t="s">
        <v>0</v>
      </c>
      <c r="E2514" s="125">
        <v>71.023884014537416</v>
      </c>
      <c r="F2514" s="22">
        <v>0.5847511899610558</v>
      </c>
      <c r="G2514" s="27">
        <v>5.0000000000000001E-3</v>
      </c>
      <c r="H2514" s="22">
        <v>5.0999999999999997E-2</v>
      </c>
      <c r="I2514" s="27"/>
      <c r="J2514" s="25">
        <v>754.89317556688343</v>
      </c>
      <c r="K2514" s="27" t="s">
        <v>2</v>
      </c>
    </row>
    <row r="2515" spans="1:11" x14ac:dyDescent="0.3">
      <c r="A2515" s="27" t="s">
        <v>5</v>
      </c>
      <c r="B2515" s="27" t="s">
        <v>289</v>
      </c>
      <c r="C2515" s="27" t="s">
        <v>27</v>
      </c>
      <c r="D2515" s="27" t="s">
        <v>0</v>
      </c>
      <c r="E2515" s="125">
        <v>70.546804873424733</v>
      </c>
      <c r="F2515" s="22">
        <v>0.50104716572912156</v>
      </c>
      <c r="G2515" s="27">
        <v>5.0000000000000001E-3</v>
      </c>
      <c r="H2515" s="22">
        <v>7.9799999999999996E-2</v>
      </c>
      <c r="I2515" s="27"/>
      <c r="J2515" s="25">
        <v>736.81030059181148</v>
      </c>
      <c r="K2515" s="27" t="s">
        <v>2</v>
      </c>
    </row>
    <row r="2516" spans="1:11" x14ac:dyDescent="0.3">
      <c r="A2516" s="27" t="s">
        <v>5</v>
      </c>
      <c r="B2516" s="27" t="s">
        <v>289</v>
      </c>
      <c r="C2516" s="27" t="s">
        <v>27</v>
      </c>
      <c r="D2516" s="27" t="s">
        <v>0</v>
      </c>
      <c r="E2516" s="125">
        <v>70.384753260706916</v>
      </c>
      <c r="F2516" s="22">
        <v>0.45978364344439632</v>
      </c>
      <c r="G2516" s="22">
        <v>1.7648217451250739E-2</v>
      </c>
      <c r="H2516" s="22">
        <v>0.08</v>
      </c>
      <c r="I2516" s="27"/>
      <c r="J2516" s="25">
        <v>726.83379075459027</v>
      </c>
      <c r="K2516" s="27" t="s">
        <v>2</v>
      </c>
    </row>
    <row r="2517" spans="1:11" x14ac:dyDescent="0.3">
      <c r="A2517" s="27" t="s">
        <v>5</v>
      </c>
      <c r="B2517" s="27" t="s">
        <v>289</v>
      </c>
      <c r="C2517" s="27" t="s">
        <v>27</v>
      </c>
      <c r="D2517" s="27" t="s">
        <v>0</v>
      </c>
      <c r="E2517" s="125">
        <v>70.872824079346799</v>
      </c>
      <c r="F2517" s="22">
        <v>0.44683686715707477</v>
      </c>
      <c r="G2517" s="27">
        <v>5.0000000000000001E-3</v>
      </c>
      <c r="H2517" s="22">
        <v>7.6600000000000001E-2</v>
      </c>
      <c r="I2517" s="27"/>
      <c r="J2517" s="25">
        <v>722.6584699588866</v>
      </c>
      <c r="K2517" s="27" t="s">
        <v>2</v>
      </c>
    </row>
    <row r="2518" spans="1:11" x14ac:dyDescent="0.3">
      <c r="A2518" s="27" t="s">
        <v>5</v>
      </c>
      <c r="B2518" s="27" t="s">
        <v>289</v>
      </c>
      <c r="C2518" s="27" t="s">
        <v>27</v>
      </c>
      <c r="D2518" s="27" t="s">
        <v>0</v>
      </c>
      <c r="E2518" s="125">
        <v>71.12200238365655</v>
      </c>
      <c r="F2518" s="22">
        <v>0.40100389441800083</v>
      </c>
      <c r="G2518" s="27">
        <v>5.0000000000000001E-3</v>
      </c>
      <c r="H2518" s="22">
        <v>7.3800000000000004E-2</v>
      </c>
      <c r="I2518" s="27"/>
      <c r="J2518" s="25">
        <v>709.71918030226493</v>
      </c>
      <c r="K2518" s="27" t="s">
        <v>2</v>
      </c>
    </row>
    <row r="2519" spans="1:11" x14ac:dyDescent="0.3">
      <c r="A2519" s="27" t="s">
        <v>5</v>
      </c>
      <c r="B2519" s="27" t="s">
        <v>289</v>
      </c>
      <c r="C2519" s="27" t="s">
        <v>27</v>
      </c>
      <c r="D2519" s="27" t="s">
        <v>0</v>
      </c>
      <c r="E2519" s="125">
        <v>70.60115821459145</v>
      </c>
      <c r="F2519" s="22">
        <v>0.22556469061012543</v>
      </c>
      <c r="G2519" s="27">
        <v>5.0000000000000001E-3</v>
      </c>
      <c r="H2519" s="22">
        <v>7.3899999999999993E-2</v>
      </c>
      <c r="I2519" s="27"/>
      <c r="J2519" s="25">
        <v>648.60630717105732</v>
      </c>
      <c r="K2519" s="27" t="s">
        <v>2</v>
      </c>
    </row>
    <row r="2520" spans="1:11" x14ac:dyDescent="0.3">
      <c r="A2520" s="27" t="s">
        <v>5</v>
      </c>
      <c r="B2520" s="27" t="s">
        <v>289</v>
      </c>
      <c r="C2520" s="27" t="s">
        <v>27</v>
      </c>
      <c r="D2520" s="27" t="s">
        <v>0</v>
      </c>
      <c r="E2520" s="125">
        <v>70.860622308880806</v>
      </c>
      <c r="F2520" s="22">
        <v>0.4703072263089571</v>
      </c>
      <c r="G2520" s="27">
        <v>5.0000000000000001E-3</v>
      </c>
      <c r="H2520" s="22">
        <v>7.5499999999999998E-2</v>
      </c>
      <c r="I2520" s="27"/>
      <c r="J2520" s="25">
        <v>728.7150230072009</v>
      </c>
      <c r="K2520" s="27" t="s">
        <v>2</v>
      </c>
    </row>
    <row r="2521" spans="1:11" x14ac:dyDescent="0.3">
      <c r="A2521" s="27" t="s">
        <v>5</v>
      </c>
      <c r="B2521" s="27" t="s">
        <v>289</v>
      </c>
      <c r="C2521" s="27" t="s">
        <v>27</v>
      </c>
      <c r="D2521" s="27" t="s">
        <v>0</v>
      </c>
      <c r="E2521" s="125">
        <v>70.568687387400942</v>
      </c>
      <c r="F2521" s="22">
        <v>0.53497187364777155</v>
      </c>
      <c r="G2521" s="27">
        <v>5.0000000000000001E-3</v>
      </c>
      <c r="H2521" s="22">
        <v>7.0999999999999994E-2</v>
      </c>
      <c r="I2521" s="27"/>
      <c r="J2521" s="25">
        <v>744.71720126207038</v>
      </c>
      <c r="K2521" s="27" t="s">
        <v>2</v>
      </c>
    </row>
    <row r="2522" spans="1:11" x14ac:dyDescent="0.3">
      <c r="A2522" s="27" t="s">
        <v>5</v>
      </c>
      <c r="B2522" s="27" t="s">
        <v>289</v>
      </c>
      <c r="C2522" s="27" t="s">
        <v>27</v>
      </c>
      <c r="D2522" s="27" t="s">
        <v>0</v>
      </c>
      <c r="E2522" s="125">
        <v>70.307508994781671</v>
      </c>
      <c r="F2522" s="22">
        <v>0.57055819991345735</v>
      </c>
      <c r="G2522" s="22">
        <v>1.7175497340949381E-2</v>
      </c>
      <c r="H2522" s="22">
        <v>6.8099999999999994E-2</v>
      </c>
      <c r="I2522" s="27"/>
      <c r="J2522" s="25">
        <v>753.10019738051028</v>
      </c>
      <c r="K2522" s="27" t="s">
        <v>2</v>
      </c>
    </row>
    <row r="2523" spans="1:11" x14ac:dyDescent="0.3">
      <c r="A2523" s="27" t="s">
        <v>5</v>
      </c>
      <c r="B2523" s="27" t="s">
        <v>289</v>
      </c>
      <c r="C2523" s="27" t="s">
        <v>27</v>
      </c>
      <c r="D2523" s="27" t="s">
        <v>0</v>
      </c>
      <c r="E2523" s="125">
        <v>70.018095100257597</v>
      </c>
      <c r="F2523" s="22">
        <v>0.59368238857637379</v>
      </c>
      <c r="G2523" s="27">
        <v>5.0000000000000001E-3</v>
      </c>
      <c r="H2523" s="22">
        <v>6.8900000000000003E-2</v>
      </c>
      <c r="I2523" s="27"/>
      <c r="J2523" s="25">
        <v>758.56584369770235</v>
      </c>
      <c r="K2523" s="27" t="s">
        <v>2</v>
      </c>
    </row>
    <row r="2524" spans="1:11" x14ac:dyDescent="0.3">
      <c r="A2524" s="27" t="s">
        <v>5</v>
      </c>
      <c r="B2524" s="27" t="s">
        <v>289</v>
      </c>
      <c r="C2524" s="27" t="s">
        <v>27</v>
      </c>
      <c r="D2524" s="27" t="s">
        <v>0</v>
      </c>
      <c r="E2524" s="125">
        <v>70.779243558748078</v>
      </c>
      <c r="F2524" s="22">
        <v>0.50457810471657283</v>
      </c>
      <c r="G2524" s="22">
        <v>1.6387630490447114E-2</v>
      </c>
      <c r="H2524" s="22">
        <v>7.6700000000000004E-2</v>
      </c>
      <c r="I2524" s="27"/>
      <c r="J2524" s="25">
        <v>737.25988733552651</v>
      </c>
      <c r="K2524" s="27" t="s">
        <v>2</v>
      </c>
    </row>
    <row r="2525" spans="1:11" x14ac:dyDescent="0.3">
      <c r="A2525" s="27" t="s">
        <v>5</v>
      </c>
      <c r="B2525" s="27" t="s">
        <v>289</v>
      </c>
      <c r="C2525" s="27" t="s">
        <v>27</v>
      </c>
      <c r="D2525" s="27" t="s">
        <v>0</v>
      </c>
      <c r="E2525" s="125">
        <v>71.116355283275595</v>
      </c>
      <c r="F2525" s="22">
        <v>0.47425356988316741</v>
      </c>
      <c r="G2525" s="27">
        <v>5.0000000000000001E-3</v>
      </c>
      <c r="H2525" s="22">
        <v>3.7499999999999999E-2</v>
      </c>
      <c r="I2525" s="27"/>
      <c r="J2525" s="25">
        <v>729.27902020039119</v>
      </c>
      <c r="K2525" s="27" t="s">
        <v>2</v>
      </c>
    </row>
    <row r="2526" spans="1:11" x14ac:dyDescent="0.3">
      <c r="A2526" s="27" t="s">
        <v>5</v>
      </c>
      <c r="B2526" s="27" t="s">
        <v>289</v>
      </c>
      <c r="C2526" s="27" t="s">
        <v>27</v>
      </c>
      <c r="D2526" s="27" t="s">
        <v>0</v>
      </c>
      <c r="E2526" s="125">
        <v>70.530670300907715</v>
      </c>
      <c r="F2526" s="22">
        <v>0.56612721765469487</v>
      </c>
      <c r="G2526" s="27">
        <v>5.0000000000000001E-3</v>
      </c>
      <c r="H2526" s="22">
        <v>4.0399999999999998E-2</v>
      </c>
      <c r="I2526" s="27"/>
      <c r="J2526" s="25">
        <v>751.74191645456074</v>
      </c>
      <c r="K2526" s="27" t="s">
        <v>2</v>
      </c>
    </row>
    <row r="2527" spans="1:11" x14ac:dyDescent="0.3">
      <c r="A2527" s="27" t="s">
        <v>5</v>
      </c>
      <c r="B2527" s="27" t="s">
        <v>289</v>
      </c>
      <c r="C2527" s="27" t="s">
        <v>27</v>
      </c>
      <c r="D2527" s="27" t="s">
        <v>0</v>
      </c>
      <c r="E2527" s="125">
        <v>71.180591050108987</v>
      </c>
      <c r="F2527" s="22">
        <v>0.45715274772825609</v>
      </c>
      <c r="G2527" s="27">
        <v>5.0000000000000001E-3</v>
      </c>
      <c r="H2527" s="22">
        <v>4.2200000000000001E-2</v>
      </c>
      <c r="I2527" s="27"/>
      <c r="J2527" s="25">
        <v>724.83083543166663</v>
      </c>
      <c r="K2527" s="27" t="s">
        <v>2</v>
      </c>
    </row>
    <row r="2528" spans="1:11" x14ac:dyDescent="0.3">
      <c r="A2528" s="27" t="s">
        <v>5</v>
      </c>
      <c r="B2528" s="27" t="s">
        <v>289</v>
      </c>
      <c r="C2528" s="27" t="s">
        <v>27</v>
      </c>
      <c r="D2528" s="27" t="s">
        <v>0</v>
      </c>
      <c r="E2528" s="125">
        <v>70.872924920425035</v>
      </c>
      <c r="F2528" s="22">
        <v>0.56765036780614442</v>
      </c>
      <c r="G2528" s="27">
        <v>5.0000000000000001E-3</v>
      </c>
      <c r="H2528" s="22">
        <v>3.95E-2</v>
      </c>
      <c r="I2528" s="27"/>
      <c r="J2528" s="25">
        <v>751.47549647463461</v>
      </c>
      <c r="K2528" s="27" t="s">
        <v>2</v>
      </c>
    </row>
    <row r="2529" spans="1:11" x14ac:dyDescent="0.3">
      <c r="A2529" s="27" t="s">
        <v>5</v>
      </c>
      <c r="B2529" s="27" t="s">
        <v>289</v>
      </c>
      <c r="C2529" s="27" t="s">
        <v>27</v>
      </c>
      <c r="D2529" s="27" t="s">
        <v>0</v>
      </c>
      <c r="E2529" s="125">
        <v>71.198641603112407</v>
      </c>
      <c r="F2529" s="22">
        <v>0.48436174816096922</v>
      </c>
      <c r="G2529" s="27">
        <v>5.0000000000000001E-3</v>
      </c>
      <c r="H2529" s="22">
        <v>3.73E-2</v>
      </c>
      <c r="I2529" s="27"/>
      <c r="J2529" s="25">
        <v>731.65059172610108</v>
      </c>
      <c r="K2529" s="27" t="s">
        <v>2</v>
      </c>
    </row>
    <row r="2530" spans="1:11" x14ac:dyDescent="0.3">
      <c r="A2530" s="27" t="s">
        <v>5</v>
      </c>
      <c r="B2530" s="27" t="s">
        <v>289</v>
      </c>
      <c r="C2530" s="27" t="s">
        <v>27</v>
      </c>
      <c r="D2530" s="27" t="s">
        <v>0</v>
      </c>
      <c r="E2530" s="125">
        <v>72.147556149269732</v>
      </c>
      <c r="F2530" s="22">
        <v>0.43638251839030717</v>
      </c>
      <c r="G2530" s="27">
        <v>5.0000000000000001E-3</v>
      </c>
      <c r="H2530" s="22">
        <v>4.1200000000000001E-2</v>
      </c>
      <c r="I2530" s="27"/>
      <c r="J2530" s="25">
        <v>717.81509449053283</v>
      </c>
      <c r="K2530" s="27" t="s">
        <v>2</v>
      </c>
    </row>
    <row r="2531" spans="1:11" x14ac:dyDescent="0.3">
      <c r="A2531" s="27" t="s">
        <v>5</v>
      </c>
      <c r="B2531" s="27" t="s">
        <v>289</v>
      </c>
      <c r="C2531" s="27" t="s">
        <v>27</v>
      </c>
      <c r="D2531" s="27" t="s">
        <v>0</v>
      </c>
      <c r="E2531" s="125">
        <v>71.328121547561494</v>
      </c>
      <c r="F2531" s="22">
        <v>0.44358286456079615</v>
      </c>
      <c r="G2531" s="27">
        <v>5.0000000000000001E-3</v>
      </c>
      <c r="H2531" s="22">
        <v>4.1099999999999998E-2</v>
      </c>
      <c r="I2531" s="27"/>
      <c r="J2531" s="25">
        <v>721.0532128853838</v>
      </c>
      <c r="K2531" s="27" t="s">
        <v>2</v>
      </c>
    </row>
    <row r="2532" spans="1:11" x14ac:dyDescent="0.3">
      <c r="A2532" s="27" t="s">
        <v>5</v>
      </c>
      <c r="B2532" s="27" t="s">
        <v>289</v>
      </c>
      <c r="C2532" s="27" t="s">
        <v>27</v>
      </c>
      <c r="D2532" s="27" t="s">
        <v>0</v>
      </c>
      <c r="E2532" s="125">
        <v>72.137068677133669</v>
      </c>
      <c r="F2532" s="22">
        <v>0.45722198182604928</v>
      </c>
      <c r="G2532" s="27">
        <v>5.0000000000000001E-3</v>
      </c>
      <c r="H2532" s="22">
        <v>3.5099999999999999E-2</v>
      </c>
      <c r="I2532" s="27"/>
      <c r="J2532" s="25">
        <v>723.2795695828288</v>
      </c>
      <c r="K2532" s="27" t="s">
        <v>2</v>
      </c>
    </row>
    <row r="2533" spans="1:11" x14ac:dyDescent="0.3">
      <c r="A2533" s="27" t="s">
        <v>5</v>
      </c>
      <c r="B2533" s="27" t="s">
        <v>289</v>
      </c>
      <c r="C2533" s="27" t="s">
        <v>27</v>
      </c>
      <c r="D2533" s="27" t="s">
        <v>0</v>
      </c>
      <c r="E2533" s="125">
        <v>72.071421135205028</v>
      </c>
      <c r="F2533" s="22">
        <v>0.50533967979229766</v>
      </c>
      <c r="G2533" s="27">
        <v>5.0000000000000001E-3</v>
      </c>
      <c r="H2533" s="22">
        <v>3.5999999999999997E-2</v>
      </c>
      <c r="I2533" s="27"/>
      <c r="J2533" s="25">
        <v>735.26548413873616</v>
      </c>
      <c r="K2533" s="27" t="s">
        <v>2</v>
      </c>
    </row>
    <row r="2534" spans="1:11" x14ac:dyDescent="0.3">
      <c r="A2534" s="27" t="s">
        <v>5</v>
      </c>
      <c r="B2534" s="27" t="s">
        <v>289</v>
      </c>
      <c r="C2534" s="27" t="s">
        <v>27</v>
      </c>
      <c r="D2534" s="27" t="s">
        <v>0</v>
      </c>
      <c r="E2534" s="125">
        <v>71.831217686857883</v>
      </c>
      <c r="F2534" s="22">
        <v>0.52202509736045</v>
      </c>
      <c r="G2534" s="27">
        <v>5.0000000000000001E-3</v>
      </c>
      <c r="H2534" s="22">
        <v>3.39E-2</v>
      </c>
      <c r="I2534" s="27"/>
      <c r="J2534" s="25">
        <v>739.58296270877554</v>
      </c>
      <c r="K2534" s="27" t="s">
        <v>2</v>
      </c>
    </row>
    <row r="2535" spans="1:11" x14ac:dyDescent="0.3">
      <c r="A2535" s="27" t="s">
        <v>5</v>
      </c>
      <c r="B2535" s="27" t="s">
        <v>289</v>
      </c>
      <c r="C2535" s="27" t="s">
        <v>27</v>
      </c>
      <c r="D2535" s="27" t="s">
        <v>0</v>
      </c>
      <c r="E2535" s="125">
        <v>72.118312236582639</v>
      </c>
      <c r="F2535" s="22">
        <v>0.45784508870618773</v>
      </c>
      <c r="G2535" s="27">
        <v>5.0000000000000001E-3</v>
      </c>
      <c r="H2535" s="22">
        <v>3.2500000000000001E-2</v>
      </c>
      <c r="I2535" s="27"/>
      <c r="J2535" s="25">
        <v>723.46998599250526</v>
      </c>
      <c r="K2535" s="27" t="s">
        <v>2</v>
      </c>
    </row>
    <row r="2536" spans="1:11" x14ac:dyDescent="0.3">
      <c r="A2536" s="27" t="s">
        <v>5</v>
      </c>
      <c r="B2536" s="27" t="s">
        <v>289</v>
      </c>
      <c r="C2536" s="27" t="s">
        <v>27</v>
      </c>
      <c r="D2536" s="27" t="s">
        <v>0</v>
      </c>
      <c r="E2536" s="125">
        <v>71.880730656269492</v>
      </c>
      <c r="F2536" s="22">
        <v>0.48879273041973165</v>
      </c>
      <c r="G2536" s="27">
        <v>5.0000000000000001E-3</v>
      </c>
      <c r="H2536" s="22">
        <v>3.0499999999999999E-2</v>
      </c>
      <c r="I2536" s="27"/>
      <c r="J2536" s="25">
        <v>731.59956123777408</v>
      </c>
      <c r="K2536" s="27" t="s">
        <v>2</v>
      </c>
    </row>
    <row r="2537" spans="1:11" x14ac:dyDescent="0.3">
      <c r="A2537" s="27" t="s">
        <v>5</v>
      </c>
      <c r="B2537" s="27" t="s">
        <v>289</v>
      </c>
      <c r="C2537" s="27" t="s">
        <v>27</v>
      </c>
      <c r="D2537" s="27" t="s">
        <v>0</v>
      </c>
      <c r="E2537" s="125">
        <v>71.919453630310329</v>
      </c>
      <c r="F2537" s="22">
        <v>0.52057118130679358</v>
      </c>
      <c r="G2537" s="27">
        <v>5.0000000000000001E-3</v>
      </c>
      <c r="H2537" s="22">
        <v>3.0300000000000001E-2</v>
      </c>
      <c r="I2537" s="27"/>
      <c r="J2537" s="25">
        <v>739.09715192614601</v>
      </c>
      <c r="K2537" s="27" t="s">
        <v>2</v>
      </c>
    </row>
    <row r="2538" spans="1:11" x14ac:dyDescent="0.3">
      <c r="A2538" s="27" t="s">
        <v>5</v>
      </c>
      <c r="B2538" s="27" t="s">
        <v>289</v>
      </c>
      <c r="C2538" s="27" t="s">
        <v>27</v>
      </c>
      <c r="D2538" s="27" t="s">
        <v>0</v>
      </c>
      <c r="E2538" s="125">
        <v>71.5337365060753</v>
      </c>
      <c r="F2538" s="22">
        <v>0.50783210731285156</v>
      </c>
      <c r="G2538" s="27">
        <v>5.0000000000000001E-3</v>
      </c>
      <c r="H2538" s="22">
        <v>2.8199999999999999E-2</v>
      </c>
      <c r="I2538" s="27"/>
      <c r="J2538" s="25">
        <v>736.75707671717259</v>
      </c>
      <c r="K2538" s="27" t="s">
        <v>2</v>
      </c>
    </row>
    <row r="2539" spans="1:11" x14ac:dyDescent="0.3">
      <c r="A2539" s="27" t="s">
        <v>5</v>
      </c>
      <c r="B2539" s="27" t="s">
        <v>289</v>
      </c>
      <c r="C2539" s="27" t="s">
        <v>27</v>
      </c>
      <c r="D2539" s="27" t="s">
        <v>0</v>
      </c>
      <c r="E2539" s="125">
        <v>71.609468155827074</v>
      </c>
      <c r="F2539" s="22">
        <v>0.46947641713543919</v>
      </c>
      <c r="G2539" s="27">
        <v>5.0000000000000001E-3</v>
      </c>
      <c r="H2539" s="22">
        <v>2.86E-2</v>
      </c>
      <c r="I2539" s="27"/>
      <c r="J2539" s="25">
        <v>727.26071362544099</v>
      </c>
      <c r="K2539" s="27" t="s">
        <v>2</v>
      </c>
    </row>
    <row r="2540" spans="1:11" x14ac:dyDescent="0.3">
      <c r="A2540" s="27" t="s">
        <v>5</v>
      </c>
      <c r="B2540" s="27" t="s">
        <v>289</v>
      </c>
      <c r="C2540" s="27" t="s">
        <v>27</v>
      </c>
      <c r="D2540" s="27" t="s">
        <v>0</v>
      </c>
      <c r="E2540" s="125">
        <v>68.876454806566144</v>
      </c>
      <c r="F2540" s="22">
        <v>4.7934501580005735E-2</v>
      </c>
      <c r="G2540" s="27">
        <v>5.0000000000000001E-3</v>
      </c>
      <c r="H2540" s="22">
        <v>8.2100000000000006E-2</v>
      </c>
      <c r="I2540" s="27"/>
      <c r="J2540" s="25">
        <v>516.15568484587516</v>
      </c>
      <c r="K2540" s="27" t="s">
        <v>2</v>
      </c>
    </row>
    <row r="2541" spans="1:11" x14ac:dyDescent="0.3">
      <c r="A2541" s="27" t="s">
        <v>5</v>
      </c>
      <c r="B2541" s="27" t="s">
        <v>289</v>
      </c>
      <c r="C2541" s="27" t="s">
        <v>27</v>
      </c>
      <c r="D2541" s="27" t="s">
        <v>0</v>
      </c>
      <c r="E2541" s="125">
        <v>69.336252393523068</v>
      </c>
      <c r="F2541" s="22">
        <v>9.9281815570238414E-3</v>
      </c>
      <c r="G2541" s="27">
        <v>5.0000000000000001E-3</v>
      </c>
      <c r="H2541" s="22">
        <v>8.5400000000000004E-2</v>
      </c>
      <c r="I2541" s="27"/>
      <c r="J2541" s="25">
        <v>413.515424410496</v>
      </c>
      <c r="K2541" s="27" t="s">
        <v>2</v>
      </c>
    </row>
    <row r="2542" spans="1:11" x14ac:dyDescent="0.3">
      <c r="A2542" s="27" t="s">
        <v>5</v>
      </c>
      <c r="B2542" s="27" t="s">
        <v>289</v>
      </c>
      <c r="C2542" s="27" t="s">
        <v>27</v>
      </c>
      <c r="D2542" s="27" t="s">
        <v>0</v>
      </c>
      <c r="E2542" s="125">
        <v>69.480992340726132</v>
      </c>
      <c r="F2542" s="22">
        <v>5.5535765584602111E-2</v>
      </c>
      <c r="G2542" s="27">
        <v>5.0000000000000001E-3</v>
      </c>
      <c r="H2542" s="22">
        <v>8.4599999999999995E-2</v>
      </c>
      <c r="I2542" s="27"/>
      <c r="J2542" s="25">
        <v>526.61579852163118</v>
      </c>
      <c r="K2542" s="27" t="s">
        <v>2</v>
      </c>
    </row>
    <row r="2543" spans="1:11" x14ac:dyDescent="0.3">
      <c r="A2543" s="27" t="s">
        <v>5</v>
      </c>
      <c r="B2543" s="27" t="s">
        <v>289</v>
      </c>
      <c r="C2543" s="27" t="s">
        <v>27</v>
      </c>
      <c r="D2543" s="27" t="s">
        <v>0</v>
      </c>
      <c r="E2543" s="125">
        <v>69.672674973508549</v>
      </c>
      <c r="F2543" s="22">
        <v>1.7684573398448717E-2</v>
      </c>
      <c r="G2543" s="27">
        <v>5.0000000000000001E-3</v>
      </c>
      <c r="H2543" s="22">
        <v>9.1200000000000003E-2</v>
      </c>
      <c r="I2543" s="27"/>
      <c r="J2543" s="25">
        <v>447.45354776389473</v>
      </c>
      <c r="K2543" s="27" t="s">
        <v>2</v>
      </c>
    </row>
    <row r="2544" spans="1:11" x14ac:dyDescent="0.3">
      <c r="A2544" s="27" t="s">
        <v>5</v>
      </c>
      <c r="B2544" s="27" t="s">
        <v>289</v>
      </c>
      <c r="C2544" s="27" t="s">
        <v>27</v>
      </c>
      <c r="D2544" s="27" t="s">
        <v>0</v>
      </c>
      <c r="E2544" s="125">
        <v>68.112432507296745</v>
      </c>
      <c r="F2544" s="22">
        <v>4.9020396437805223E-2</v>
      </c>
      <c r="G2544" s="22">
        <v>1.5147698648958097E-2</v>
      </c>
      <c r="H2544" s="22">
        <v>0.1421</v>
      </c>
      <c r="I2544" s="27"/>
      <c r="J2544" s="25">
        <v>518.66580773787348</v>
      </c>
      <c r="K2544" s="27" t="s">
        <v>2</v>
      </c>
    </row>
    <row r="2545" spans="1:11" x14ac:dyDescent="0.3">
      <c r="A2545" s="27" t="s">
        <v>5</v>
      </c>
      <c r="B2545" s="27" t="s">
        <v>289</v>
      </c>
      <c r="C2545" s="27" t="s">
        <v>27</v>
      </c>
      <c r="D2545" s="27" t="s">
        <v>0</v>
      </c>
      <c r="E2545" s="125">
        <v>69.54528777118847</v>
      </c>
      <c r="F2545" s="22">
        <v>9.532605573111172E-2</v>
      </c>
      <c r="G2545" s="27">
        <v>5.0000000000000001E-3</v>
      </c>
      <c r="H2545" s="22">
        <v>0.1017</v>
      </c>
      <c r="I2545" s="27"/>
      <c r="J2545" s="25">
        <v>570.12115184746483</v>
      </c>
      <c r="K2545" s="27" t="s">
        <v>2</v>
      </c>
    </row>
    <row r="2546" spans="1:11" x14ac:dyDescent="0.3">
      <c r="A2546" s="27" t="s">
        <v>5</v>
      </c>
      <c r="B2546" s="27" t="s">
        <v>289</v>
      </c>
      <c r="C2546" s="27" t="s">
        <v>27</v>
      </c>
      <c r="D2546" s="27" t="s">
        <v>0</v>
      </c>
      <c r="E2546" s="125">
        <v>70.54171648602923</v>
      </c>
      <c r="F2546" s="22">
        <v>9.8351048549267434E-2</v>
      </c>
      <c r="G2546" s="27">
        <v>5.0000000000000001E-3</v>
      </c>
      <c r="H2546" s="22">
        <v>8.7300000000000003E-2</v>
      </c>
      <c r="I2546" s="27"/>
      <c r="J2546" s="25">
        <v>571.56968044623352</v>
      </c>
      <c r="K2546" s="27" t="s">
        <v>2</v>
      </c>
    </row>
    <row r="2547" spans="1:11" x14ac:dyDescent="0.3">
      <c r="A2547" s="27" t="s">
        <v>5</v>
      </c>
      <c r="B2547" s="27" t="s">
        <v>289</v>
      </c>
      <c r="C2547" s="27" t="s">
        <v>27</v>
      </c>
      <c r="D2547" s="27" t="s">
        <v>0</v>
      </c>
      <c r="E2547" s="125">
        <v>72.390536102693744</v>
      </c>
      <c r="F2547" s="22">
        <v>0.14620798621085893</v>
      </c>
      <c r="G2547" s="27">
        <v>5.0000000000000001E-3</v>
      </c>
      <c r="H2547" s="22">
        <v>7.7700000000000005E-2</v>
      </c>
      <c r="I2547" s="27"/>
      <c r="J2547" s="25">
        <v>604.38346602782246</v>
      </c>
      <c r="K2547" s="27" t="s">
        <v>2</v>
      </c>
    </row>
    <row r="2548" spans="1:11" x14ac:dyDescent="0.3">
      <c r="A2548" s="27" t="s">
        <v>5</v>
      </c>
      <c r="B2548" s="27" t="s">
        <v>289</v>
      </c>
      <c r="C2548" s="27" t="s">
        <v>27</v>
      </c>
      <c r="D2548" s="27" t="s">
        <v>0</v>
      </c>
      <c r="E2548" s="125">
        <v>72.275887620605658</v>
      </c>
      <c r="F2548" s="22">
        <v>8.4389543234702644E-2</v>
      </c>
      <c r="G2548" s="27">
        <v>5.0000000000000001E-3</v>
      </c>
      <c r="H2548" s="22">
        <v>7.8700000000000006E-2</v>
      </c>
      <c r="I2548" s="27"/>
      <c r="J2548" s="25">
        <v>556.70436987728328</v>
      </c>
      <c r="K2548" s="27" t="s">
        <v>2</v>
      </c>
    </row>
    <row r="2549" spans="1:11" x14ac:dyDescent="0.3">
      <c r="A2549" s="27" t="s">
        <v>5</v>
      </c>
      <c r="B2549" s="27" t="s">
        <v>289</v>
      </c>
      <c r="C2549" s="27" t="s">
        <v>27</v>
      </c>
      <c r="D2549" s="27" t="s">
        <v>0</v>
      </c>
      <c r="E2549" s="125">
        <v>72.408189762227863</v>
      </c>
      <c r="F2549" s="22">
        <v>4.0565929330652103E-2</v>
      </c>
      <c r="G2549" s="22">
        <v>1.3498969544309597E-2</v>
      </c>
      <c r="H2549" s="22">
        <v>8.2699999999999996E-2</v>
      </c>
      <c r="I2549" s="27"/>
      <c r="J2549" s="25">
        <v>500.30322497430507</v>
      </c>
      <c r="K2549" s="27" t="s">
        <v>2</v>
      </c>
    </row>
    <row r="2550" spans="1:11" x14ac:dyDescent="0.3">
      <c r="A2550" s="27" t="s">
        <v>5</v>
      </c>
      <c r="B2550" s="27" t="s">
        <v>289</v>
      </c>
      <c r="C2550" s="27" t="s">
        <v>27</v>
      </c>
      <c r="D2550" s="27" t="s">
        <v>0</v>
      </c>
      <c r="E2550" s="125">
        <v>68.806943522150533</v>
      </c>
      <c r="F2550" s="22">
        <v>1.9778799195633433E-2</v>
      </c>
      <c r="G2550" s="27">
        <v>5.0000000000000001E-3</v>
      </c>
      <c r="H2550" s="22">
        <v>7.9000000000000001E-2</v>
      </c>
      <c r="I2550" s="27"/>
      <c r="J2550" s="25">
        <v>455.27722396639081</v>
      </c>
      <c r="K2550" s="27" t="s">
        <v>2</v>
      </c>
    </row>
    <row r="2551" spans="1:11" x14ac:dyDescent="0.3">
      <c r="A2551" s="27" t="s">
        <v>5</v>
      </c>
      <c r="B2551" s="27" t="s">
        <v>289</v>
      </c>
      <c r="C2551" s="27" t="s">
        <v>27</v>
      </c>
      <c r="D2551" s="27" t="s">
        <v>0</v>
      </c>
      <c r="E2551" s="125">
        <v>69.440970692123202</v>
      </c>
      <c r="F2551" s="22">
        <v>1.2798046538351046E-2</v>
      </c>
      <c r="G2551" s="27">
        <v>5.0000000000000001E-3</v>
      </c>
      <c r="H2551" s="22">
        <v>8.8700000000000001E-2</v>
      </c>
      <c r="I2551" s="27"/>
      <c r="J2551" s="25">
        <v>428.07721134574194</v>
      </c>
      <c r="K2551" s="27" t="s">
        <v>2</v>
      </c>
    </row>
    <row r="2552" spans="1:11" x14ac:dyDescent="0.3">
      <c r="A2552" s="27" t="s">
        <v>5</v>
      </c>
      <c r="B2552" s="27" t="s">
        <v>289</v>
      </c>
      <c r="C2552" s="27" t="s">
        <v>27</v>
      </c>
      <c r="D2552" s="27" t="s">
        <v>0</v>
      </c>
      <c r="E2552" s="125">
        <v>69.173256957483574</v>
      </c>
      <c r="F2552" s="22">
        <v>2.4355070382074108E-2</v>
      </c>
      <c r="G2552" s="22">
        <v>1.308678726814747E-2</v>
      </c>
      <c r="H2552" s="22">
        <v>8.4099999999999994E-2</v>
      </c>
      <c r="I2552" s="27"/>
      <c r="J2552" s="25">
        <v>468.400184072824</v>
      </c>
      <c r="K2552" s="27" t="s">
        <v>2</v>
      </c>
    </row>
    <row r="2553" spans="1:11" x14ac:dyDescent="0.3">
      <c r="A2553" s="27" t="s">
        <v>5</v>
      </c>
      <c r="B2553" s="27" t="s">
        <v>289</v>
      </c>
      <c r="C2553" s="27" t="s">
        <v>27</v>
      </c>
      <c r="D2553" s="27" t="s">
        <v>0</v>
      </c>
      <c r="E2553" s="125">
        <v>70.189345429532807</v>
      </c>
      <c r="F2553" s="22">
        <v>2.0942257971847164E-2</v>
      </c>
      <c r="G2553" s="22">
        <v>2.2670025188916879E-2</v>
      </c>
      <c r="H2553" s="22">
        <v>8.2600000000000007E-2</v>
      </c>
      <c r="I2553" s="27"/>
      <c r="J2553" s="25">
        <v>457.65363454798842</v>
      </c>
      <c r="K2553" s="27" t="s">
        <v>2</v>
      </c>
    </row>
    <row r="2554" spans="1:11" x14ac:dyDescent="0.3">
      <c r="A2554" s="27" t="s">
        <v>5</v>
      </c>
      <c r="B2554" s="27" t="s">
        <v>289</v>
      </c>
      <c r="C2554" s="27" t="s">
        <v>27</v>
      </c>
      <c r="D2554" s="27" t="s">
        <v>0</v>
      </c>
      <c r="E2554" s="125">
        <v>69.612592348162309</v>
      </c>
      <c r="F2554" s="22">
        <v>3.5136455041654691E-2</v>
      </c>
      <c r="G2554" s="22">
        <v>2.3597435310281661E-2</v>
      </c>
      <c r="H2554" s="22">
        <v>7.7700000000000005E-2</v>
      </c>
      <c r="I2554" s="27"/>
      <c r="J2554" s="25">
        <v>492.90279485667429</v>
      </c>
      <c r="K2554" s="27" t="s">
        <v>2</v>
      </c>
    </row>
    <row r="2555" spans="1:11" x14ac:dyDescent="0.3">
      <c r="A2555" s="27" t="s">
        <v>5</v>
      </c>
      <c r="B2555" s="27" t="s">
        <v>289</v>
      </c>
      <c r="C2555" s="27" t="s">
        <v>27</v>
      </c>
      <c r="D2555" s="27" t="s">
        <v>0</v>
      </c>
      <c r="E2555" s="125">
        <v>70.395471965570422</v>
      </c>
      <c r="F2555" s="22">
        <v>3.9557598391266866E-2</v>
      </c>
      <c r="G2555" s="22">
        <v>2.2360888481795287E-2</v>
      </c>
      <c r="H2555" s="22">
        <v>8.1500000000000003E-2</v>
      </c>
      <c r="I2555" s="27"/>
      <c r="J2555" s="25">
        <v>500.51957067140802</v>
      </c>
      <c r="K2555" s="27" t="s">
        <v>2</v>
      </c>
    </row>
    <row r="2556" spans="1:11" x14ac:dyDescent="0.3">
      <c r="A2556" s="27" t="s">
        <v>5</v>
      </c>
      <c r="B2556" s="27" t="s">
        <v>289</v>
      </c>
      <c r="C2556" s="27" t="s">
        <v>27</v>
      </c>
      <c r="D2556" s="27" t="s">
        <v>0</v>
      </c>
      <c r="E2556" s="125">
        <v>71.069721393913468</v>
      </c>
      <c r="F2556" s="22">
        <v>0.5227808101120367</v>
      </c>
      <c r="G2556" s="22">
        <v>1.0716739180215252E-2</v>
      </c>
      <c r="H2556" s="22">
        <v>8.5300000000000001E-2</v>
      </c>
      <c r="I2556" s="27"/>
      <c r="J2556" s="25">
        <v>741.04961007246266</v>
      </c>
      <c r="K2556" s="27" t="s">
        <v>2</v>
      </c>
    </row>
    <row r="2557" spans="1:11" x14ac:dyDescent="0.3">
      <c r="A2557" s="27" t="s">
        <v>5</v>
      </c>
      <c r="B2557" s="27" t="s">
        <v>289</v>
      </c>
      <c r="C2557" s="27" t="s">
        <v>27</v>
      </c>
      <c r="D2557" s="27" t="s">
        <v>0</v>
      </c>
      <c r="E2557" s="125">
        <v>69.734061562343115</v>
      </c>
      <c r="F2557" s="22">
        <v>0.66968687158862372</v>
      </c>
      <c r="G2557" s="22">
        <v>9.8923746278910003E-3</v>
      </c>
      <c r="H2557" s="22">
        <v>0.09</v>
      </c>
      <c r="I2557" s="27"/>
      <c r="J2557" s="25">
        <v>774.38251212119167</v>
      </c>
      <c r="K2557" s="27" t="s">
        <v>2</v>
      </c>
    </row>
    <row r="2558" spans="1:11" x14ac:dyDescent="0.3">
      <c r="A2558" s="27" t="s">
        <v>5</v>
      </c>
      <c r="B2558" s="27" t="s">
        <v>289</v>
      </c>
      <c r="C2558" s="27" t="s">
        <v>27</v>
      </c>
      <c r="D2558" s="27" t="s">
        <v>0</v>
      </c>
      <c r="E2558" s="125">
        <v>71.386985741109086</v>
      </c>
      <c r="F2558" s="22">
        <v>0.41923297902901452</v>
      </c>
      <c r="G2558" s="27">
        <v>5.0000000000000001E-3</v>
      </c>
      <c r="H2558" s="22">
        <v>9.3100000000000002E-2</v>
      </c>
      <c r="I2558" s="27"/>
      <c r="J2558" s="25">
        <v>714.39982410624145</v>
      </c>
      <c r="K2558" s="27" t="s">
        <v>2</v>
      </c>
    </row>
    <row r="2559" spans="1:11" x14ac:dyDescent="0.3">
      <c r="A2559" s="27" t="s">
        <v>5</v>
      </c>
      <c r="B2559" s="27" t="s">
        <v>289</v>
      </c>
      <c r="C2559" s="27" t="s">
        <v>27</v>
      </c>
      <c r="D2559" s="27" t="s">
        <v>0</v>
      </c>
      <c r="E2559" s="125">
        <v>70.632592710676491</v>
      </c>
      <c r="F2559" s="22">
        <v>0.53922436081585745</v>
      </c>
      <c r="G2559" s="22">
        <v>1.4735516372795972E-2</v>
      </c>
      <c r="H2559" s="22">
        <v>0.1013</v>
      </c>
      <c r="I2559" s="27"/>
      <c r="J2559" s="25">
        <v>745.57442440591831</v>
      </c>
      <c r="K2559" s="27" t="s">
        <v>2</v>
      </c>
    </row>
    <row r="2560" spans="1:11" x14ac:dyDescent="0.3">
      <c r="A2560" s="27" t="s">
        <v>5</v>
      </c>
      <c r="B2560" s="27" t="s">
        <v>289</v>
      </c>
      <c r="C2560" s="27" t="s">
        <v>27</v>
      </c>
      <c r="D2560" s="27" t="s">
        <v>0</v>
      </c>
      <c r="E2560" s="125">
        <v>71.210549450651584</v>
      </c>
      <c r="F2560" s="22">
        <v>0.47476874461361668</v>
      </c>
      <c r="G2560" s="22">
        <v>1.1850240439661095E-2</v>
      </c>
      <c r="H2560" s="22">
        <v>0.1009</v>
      </c>
      <c r="I2560" s="27"/>
      <c r="J2560" s="25">
        <v>729.25077539280392</v>
      </c>
      <c r="K2560" s="27" t="s">
        <v>2</v>
      </c>
    </row>
    <row r="2561" spans="1:11" x14ac:dyDescent="0.3">
      <c r="A2561" s="27" t="s">
        <v>5</v>
      </c>
      <c r="B2561" s="27" t="s">
        <v>289</v>
      </c>
      <c r="C2561" s="27" t="s">
        <v>27</v>
      </c>
      <c r="D2561" s="27" t="s">
        <v>0</v>
      </c>
      <c r="E2561" s="125">
        <v>68.663607843319497</v>
      </c>
      <c r="F2561" s="22">
        <v>0.56831083022120066</v>
      </c>
      <c r="G2561" s="22">
        <v>1.2159377146782689E-2</v>
      </c>
      <c r="H2561" s="22">
        <v>0.1153</v>
      </c>
      <c r="I2561" s="27"/>
      <c r="J2561" s="25">
        <v>755.55038508438201</v>
      </c>
      <c r="K2561" s="27" t="s">
        <v>2</v>
      </c>
    </row>
    <row r="2562" spans="1:11" x14ac:dyDescent="0.3">
      <c r="A2562" s="27" t="s">
        <v>5</v>
      </c>
      <c r="B2562" s="27" t="s">
        <v>289</v>
      </c>
      <c r="C2562" s="27" t="s">
        <v>27</v>
      </c>
      <c r="D2562" s="27" t="s">
        <v>0</v>
      </c>
      <c r="E2562" s="125">
        <v>68.329191361008327</v>
      </c>
      <c r="F2562" s="22">
        <v>0.55644355070382068</v>
      </c>
      <c r="G2562" s="27">
        <v>5.0000000000000001E-3</v>
      </c>
      <c r="H2562" s="22">
        <v>0.1149</v>
      </c>
      <c r="I2562" s="27"/>
      <c r="J2562" s="25">
        <v>753.53346014706108</v>
      </c>
      <c r="K2562" s="27" t="s">
        <v>2</v>
      </c>
    </row>
    <row r="2563" spans="1:11" x14ac:dyDescent="0.3">
      <c r="A2563" s="27" t="s">
        <v>5</v>
      </c>
      <c r="B2563" s="27" t="s">
        <v>289</v>
      </c>
      <c r="C2563" s="27" t="s">
        <v>27</v>
      </c>
      <c r="D2563" s="27" t="s">
        <v>0</v>
      </c>
      <c r="E2563" s="125">
        <v>69.219698118644359</v>
      </c>
      <c r="F2563" s="22">
        <v>0.65719908072392985</v>
      </c>
      <c r="G2563" s="22">
        <v>1.0510648042134189E-2</v>
      </c>
      <c r="H2563" s="22">
        <v>0.1089</v>
      </c>
      <c r="I2563" s="27"/>
      <c r="J2563" s="25">
        <v>772.91359256992007</v>
      </c>
      <c r="K2563" s="27" t="s">
        <v>2</v>
      </c>
    </row>
    <row r="2564" spans="1:11" x14ac:dyDescent="0.3">
      <c r="A2564" s="27" t="s">
        <v>5</v>
      </c>
      <c r="B2564" s="27" t="s">
        <v>289</v>
      </c>
      <c r="C2564" s="27" t="s">
        <v>27</v>
      </c>
      <c r="D2564" s="27" t="s">
        <v>0</v>
      </c>
      <c r="E2564" s="125">
        <v>68.461393197746816</v>
      </c>
      <c r="F2564" s="22">
        <v>0.69311117494972685</v>
      </c>
      <c r="G2564" s="22">
        <v>1.1335012594458439E-2</v>
      </c>
      <c r="H2564" s="22">
        <v>0.1119</v>
      </c>
      <c r="I2564" s="27"/>
      <c r="J2564" s="25">
        <v>781.22319906883752</v>
      </c>
      <c r="K2564" s="27" t="s">
        <v>2</v>
      </c>
    </row>
    <row r="2565" spans="1:11" x14ac:dyDescent="0.3">
      <c r="A2565" s="27" t="s">
        <v>5</v>
      </c>
      <c r="B2565" s="27" t="s">
        <v>289</v>
      </c>
      <c r="C2565" s="27" t="s">
        <v>27</v>
      </c>
      <c r="D2565" s="27" t="s">
        <v>0</v>
      </c>
      <c r="E2565" s="125">
        <v>68.817876754475634</v>
      </c>
      <c r="F2565" s="22">
        <v>0.64331513932777928</v>
      </c>
      <c r="G2565" s="22">
        <v>1.1128921456377377E-2</v>
      </c>
      <c r="H2565" s="22">
        <v>0.1103</v>
      </c>
      <c r="I2565" s="27"/>
      <c r="J2565" s="25">
        <v>770.9219818313145</v>
      </c>
      <c r="K2565" s="27" t="s">
        <v>2</v>
      </c>
    </row>
    <row r="2566" spans="1:11" x14ac:dyDescent="0.3">
      <c r="A2566" s="27" t="s">
        <v>5</v>
      </c>
      <c r="B2566" s="27" t="s">
        <v>289</v>
      </c>
      <c r="C2566" s="27" t="s">
        <v>27</v>
      </c>
      <c r="D2566" s="27" t="s">
        <v>0</v>
      </c>
      <c r="E2566" s="125">
        <v>68.971844750980637</v>
      </c>
      <c r="F2566" s="22">
        <v>0.64494398161447841</v>
      </c>
      <c r="G2566" s="27">
        <v>5.0000000000000001E-3</v>
      </c>
      <c r="H2566" s="22">
        <v>0.11219999999999999</v>
      </c>
      <c r="I2566" s="27"/>
      <c r="J2566" s="25">
        <v>770.95961022385723</v>
      </c>
      <c r="K2566" s="27" t="s">
        <v>2</v>
      </c>
    </row>
    <row r="2567" spans="1:11" x14ac:dyDescent="0.3">
      <c r="A2567" s="27" t="s">
        <v>5</v>
      </c>
      <c r="B2567" s="27" t="s">
        <v>289</v>
      </c>
      <c r="C2567" s="27" t="s">
        <v>27</v>
      </c>
      <c r="D2567" s="27" t="s">
        <v>0</v>
      </c>
      <c r="E2567" s="125">
        <v>68.722687419828574</v>
      </c>
      <c r="F2567" s="22">
        <v>0.57195633438667037</v>
      </c>
      <c r="G2567" s="27">
        <v>5.0000000000000001E-3</v>
      </c>
      <c r="H2567" s="22">
        <v>0.1086</v>
      </c>
      <c r="I2567" s="27"/>
      <c r="J2567" s="25">
        <v>756.24019384824737</v>
      </c>
      <c r="K2567" s="27" t="s">
        <v>2</v>
      </c>
    </row>
    <row r="2568" spans="1:11" x14ac:dyDescent="0.3">
      <c r="A2568" s="27" t="s">
        <v>5</v>
      </c>
      <c r="B2568" s="27" t="s">
        <v>289</v>
      </c>
      <c r="C2568" s="27" t="s">
        <v>27</v>
      </c>
      <c r="D2568" s="27" t="s">
        <v>0</v>
      </c>
      <c r="E2568" s="125">
        <v>68.284455382870718</v>
      </c>
      <c r="F2568" s="22">
        <v>0.55628842286699209</v>
      </c>
      <c r="G2568" s="27">
        <v>5.0000000000000001E-3</v>
      </c>
      <c r="H2568" s="22">
        <v>0.113</v>
      </c>
      <c r="I2568" s="27"/>
      <c r="J2568" s="25">
        <v>753.58014353283772</v>
      </c>
      <c r="K2568" s="27" t="s">
        <v>2</v>
      </c>
    </row>
    <row r="2569" spans="1:11" x14ac:dyDescent="0.3">
      <c r="A2569" s="27" t="s">
        <v>5</v>
      </c>
      <c r="B2569" s="27" t="s">
        <v>289</v>
      </c>
      <c r="C2569" s="27" t="s">
        <v>27</v>
      </c>
      <c r="D2569" s="27" t="s">
        <v>0</v>
      </c>
      <c r="E2569" s="125">
        <v>72.039168095034469</v>
      </c>
      <c r="F2569" s="22">
        <v>0.29575122091353051</v>
      </c>
      <c r="G2569" s="27">
        <v>5.0000000000000001E-3</v>
      </c>
      <c r="H2569" s="22">
        <v>8.0600000000000005E-2</v>
      </c>
      <c r="I2569" s="27"/>
      <c r="J2569" s="25">
        <v>674.66071075749517</v>
      </c>
      <c r="K2569" s="27" t="s">
        <v>2</v>
      </c>
    </row>
    <row r="2570" spans="1:11" x14ac:dyDescent="0.3">
      <c r="A2570" s="27" t="s">
        <v>5</v>
      </c>
      <c r="B2570" s="27" t="s">
        <v>289</v>
      </c>
      <c r="C2570" s="27" t="s">
        <v>27</v>
      </c>
      <c r="D2570" s="27" t="s">
        <v>0</v>
      </c>
      <c r="E2570" s="125">
        <v>71.233719878790112</v>
      </c>
      <c r="F2570" s="22">
        <v>0.41388106865843138</v>
      </c>
      <c r="G2570" s="27">
        <v>5.0000000000000001E-3</v>
      </c>
      <c r="H2570" s="22">
        <v>7.7200000000000005E-2</v>
      </c>
      <c r="I2570" s="27"/>
      <c r="J2570" s="25">
        <v>713.16645503706616</v>
      </c>
      <c r="K2570" s="27" t="s">
        <v>2</v>
      </c>
    </row>
    <row r="2571" spans="1:11" x14ac:dyDescent="0.3">
      <c r="A2571" s="27" t="s">
        <v>5</v>
      </c>
      <c r="B2571" s="27" t="s">
        <v>289</v>
      </c>
      <c r="C2571" s="27" t="s">
        <v>27</v>
      </c>
      <c r="D2571" s="27" t="s">
        <v>0</v>
      </c>
      <c r="E2571" s="125">
        <v>71.35910098343588</v>
      </c>
      <c r="F2571" s="22">
        <v>0.40565929330652106</v>
      </c>
      <c r="G2571" s="27">
        <v>5.0000000000000001E-3</v>
      </c>
      <c r="H2571" s="22">
        <v>7.8299999999999995E-2</v>
      </c>
      <c r="I2571" s="27"/>
      <c r="J2571" s="25">
        <v>710.65962468909186</v>
      </c>
      <c r="K2571" s="27" t="s">
        <v>2</v>
      </c>
    </row>
    <row r="2572" spans="1:11" x14ac:dyDescent="0.3">
      <c r="A2572" s="27" t="s">
        <v>5</v>
      </c>
      <c r="B2572" s="27" t="s">
        <v>289</v>
      </c>
      <c r="C2572" s="27" t="s">
        <v>27</v>
      </c>
      <c r="D2572" s="27" t="s">
        <v>0</v>
      </c>
      <c r="E2572" s="125">
        <v>71.547072335520795</v>
      </c>
      <c r="F2572" s="22">
        <v>0.29187302499281809</v>
      </c>
      <c r="G2572" s="27">
        <v>5.0000000000000001E-3</v>
      </c>
      <c r="H2572" s="22">
        <v>8.2400000000000001E-2</v>
      </c>
      <c r="I2572" s="27"/>
      <c r="J2572" s="25">
        <v>673.98392101579191</v>
      </c>
      <c r="K2572" s="27" t="s">
        <v>2</v>
      </c>
    </row>
    <row r="2573" spans="1:11" x14ac:dyDescent="0.3">
      <c r="A2573" s="27" t="s">
        <v>5</v>
      </c>
      <c r="B2573" s="27" t="s">
        <v>289</v>
      </c>
      <c r="C2573" s="27" t="s">
        <v>27</v>
      </c>
      <c r="D2573" s="27" t="s">
        <v>0</v>
      </c>
      <c r="E2573" s="125">
        <v>71.176245180420494</v>
      </c>
      <c r="F2573" s="22">
        <v>0.4916776788279229</v>
      </c>
      <c r="G2573" s="27">
        <v>5.0000000000000001E-3</v>
      </c>
      <c r="H2573" s="22">
        <v>8.2799999999999999E-2</v>
      </c>
      <c r="I2573" s="27"/>
      <c r="J2573" s="25">
        <v>733.47874742816191</v>
      </c>
      <c r="K2573" s="27" t="s">
        <v>2</v>
      </c>
    </row>
    <row r="2574" spans="1:11" x14ac:dyDescent="0.3">
      <c r="A2574" s="27" t="s">
        <v>5</v>
      </c>
      <c r="B2574" s="27" t="s">
        <v>289</v>
      </c>
      <c r="C2574" s="27" t="s">
        <v>27</v>
      </c>
      <c r="D2574" s="27" t="s">
        <v>0</v>
      </c>
      <c r="E2574" s="125">
        <v>69.998465235820106</v>
      </c>
      <c r="F2574" s="22">
        <v>0.58692617064062036</v>
      </c>
      <c r="G2574" s="27">
        <v>5.0000000000000001E-3</v>
      </c>
      <c r="H2574" s="22">
        <v>8.4099999999999994E-2</v>
      </c>
      <c r="I2574" s="27"/>
      <c r="J2574" s="25">
        <v>757.1692229039852</v>
      </c>
      <c r="K2574" s="27" t="s">
        <v>2</v>
      </c>
    </row>
    <row r="2575" spans="1:11" x14ac:dyDescent="0.3">
      <c r="A2575" s="27" t="s">
        <v>5</v>
      </c>
      <c r="B2575" s="27" t="s">
        <v>289</v>
      </c>
      <c r="C2575" s="27" t="s">
        <v>27</v>
      </c>
      <c r="D2575" s="27" t="s">
        <v>0</v>
      </c>
      <c r="E2575" s="125">
        <v>71.097806761354107</v>
      </c>
      <c r="F2575" s="22">
        <v>0.44653547831083013</v>
      </c>
      <c r="G2575" s="27">
        <v>5.0000000000000001E-3</v>
      </c>
      <c r="H2575" s="22">
        <v>8.3900000000000002E-2</v>
      </c>
      <c r="I2575" s="27"/>
      <c r="J2575" s="25">
        <v>722.20796352276329</v>
      </c>
      <c r="K2575" s="27" t="s">
        <v>2</v>
      </c>
    </row>
    <row r="2576" spans="1:11" x14ac:dyDescent="0.3">
      <c r="A2576" s="27" t="s">
        <v>5</v>
      </c>
      <c r="B2576" s="27" t="s">
        <v>289</v>
      </c>
      <c r="C2576" s="27" t="s">
        <v>27</v>
      </c>
      <c r="D2576" s="27" t="s">
        <v>0</v>
      </c>
      <c r="E2576" s="125">
        <v>71.481974465988714</v>
      </c>
      <c r="F2576" s="22">
        <v>0.42722206262568213</v>
      </c>
      <c r="G2576" s="27">
        <v>5.0000000000000001E-3</v>
      </c>
      <c r="H2576" s="22">
        <v>8.1100000000000005E-2</v>
      </c>
      <c r="I2576" s="27"/>
      <c r="J2576" s="25">
        <v>716.42901221428576</v>
      </c>
      <c r="K2576" s="27" t="s">
        <v>2</v>
      </c>
    </row>
    <row r="2577" spans="1:11" x14ac:dyDescent="0.3">
      <c r="A2577" s="27" t="s">
        <v>5</v>
      </c>
      <c r="B2577" s="27" t="s">
        <v>289</v>
      </c>
      <c r="C2577" s="27" t="s">
        <v>27</v>
      </c>
      <c r="D2577" s="27" t="s">
        <v>0</v>
      </c>
      <c r="E2577" s="125">
        <v>71.839360766670978</v>
      </c>
      <c r="F2577" s="22">
        <v>0.36400746911806942</v>
      </c>
      <c r="G2577" s="27">
        <v>5.0000000000000001E-3</v>
      </c>
      <c r="H2577" s="22">
        <v>8.3099999999999993E-2</v>
      </c>
      <c r="I2577" s="27"/>
      <c r="J2577" s="25">
        <v>697.64157302482181</v>
      </c>
      <c r="K2577" s="27" t="s">
        <v>2</v>
      </c>
    </row>
    <row r="2578" spans="1:11" x14ac:dyDescent="0.3">
      <c r="A2578" s="27" t="s">
        <v>5</v>
      </c>
      <c r="B2578" s="27" t="s">
        <v>289</v>
      </c>
      <c r="C2578" s="27" t="s">
        <v>27</v>
      </c>
      <c r="D2578" s="27" t="s">
        <v>0</v>
      </c>
      <c r="E2578" s="125">
        <v>69.705173755832746</v>
      </c>
      <c r="F2578" s="22">
        <v>0.68636311404768735</v>
      </c>
      <c r="G2578" s="27">
        <v>5.0000000000000001E-3</v>
      </c>
      <c r="H2578" s="22">
        <v>8.5500000000000007E-2</v>
      </c>
      <c r="I2578" s="27"/>
      <c r="J2578" s="25">
        <v>777.61282607208386</v>
      </c>
      <c r="K2578" s="27" t="s">
        <v>2</v>
      </c>
    </row>
    <row r="2579" spans="1:11" x14ac:dyDescent="0.3">
      <c r="A2579" s="27" t="s">
        <v>5</v>
      </c>
      <c r="B2579" s="27" t="s">
        <v>289</v>
      </c>
      <c r="C2579" s="27" t="s">
        <v>27</v>
      </c>
      <c r="D2579" s="27" t="s">
        <v>0</v>
      </c>
      <c r="E2579" s="125">
        <v>69.279780743990599</v>
      </c>
      <c r="F2579" s="22">
        <v>0.72716173513358218</v>
      </c>
      <c r="G2579" s="27">
        <v>5.0000000000000001E-3</v>
      </c>
      <c r="H2579" s="22">
        <v>8.14E-2</v>
      </c>
      <c r="I2579" s="27"/>
      <c r="J2579" s="25">
        <v>785.94406636673466</v>
      </c>
      <c r="K2579" s="27" t="s">
        <v>2</v>
      </c>
    </row>
    <row r="2580" spans="1:11" x14ac:dyDescent="0.3">
      <c r="A2580" s="27" t="s">
        <v>5</v>
      </c>
      <c r="B2580" s="27" t="s">
        <v>289</v>
      </c>
      <c r="C2580" s="27" t="s">
        <v>27</v>
      </c>
      <c r="D2580" s="27" t="s">
        <v>0</v>
      </c>
      <c r="E2580" s="125">
        <v>68.907348710750853</v>
      </c>
      <c r="F2580" s="22">
        <v>0.55783970123527704</v>
      </c>
      <c r="G2580" s="27">
        <v>5.0000000000000001E-3</v>
      </c>
      <c r="H2580" s="22">
        <v>8.5199999999999998E-2</v>
      </c>
      <c r="I2580" s="27"/>
      <c r="J2580" s="25">
        <v>752.79918501392899</v>
      </c>
      <c r="K2580" s="27" t="s">
        <v>2</v>
      </c>
    </row>
    <row r="2581" spans="1:11" x14ac:dyDescent="0.3">
      <c r="A2581" s="27" t="s">
        <v>5</v>
      </c>
      <c r="B2581" s="27" t="s">
        <v>289</v>
      </c>
      <c r="C2581" s="27" t="s">
        <v>27</v>
      </c>
      <c r="D2581" s="27" t="s">
        <v>0</v>
      </c>
      <c r="E2581" s="125">
        <v>70.810934793924602</v>
      </c>
      <c r="F2581" s="22">
        <v>0.51013789141051402</v>
      </c>
      <c r="G2581" s="27">
        <v>5.0000000000000001E-3</v>
      </c>
      <c r="H2581" s="22">
        <v>8.3400000000000002E-2</v>
      </c>
      <c r="I2581" s="27"/>
      <c r="J2581" s="25">
        <v>738.52776838429713</v>
      </c>
      <c r="K2581" s="27" t="s">
        <v>2</v>
      </c>
    </row>
    <row r="2582" spans="1:11" x14ac:dyDescent="0.3">
      <c r="A2582" s="27" t="s">
        <v>5</v>
      </c>
      <c r="B2582" s="27" t="s">
        <v>289</v>
      </c>
      <c r="C2582" s="27" t="s">
        <v>27</v>
      </c>
      <c r="D2582" s="27" t="s">
        <v>0</v>
      </c>
      <c r="E2582" s="125">
        <v>71.236428110650465</v>
      </c>
      <c r="F2582" s="22">
        <v>0.45941108876759545</v>
      </c>
      <c r="G2582" s="27">
        <v>5.0000000000000001E-3</v>
      </c>
      <c r="H2582" s="22">
        <v>8.4699999999999998E-2</v>
      </c>
      <c r="I2582" s="27"/>
      <c r="J2582" s="25">
        <v>725.31887455087826</v>
      </c>
      <c r="K2582" s="27" t="s">
        <v>2</v>
      </c>
    </row>
    <row r="2583" spans="1:11" x14ac:dyDescent="0.3">
      <c r="A2583" s="27" t="s">
        <v>5</v>
      </c>
      <c r="B2583" s="27" t="s">
        <v>289</v>
      </c>
      <c r="C2583" s="27" t="s">
        <v>27</v>
      </c>
      <c r="D2583" s="27" t="s">
        <v>0</v>
      </c>
      <c r="E2583" s="125">
        <v>68.441934050305804</v>
      </c>
      <c r="F2583" s="22">
        <v>0.87166331513932749</v>
      </c>
      <c r="G2583" s="22">
        <v>1.0922830318296314E-2</v>
      </c>
      <c r="H2583" s="22">
        <v>8.2900000000000001E-2</v>
      </c>
      <c r="I2583" s="27"/>
      <c r="J2583" s="25">
        <v>811.91936477046863</v>
      </c>
      <c r="K2583" s="27" t="s">
        <v>2</v>
      </c>
    </row>
    <row r="2584" spans="1:11" x14ac:dyDescent="0.3">
      <c r="A2584" s="27" t="s">
        <v>5</v>
      </c>
      <c r="B2584" s="27" t="s">
        <v>289</v>
      </c>
      <c r="C2584" s="27" t="s">
        <v>27</v>
      </c>
      <c r="D2584" s="27" t="s">
        <v>0</v>
      </c>
      <c r="E2584" s="125">
        <v>68.113836775668773</v>
      </c>
      <c r="F2584" s="22">
        <v>0.52999425452456184</v>
      </c>
      <c r="G2584" s="27">
        <v>5.0000000000000001E-3</v>
      </c>
      <c r="H2584" s="22">
        <v>8.3799999999999999E-2</v>
      </c>
      <c r="I2584" s="27"/>
      <c r="J2584" s="25">
        <v>747.90943561186998</v>
      </c>
      <c r="K2584" s="27" t="s">
        <v>2</v>
      </c>
    </row>
    <row r="2585" spans="1:11" x14ac:dyDescent="0.3">
      <c r="A2585" s="27" t="s">
        <v>5</v>
      </c>
      <c r="B2585" s="27" t="s">
        <v>289</v>
      </c>
      <c r="C2585" s="27" t="s">
        <v>27</v>
      </c>
      <c r="D2585" s="27" t="s">
        <v>0</v>
      </c>
      <c r="E2585" s="125">
        <v>68.96030968935321</v>
      </c>
      <c r="F2585" s="22">
        <v>0.48733409939672495</v>
      </c>
      <c r="G2585" s="27">
        <v>5.0000000000000001E-3</v>
      </c>
      <c r="H2585" s="22">
        <v>0.08</v>
      </c>
      <c r="I2585" s="27"/>
      <c r="J2585" s="25">
        <v>736.20810097032552</v>
      </c>
      <c r="K2585" s="27" t="s">
        <v>2</v>
      </c>
    </row>
    <row r="2586" spans="1:11" x14ac:dyDescent="0.3">
      <c r="A2586" s="27" t="s">
        <v>5</v>
      </c>
      <c r="B2586" s="27" t="s">
        <v>289</v>
      </c>
      <c r="C2586" s="27" t="s">
        <v>27</v>
      </c>
      <c r="D2586" s="27" t="s">
        <v>0</v>
      </c>
      <c r="E2586" s="125">
        <v>68.194281292409485</v>
      </c>
      <c r="F2586" s="22">
        <v>0.58436656133295017</v>
      </c>
      <c r="G2586" s="27">
        <v>5.0000000000000001E-3</v>
      </c>
      <c r="H2586" s="22">
        <v>8.4900000000000003E-2</v>
      </c>
      <c r="I2586" s="27"/>
      <c r="J2586" s="25">
        <v>759.89213030220276</v>
      </c>
      <c r="K2586" s="27" t="s">
        <v>2</v>
      </c>
    </row>
    <row r="2587" spans="1:11" x14ac:dyDescent="0.3">
      <c r="A2587" s="27" t="s">
        <v>5</v>
      </c>
      <c r="B2587" s="27" t="s">
        <v>289</v>
      </c>
      <c r="C2587" s="27" t="s">
        <v>27</v>
      </c>
      <c r="D2587" s="27" t="s">
        <v>0</v>
      </c>
      <c r="E2587" s="125">
        <v>71.186275668792149</v>
      </c>
      <c r="F2587" s="22">
        <v>0.37261706406205103</v>
      </c>
      <c r="G2587" s="27">
        <v>5.0000000000000001E-3</v>
      </c>
      <c r="H2587" s="22">
        <v>7.9699999999999993E-2</v>
      </c>
      <c r="I2587" s="27"/>
      <c r="J2587" s="25">
        <v>701.28687549869869</v>
      </c>
      <c r="K2587" s="27" t="s">
        <v>2</v>
      </c>
    </row>
    <row r="2588" spans="1:11" x14ac:dyDescent="0.3">
      <c r="A2588" s="27" t="s">
        <v>5</v>
      </c>
      <c r="B2588" s="27" t="s">
        <v>289</v>
      </c>
      <c r="C2588" s="27" t="s">
        <v>27</v>
      </c>
      <c r="D2588" s="27" t="s">
        <v>0</v>
      </c>
      <c r="E2588" s="125">
        <v>68.943558773772537</v>
      </c>
      <c r="F2588" s="22">
        <v>0.81938523412812392</v>
      </c>
      <c r="G2588" s="27">
        <v>5.0000000000000001E-3</v>
      </c>
      <c r="H2588" s="22">
        <v>8.0500000000000002E-2</v>
      </c>
      <c r="I2588" s="27"/>
      <c r="J2588" s="25">
        <v>802.50268309472983</v>
      </c>
      <c r="K2588" s="27" t="s">
        <v>2</v>
      </c>
    </row>
    <row r="2589" spans="1:11" x14ac:dyDescent="0.3">
      <c r="A2589" s="27" t="s">
        <v>5</v>
      </c>
      <c r="B2589" s="27" t="s">
        <v>289</v>
      </c>
      <c r="C2589" s="27" t="s">
        <v>27</v>
      </c>
      <c r="D2589" s="27" t="s">
        <v>0</v>
      </c>
      <c r="E2589" s="125">
        <v>68.447651428677631</v>
      </c>
      <c r="F2589" s="22">
        <v>0.70404768744613599</v>
      </c>
      <c r="G2589" s="27">
        <v>5.0000000000000001E-3</v>
      </c>
      <c r="H2589" s="22">
        <v>7.9399999999999998E-2</v>
      </c>
      <c r="I2589" s="27"/>
      <c r="J2589" s="25">
        <v>783.29347216869371</v>
      </c>
      <c r="K2589" s="27" t="s">
        <v>2</v>
      </c>
    </row>
    <row r="2590" spans="1:11" x14ac:dyDescent="0.3">
      <c r="A2590" s="27" t="s">
        <v>5</v>
      </c>
      <c r="B2590" s="27" t="s">
        <v>289</v>
      </c>
      <c r="C2590" s="27" t="s">
        <v>27</v>
      </c>
      <c r="D2590" s="27" t="s">
        <v>0</v>
      </c>
      <c r="E2590" s="125">
        <v>71.352681470878011</v>
      </c>
      <c r="F2590" s="22">
        <v>0.34601264004596372</v>
      </c>
      <c r="G2590" s="27">
        <v>5.0000000000000001E-3</v>
      </c>
      <c r="H2590" s="22">
        <v>8.6400000000000005E-2</v>
      </c>
      <c r="I2590" s="27"/>
      <c r="J2590" s="25">
        <v>692.75985225952797</v>
      </c>
      <c r="K2590" s="27" t="s">
        <v>2</v>
      </c>
    </row>
    <row r="2591" spans="1:11" x14ac:dyDescent="0.3">
      <c r="A2591" s="27" t="s">
        <v>5</v>
      </c>
      <c r="B2591" s="27" t="s">
        <v>289</v>
      </c>
      <c r="C2591" s="27" t="s">
        <v>27</v>
      </c>
      <c r="D2591" s="27" t="s">
        <v>0</v>
      </c>
      <c r="E2591" s="125">
        <v>70.943136630663105</v>
      </c>
      <c r="F2591" s="22">
        <v>0.34965814421143337</v>
      </c>
      <c r="G2591" s="27">
        <v>5.0000000000000001E-3</v>
      </c>
      <c r="H2591" s="22">
        <v>8.0399999999999999E-2</v>
      </c>
      <c r="I2591" s="27"/>
      <c r="J2591" s="25">
        <v>694.55989146564616</v>
      </c>
      <c r="K2591" s="27" t="s">
        <v>2</v>
      </c>
    </row>
    <row r="2592" spans="1:11" x14ac:dyDescent="0.3">
      <c r="A2592" s="27" t="s">
        <v>5</v>
      </c>
      <c r="B2592" s="27" t="s">
        <v>289</v>
      </c>
      <c r="C2592" s="27" t="s">
        <v>27</v>
      </c>
      <c r="D2592" s="27" t="s">
        <v>0</v>
      </c>
      <c r="E2592" s="125">
        <v>68.012127623580142</v>
      </c>
      <c r="F2592" s="22">
        <v>0.50051996552714728</v>
      </c>
      <c r="G2592" s="27">
        <v>5.0000000000000001E-3</v>
      </c>
      <c r="H2592" s="22">
        <v>7.9600000000000004E-2</v>
      </c>
      <c r="I2592" s="27"/>
      <c r="J2592" s="25">
        <v>741.10549322181305</v>
      </c>
      <c r="K2592" s="27" t="s">
        <v>2</v>
      </c>
    </row>
    <row r="2593" spans="1:11" x14ac:dyDescent="0.3">
      <c r="A2593" s="27" t="s">
        <v>5</v>
      </c>
      <c r="B2593" s="27" t="s">
        <v>289</v>
      </c>
      <c r="C2593" s="27" t="s">
        <v>27</v>
      </c>
      <c r="D2593" s="27" t="s">
        <v>0</v>
      </c>
      <c r="E2593" s="125">
        <v>68.542539848673542</v>
      </c>
      <c r="F2593" s="22">
        <v>0.61469405343292138</v>
      </c>
      <c r="G2593" s="27">
        <v>5.0000000000000001E-3</v>
      </c>
      <c r="H2593" s="22">
        <v>7.8E-2</v>
      </c>
      <c r="I2593" s="27"/>
      <c r="J2593" s="25">
        <v>765.63383191827836</v>
      </c>
      <c r="K2593" s="27" t="s">
        <v>2</v>
      </c>
    </row>
    <row r="2594" spans="1:11" x14ac:dyDescent="0.3">
      <c r="A2594" s="27" t="s">
        <v>5</v>
      </c>
      <c r="B2594" s="27" t="s">
        <v>289</v>
      </c>
      <c r="C2594" s="27" t="s">
        <v>27</v>
      </c>
      <c r="D2594" s="27" t="s">
        <v>0</v>
      </c>
      <c r="E2594" s="125">
        <v>70.37801891580375</v>
      </c>
      <c r="F2594" s="22">
        <v>0.59995690893421416</v>
      </c>
      <c r="G2594" s="27">
        <v>5.0000000000000001E-3</v>
      </c>
      <c r="H2594" s="22">
        <v>7.8899999999999998E-2</v>
      </c>
      <c r="I2594" s="27"/>
      <c r="J2594" s="25">
        <v>759.24083176363649</v>
      </c>
      <c r="K2594" s="27" t="s">
        <v>2</v>
      </c>
    </row>
    <row r="2595" spans="1:11" x14ac:dyDescent="0.3">
      <c r="A2595" s="27" t="s">
        <v>5</v>
      </c>
      <c r="B2595" s="27" t="s">
        <v>289</v>
      </c>
      <c r="C2595" s="27" t="s">
        <v>27</v>
      </c>
      <c r="D2595" s="27" t="s">
        <v>0</v>
      </c>
      <c r="E2595" s="125">
        <v>71.202023535535673</v>
      </c>
      <c r="F2595" s="22">
        <v>0.40069520252800905</v>
      </c>
      <c r="G2595" s="22">
        <v>1.2674604991985347E-2</v>
      </c>
      <c r="H2595" s="22">
        <v>8.6499999999999994E-2</v>
      </c>
      <c r="I2595" s="27"/>
      <c r="J2595" s="25">
        <v>709.50251414291927</v>
      </c>
      <c r="K2595" s="27" t="s">
        <v>2</v>
      </c>
    </row>
    <row r="2596" spans="1:11" x14ac:dyDescent="0.3">
      <c r="A2596" s="27" t="s">
        <v>5</v>
      </c>
      <c r="B2596" s="27" t="s">
        <v>289</v>
      </c>
      <c r="C2596" s="27" t="s">
        <v>27</v>
      </c>
      <c r="D2596" s="27" t="s">
        <v>0</v>
      </c>
      <c r="E2596" s="125">
        <v>69.596042042349069</v>
      </c>
      <c r="F2596" s="22">
        <v>0.53216604424016078</v>
      </c>
      <c r="G2596" s="27">
        <v>5.0000000000000001E-3</v>
      </c>
      <c r="H2596" s="22">
        <v>9.1800000000000007E-2</v>
      </c>
      <c r="I2596" s="27"/>
      <c r="J2596" s="25">
        <v>745.77115839269834</v>
      </c>
      <c r="K2596" s="27" t="s">
        <v>2</v>
      </c>
    </row>
    <row r="2597" spans="1:11" x14ac:dyDescent="0.3">
      <c r="A2597" s="27" t="s">
        <v>5</v>
      </c>
      <c r="B2597" s="27" t="s">
        <v>289</v>
      </c>
      <c r="C2597" s="27" t="s">
        <v>27</v>
      </c>
      <c r="D2597" s="27" t="s">
        <v>0</v>
      </c>
      <c r="E2597" s="125">
        <v>70.557965877191336</v>
      </c>
      <c r="F2597" s="22">
        <v>0.51440390692329785</v>
      </c>
      <c r="G2597" s="22">
        <v>1.4735516372795972E-2</v>
      </c>
      <c r="H2597" s="22">
        <v>8.72E-2</v>
      </c>
      <c r="I2597" s="27"/>
      <c r="J2597" s="25">
        <v>739.96760917482891</v>
      </c>
      <c r="K2597" s="27" t="s">
        <v>2</v>
      </c>
    </row>
    <row r="2598" spans="1:11" x14ac:dyDescent="0.3">
      <c r="A2598" s="27" t="s">
        <v>5</v>
      </c>
      <c r="B2598" s="27" t="s">
        <v>289</v>
      </c>
      <c r="C2598" s="27" t="s">
        <v>27</v>
      </c>
      <c r="D2598" s="27" t="s">
        <v>0</v>
      </c>
      <c r="E2598" s="125">
        <v>69.178071591901968</v>
      </c>
      <c r="F2598" s="22">
        <v>0.71622522263717303</v>
      </c>
      <c r="G2598" s="22">
        <v>1.5559880925120222E-2</v>
      </c>
      <c r="H2598" s="22">
        <v>9.1800000000000007E-2</v>
      </c>
      <c r="I2598" s="27"/>
      <c r="J2598" s="25">
        <v>784.14871153932074</v>
      </c>
      <c r="K2598" s="27" t="s">
        <v>2</v>
      </c>
    </row>
    <row r="2599" spans="1:11" x14ac:dyDescent="0.3">
      <c r="A2599" s="27" t="s">
        <v>5</v>
      </c>
      <c r="B2599" s="27" t="s">
        <v>289</v>
      </c>
      <c r="C2599" s="27" t="s">
        <v>27</v>
      </c>
      <c r="D2599" s="27" t="s">
        <v>0</v>
      </c>
      <c r="E2599" s="125">
        <v>68.806843217266817</v>
      </c>
      <c r="F2599" s="22">
        <v>0.79611605860384926</v>
      </c>
      <c r="G2599" s="22">
        <v>1.1231967025417908E-2</v>
      </c>
      <c r="H2599" s="22">
        <v>8.7499999999999994E-2</v>
      </c>
      <c r="I2599" s="27"/>
      <c r="J2599" s="25">
        <v>798.88913188844265</v>
      </c>
      <c r="K2599" s="27" t="s">
        <v>2</v>
      </c>
    </row>
    <row r="2600" spans="1:11" x14ac:dyDescent="0.3">
      <c r="A2600" s="27" t="s">
        <v>5</v>
      </c>
      <c r="B2600" s="27" t="s">
        <v>289</v>
      </c>
      <c r="C2600" s="27" t="s">
        <v>27</v>
      </c>
      <c r="D2600" s="27" t="s">
        <v>0</v>
      </c>
      <c r="E2600" s="125">
        <v>68.971042311910892</v>
      </c>
      <c r="F2600" s="22">
        <v>0.72498994541798312</v>
      </c>
      <c r="G2600" s="22">
        <v>1.2983741699106941E-2</v>
      </c>
      <c r="H2600" s="22">
        <v>8.6999999999999994E-2</v>
      </c>
      <c r="I2600" s="27"/>
      <c r="J2600" s="25">
        <v>786.13793220054197</v>
      </c>
      <c r="K2600" s="27" t="s">
        <v>2</v>
      </c>
    </row>
    <row r="2601" spans="1:11" x14ac:dyDescent="0.3">
      <c r="A2601" s="27" t="s">
        <v>5</v>
      </c>
      <c r="B2601" s="27" t="s">
        <v>289</v>
      </c>
      <c r="C2601" s="27" t="s">
        <v>27</v>
      </c>
      <c r="D2601" s="27" t="s">
        <v>0</v>
      </c>
      <c r="E2601" s="125">
        <v>69.615200275138946</v>
      </c>
      <c r="F2601" s="22">
        <v>0.65494972708991661</v>
      </c>
      <c r="G2601" s="22">
        <v>9.6862834898099395E-3</v>
      </c>
      <c r="H2601" s="22">
        <v>8.5400000000000004E-2</v>
      </c>
      <c r="I2601" s="27"/>
      <c r="J2601" s="25">
        <v>771.74243737774168</v>
      </c>
      <c r="K2601" s="27" t="s">
        <v>2</v>
      </c>
    </row>
    <row r="2602" spans="1:11" x14ac:dyDescent="0.3">
      <c r="A2602" s="27" t="s">
        <v>5</v>
      </c>
      <c r="B2602" s="27" t="s">
        <v>289</v>
      </c>
      <c r="C2602" s="27" t="s">
        <v>27</v>
      </c>
      <c r="D2602" s="27" t="s">
        <v>0</v>
      </c>
      <c r="E2602" s="125">
        <v>68.469417588444145</v>
      </c>
      <c r="F2602" s="22">
        <v>0.89431197931628825</v>
      </c>
      <c r="G2602" s="27">
        <v>5.0000000000000001E-3</v>
      </c>
      <c r="H2602" s="22">
        <v>7.0300000000000001E-2</v>
      </c>
      <c r="I2602" s="27"/>
      <c r="J2602" s="25">
        <v>815.39444432102766</v>
      </c>
      <c r="K2602" s="27" t="s">
        <v>2</v>
      </c>
    </row>
    <row r="2603" spans="1:11" x14ac:dyDescent="0.3">
      <c r="A2603" s="27" t="s">
        <v>5</v>
      </c>
      <c r="B2603" s="27" t="s">
        <v>289</v>
      </c>
      <c r="C2603" s="27" t="s">
        <v>27</v>
      </c>
      <c r="D2603" s="27" t="s">
        <v>0</v>
      </c>
      <c r="E2603" s="125">
        <v>68.844758463311678</v>
      </c>
      <c r="F2603" s="22">
        <v>0.85692617064062038</v>
      </c>
      <c r="G2603" s="27">
        <v>5.0000000000000001E-3</v>
      </c>
      <c r="H2603" s="22">
        <v>7.2499999999999995E-2</v>
      </c>
      <c r="I2603" s="27"/>
      <c r="J2603" s="25">
        <v>808.78201056328442</v>
      </c>
      <c r="K2603" s="27" t="s">
        <v>2</v>
      </c>
    </row>
    <row r="2604" spans="1:11" x14ac:dyDescent="0.3">
      <c r="A2604" s="27" t="s">
        <v>5</v>
      </c>
      <c r="B2604" s="27" t="s">
        <v>289</v>
      </c>
      <c r="C2604" s="27" t="s">
        <v>27</v>
      </c>
      <c r="D2604" s="27" t="s">
        <v>0</v>
      </c>
      <c r="E2604" s="125">
        <v>69.380238419302174</v>
      </c>
      <c r="F2604" s="22">
        <v>0.75160996141704661</v>
      </c>
      <c r="G2604" s="22">
        <v>4.2066420664206641E-2</v>
      </c>
      <c r="H2604" s="22">
        <v>0.10349999999999999</v>
      </c>
      <c r="I2604" s="27"/>
      <c r="J2604" s="25">
        <v>790.11346412634327</v>
      </c>
      <c r="K2604" s="27" t="s">
        <v>2</v>
      </c>
    </row>
    <row r="2605" spans="1:11" x14ac:dyDescent="0.3">
      <c r="A2605" s="27" t="s">
        <v>5</v>
      </c>
      <c r="B2605" s="27" t="s">
        <v>289</v>
      </c>
      <c r="C2605" s="27" t="s">
        <v>27</v>
      </c>
      <c r="D2605" s="27" t="s">
        <v>0</v>
      </c>
      <c r="E2605" s="125">
        <v>70.492500985375941</v>
      </c>
      <c r="F2605" s="22">
        <v>0.47546474921080317</v>
      </c>
      <c r="G2605" s="22">
        <v>4.0036900369003689E-2</v>
      </c>
      <c r="H2605" s="22">
        <v>0.112</v>
      </c>
      <c r="I2605" s="27"/>
      <c r="J2605" s="25">
        <v>730.62947126764152</v>
      </c>
      <c r="K2605" s="27" t="s">
        <v>2</v>
      </c>
    </row>
    <row r="2606" spans="1:11" x14ac:dyDescent="0.3">
      <c r="A2606" s="27" t="s">
        <v>5</v>
      </c>
      <c r="B2606" s="27" t="s">
        <v>289</v>
      </c>
      <c r="C2606" s="27" t="s">
        <v>27</v>
      </c>
      <c r="D2606" s="27" t="s">
        <v>0</v>
      </c>
      <c r="E2606" s="125">
        <v>70.454622693297424</v>
      </c>
      <c r="F2606" s="22">
        <v>0.55464749210803221</v>
      </c>
      <c r="G2606" s="22">
        <v>7.9428044280442797E-2</v>
      </c>
      <c r="H2606" s="22">
        <v>9.7600000000000006E-2</v>
      </c>
      <c r="I2606" s="27"/>
      <c r="J2606" s="25">
        <v>749.34609599752002</v>
      </c>
      <c r="K2606" s="27" t="s">
        <v>2</v>
      </c>
    </row>
    <row r="2607" spans="1:11" x14ac:dyDescent="0.3">
      <c r="A2607" s="27" t="s">
        <v>5</v>
      </c>
      <c r="B2607" s="27" t="s">
        <v>289</v>
      </c>
      <c r="C2607" s="27" t="s">
        <v>27</v>
      </c>
      <c r="D2607" s="27" t="s">
        <v>0</v>
      </c>
      <c r="E2607" s="125">
        <v>70.82521031078339</v>
      </c>
      <c r="F2607" s="22">
        <v>0.41602244826376705</v>
      </c>
      <c r="G2607" s="22">
        <v>7.2140221402214016E-2</v>
      </c>
      <c r="H2607" s="22">
        <v>0.1081</v>
      </c>
      <c r="I2607" s="27"/>
      <c r="J2607" s="25">
        <v>714.42440664787875</v>
      </c>
      <c r="K2607" s="27" t="s">
        <v>2</v>
      </c>
    </row>
    <row r="2608" spans="1:11" x14ac:dyDescent="0.3">
      <c r="A2608" s="27" t="s">
        <v>5</v>
      </c>
      <c r="B2608" s="27" t="s">
        <v>289</v>
      </c>
      <c r="C2608" s="27" t="s">
        <v>27</v>
      </c>
      <c r="D2608" s="27" t="s">
        <v>0</v>
      </c>
      <c r="E2608" s="125">
        <v>70.194271899459494</v>
      </c>
      <c r="F2608" s="22">
        <v>0.63522974394949139</v>
      </c>
      <c r="G2608" s="22">
        <v>8.2472324723247226E-2</v>
      </c>
      <c r="H2608" s="22">
        <v>0.10340000000000001</v>
      </c>
      <c r="I2608" s="27"/>
      <c r="J2608" s="25">
        <v>766.78279655020117</v>
      </c>
      <c r="K2608" s="27" t="s">
        <v>2</v>
      </c>
    </row>
    <row r="2609" spans="1:11" x14ac:dyDescent="0.3">
      <c r="A2609" s="27" t="s">
        <v>5</v>
      </c>
      <c r="B2609" s="27" t="s">
        <v>289</v>
      </c>
      <c r="C2609" s="27" t="s">
        <v>27</v>
      </c>
      <c r="D2609" s="27" t="s">
        <v>0</v>
      </c>
      <c r="E2609" s="125">
        <v>71.104949992914825</v>
      </c>
      <c r="F2609" s="22">
        <v>0.45830235005261305</v>
      </c>
      <c r="G2609" s="22">
        <v>5.3136531365313648E-2</v>
      </c>
      <c r="H2609" s="22">
        <v>0.1074</v>
      </c>
      <c r="I2609" s="27"/>
      <c r="J2609" s="25">
        <v>725.25183881316593</v>
      </c>
      <c r="K2609" s="27" t="s">
        <v>2</v>
      </c>
    </row>
    <row r="2610" spans="1:11" x14ac:dyDescent="0.3">
      <c r="A2610" s="27" t="s">
        <v>5</v>
      </c>
      <c r="B2610" s="27" t="s">
        <v>289</v>
      </c>
      <c r="C2610" s="27" t="s">
        <v>27</v>
      </c>
      <c r="D2610" s="27" t="s">
        <v>0</v>
      </c>
      <c r="E2610" s="125">
        <v>71.055278459503128</v>
      </c>
      <c r="F2610" s="22">
        <v>0.51907050157839352</v>
      </c>
      <c r="G2610" s="22">
        <v>5.4243542435424348E-2</v>
      </c>
      <c r="H2610" s="22">
        <v>0.1027</v>
      </c>
      <c r="I2610" s="27"/>
      <c r="J2610" s="25">
        <v>740.21073576028869</v>
      </c>
      <c r="K2610" s="27" t="s">
        <v>2</v>
      </c>
    </row>
    <row r="2611" spans="1:11" x14ac:dyDescent="0.3">
      <c r="A2611" s="27" t="s">
        <v>5</v>
      </c>
      <c r="B2611" s="27" t="s">
        <v>289</v>
      </c>
      <c r="C2611" s="27" t="s">
        <v>27</v>
      </c>
      <c r="D2611" s="27" t="s">
        <v>0</v>
      </c>
      <c r="E2611" s="125">
        <v>68.371816342594087</v>
      </c>
      <c r="F2611" s="22">
        <v>0.90518765345492813</v>
      </c>
      <c r="G2611" s="22">
        <v>6.1162361623616227E-2</v>
      </c>
      <c r="H2611" s="22">
        <v>9.6500000000000002E-2</v>
      </c>
      <c r="I2611" s="27"/>
      <c r="J2611" s="25">
        <v>817.26246881155862</v>
      </c>
      <c r="K2611" s="27" t="s">
        <v>2</v>
      </c>
    </row>
    <row r="2612" spans="1:11" x14ac:dyDescent="0.3">
      <c r="A2612" s="27" t="s">
        <v>5</v>
      </c>
      <c r="B2612" s="27" t="s">
        <v>289</v>
      </c>
      <c r="C2612" s="27" t="s">
        <v>27</v>
      </c>
      <c r="D2612" s="27" t="s">
        <v>0</v>
      </c>
      <c r="E2612" s="125">
        <v>70.357078595490975</v>
      </c>
      <c r="F2612" s="22">
        <v>0.60944931602946328</v>
      </c>
      <c r="G2612" s="22">
        <v>5.8025830258302574E-2</v>
      </c>
      <c r="H2612" s="22">
        <v>0.10100000000000001</v>
      </c>
      <c r="I2612" s="27"/>
      <c r="J2612" s="25">
        <v>761.25021311866908</v>
      </c>
      <c r="K2612" s="27" t="s">
        <v>2</v>
      </c>
    </row>
    <row r="2613" spans="1:11" x14ac:dyDescent="0.3">
      <c r="A2613" s="27" t="s">
        <v>5</v>
      </c>
      <c r="B2613" s="27" t="s">
        <v>289</v>
      </c>
      <c r="C2613" s="27" t="s">
        <v>27</v>
      </c>
      <c r="D2613" s="27" t="s">
        <v>0</v>
      </c>
      <c r="E2613" s="125">
        <v>69.728238981353456</v>
      </c>
      <c r="F2613" s="22">
        <v>0.60812346545071905</v>
      </c>
      <c r="G2613" s="22">
        <v>6.2915129151291507E-2</v>
      </c>
      <c r="H2613" s="22">
        <v>0.10050000000000001</v>
      </c>
      <c r="I2613" s="27"/>
      <c r="J2613" s="25">
        <v>762.10664208381377</v>
      </c>
      <c r="K2613" s="27" t="s">
        <v>2</v>
      </c>
    </row>
    <row r="2614" spans="1:11" x14ac:dyDescent="0.3">
      <c r="A2614" s="27" t="s">
        <v>5</v>
      </c>
      <c r="B2614" s="27" t="s">
        <v>289</v>
      </c>
      <c r="C2614" s="27" t="s">
        <v>27</v>
      </c>
      <c r="D2614" s="27" t="s">
        <v>0</v>
      </c>
      <c r="E2614" s="125">
        <v>69.481980111481448</v>
      </c>
      <c r="F2614" s="22">
        <v>0.72089442300947026</v>
      </c>
      <c r="G2614" s="22">
        <v>5.6180811808118077E-2</v>
      </c>
      <c r="H2614" s="22">
        <v>9.8599999999999993E-2</v>
      </c>
      <c r="I2614" s="27"/>
      <c r="J2614" s="25">
        <v>784.4257546449536</v>
      </c>
      <c r="K2614" s="27" t="s">
        <v>2</v>
      </c>
    </row>
    <row r="2615" spans="1:11" x14ac:dyDescent="0.3">
      <c r="A2615" s="27" t="s">
        <v>5</v>
      </c>
      <c r="B2615" s="27" t="s">
        <v>289</v>
      </c>
      <c r="C2615" s="27" t="s">
        <v>27</v>
      </c>
      <c r="D2615" s="27" t="s">
        <v>0</v>
      </c>
      <c r="E2615" s="125">
        <v>70.568757283148827</v>
      </c>
      <c r="F2615" s="22">
        <v>0.35230796211855486</v>
      </c>
      <c r="G2615" s="22">
        <v>5.6365313653136531E-2</v>
      </c>
      <c r="H2615" s="22">
        <v>0.1023</v>
      </c>
      <c r="I2615" s="27"/>
      <c r="J2615" s="25">
        <v>695.98797625882048</v>
      </c>
      <c r="K2615" s="27" t="s">
        <v>2</v>
      </c>
    </row>
    <row r="2616" spans="1:11" x14ac:dyDescent="0.3">
      <c r="A2616" s="27" t="s">
        <v>5</v>
      </c>
      <c r="B2616" s="27" t="s">
        <v>289</v>
      </c>
      <c r="C2616" s="27" t="s">
        <v>27</v>
      </c>
      <c r="D2616" s="27" t="s">
        <v>0</v>
      </c>
      <c r="E2616" s="125">
        <v>71.287945119025082</v>
      </c>
      <c r="F2616" s="22">
        <v>0.4670676955454226</v>
      </c>
      <c r="G2616" s="22">
        <v>4.8062730627306267E-2</v>
      </c>
      <c r="H2616" s="22">
        <v>0.1067</v>
      </c>
      <c r="I2616" s="27"/>
      <c r="J2616" s="25">
        <v>727.184581335958</v>
      </c>
      <c r="K2616" s="27" t="s">
        <v>2</v>
      </c>
    </row>
    <row r="2617" spans="1:11" x14ac:dyDescent="0.3">
      <c r="A2617" s="27" t="s">
        <v>5</v>
      </c>
      <c r="B2617" s="27" t="s">
        <v>289</v>
      </c>
      <c r="C2617" s="27" t="s">
        <v>27</v>
      </c>
      <c r="D2617" s="27" t="s">
        <v>0</v>
      </c>
      <c r="E2617" s="125">
        <v>70.587046801487531</v>
      </c>
      <c r="F2617" s="22">
        <v>0.52098561908102414</v>
      </c>
      <c r="G2617" s="22">
        <v>6.494464944649446E-2</v>
      </c>
      <c r="H2617" s="22">
        <v>0.1016</v>
      </c>
      <c r="I2617" s="27"/>
      <c r="J2617" s="25">
        <v>741.45924063444443</v>
      </c>
      <c r="K2617" s="27" t="s">
        <v>2</v>
      </c>
    </row>
    <row r="2618" spans="1:11" x14ac:dyDescent="0.3">
      <c r="A2618" s="27" t="s">
        <v>5</v>
      </c>
      <c r="B2618" s="27" t="s">
        <v>289</v>
      </c>
      <c r="C2618" s="27" t="s">
        <v>27</v>
      </c>
      <c r="D2618" s="27" t="s">
        <v>0</v>
      </c>
      <c r="E2618" s="125">
        <v>70.775738662818043</v>
      </c>
      <c r="F2618" s="22">
        <v>0.52150122763942475</v>
      </c>
      <c r="G2618" s="22">
        <v>5.07380073800738E-2</v>
      </c>
      <c r="H2618" s="22">
        <v>0.10680000000000001</v>
      </c>
      <c r="I2618" s="27"/>
      <c r="J2618" s="25">
        <v>741.25523942000154</v>
      </c>
      <c r="K2618" s="27" t="s">
        <v>2</v>
      </c>
    </row>
    <row r="2619" spans="1:11" x14ac:dyDescent="0.3">
      <c r="A2619" s="27" t="s">
        <v>5</v>
      </c>
      <c r="B2619" s="27" t="s">
        <v>289</v>
      </c>
      <c r="C2619" s="27" t="s">
        <v>27</v>
      </c>
      <c r="D2619" s="27" t="s">
        <v>0</v>
      </c>
      <c r="E2619" s="125">
        <v>71.194098901975622</v>
      </c>
      <c r="F2619" s="22">
        <v>0.11225534900035075</v>
      </c>
      <c r="G2619" s="22">
        <v>4.6402214022140217E-2</v>
      </c>
      <c r="H2619" s="22">
        <v>0.1111</v>
      </c>
      <c r="I2619" s="27"/>
      <c r="J2619" s="25">
        <v>582.19156761222825</v>
      </c>
      <c r="K2619" s="27" t="s">
        <v>2</v>
      </c>
    </row>
    <row r="2620" spans="1:11" x14ac:dyDescent="0.3">
      <c r="A2620" s="27" t="s">
        <v>5</v>
      </c>
      <c r="B2620" s="27" t="s">
        <v>289</v>
      </c>
      <c r="C2620" s="27" t="s">
        <v>27</v>
      </c>
      <c r="D2620" s="27" t="s">
        <v>0</v>
      </c>
      <c r="E2620" s="125">
        <v>70.627823432537767</v>
      </c>
      <c r="F2620" s="22">
        <v>0.40814100315678709</v>
      </c>
      <c r="G2620" s="22">
        <v>6.3099630996309955E-2</v>
      </c>
      <c r="H2620" s="22">
        <v>9.7699999999999995E-2</v>
      </c>
      <c r="I2620" s="27"/>
      <c r="J2620" s="25">
        <v>712.54230671214282</v>
      </c>
      <c r="K2620" s="27" t="s">
        <v>2</v>
      </c>
    </row>
    <row r="2621" spans="1:11" x14ac:dyDescent="0.3">
      <c r="A2621" s="27" t="s">
        <v>5</v>
      </c>
      <c r="B2621" s="27" t="s">
        <v>289</v>
      </c>
      <c r="C2621" s="27" t="s">
        <v>27</v>
      </c>
      <c r="D2621" s="27" t="s">
        <v>0</v>
      </c>
      <c r="E2621" s="125">
        <v>69.792502152346856</v>
      </c>
      <c r="F2621" s="22">
        <v>0.546471413539109</v>
      </c>
      <c r="G2621" s="22">
        <v>4.6955719557195567E-2</v>
      </c>
      <c r="H2621" s="22">
        <v>9.9699999999999997E-2</v>
      </c>
      <c r="I2621" s="27"/>
      <c r="J2621" s="25">
        <v>748.68026824448521</v>
      </c>
      <c r="K2621" s="27" t="s">
        <v>2</v>
      </c>
    </row>
    <row r="2622" spans="1:11" x14ac:dyDescent="0.3">
      <c r="A2622" s="27" t="s">
        <v>5</v>
      </c>
      <c r="B2622" s="27" t="s">
        <v>289</v>
      </c>
      <c r="C2622" s="27" t="s">
        <v>27</v>
      </c>
      <c r="D2622" s="27" t="s">
        <v>0</v>
      </c>
      <c r="E2622" s="125">
        <v>71.101052226711488</v>
      </c>
      <c r="F2622" s="22">
        <v>0.48643984566818654</v>
      </c>
      <c r="G2622" s="22">
        <v>3.8284132841328415E-2</v>
      </c>
      <c r="H2622" s="22">
        <v>0.1043</v>
      </c>
      <c r="I2622" s="27"/>
      <c r="J2622" s="25">
        <v>732.32504379291106</v>
      </c>
      <c r="K2622" s="27" t="s">
        <v>2</v>
      </c>
    </row>
    <row r="2623" spans="1:11" x14ac:dyDescent="0.3">
      <c r="A2623" s="27" t="s">
        <v>5</v>
      </c>
      <c r="B2623" s="27" t="s">
        <v>289</v>
      </c>
      <c r="C2623" s="27" t="s">
        <v>27</v>
      </c>
      <c r="D2623" s="27" t="s">
        <v>0</v>
      </c>
      <c r="E2623" s="125">
        <v>71.06207456467817</v>
      </c>
      <c r="F2623" s="22">
        <v>0.53129779024903545</v>
      </c>
      <c r="G2623" s="22">
        <v>4.3357933579335789E-2</v>
      </c>
      <c r="H2623" s="22">
        <v>0.1047</v>
      </c>
      <c r="I2623" s="27"/>
      <c r="J2623" s="25">
        <v>743.0269929316155</v>
      </c>
      <c r="K2623" s="27" t="s">
        <v>2</v>
      </c>
    </row>
    <row r="2624" spans="1:11" x14ac:dyDescent="0.3">
      <c r="A2624" s="27" t="s">
        <v>5</v>
      </c>
      <c r="B2624" s="27" t="s">
        <v>289</v>
      </c>
      <c r="C2624" s="27" t="s">
        <v>27</v>
      </c>
      <c r="D2624" s="27" t="s">
        <v>0</v>
      </c>
      <c r="E2624" s="125">
        <v>69.709949463014752</v>
      </c>
      <c r="F2624" s="22">
        <v>0.65651701157488596</v>
      </c>
      <c r="G2624" s="22">
        <v>5.5996309963099622E-2</v>
      </c>
      <c r="H2624" s="22">
        <v>0.1007</v>
      </c>
      <c r="I2624" s="27"/>
      <c r="J2624" s="25">
        <v>771.87450058086688</v>
      </c>
      <c r="K2624" s="27" t="s">
        <v>2</v>
      </c>
    </row>
    <row r="2625" spans="1:11" x14ac:dyDescent="0.3">
      <c r="A2625" s="27" t="s">
        <v>5</v>
      </c>
      <c r="B2625" s="27" t="s">
        <v>289</v>
      </c>
      <c r="C2625" s="27" t="s">
        <v>27</v>
      </c>
      <c r="D2625" s="27" t="s">
        <v>0</v>
      </c>
      <c r="E2625" s="125">
        <v>70.052952888907953</v>
      </c>
      <c r="F2625" s="22">
        <v>0.71404419501929139</v>
      </c>
      <c r="G2625" s="22">
        <v>4.6586715867158672E-2</v>
      </c>
      <c r="H2625" s="22">
        <v>9.8599999999999993E-2</v>
      </c>
      <c r="I2625" s="27"/>
      <c r="J2625" s="25">
        <v>782.10660445569363</v>
      </c>
      <c r="K2625" s="27" t="s">
        <v>2</v>
      </c>
    </row>
    <row r="2626" spans="1:11" x14ac:dyDescent="0.3">
      <c r="A2626" s="27" t="s">
        <v>5</v>
      </c>
      <c r="B2626" s="27" t="s">
        <v>289</v>
      </c>
      <c r="C2626" s="27" t="s">
        <v>27</v>
      </c>
      <c r="D2626" s="27" t="s">
        <v>0</v>
      </c>
      <c r="E2626" s="125">
        <v>70.868685395359023</v>
      </c>
      <c r="F2626" s="22">
        <v>0.50433882848123457</v>
      </c>
      <c r="G2626" s="22">
        <v>4.5940959409594091E-2</v>
      </c>
      <c r="H2626" s="22">
        <v>0.10059999999999999</v>
      </c>
      <c r="I2626" s="27"/>
      <c r="J2626" s="25">
        <v>737.05062027923498</v>
      </c>
      <c r="K2626" s="27" t="s">
        <v>2</v>
      </c>
    </row>
    <row r="2627" spans="1:11" x14ac:dyDescent="0.3">
      <c r="A2627" s="27" t="s">
        <v>5</v>
      </c>
      <c r="B2627" s="27" t="s">
        <v>289</v>
      </c>
      <c r="C2627" s="27" t="s">
        <v>27</v>
      </c>
      <c r="D2627" s="27" t="s">
        <v>0</v>
      </c>
      <c r="E2627" s="125">
        <v>71.145027024902916</v>
      </c>
      <c r="F2627" s="22">
        <v>0.49726762539459834</v>
      </c>
      <c r="G2627" s="22">
        <v>4.3542435424354237E-2</v>
      </c>
      <c r="H2627" s="22">
        <v>9.8599999999999993E-2</v>
      </c>
      <c r="I2627" s="27"/>
      <c r="J2627" s="25">
        <v>734.88564824201626</v>
      </c>
      <c r="K2627" s="27" t="s">
        <v>2</v>
      </c>
    </row>
    <row r="2628" spans="1:11" x14ac:dyDescent="0.3">
      <c r="A2628" s="27" t="s">
        <v>5</v>
      </c>
      <c r="B2628" s="27" t="s">
        <v>289</v>
      </c>
      <c r="C2628" s="27" t="s">
        <v>27</v>
      </c>
      <c r="D2628" s="27" t="s">
        <v>0</v>
      </c>
      <c r="E2628" s="125">
        <v>69.55493829938996</v>
      </c>
      <c r="F2628" s="22">
        <v>0.65953700455980346</v>
      </c>
      <c r="G2628" s="22">
        <v>2.7952029520295203E-2</v>
      </c>
      <c r="H2628" s="22">
        <v>0.10630000000000001</v>
      </c>
      <c r="I2628" s="27"/>
      <c r="J2628" s="25">
        <v>772.74913780372071</v>
      </c>
      <c r="K2628" s="27" t="s">
        <v>2</v>
      </c>
    </row>
    <row r="2629" spans="1:11" x14ac:dyDescent="0.3">
      <c r="A2629" s="27" t="s">
        <v>5</v>
      </c>
      <c r="B2629" s="27" t="s">
        <v>289</v>
      </c>
      <c r="C2629" s="27" t="s">
        <v>27</v>
      </c>
      <c r="D2629" s="27" t="s">
        <v>0</v>
      </c>
      <c r="E2629" s="125">
        <v>68.228898248471921</v>
      </c>
      <c r="F2629" s="22">
        <v>0.23261311820413891</v>
      </c>
      <c r="G2629" s="22">
        <v>1.4944649446494464E-2</v>
      </c>
      <c r="H2629" s="22">
        <v>0.1052</v>
      </c>
      <c r="I2629" s="27"/>
      <c r="J2629" s="25">
        <v>655.22124267154481</v>
      </c>
      <c r="K2629" s="27" t="s">
        <v>2</v>
      </c>
    </row>
    <row r="2630" spans="1:11" x14ac:dyDescent="0.3">
      <c r="A2630" s="27" t="s">
        <v>5</v>
      </c>
      <c r="B2630" s="27" t="s">
        <v>289</v>
      </c>
      <c r="C2630" s="27" t="s">
        <v>27</v>
      </c>
      <c r="D2630" s="27" t="s">
        <v>0</v>
      </c>
      <c r="E2630" s="125">
        <v>69.496271920893662</v>
      </c>
      <c r="F2630" s="22">
        <v>0.40548930199929845</v>
      </c>
      <c r="G2630" s="22">
        <v>2.5738007380073799E-2</v>
      </c>
      <c r="H2630" s="22">
        <v>0.1079</v>
      </c>
      <c r="I2630" s="27"/>
      <c r="J2630" s="25">
        <v>713.65132542391234</v>
      </c>
      <c r="K2630" s="27" t="s">
        <v>2</v>
      </c>
    </row>
    <row r="2631" spans="1:11" x14ac:dyDescent="0.3">
      <c r="A2631" s="27" t="s">
        <v>5</v>
      </c>
      <c r="B2631" s="27" t="s">
        <v>289</v>
      </c>
      <c r="C2631" s="27" t="s">
        <v>27</v>
      </c>
      <c r="D2631" s="27" t="s">
        <v>0</v>
      </c>
      <c r="E2631" s="125">
        <v>70.216559126724704</v>
      </c>
      <c r="F2631" s="22">
        <v>0.34361627499123115</v>
      </c>
      <c r="G2631" s="22">
        <v>1.9926199261992621E-2</v>
      </c>
      <c r="H2631" s="22">
        <v>9.5399999999999999E-2</v>
      </c>
      <c r="I2631" s="27"/>
      <c r="J2631" s="25">
        <v>693.7680122371296</v>
      </c>
      <c r="K2631" s="27" t="s">
        <v>2</v>
      </c>
    </row>
    <row r="2632" spans="1:11" x14ac:dyDescent="0.3">
      <c r="A2632" s="27" t="s">
        <v>5</v>
      </c>
      <c r="B2632" s="27" t="s">
        <v>289</v>
      </c>
      <c r="C2632" s="27" t="s">
        <v>27</v>
      </c>
      <c r="D2632" s="27" t="s">
        <v>0</v>
      </c>
      <c r="E2632" s="125">
        <v>70.73935951158694</v>
      </c>
      <c r="F2632" s="22">
        <v>0.53696948439144154</v>
      </c>
      <c r="G2632" s="22">
        <v>2.1678966789667894E-2</v>
      </c>
      <c r="H2632" s="22">
        <v>0.1007</v>
      </c>
      <c r="I2632" s="27"/>
      <c r="J2632" s="25">
        <v>744.87742082582577</v>
      </c>
      <c r="K2632" s="27" t="s">
        <v>2</v>
      </c>
    </row>
    <row r="2633" spans="1:11" x14ac:dyDescent="0.3">
      <c r="A2633" s="27" t="s">
        <v>5</v>
      </c>
      <c r="B2633" s="27" t="s">
        <v>289</v>
      </c>
      <c r="C2633" s="27" t="s">
        <v>27</v>
      </c>
      <c r="D2633" s="27" t="s">
        <v>0</v>
      </c>
      <c r="E2633" s="125">
        <v>68.690833514928286</v>
      </c>
      <c r="F2633" s="22">
        <v>8.0066643283058569E-2</v>
      </c>
      <c r="G2633" s="22">
        <v>2.2324723247232472E-2</v>
      </c>
      <c r="H2633" s="22">
        <v>9.4E-2</v>
      </c>
      <c r="I2633" s="27"/>
      <c r="J2633" s="25">
        <v>556.56363313286101</v>
      </c>
      <c r="K2633" s="27" t="s">
        <v>2</v>
      </c>
    </row>
    <row r="2634" spans="1:11" x14ac:dyDescent="0.3">
      <c r="A2634" s="27" t="s">
        <v>5</v>
      </c>
      <c r="B2634" s="27" t="s">
        <v>289</v>
      </c>
      <c r="C2634" s="27" t="s">
        <v>27</v>
      </c>
      <c r="D2634" s="27" t="s">
        <v>0</v>
      </c>
      <c r="E2634" s="125">
        <v>71.204792773354001</v>
      </c>
      <c r="F2634" s="22">
        <v>0.36549280954051205</v>
      </c>
      <c r="G2634" s="22">
        <v>2.3616236162361623E-2</v>
      </c>
      <c r="H2634" s="22">
        <v>0.1007</v>
      </c>
      <c r="I2634" s="27"/>
      <c r="J2634" s="25">
        <v>699.08995324162697</v>
      </c>
      <c r="K2634" s="27" t="s">
        <v>2</v>
      </c>
    </row>
    <row r="2635" spans="1:11" x14ac:dyDescent="0.3">
      <c r="A2635" s="27" t="s">
        <v>5</v>
      </c>
      <c r="B2635" s="27" t="s">
        <v>289</v>
      </c>
      <c r="C2635" s="27" t="s">
        <v>27</v>
      </c>
      <c r="D2635" s="27" t="s">
        <v>0</v>
      </c>
      <c r="E2635" s="125">
        <v>70.428137871659402</v>
      </c>
      <c r="F2635" s="22">
        <v>0.46721501227639417</v>
      </c>
      <c r="G2635" s="22">
        <v>7.5092250922509221E-2</v>
      </c>
      <c r="H2635" s="22">
        <v>0.1019</v>
      </c>
      <c r="I2635" s="27"/>
      <c r="J2635" s="25">
        <v>728.65874780135721</v>
      </c>
      <c r="K2635" s="27" t="s">
        <v>2</v>
      </c>
    </row>
    <row r="2636" spans="1:11" x14ac:dyDescent="0.3">
      <c r="A2636" s="27" t="s">
        <v>5</v>
      </c>
      <c r="B2636" s="27" t="s">
        <v>289</v>
      </c>
      <c r="C2636" s="27" t="s">
        <v>27</v>
      </c>
      <c r="D2636" s="27" t="s">
        <v>0</v>
      </c>
      <c r="E2636" s="125">
        <v>70.31800099073449</v>
      </c>
      <c r="F2636" s="22">
        <v>0.45638723254998248</v>
      </c>
      <c r="G2636" s="22">
        <v>7.1494464944649436E-2</v>
      </c>
      <c r="H2636" s="22">
        <v>0.10249999999999999</v>
      </c>
      <c r="I2636" s="27"/>
      <c r="J2636" s="25">
        <v>726.07031559689517</v>
      </c>
      <c r="K2636" s="27" t="s">
        <v>2</v>
      </c>
    </row>
    <row r="2637" spans="1:11" x14ac:dyDescent="0.3">
      <c r="A2637" s="27" t="s">
        <v>5</v>
      </c>
      <c r="B2637" s="27" t="s">
        <v>289</v>
      </c>
      <c r="C2637" s="27" t="s">
        <v>27</v>
      </c>
      <c r="D2637" s="27" t="s">
        <v>0</v>
      </c>
      <c r="E2637" s="125">
        <v>70.937845759787365</v>
      </c>
      <c r="F2637" s="22">
        <v>0.50603297088740795</v>
      </c>
      <c r="G2637" s="22">
        <v>6.891143911439114E-2</v>
      </c>
      <c r="H2637" s="22">
        <v>9.9699999999999997E-2</v>
      </c>
      <c r="I2637" s="27"/>
      <c r="J2637" s="25">
        <v>737.33711078631472</v>
      </c>
      <c r="K2637" s="27" t="s">
        <v>2</v>
      </c>
    </row>
    <row r="2638" spans="1:11" x14ac:dyDescent="0.3">
      <c r="A2638" s="27" t="s">
        <v>5</v>
      </c>
      <c r="B2638" s="27" t="s">
        <v>289</v>
      </c>
      <c r="C2638" s="27" t="s">
        <v>27</v>
      </c>
      <c r="D2638" s="27" t="s">
        <v>0</v>
      </c>
      <c r="E2638" s="125">
        <v>69.897042240774681</v>
      </c>
      <c r="F2638" s="22">
        <v>0.39495615573482984</v>
      </c>
      <c r="G2638" s="22">
        <v>6.6143911439114383E-2</v>
      </c>
      <c r="H2638" s="22">
        <v>9.0200000000000002E-2</v>
      </c>
      <c r="I2638" s="27"/>
      <c r="J2638" s="25">
        <v>709.96825887089528</v>
      </c>
      <c r="K2638" s="27" t="s">
        <v>2</v>
      </c>
    </row>
    <row r="2639" spans="1:11" x14ac:dyDescent="0.3">
      <c r="A2639" s="27" t="s">
        <v>5</v>
      </c>
      <c r="B2639" s="27" t="s">
        <v>289</v>
      </c>
      <c r="C2639" s="27" t="s">
        <v>27</v>
      </c>
      <c r="D2639" s="27" t="s">
        <v>0</v>
      </c>
      <c r="E2639" s="125">
        <v>71.447053934299532</v>
      </c>
      <c r="F2639" s="22">
        <v>0.25706769554542264</v>
      </c>
      <c r="G2639" s="22">
        <v>9.8431734317343172E-2</v>
      </c>
      <c r="H2639" s="22">
        <v>8.5000000000000006E-2</v>
      </c>
      <c r="I2639" s="27"/>
      <c r="J2639" s="25">
        <v>660.77831399390811</v>
      </c>
      <c r="K2639" s="27" t="s">
        <v>2</v>
      </c>
    </row>
    <row r="2640" spans="1:11" x14ac:dyDescent="0.3">
      <c r="A2640" s="27" t="s">
        <v>5</v>
      </c>
      <c r="B2640" s="27" t="s">
        <v>289</v>
      </c>
      <c r="C2640" s="27" t="s">
        <v>27</v>
      </c>
      <c r="D2640" s="27" t="s">
        <v>0</v>
      </c>
      <c r="E2640" s="125">
        <v>71.070269867977487</v>
      </c>
      <c r="F2640" s="22">
        <v>0.26981059277446506</v>
      </c>
      <c r="G2640" s="22">
        <v>0.10267527675276751</v>
      </c>
      <c r="H2640" s="22">
        <v>7.7100000000000002E-2</v>
      </c>
      <c r="I2640" s="27"/>
      <c r="J2640" s="25">
        <v>666.37826802799486</v>
      </c>
      <c r="K2640" s="27" t="s">
        <v>2</v>
      </c>
    </row>
    <row r="2641" spans="1:11" x14ac:dyDescent="0.3">
      <c r="A2641" s="27" t="s">
        <v>5</v>
      </c>
      <c r="B2641" s="27" t="s">
        <v>289</v>
      </c>
      <c r="C2641" s="27" t="s">
        <v>27</v>
      </c>
      <c r="D2641" s="27" t="s">
        <v>0</v>
      </c>
      <c r="E2641" s="125">
        <v>70.524582599511064</v>
      </c>
      <c r="F2641" s="22">
        <v>0.24329358119957906</v>
      </c>
      <c r="G2641" s="22">
        <v>7.8690036900368993E-2</v>
      </c>
      <c r="H2641" s="22">
        <v>6.9699999999999998E-2</v>
      </c>
      <c r="I2641" s="27"/>
      <c r="J2641" s="25">
        <v>656.43283759389737</v>
      </c>
      <c r="K2641" s="27" t="s">
        <v>2</v>
      </c>
    </row>
    <row r="2642" spans="1:11" x14ac:dyDescent="0.3">
      <c r="A2642" s="27" t="s">
        <v>5</v>
      </c>
      <c r="B2642" s="27" t="s">
        <v>289</v>
      </c>
      <c r="C2642" s="27" t="s">
        <v>27</v>
      </c>
      <c r="D2642" s="27" t="s">
        <v>0</v>
      </c>
      <c r="E2642" s="125">
        <v>68.19101995639339</v>
      </c>
      <c r="F2642" s="22">
        <v>0.18024202034373901</v>
      </c>
      <c r="G2642" s="27">
        <v>5.0000000000000001E-3</v>
      </c>
      <c r="H2642" s="22">
        <v>0.1163</v>
      </c>
      <c r="I2642" s="27"/>
      <c r="J2642" s="25">
        <v>629.81068240275636</v>
      </c>
      <c r="K2642" s="27" t="s">
        <v>2</v>
      </c>
    </row>
    <row r="2643" spans="1:11" x14ac:dyDescent="0.3">
      <c r="A2643" s="27" t="s">
        <v>5</v>
      </c>
      <c r="B2643" s="27" t="s">
        <v>289</v>
      </c>
      <c r="C2643" s="27" t="s">
        <v>27</v>
      </c>
      <c r="D2643" s="27" t="s">
        <v>0</v>
      </c>
      <c r="E2643" s="125">
        <v>68.11726222669958</v>
      </c>
      <c r="F2643" s="22">
        <v>0.23180287618379514</v>
      </c>
      <c r="G2643" s="27">
        <v>5.0000000000000001E-3</v>
      </c>
      <c r="H2643" s="22">
        <v>0.11559999999999999</v>
      </c>
      <c r="I2643" s="27"/>
      <c r="J2643" s="25">
        <v>655.03137091291478</v>
      </c>
      <c r="K2643" s="27" t="s">
        <v>2</v>
      </c>
    </row>
    <row r="2644" spans="1:11" x14ac:dyDescent="0.3">
      <c r="A2644" s="27" t="s">
        <v>5</v>
      </c>
      <c r="B2644" s="27" t="s">
        <v>289</v>
      </c>
      <c r="C2644" s="27" t="s">
        <v>27</v>
      </c>
      <c r="D2644" s="27" t="s">
        <v>0</v>
      </c>
      <c r="E2644" s="125">
        <v>71.58587437677204</v>
      </c>
      <c r="F2644" s="22">
        <v>0.23327604349351103</v>
      </c>
      <c r="G2644" s="27">
        <v>5.0000000000000001E-3</v>
      </c>
      <c r="H2644" s="22">
        <v>0.1201</v>
      </c>
      <c r="I2644" s="27"/>
      <c r="J2644" s="25">
        <v>650.60962190561327</v>
      </c>
      <c r="K2644" s="27" t="s">
        <v>2</v>
      </c>
    </row>
    <row r="2645" spans="1:11" x14ac:dyDescent="0.3">
      <c r="A2645" s="27" t="s">
        <v>5</v>
      </c>
      <c r="B2645" s="27" t="s">
        <v>289</v>
      </c>
      <c r="C2645" s="27" t="s">
        <v>27</v>
      </c>
      <c r="D2645" s="27" t="s">
        <v>0</v>
      </c>
      <c r="E2645" s="125">
        <v>69.137577487463986</v>
      </c>
      <c r="F2645" s="22">
        <v>0.23386531041739739</v>
      </c>
      <c r="G2645" s="24">
        <v>9.317343173431733E-3</v>
      </c>
      <c r="H2645" s="22">
        <v>0.1157</v>
      </c>
      <c r="I2645" s="27"/>
      <c r="J2645" s="25">
        <v>654.41567581951949</v>
      </c>
      <c r="K2645" s="27" t="s">
        <v>2</v>
      </c>
    </row>
    <row r="2646" spans="1:11" x14ac:dyDescent="0.3">
      <c r="A2646" s="27" t="s">
        <v>5</v>
      </c>
      <c r="B2646" s="27" t="s">
        <v>289</v>
      </c>
      <c r="C2646" s="27" t="s">
        <v>27</v>
      </c>
      <c r="D2646" s="27" t="s">
        <v>0</v>
      </c>
      <c r="E2646" s="125">
        <v>69.127383329701431</v>
      </c>
      <c r="F2646" s="22">
        <v>0.2433672395650649</v>
      </c>
      <c r="G2646" s="27">
        <v>5.0000000000000001E-3</v>
      </c>
      <c r="H2646" s="22">
        <v>0.1115</v>
      </c>
      <c r="I2646" s="27"/>
      <c r="J2646" s="25">
        <v>658.52586579586045</v>
      </c>
      <c r="K2646" s="27" t="s">
        <v>2</v>
      </c>
    </row>
    <row r="2647" spans="1:11" x14ac:dyDescent="0.3">
      <c r="A2647" s="27" t="s">
        <v>5</v>
      </c>
      <c r="B2647" s="27" t="s">
        <v>289</v>
      </c>
      <c r="C2647" s="27" t="s">
        <v>27</v>
      </c>
      <c r="D2647" s="27" t="s">
        <v>0</v>
      </c>
      <c r="E2647" s="125">
        <v>68.647458373075835</v>
      </c>
      <c r="F2647" s="22">
        <v>0.23511750263065587</v>
      </c>
      <c r="G2647" s="27">
        <v>5.0000000000000001E-3</v>
      </c>
      <c r="H2647" s="22">
        <v>0.1133</v>
      </c>
      <c r="I2647" s="27"/>
      <c r="J2647" s="25">
        <v>655.69249943887598</v>
      </c>
      <c r="K2647" s="27" t="s">
        <v>2</v>
      </c>
    </row>
    <row r="2648" spans="1:11" x14ac:dyDescent="0.3">
      <c r="A2648" s="27" t="s">
        <v>5</v>
      </c>
      <c r="B2648" s="27" t="s">
        <v>289</v>
      </c>
      <c r="C2648" s="27" t="s">
        <v>27</v>
      </c>
      <c r="D2648" s="27" t="s">
        <v>0</v>
      </c>
      <c r="E2648" s="125">
        <v>70.628323146153576</v>
      </c>
      <c r="F2648" s="22">
        <v>0.32034023149772006</v>
      </c>
      <c r="G2648" s="24">
        <v>1.0424354243542435E-2</v>
      </c>
      <c r="H2648" s="22">
        <v>0.1081</v>
      </c>
      <c r="I2648" s="27"/>
      <c r="J2648" s="25">
        <v>685.41146087437721</v>
      </c>
      <c r="K2648" s="27" t="s">
        <v>2</v>
      </c>
    </row>
    <row r="2649" spans="1:11" x14ac:dyDescent="0.3">
      <c r="A2649" s="27" t="s">
        <v>5</v>
      </c>
      <c r="B2649" s="27" t="s">
        <v>289</v>
      </c>
      <c r="C2649" s="27" t="s">
        <v>27</v>
      </c>
      <c r="D2649" s="27" t="s">
        <v>0</v>
      </c>
      <c r="E2649" s="125">
        <v>68.670645084849497</v>
      </c>
      <c r="F2649" s="22">
        <v>0.18584005612065943</v>
      </c>
      <c r="G2649" s="27">
        <v>5.0000000000000001E-3</v>
      </c>
      <c r="H2649" s="22">
        <v>0.1076</v>
      </c>
      <c r="I2649" s="27"/>
      <c r="J2649" s="25">
        <v>632.10762180293511</v>
      </c>
      <c r="K2649" s="27" t="s">
        <v>2</v>
      </c>
    </row>
    <row r="2650" spans="1:11" x14ac:dyDescent="0.3">
      <c r="A2650" s="27" t="s">
        <v>5</v>
      </c>
      <c r="B2650" s="27" t="s">
        <v>289</v>
      </c>
      <c r="C2650" s="27" t="s">
        <v>27</v>
      </c>
      <c r="D2650" s="27" t="s">
        <v>0</v>
      </c>
      <c r="E2650" s="125">
        <v>68.351128198899474</v>
      </c>
      <c r="F2650" s="22">
        <v>0.20152928796913364</v>
      </c>
      <c r="G2650" s="27">
        <v>5.0000000000000001E-3</v>
      </c>
      <c r="H2650" s="22">
        <v>0.1125</v>
      </c>
      <c r="I2650" s="27"/>
      <c r="J2650" s="25">
        <v>640.55450880868705</v>
      </c>
      <c r="K2650" s="27" t="s">
        <v>2</v>
      </c>
    </row>
    <row r="2651" spans="1:11" x14ac:dyDescent="0.3">
      <c r="A2651" s="27" t="s">
        <v>5</v>
      </c>
      <c r="B2651" s="27" t="s">
        <v>289</v>
      </c>
      <c r="C2651" s="27" t="s">
        <v>27</v>
      </c>
      <c r="D2651" s="27" t="s">
        <v>0</v>
      </c>
      <c r="E2651" s="125">
        <v>68.599285980511581</v>
      </c>
      <c r="F2651" s="22">
        <v>0.24749210803226937</v>
      </c>
      <c r="G2651" s="27">
        <v>5.0000000000000001E-3</v>
      </c>
      <c r="H2651" s="22">
        <v>0.1212</v>
      </c>
      <c r="I2651" s="27"/>
      <c r="J2651" s="25">
        <v>661.05993547713365</v>
      </c>
      <c r="K2651" s="27" t="s">
        <v>2</v>
      </c>
    </row>
    <row r="2652" spans="1:11" x14ac:dyDescent="0.3">
      <c r="A2652" s="27" t="s">
        <v>5</v>
      </c>
      <c r="B2652" s="27" t="s">
        <v>289</v>
      </c>
      <c r="C2652" s="27" t="s">
        <v>27</v>
      </c>
      <c r="D2652" s="27" t="s">
        <v>0</v>
      </c>
      <c r="E2652" s="125">
        <v>68.444574645056264</v>
      </c>
      <c r="F2652" s="22">
        <v>0.13862504384426516</v>
      </c>
      <c r="G2652" s="24">
        <v>1.2269372693726936E-2</v>
      </c>
      <c r="H2652" s="22">
        <v>0.1116</v>
      </c>
      <c r="I2652" s="27"/>
      <c r="J2652" s="25">
        <v>604.64032946226996</v>
      </c>
      <c r="K2652" s="27" t="s">
        <v>2</v>
      </c>
    </row>
    <row r="2653" spans="1:11" x14ac:dyDescent="0.3">
      <c r="A2653" s="27" t="s">
        <v>5</v>
      </c>
      <c r="B2653" s="27" t="s">
        <v>289</v>
      </c>
      <c r="C2653" s="27" t="s">
        <v>27</v>
      </c>
      <c r="D2653" s="27" t="s">
        <v>0</v>
      </c>
      <c r="E2653" s="125">
        <v>68.923700059896561</v>
      </c>
      <c r="F2653" s="22">
        <v>0.25515257804279196</v>
      </c>
      <c r="G2653" s="27">
        <v>5.0000000000000001E-3</v>
      </c>
      <c r="H2653" s="22">
        <v>0.1135</v>
      </c>
      <c r="I2653" s="27"/>
      <c r="J2653" s="25">
        <v>663.74186860323471</v>
      </c>
      <c r="K2653" s="27" t="s">
        <v>2</v>
      </c>
    </row>
    <row r="2654" spans="1:11" x14ac:dyDescent="0.3">
      <c r="A2654" s="27" t="s">
        <v>5</v>
      </c>
      <c r="B2654" s="27" t="s">
        <v>289</v>
      </c>
      <c r="C2654" s="27" t="s">
        <v>27</v>
      </c>
      <c r="D2654" s="27" t="s">
        <v>0</v>
      </c>
      <c r="E2654" s="125">
        <v>70.300610956904237</v>
      </c>
      <c r="F2654" s="22">
        <v>0.16212206243423358</v>
      </c>
      <c r="G2654" s="27">
        <v>5.0000000000000001E-3</v>
      </c>
      <c r="H2654" s="22">
        <v>0.12130000000000001</v>
      </c>
      <c r="I2654" s="27"/>
      <c r="J2654" s="25">
        <v>616.74013596412783</v>
      </c>
      <c r="K2654" s="27" t="s">
        <v>2</v>
      </c>
    </row>
    <row r="2655" spans="1:11" x14ac:dyDescent="0.3">
      <c r="A2655" s="27" t="s">
        <v>5</v>
      </c>
      <c r="B2655" s="27" t="s">
        <v>289</v>
      </c>
      <c r="C2655" s="27" t="s">
        <v>27</v>
      </c>
      <c r="D2655" s="27" t="s">
        <v>0</v>
      </c>
      <c r="E2655" s="125">
        <v>68.909508193207515</v>
      </c>
      <c r="F2655" s="22">
        <v>0.16322693791652049</v>
      </c>
      <c r="G2655" s="24">
        <v>1.2453874538745387E-2</v>
      </c>
      <c r="H2655" s="22">
        <v>0.1065</v>
      </c>
      <c r="I2655" s="27"/>
      <c r="J2655" s="25">
        <v>619.27662942311281</v>
      </c>
      <c r="K2655" s="27" t="s">
        <v>2</v>
      </c>
    </row>
    <row r="2656" spans="1:11" x14ac:dyDescent="0.3">
      <c r="A2656" s="27" t="s">
        <v>5</v>
      </c>
      <c r="B2656" s="27" t="s">
        <v>289</v>
      </c>
      <c r="C2656" s="27" t="s">
        <v>27</v>
      </c>
      <c r="D2656" s="27" t="s">
        <v>0</v>
      </c>
      <c r="E2656" s="125">
        <v>69.807093789928558</v>
      </c>
      <c r="F2656" s="22">
        <v>0.25831988775868114</v>
      </c>
      <c r="G2656" s="27">
        <v>5.0000000000000001E-3</v>
      </c>
      <c r="H2656" s="22">
        <v>0.12330000000000001</v>
      </c>
      <c r="I2656" s="27"/>
      <c r="J2656" s="25">
        <v>663.7002689759604</v>
      </c>
      <c r="K2656" s="27" t="s">
        <v>2</v>
      </c>
    </row>
    <row r="2657" spans="1:11" x14ac:dyDescent="0.3">
      <c r="A2657" s="27" t="s">
        <v>5</v>
      </c>
      <c r="B2657" s="27" t="s">
        <v>289</v>
      </c>
      <c r="C2657" s="27" t="s">
        <v>27</v>
      </c>
      <c r="D2657" s="27" t="s">
        <v>0</v>
      </c>
      <c r="E2657" s="125">
        <v>68.831552869140879</v>
      </c>
      <c r="F2657" s="22">
        <v>0.16551034724658015</v>
      </c>
      <c r="G2657" s="27">
        <v>5.0000000000000001E-3</v>
      </c>
      <c r="H2657" s="22">
        <v>0.1079</v>
      </c>
      <c r="I2657" s="27"/>
      <c r="J2657" s="25">
        <v>620.70593368295908</v>
      </c>
      <c r="K2657" s="27" t="s">
        <v>2</v>
      </c>
    </row>
    <row r="2658" spans="1:11" x14ac:dyDescent="0.3">
      <c r="A2658" s="27" t="s">
        <v>5</v>
      </c>
      <c r="B2658" s="27" t="s">
        <v>289</v>
      </c>
      <c r="C2658" s="27" t="s">
        <v>27</v>
      </c>
      <c r="D2658" s="27" t="s">
        <v>0</v>
      </c>
      <c r="E2658" s="125">
        <v>68.499543142795559</v>
      </c>
      <c r="F2658" s="22">
        <v>0.18178884601894071</v>
      </c>
      <c r="G2658" s="27">
        <v>5.0000000000000001E-3</v>
      </c>
      <c r="H2658" s="22">
        <v>0.1106</v>
      </c>
      <c r="I2658" s="27"/>
      <c r="J2658" s="25">
        <v>630.2026034792666</v>
      </c>
      <c r="K2658" s="27" t="s">
        <v>2</v>
      </c>
    </row>
    <row r="2659" spans="1:11" x14ac:dyDescent="0.3">
      <c r="A2659" s="27" t="s">
        <v>5</v>
      </c>
      <c r="B2659" s="27" t="s">
        <v>289</v>
      </c>
      <c r="C2659" s="27" t="s">
        <v>27</v>
      </c>
      <c r="D2659" s="27" t="s">
        <v>0</v>
      </c>
      <c r="E2659" s="125">
        <v>68.739205792938861</v>
      </c>
      <c r="F2659" s="22">
        <v>0.18016836197825323</v>
      </c>
      <c r="G2659" s="27">
        <v>5.0000000000000001E-3</v>
      </c>
      <c r="H2659" s="22">
        <v>0.10979999999999999</v>
      </c>
      <c r="I2659" s="27"/>
      <c r="J2659" s="25">
        <v>628.9935546818391</v>
      </c>
      <c r="K2659" s="27" t="s">
        <v>2</v>
      </c>
    </row>
    <row r="2660" spans="1:11" x14ac:dyDescent="0.3">
      <c r="A2660" s="27" t="s">
        <v>5</v>
      </c>
      <c r="B2660" s="27" t="s">
        <v>289</v>
      </c>
      <c r="C2660" s="27" t="s">
        <v>27</v>
      </c>
      <c r="D2660" s="27" t="s">
        <v>0</v>
      </c>
      <c r="E2660" s="125">
        <v>68.0288129167009</v>
      </c>
      <c r="F2660" s="22">
        <v>0.22414240617327252</v>
      </c>
      <c r="G2660" s="27">
        <v>5.0000000000000001E-3</v>
      </c>
      <c r="H2660" s="22">
        <v>0.1137</v>
      </c>
      <c r="I2660" s="27"/>
      <c r="J2660" s="25">
        <v>651.73083938252842</v>
      </c>
      <c r="K2660" s="27" t="s">
        <v>2</v>
      </c>
    </row>
    <row r="2661" spans="1:11" x14ac:dyDescent="0.3">
      <c r="A2661" s="27" t="s">
        <v>5</v>
      </c>
      <c r="B2661" s="27" t="s">
        <v>289</v>
      </c>
      <c r="C2661" s="27" t="s">
        <v>27</v>
      </c>
      <c r="D2661" s="27" t="s">
        <v>0</v>
      </c>
      <c r="E2661" s="125">
        <v>68.526127907156734</v>
      </c>
      <c r="F2661" s="22">
        <v>0.18893370747106278</v>
      </c>
      <c r="G2661" s="27">
        <v>5.0000000000000001E-3</v>
      </c>
      <c r="H2661" s="22">
        <v>0.1051</v>
      </c>
      <c r="I2661" s="27"/>
      <c r="J2661" s="25">
        <v>633.92934553434554</v>
      </c>
      <c r="K2661" s="27" t="s">
        <v>2</v>
      </c>
    </row>
    <row r="2662" spans="1:11" x14ac:dyDescent="0.3">
      <c r="A2662" s="27" t="s">
        <v>5</v>
      </c>
      <c r="B2662" s="27" t="s">
        <v>289</v>
      </c>
      <c r="C2662" s="27" t="s">
        <v>27</v>
      </c>
      <c r="D2662" s="27" t="s">
        <v>0</v>
      </c>
      <c r="E2662" s="125">
        <v>68.339035129396834</v>
      </c>
      <c r="F2662" s="22">
        <v>0.12956506488951244</v>
      </c>
      <c r="G2662" s="22">
        <v>1.5313653136531364E-2</v>
      </c>
      <c r="H2662" s="22">
        <v>0.1111</v>
      </c>
      <c r="I2662" s="27"/>
      <c r="J2662" s="25">
        <v>598.60729976494258</v>
      </c>
      <c r="K2662" s="27" t="s">
        <v>2</v>
      </c>
    </row>
    <row r="2663" spans="1:11" x14ac:dyDescent="0.3">
      <c r="A2663" s="27" t="s">
        <v>5</v>
      </c>
      <c r="B2663" s="27" t="s">
        <v>289</v>
      </c>
      <c r="C2663" s="27" t="s">
        <v>27</v>
      </c>
      <c r="D2663" s="27" t="s">
        <v>0</v>
      </c>
      <c r="E2663" s="125">
        <v>68.387907121023218</v>
      </c>
      <c r="F2663" s="22">
        <v>0.25758330410382319</v>
      </c>
      <c r="G2663" s="22">
        <v>1.4483394833948338E-2</v>
      </c>
      <c r="H2663" s="22">
        <v>0.11559999999999999</v>
      </c>
      <c r="I2663" s="27"/>
      <c r="J2663" s="25">
        <v>665.54948434174025</v>
      </c>
      <c r="K2663" s="27" t="s">
        <v>2</v>
      </c>
    </row>
    <row r="2664" spans="1:11" x14ac:dyDescent="0.3">
      <c r="A2664" s="27" t="s">
        <v>5</v>
      </c>
      <c r="B2664" s="27" t="s">
        <v>289</v>
      </c>
      <c r="C2664" s="27" t="s">
        <v>27</v>
      </c>
      <c r="D2664" s="27" t="s">
        <v>0</v>
      </c>
      <c r="E2664" s="125">
        <v>68.596087813370389</v>
      </c>
      <c r="F2664" s="22">
        <v>0.20314977200982109</v>
      </c>
      <c r="G2664" s="27">
        <v>5.0000000000000001E-3</v>
      </c>
      <c r="H2664" s="22">
        <v>0.11269999999999999</v>
      </c>
      <c r="I2664" s="27"/>
      <c r="J2664" s="25">
        <v>640.99537794708192</v>
      </c>
      <c r="K2664" s="27" t="s">
        <v>2</v>
      </c>
    </row>
    <row r="2665" spans="1:11" x14ac:dyDescent="0.3">
      <c r="A2665" s="27" t="s">
        <v>5</v>
      </c>
      <c r="B2665" s="27" t="s">
        <v>289</v>
      </c>
      <c r="C2665" s="27" t="s">
        <v>27</v>
      </c>
      <c r="D2665" s="27" t="s">
        <v>0</v>
      </c>
      <c r="E2665" s="125">
        <v>71.082163052033806</v>
      </c>
      <c r="F2665" s="22">
        <v>0.22745703262013328</v>
      </c>
      <c r="G2665" s="27">
        <v>5.0000000000000001E-3</v>
      </c>
      <c r="H2665" s="22">
        <v>0.11609999999999999</v>
      </c>
      <c r="I2665" s="27"/>
      <c r="J2665" s="25">
        <v>648.7645764104293</v>
      </c>
      <c r="K2665" s="27" t="s">
        <v>2</v>
      </c>
    </row>
    <row r="2666" spans="1:11" x14ac:dyDescent="0.3">
      <c r="A2666" s="27" t="s">
        <v>5</v>
      </c>
      <c r="B2666" s="27" t="s">
        <v>289</v>
      </c>
      <c r="C2666" s="27" t="s">
        <v>27</v>
      </c>
      <c r="D2666" s="27" t="s">
        <v>0</v>
      </c>
      <c r="E2666" s="125">
        <v>69.117032184910755</v>
      </c>
      <c r="F2666" s="22">
        <v>0.3332057083188304</v>
      </c>
      <c r="G2666" s="24">
        <v>1.2776003332870437E-2</v>
      </c>
      <c r="H2666" s="22">
        <v>0.10150000000000001</v>
      </c>
      <c r="I2666" s="27"/>
      <c r="J2666" s="25">
        <v>692.10939399470021</v>
      </c>
      <c r="K2666" s="27" t="s">
        <v>2</v>
      </c>
    </row>
    <row r="2667" spans="1:11" x14ac:dyDescent="0.3">
      <c r="A2667" s="27" t="s">
        <v>5</v>
      </c>
      <c r="B2667" s="27" t="s">
        <v>289</v>
      </c>
      <c r="C2667" s="27" t="s">
        <v>27</v>
      </c>
      <c r="D2667" s="27" t="s">
        <v>0</v>
      </c>
      <c r="E2667" s="125">
        <v>68.943462886832933</v>
      </c>
      <c r="F2667" s="22">
        <v>2.5739644970414192E-2</v>
      </c>
      <c r="G2667" s="27">
        <v>5.0000000000000001E-3</v>
      </c>
      <c r="H2667" s="22">
        <v>5.7099999999999998E-2</v>
      </c>
      <c r="I2667" s="27"/>
      <c r="J2667" s="25">
        <v>472.28126185159948</v>
      </c>
      <c r="K2667" s="27" t="s">
        <v>2</v>
      </c>
    </row>
    <row r="2668" spans="1:11" x14ac:dyDescent="0.3">
      <c r="A2668" s="27" t="s">
        <v>5</v>
      </c>
      <c r="B2668" s="27" t="s">
        <v>289</v>
      </c>
      <c r="C2668" s="27" t="s">
        <v>27</v>
      </c>
      <c r="D2668" s="27" t="s">
        <v>0</v>
      </c>
      <c r="E2668" s="125">
        <v>70.262809260196562</v>
      </c>
      <c r="F2668" s="22">
        <v>0.32370344587539152</v>
      </c>
      <c r="G2668" s="22">
        <v>2.5135397861408146E-2</v>
      </c>
      <c r="H2668" s="22">
        <v>0.10639999999999999</v>
      </c>
      <c r="I2668" s="27"/>
      <c r="J2668" s="25">
        <v>687.11931751669556</v>
      </c>
      <c r="K2668" s="27" t="s">
        <v>2</v>
      </c>
    </row>
    <row r="2669" spans="1:11" x14ac:dyDescent="0.3">
      <c r="A2669" s="27" t="s">
        <v>5</v>
      </c>
      <c r="B2669" s="27" t="s">
        <v>289</v>
      </c>
      <c r="C2669" s="27" t="s">
        <v>27</v>
      </c>
      <c r="D2669" s="27" t="s">
        <v>0</v>
      </c>
      <c r="E2669" s="125">
        <v>71.761017896424022</v>
      </c>
      <c r="F2669" s="22">
        <v>0.39601461886529749</v>
      </c>
      <c r="G2669" s="22">
        <v>2.1941397028190535E-2</v>
      </c>
      <c r="H2669" s="22">
        <v>0.1032</v>
      </c>
      <c r="I2669" s="27"/>
      <c r="J2669" s="25">
        <v>707.26974737859791</v>
      </c>
      <c r="K2669" s="27" t="s">
        <v>2</v>
      </c>
    </row>
    <row r="2670" spans="1:11" x14ac:dyDescent="0.3">
      <c r="A2670" s="27" t="s">
        <v>5</v>
      </c>
      <c r="B2670" s="27" t="s">
        <v>289</v>
      </c>
      <c r="C2670" s="27" t="s">
        <v>27</v>
      </c>
      <c r="D2670" s="27" t="s">
        <v>0</v>
      </c>
      <c r="E2670" s="125">
        <v>71.722868603060547</v>
      </c>
      <c r="F2670" s="22">
        <v>0.4246258266620257</v>
      </c>
      <c r="G2670" s="27">
        <v>5.0000000000000001E-3</v>
      </c>
      <c r="H2670" s="22">
        <v>5.5399999999999998E-2</v>
      </c>
      <c r="I2670" s="27"/>
      <c r="J2670" s="25">
        <v>715.33408991014051</v>
      </c>
      <c r="K2670" s="27" t="s">
        <v>2</v>
      </c>
    </row>
    <row r="2671" spans="1:11" x14ac:dyDescent="0.3">
      <c r="A2671" s="27" t="s">
        <v>5</v>
      </c>
      <c r="B2671" s="27" t="s">
        <v>289</v>
      </c>
      <c r="C2671" s="27" t="s">
        <v>27</v>
      </c>
      <c r="D2671" s="27" t="s">
        <v>0</v>
      </c>
      <c r="E2671" s="125">
        <v>71.558387225653092</v>
      </c>
      <c r="F2671" s="22">
        <v>0.4203445875391576</v>
      </c>
      <c r="G2671" s="27">
        <v>5.0000000000000001E-3</v>
      </c>
      <c r="H2671" s="22">
        <v>5.6500000000000002E-2</v>
      </c>
      <c r="I2671" s="27"/>
      <c r="J2671" s="25">
        <v>714.4286651100565</v>
      </c>
      <c r="K2671" s="27" t="s">
        <v>2</v>
      </c>
    </row>
    <row r="2672" spans="1:11" x14ac:dyDescent="0.3">
      <c r="A2672" s="27" t="s">
        <v>5</v>
      </c>
      <c r="B2672" s="27" t="s">
        <v>289</v>
      </c>
      <c r="C2672" s="27" t="s">
        <v>27</v>
      </c>
      <c r="D2672" s="27" t="s">
        <v>0</v>
      </c>
      <c r="E2672" s="125">
        <v>71.71487922225144</v>
      </c>
      <c r="F2672" s="22">
        <v>0.45976331360946737</v>
      </c>
      <c r="G2672" s="27">
        <v>5.0000000000000001E-3</v>
      </c>
      <c r="H2672" s="22">
        <v>5.8999999999999997E-2</v>
      </c>
      <c r="I2672" s="27"/>
      <c r="J2672" s="25">
        <v>724.62087892180557</v>
      </c>
      <c r="K2672" s="27" t="s">
        <v>2</v>
      </c>
    </row>
    <row r="2673" spans="1:11" x14ac:dyDescent="0.3">
      <c r="A2673" s="27" t="s">
        <v>5</v>
      </c>
      <c r="B2673" s="27" t="s">
        <v>289</v>
      </c>
      <c r="C2673" s="27" t="s">
        <v>27</v>
      </c>
      <c r="D2673" s="27" t="s">
        <v>0</v>
      </c>
      <c r="E2673" s="125">
        <v>71.900232857022687</v>
      </c>
      <c r="F2673" s="22">
        <v>0.42363383223111722</v>
      </c>
      <c r="G2673" s="27">
        <v>5.0000000000000001E-3</v>
      </c>
      <c r="H2673" s="22">
        <v>0.06</v>
      </c>
      <c r="I2673" s="27"/>
      <c r="J2673" s="25">
        <v>714.77838356898974</v>
      </c>
      <c r="K2673" s="27" t="s">
        <v>2</v>
      </c>
    </row>
    <row r="2674" spans="1:11" x14ac:dyDescent="0.3">
      <c r="A2674" s="27" t="s">
        <v>5</v>
      </c>
      <c r="B2674" s="27" t="s">
        <v>289</v>
      </c>
      <c r="C2674" s="27" t="s">
        <v>27</v>
      </c>
      <c r="D2674" s="27" t="s">
        <v>0</v>
      </c>
      <c r="E2674" s="125">
        <v>71.644672538391433</v>
      </c>
      <c r="F2674" s="22">
        <v>0.38390184476157313</v>
      </c>
      <c r="G2674" s="27">
        <v>5.0000000000000001E-3</v>
      </c>
      <c r="H2674" s="22">
        <v>6.1400000000000003E-2</v>
      </c>
      <c r="I2674" s="27"/>
      <c r="J2674" s="25">
        <v>703.92878383471327</v>
      </c>
      <c r="K2674" s="27" t="s">
        <v>2</v>
      </c>
    </row>
    <row r="2675" spans="1:11" x14ac:dyDescent="0.3">
      <c r="A2675" s="27" t="s">
        <v>5</v>
      </c>
      <c r="B2675" s="27" t="s">
        <v>289</v>
      </c>
      <c r="C2675" s="27" t="s">
        <v>27</v>
      </c>
      <c r="D2675" s="27" t="s">
        <v>0</v>
      </c>
      <c r="E2675" s="125">
        <v>71.677329132448648</v>
      </c>
      <c r="F2675" s="22">
        <v>0.44148973198746944</v>
      </c>
      <c r="G2675" s="27">
        <v>5.0000000000000001E-3</v>
      </c>
      <c r="H2675" s="22">
        <v>5.9200000000000003E-2</v>
      </c>
      <c r="I2675" s="27"/>
      <c r="J2675" s="25">
        <v>719.93068796620855</v>
      </c>
      <c r="K2675" s="27" t="s">
        <v>2</v>
      </c>
    </row>
    <row r="2676" spans="1:11" x14ac:dyDescent="0.3">
      <c r="A2676" s="27" t="s">
        <v>5</v>
      </c>
      <c r="B2676" s="27" t="s">
        <v>289</v>
      </c>
      <c r="C2676" s="27" t="s">
        <v>27</v>
      </c>
      <c r="D2676" s="27" t="s">
        <v>0</v>
      </c>
      <c r="E2676" s="125">
        <v>71.345969563391009</v>
      </c>
      <c r="F2676" s="22">
        <v>0.45861468847894177</v>
      </c>
      <c r="G2676" s="27">
        <v>5.0000000000000001E-3</v>
      </c>
      <c r="H2676" s="22">
        <v>5.9900000000000002E-2</v>
      </c>
      <c r="I2676" s="27"/>
      <c r="J2676" s="25">
        <v>724.93351872514938</v>
      </c>
      <c r="K2676" s="27" t="s">
        <v>2</v>
      </c>
    </row>
    <row r="2677" spans="1:11" x14ac:dyDescent="0.3">
      <c r="A2677" s="27" t="s">
        <v>5</v>
      </c>
      <c r="B2677" s="27" t="s">
        <v>289</v>
      </c>
      <c r="C2677" s="27" t="s">
        <v>27</v>
      </c>
      <c r="D2677" s="27" t="s">
        <v>0</v>
      </c>
      <c r="E2677" s="125">
        <v>71.486283063850919</v>
      </c>
      <c r="F2677" s="22">
        <v>0.45365471632439947</v>
      </c>
      <c r="G2677" s="27">
        <v>5.0000000000000001E-3</v>
      </c>
      <c r="H2677" s="22">
        <v>6.3600000000000004E-2</v>
      </c>
      <c r="I2677" s="27"/>
      <c r="J2677" s="25">
        <v>723.42394540130363</v>
      </c>
      <c r="K2677" s="27" t="s">
        <v>2</v>
      </c>
    </row>
    <row r="2678" spans="1:11" x14ac:dyDescent="0.3">
      <c r="A2678" s="27" t="s">
        <v>5</v>
      </c>
      <c r="B2678" s="27" t="s">
        <v>289</v>
      </c>
      <c r="C2678" s="27" t="s">
        <v>27</v>
      </c>
      <c r="D2678" s="27" t="s">
        <v>0</v>
      </c>
      <c r="E2678" s="125">
        <v>69.102151963153787</v>
      </c>
      <c r="F2678" s="22">
        <v>3.7956839540549937E-2</v>
      </c>
      <c r="G2678" s="27">
        <v>5.0000000000000001E-3</v>
      </c>
      <c r="H2678" s="22">
        <v>7.1599999999999997E-2</v>
      </c>
      <c r="I2678" s="27"/>
      <c r="J2678" s="25">
        <v>498.89155181830535</v>
      </c>
      <c r="K2678" s="27" t="s">
        <v>2</v>
      </c>
    </row>
    <row r="2679" spans="1:11" x14ac:dyDescent="0.3">
      <c r="A2679" s="27" t="s">
        <v>5</v>
      </c>
      <c r="B2679" s="27" t="s">
        <v>289</v>
      </c>
      <c r="C2679" s="27" t="s">
        <v>27</v>
      </c>
      <c r="D2679" s="27" t="s">
        <v>0</v>
      </c>
      <c r="E2679" s="125">
        <v>71.054457031118773</v>
      </c>
      <c r="F2679" s="22">
        <v>0.42587887225896265</v>
      </c>
      <c r="G2679" s="27">
        <v>5.0000000000000001E-3</v>
      </c>
      <c r="H2679" s="22">
        <v>7.9299999999999995E-2</v>
      </c>
      <c r="I2679" s="27"/>
      <c r="J2679" s="25">
        <v>716.75930329198104</v>
      </c>
      <c r="K2679" s="27" t="s">
        <v>2</v>
      </c>
    </row>
    <row r="2680" spans="1:11" x14ac:dyDescent="0.3">
      <c r="A2680" s="27" t="s">
        <v>5</v>
      </c>
      <c r="B2680" s="27" t="s">
        <v>289</v>
      </c>
      <c r="C2680" s="27" t="s">
        <v>27</v>
      </c>
      <c r="D2680" s="27" t="s">
        <v>0</v>
      </c>
      <c r="E2680" s="125">
        <v>70.944403310473362</v>
      </c>
      <c r="F2680" s="22">
        <v>0.47177166724678021</v>
      </c>
      <c r="G2680" s="27">
        <v>5.0000000000000001E-3</v>
      </c>
      <c r="H2680" s="22">
        <v>8.1299999999999997E-2</v>
      </c>
      <c r="I2680" s="27"/>
      <c r="J2680" s="25">
        <v>728.94362471546674</v>
      </c>
      <c r="K2680" s="27" t="s">
        <v>2</v>
      </c>
    </row>
    <row r="2681" spans="1:11" x14ac:dyDescent="0.3">
      <c r="A2681" s="27" t="s">
        <v>5</v>
      </c>
      <c r="B2681" s="27" t="s">
        <v>289</v>
      </c>
      <c r="C2681" s="27" t="s">
        <v>27</v>
      </c>
      <c r="D2681" s="27" t="s">
        <v>0</v>
      </c>
      <c r="E2681" s="125">
        <v>70.495200374481399</v>
      </c>
      <c r="F2681" s="22">
        <v>0.47051862164984326</v>
      </c>
      <c r="G2681" s="27">
        <v>5.0000000000000001E-3</v>
      </c>
      <c r="H2681" s="22">
        <v>7.4800000000000005E-2</v>
      </c>
      <c r="I2681" s="27"/>
      <c r="J2681" s="25">
        <v>729.38184742521287</v>
      </c>
      <c r="K2681" s="27" t="s">
        <v>2</v>
      </c>
    </row>
    <row r="2682" spans="1:11" x14ac:dyDescent="0.3">
      <c r="A2682" s="27" t="s">
        <v>5</v>
      </c>
      <c r="B2682" s="27" t="s">
        <v>289</v>
      </c>
      <c r="C2682" s="27" t="s">
        <v>27</v>
      </c>
      <c r="D2682" s="27" t="s">
        <v>0</v>
      </c>
      <c r="E2682" s="125">
        <v>71.037179995119089</v>
      </c>
      <c r="F2682" s="22">
        <v>0.43830490776192127</v>
      </c>
      <c r="G2682" s="27">
        <v>5.0000000000000001E-3</v>
      </c>
      <c r="H2682" s="22">
        <v>7.8299999999999995E-2</v>
      </c>
      <c r="I2682" s="27"/>
      <c r="J2682" s="25">
        <v>720.13264552179999</v>
      </c>
      <c r="K2682" s="27" t="s">
        <v>2</v>
      </c>
    </row>
    <row r="2683" spans="1:11" x14ac:dyDescent="0.3">
      <c r="A2683" s="27" t="s">
        <v>5</v>
      </c>
      <c r="B2683" s="27" t="s">
        <v>289</v>
      </c>
      <c r="C2683" s="27" t="s">
        <v>27</v>
      </c>
      <c r="D2683" s="27" t="s">
        <v>0</v>
      </c>
      <c r="E2683" s="125">
        <v>70.494101834620153</v>
      </c>
      <c r="F2683" s="22">
        <v>0.51855203619909485</v>
      </c>
      <c r="G2683" s="27">
        <v>5.0000000000000001E-3</v>
      </c>
      <c r="H2683" s="22">
        <v>7.0400000000000004E-2</v>
      </c>
      <c r="I2683" s="27"/>
      <c r="J2683" s="25">
        <v>741.05087784253385</v>
      </c>
      <c r="K2683" s="27" t="s">
        <v>2</v>
      </c>
    </row>
    <row r="2684" spans="1:11" x14ac:dyDescent="0.3">
      <c r="A2684" s="27" t="s">
        <v>5</v>
      </c>
      <c r="B2684" s="27" t="s">
        <v>289</v>
      </c>
      <c r="C2684" s="27" t="s">
        <v>27</v>
      </c>
      <c r="D2684" s="27" t="s">
        <v>0</v>
      </c>
      <c r="E2684" s="125">
        <v>71.387614210858473</v>
      </c>
      <c r="F2684" s="22">
        <v>0.41277410372432988</v>
      </c>
      <c r="G2684" s="27">
        <v>5.0000000000000001E-3</v>
      </c>
      <c r="H2684" s="22">
        <v>7.3599999999999999E-2</v>
      </c>
      <c r="I2684" s="27"/>
      <c r="J2684" s="25">
        <v>712.6098833893484</v>
      </c>
      <c r="K2684" s="27" t="s">
        <v>2</v>
      </c>
    </row>
    <row r="2685" spans="1:11" x14ac:dyDescent="0.3">
      <c r="A2685" s="27" t="s">
        <v>5</v>
      </c>
      <c r="B2685" s="27" t="s">
        <v>289</v>
      </c>
      <c r="C2685" s="27" t="s">
        <v>27</v>
      </c>
      <c r="D2685" s="27" t="s">
        <v>0</v>
      </c>
      <c r="E2685" s="125">
        <v>70.734682064234335</v>
      </c>
      <c r="F2685" s="22">
        <v>0.49516185172293758</v>
      </c>
      <c r="G2685" s="27">
        <v>5.0000000000000001E-3</v>
      </c>
      <c r="H2685" s="22">
        <v>6.9699999999999998E-2</v>
      </c>
      <c r="I2685" s="27"/>
      <c r="J2685" s="25">
        <v>735.07050302251901</v>
      </c>
      <c r="K2685" s="27" t="s">
        <v>2</v>
      </c>
    </row>
    <row r="2686" spans="1:11" x14ac:dyDescent="0.3">
      <c r="A2686" s="27" t="s">
        <v>5</v>
      </c>
      <c r="B2686" s="27" t="s">
        <v>289</v>
      </c>
      <c r="C2686" s="27" t="s">
        <v>27</v>
      </c>
      <c r="D2686" s="27" t="s">
        <v>0</v>
      </c>
      <c r="E2686" s="125">
        <v>70.714808479471699</v>
      </c>
      <c r="F2686" s="22">
        <v>0.24585798816568041</v>
      </c>
      <c r="G2686" s="27">
        <v>5.0000000000000001E-3</v>
      </c>
      <c r="H2686" s="22">
        <v>7.3300000000000004E-2</v>
      </c>
      <c r="I2686" s="27"/>
      <c r="J2686" s="25">
        <v>657.23459154821376</v>
      </c>
      <c r="K2686" s="27" t="s">
        <v>2</v>
      </c>
    </row>
    <row r="2687" spans="1:11" x14ac:dyDescent="0.3">
      <c r="A2687" s="27" t="s">
        <v>5</v>
      </c>
      <c r="B2687" s="27" t="s">
        <v>289</v>
      </c>
      <c r="C2687" s="27" t="s">
        <v>27</v>
      </c>
      <c r="D2687" s="27" t="s">
        <v>0</v>
      </c>
      <c r="E2687" s="125">
        <v>71.370736643899235</v>
      </c>
      <c r="F2687" s="22">
        <v>0.46300034806822127</v>
      </c>
      <c r="G2687" s="27">
        <v>5.0000000000000001E-3</v>
      </c>
      <c r="H2687" s="22">
        <v>6.7599999999999993E-2</v>
      </c>
      <c r="I2687" s="27"/>
      <c r="J2687" s="25">
        <v>726.01439343314951</v>
      </c>
      <c r="K2687" s="27" t="s">
        <v>2</v>
      </c>
    </row>
    <row r="2688" spans="1:11" x14ac:dyDescent="0.3">
      <c r="A2688" s="27" t="s">
        <v>5</v>
      </c>
      <c r="B2688" s="27" t="s">
        <v>289</v>
      </c>
      <c r="C2688" s="27" t="s">
        <v>27</v>
      </c>
      <c r="D2688" s="27" t="s">
        <v>0</v>
      </c>
      <c r="E2688" s="125">
        <v>71.131754290446864</v>
      </c>
      <c r="F2688" s="22">
        <v>0.1457187608771319</v>
      </c>
      <c r="G2688" s="27">
        <v>5.0000000000000001E-3</v>
      </c>
      <c r="H2688" s="22">
        <v>6.2600000000000003E-2</v>
      </c>
      <c r="I2688" s="27"/>
      <c r="J2688" s="25">
        <v>605.68959470595064</v>
      </c>
      <c r="K2688" s="27" t="s">
        <v>2</v>
      </c>
    </row>
    <row r="2689" spans="1:11" x14ac:dyDescent="0.3">
      <c r="A2689" s="27" t="s">
        <v>5</v>
      </c>
      <c r="B2689" s="27" t="s">
        <v>289</v>
      </c>
      <c r="C2689" s="27" t="s">
        <v>27</v>
      </c>
      <c r="D2689" s="27" t="s">
        <v>0</v>
      </c>
      <c r="E2689" s="125">
        <v>68.696291418051246</v>
      </c>
      <c r="F2689" s="22">
        <v>9.189001044204663E-3</v>
      </c>
      <c r="G2689" s="27">
        <v>5.0000000000000001E-3</v>
      </c>
      <c r="H2689" s="22">
        <v>6.4500000000000002E-2</v>
      </c>
      <c r="I2689" s="27"/>
      <c r="J2689" s="25">
        <v>409.68963294793053</v>
      </c>
      <c r="K2689" s="27" t="s">
        <v>2</v>
      </c>
    </row>
    <row r="2690" spans="1:11" x14ac:dyDescent="0.3">
      <c r="A2690" s="27" t="s">
        <v>5</v>
      </c>
      <c r="B2690" s="27" t="s">
        <v>289</v>
      </c>
      <c r="C2690" s="27" t="s">
        <v>27</v>
      </c>
      <c r="D2690" s="27" t="s">
        <v>0</v>
      </c>
      <c r="E2690" s="125">
        <v>68.9736227993873</v>
      </c>
      <c r="F2690" s="22">
        <v>1.6811695092238073E-2</v>
      </c>
      <c r="G2690" s="27">
        <v>5.0000000000000001E-3</v>
      </c>
      <c r="H2690" s="22">
        <v>7.2999999999999995E-2</v>
      </c>
      <c r="I2690" s="27"/>
      <c r="J2690" s="25">
        <v>444.94083170628755</v>
      </c>
      <c r="K2690" s="27" t="s">
        <v>2</v>
      </c>
    </row>
    <row r="2691" spans="1:11" x14ac:dyDescent="0.3">
      <c r="A2691" s="27" t="s">
        <v>5</v>
      </c>
      <c r="B2691" s="27" t="s">
        <v>289</v>
      </c>
      <c r="C2691" s="27" t="s">
        <v>27</v>
      </c>
      <c r="D2691" s="27" t="s">
        <v>0</v>
      </c>
      <c r="E2691" s="125">
        <v>70.972765612345668</v>
      </c>
      <c r="F2691" s="22">
        <v>0.27091890010442043</v>
      </c>
      <c r="G2691" s="27">
        <v>5.0000000000000001E-3</v>
      </c>
      <c r="H2691" s="22">
        <v>6.7000000000000004E-2</v>
      </c>
      <c r="I2691" s="27"/>
      <c r="J2691" s="25">
        <v>666.95289205121037</v>
      </c>
      <c r="K2691" s="27" t="s">
        <v>2</v>
      </c>
    </row>
    <row r="2692" spans="1:11" x14ac:dyDescent="0.3">
      <c r="A2692" s="27" t="s">
        <v>5</v>
      </c>
      <c r="B2692" s="27" t="s">
        <v>289</v>
      </c>
      <c r="C2692" s="27" t="s">
        <v>27</v>
      </c>
      <c r="D2692" s="27" t="s">
        <v>0</v>
      </c>
      <c r="E2692" s="125">
        <v>70.751260029413231</v>
      </c>
      <c r="F2692" s="22">
        <v>0.44848590323703436</v>
      </c>
      <c r="G2692" s="22">
        <v>1.3192612137203168E-2</v>
      </c>
      <c r="H2692" s="22">
        <v>8.7900000000000006E-2</v>
      </c>
      <c r="I2692" s="27"/>
      <c r="J2692" s="25">
        <v>723.29200439786496</v>
      </c>
      <c r="K2692" s="27" t="s">
        <v>2</v>
      </c>
    </row>
    <row r="2693" spans="1:11" x14ac:dyDescent="0.3">
      <c r="A2693" s="27" t="s">
        <v>5</v>
      </c>
      <c r="B2693" s="27" t="s">
        <v>289</v>
      </c>
      <c r="C2693" s="27" t="s">
        <v>27</v>
      </c>
      <c r="D2693" s="27" t="s">
        <v>0</v>
      </c>
      <c r="E2693" s="125">
        <v>70.844735784879774</v>
      </c>
      <c r="F2693" s="22">
        <v>0.46837800208840924</v>
      </c>
      <c r="G2693" s="27">
        <v>5.0000000000000001E-3</v>
      </c>
      <c r="H2693" s="22">
        <v>9.0899999999999995E-2</v>
      </c>
      <c r="I2693" s="27"/>
      <c r="J2693" s="25">
        <v>728.25436591401103</v>
      </c>
      <c r="K2693" s="27" t="s">
        <v>2</v>
      </c>
    </row>
    <row r="2694" spans="1:11" x14ac:dyDescent="0.3">
      <c r="A2694" s="27" t="s">
        <v>5</v>
      </c>
      <c r="B2694" s="27" t="s">
        <v>289</v>
      </c>
      <c r="C2694" s="27" t="s">
        <v>27</v>
      </c>
      <c r="D2694" s="27" t="s">
        <v>0</v>
      </c>
      <c r="E2694" s="125">
        <v>70.708616709344639</v>
      </c>
      <c r="F2694" s="22">
        <v>0.47782805429864245</v>
      </c>
      <c r="G2694" s="27">
        <v>5.0000000000000001E-3</v>
      </c>
      <c r="H2694" s="22">
        <v>8.77E-2</v>
      </c>
      <c r="I2694" s="27"/>
      <c r="J2694" s="25">
        <v>730.8552939445899</v>
      </c>
      <c r="K2694" s="27" t="s">
        <v>2</v>
      </c>
    </row>
    <row r="2695" spans="1:11" x14ac:dyDescent="0.3">
      <c r="A2695" s="27" t="s">
        <v>5</v>
      </c>
      <c r="B2695" s="27" t="s">
        <v>289</v>
      </c>
      <c r="C2695" s="27" t="s">
        <v>27</v>
      </c>
      <c r="D2695" s="27" t="s">
        <v>0</v>
      </c>
      <c r="E2695" s="125">
        <v>70.612444537855026</v>
      </c>
      <c r="F2695" s="22">
        <v>0.45616080751827348</v>
      </c>
      <c r="G2695" s="27">
        <v>5.0000000000000001E-3</v>
      </c>
      <c r="H2695" s="22">
        <v>8.6199999999999999E-2</v>
      </c>
      <c r="I2695" s="27"/>
      <c r="J2695" s="25">
        <v>725.51897821165608</v>
      </c>
      <c r="K2695" s="27" t="s">
        <v>2</v>
      </c>
    </row>
    <row r="2696" spans="1:11" x14ac:dyDescent="0.3">
      <c r="A2696" s="27" t="s">
        <v>5</v>
      </c>
      <c r="B2696" s="27" t="s">
        <v>289</v>
      </c>
      <c r="C2696" s="27" t="s">
        <v>27</v>
      </c>
      <c r="D2696" s="27" t="s">
        <v>0</v>
      </c>
      <c r="E2696" s="125">
        <v>69.864338892342431</v>
      </c>
      <c r="F2696" s="22">
        <v>0.37006613296206048</v>
      </c>
      <c r="G2696" s="27">
        <v>5.0000000000000001E-3</v>
      </c>
      <c r="H2696" s="22">
        <v>8.3900000000000002E-2</v>
      </c>
      <c r="I2696" s="27"/>
      <c r="J2696" s="25">
        <v>702.62494201639447</v>
      </c>
      <c r="K2696" s="27" t="s">
        <v>2</v>
      </c>
    </row>
    <row r="2697" spans="1:11" x14ac:dyDescent="0.3">
      <c r="A2697" s="27" t="s">
        <v>5</v>
      </c>
      <c r="B2697" s="27" t="s">
        <v>289</v>
      </c>
      <c r="C2697" s="27" t="s">
        <v>27</v>
      </c>
      <c r="D2697" s="27" t="s">
        <v>0</v>
      </c>
      <c r="E2697" s="125">
        <v>71.231321948780334</v>
      </c>
      <c r="F2697" s="22">
        <v>0.41668987121475803</v>
      </c>
      <c r="G2697" s="27">
        <v>5.0000000000000001E-3</v>
      </c>
      <c r="H2697" s="22">
        <v>8.6900000000000005E-2</v>
      </c>
      <c r="I2697" s="27"/>
      <c r="J2697" s="25">
        <v>713.94970568177121</v>
      </c>
      <c r="K2697" s="27" t="s">
        <v>2</v>
      </c>
    </row>
    <row r="2698" spans="1:11" x14ac:dyDescent="0.3">
      <c r="A2698" s="27" t="s">
        <v>5</v>
      </c>
      <c r="B2698" s="27" t="s">
        <v>289</v>
      </c>
      <c r="C2698" s="27" t="s">
        <v>27</v>
      </c>
      <c r="D2698" s="27" t="s">
        <v>0</v>
      </c>
      <c r="E2698" s="125">
        <v>68.81693106826873</v>
      </c>
      <c r="F2698" s="22">
        <v>0.30720501218238772</v>
      </c>
      <c r="G2698" s="22">
        <v>1.5970004166088046E-2</v>
      </c>
      <c r="H2698" s="22">
        <v>9.9900000000000003E-2</v>
      </c>
      <c r="I2698" s="27"/>
      <c r="J2698" s="25">
        <v>683.68177943539877</v>
      </c>
      <c r="K2698" s="27" t="s">
        <v>2</v>
      </c>
    </row>
    <row r="2699" spans="1:11" x14ac:dyDescent="0.3">
      <c r="A2699" s="27" t="s">
        <v>5</v>
      </c>
      <c r="B2699" s="27" t="s">
        <v>289</v>
      </c>
      <c r="C2699" s="27" t="s">
        <v>27</v>
      </c>
      <c r="D2699" s="27" t="s">
        <v>0</v>
      </c>
      <c r="E2699" s="125">
        <v>68.401882735235716</v>
      </c>
      <c r="F2699" s="22">
        <v>0.26689871214758087</v>
      </c>
      <c r="G2699" s="22">
        <v>2.1524788223857803E-2</v>
      </c>
      <c r="H2699" s="22">
        <v>0.10059999999999999</v>
      </c>
      <c r="I2699" s="27"/>
      <c r="J2699" s="25">
        <v>669.26416373739426</v>
      </c>
      <c r="K2699" s="27" t="s">
        <v>2</v>
      </c>
    </row>
    <row r="2700" spans="1:11" x14ac:dyDescent="0.3">
      <c r="A2700" s="27" t="s">
        <v>5</v>
      </c>
      <c r="B2700" s="27" t="s">
        <v>289</v>
      </c>
      <c r="C2700" s="27" t="s">
        <v>27</v>
      </c>
      <c r="D2700" s="27" t="s">
        <v>0</v>
      </c>
      <c r="E2700" s="125">
        <v>71.273865401588836</v>
      </c>
      <c r="F2700" s="22">
        <v>0.35414201183431943</v>
      </c>
      <c r="G2700" s="22">
        <v>2.0830440216636582E-2</v>
      </c>
      <c r="H2700" s="22">
        <v>0.105</v>
      </c>
      <c r="I2700" s="27"/>
      <c r="J2700" s="25">
        <v>695.45925515490876</v>
      </c>
      <c r="K2700" s="27" t="s">
        <v>2</v>
      </c>
    </row>
    <row r="2701" spans="1:11" x14ac:dyDescent="0.3">
      <c r="A2701" s="27" t="s">
        <v>5</v>
      </c>
      <c r="B2701" s="27" t="s">
        <v>289</v>
      </c>
      <c r="C2701" s="27" t="s">
        <v>27</v>
      </c>
      <c r="D2701" s="27" t="s">
        <v>0</v>
      </c>
      <c r="E2701" s="125">
        <v>69.279815818896267</v>
      </c>
      <c r="F2701" s="22">
        <v>0.17025757048381479</v>
      </c>
      <c r="G2701" s="27">
        <v>5.0000000000000001E-3</v>
      </c>
      <c r="H2701" s="22">
        <v>9.9900000000000003E-2</v>
      </c>
      <c r="I2701" s="27"/>
      <c r="J2701" s="25">
        <v>622.78659851104862</v>
      </c>
      <c r="K2701" s="27" t="s">
        <v>2</v>
      </c>
    </row>
    <row r="2702" spans="1:11" x14ac:dyDescent="0.3">
      <c r="A2702" s="27" t="s">
        <v>5</v>
      </c>
      <c r="B2702" s="27" t="s">
        <v>289</v>
      </c>
      <c r="C2702" s="27" t="s">
        <v>27</v>
      </c>
      <c r="D2702" s="27" t="s">
        <v>0</v>
      </c>
      <c r="E2702" s="125">
        <v>69.753386366355997</v>
      </c>
      <c r="F2702" s="22">
        <v>0.4498955795335885</v>
      </c>
      <c r="G2702" s="22">
        <v>2.9023746701846969E-2</v>
      </c>
      <c r="H2702" s="22">
        <v>0.1094</v>
      </c>
      <c r="I2702" s="27"/>
      <c r="J2702" s="25">
        <v>725.33165144503221</v>
      </c>
      <c r="K2702" s="27" t="s">
        <v>2</v>
      </c>
    </row>
    <row r="2703" spans="1:11" x14ac:dyDescent="0.3">
      <c r="A2703" s="27" t="s">
        <v>5</v>
      </c>
      <c r="B2703" s="27" t="s">
        <v>289</v>
      </c>
      <c r="C2703" s="27" t="s">
        <v>27</v>
      </c>
      <c r="D2703" s="27" t="s">
        <v>0</v>
      </c>
      <c r="E2703" s="125">
        <v>70.762045693505527</v>
      </c>
      <c r="F2703" s="22">
        <v>0.46576749042812382</v>
      </c>
      <c r="G2703" s="22">
        <v>1.9441744202194144E-2</v>
      </c>
      <c r="H2703" s="22">
        <v>0.10299999999999999</v>
      </c>
      <c r="I2703" s="27"/>
      <c r="J2703" s="25">
        <v>727.73078138439405</v>
      </c>
      <c r="K2703" s="27" t="s">
        <v>2</v>
      </c>
    </row>
    <row r="2704" spans="1:11" x14ac:dyDescent="0.3">
      <c r="A2704" s="27" t="s">
        <v>5</v>
      </c>
      <c r="B2704" s="27" t="s">
        <v>289</v>
      </c>
      <c r="C2704" s="27" t="s">
        <v>27</v>
      </c>
      <c r="D2704" s="27" t="s">
        <v>0</v>
      </c>
      <c r="E2704" s="125">
        <v>71.320703146582204</v>
      </c>
      <c r="F2704" s="22">
        <v>0.47553080403759129</v>
      </c>
      <c r="G2704" s="22">
        <v>2.4302180252742681E-2</v>
      </c>
      <c r="H2704" s="22">
        <v>9.9400000000000002E-2</v>
      </c>
      <c r="I2704" s="27"/>
      <c r="J2704" s="25">
        <v>729.25767836951854</v>
      </c>
      <c r="K2704" s="27" t="s">
        <v>2</v>
      </c>
    </row>
    <row r="2705" spans="1:11" x14ac:dyDescent="0.3">
      <c r="A2705" s="27" t="s">
        <v>5</v>
      </c>
      <c r="B2705" s="27" t="s">
        <v>289</v>
      </c>
      <c r="C2705" s="27" t="s">
        <v>27</v>
      </c>
      <c r="D2705" s="27" t="s">
        <v>0</v>
      </c>
      <c r="E2705" s="125">
        <v>70.346198422391595</v>
      </c>
      <c r="F2705" s="22">
        <v>0.5249216846501914</v>
      </c>
      <c r="G2705" s="22">
        <v>1.8886265796417168E-2</v>
      </c>
      <c r="H2705" s="22">
        <v>0.1003</v>
      </c>
      <c r="I2705" s="27"/>
      <c r="J2705" s="25">
        <v>742.78976688683269</v>
      </c>
      <c r="K2705" s="27" t="s">
        <v>2</v>
      </c>
    </row>
    <row r="2706" spans="1:11" x14ac:dyDescent="0.3">
      <c r="A2706" s="27" t="s">
        <v>5</v>
      </c>
      <c r="B2706" s="27" t="s">
        <v>289</v>
      </c>
      <c r="C2706" s="27" t="s">
        <v>27</v>
      </c>
      <c r="D2706" s="27" t="s">
        <v>0</v>
      </c>
      <c r="E2706" s="125">
        <v>71.890246131011295</v>
      </c>
      <c r="F2706" s="22">
        <v>0.31655064392620946</v>
      </c>
      <c r="G2706" s="22">
        <v>1.8330787390640191E-2</v>
      </c>
      <c r="H2706" s="22">
        <v>0.1036</v>
      </c>
      <c r="I2706" s="27"/>
      <c r="J2706" s="25">
        <v>682.1925058408633</v>
      </c>
      <c r="K2706" s="27" t="s">
        <v>2</v>
      </c>
    </row>
    <row r="2707" spans="1:11" x14ac:dyDescent="0.3">
      <c r="A2707" s="27" t="s">
        <v>5</v>
      </c>
      <c r="B2707" s="27" t="s">
        <v>289</v>
      </c>
      <c r="C2707" s="27" t="s">
        <v>27</v>
      </c>
      <c r="D2707" s="27" t="s">
        <v>0</v>
      </c>
      <c r="E2707" s="125">
        <v>71.146834246724055</v>
      </c>
      <c r="F2707" s="22">
        <v>0.31414897319874691</v>
      </c>
      <c r="G2707" s="22">
        <v>1.8747396194972923E-2</v>
      </c>
      <c r="H2707" s="22">
        <v>0.1046</v>
      </c>
      <c r="I2707" s="27"/>
      <c r="J2707" s="25">
        <v>682.49372066106571</v>
      </c>
      <c r="K2707" s="27" t="s">
        <v>2</v>
      </c>
    </row>
    <row r="2708" spans="1:11" x14ac:dyDescent="0.3">
      <c r="A2708" s="27" t="s">
        <v>5</v>
      </c>
      <c r="B2708" s="27" t="s">
        <v>289</v>
      </c>
      <c r="C2708" s="27" t="s">
        <v>27</v>
      </c>
      <c r="D2708" s="27" t="s">
        <v>0</v>
      </c>
      <c r="E2708" s="125">
        <v>72.041345295563517</v>
      </c>
      <c r="F2708" s="22">
        <v>0.32292029237730591</v>
      </c>
      <c r="G2708" s="22">
        <v>2.1524788223857803E-2</v>
      </c>
      <c r="H2708" s="22">
        <v>0.1027</v>
      </c>
      <c r="I2708" s="27"/>
      <c r="J2708" s="25">
        <v>684.12757373341367</v>
      </c>
      <c r="K2708" s="27" t="s">
        <v>2</v>
      </c>
    </row>
    <row r="2709" spans="1:11" x14ac:dyDescent="0.3">
      <c r="A2709" s="27" t="s">
        <v>5</v>
      </c>
      <c r="B2709" s="27" t="s">
        <v>289</v>
      </c>
      <c r="C2709" s="27" t="s">
        <v>27</v>
      </c>
      <c r="D2709" s="27" t="s">
        <v>0</v>
      </c>
      <c r="E2709" s="125">
        <v>71.983721886477838</v>
      </c>
      <c r="F2709" s="22">
        <v>0.32490428123912279</v>
      </c>
      <c r="G2709" s="22">
        <v>1.8053048187751705E-2</v>
      </c>
      <c r="H2709" s="22">
        <v>0.1032</v>
      </c>
      <c r="I2709" s="27"/>
      <c r="J2709" s="25">
        <v>684.88149919825105</v>
      </c>
      <c r="K2709" s="27" t="s">
        <v>2</v>
      </c>
    </row>
    <row r="2710" spans="1:11" x14ac:dyDescent="0.3">
      <c r="A2710" s="27" t="s">
        <v>5</v>
      </c>
      <c r="B2710" s="27" t="s">
        <v>289</v>
      </c>
      <c r="C2710" s="27" t="s">
        <v>27</v>
      </c>
      <c r="D2710" s="27" t="s">
        <v>0</v>
      </c>
      <c r="E2710" s="125">
        <v>71.84670400560168</v>
      </c>
      <c r="F2710" s="22">
        <v>0.3267316394013226</v>
      </c>
      <c r="G2710" s="22">
        <v>1.9302874600749899E-2</v>
      </c>
      <c r="H2710" s="22">
        <v>0.1042</v>
      </c>
      <c r="I2710" s="27"/>
      <c r="J2710" s="25">
        <v>685.70077991498033</v>
      </c>
      <c r="K2710" s="27" t="s">
        <v>2</v>
      </c>
    </row>
    <row r="2711" spans="1:11" x14ac:dyDescent="0.3">
      <c r="A2711" s="27" t="s">
        <v>5</v>
      </c>
      <c r="B2711" s="27" t="s">
        <v>289</v>
      </c>
      <c r="C2711" s="27" t="s">
        <v>27</v>
      </c>
      <c r="D2711" s="27" t="s">
        <v>0</v>
      </c>
      <c r="E2711" s="125">
        <v>72.201132911745617</v>
      </c>
      <c r="F2711" s="22">
        <v>0.32704490080055681</v>
      </c>
      <c r="G2711" s="22">
        <v>2.0830440216636582E-2</v>
      </c>
      <c r="H2711" s="22">
        <v>0.1024</v>
      </c>
      <c r="I2711" s="27"/>
      <c r="J2711" s="25">
        <v>685.26853508982458</v>
      </c>
      <c r="K2711" s="27" t="s">
        <v>2</v>
      </c>
    </row>
    <row r="2712" spans="1:11" x14ac:dyDescent="0.3">
      <c r="A2712" s="27" t="s">
        <v>5</v>
      </c>
      <c r="B2712" s="27" t="s">
        <v>289</v>
      </c>
      <c r="C2712" s="27" t="s">
        <v>27</v>
      </c>
      <c r="D2712" s="27" t="s">
        <v>0</v>
      </c>
      <c r="E2712" s="125">
        <v>72.187251362589791</v>
      </c>
      <c r="F2712" s="22">
        <v>0.32057083188304902</v>
      </c>
      <c r="G2712" s="22">
        <v>1.9441744202194144E-2</v>
      </c>
      <c r="H2712" s="22">
        <v>0.10050000000000001</v>
      </c>
      <c r="I2712" s="27"/>
      <c r="J2712" s="25">
        <v>683.11413589598305</v>
      </c>
      <c r="K2712" s="27" t="s">
        <v>2</v>
      </c>
    </row>
    <row r="2713" spans="1:11" x14ac:dyDescent="0.3">
      <c r="A2713" s="27" t="s">
        <v>5</v>
      </c>
      <c r="B2713" s="27" t="s">
        <v>289</v>
      </c>
      <c r="C2713" s="27" t="s">
        <v>27</v>
      </c>
      <c r="D2713" s="27" t="s">
        <v>0</v>
      </c>
      <c r="E2713" s="125">
        <v>72.028062949968373</v>
      </c>
      <c r="F2713" s="22">
        <v>0.32380786634180292</v>
      </c>
      <c r="G2713" s="22">
        <v>1.791417858630746E-2</v>
      </c>
      <c r="H2713" s="22">
        <v>0.1011</v>
      </c>
      <c r="I2713" s="27"/>
      <c r="J2713" s="25">
        <v>684.44632470133661</v>
      </c>
      <c r="K2713" s="27" t="s">
        <v>2</v>
      </c>
    </row>
    <row r="2714" spans="1:11" x14ac:dyDescent="0.3">
      <c r="A2714" s="27" t="s">
        <v>5</v>
      </c>
      <c r="B2714" s="27" t="s">
        <v>289</v>
      </c>
      <c r="C2714" s="27" t="s">
        <v>27</v>
      </c>
      <c r="D2714" s="27" t="s">
        <v>0</v>
      </c>
      <c r="E2714" s="125">
        <v>71.777495994342814</v>
      </c>
      <c r="F2714" s="22">
        <v>0.32114514444831177</v>
      </c>
      <c r="G2714" s="27">
        <v>5.0000000000000001E-3</v>
      </c>
      <c r="H2714" s="22">
        <v>0.10440000000000001</v>
      </c>
      <c r="I2714" s="27"/>
      <c r="J2714" s="25">
        <v>683.92711011982215</v>
      </c>
      <c r="K2714" s="27" t="s">
        <v>2</v>
      </c>
    </row>
    <row r="2715" spans="1:11" x14ac:dyDescent="0.3">
      <c r="A2715" s="27" t="s">
        <v>5</v>
      </c>
      <c r="B2715" s="27" t="s">
        <v>289</v>
      </c>
      <c r="C2715" s="27" t="s">
        <v>27</v>
      </c>
      <c r="D2715" s="27" t="s">
        <v>0</v>
      </c>
      <c r="E2715" s="125">
        <v>71.270170312964623</v>
      </c>
      <c r="F2715" s="22">
        <v>0.36155586494953001</v>
      </c>
      <c r="G2715" s="22">
        <v>2.7773920288848779E-2</v>
      </c>
      <c r="H2715" s="22">
        <v>9.9199999999999997E-2</v>
      </c>
      <c r="I2715" s="27"/>
      <c r="J2715" s="25">
        <v>697.77531523397829</v>
      </c>
      <c r="K2715" s="27" t="s">
        <v>2</v>
      </c>
    </row>
    <row r="2716" spans="1:11" x14ac:dyDescent="0.3">
      <c r="A2716" s="27" t="s">
        <v>5</v>
      </c>
      <c r="B2716" s="27" t="s">
        <v>289</v>
      </c>
      <c r="C2716" s="27" t="s">
        <v>27</v>
      </c>
      <c r="D2716" s="27" t="s">
        <v>0</v>
      </c>
      <c r="E2716" s="125">
        <v>69.568432200625196</v>
      </c>
      <c r="F2716" s="22">
        <v>0.13637312913331009</v>
      </c>
      <c r="G2716" s="22">
        <v>1.7080960977641998E-2</v>
      </c>
      <c r="H2716" s="22">
        <v>9.9000000000000005E-2</v>
      </c>
      <c r="I2716" s="27"/>
      <c r="J2716" s="25">
        <v>601.64637836768225</v>
      </c>
      <c r="K2716" s="27" t="s">
        <v>2</v>
      </c>
    </row>
    <row r="2717" spans="1:11" x14ac:dyDescent="0.3">
      <c r="A2717" s="27" t="s">
        <v>5</v>
      </c>
      <c r="B2717" s="27" t="s">
        <v>289</v>
      </c>
      <c r="C2717" s="27" t="s">
        <v>27</v>
      </c>
      <c r="D2717" s="27" t="s">
        <v>0</v>
      </c>
      <c r="E2717" s="125">
        <v>69.246859623058711</v>
      </c>
      <c r="F2717" s="22">
        <v>9.1628959276018079E-2</v>
      </c>
      <c r="G2717" s="22">
        <v>2.2496875433967507E-2</v>
      </c>
      <c r="H2717" s="22">
        <v>0.10009999999999999</v>
      </c>
      <c r="I2717" s="27"/>
      <c r="J2717" s="25">
        <v>567.13511040441824</v>
      </c>
      <c r="K2717" s="27" t="s">
        <v>2</v>
      </c>
    </row>
    <row r="2718" spans="1:11" x14ac:dyDescent="0.3">
      <c r="A2718" s="27" t="s">
        <v>5</v>
      </c>
      <c r="B2718" s="27" t="s">
        <v>289</v>
      </c>
      <c r="C2718" s="27" t="s">
        <v>27</v>
      </c>
      <c r="D2718" s="27" t="s">
        <v>0</v>
      </c>
      <c r="E2718" s="125">
        <v>68.701384648317045</v>
      </c>
      <c r="F2718" s="22">
        <v>9.9408284023668622E-2</v>
      </c>
      <c r="G2718" s="22">
        <v>3.0967921122066387E-2</v>
      </c>
      <c r="H2718" s="22">
        <v>9.3200000000000005E-2</v>
      </c>
      <c r="I2718" s="27"/>
      <c r="J2718" s="25">
        <v>574.74768680242164</v>
      </c>
      <c r="K2718" s="27" t="s">
        <v>2</v>
      </c>
    </row>
    <row r="2719" spans="1:11" x14ac:dyDescent="0.3">
      <c r="A2719" s="27" t="s">
        <v>5</v>
      </c>
      <c r="B2719" s="27" t="s">
        <v>289</v>
      </c>
      <c r="C2719" s="27" t="s">
        <v>27</v>
      </c>
      <c r="D2719" s="27" t="s">
        <v>0</v>
      </c>
      <c r="E2719" s="125">
        <v>71.86378130708114</v>
      </c>
      <c r="F2719" s="22">
        <v>0.3903237034458753</v>
      </c>
      <c r="G2719" s="27">
        <v>5.0000000000000001E-3</v>
      </c>
      <c r="H2719" s="22">
        <v>5.9900000000000002E-2</v>
      </c>
      <c r="I2719" s="27"/>
      <c r="J2719" s="25">
        <v>705.46211931677226</v>
      </c>
      <c r="K2719" s="27" t="s">
        <v>2</v>
      </c>
    </row>
    <row r="2720" spans="1:11" x14ac:dyDescent="0.3">
      <c r="A2720" s="27" t="s">
        <v>5</v>
      </c>
      <c r="B2720" s="27" t="s">
        <v>289</v>
      </c>
      <c r="C2720" s="27" t="s">
        <v>27</v>
      </c>
      <c r="D2720" s="27" t="s">
        <v>0</v>
      </c>
      <c r="E2720" s="125">
        <v>68.993610008090087</v>
      </c>
      <c r="F2720" s="22">
        <v>1.2180256215484213</v>
      </c>
      <c r="G2720" s="22">
        <v>0.37164573675823787</v>
      </c>
      <c r="H2720" s="22">
        <v>9.7992291835389975E-2</v>
      </c>
      <c r="I2720" s="27"/>
      <c r="J2720" s="25">
        <v>858.41716019686919</v>
      </c>
      <c r="K2720" s="27" t="s">
        <v>2</v>
      </c>
    </row>
    <row r="2721" spans="1:11" x14ac:dyDescent="0.3">
      <c r="A2721" s="27" t="s">
        <v>5</v>
      </c>
      <c r="B2721" s="27" t="s">
        <v>289</v>
      </c>
      <c r="C2721" s="27" t="s">
        <v>27</v>
      </c>
      <c r="D2721" s="27" t="s">
        <v>0</v>
      </c>
      <c r="E2721" s="125">
        <v>70.668811719857629</v>
      </c>
      <c r="F2721" s="22">
        <v>0.41199883045818186</v>
      </c>
      <c r="G2721" s="22">
        <v>0.29682298800694379</v>
      </c>
      <c r="H2721" s="22">
        <v>0.10013306776695946</v>
      </c>
      <c r="I2721" s="27"/>
      <c r="J2721" s="25">
        <v>713.55853204560594</v>
      </c>
      <c r="K2721" s="27" t="s">
        <v>2</v>
      </c>
    </row>
    <row r="2722" spans="1:11" x14ac:dyDescent="0.3">
      <c r="A2722" s="27" t="s">
        <v>5</v>
      </c>
      <c r="B2722" s="27" t="s">
        <v>289</v>
      </c>
      <c r="C2722" s="27" t="s">
        <v>27</v>
      </c>
      <c r="D2722" s="27" t="s">
        <v>0</v>
      </c>
      <c r="E2722" s="125">
        <v>70.692446360634094</v>
      </c>
      <c r="F2722" s="22">
        <v>0.71544634620906777</v>
      </c>
      <c r="G2722" s="22">
        <v>0.21652246762542626</v>
      </c>
      <c r="H2722" s="22">
        <v>9.6818317937432508E-2</v>
      </c>
      <c r="I2722" s="27"/>
      <c r="J2722" s="25">
        <v>781.17725310756748</v>
      </c>
      <c r="K2722" s="27" t="s">
        <v>2</v>
      </c>
    </row>
    <row r="2723" spans="1:11" x14ac:dyDescent="0.3">
      <c r="A2723" s="27" t="s">
        <v>5</v>
      </c>
      <c r="B2723" s="27" t="s">
        <v>289</v>
      </c>
      <c r="C2723" s="27" t="s">
        <v>27</v>
      </c>
      <c r="D2723" s="27" t="s">
        <v>0</v>
      </c>
      <c r="E2723" s="125">
        <v>69.770000233858326</v>
      </c>
      <c r="F2723" s="22">
        <v>0.89128253380070777</v>
      </c>
      <c r="G2723" s="22">
        <v>0.23921609295063767</v>
      </c>
      <c r="H2723" s="22">
        <v>9.8130406411620283E-2</v>
      </c>
      <c r="I2723" s="27"/>
      <c r="J2723" s="25">
        <v>812.33668221202333</v>
      </c>
      <c r="K2723" s="27" t="s">
        <v>2</v>
      </c>
    </row>
    <row r="2724" spans="1:11" x14ac:dyDescent="0.3">
      <c r="A2724" s="27" t="s">
        <v>5</v>
      </c>
      <c r="B2724" s="27" t="s">
        <v>289</v>
      </c>
      <c r="C2724" s="27" t="s">
        <v>27</v>
      </c>
      <c r="D2724" s="27" t="s">
        <v>0</v>
      </c>
      <c r="E2724" s="125">
        <v>71.179428092972813</v>
      </c>
      <c r="F2724" s="22">
        <v>0.59158651276099938</v>
      </c>
      <c r="G2724" s="22">
        <v>0.2052057526091404</v>
      </c>
      <c r="H2724" s="22">
        <v>9.9856838614498886E-2</v>
      </c>
      <c r="I2724" s="27"/>
      <c r="J2724" s="25">
        <v>756.06820323030979</v>
      </c>
      <c r="K2724" s="27" t="s">
        <v>2</v>
      </c>
    </row>
    <row r="2725" spans="1:11" x14ac:dyDescent="0.3">
      <c r="A2725" s="27" t="s">
        <v>5</v>
      </c>
      <c r="B2725" s="27" t="s">
        <v>289</v>
      </c>
      <c r="C2725" s="27" t="s">
        <v>27</v>
      </c>
      <c r="D2725" s="27" t="s">
        <v>0</v>
      </c>
      <c r="E2725" s="125">
        <v>68.720421366173809</v>
      </c>
      <c r="F2725" s="22">
        <v>0.88154074914748903</v>
      </c>
      <c r="G2725" s="22">
        <v>0.27671776026524447</v>
      </c>
      <c r="H2725" s="22">
        <v>9.8820979292771727E-2</v>
      </c>
      <c r="I2725" s="27"/>
      <c r="J2725" s="25">
        <v>812.9092710492547</v>
      </c>
      <c r="K2725" s="27" t="s">
        <v>2</v>
      </c>
    </row>
    <row r="2726" spans="1:11" x14ac:dyDescent="0.3">
      <c r="A2726" s="27" t="s">
        <v>5</v>
      </c>
      <c r="B2726" s="27" t="s">
        <v>289</v>
      </c>
      <c r="C2726" s="27" t="s">
        <v>27</v>
      </c>
      <c r="D2726" s="27" t="s">
        <v>0</v>
      </c>
      <c r="E2726" s="125">
        <v>71.019623936873074</v>
      </c>
      <c r="F2726" s="22">
        <v>0.54959397518749686</v>
      </c>
      <c r="G2726" s="22">
        <v>0.26413694410352245</v>
      </c>
      <c r="H2726" s="22">
        <v>9.5851515903820503E-2</v>
      </c>
      <c r="I2726" s="27"/>
      <c r="J2726" s="25">
        <v>747.23874748871845</v>
      </c>
      <c r="K2726" s="27" t="s">
        <v>2</v>
      </c>
    </row>
    <row r="2727" spans="1:11" x14ac:dyDescent="0.3">
      <c r="A2727" s="27" t="s">
        <v>5</v>
      </c>
      <c r="B2727" s="27" t="s">
        <v>289</v>
      </c>
      <c r="C2727" s="27" t="s">
        <v>27</v>
      </c>
      <c r="D2727" s="27" t="s">
        <v>0</v>
      </c>
      <c r="E2727" s="125">
        <v>70.197045752986114</v>
      </c>
      <c r="F2727" s="22">
        <v>0.80977828580141709</v>
      </c>
      <c r="G2727" s="22">
        <v>8.5296729670622448E-2</v>
      </c>
      <c r="H2727" s="22">
        <v>0.10061646878376548</v>
      </c>
      <c r="I2727" s="27"/>
      <c r="J2727" s="25">
        <v>798.48802846935996</v>
      </c>
      <c r="K2727" s="27" t="s">
        <v>2</v>
      </c>
    </row>
    <row r="2728" spans="1:11" x14ac:dyDescent="0.3">
      <c r="A2728" s="27" t="s">
        <v>5</v>
      </c>
      <c r="B2728" s="27" t="s">
        <v>289</v>
      </c>
      <c r="C2728" s="27" t="s">
        <v>27</v>
      </c>
      <c r="D2728" s="27" t="s">
        <v>0</v>
      </c>
      <c r="E2728" s="125">
        <v>70.372915285822785</v>
      </c>
      <c r="F2728" s="22">
        <v>0.81867295874566015</v>
      </c>
      <c r="G2728" s="22">
        <v>8.9931767203888457E-2</v>
      </c>
      <c r="H2728" s="22">
        <v>9.4125083700941886E-2</v>
      </c>
      <c r="I2728" s="27"/>
      <c r="J2728" s="25">
        <v>799.6194536214407</v>
      </c>
      <c r="K2728" s="27" t="s">
        <v>2</v>
      </c>
    </row>
    <row r="2729" spans="1:11" x14ac:dyDescent="0.3">
      <c r="A2729" s="27" t="s">
        <v>5</v>
      </c>
      <c r="B2729" s="27" t="s">
        <v>289</v>
      </c>
      <c r="C2729" s="27" t="s">
        <v>27</v>
      </c>
      <c r="D2729" s="27" t="s">
        <v>0</v>
      </c>
      <c r="E2729" s="125">
        <v>71.037311298761352</v>
      </c>
      <c r="F2729" s="22">
        <v>0.58075558448195475</v>
      </c>
      <c r="G2729" s="22">
        <v>8.3189894428228814E-2</v>
      </c>
      <c r="H2729" s="22">
        <v>0.10006401047884431</v>
      </c>
      <c r="I2729" s="27"/>
      <c r="J2729" s="25">
        <v>754.01724698518206</v>
      </c>
      <c r="K2729" s="27" t="s">
        <v>2</v>
      </c>
    </row>
    <row r="2730" spans="1:11" x14ac:dyDescent="0.3">
      <c r="A2730" s="27" t="s">
        <v>5</v>
      </c>
      <c r="B2730" s="27" t="s">
        <v>289</v>
      </c>
      <c r="C2730" s="27" t="s">
        <v>27</v>
      </c>
      <c r="D2730" s="27" t="s">
        <v>0</v>
      </c>
      <c r="E2730" s="125">
        <v>71.446437743836398</v>
      </c>
      <c r="F2730" s="22">
        <v>0.57428123070621295</v>
      </c>
      <c r="G2730" s="22">
        <v>8.4754972036864079E-2</v>
      </c>
      <c r="H2730" s="22">
        <v>0.10317158844402584</v>
      </c>
      <c r="I2730" s="27"/>
      <c r="J2730" s="25">
        <v>751.91515026434217</v>
      </c>
      <c r="K2730" s="27" t="s">
        <v>2</v>
      </c>
    </row>
    <row r="2731" spans="1:11" x14ac:dyDescent="0.3">
      <c r="A2731" s="27" t="s">
        <v>5</v>
      </c>
      <c r="B2731" s="27" t="s">
        <v>289</v>
      </c>
      <c r="C2731" s="27" t="s">
        <v>27</v>
      </c>
      <c r="D2731" s="27" t="s">
        <v>0</v>
      </c>
      <c r="E2731" s="125">
        <v>71.281458682730047</v>
      </c>
      <c r="F2731" s="22">
        <v>0.56447893807378158</v>
      </c>
      <c r="G2731" s="22">
        <v>8.7704541376215181E-2</v>
      </c>
      <c r="H2731" s="22">
        <v>9.5299057598899353E-2</v>
      </c>
      <c r="I2731" s="27"/>
      <c r="J2731" s="25">
        <v>750.07370965469636</v>
      </c>
      <c r="K2731" s="27" t="s">
        <v>2</v>
      </c>
    </row>
    <row r="2732" spans="1:11" x14ac:dyDescent="0.3">
      <c r="A2732" s="27" t="s">
        <v>5</v>
      </c>
      <c r="B2732" s="27" t="s">
        <v>289</v>
      </c>
      <c r="C2732" s="27" t="s">
        <v>27</v>
      </c>
      <c r="D2732" s="27" t="s">
        <v>0</v>
      </c>
      <c r="E2732" s="125">
        <v>70.70967029819343</v>
      </c>
      <c r="F2732" s="22">
        <v>0.61560818050837751</v>
      </c>
      <c r="G2732" s="22">
        <v>4.7433890600176783E-2</v>
      </c>
      <c r="H2732" s="22">
        <v>9.9166265733347442E-2</v>
      </c>
      <c r="I2732" s="27"/>
      <c r="J2732" s="25">
        <v>761.88684902966804</v>
      </c>
      <c r="K2732" s="27" t="s">
        <v>2</v>
      </c>
    </row>
    <row r="2733" spans="1:11" x14ac:dyDescent="0.3">
      <c r="A2733" s="27" t="s">
        <v>5</v>
      </c>
      <c r="B2733" s="27" t="s">
        <v>289</v>
      </c>
      <c r="C2733" s="27" t="s">
        <v>27</v>
      </c>
      <c r="D2733" s="27" t="s">
        <v>0</v>
      </c>
      <c r="E2733" s="125">
        <v>71.415851738125681</v>
      </c>
      <c r="F2733" s="22">
        <v>0.61790748371845405</v>
      </c>
      <c r="G2733" s="22">
        <v>5.1587365792324237E-2</v>
      </c>
      <c r="H2733" s="22">
        <v>9.7439833530468825E-2</v>
      </c>
      <c r="I2733" s="27"/>
      <c r="J2733" s="25">
        <v>761.10506715379483</v>
      </c>
      <c r="K2733" s="27" t="s">
        <v>2</v>
      </c>
    </row>
    <row r="2734" spans="1:11" x14ac:dyDescent="0.3">
      <c r="A2734" s="27" t="s">
        <v>5</v>
      </c>
      <c r="B2734" s="27" t="s">
        <v>289</v>
      </c>
      <c r="C2734" s="27" t="s">
        <v>27</v>
      </c>
      <c r="D2734" s="27" t="s">
        <v>0</v>
      </c>
      <c r="E2734" s="125">
        <v>71.132853947913304</v>
      </c>
      <c r="F2734" s="22">
        <v>0.6137324331527888</v>
      </c>
      <c r="G2734" s="22">
        <v>5.3874786912637328E-2</v>
      </c>
      <c r="H2734" s="22">
        <v>9.8061349123505115E-2</v>
      </c>
      <c r="I2734" s="27"/>
      <c r="J2734" s="25">
        <v>760.75174892087648</v>
      </c>
      <c r="K2734" s="27" t="s">
        <v>2</v>
      </c>
    </row>
    <row r="2735" spans="1:11" x14ac:dyDescent="0.3">
      <c r="A2735" s="27" t="s">
        <v>5</v>
      </c>
      <c r="B2735" s="27" t="s">
        <v>289</v>
      </c>
      <c r="C2735" s="27" t="s">
        <v>27</v>
      </c>
      <c r="D2735" s="27" t="s">
        <v>0</v>
      </c>
      <c r="E2735" s="125">
        <v>69.925710808385659</v>
      </c>
      <c r="F2735" s="22">
        <v>0.85945533673491203</v>
      </c>
      <c r="G2735" s="22">
        <v>4.7132914136977684E-2</v>
      </c>
      <c r="H2735" s="22">
        <v>9.778511997104454E-2</v>
      </c>
      <c r="I2735" s="27"/>
      <c r="J2735" s="25">
        <v>807.05976793613536</v>
      </c>
      <c r="K2735" s="27" t="s">
        <v>2</v>
      </c>
    </row>
    <row r="2736" spans="1:11" x14ac:dyDescent="0.3">
      <c r="A2736" s="27" t="s">
        <v>5</v>
      </c>
      <c r="B2736" s="27" t="s">
        <v>289</v>
      </c>
      <c r="C2736" s="27" t="s">
        <v>27</v>
      </c>
      <c r="D2736" s="27" t="s">
        <v>0</v>
      </c>
      <c r="E2736" s="125">
        <v>71.10682494810392</v>
      </c>
      <c r="F2736" s="22">
        <v>0.61893611936506709</v>
      </c>
      <c r="G2736" s="22">
        <v>5.1346584621764953E-2</v>
      </c>
      <c r="H2736" s="22">
        <v>9.5022828446438765E-2</v>
      </c>
      <c r="I2736" s="27"/>
      <c r="J2736" s="25">
        <v>761.86044189361746</v>
      </c>
      <c r="K2736" s="27" t="s">
        <v>2</v>
      </c>
    </row>
    <row r="2737" spans="1:11" x14ac:dyDescent="0.3">
      <c r="A2737" s="27" t="s">
        <v>5</v>
      </c>
      <c r="B2737" s="27" t="s">
        <v>289</v>
      </c>
      <c r="C2737" s="27" t="s">
        <v>27</v>
      </c>
      <c r="D2737" s="27" t="s">
        <v>0</v>
      </c>
      <c r="E2737" s="125">
        <v>70.78026527097019</v>
      </c>
      <c r="F2737" s="22">
        <v>0.66123119683463238</v>
      </c>
      <c r="G2737" s="22">
        <v>5.4536935131675325E-2</v>
      </c>
      <c r="H2737" s="22">
        <v>9.6749260649317381E-2</v>
      </c>
      <c r="I2737" s="27"/>
      <c r="J2737" s="25">
        <v>770.83905367790123</v>
      </c>
      <c r="K2737" s="27" t="s">
        <v>2</v>
      </c>
    </row>
    <row r="2738" spans="1:11" x14ac:dyDescent="0.3">
      <c r="A2738" s="27" t="s">
        <v>5</v>
      </c>
      <c r="B2738" s="27" t="s">
        <v>289</v>
      </c>
      <c r="C2738" s="27" t="s">
        <v>27</v>
      </c>
      <c r="D2738" s="27" t="s">
        <v>0</v>
      </c>
      <c r="E2738" s="125">
        <v>71.066893218426017</v>
      </c>
      <c r="F2738" s="22">
        <v>0.59624562716036489</v>
      </c>
      <c r="G2738" s="22">
        <v>5.0564045817447334E-2</v>
      </c>
      <c r="H2738" s="22">
        <v>0.10683162471412848</v>
      </c>
      <c r="I2738" s="27"/>
      <c r="J2738" s="25">
        <v>757.24486151348651</v>
      </c>
      <c r="K2738" s="27" t="s">
        <v>2</v>
      </c>
    </row>
    <row r="2739" spans="1:11" x14ac:dyDescent="0.3">
      <c r="A2739" s="27" t="s">
        <v>5</v>
      </c>
      <c r="B2739" s="27" t="s">
        <v>289</v>
      </c>
      <c r="C2739" s="27" t="s">
        <v>27</v>
      </c>
      <c r="D2739" s="27" t="s">
        <v>0</v>
      </c>
      <c r="E2739" s="125">
        <v>70.942618260879144</v>
      </c>
      <c r="F2739" s="22">
        <v>0.62510793324474612</v>
      </c>
      <c r="G2739" s="22">
        <v>5.1466975207044602E-2</v>
      </c>
      <c r="H2739" s="22">
        <v>9.6956432513662802E-2</v>
      </c>
      <c r="I2739" s="27"/>
      <c r="J2739" s="25">
        <v>763.40386739407336</v>
      </c>
      <c r="K2739" s="27" t="s">
        <v>2</v>
      </c>
    </row>
    <row r="2740" spans="1:11" x14ac:dyDescent="0.3">
      <c r="A2740" s="27" t="s">
        <v>5</v>
      </c>
      <c r="B2740" s="27" t="s">
        <v>289</v>
      </c>
      <c r="C2740" s="27" t="s">
        <v>27</v>
      </c>
      <c r="D2740" s="27" t="s">
        <v>0</v>
      </c>
      <c r="E2740" s="125">
        <v>71.296828922973589</v>
      </c>
      <c r="F2740" s="22">
        <v>0.60284099689453163</v>
      </c>
      <c r="G2740" s="22">
        <v>4.8336819989774044E-2</v>
      </c>
      <c r="H2740" s="22">
        <v>0.10372404674894697</v>
      </c>
      <c r="I2740" s="27"/>
      <c r="J2740" s="25">
        <v>758.2166261587638</v>
      </c>
      <c r="K2740" s="27" t="s">
        <v>2</v>
      </c>
    </row>
    <row r="2741" spans="1:11" x14ac:dyDescent="0.3">
      <c r="A2741" s="27" t="s">
        <v>5</v>
      </c>
      <c r="B2741" s="27" t="s">
        <v>289</v>
      </c>
      <c r="C2741" s="27" t="s">
        <v>27</v>
      </c>
      <c r="D2741" s="27" t="s">
        <v>0</v>
      </c>
      <c r="E2741" s="125">
        <v>71.028042812182349</v>
      </c>
      <c r="F2741" s="22">
        <v>0.60689503150177182</v>
      </c>
      <c r="G2741" s="22">
        <v>5.7004942129907879E-2</v>
      </c>
      <c r="H2741" s="22">
        <v>0.10144515624114721</v>
      </c>
      <c r="I2741" s="27"/>
      <c r="J2741" s="25">
        <v>759.52984802426784</v>
      </c>
      <c r="K2741" s="27" t="s">
        <v>2</v>
      </c>
    </row>
    <row r="2742" spans="1:11" x14ac:dyDescent="0.3">
      <c r="A2742" s="27" t="s">
        <v>5</v>
      </c>
      <c r="B2742" s="27" t="s">
        <v>289</v>
      </c>
      <c r="C2742" s="27" t="s">
        <v>27</v>
      </c>
      <c r="D2742" s="27" t="s">
        <v>0</v>
      </c>
      <c r="E2742" s="125">
        <v>70.253120096789132</v>
      </c>
      <c r="F2742" s="22">
        <v>0.96026163010300281</v>
      </c>
      <c r="G2742" s="22">
        <v>6.3566229027648066E-2</v>
      </c>
      <c r="H2742" s="22">
        <v>9.6542088784971947E-2</v>
      </c>
      <c r="I2742" s="27"/>
      <c r="J2742" s="25">
        <v>821.69722776989204</v>
      </c>
      <c r="K2742" s="27" t="s">
        <v>2</v>
      </c>
    </row>
    <row r="2743" spans="1:11" x14ac:dyDescent="0.3">
      <c r="A2743" s="27" t="s">
        <v>5</v>
      </c>
      <c r="B2743" s="27" t="s">
        <v>289</v>
      </c>
      <c r="C2743" s="27" t="s">
        <v>27</v>
      </c>
      <c r="D2743" s="27" t="s">
        <v>0</v>
      </c>
      <c r="E2743" s="125">
        <v>71.370822340829335</v>
      </c>
      <c r="F2743" s="22">
        <v>0.59727426280697804</v>
      </c>
      <c r="G2743" s="22">
        <v>4.7734867063375867E-2</v>
      </c>
      <c r="H2743" s="22">
        <v>0.10089269793622604</v>
      </c>
      <c r="I2743" s="27"/>
      <c r="J2743" s="25">
        <v>756.92710074198953</v>
      </c>
      <c r="K2743" s="27" t="s">
        <v>2</v>
      </c>
    </row>
    <row r="2744" spans="1:11" x14ac:dyDescent="0.3">
      <c r="A2744" s="27" t="s">
        <v>5</v>
      </c>
      <c r="B2744" s="27" t="s">
        <v>289</v>
      </c>
      <c r="C2744" s="27" t="s">
        <v>27</v>
      </c>
      <c r="D2744" s="27" t="s">
        <v>0</v>
      </c>
      <c r="E2744" s="125">
        <v>70.039249768978507</v>
      </c>
      <c r="F2744" s="22">
        <v>0.88565529173394164</v>
      </c>
      <c r="G2744" s="22">
        <v>5.7125332715187514E-2</v>
      </c>
      <c r="H2744" s="22">
        <v>0.10503613522313474</v>
      </c>
      <c r="I2744" s="27"/>
      <c r="J2744" s="25">
        <v>810.93952459662489</v>
      </c>
      <c r="K2744" s="27" t="s">
        <v>2</v>
      </c>
    </row>
    <row r="2745" spans="1:11" x14ac:dyDescent="0.3">
      <c r="A2745" s="27" t="s">
        <v>5</v>
      </c>
      <c r="B2745" s="27" t="s">
        <v>289</v>
      </c>
      <c r="C2745" s="27" t="s">
        <v>27</v>
      </c>
      <c r="D2745" s="27" t="s">
        <v>0</v>
      </c>
      <c r="E2745" s="125">
        <v>71.188619342163662</v>
      </c>
      <c r="F2745" s="22">
        <v>0.61409548102806399</v>
      </c>
      <c r="G2745" s="22">
        <v>5.8991386787021885E-2</v>
      </c>
      <c r="H2745" s="22">
        <v>0.10427650505386812</v>
      </c>
      <c r="I2745" s="27"/>
      <c r="J2745" s="25">
        <v>760.7275721310989</v>
      </c>
      <c r="K2745" s="27" t="s">
        <v>2</v>
      </c>
    </row>
    <row r="2746" spans="1:11" x14ac:dyDescent="0.3">
      <c r="A2746" s="27" t="s">
        <v>5</v>
      </c>
      <c r="B2746" s="27" t="s">
        <v>289</v>
      </c>
      <c r="C2746" s="27" t="s">
        <v>27</v>
      </c>
      <c r="D2746" s="27" t="s">
        <v>0</v>
      </c>
      <c r="E2746" s="125">
        <v>70.292511164749897</v>
      </c>
      <c r="F2746" s="22">
        <v>0.76469984128807511</v>
      </c>
      <c r="G2746" s="22">
        <v>7.337806172793844E-2</v>
      </c>
      <c r="H2746" s="22">
        <v>9.9442494885808003E-2</v>
      </c>
      <c r="I2746" s="27"/>
      <c r="J2746" s="25">
        <v>790.66987082888431</v>
      </c>
      <c r="K2746" s="27" t="s">
        <v>2</v>
      </c>
    </row>
    <row r="2747" spans="1:11" x14ac:dyDescent="0.3">
      <c r="A2747" s="27" t="s">
        <v>5</v>
      </c>
      <c r="B2747" s="27" t="s">
        <v>289</v>
      </c>
      <c r="C2747" s="27" t="s">
        <v>27</v>
      </c>
      <c r="D2747" s="27" t="s">
        <v>0</v>
      </c>
      <c r="E2747" s="125">
        <v>70.944935382523909</v>
      </c>
      <c r="F2747" s="22">
        <v>0.71242094724844096</v>
      </c>
      <c r="G2747" s="22">
        <v>6.6154626611160255E-2</v>
      </c>
      <c r="H2747" s="22">
        <v>9.9304380309577736E-2</v>
      </c>
      <c r="I2747" s="27"/>
      <c r="J2747" s="25">
        <v>780.16125883408267</v>
      </c>
      <c r="K2747" s="27" t="s">
        <v>2</v>
      </c>
    </row>
    <row r="2748" spans="1:11" x14ac:dyDescent="0.3">
      <c r="A2748" s="27" t="s">
        <v>5</v>
      </c>
      <c r="B2748" s="27" t="s">
        <v>289</v>
      </c>
      <c r="C2748" s="27" t="s">
        <v>27</v>
      </c>
      <c r="D2748" s="27" t="s">
        <v>0</v>
      </c>
      <c r="E2748" s="125">
        <v>67.915067119846171</v>
      </c>
      <c r="F2748" s="22">
        <v>1.287307257746779</v>
      </c>
      <c r="G2748" s="22">
        <v>6.9405172413710442E-2</v>
      </c>
      <c r="H2748" s="22">
        <v>0.10372404674894697</v>
      </c>
      <c r="I2748" s="27"/>
      <c r="J2748" s="25">
        <v>868.99489218989788</v>
      </c>
      <c r="K2748" s="27" t="s">
        <v>2</v>
      </c>
    </row>
    <row r="2749" spans="1:11" x14ac:dyDescent="0.3">
      <c r="A2749" s="27" t="s">
        <v>5</v>
      </c>
      <c r="B2749" s="27" t="s">
        <v>287</v>
      </c>
      <c r="C2749" s="27" t="s">
        <v>26</v>
      </c>
      <c r="D2749" s="27" t="s">
        <v>0</v>
      </c>
      <c r="E2749" s="125">
        <v>70.384423656658399</v>
      </c>
      <c r="F2749" s="22">
        <v>0.82048819812203655</v>
      </c>
      <c r="G2749" s="22">
        <v>4.4604711846105323E-2</v>
      </c>
      <c r="H2749" s="22">
        <v>0.22353844162872258</v>
      </c>
      <c r="I2749" s="27"/>
      <c r="J2749" s="25">
        <v>799.89535738374684</v>
      </c>
      <c r="K2749" s="27" t="s">
        <v>2</v>
      </c>
    </row>
    <row r="2750" spans="1:11" x14ac:dyDescent="0.3">
      <c r="A2750" s="27" t="s">
        <v>5</v>
      </c>
      <c r="B2750" s="27" t="s">
        <v>287</v>
      </c>
      <c r="C2750" s="27" t="s">
        <v>26</v>
      </c>
      <c r="D2750" s="27" t="s">
        <v>0</v>
      </c>
      <c r="E2750" s="125">
        <v>70.99228190146502</v>
      </c>
      <c r="F2750" s="22">
        <v>0.74043614162384663</v>
      </c>
      <c r="G2750" s="22">
        <v>4.7253304722257319E-2</v>
      </c>
      <c r="H2750" s="22">
        <v>0.22913208196604931</v>
      </c>
      <c r="I2750" s="27"/>
      <c r="J2750" s="25">
        <v>785.11325786150633</v>
      </c>
      <c r="K2750" s="27" t="s">
        <v>2</v>
      </c>
    </row>
    <row r="2751" spans="1:11" x14ac:dyDescent="0.3">
      <c r="A2751" s="27" t="s">
        <v>5</v>
      </c>
      <c r="B2751" s="27" t="s">
        <v>287</v>
      </c>
      <c r="C2751" s="27" t="s">
        <v>26</v>
      </c>
      <c r="D2751" s="27" t="s">
        <v>0</v>
      </c>
      <c r="E2751" s="125">
        <v>71.053917337215424</v>
      </c>
      <c r="F2751" s="22">
        <v>0.74237239695864798</v>
      </c>
      <c r="G2751" s="22">
        <v>5.6342793910869882E-2</v>
      </c>
      <c r="H2751" s="22">
        <v>0.21863537417254733</v>
      </c>
      <c r="I2751" s="27"/>
      <c r="J2751" s="25">
        <v>785.34209743985207</v>
      </c>
      <c r="K2751" s="27" t="s">
        <v>2</v>
      </c>
    </row>
    <row r="2752" spans="1:11" x14ac:dyDescent="0.3">
      <c r="A2752" s="27" t="s">
        <v>5</v>
      </c>
      <c r="B2752" s="27" t="s">
        <v>287</v>
      </c>
      <c r="C2752" s="27" t="s">
        <v>26</v>
      </c>
      <c r="D2752" s="27" t="s">
        <v>0</v>
      </c>
      <c r="E2752" s="125">
        <v>70.857966083457541</v>
      </c>
      <c r="F2752" s="22">
        <v>0.71102926372655251</v>
      </c>
      <c r="G2752" s="22">
        <v>5.808845739742461E-2</v>
      </c>
      <c r="H2752" s="22">
        <v>0.21690894196966873</v>
      </c>
      <c r="I2752" s="27"/>
      <c r="J2752" s="25">
        <v>780.06646248166089</v>
      </c>
      <c r="K2752" s="27" t="s">
        <v>2</v>
      </c>
    </row>
    <row r="2753" spans="1:11" x14ac:dyDescent="0.3">
      <c r="A2753" s="27" t="s">
        <v>5</v>
      </c>
      <c r="B2753" s="27" t="s">
        <v>287</v>
      </c>
      <c r="C2753" s="27" t="s">
        <v>26</v>
      </c>
      <c r="D2753" s="27" t="s">
        <v>0</v>
      </c>
      <c r="E2753" s="125">
        <v>70.803282012641404</v>
      </c>
      <c r="F2753" s="22">
        <v>0.76143241041059795</v>
      </c>
      <c r="G2753" s="22">
        <v>6.0315683225097887E-2</v>
      </c>
      <c r="H2753" s="22">
        <v>0.21787574400328077</v>
      </c>
      <c r="I2753" s="27"/>
      <c r="J2753" s="25">
        <v>789.14568181896038</v>
      </c>
      <c r="K2753" s="27" t="s">
        <v>2</v>
      </c>
    </row>
    <row r="2754" spans="1:11" x14ac:dyDescent="0.3">
      <c r="A2754" s="27" t="s">
        <v>5</v>
      </c>
      <c r="B2754" s="27" t="s">
        <v>287</v>
      </c>
      <c r="C2754" s="27" t="s">
        <v>26</v>
      </c>
      <c r="D2754" s="27" t="s">
        <v>0</v>
      </c>
      <c r="E2754" s="125">
        <v>69.384122242618957</v>
      </c>
      <c r="F2754" s="22">
        <v>1.0267598992575839</v>
      </c>
      <c r="G2754" s="22">
        <v>6.4709939587804605E-2</v>
      </c>
      <c r="H2754" s="22">
        <v>0.22823433722055245</v>
      </c>
      <c r="I2754" s="27"/>
      <c r="J2754" s="25">
        <v>832.86820677218373</v>
      </c>
      <c r="K2754" s="27" t="s">
        <v>2</v>
      </c>
    </row>
    <row r="2755" spans="1:11" x14ac:dyDescent="0.3">
      <c r="A2755" s="27" t="s">
        <v>5</v>
      </c>
      <c r="B2755" s="27" t="s">
        <v>287</v>
      </c>
      <c r="C2755" s="27" t="s">
        <v>26</v>
      </c>
      <c r="D2755" s="27" t="s">
        <v>0</v>
      </c>
      <c r="E2755" s="125">
        <v>68.364897668480694</v>
      </c>
      <c r="F2755" s="22">
        <v>1.306911843011642</v>
      </c>
      <c r="G2755" s="22">
        <v>3.1000575709506394E-2</v>
      </c>
      <c r="H2755" s="22">
        <v>0.20800055180281515</v>
      </c>
      <c r="I2755" s="27"/>
      <c r="J2755" s="25">
        <v>870.27297072337694</v>
      </c>
      <c r="K2755" s="27" t="s">
        <v>2</v>
      </c>
    </row>
    <row r="2756" spans="1:11" x14ac:dyDescent="0.3">
      <c r="A2756" s="27" t="s">
        <v>5</v>
      </c>
      <c r="B2756" s="27" t="s">
        <v>287</v>
      </c>
      <c r="C2756" s="27" t="s">
        <v>26</v>
      </c>
      <c r="D2756" s="27" t="s">
        <v>0</v>
      </c>
      <c r="E2756" s="125">
        <v>69.845152212536433</v>
      </c>
      <c r="F2756" s="22">
        <v>1.0110278246623234</v>
      </c>
      <c r="G2756" s="22">
        <v>3.605698029125113E-2</v>
      </c>
      <c r="H2756" s="22">
        <v>0.20434051553271243</v>
      </c>
      <c r="I2756" s="27"/>
      <c r="J2756" s="25">
        <v>829.74424231033879</v>
      </c>
      <c r="K2756" s="27" t="s">
        <v>2</v>
      </c>
    </row>
    <row r="2757" spans="1:11" x14ac:dyDescent="0.3">
      <c r="A2757" s="27" t="s">
        <v>5</v>
      </c>
      <c r="B2757" s="27" t="s">
        <v>287</v>
      </c>
      <c r="C2757" s="27" t="s">
        <v>26</v>
      </c>
      <c r="D2757" s="27" t="s">
        <v>0</v>
      </c>
      <c r="E2757" s="125">
        <v>70.906548400609182</v>
      </c>
      <c r="F2757" s="22">
        <v>0.7329331522014918</v>
      </c>
      <c r="G2757" s="22">
        <v>2.6124757005681117E-2</v>
      </c>
      <c r="H2757" s="22">
        <v>0.20503108841386386</v>
      </c>
      <c r="I2757" s="27"/>
      <c r="J2757" s="25">
        <v>783.93667429564334</v>
      </c>
      <c r="K2757" s="27" t="s">
        <v>2</v>
      </c>
    </row>
    <row r="2758" spans="1:11" x14ac:dyDescent="0.3">
      <c r="A2758" s="27" t="s">
        <v>5</v>
      </c>
      <c r="B2758" s="27" t="s">
        <v>287</v>
      </c>
      <c r="C2758" s="27" t="s">
        <v>26</v>
      </c>
      <c r="D2758" s="27" t="s">
        <v>0</v>
      </c>
      <c r="E2758" s="125">
        <v>71.051600215570673</v>
      </c>
      <c r="F2758" s="22">
        <v>0.73244908836779132</v>
      </c>
      <c r="G2758" s="22">
        <v>2.4499484104406024E-2</v>
      </c>
      <c r="H2758" s="22">
        <v>0.20979604129380888</v>
      </c>
      <c r="I2758" s="27"/>
      <c r="J2758" s="25">
        <v>783.58268385004453</v>
      </c>
      <c r="K2758" s="27" t="s">
        <v>2</v>
      </c>
    </row>
    <row r="2759" spans="1:11" x14ac:dyDescent="0.3">
      <c r="A2759" s="27" t="s">
        <v>5</v>
      </c>
      <c r="B2759" s="27" t="s">
        <v>287</v>
      </c>
      <c r="C2759" s="27" t="s">
        <v>26</v>
      </c>
      <c r="D2759" s="27" t="s">
        <v>0</v>
      </c>
      <c r="E2759" s="125">
        <v>70.28779968407224</v>
      </c>
      <c r="F2759" s="22">
        <v>0.359417396522485</v>
      </c>
      <c r="G2759" s="22">
        <v>2.5462608786643113E-2</v>
      </c>
      <c r="H2759" s="22">
        <v>0.20668846332862739</v>
      </c>
      <c r="I2759" s="27"/>
      <c r="J2759" s="25">
        <v>698.66430561203265</v>
      </c>
      <c r="K2759" s="27" t="s">
        <v>2</v>
      </c>
    </row>
    <row r="2760" spans="1:11" x14ac:dyDescent="0.3">
      <c r="A2760" s="27" t="s">
        <v>5</v>
      </c>
      <c r="B2760" s="27" t="s">
        <v>287</v>
      </c>
      <c r="C2760" s="27" t="s">
        <v>26</v>
      </c>
      <c r="D2760" s="27" t="s">
        <v>0</v>
      </c>
      <c r="E2760" s="125">
        <v>70.97907430808992</v>
      </c>
      <c r="F2760" s="22">
        <v>0.7108477397889148</v>
      </c>
      <c r="G2760" s="22">
        <v>1.9744055985860386E-2</v>
      </c>
      <c r="H2760" s="22">
        <v>0.21497533790244472</v>
      </c>
      <c r="I2760" s="27"/>
      <c r="J2760" s="25">
        <v>779.81118420330381</v>
      </c>
      <c r="K2760" s="27" t="s">
        <v>2</v>
      </c>
    </row>
    <row r="2761" spans="1:11" x14ac:dyDescent="0.3">
      <c r="A2761" s="27" t="s">
        <v>5</v>
      </c>
      <c r="B2761" s="27" t="s">
        <v>287</v>
      </c>
      <c r="C2761" s="27" t="s">
        <v>26</v>
      </c>
      <c r="D2761" s="27" t="s">
        <v>0</v>
      </c>
      <c r="E2761" s="125">
        <v>71.170623030722766</v>
      </c>
      <c r="F2761" s="22">
        <v>0.74424814431423658</v>
      </c>
      <c r="G2761" s="22">
        <v>1.98042512785002E-2</v>
      </c>
      <c r="H2761" s="22">
        <v>0.20544543214255476</v>
      </c>
      <c r="I2761" s="27"/>
      <c r="J2761" s="25">
        <v>785.45792502511711</v>
      </c>
      <c r="K2761" s="27" t="s">
        <v>2</v>
      </c>
    </row>
    <row r="2762" spans="1:11" x14ac:dyDescent="0.3">
      <c r="A2762" s="27" t="s">
        <v>5</v>
      </c>
      <c r="B2762" s="27" t="s">
        <v>287</v>
      </c>
      <c r="C2762" s="27" t="s">
        <v>26</v>
      </c>
      <c r="D2762" s="27" t="s">
        <v>0</v>
      </c>
      <c r="E2762" s="125">
        <v>71.071295749551055</v>
      </c>
      <c r="F2762" s="22">
        <v>0.74660795550352577</v>
      </c>
      <c r="G2762" s="22">
        <v>2.2994601788410569E-2</v>
      </c>
      <c r="H2762" s="22">
        <v>0.20275219790606416</v>
      </c>
      <c r="I2762" s="27"/>
      <c r="J2762" s="25">
        <v>786.05718815424507</v>
      </c>
      <c r="K2762" s="27" t="s">
        <v>2</v>
      </c>
    </row>
    <row r="2763" spans="1:11" x14ac:dyDescent="0.3">
      <c r="A2763" s="27" t="s">
        <v>5</v>
      </c>
      <c r="B2763" s="27" t="s">
        <v>287</v>
      </c>
      <c r="C2763" s="27" t="s">
        <v>26</v>
      </c>
      <c r="D2763" s="27" t="s">
        <v>0</v>
      </c>
      <c r="E2763" s="125">
        <v>70.625944969429725</v>
      </c>
      <c r="F2763" s="22">
        <v>0.64253423125795761</v>
      </c>
      <c r="G2763" s="22">
        <v>2.2633430032571664E-2</v>
      </c>
      <c r="H2763" s="22">
        <v>0.21483722332621438</v>
      </c>
      <c r="I2763" s="27"/>
      <c r="J2763" s="25">
        <v>767.45707846818027</v>
      </c>
      <c r="K2763" s="27" t="s">
        <v>2</v>
      </c>
    </row>
    <row r="2764" spans="1:11" x14ac:dyDescent="0.3">
      <c r="A2764" s="27" t="s">
        <v>5</v>
      </c>
      <c r="B2764" s="27" t="s">
        <v>287</v>
      </c>
      <c r="C2764" s="27" t="s">
        <v>26</v>
      </c>
      <c r="D2764" s="27" t="s">
        <v>0</v>
      </c>
      <c r="E2764" s="125">
        <v>69.50978747315267</v>
      </c>
      <c r="F2764" s="22">
        <v>1.2893040210607929</v>
      </c>
      <c r="G2764" s="22">
        <v>4.5086274187223857E-2</v>
      </c>
      <c r="H2764" s="22">
        <v>0.20302842705852467</v>
      </c>
      <c r="I2764" s="27"/>
      <c r="J2764" s="25">
        <v>865.75380675206372</v>
      </c>
      <c r="K2764" s="27" t="s">
        <v>2</v>
      </c>
    </row>
    <row r="2765" spans="1:11" x14ac:dyDescent="0.3">
      <c r="A2765" s="27" t="s">
        <v>5</v>
      </c>
      <c r="B2765" s="27" t="s">
        <v>287</v>
      </c>
      <c r="C2765" s="27" t="s">
        <v>26</v>
      </c>
      <c r="D2765" s="27" t="s">
        <v>0</v>
      </c>
      <c r="E2765" s="125">
        <v>71.244075786861387</v>
      </c>
      <c r="F2765" s="22">
        <v>0.73408280380653002</v>
      </c>
      <c r="G2765" s="22">
        <v>3.2746239196061122E-2</v>
      </c>
      <c r="H2765" s="22">
        <v>0.20351182807533075</v>
      </c>
      <c r="I2765" s="27"/>
      <c r="J2765" s="25">
        <v>783.52022789782552</v>
      </c>
      <c r="K2765" s="27" t="s">
        <v>2</v>
      </c>
    </row>
    <row r="2766" spans="1:11" x14ac:dyDescent="0.3">
      <c r="A2766" s="27" t="s">
        <v>5</v>
      </c>
      <c r="B2766" s="27" t="s">
        <v>287</v>
      </c>
      <c r="C2766" s="27" t="s">
        <v>26</v>
      </c>
      <c r="D2766" s="27" t="s">
        <v>0</v>
      </c>
      <c r="E2766" s="125">
        <v>71.14243138404494</v>
      </c>
      <c r="F2766" s="22">
        <v>0.72815302184370112</v>
      </c>
      <c r="G2766" s="22">
        <v>3.1963700391743489E-2</v>
      </c>
      <c r="H2766" s="22">
        <v>0.20040425011014923</v>
      </c>
      <c r="I2766" s="27"/>
      <c r="J2766" s="25">
        <v>782.64644493086985</v>
      </c>
      <c r="K2766" s="27" t="s">
        <v>2</v>
      </c>
    </row>
    <row r="2767" spans="1:11" x14ac:dyDescent="0.3">
      <c r="A2767" s="27" t="s">
        <v>5</v>
      </c>
      <c r="B2767" s="27" t="s">
        <v>287</v>
      </c>
      <c r="C2767" s="27" t="s">
        <v>26</v>
      </c>
      <c r="D2767" s="27" t="s">
        <v>0</v>
      </c>
      <c r="E2767" s="125">
        <v>70.722337229851391</v>
      </c>
      <c r="F2767" s="22">
        <v>0.72657981438417518</v>
      </c>
      <c r="G2767" s="22">
        <v>3.3649168585658397E-2</v>
      </c>
      <c r="H2767" s="22">
        <v>0.2008876511269552</v>
      </c>
      <c r="I2767" s="27"/>
      <c r="J2767" s="25">
        <v>783.13784770380335</v>
      </c>
      <c r="K2767" s="27" t="s">
        <v>2</v>
      </c>
    </row>
    <row r="2768" spans="1:11" x14ac:dyDescent="0.3">
      <c r="A2768" s="27" t="s">
        <v>5</v>
      </c>
      <c r="B2768" s="27" t="s">
        <v>287</v>
      </c>
      <c r="C2768" s="27" t="s">
        <v>26</v>
      </c>
      <c r="D2768" s="27" t="s">
        <v>0</v>
      </c>
      <c r="E2768" s="125">
        <v>71.037929197866632</v>
      </c>
      <c r="F2768" s="22">
        <v>0.74436916027266176</v>
      </c>
      <c r="G2768" s="22">
        <v>3.732108143668731E-2</v>
      </c>
      <c r="H2768" s="22">
        <v>0.19881593248350088</v>
      </c>
      <c r="I2768" s="27"/>
      <c r="J2768" s="25">
        <v>785.72433026140959</v>
      </c>
      <c r="K2768" s="27" t="s">
        <v>2</v>
      </c>
    </row>
    <row r="2769" spans="1:11" x14ac:dyDescent="0.3">
      <c r="A2769" s="27" t="s">
        <v>5</v>
      </c>
      <c r="B2769" s="27" t="s">
        <v>287</v>
      </c>
      <c r="C2769" s="27" t="s">
        <v>26</v>
      </c>
      <c r="D2769" s="27" t="s">
        <v>0</v>
      </c>
      <c r="E2769" s="125">
        <v>71.061332126478618</v>
      </c>
      <c r="F2769" s="22">
        <v>0.67163856925918919</v>
      </c>
      <c r="G2769" s="22">
        <v>4.3701782456508048E-2</v>
      </c>
      <c r="H2769" s="22">
        <v>0.19923027621219175</v>
      </c>
      <c r="I2769" s="27"/>
      <c r="J2769" s="25">
        <v>772.33265438280102</v>
      </c>
      <c r="K2769" s="27" t="s">
        <v>2</v>
      </c>
    </row>
    <row r="2770" spans="1:11" x14ac:dyDescent="0.3">
      <c r="A2770" s="27" t="s">
        <v>5</v>
      </c>
      <c r="B2770" s="27" t="s">
        <v>287</v>
      </c>
      <c r="C2770" s="27" t="s">
        <v>26</v>
      </c>
      <c r="D2770" s="27" t="s">
        <v>0</v>
      </c>
      <c r="E2770" s="125">
        <v>70.986798046905761</v>
      </c>
      <c r="F2770" s="22">
        <v>0.72603524257126228</v>
      </c>
      <c r="G2770" s="22">
        <v>3.9187135508521681E-2</v>
      </c>
      <c r="H2770" s="22">
        <v>0.20185445316056722</v>
      </c>
      <c r="I2770" s="27"/>
      <c r="J2770" s="25">
        <v>782.55203926227387</v>
      </c>
      <c r="K2770" s="27" t="s">
        <v>2</v>
      </c>
    </row>
    <row r="2771" spans="1:11" x14ac:dyDescent="0.3">
      <c r="A2771" s="27" t="s">
        <v>5</v>
      </c>
      <c r="B2771" s="27" t="s">
        <v>287</v>
      </c>
      <c r="C2771" s="27" t="s">
        <v>26</v>
      </c>
      <c r="D2771" s="27" t="s">
        <v>0</v>
      </c>
      <c r="E2771" s="125">
        <v>70.937211643708068</v>
      </c>
      <c r="F2771" s="22">
        <v>0.72052901646292122</v>
      </c>
      <c r="G2771" s="22">
        <v>3.2084090977023125E-2</v>
      </c>
      <c r="H2771" s="22">
        <v>0.1932913494342893</v>
      </c>
      <c r="I2771" s="27"/>
      <c r="J2771" s="25">
        <v>781.64955355376219</v>
      </c>
      <c r="K2771" s="27" t="s">
        <v>2</v>
      </c>
    </row>
    <row r="2772" spans="1:11" x14ac:dyDescent="0.3">
      <c r="A2772" s="27" t="s">
        <v>5</v>
      </c>
      <c r="B2772" s="27" t="s">
        <v>287</v>
      </c>
      <c r="C2772" s="27" t="s">
        <v>26</v>
      </c>
      <c r="D2772" s="27" t="s">
        <v>0</v>
      </c>
      <c r="E2772" s="125">
        <v>71.989184870425476</v>
      </c>
      <c r="F2772" s="22">
        <v>0.69572074498577985</v>
      </c>
      <c r="G2772" s="22">
        <v>2.5342218201363485E-2</v>
      </c>
      <c r="H2772" s="22">
        <v>0.1772700585915758</v>
      </c>
      <c r="I2772" s="27"/>
      <c r="J2772" s="25">
        <v>775.19591745266302</v>
      </c>
      <c r="K2772" s="27" t="s">
        <v>2</v>
      </c>
    </row>
    <row r="2773" spans="1:11" x14ac:dyDescent="0.3">
      <c r="A2773" s="27" t="s">
        <v>5</v>
      </c>
      <c r="B2773" s="27" t="s">
        <v>287</v>
      </c>
      <c r="C2773" s="27" t="s">
        <v>26</v>
      </c>
      <c r="D2773" s="27" t="s">
        <v>0</v>
      </c>
      <c r="E2773" s="125">
        <v>71.024798841879701</v>
      </c>
      <c r="F2773" s="22">
        <v>0.58323641162966888</v>
      </c>
      <c r="G2773" s="22">
        <v>3.4311316804696401E-2</v>
      </c>
      <c r="H2773" s="22">
        <v>0.17215981927105514</v>
      </c>
      <c r="I2773" s="27"/>
      <c r="J2773" s="25">
        <v>754.56893625979217</v>
      </c>
      <c r="K2773" s="27" t="s">
        <v>2</v>
      </c>
    </row>
    <row r="2774" spans="1:11" x14ac:dyDescent="0.3">
      <c r="A2774" s="27" t="s">
        <v>5</v>
      </c>
      <c r="B2774" s="27" t="s">
        <v>287</v>
      </c>
      <c r="C2774" s="27" t="s">
        <v>26</v>
      </c>
      <c r="D2774" s="27" t="s">
        <v>0</v>
      </c>
      <c r="E2774" s="125">
        <v>70.996452720425566</v>
      </c>
      <c r="F2774" s="22">
        <v>0.71671701377253128</v>
      </c>
      <c r="G2774" s="22">
        <v>2.7208272273197845E-2</v>
      </c>
      <c r="H2774" s="22">
        <v>0.21614931180040212</v>
      </c>
      <c r="I2774" s="27"/>
      <c r="J2774" s="25">
        <v>780.84936578617373</v>
      </c>
      <c r="K2774" s="27" t="s">
        <v>2</v>
      </c>
    </row>
    <row r="2775" spans="1:11" x14ac:dyDescent="0.3">
      <c r="A2775" s="27" t="s">
        <v>5</v>
      </c>
      <c r="B2775" s="27" t="s">
        <v>287</v>
      </c>
      <c r="C2775" s="27" t="s">
        <v>26</v>
      </c>
      <c r="D2775" s="27" t="s">
        <v>0</v>
      </c>
      <c r="E2775" s="125">
        <v>68.202390203795431</v>
      </c>
      <c r="F2775" s="22">
        <v>1.319436994708638</v>
      </c>
      <c r="G2775" s="22">
        <v>2.8773349881833121E-2</v>
      </c>
      <c r="H2775" s="22">
        <v>0.21117718705611174</v>
      </c>
      <c r="I2775" s="27"/>
      <c r="J2775" s="25">
        <v>872.06635529436778</v>
      </c>
      <c r="K2775" s="27" t="s">
        <v>2</v>
      </c>
    </row>
    <row r="2776" spans="1:11" x14ac:dyDescent="0.3">
      <c r="A2776" s="27" t="s">
        <v>5</v>
      </c>
      <c r="B2776" s="27" t="s">
        <v>287</v>
      </c>
      <c r="C2776" s="27" t="s">
        <v>26</v>
      </c>
      <c r="D2776" s="27" t="s">
        <v>0</v>
      </c>
      <c r="E2776" s="125">
        <v>71.265007119052314</v>
      </c>
      <c r="F2776" s="22">
        <v>0.74152528524967232</v>
      </c>
      <c r="G2776" s="22">
        <v>1.8720736010983476E-2</v>
      </c>
      <c r="H2776" s="22">
        <v>0.21939500434181389</v>
      </c>
      <c r="I2776" s="27"/>
      <c r="J2776" s="25">
        <v>784.80311857341894</v>
      </c>
      <c r="K2776" s="27" t="s">
        <v>2</v>
      </c>
    </row>
    <row r="2777" spans="1:11" x14ac:dyDescent="0.3">
      <c r="A2777" s="27" t="s">
        <v>5</v>
      </c>
      <c r="B2777" s="27" t="s">
        <v>287</v>
      </c>
      <c r="C2777" s="27" t="s">
        <v>26</v>
      </c>
      <c r="D2777" s="27" t="s">
        <v>0</v>
      </c>
      <c r="E2777" s="125">
        <v>68.502534694178962</v>
      </c>
      <c r="F2777" s="22">
        <v>1.330812494800595</v>
      </c>
      <c r="G2777" s="22">
        <v>2.8472373418634032E-2</v>
      </c>
      <c r="H2777" s="22">
        <v>0.21483722332621438</v>
      </c>
      <c r="I2777" s="27"/>
      <c r="J2777" s="25">
        <v>872.69848682059012</v>
      </c>
      <c r="K2777" s="27" t="s">
        <v>2</v>
      </c>
    </row>
    <row r="2778" spans="1:11" x14ac:dyDescent="0.3">
      <c r="A2778" s="27" t="s">
        <v>5</v>
      </c>
      <c r="B2778" s="27" t="s">
        <v>287</v>
      </c>
      <c r="C2778" s="27" t="s">
        <v>26</v>
      </c>
      <c r="D2778" s="27" t="s">
        <v>0</v>
      </c>
      <c r="E2778" s="125">
        <v>71.143744419643625</v>
      </c>
      <c r="F2778" s="22">
        <v>0.73868141022668299</v>
      </c>
      <c r="G2778" s="22">
        <v>2.161011005769475E-2</v>
      </c>
      <c r="H2778" s="22">
        <v>0.21476816603809926</v>
      </c>
      <c r="I2778" s="27"/>
      <c r="J2778" s="25">
        <v>784.52261791082788</v>
      </c>
      <c r="K2778" s="27" t="s">
        <v>2</v>
      </c>
    </row>
    <row r="2779" spans="1:11" x14ac:dyDescent="0.3">
      <c r="A2779" s="27" t="s">
        <v>5</v>
      </c>
      <c r="B2779" s="27" t="s">
        <v>287</v>
      </c>
      <c r="C2779" s="27" t="s">
        <v>26</v>
      </c>
      <c r="D2779" s="27" t="s">
        <v>0</v>
      </c>
      <c r="E2779" s="125">
        <v>67.613841306028419</v>
      </c>
      <c r="F2779" s="22">
        <v>1.4823244747487943</v>
      </c>
      <c r="G2779" s="22">
        <v>2.9977255734629487E-2</v>
      </c>
      <c r="H2779" s="22">
        <v>0.21345607756391152</v>
      </c>
      <c r="I2779" s="27"/>
      <c r="J2779" s="25">
        <v>891.17369323516664</v>
      </c>
      <c r="K2779" s="27" t="s">
        <v>2</v>
      </c>
    </row>
    <row r="2780" spans="1:11" x14ac:dyDescent="0.3">
      <c r="A2780" s="27" t="s">
        <v>5</v>
      </c>
      <c r="B2780" s="27" t="s">
        <v>287</v>
      </c>
      <c r="C2780" s="27" t="s">
        <v>26</v>
      </c>
      <c r="D2780" s="27" t="s">
        <v>0</v>
      </c>
      <c r="E2780" s="125">
        <v>71.122938377050033</v>
      </c>
      <c r="F2780" s="22">
        <v>0.25158657615545699</v>
      </c>
      <c r="G2780" s="22">
        <v>0.35399544842765812</v>
      </c>
      <c r="H2780" s="22">
        <v>0.22933400396027268</v>
      </c>
      <c r="I2780" s="27"/>
      <c r="J2780" s="25">
        <v>659.01729530418493</v>
      </c>
      <c r="K2780" s="27" t="s">
        <v>2</v>
      </c>
    </row>
    <row r="2781" spans="1:11" x14ac:dyDescent="0.3">
      <c r="A2781" s="27" t="s">
        <v>5</v>
      </c>
      <c r="B2781" s="27" t="s">
        <v>287</v>
      </c>
      <c r="C2781" s="27" t="s">
        <v>26</v>
      </c>
      <c r="D2781" s="27" t="s">
        <v>0</v>
      </c>
      <c r="E2781" s="125">
        <v>71.029586774794794</v>
      </c>
      <c r="F2781" s="22">
        <v>0.18066955468881807</v>
      </c>
      <c r="G2781" s="22">
        <v>0.35448262606182646</v>
      </c>
      <c r="H2781" s="22">
        <v>0.238092353112692</v>
      </c>
      <c r="I2781" s="27"/>
      <c r="J2781" s="25">
        <v>626.09243250500811</v>
      </c>
      <c r="K2781" s="27" t="s">
        <v>2</v>
      </c>
    </row>
    <row r="2782" spans="1:11" x14ac:dyDescent="0.3">
      <c r="A2782" s="27" t="s">
        <v>5</v>
      </c>
      <c r="B2782" s="27" t="s">
        <v>287</v>
      </c>
      <c r="C2782" s="27" t="s">
        <v>26</v>
      </c>
      <c r="D2782" s="27" t="s">
        <v>0</v>
      </c>
      <c r="E2782" s="125">
        <v>71.144903459933616</v>
      </c>
      <c r="F2782" s="22">
        <v>0.16619669316501423</v>
      </c>
      <c r="G2782" s="22">
        <v>0.41641508280549205</v>
      </c>
      <c r="H2782" s="22">
        <v>0.24543589201741287</v>
      </c>
      <c r="I2782" s="27"/>
      <c r="J2782" s="25">
        <v>617.9588002704395</v>
      </c>
      <c r="K2782" s="27" t="s">
        <v>2</v>
      </c>
    </row>
    <row r="2783" spans="1:11" x14ac:dyDescent="0.3">
      <c r="A2783" s="27" t="s">
        <v>5</v>
      </c>
      <c r="B2783" s="27" t="s">
        <v>287</v>
      </c>
      <c r="C2783" s="27" t="s">
        <v>26</v>
      </c>
      <c r="D2783" s="27" t="s">
        <v>0</v>
      </c>
      <c r="E2783" s="125">
        <v>71.398043305982824</v>
      </c>
      <c r="F2783" s="22">
        <v>9.2566010162662138E-2</v>
      </c>
      <c r="G2783" s="22">
        <v>0.30290269404424075</v>
      </c>
      <c r="H2783" s="22">
        <v>0.26052720132619694</v>
      </c>
      <c r="I2783" s="27"/>
      <c r="J2783" s="25">
        <v>565.41527253040192</v>
      </c>
      <c r="K2783" s="27" t="s">
        <v>2</v>
      </c>
    </row>
    <row r="2784" spans="1:11" x14ac:dyDescent="0.3">
      <c r="A2784" s="27" t="s">
        <v>5</v>
      </c>
      <c r="B2784" s="27" t="s">
        <v>287</v>
      </c>
      <c r="C2784" s="27" t="s">
        <v>26</v>
      </c>
      <c r="D2784" s="27" t="s">
        <v>0</v>
      </c>
      <c r="E2784" s="125">
        <v>71.10004519207277</v>
      </c>
      <c r="F2784" s="22">
        <v>0.11150133732297218</v>
      </c>
      <c r="G2784" s="22">
        <v>0.29669117920859284</v>
      </c>
      <c r="H2784" s="22">
        <v>0.25439635691950341</v>
      </c>
      <c r="I2784" s="27"/>
      <c r="J2784" s="25">
        <v>581.71829318453229</v>
      </c>
      <c r="K2784" s="27" t="s">
        <v>2</v>
      </c>
    </row>
    <row r="2785" spans="1:11" x14ac:dyDescent="0.3">
      <c r="A2785" s="27" t="s">
        <v>5</v>
      </c>
      <c r="B2785" s="27" t="s">
        <v>287</v>
      </c>
      <c r="C2785" s="27" t="s">
        <v>26</v>
      </c>
      <c r="D2785" s="27" t="s">
        <v>0</v>
      </c>
      <c r="E2785" s="125">
        <v>70.762525397340511</v>
      </c>
      <c r="F2785" s="22">
        <v>9.2445402983297106E-2</v>
      </c>
      <c r="G2785" s="22">
        <v>0.4731712771861179</v>
      </c>
      <c r="H2785" s="22">
        <v>0.26261573073946615</v>
      </c>
      <c r="I2785" s="27"/>
      <c r="J2785" s="25">
        <v>566.0577445746726</v>
      </c>
      <c r="K2785" s="27" t="s">
        <v>2</v>
      </c>
    </row>
    <row r="2786" spans="1:11" x14ac:dyDescent="0.3">
      <c r="A2786" s="27" t="s">
        <v>5</v>
      </c>
      <c r="B2786" s="27" t="s">
        <v>287</v>
      </c>
      <c r="C2786" s="27" t="s">
        <v>26</v>
      </c>
      <c r="D2786" s="27" t="s">
        <v>0</v>
      </c>
      <c r="E2786" s="125">
        <v>70.881167781648315</v>
      </c>
      <c r="F2786" s="22">
        <v>0.18838841416818014</v>
      </c>
      <c r="G2786" s="22">
        <v>0.36093772971455862</v>
      </c>
      <c r="H2786" s="22">
        <v>0.26483900398584953</v>
      </c>
      <c r="I2786" s="27"/>
      <c r="J2786" s="25">
        <v>630.34680440055331</v>
      </c>
      <c r="K2786" s="27" t="s">
        <v>2</v>
      </c>
    </row>
    <row r="2787" spans="1:11" x14ac:dyDescent="0.3">
      <c r="A2787" s="27" t="s">
        <v>5</v>
      </c>
      <c r="B2787" s="27" t="s">
        <v>287</v>
      </c>
      <c r="C2787" s="27" t="s">
        <v>26</v>
      </c>
      <c r="D2787" s="27" t="s">
        <v>0</v>
      </c>
      <c r="E2787" s="125">
        <v>71.359991120142254</v>
      </c>
      <c r="F2787" s="22">
        <v>0.12223537628646003</v>
      </c>
      <c r="G2787" s="22">
        <v>0.32141544414264228</v>
      </c>
      <c r="H2787" s="22">
        <v>0.25864078766259896</v>
      </c>
      <c r="I2787" s="27"/>
      <c r="J2787" s="25">
        <v>589.49344250274953</v>
      </c>
      <c r="K2787" s="27" t="s">
        <v>2</v>
      </c>
    </row>
    <row r="2788" spans="1:11" x14ac:dyDescent="0.3">
      <c r="A2788" s="27" t="s">
        <v>5</v>
      </c>
      <c r="B2788" s="27" t="s">
        <v>287</v>
      </c>
      <c r="C2788" s="27" t="s">
        <v>26</v>
      </c>
      <c r="D2788" s="27" t="s">
        <v>0</v>
      </c>
      <c r="E2788" s="125">
        <v>70.850385728874841</v>
      </c>
      <c r="F2788" s="22">
        <v>0.15920147676184238</v>
      </c>
      <c r="G2788" s="22">
        <v>0.3869408359383002</v>
      </c>
      <c r="H2788" s="22">
        <v>0.22556117663307665</v>
      </c>
      <c r="I2788" s="27"/>
      <c r="J2788" s="25">
        <v>614.29371875069864</v>
      </c>
      <c r="K2788" s="27" t="s">
        <v>2</v>
      </c>
    </row>
    <row r="2789" spans="1:11" x14ac:dyDescent="0.3">
      <c r="A2789" s="27" t="s">
        <v>5</v>
      </c>
      <c r="B2789" s="27" t="s">
        <v>287</v>
      </c>
      <c r="C2789" s="27" t="s">
        <v>26</v>
      </c>
      <c r="D2789" s="27" t="s">
        <v>0</v>
      </c>
      <c r="E2789" s="125">
        <v>70.617896154409848</v>
      </c>
      <c r="F2789" s="22">
        <v>0.14478891882772105</v>
      </c>
      <c r="G2789" s="22">
        <v>0.3310980996217403</v>
      </c>
      <c r="H2789" s="22">
        <v>0.21848712539458409</v>
      </c>
      <c r="I2789" s="27"/>
      <c r="J2789" s="25">
        <v>605.76783750888023</v>
      </c>
      <c r="K2789" s="27" t="s">
        <v>2</v>
      </c>
    </row>
    <row r="2790" spans="1:11" x14ac:dyDescent="0.3">
      <c r="A2790" s="27" t="s">
        <v>5</v>
      </c>
      <c r="B2790" s="27" t="s">
        <v>287</v>
      </c>
      <c r="C2790" s="27" t="s">
        <v>26</v>
      </c>
      <c r="D2790" s="27" t="s">
        <v>0</v>
      </c>
      <c r="E2790" s="125">
        <v>70.919529334853451</v>
      </c>
      <c r="F2790" s="22">
        <v>0.70241621262194698</v>
      </c>
      <c r="G2790" s="22">
        <v>0.14511803777793036</v>
      </c>
      <c r="H2790" s="22">
        <v>0.48534728687714584</v>
      </c>
      <c r="I2790" s="27"/>
      <c r="J2790" s="25">
        <v>778.37075605981966</v>
      </c>
      <c r="K2790" s="27" t="s">
        <v>2</v>
      </c>
    </row>
    <row r="2791" spans="1:11" x14ac:dyDescent="0.3">
      <c r="A2791" s="27" t="s">
        <v>5</v>
      </c>
      <c r="B2791" s="27" t="s">
        <v>287</v>
      </c>
      <c r="C2791" s="27" t="s">
        <v>26</v>
      </c>
      <c r="D2791" s="27" t="s">
        <v>0</v>
      </c>
      <c r="E2791" s="125">
        <v>70.569944212903437</v>
      </c>
      <c r="F2791" s="22">
        <v>0.73329165053939516</v>
      </c>
      <c r="G2791" s="22">
        <v>0.19614989495707666</v>
      </c>
      <c r="H2791" s="22">
        <v>0.37741747655271668</v>
      </c>
      <c r="I2791" s="27"/>
      <c r="J2791" s="25">
        <v>784.62418938558483</v>
      </c>
      <c r="K2791" s="27" t="s">
        <v>2</v>
      </c>
    </row>
    <row r="2792" spans="1:11" x14ac:dyDescent="0.3">
      <c r="A2792" s="27" t="s">
        <v>5</v>
      </c>
      <c r="B2792" s="27" t="s">
        <v>287</v>
      </c>
      <c r="C2792" s="27" t="s">
        <v>26</v>
      </c>
      <c r="D2792" s="27" t="s">
        <v>0</v>
      </c>
      <c r="E2792" s="125">
        <v>71.188756283859661</v>
      </c>
      <c r="F2792" s="22">
        <v>0.35633391143398735</v>
      </c>
      <c r="G2792" s="22">
        <v>0.29462067426337685</v>
      </c>
      <c r="H2792" s="22">
        <v>0.21067198307396376</v>
      </c>
      <c r="I2792" s="27"/>
      <c r="J2792" s="25">
        <v>696.27931313923773</v>
      </c>
      <c r="K2792" s="27" t="s">
        <v>2</v>
      </c>
    </row>
    <row r="2793" spans="1:11" x14ac:dyDescent="0.3">
      <c r="A2793" s="27" t="s">
        <v>5</v>
      </c>
      <c r="B2793" s="27" t="s">
        <v>287</v>
      </c>
      <c r="C2793" s="27" t="s">
        <v>26</v>
      </c>
      <c r="D2793" s="27" t="s">
        <v>0</v>
      </c>
      <c r="E2793" s="125">
        <v>70.471101339927287</v>
      </c>
      <c r="F2793" s="22">
        <v>0.87958815910917898</v>
      </c>
      <c r="G2793" s="22">
        <v>0.33840576413426726</v>
      </c>
      <c r="H2793" s="22">
        <v>0.26780336831436075</v>
      </c>
      <c r="I2793" s="27"/>
      <c r="J2793" s="25">
        <v>809.15805276382969</v>
      </c>
      <c r="K2793" s="27" t="s">
        <v>2</v>
      </c>
    </row>
    <row r="2794" spans="1:11" x14ac:dyDescent="0.3">
      <c r="A2794" s="27" t="s">
        <v>5</v>
      </c>
      <c r="B2794" s="27" t="s">
        <v>287</v>
      </c>
      <c r="C2794" s="27" t="s">
        <v>26</v>
      </c>
      <c r="D2794" s="27" t="s">
        <v>0</v>
      </c>
      <c r="E2794" s="125">
        <v>70.961293929068717</v>
      </c>
      <c r="F2794" s="22">
        <v>0.46337278312045338</v>
      </c>
      <c r="G2794" s="22">
        <v>0.34120703553073595</v>
      </c>
      <c r="H2794" s="22">
        <v>0.2729236339726982</v>
      </c>
      <c r="I2794" s="27"/>
      <c r="J2794" s="25">
        <v>726.78864450382298</v>
      </c>
      <c r="K2794" s="27" t="s">
        <v>2</v>
      </c>
    </row>
    <row r="2795" spans="1:11" x14ac:dyDescent="0.3">
      <c r="A2795" s="27" t="s">
        <v>5</v>
      </c>
      <c r="B2795" s="27" t="s">
        <v>287</v>
      </c>
      <c r="C2795" s="27" t="s">
        <v>26</v>
      </c>
      <c r="D2795" s="27" t="s">
        <v>0</v>
      </c>
      <c r="E2795" s="125">
        <v>70.829348748084925</v>
      </c>
      <c r="F2795" s="22">
        <v>0.1288687711515368</v>
      </c>
      <c r="G2795" s="22">
        <v>0.39199530389279807</v>
      </c>
      <c r="H2795" s="22">
        <v>0.22340527530325036</v>
      </c>
      <c r="I2795" s="27"/>
      <c r="J2795" s="25">
        <v>594.88658745638213</v>
      </c>
      <c r="K2795" s="27" t="s">
        <v>2</v>
      </c>
    </row>
    <row r="2796" spans="1:11" x14ac:dyDescent="0.3">
      <c r="A2796" s="27" t="s">
        <v>5</v>
      </c>
      <c r="B2796" s="27" t="s">
        <v>287</v>
      </c>
      <c r="C2796" s="27" t="s">
        <v>26</v>
      </c>
      <c r="D2796" s="27" t="s">
        <v>0</v>
      </c>
      <c r="E2796" s="125">
        <v>70.446506634444972</v>
      </c>
      <c r="F2796" s="22">
        <v>0.54255139637359695</v>
      </c>
      <c r="G2796" s="22">
        <v>0.42938618731522732</v>
      </c>
      <c r="H2796" s="22">
        <v>0.26618644231699101</v>
      </c>
      <c r="I2796" s="27"/>
      <c r="J2796" s="25">
        <v>746.65073825376305</v>
      </c>
      <c r="K2796" s="27" t="s">
        <v>2</v>
      </c>
    </row>
    <row r="2797" spans="1:11" x14ac:dyDescent="0.3">
      <c r="A2797" s="27" t="s">
        <v>5</v>
      </c>
      <c r="B2797" s="27" t="s">
        <v>287</v>
      </c>
      <c r="C2797" s="27" t="s">
        <v>26</v>
      </c>
      <c r="D2797" s="27" t="s">
        <v>0</v>
      </c>
      <c r="E2797" s="125">
        <v>71.065241363560048</v>
      </c>
      <c r="F2797" s="22">
        <v>0.52017876460138346</v>
      </c>
      <c r="G2797" s="22">
        <v>0.33012374435340347</v>
      </c>
      <c r="H2797" s="22">
        <v>0.26867920322960265</v>
      </c>
      <c r="I2797" s="27"/>
      <c r="J2797" s="25">
        <v>740.45218054816633</v>
      </c>
      <c r="K2797" s="27" t="s">
        <v>2</v>
      </c>
    </row>
    <row r="2798" spans="1:11" x14ac:dyDescent="0.3">
      <c r="A2798" s="27" t="s">
        <v>5</v>
      </c>
      <c r="B2798" s="27" t="s">
        <v>287</v>
      </c>
      <c r="C2798" s="27" t="s">
        <v>26</v>
      </c>
      <c r="D2798" s="27" t="s">
        <v>0</v>
      </c>
      <c r="E2798" s="125">
        <v>70.679692285480215</v>
      </c>
      <c r="F2798" s="22">
        <v>0.27673317305306611</v>
      </c>
      <c r="G2798" s="22">
        <v>0.40192154818898046</v>
      </c>
      <c r="H2798" s="22">
        <v>0.30438631900485075</v>
      </c>
      <c r="I2798" s="27"/>
      <c r="J2798" s="25">
        <v>669.62603337703786</v>
      </c>
      <c r="K2798" s="27" t="s">
        <v>2</v>
      </c>
    </row>
    <row r="2799" spans="1:11" x14ac:dyDescent="0.3">
      <c r="A2799" s="27" t="s">
        <v>5</v>
      </c>
      <c r="B2799" s="27" t="s">
        <v>287</v>
      </c>
      <c r="C2799" s="27" t="s">
        <v>26</v>
      </c>
      <c r="D2799" s="27" t="s">
        <v>0</v>
      </c>
      <c r="E2799" s="125">
        <v>69.86662420644447</v>
      </c>
      <c r="F2799" s="22">
        <v>0.46494331226915397</v>
      </c>
      <c r="G2799" s="22">
        <v>0.44081012800138897</v>
      </c>
      <c r="H2799" s="22">
        <v>0.32008053041369455</v>
      </c>
      <c r="I2799" s="27"/>
      <c r="J2799" s="25">
        <v>729.03009854064771</v>
      </c>
      <c r="K2799" s="27" t="s">
        <v>2</v>
      </c>
    </row>
    <row r="2800" spans="1:11" x14ac:dyDescent="0.3">
      <c r="A2800" s="27" t="s">
        <v>5</v>
      </c>
      <c r="B2800" s="27" t="s">
        <v>287</v>
      </c>
      <c r="C2800" s="27" t="s">
        <v>26</v>
      </c>
      <c r="D2800" s="27" t="s">
        <v>0</v>
      </c>
      <c r="E2800" s="125">
        <v>67.426849589296921</v>
      </c>
      <c r="F2800" s="22">
        <v>0.8698022011802562</v>
      </c>
      <c r="G2800" s="22">
        <v>1.3590291219291764</v>
      </c>
      <c r="H2800" s="22">
        <v>0.31490123380505874</v>
      </c>
      <c r="I2800" s="27"/>
      <c r="J2800" s="25">
        <v>813.67921353809834</v>
      </c>
      <c r="K2800" s="27" t="s">
        <v>2</v>
      </c>
    </row>
    <row r="2801" spans="1:11" x14ac:dyDescent="0.3">
      <c r="A2801" s="27" t="s">
        <v>5</v>
      </c>
      <c r="B2801" s="27" t="s">
        <v>287</v>
      </c>
      <c r="C2801" s="27" t="s">
        <v>26</v>
      </c>
      <c r="D2801" s="27" t="s">
        <v>0</v>
      </c>
      <c r="E2801" s="125">
        <v>69.794638960680842</v>
      </c>
      <c r="F2801" s="22">
        <v>0.59545902343060186</v>
      </c>
      <c r="G2801" s="22">
        <v>0.39867342315351628</v>
      </c>
      <c r="H2801" s="22">
        <v>0.31780163990589477</v>
      </c>
      <c r="I2801" s="27"/>
      <c r="J2801" s="25">
        <v>759.34097271317989</v>
      </c>
      <c r="K2801" s="27" t="s">
        <v>2</v>
      </c>
    </row>
    <row r="2802" spans="1:11" x14ac:dyDescent="0.3">
      <c r="A2802" s="27" t="s">
        <v>5</v>
      </c>
      <c r="B2802" s="27" t="s">
        <v>287</v>
      </c>
      <c r="C2802" s="27" t="s">
        <v>26</v>
      </c>
      <c r="D2802" s="27" t="s">
        <v>0</v>
      </c>
      <c r="E2802" s="125">
        <v>69.102978149722361</v>
      </c>
      <c r="F2802" s="22">
        <v>0.56871449661865936</v>
      </c>
      <c r="G2802" s="22">
        <v>0.42865067888814562</v>
      </c>
      <c r="H2802" s="22">
        <v>0.30143506262260555</v>
      </c>
      <c r="I2802" s="27"/>
      <c r="J2802" s="25">
        <v>754.84471380630362</v>
      </c>
      <c r="K2802" s="27" t="s">
        <v>2</v>
      </c>
    </row>
    <row r="2803" spans="1:11" x14ac:dyDescent="0.3">
      <c r="A2803" s="27" t="s">
        <v>5</v>
      </c>
      <c r="B2803" s="27" t="s">
        <v>287</v>
      </c>
      <c r="C2803" s="27" t="s">
        <v>26</v>
      </c>
      <c r="D2803" s="27" t="s">
        <v>0</v>
      </c>
      <c r="E2803" s="125">
        <v>68.949584696839779</v>
      </c>
      <c r="F2803" s="22">
        <v>0.77758804086034594</v>
      </c>
      <c r="G2803" s="22">
        <v>0.41516693333682642</v>
      </c>
      <c r="H2803" s="22">
        <v>0.28893569347376441</v>
      </c>
      <c r="I2803" s="27"/>
      <c r="J2803" s="25">
        <v>795.45806704745746</v>
      </c>
      <c r="K2803" s="27" t="s">
        <v>2</v>
      </c>
    </row>
    <row r="2804" spans="1:11" x14ac:dyDescent="0.3">
      <c r="A2804" s="27" t="s">
        <v>5</v>
      </c>
      <c r="B2804" s="27" t="s">
        <v>287</v>
      </c>
      <c r="C2804" s="27" t="s">
        <v>26</v>
      </c>
      <c r="D2804" s="27" t="s">
        <v>0</v>
      </c>
      <c r="E2804" s="125">
        <v>70.096019249274931</v>
      </c>
      <c r="F2804" s="22">
        <v>0.5067543259050189</v>
      </c>
      <c r="G2804" s="22">
        <v>0.48661874570029073</v>
      </c>
      <c r="H2804" s="22">
        <v>0.24991832568870778</v>
      </c>
      <c r="I2804" s="27"/>
      <c r="J2804" s="25">
        <v>738.94973757517948</v>
      </c>
      <c r="K2804" s="27" t="s">
        <v>2</v>
      </c>
    </row>
    <row r="2805" spans="1:11" x14ac:dyDescent="0.3">
      <c r="A2805" s="27" t="s">
        <v>5</v>
      </c>
      <c r="B2805" s="27" t="s">
        <v>287</v>
      </c>
      <c r="C2805" s="27" t="s">
        <v>26</v>
      </c>
      <c r="D2805" s="27" t="s">
        <v>0</v>
      </c>
      <c r="E2805" s="125">
        <v>70.27768158622348</v>
      </c>
      <c r="F2805" s="22">
        <v>0.51347071159761071</v>
      </c>
      <c r="G2805" s="22">
        <v>0.32505458025501854</v>
      </c>
      <c r="H2805" s="22">
        <v>0.22961548298285533</v>
      </c>
      <c r="I2805" s="27"/>
      <c r="J2805" s="25">
        <v>740.22977315411163</v>
      </c>
      <c r="K2805" s="27" t="s">
        <v>2</v>
      </c>
    </row>
    <row r="2806" spans="1:11" x14ac:dyDescent="0.3">
      <c r="A2806" s="27" t="s">
        <v>5</v>
      </c>
      <c r="B2806" s="27" t="s">
        <v>287</v>
      </c>
      <c r="C2806" s="27" t="s">
        <v>26</v>
      </c>
      <c r="D2806" s="27" t="s">
        <v>0</v>
      </c>
      <c r="E2806" s="125">
        <v>68.712311440417182</v>
      </c>
      <c r="F2806" s="22">
        <v>0.49453171410408592</v>
      </c>
      <c r="G2806" s="22">
        <v>0.49883839010617376</v>
      </c>
      <c r="H2806" s="22">
        <v>0.21255833281841463</v>
      </c>
      <c r="I2806" s="27"/>
      <c r="J2806" s="25">
        <v>738.40885678470397</v>
      </c>
      <c r="K2806" s="27" t="s">
        <v>2</v>
      </c>
    </row>
    <row r="2807" spans="1:11" x14ac:dyDescent="0.3">
      <c r="A2807" s="27" t="s">
        <v>5</v>
      </c>
      <c r="B2807" s="27" t="s">
        <v>287</v>
      </c>
      <c r="C2807" s="27" t="s">
        <v>26</v>
      </c>
      <c r="D2807" s="27" t="s">
        <v>0</v>
      </c>
      <c r="E2807" s="125">
        <v>70.991123340642631</v>
      </c>
      <c r="F2807" s="22">
        <v>0.22648136619253562</v>
      </c>
      <c r="G2807" s="22">
        <v>0.33275957771291526</v>
      </c>
      <c r="H2807" s="22">
        <v>0.20378805722779125</v>
      </c>
      <c r="I2807" s="27"/>
      <c r="J2807" s="25">
        <v>648.45940099235077</v>
      </c>
      <c r="K2807" s="27" t="s">
        <v>2</v>
      </c>
    </row>
    <row r="2808" spans="1:11" x14ac:dyDescent="0.3">
      <c r="A2808" s="27" t="s">
        <v>5</v>
      </c>
      <c r="B2808" s="27" t="s">
        <v>287</v>
      </c>
      <c r="C2808" s="27" t="s">
        <v>26</v>
      </c>
      <c r="D2808" s="27" t="s">
        <v>0</v>
      </c>
      <c r="E2808" s="125">
        <v>69.935519956681773</v>
      </c>
      <c r="F2808" s="22">
        <v>0.64211067540346989</v>
      </c>
      <c r="G2808" s="22">
        <v>0.46175808984004579</v>
      </c>
      <c r="H2808" s="22">
        <v>0.28147750635732882</v>
      </c>
      <c r="I2808" s="27"/>
      <c r="J2808" s="25">
        <v>768.62435513787239</v>
      </c>
      <c r="K2808" s="27" t="s">
        <v>2</v>
      </c>
    </row>
    <row r="2809" spans="1:11" x14ac:dyDescent="0.3">
      <c r="A2809" s="27" t="s">
        <v>5</v>
      </c>
      <c r="B2809" s="27" t="s">
        <v>287</v>
      </c>
      <c r="C2809" s="27" t="s">
        <v>26</v>
      </c>
      <c r="D2809" s="27" t="s">
        <v>0</v>
      </c>
      <c r="E2809" s="125">
        <v>70.008277576326975</v>
      </c>
      <c r="F2809" s="22">
        <v>0.39481456436182061</v>
      </c>
      <c r="G2809" s="22">
        <v>0.41179599694899666</v>
      </c>
      <c r="H2809" s="22">
        <v>0.25316401823011953</v>
      </c>
      <c r="I2809" s="27"/>
      <c r="J2809" s="25">
        <v>709.74529699884602</v>
      </c>
      <c r="K2809" s="27" t="s">
        <v>2</v>
      </c>
    </row>
    <row r="2810" spans="1:11" x14ac:dyDescent="0.3">
      <c r="A2810" s="27" t="s">
        <v>5</v>
      </c>
      <c r="B2810" s="27" t="s">
        <v>287</v>
      </c>
      <c r="C2810" s="27" t="s">
        <v>26</v>
      </c>
      <c r="D2810" s="27" t="s">
        <v>0</v>
      </c>
      <c r="E2810" s="125">
        <v>69.707824136390812</v>
      </c>
      <c r="F2810" s="22">
        <v>0.2151663740797907</v>
      </c>
      <c r="G2810" s="22">
        <v>0.43467020815212754</v>
      </c>
      <c r="H2810" s="22">
        <v>0.22243352501888031</v>
      </c>
      <c r="I2810" s="27"/>
      <c r="J2810" s="25">
        <v>645.13332889643823</v>
      </c>
      <c r="K2810" s="27" t="s">
        <v>2</v>
      </c>
    </row>
    <row r="2811" spans="1:11" x14ac:dyDescent="0.3">
      <c r="A2811" s="27" t="s">
        <v>5</v>
      </c>
      <c r="B2811" s="27" t="s">
        <v>287</v>
      </c>
      <c r="C2811" s="27" t="s">
        <v>26</v>
      </c>
      <c r="D2811" s="27" t="s">
        <v>0</v>
      </c>
      <c r="E2811" s="125">
        <v>68.522848127264623</v>
      </c>
      <c r="F2811" s="22">
        <v>1.02833310671711</v>
      </c>
      <c r="G2811" s="22">
        <v>0.3590649205965159</v>
      </c>
      <c r="H2811" s="22">
        <v>0.25675499721210709</v>
      </c>
      <c r="I2811" s="27"/>
      <c r="J2811" s="25">
        <v>834.86162215466743</v>
      </c>
      <c r="K2811" s="27" t="s">
        <v>2</v>
      </c>
    </row>
    <row r="2812" spans="1:11" x14ac:dyDescent="0.3">
      <c r="A2812" s="27" t="s">
        <v>5</v>
      </c>
      <c r="B2812" s="27" t="s">
        <v>287</v>
      </c>
      <c r="C2812" s="27" t="s">
        <v>26</v>
      </c>
      <c r="D2812" s="27" t="s">
        <v>0</v>
      </c>
      <c r="E2812" s="125">
        <v>70.326727327704077</v>
      </c>
      <c r="F2812" s="22">
        <v>0.50270029129777871</v>
      </c>
      <c r="G2812" s="22">
        <v>0.32920805544716603</v>
      </c>
      <c r="H2812" s="22">
        <v>0.24114805009808443</v>
      </c>
      <c r="I2812" s="27"/>
      <c r="J2812" s="25">
        <v>737.58353365886296</v>
      </c>
      <c r="K2812" s="27" t="s">
        <v>2</v>
      </c>
    </row>
    <row r="2813" spans="1:11" x14ac:dyDescent="0.3">
      <c r="A2813" s="27" t="s">
        <v>5</v>
      </c>
      <c r="B2813" s="27" t="s">
        <v>287</v>
      </c>
      <c r="C2813" s="27" t="s">
        <v>26</v>
      </c>
      <c r="D2813" s="27" t="s">
        <v>0</v>
      </c>
      <c r="E2813" s="125">
        <v>70.726508048811965</v>
      </c>
      <c r="F2813" s="22">
        <v>0.56611265351252016</v>
      </c>
      <c r="G2813" s="22">
        <v>0.42004275204065167</v>
      </c>
      <c r="H2813" s="22">
        <v>0.23900727416651499</v>
      </c>
      <c r="I2813" s="27"/>
      <c r="J2813" s="25">
        <v>751.39579922552161</v>
      </c>
      <c r="K2813" s="27" t="s">
        <v>2</v>
      </c>
    </row>
    <row r="2814" spans="1:11" x14ac:dyDescent="0.3">
      <c r="A2814" s="27" t="s">
        <v>5</v>
      </c>
      <c r="B2814" s="27" t="s">
        <v>287</v>
      </c>
      <c r="C2814" s="27" t="s">
        <v>26</v>
      </c>
      <c r="D2814" s="27" t="s">
        <v>0</v>
      </c>
      <c r="E2814" s="125">
        <v>69.45618472577074</v>
      </c>
      <c r="F2814" s="22">
        <v>0.51619357066217508</v>
      </c>
      <c r="G2814" s="22">
        <v>0.39379760444969092</v>
      </c>
      <c r="H2814" s="22">
        <v>0.21801385857951103</v>
      </c>
      <c r="I2814" s="27"/>
      <c r="J2814" s="25">
        <v>742.29890100563807</v>
      </c>
      <c r="K2814" s="27" t="s">
        <v>2</v>
      </c>
    </row>
    <row r="2815" spans="1:11" x14ac:dyDescent="0.3">
      <c r="A2815" s="27" t="s">
        <v>5</v>
      </c>
      <c r="B2815" s="27" t="s">
        <v>287</v>
      </c>
      <c r="C2815" s="27" t="s">
        <v>26</v>
      </c>
      <c r="D2815" s="27" t="s">
        <v>0</v>
      </c>
      <c r="E2815" s="125">
        <v>70.491938100974892</v>
      </c>
      <c r="F2815" s="22">
        <v>0.11478363656618756</v>
      </c>
      <c r="G2815" s="22">
        <v>0.34624332326423457</v>
      </c>
      <c r="H2815" s="22">
        <v>0.22139766569715311</v>
      </c>
      <c r="I2815" s="27"/>
      <c r="J2815" s="25">
        <v>585.01378931278941</v>
      </c>
      <c r="K2815" s="27" t="s">
        <v>2</v>
      </c>
    </row>
    <row r="2816" spans="1:11" x14ac:dyDescent="0.3">
      <c r="A2816" s="27" t="s">
        <v>5</v>
      </c>
      <c r="B2816" s="27" t="s">
        <v>287</v>
      </c>
      <c r="C2816" s="27" t="s">
        <v>26</v>
      </c>
      <c r="D2816" s="27" t="s">
        <v>0</v>
      </c>
      <c r="E2816" s="125">
        <v>70.569098251745132</v>
      </c>
      <c r="F2816" s="22">
        <v>0.69287686996279052</v>
      </c>
      <c r="G2816" s="22">
        <v>0.36827480037040805</v>
      </c>
      <c r="H2816" s="22">
        <v>0.27871521483272305</v>
      </c>
      <c r="I2816" s="27"/>
      <c r="J2816" s="25">
        <v>777.24092660132555</v>
      </c>
      <c r="K2816" s="27" t="s">
        <v>2</v>
      </c>
    </row>
    <row r="2817" spans="1:11" x14ac:dyDescent="0.3">
      <c r="A2817" s="27" t="s">
        <v>5</v>
      </c>
      <c r="B2817" s="27" t="s">
        <v>287</v>
      </c>
      <c r="C2817" s="27" t="s">
        <v>26</v>
      </c>
      <c r="D2817" s="27" t="s">
        <v>0</v>
      </c>
      <c r="E2817" s="125">
        <v>69.434789969250872</v>
      </c>
      <c r="F2817" s="22">
        <v>0.64961366482582483</v>
      </c>
      <c r="G2817" s="22">
        <v>0.40583666297765458</v>
      </c>
      <c r="H2817" s="22">
        <v>0.25834331483875539</v>
      </c>
      <c r="I2817" s="27"/>
      <c r="J2817" s="25">
        <v>771.02678853187558</v>
      </c>
      <c r="K2817" s="27" t="s">
        <v>2</v>
      </c>
    </row>
    <row r="2818" spans="1:11" x14ac:dyDescent="0.3">
      <c r="A2818" s="27" t="s">
        <v>5</v>
      </c>
      <c r="B2818" s="27" t="s">
        <v>287</v>
      </c>
      <c r="C2818" s="27" t="s">
        <v>26</v>
      </c>
      <c r="D2818" s="27" t="s">
        <v>0</v>
      </c>
      <c r="E2818" s="125">
        <v>71.210400285624331</v>
      </c>
      <c r="F2818" s="22">
        <v>0.15707871403575271</v>
      </c>
      <c r="G2818" s="22">
        <v>0.3708631979539202</v>
      </c>
      <c r="H2818" s="22">
        <v>0.2300988839996613</v>
      </c>
      <c r="I2818" s="27"/>
      <c r="J2818" s="25">
        <v>612.55966360428602</v>
      </c>
      <c r="K2818" s="27" t="s">
        <v>2</v>
      </c>
    </row>
    <row r="2819" spans="1:11" x14ac:dyDescent="0.3">
      <c r="A2819" s="27" t="s">
        <v>5</v>
      </c>
      <c r="B2819" s="27" t="s">
        <v>287</v>
      </c>
      <c r="C2819" s="27" t="s">
        <v>26</v>
      </c>
      <c r="D2819" s="27" t="s">
        <v>0</v>
      </c>
      <c r="E2819" s="125">
        <v>69.97081744307016</v>
      </c>
      <c r="F2819" s="22">
        <v>0.74291696877156077</v>
      </c>
      <c r="G2819" s="22">
        <v>0.33071293776316146</v>
      </c>
      <c r="H2819" s="22">
        <v>0.27892238669706848</v>
      </c>
      <c r="I2819" s="27"/>
      <c r="J2819" s="25">
        <v>787.45838258919559</v>
      </c>
      <c r="K2819" s="27" t="s">
        <v>2</v>
      </c>
    </row>
    <row r="2820" spans="1:11" x14ac:dyDescent="0.3">
      <c r="A2820" s="27" t="s">
        <v>5</v>
      </c>
      <c r="B2820" s="27" t="s">
        <v>287</v>
      </c>
      <c r="C2820" s="27" t="s">
        <v>26</v>
      </c>
      <c r="D2820" s="27" t="s">
        <v>0</v>
      </c>
      <c r="E2820" s="125">
        <v>69.662485789541833</v>
      </c>
      <c r="F2820" s="22">
        <v>0.6027804889153191</v>
      </c>
      <c r="G2820" s="22">
        <v>0.50600162993031217</v>
      </c>
      <c r="H2820" s="22">
        <v>0.24681074772352629</v>
      </c>
      <c r="I2820" s="27"/>
      <c r="J2820" s="25">
        <v>761.11415908492472</v>
      </c>
      <c r="K2820" s="27" t="s">
        <v>2</v>
      </c>
    </row>
    <row r="2821" spans="1:11" x14ac:dyDescent="0.3">
      <c r="A2821" s="27" t="s">
        <v>5</v>
      </c>
      <c r="B2821" s="27" t="s">
        <v>287</v>
      </c>
      <c r="C2821" s="27" t="s">
        <v>26</v>
      </c>
      <c r="D2821" s="27" t="s">
        <v>0</v>
      </c>
      <c r="E2821" s="125">
        <v>67.864862817543212</v>
      </c>
      <c r="F2821" s="22">
        <v>0.59987610591311724</v>
      </c>
      <c r="G2821" s="22">
        <v>0.56264540030438115</v>
      </c>
      <c r="H2821" s="22">
        <v>0.30060637516522382</v>
      </c>
      <c r="I2821" s="27"/>
      <c r="J2821" s="25">
        <v>763.80216780016883</v>
      </c>
      <c r="K2821" s="27" t="s">
        <v>2</v>
      </c>
    </row>
    <row r="2822" spans="1:11" x14ac:dyDescent="0.3">
      <c r="A2822" s="27" t="s">
        <v>5</v>
      </c>
      <c r="B2822" s="27" t="s">
        <v>287</v>
      </c>
      <c r="C2822" s="27" t="s">
        <v>26</v>
      </c>
      <c r="D2822" s="27" t="s">
        <v>0</v>
      </c>
      <c r="E2822" s="125">
        <v>70.505222931738132</v>
      </c>
      <c r="F2822" s="22">
        <v>0.38077671318451145</v>
      </c>
      <c r="G2822" s="22">
        <v>0.44074993270874918</v>
      </c>
      <c r="H2822" s="22">
        <v>0.29597953686150913</v>
      </c>
      <c r="I2822" s="27"/>
      <c r="J2822" s="25">
        <v>704.81840471163537</v>
      </c>
      <c r="K2822" s="27" t="s">
        <v>2</v>
      </c>
    </row>
    <row r="2823" spans="1:11" x14ac:dyDescent="0.3">
      <c r="A2823" s="27" t="s">
        <v>5</v>
      </c>
      <c r="B2823" s="27" t="s">
        <v>287</v>
      </c>
      <c r="C2823" s="27" t="s">
        <v>26</v>
      </c>
      <c r="D2823" s="27" t="s">
        <v>0</v>
      </c>
      <c r="E2823" s="125">
        <v>69.543308499613417</v>
      </c>
      <c r="F2823" s="22">
        <v>0.79077878032867954</v>
      </c>
      <c r="G2823" s="22">
        <v>0.38862080928266651</v>
      </c>
      <c r="H2823" s="22">
        <v>0.2899024955073764</v>
      </c>
      <c r="I2823" s="27"/>
      <c r="J2823" s="25">
        <v>796.5603727699521</v>
      </c>
      <c r="K2823" s="27" t="s">
        <v>2</v>
      </c>
    </row>
    <row r="2824" spans="1:11" x14ac:dyDescent="0.3">
      <c r="A2824" s="27" t="s">
        <v>5</v>
      </c>
      <c r="B2824" s="27" t="s">
        <v>287</v>
      </c>
      <c r="C2824" s="27" t="s">
        <v>26</v>
      </c>
      <c r="D2824" s="27" t="s">
        <v>0</v>
      </c>
      <c r="E2824" s="125">
        <v>70.064506394906303</v>
      </c>
      <c r="F2824" s="22">
        <v>9.2758732132823152E-2</v>
      </c>
      <c r="G2824" s="22">
        <v>0.28857623291528867</v>
      </c>
      <c r="H2824" s="22">
        <v>0.19439626604413163</v>
      </c>
      <c r="I2824" s="27"/>
      <c r="J2824" s="25">
        <v>567.17865807146404</v>
      </c>
      <c r="K2824" s="27" t="s">
        <v>2</v>
      </c>
    </row>
    <row r="2825" spans="1:11" x14ac:dyDescent="0.3">
      <c r="A2825" s="27" t="s">
        <v>5</v>
      </c>
      <c r="B2825" s="27" t="s">
        <v>287</v>
      </c>
      <c r="C2825" s="27" t="s">
        <v>26</v>
      </c>
      <c r="D2825" s="27" t="s">
        <v>0</v>
      </c>
      <c r="E2825" s="125">
        <v>69.752312871970034</v>
      </c>
      <c r="F2825" s="22">
        <v>0.58601977867344568</v>
      </c>
      <c r="G2825" s="22">
        <v>0.45513660764966574</v>
      </c>
      <c r="H2825" s="22">
        <v>0.31669672329605247</v>
      </c>
      <c r="I2825" s="27"/>
      <c r="J2825" s="25">
        <v>757.41629885496741</v>
      </c>
      <c r="K2825" s="27" t="s">
        <v>2</v>
      </c>
    </row>
    <row r="2826" spans="1:11" x14ac:dyDescent="0.3">
      <c r="A2826" s="27" t="s">
        <v>5</v>
      </c>
      <c r="B2826" s="27" t="s">
        <v>287</v>
      </c>
      <c r="C2826" s="27" t="s">
        <v>26</v>
      </c>
      <c r="D2826" s="27" t="s">
        <v>0</v>
      </c>
      <c r="E2826" s="125">
        <v>68.356942217500375</v>
      </c>
      <c r="F2826" s="22">
        <v>0.74648693954510059</v>
      </c>
      <c r="G2826" s="22">
        <v>0.40300748422358318</v>
      </c>
      <c r="H2826" s="22">
        <v>0.31213894228045297</v>
      </c>
      <c r="I2826" s="27"/>
      <c r="J2826" s="25">
        <v>791.17565436646521</v>
      </c>
      <c r="K2826" s="27" t="s">
        <v>2</v>
      </c>
    </row>
    <row r="2827" spans="1:11" x14ac:dyDescent="0.3">
      <c r="A2827" s="27" t="s">
        <v>5</v>
      </c>
      <c r="B2827" s="27" t="s">
        <v>287</v>
      </c>
      <c r="C2827" s="27" t="s">
        <v>26</v>
      </c>
      <c r="D2827" s="27" t="s">
        <v>0</v>
      </c>
      <c r="E2827" s="125">
        <v>69.062660233103685</v>
      </c>
      <c r="F2827" s="22">
        <v>0.76379222159988691</v>
      </c>
      <c r="G2827" s="22">
        <v>0.66973282591061789</v>
      </c>
      <c r="H2827" s="22">
        <v>0.32125450431165198</v>
      </c>
      <c r="I2827" s="27"/>
      <c r="J2827" s="25">
        <v>792.85459460892173</v>
      </c>
      <c r="K2827" s="27" t="s">
        <v>2</v>
      </c>
    </row>
    <row r="2828" spans="1:11" x14ac:dyDescent="0.3">
      <c r="A2828" s="27" t="s">
        <v>5</v>
      </c>
      <c r="B2828" s="27" t="s">
        <v>287</v>
      </c>
      <c r="C2828" s="27" t="s">
        <v>26</v>
      </c>
      <c r="D2828" s="27" t="s">
        <v>0</v>
      </c>
      <c r="E2828" s="125">
        <v>70.104051937643391</v>
      </c>
      <c r="F2828" s="22">
        <v>0.40019977451173672</v>
      </c>
      <c r="G2828" s="22">
        <v>0.55042575589849807</v>
      </c>
      <c r="H2828" s="22">
        <v>0.32132356159976716</v>
      </c>
      <c r="I2828" s="27"/>
      <c r="J2828" s="25">
        <v>711.14050466582034</v>
      </c>
      <c r="K2828" s="27" t="s">
        <v>2</v>
      </c>
    </row>
    <row r="2829" spans="1:11" x14ac:dyDescent="0.3">
      <c r="A2829" s="27" t="s">
        <v>5</v>
      </c>
      <c r="B2829" s="27" t="s">
        <v>287</v>
      </c>
      <c r="C2829" s="27" t="s">
        <v>26</v>
      </c>
      <c r="D2829" s="27" t="s">
        <v>0</v>
      </c>
      <c r="E2829" s="125">
        <v>66.604734829738902</v>
      </c>
      <c r="F2829" s="22">
        <v>0.95868842264347698</v>
      </c>
      <c r="G2829" s="22">
        <v>0.67394649639540505</v>
      </c>
      <c r="H2829" s="22">
        <v>0.31296762973783465</v>
      </c>
      <c r="I2829" s="27"/>
      <c r="J2829" s="25">
        <v>828.94650927015709</v>
      </c>
      <c r="K2829" s="27" t="s">
        <v>2</v>
      </c>
    </row>
    <row r="2830" spans="1:11" x14ac:dyDescent="0.3">
      <c r="A2830" s="27" t="s">
        <v>5</v>
      </c>
      <c r="B2830" s="27" t="s">
        <v>287</v>
      </c>
      <c r="C2830" s="27" t="s">
        <v>26</v>
      </c>
      <c r="D2830" s="27" t="s">
        <v>0</v>
      </c>
      <c r="E2830" s="125">
        <v>71.451718543733563</v>
      </c>
      <c r="F2830" s="22">
        <v>0.42357241392999279</v>
      </c>
      <c r="G2830" s="22">
        <v>0.10620472424872454</v>
      </c>
      <c r="H2830" s="22">
        <v>0.2913835391093359</v>
      </c>
      <c r="I2830" s="27"/>
      <c r="J2830" s="25">
        <v>715.48486108566192</v>
      </c>
      <c r="K2830" s="27" t="s">
        <v>2</v>
      </c>
    </row>
    <row r="2831" spans="1:11" x14ac:dyDescent="0.3">
      <c r="A2831" s="27" t="s">
        <v>5</v>
      </c>
      <c r="B2831" s="27" t="s">
        <v>287</v>
      </c>
      <c r="C2831" s="27" t="s">
        <v>26</v>
      </c>
      <c r="D2831" s="27" t="s">
        <v>0</v>
      </c>
      <c r="E2831" s="125">
        <v>67.176570932912881</v>
      </c>
      <c r="F2831" s="22">
        <v>1.0747908789114835</v>
      </c>
      <c r="G2831" s="22">
        <v>0.70823448567240044</v>
      </c>
      <c r="H2831" s="22">
        <v>0.29697540818357288</v>
      </c>
      <c r="I2831" s="27"/>
      <c r="J2831" s="25">
        <v>844.044371357714</v>
      </c>
      <c r="K2831" s="27" t="s">
        <v>2</v>
      </c>
    </row>
    <row r="2832" spans="1:11" x14ac:dyDescent="0.3">
      <c r="A2832" s="27" t="s">
        <v>5</v>
      </c>
      <c r="B2832" s="27" t="s">
        <v>287</v>
      </c>
      <c r="C2832" s="27" t="s">
        <v>26</v>
      </c>
      <c r="D2832" s="27" t="s">
        <v>0</v>
      </c>
      <c r="E2832" s="125">
        <v>70.26452128224399</v>
      </c>
      <c r="F2832" s="22">
        <v>0.50811804666488025</v>
      </c>
      <c r="G2832" s="22">
        <v>0.30479050737664343</v>
      </c>
      <c r="H2832" s="22">
        <v>0.3549152564226547</v>
      </c>
      <c r="I2832" s="27"/>
      <c r="J2832" s="25">
        <v>738.98436376158168</v>
      </c>
      <c r="K2832" s="27" t="s">
        <v>2</v>
      </c>
    </row>
    <row r="2833" spans="1:11" x14ac:dyDescent="0.3">
      <c r="A2833" s="27" t="s">
        <v>5</v>
      </c>
      <c r="B2833" s="27" t="s">
        <v>287</v>
      </c>
      <c r="C2833" s="27" t="s">
        <v>26</v>
      </c>
      <c r="D2833" s="27" t="s">
        <v>0</v>
      </c>
      <c r="E2833" s="125">
        <v>70.860981561110947</v>
      </c>
      <c r="F2833" s="22">
        <v>0.21148468901658377</v>
      </c>
      <c r="G2833" s="22">
        <v>0.13781037326540344</v>
      </c>
      <c r="H2833" s="22">
        <v>0.83662445980571876</v>
      </c>
      <c r="I2833" s="27"/>
      <c r="J2833" s="25">
        <v>641.76488218322766</v>
      </c>
      <c r="K2833" s="27" t="s">
        <v>2</v>
      </c>
    </row>
    <row r="2834" spans="1:11" x14ac:dyDescent="0.3">
      <c r="A2834" s="27" t="s">
        <v>5</v>
      </c>
      <c r="B2834" s="27" t="s">
        <v>287</v>
      </c>
      <c r="C2834" s="27" t="s">
        <v>26</v>
      </c>
      <c r="D2834" s="27" t="s">
        <v>0</v>
      </c>
      <c r="E2834" s="125">
        <v>63.729445073330446</v>
      </c>
      <c r="F2834" s="22">
        <v>1.5952108578715971</v>
      </c>
      <c r="G2834" s="22">
        <v>0.92137470062110205</v>
      </c>
      <c r="H2834" s="22">
        <v>0.50077545576871529</v>
      </c>
      <c r="I2834" s="27"/>
      <c r="J2834" s="25">
        <v>912.00272794660509</v>
      </c>
      <c r="K2834" s="27" t="s">
        <v>2</v>
      </c>
    </row>
    <row r="2835" spans="1:11" x14ac:dyDescent="0.3">
      <c r="A2835" s="27" t="s">
        <v>5</v>
      </c>
      <c r="B2835" s="27" t="s">
        <v>287</v>
      </c>
      <c r="C2835" s="27" t="s">
        <v>26</v>
      </c>
      <c r="D2835" s="27" t="s">
        <v>0</v>
      </c>
      <c r="E2835" s="125">
        <v>65.657422489253051</v>
      </c>
      <c r="F2835" s="22">
        <v>1.1653668706146227</v>
      </c>
      <c r="G2835" s="22">
        <v>0.66499747063994952</v>
      </c>
      <c r="H2835" s="22">
        <v>0.47665630964128358</v>
      </c>
      <c r="I2835" s="27"/>
      <c r="J2835" s="25">
        <v>859.21020759810131</v>
      </c>
      <c r="K2835" s="27" t="s">
        <v>2</v>
      </c>
    </row>
    <row r="2836" spans="1:11" x14ac:dyDescent="0.3">
      <c r="A2836" s="27" t="s">
        <v>5</v>
      </c>
      <c r="B2836" s="27" t="s">
        <v>287</v>
      </c>
      <c r="C2836" s="27" t="s">
        <v>26</v>
      </c>
      <c r="D2836" s="27" t="s">
        <v>0</v>
      </c>
      <c r="E2836" s="125">
        <v>71.108011401710129</v>
      </c>
      <c r="F2836" s="22">
        <v>0.34771049810938753</v>
      </c>
      <c r="G2836" s="22">
        <v>0.16618847045571628</v>
      </c>
      <c r="H2836" s="22">
        <v>0.37162349172880843</v>
      </c>
      <c r="I2836" s="27"/>
      <c r="J2836" s="25">
        <v>693.68250915824092</v>
      </c>
      <c r="K2836" s="27" t="s">
        <v>2</v>
      </c>
    </row>
    <row r="2837" spans="1:11" x14ac:dyDescent="0.3">
      <c r="A2837" s="27" t="s">
        <v>5</v>
      </c>
      <c r="B2837" s="27" t="s">
        <v>287</v>
      </c>
      <c r="C2837" s="27" t="s">
        <v>26</v>
      </c>
      <c r="D2837" s="27" t="s">
        <v>0</v>
      </c>
      <c r="E2837" s="125">
        <v>71.437178277599358</v>
      </c>
      <c r="F2837" s="22">
        <v>0.39281758319190951</v>
      </c>
      <c r="G2837" s="22">
        <v>0.12124633370367577</v>
      </c>
      <c r="H2837" s="22">
        <v>0.24314524685447239</v>
      </c>
      <c r="I2837" s="27"/>
      <c r="J2837" s="25">
        <v>706.8620204676489</v>
      </c>
      <c r="K2837" s="27" t="s">
        <v>2</v>
      </c>
    </row>
    <row r="2838" spans="1:11" x14ac:dyDescent="0.3">
      <c r="A2838" s="27" t="s">
        <v>5</v>
      </c>
      <c r="B2838" s="27" t="s">
        <v>287</v>
      </c>
      <c r="C2838" s="27" t="s">
        <v>26</v>
      </c>
      <c r="D2838" s="27" t="s">
        <v>0</v>
      </c>
      <c r="E2838" s="125">
        <v>67.974506707947924</v>
      </c>
      <c r="F2838" s="22">
        <v>0.87572872936949797</v>
      </c>
      <c r="G2838" s="22">
        <v>0.70604218631864235</v>
      </c>
      <c r="H2838" s="22">
        <v>0.23822709694580621</v>
      </c>
      <c r="I2838" s="27"/>
      <c r="J2838" s="25">
        <v>813.50047006115312</v>
      </c>
      <c r="K2838" s="27" t="s">
        <v>2</v>
      </c>
    </row>
    <row r="2839" spans="1:11" x14ac:dyDescent="0.3">
      <c r="A2839" s="27" t="s">
        <v>5</v>
      </c>
      <c r="B2839" s="27" t="s">
        <v>287</v>
      </c>
      <c r="C2839" s="27" t="s">
        <v>26</v>
      </c>
      <c r="D2839" s="27" t="s">
        <v>0</v>
      </c>
      <c r="E2839" s="125">
        <v>70.884106771611613</v>
      </c>
      <c r="F2839" s="22">
        <v>0.11023496193963934</v>
      </c>
      <c r="G2839" s="22">
        <v>0.13933280337217988</v>
      </c>
      <c r="H2839" s="22">
        <v>0.2734626093051547</v>
      </c>
      <c r="I2839" s="27"/>
      <c r="J2839" s="25">
        <v>580.98717980533729</v>
      </c>
      <c r="K2839" s="27" t="s">
        <v>2</v>
      </c>
    </row>
    <row r="2840" spans="1:11" x14ac:dyDescent="0.3">
      <c r="A2840" s="27" t="s">
        <v>5</v>
      </c>
      <c r="B2840" s="27" t="s">
        <v>287</v>
      </c>
      <c r="C2840" s="27" t="s">
        <v>26</v>
      </c>
      <c r="D2840" s="27" t="s">
        <v>0</v>
      </c>
      <c r="E2840" s="125">
        <v>71.541357737614106</v>
      </c>
      <c r="F2840" s="22">
        <v>0.51004776153472076</v>
      </c>
      <c r="G2840" s="22">
        <v>0.15078147777513873</v>
      </c>
      <c r="H2840" s="22">
        <v>0.24974769467706545</v>
      </c>
      <c r="I2840" s="27"/>
      <c r="J2840" s="25">
        <v>737.26853861068537</v>
      </c>
      <c r="K2840" s="27" t="s">
        <v>2</v>
      </c>
    </row>
    <row r="2841" spans="1:11" x14ac:dyDescent="0.3">
      <c r="A2841" s="27" t="s">
        <v>5</v>
      </c>
      <c r="B2841" s="27" t="s">
        <v>287</v>
      </c>
      <c r="C2841" s="27" t="s">
        <v>26</v>
      </c>
      <c r="D2841" s="27" t="s">
        <v>0</v>
      </c>
      <c r="E2841" s="125">
        <v>68.174435367293242</v>
      </c>
      <c r="F2841" s="22">
        <v>0.87367840732029256</v>
      </c>
      <c r="G2841" s="22">
        <v>0.3810338071240077</v>
      </c>
      <c r="H2841" s="22">
        <v>0.29872707801405674</v>
      </c>
      <c r="I2841" s="27"/>
      <c r="J2841" s="25">
        <v>812.77428542296502</v>
      </c>
      <c r="K2841" s="27" t="s">
        <v>2</v>
      </c>
    </row>
    <row r="2842" spans="1:11" x14ac:dyDescent="0.3">
      <c r="A2842" s="27" t="s">
        <v>5</v>
      </c>
      <c r="B2842" s="27" t="s">
        <v>287</v>
      </c>
      <c r="C2842" s="27" t="s">
        <v>26</v>
      </c>
      <c r="D2842" s="27" t="s">
        <v>0</v>
      </c>
      <c r="E2842" s="125">
        <v>70.28764649274467</v>
      </c>
      <c r="F2842" s="22">
        <v>0.53290282202439432</v>
      </c>
      <c r="G2842" s="22">
        <v>0.14213407476864853</v>
      </c>
      <c r="H2842" s="22">
        <v>0.31664800781823782</v>
      </c>
      <c r="I2842" s="27"/>
      <c r="J2842" s="25">
        <v>744.73129477368798</v>
      </c>
      <c r="K2842" s="27" t="s">
        <v>2</v>
      </c>
    </row>
    <row r="2843" spans="1:11" x14ac:dyDescent="0.3">
      <c r="A2843" s="27" t="s">
        <v>5</v>
      </c>
      <c r="B2843" s="27" t="s">
        <v>287</v>
      </c>
      <c r="C2843" s="27" t="s">
        <v>26</v>
      </c>
      <c r="D2843" s="27" t="s">
        <v>0</v>
      </c>
      <c r="E2843" s="125">
        <v>70.229717453731254</v>
      </c>
      <c r="F2843" s="22">
        <v>0.66557071932592959</v>
      </c>
      <c r="G2843" s="22">
        <v>0.26009195944168717</v>
      </c>
      <c r="H2843" s="22">
        <v>0.15866086349190428</v>
      </c>
      <c r="I2843" s="27"/>
      <c r="J2843" s="25">
        <v>772.67878852585079</v>
      </c>
      <c r="K2843" s="27" t="s">
        <v>2</v>
      </c>
    </row>
    <row r="2844" spans="1:11" x14ac:dyDescent="0.3">
      <c r="A2844" s="27" t="s">
        <v>5</v>
      </c>
      <c r="B2844" s="27" t="s">
        <v>287</v>
      </c>
      <c r="C2844" s="27" t="s">
        <v>26</v>
      </c>
      <c r="D2844" s="27" t="s">
        <v>0</v>
      </c>
      <c r="E2844" s="125">
        <v>65.385952626853822</v>
      </c>
      <c r="F2844" s="22">
        <v>1.1411851311519339</v>
      </c>
      <c r="G2844" s="22">
        <v>0.38420046174610267</v>
      </c>
      <c r="H2844" s="22">
        <v>0.29684066435045869</v>
      </c>
      <c r="I2844" s="27"/>
      <c r="J2844" s="25">
        <v>856.72763908680656</v>
      </c>
      <c r="K2844" s="27" t="s">
        <v>2</v>
      </c>
    </row>
    <row r="2845" spans="1:11" x14ac:dyDescent="0.3">
      <c r="A2845" s="27" t="s">
        <v>5</v>
      </c>
      <c r="B2845" s="27" t="s">
        <v>287</v>
      </c>
      <c r="C2845" s="27" t="s">
        <v>26</v>
      </c>
      <c r="D2845" s="27" t="s">
        <v>0</v>
      </c>
      <c r="E2845" s="125">
        <v>70.733444865072101</v>
      </c>
      <c r="F2845" s="22">
        <v>0.19924306031103306</v>
      </c>
      <c r="G2845" s="22">
        <v>0.33237694091143255</v>
      </c>
      <c r="H2845" s="22">
        <v>0.34831280860006164</v>
      </c>
      <c r="I2845" s="27"/>
      <c r="J2845" s="25">
        <v>636.0348189856752</v>
      </c>
      <c r="K2845" s="27" t="s">
        <v>2</v>
      </c>
    </row>
    <row r="2846" spans="1:11" x14ac:dyDescent="0.3">
      <c r="A2846" s="27" t="s">
        <v>5</v>
      </c>
      <c r="B2846" s="27" t="s">
        <v>287</v>
      </c>
      <c r="C2846" s="27" t="s">
        <v>26</v>
      </c>
      <c r="D2846" s="27" t="s">
        <v>0</v>
      </c>
      <c r="E2846" s="125">
        <v>69.311437773883341</v>
      </c>
      <c r="F2846" s="22">
        <v>0.36954039757445833</v>
      </c>
      <c r="G2846" s="22">
        <v>0.43090861742200381</v>
      </c>
      <c r="H2846" s="22">
        <v>0.37081502873012367</v>
      </c>
      <c r="I2846" s="27"/>
      <c r="J2846" s="25">
        <v>703.36150787971326</v>
      </c>
      <c r="K2846" s="27" t="s">
        <v>2</v>
      </c>
    </row>
    <row r="2847" spans="1:11" x14ac:dyDescent="0.3">
      <c r="A2847" s="27" t="s">
        <v>5</v>
      </c>
      <c r="B2847" s="27" t="s">
        <v>287</v>
      </c>
      <c r="C2847" s="27" t="s">
        <v>26</v>
      </c>
      <c r="D2847" s="27" t="s">
        <v>0</v>
      </c>
      <c r="E2847" s="125">
        <v>71.168028670434296</v>
      </c>
      <c r="F2847" s="22">
        <v>0.62305668859975583</v>
      </c>
      <c r="G2847" s="22">
        <v>0.21825558010747059</v>
      </c>
      <c r="H2847" s="22">
        <v>0.28862129053049596</v>
      </c>
      <c r="I2847" s="27"/>
      <c r="J2847" s="25">
        <v>762.5884775668261</v>
      </c>
      <c r="K2847" s="27" t="s">
        <v>2</v>
      </c>
    </row>
    <row r="2848" spans="1:11" x14ac:dyDescent="0.3">
      <c r="A2848" s="27" t="s">
        <v>5</v>
      </c>
      <c r="B2848" s="27" t="s">
        <v>287</v>
      </c>
      <c r="C2848" s="27" t="s">
        <v>26</v>
      </c>
      <c r="D2848" s="27" t="s">
        <v>0</v>
      </c>
      <c r="E2848" s="125">
        <v>67.831269618157776</v>
      </c>
      <c r="F2848" s="22">
        <v>0.89237252012187251</v>
      </c>
      <c r="G2848" s="22">
        <v>0.78131113079766934</v>
      </c>
      <c r="H2848" s="22">
        <v>0.28707173644968331</v>
      </c>
      <c r="I2848" s="27"/>
      <c r="J2848" s="25">
        <v>816.38799538675164</v>
      </c>
      <c r="K2848" s="27" t="s">
        <v>2</v>
      </c>
    </row>
    <row r="2849" spans="1:11" x14ac:dyDescent="0.3">
      <c r="A2849" s="27" t="s">
        <v>5</v>
      </c>
      <c r="B2849" s="27" t="s">
        <v>287</v>
      </c>
      <c r="C2849" s="27" t="s">
        <v>26</v>
      </c>
      <c r="D2849" s="27" t="s">
        <v>0</v>
      </c>
      <c r="E2849" s="125">
        <v>71.439730558356956</v>
      </c>
      <c r="F2849" s="22">
        <v>0.51306294101884653</v>
      </c>
      <c r="G2849" s="22">
        <v>0.17166921884011146</v>
      </c>
      <c r="H2849" s="22">
        <v>0.29212463019146367</v>
      </c>
      <c r="I2849" s="27"/>
      <c r="J2849" s="25">
        <v>738.15070890540903</v>
      </c>
      <c r="K2849" s="27" t="s">
        <v>2</v>
      </c>
    </row>
    <row r="2850" spans="1:11" x14ac:dyDescent="0.3">
      <c r="A2850" s="27" t="s">
        <v>5</v>
      </c>
      <c r="B2850" s="27" t="s">
        <v>287</v>
      </c>
      <c r="C2850" s="27" t="s">
        <v>26</v>
      </c>
      <c r="D2850" s="27" t="s">
        <v>0</v>
      </c>
      <c r="E2850" s="125">
        <v>70.964464944555445</v>
      </c>
      <c r="F2850" s="22">
        <v>0.41718023342364602</v>
      </c>
      <c r="G2850" s="22">
        <v>0.18719800592923114</v>
      </c>
      <c r="H2850" s="22">
        <v>0.27427107230383962</v>
      </c>
      <c r="I2850" s="27"/>
      <c r="J2850" s="25">
        <v>714.51847004515889</v>
      </c>
      <c r="K2850" s="27" t="s">
        <v>2</v>
      </c>
    </row>
    <row r="2851" spans="1:11" x14ac:dyDescent="0.3">
      <c r="A2851" s="27" t="s">
        <v>5</v>
      </c>
      <c r="B2851" s="27" t="s">
        <v>287</v>
      </c>
      <c r="C2851" s="27" t="s">
        <v>26</v>
      </c>
      <c r="D2851" s="27" t="s">
        <v>0</v>
      </c>
      <c r="E2851" s="125">
        <v>70.818056839278583</v>
      </c>
      <c r="F2851" s="22">
        <v>0.26853188485624396</v>
      </c>
      <c r="G2851" s="22">
        <v>0.11881044553283346</v>
      </c>
      <c r="H2851" s="22">
        <v>0.27144145180844259</v>
      </c>
      <c r="I2851" s="27"/>
      <c r="J2851" s="25">
        <v>666.25282618039728</v>
      </c>
      <c r="K2851" s="27" t="s">
        <v>2</v>
      </c>
    </row>
    <row r="2852" spans="1:11" x14ac:dyDescent="0.3">
      <c r="A2852" s="27" t="s">
        <v>5</v>
      </c>
      <c r="B2852" s="27" t="s">
        <v>287</v>
      </c>
      <c r="C2852" s="27" t="s">
        <v>26</v>
      </c>
      <c r="D2852" s="27" t="s">
        <v>0</v>
      </c>
      <c r="E2852" s="125">
        <v>70.13420027992413</v>
      </c>
      <c r="F2852" s="22">
        <v>0.68842577981560327</v>
      </c>
      <c r="G2852" s="22">
        <v>0.6815615102016771</v>
      </c>
      <c r="H2852" s="22">
        <v>0.35471314067298343</v>
      </c>
      <c r="I2852" s="27"/>
      <c r="J2852" s="25">
        <v>777.20688586406857</v>
      </c>
      <c r="K2852" s="27" t="s">
        <v>2</v>
      </c>
    </row>
    <row r="2853" spans="1:11" x14ac:dyDescent="0.3">
      <c r="A2853" s="27" t="s">
        <v>5</v>
      </c>
      <c r="B2853" s="27" t="s">
        <v>287</v>
      </c>
      <c r="C2853" s="27" t="s">
        <v>26</v>
      </c>
      <c r="D2853" s="27" t="s">
        <v>0</v>
      </c>
      <c r="E2853" s="125">
        <v>70.802743154732966</v>
      </c>
      <c r="F2853" s="22">
        <v>0.5321791789482041</v>
      </c>
      <c r="G2853" s="22">
        <v>0.1619865633610133</v>
      </c>
      <c r="H2853" s="22">
        <v>0.35612795092068195</v>
      </c>
      <c r="I2853" s="27"/>
      <c r="J2853" s="25">
        <v>743.67441962971498</v>
      </c>
      <c r="K2853" s="27" t="s">
        <v>2</v>
      </c>
    </row>
    <row r="2854" spans="1:11" x14ac:dyDescent="0.3">
      <c r="A2854" s="27" t="s">
        <v>5</v>
      </c>
      <c r="B2854" s="27" t="s">
        <v>287</v>
      </c>
      <c r="C2854" s="27" t="s">
        <v>26</v>
      </c>
      <c r="D2854" s="27" t="s">
        <v>0</v>
      </c>
      <c r="E2854" s="125">
        <v>70.430032822282271</v>
      </c>
      <c r="F2854" s="22">
        <v>0.58198994402596238</v>
      </c>
      <c r="G2854" s="22">
        <v>0.21393187860422549</v>
      </c>
      <c r="H2854" s="22">
        <v>0.28235570229068824</v>
      </c>
      <c r="I2854" s="27"/>
      <c r="J2854" s="25">
        <v>755.34914420997427</v>
      </c>
      <c r="K2854" s="27" t="s">
        <v>2</v>
      </c>
    </row>
    <row r="2855" spans="1:11" x14ac:dyDescent="0.3">
      <c r="A2855" s="27" t="s">
        <v>5</v>
      </c>
      <c r="B2855" s="27" t="s">
        <v>287</v>
      </c>
      <c r="C2855" s="27" t="s">
        <v>26</v>
      </c>
      <c r="D2855" s="27" t="s">
        <v>0</v>
      </c>
      <c r="E2855" s="125">
        <v>70.760514509470866</v>
      </c>
      <c r="F2855" s="22">
        <v>0.46234762209585056</v>
      </c>
      <c r="G2855" s="22">
        <v>0.11929762316700192</v>
      </c>
      <c r="H2855" s="22">
        <v>0.2741363284707255</v>
      </c>
      <c r="I2855" s="27"/>
      <c r="J2855" s="25">
        <v>726.86174118035888</v>
      </c>
      <c r="K2855" s="27" t="s">
        <v>2</v>
      </c>
    </row>
    <row r="2856" spans="1:11" x14ac:dyDescent="0.3">
      <c r="A2856" s="27" t="s">
        <v>5</v>
      </c>
      <c r="B2856" s="27" t="s">
        <v>287</v>
      </c>
      <c r="C2856" s="27" t="s">
        <v>26</v>
      </c>
      <c r="D2856" s="27" t="s">
        <v>0</v>
      </c>
      <c r="E2856" s="125">
        <v>70.318737912882696</v>
      </c>
      <c r="F2856" s="22">
        <v>0.62323759936880352</v>
      </c>
      <c r="G2856" s="22">
        <v>0.35953709401632428</v>
      </c>
      <c r="H2856" s="22">
        <v>0.32459789397197231</v>
      </c>
      <c r="I2856" s="27"/>
      <c r="J2856" s="25">
        <v>764.14167821376248</v>
      </c>
      <c r="K2856" s="27" t="s">
        <v>2</v>
      </c>
    </row>
    <row r="2857" spans="1:11" x14ac:dyDescent="0.3">
      <c r="A2857" s="27" t="s">
        <v>5</v>
      </c>
      <c r="B2857" s="27" t="s">
        <v>287</v>
      </c>
      <c r="C2857" s="27" t="s">
        <v>26</v>
      </c>
      <c r="D2857" s="27" t="s">
        <v>0</v>
      </c>
      <c r="E2857" s="125">
        <v>70.30876081537572</v>
      </c>
      <c r="F2857" s="22">
        <v>0.72201487926876473</v>
      </c>
      <c r="G2857" s="22">
        <v>0.29255016931816091</v>
      </c>
      <c r="H2857" s="22">
        <v>0.29630168901800213</v>
      </c>
      <c r="I2857" s="27"/>
      <c r="J2857" s="25">
        <v>783.08063761018627</v>
      </c>
      <c r="K2857" s="27" t="s">
        <v>2</v>
      </c>
    </row>
    <row r="2858" spans="1:11" x14ac:dyDescent="0.3">
      <c r="A2858" s="27" t="s">
        <v>5</v>
      </c>
      <c r="B2858" s="27" t="s">
        <v>287</v>
      </c>
      <c r="C2858" s="27" t="s">
        <v>26</v>
      </c>
      <c r="D2858" s="27" t="s">
        <v>0</v>
      </c>
      <c r="E2858" s="125">
        <v>71.201827055012203</v>
      </c>
      <c r="F2858" s="22">
        <v>0.35711785809986002</v>
      </c>
      <c r="G2858" s="22">
        <v>0.11716622101751488</v>
      </c>
      <c r="H2858" s="22">
        <v>0.28222095845757411</v>
      </c>
      <c r="I2858" s="27"/>
      <c r="J2858" s="25">
        <v>696.50379338625385</v>
      </c>
      <c r="K2858" s="27" t="s">
        <v>2</v>
      </c>
    </row>
    <row r="2859" spans="1:11" x14ac:dyDescent="0.3">
      <c r="A2859" s="27" t="s">
        <v>5</v>
      </c>
      <c r="B2859" s="27" t="s">
        <v>287</v>
      </c>
      <c r="C2859" s="27" t="s">
        <v>26</v>
      </c>
      <c r="D2859" s="27" t="s">
        <v>0</v>
      </c>
      <c r="E2859" s="125">
        <v>70.151292826815933</v>
      </c>
      <c r="F2859" s="22">
        <v>0.47724260874743202</v>
      </c>
      <c r="G2859" s="22">
        <v>0.50380257093445979</v>
      </c>
      <c r="H2859" s="22">
        <v>0.27683120513300835</v>
      </c>
      <c r="I2859" s="27"/>
      <c r="J2859" s="25">
        <v>731.65207480802997</v>
      </c>
      <c r="K2859" s="27" t="s">
        <v>2</v>
      </c>
    </row>
    <row r="2860" spans="1:11" x14ac:dyDescent="0.3">
      <c r="A2860" s="27" t="s">
        <v>5</v>
      </c>
      <c r="B2860" s="27" t="s">
        <v>287</v>
      </c>
      <c r="C2860" s="27" t="s">
        <v>26</v>
      </c>
      <c r="D2860" s="27" t="s">
        <v>0</v>
      </c>
      <c r="E2860" s="125">
        <v>69.628384638872546</v>
      </c>
      <c r="F2860" s="22">
        <v>0.74076929566002714</v>
      </c>
      <c r="G2860" s="22">
        <v>0.39077735980737693</v>
      </c>
      <c r="H2860" s="22">
        <v>0.27770704004825031</v>
      </c>
      <c r="I2860" s="27"/>
      <c r="J2860" s="25">
        <v>787.72334503821321</v>
      </c>
      <c r="K2860" s="27" t="s">
        <v>2</v>
      </c>
    </row>
    <row r="2861" spans="1:11" x14ac:dyDescent="0.3">
      <c r="A2861" s="27" t="s">
        <v>5</v>
      </c>
      <c r="B2861" s="27" t="s">
        <v>287</v>
      </c>
      <c r="C2861" s="27" t="s">
        <v>26</v>
      </c>
      <c r="D2861" s="27" t="s">
        <v>0</v>
      </c>
      <c r="E2861" s="125">
        <v>66.452032565119111</v>
      </c>
      <c r="F2861" s="22">
        <v>1.3125679330296445</v>
      </c>
      <c r="G2861" s="22">
        <v>0.68740764181169867</v>
      </c>
      <c r="H2861" s="22">
        <v>0.28646538920066966</v>
      </c>
      <c r="I2861" s="27"/>
      <c r="J2861" s="25">
        <v>875.20451277715063</v>
      </c>
      <c r="K2861" s="27" t="s">
        <v>2</v>
      </c>
    </row>
    <row r="2862" spans="1:11" x14ac:dyDescent="0.3">
      <c r="A2862" s="27" t="s">
        <v>5</v>
      </c>
      <c r="B2862" s="27" t="s">
        <v>287</v>
      </c>
      <c r="C2862" s="27" t="s">
        <v>26</v>
      </c>
      <c r="D2862" s="27" t="s">
        <v>0</v>
      </c>
      <c r="E2862" s="125">
        <v>67.292429010939685</v>
      </c>
      <c r="F2862" s="22">
        <v>0.86740683399331087</v>
      </c>
      <c r="G2862" s="22">
        <v>0.5416197347867866</v>
      </c>
      <c r="H2862" s="22">
        <v>0.24880448784526646</v>
      </c>
      <c r="I2862" s="27"/>
      <c r="J2862" s="25">
        <v>813.57432528490665</v>
      </c>
      <c r="K2862" s="27" t="s">
        <v>2</v>
      </c>
    </row>
    <row r="2863" spans="1:11" x14ac:dyDescent="0.3">
      <c r="A2863" s="27" t="s">
        <v>5</v>
      </c>
      <c r="B2863" s="27" t="s">
        <v>287</v>
      </c>
      <c r="C2863" s="27" t="s">
        <v>26</v>
      </c>
      <c r="D2863" s="27" t="s">
        <v>0</v>
      </c>
      <c r="E2863" s="125">
        <v>69.385453915853716</v>
      </c>
      <c r="F2863" s="22">
        <v>0.27522558331100327</v>
      </c>
      <c r="G2863" s="22">
        <v>0.8205289303482306</v>
      </c>
      <c r="H2863" s="22">
        <v>0.25520481991818827</v>
      </c>
      <c r="I2863" s="27"/>
      <c r="J2863" s="25">
        <v>671.00329071481701</v>
      </c>
      <c r="K2863" s="27" t="s">
        <v>2</v>
      </c>
    </row>
    <row r="2864" spans="1:11" x14ac:dyDescent="0.3">
      <c r="A2864" s="27" t="s">
        <v>5</v>
      </c>
      <c r="B2864" s="27" t="s">
        <v>287</v>
      </c>
      <c r="C2864" s="27" t="s">
        <v>26</v>
      </c>
      <c r="D2864" s="27" t="s">
        <v>0</v>
      </c>
      <c r="E2864" s="125">
        <v>70.343796669411859</v>
      </c>
      <c r="F2864" s="22">
        <v>0.49165516668155335</v>
      </c>
      <c r="G2864" s="22">
        <v>0.3789024049745206</v>
      </c>
      <c r="H2864" s="22">
        <v>0.28430948787084331</v>
      </c>
      <c r="I2864" s="27"/>
      <c r="J2864" s="25">
        <v>734.88265573653644</v>
      </c>
      <c r="K2864" s="27" t="s">
        <v>2</v>
      </c>
    </row>
    <row r="2865" spans="1:11" x14ac:dyDescent="0.3">
      <c r="A2865" s="27" t="s">
        <v>5</v>
      </c>
      <c r="B2865" s="27" t="s">
        <v>287</v>
      </c>
      <c r="C2865" s="27" t="s">
        <v>26</v>
      </c>
      <c r="D2865" s="27" t="s">
        <v>0</v>
      </c>
      <c r="E2865" s="125">
        <v>70.179367915149513</v>
      </c>
      <c r="F2865" s="22">
        <v>0.65640457369418725</v>
      </c>
      <c r="G2865" s="22">
        <v>0.32896669747225332</v>
      </c>
      <c r="H2865" s="22">
        <v>0.29232674594113489</v>
      </c>
      <c r="I2865" s="27"/>
      <c r="J2865" s="25">
        <v>770.99262559907902</v>
      </c>
      <c r="K2865" s="27" t="s">
        <v>2</v>
      </c>
    </row>
    <row r="2866" spans="1:11" x14ac:dyDescent="0.3">
      <c r="A2866" s="27" t="s">
        <v>5</v>
      </c>
      <c r="B2866" s="27" t="s">
        <v>287</v>
      </c>
      <c r="C2866" s="27" t="s">
        <v>26</v>
      </c>
      <c r="D2866" s="27" t="s">
        <v>0</v>
      </c>
      <c r="E2866" s="125">
        <v>70.273956986862999</v>
      </c>
      <c r="F2866" s="22">
        <v>0.61491570399261619</v>
      </c>
      <c r="G2866" s="22">
        <v>0.26441566094493224</v>
      </c>
      <c r="H2866" s="22">
        <v>0.28936238161262373</v>
      </c>
      <c r="I2866" s="27"/>
      <c r="J2866" s="25">
        <v>762.52415798451148</v>
      </c>
      <c r="K2866" s="27" t="s">
        <v>2</v>
      </c>
    </row>
    <row r="2867" spans="1:11" x14ac:dyDescent="0.3">
      <c r="A2867" s="27" t="s">
        <v>5</v>
      </c>
      <c r="B2867" s="27" t="s">
        <v>287</v>
      </c>
      <c r="C2867" s="27" t="s">
        <v>26</v>
      </c>
      <c r="D2867" s="27" t="s">
        <v>0</v>
      </c>
      <c r="E2867" s="125">
        <v>71.200821611077387</v>
      </c>
      <c r="F2867" s="22">
        <v>0.29319605303639301</v>
      </c>
      <c r="G2867" s="22">
        <v>0.16034233884569477</v>
      </c>
      <c r="H2867" s="22">
        <v>0.27218254289057037</v>
      </c>
      <c r="I2867" s="27"/>
      <c r="J2867" s="25">
        <v>674.98405276485789</v>
      </c>
      <c r="K2867" s="27" t="s">
        <v>2</v>
      </c>
    </row>
    <row r="2868" spans="1:11" x14ac:dyDescent="0.3">
      <c r="A2868" s="27" t="s">
        <v>5</v>
      </c>
      <c r="B2868" s="27" t="s">
        <v>287</v>
      </c>
      <c r="C2868" s="27" t="s">
        <v>26</v>
      </c>
      <c r="D2868" s="27" t="s">
        <v>0</v>
      </c>
      <c r="E2868" s="125">
        <v>69.159693081567866</v>
      </c>
      <c r="F2868" s="22">
        <v>0.95545007492978429</v>
      </c>
      <c r="G2868" s="22">
        <v>0.98939687779187357</v>
      </c>
      <c r="H2868" s="22">
        <v>0.30903498124728873</v>
      </c>
      <c r="I2868" s="27"/>
      <c r="J2868" s="25">
        <v>823.18583349956475</v>
      </c>
      <c r="K2868" s="27" t="s">
        <v>2</v>
      </c>
    </row>
    <row r="2869" spans="1:11" x14ac:dyDescent="0.3">
      <c r="A2869" s="27" t="s">
        <v>5</v>
      </c>
      <c r="B2869" s="27" t="s">
        <v>287</v>
      </c>
      <c r="C2869" s="27" t="s">
        <v>26</v>
      </c>
      <c r="D2869" s="27" t="s">
        <v>0</v>
      </c>
      <c r="E2869" s="125">
        <v>70.3554752874239</v>
      </c>
      <c r="F2869" s="22">
        <v>0.59356823324500541</v>
      </c>
      <c r="G2869" s="22">
        <v>0.37080307680646996</v>
      </c>
      <c r="H2869" s="22">
        <v>0.31516582565398227</v>
      </c>
      <c r="I2869" s="27"/>
      <c r="J2869" s="25">
        <v>757.94006835639618</v>
      </c>
      <c r="K2869" s="27" t="s">
        <v>2</v>
      </c>
    </row>
    <row r="2870" spans="1:11" x14ac:dyDescent="0.3">
      <c r="A2870" s="27" t="s">
        <v>5</v>
      </c>
      <c r="B2870" s="27" t="s">
        <v>287</v>
      </c>
      <c r="C2870" s="27" t="s">
        <v>26</v>
      </c>
      <c r="D2870" s="27" t="s">
        <v>0</v>
      </c>
      <c r="E2870" s="125">
        <v>70.422530663691759</v>
      </c>
      <c r="F2870" s="22">
        <v>0.76278010589414547</v>
      </c>
      <c r="G2870" s="22">
        <v>0.19956013839625589</v>
      </c>
      <c r="H2870" s="22">
        <v>0.31024767574531603</v>
      </c>
      <c r="I2870" s="27"/>
      <c r="J2870" s="25">
        <v>790.09243718022765</v>
      </c>
      <c r="K2870" s="27" t="s">
        <v>2</v>
      </c>
    </row>
    <row r="2871" spans="1:11" x14ac:dyDescent="0.3">
      <c r="A2871" s="27" t="s">
        <v>5</v>
      </c>
      <c r="B2871" s="27" t="s">
        <v>287</v>
      </c>
      <c r="C2871" s="27" t="s">
        <v>26</v>
      </c>
      <c r="D2871" s="27" t="s">
        <v>0</v>
      </c>
      <c r="E2871" s="125">
        <v>68.805699474672906</v>
      </c>
      <c r="F2871" s="22">
        <v>0.64295687319498618</v>
      </c>
      <c r="G2871" s="22">
        <v>1.2901072724823563</v>
      </c>
      <c r="H2871" s="22">
        <v>0.28835180286426765</v>
      </c>
      <c r="I2871" s="27"/>
      <c r="J2871" s="25">
        <v>770.87332533564438</v>
      </c>
      <c r="K2871" s="27" t="s">
        <v>2</v>
      </c>
    </row>
    <row r="2872" spans="1:11" x14ac:dyDescent="0.3">
      <c r="A2872" s="27" t="s">
        <v>5</v>
      </c>
      <c r="B2872" s="27" t="s">
        <v>287</v>
      </c>
      <c r="C2872" s="27" t="s">
        <v>26</v>
      </c>
      <c r="D2872" s="27" t="s">
        <v>0</v>
      </c>
      <c r="E2872" s="125">
        <v>65.231145118729899</v>
      </c>
      <c r="F2872" s="22">
        <v>0.96268194927150441</v>
      </c>
      <c r="G2872" s="22">
        <v>4.2687491775527109</v>
      </c>
      <c r="H2872" s="22">
        <v>0.19453438062036194</v>
      </c>
      <c r="I2872" s="27"/>
      <c r="J2872" s="25">
        <v>832.48234343189119</v>
      </c>
      <c r="K2872" s="27" t="s">
        <v>2</v>
      </c>
    </row>
    <row r="2873" spans="1:11" x14ac:dyDescent="0.3">
      <c r="A2873" s="27" t="s">
        <v>5</v>
      </c>
      <c r="B2873" s="27" t="s">
        <v>287</v>
      </c>
      <c r="C2873" s="27" t="s">
        <v>26</v>
      </c>
      <c r="D2873" s="27" t="s">
        <v>0</v>
      </c>
      <c r="E2873" s="125">
        <v>67.031471399314057</v>
      </c>
      <c r="F2873" s="22">
        <v>0.90296057378872796</v>
      </c>
      <c r="G2873" s="22">
        <v>0.2843625624305014</v>
      </c>
      <c r="H2873" s="22">
        <v>0.16456351757838925</v>
      </c>
      <c r="I2873" s="27"/>
      <c r="J2873" s="25">
        <v>819.66698573686142</v>
      </c>
      <c r="K2873" s="27" t="s">
        <v>2</v>
      </c>
    </row>
    <row r="2874" spans="1:11" x14ac:dyDescent="0.3">
      <c r="A2874" s="27" t="s">
        <v>5</v>
      </c>
      <c r="B2874" s="27" t="s">
        <v>287</v>
      </c>
      <c r="C2874" s="27" t="s">
        <v>26</v>
      </c>
      <c r="D2874" s="27" t="s">
        <v>0</v>
      </c>
      <c r="E2874" s="125">
        <v>71.153630805327907</v>
      </c>
      <c r="F2874" s="22">
        <v>0.48890447203731974</v>
      </c>
      <c r="G2874" s="22">
        <v>0.25360276789155428</v>
      </c>
      <c r="H2874" s="22">
        <v>0.17347190774524288</v>
      </c>
      <c r="I2874" s="27"/>
      <c r="J2874" s="25">
        <v>732.84040732305004</v>
      </c>
      <c r="K2874" s="27" t="s">
        <v>2</v>
      </c>
    </row>
    <row r="2875" spans="1:11" x14ac:dyDescent="0.3">
      <c r="A2875" s="27" t="s">
        <v>5</v>
      </c>
      <c r="B2875" s="27" t="s">
        <v>287</v>
      </c>
      <c r="C2875" s="27" t="s">
        <v>26</v>
      </c>
      <c r="D2875" s="27" t="s">
        <v>0</v>
      </c>
      <c r="E2875" s="125">
        <v>71.384802308085995</v>
      </c>
      <c r="F2875" s="22">
        <v>0.45459644782380976</v>
      </c>
      <c r="G2875" s="22">
        <v>0.1280353874448934</v>
      </c>
      <c r="H2875" s="22">
        <v>0.17554362638869719</v>
      </c>
      <c r="I2875" s="27"/>
      <c r="J2875" s="25">
        <v>723.83437979378391</v>
      </c>
      <c r="K2875" s="27" t="s">
        <v>2</v>
      </c>
    </row>
    <row r="2876" spans="1:11" x14ac:dyDescent="0.3">
      <c r="A2876" s="27" t="s">
        <v>5</v>
      </c>
      <c r="B2876" s="27" t="s">
        <v>287</v>
      </c>
      <c r="C2876" s="27" t="s">
        <v>26</v>
      </c>
      <c r="D2876" s="27" t="s">
        <v>0</v>
      </c>
      <c r="E2876" s="125">
        <v>63.06077451147884</v>
      </c>
      <c r="F2876" s="22">
        <v>1.9808497154809077</v>
      </c>
      <c r="G2876" s="22">
        <v>3.3253083560088394</v>
      </c>
      <c r="H2876" s="22">
        <v>0.18279464164078738</v>
      </c>
      <c r="I2876" s="27"/>
      <c r="J2876" s="25">
        <v>949.08309658645078</v>
      </c>
      <c r="K2876" s="27" t="s">
        <v>2</v>
      </c>
    </row>
    <row r="2877" spans="1:11" x14ac:dyDescent="0.3">
      <c r="A2877" s="27" t="s">
        <v>5</v>
      </c>
      <c r="B2877" s="27" t="s">
        <v>287</v>
      </c>
      <c r="C2877" s="27" t="s">
        <v>26</v>
      </c>
      <c r="D2877" s="27" t="s">
        <v>0</v>
      </c>
      <c r="E2877" s="125">
        <v>67.115891864571196</v>
      </c>
      <c r="F2877" s="22">
        <v>1.0115723964752363</v>
      </c>
      <c r="G2877" s="22">
        <v>2.3350957920838296</v>
      </c>
      <c r="H2877" s="22">
        <v>0.18300181350513281</v>
      </c>
      <c r="I2877" s="27"/>
      <c r="J2877" s="25">
        <v>835.47606659381916</v>
      </c>
      <c r="K2877" s="27" t="s">
        <v>2</v>
      </c>
    </row>
    <row r="2878" spans="1:11" x14ac:dyDescent="0.3">
      <c r="A2878" s="27" t="s">
        <v>5</v>
      </c>
      <c r="B2878" s="27" t="s">
        <v>287</v>
      </c>
      <c r="C2878" s="27" t="s">
        <v>26</v>
      </c>
      <c r="D2878" s="27" t="s">
        <v>0</v>
      </c>
      <c r="E2878" s="125">
        <v>65.564424448633417</v>
      </c>
      <c r="F2878" s="22">
        <v>1.6874465242793033</v>
      </c>
      <c r="G2878" s="22">
        <v>1.6139561862588068</v>
      </c>
      <c r="H2878" s="22">
        <v>0.17098584537309766</v>
      </c>
      <c r="I2878" s="27"/>
      <c r="J2878" s="25">
        <v>916.45092064785433</v>
      </c>
      <c r="K2878" s="27" t="s">
        <v>2</v>
      </c>
    </row>
    <row r="2879" spans="1:11" x14ac:dyDescent="0.3">
      <c r="A2879" s="27" t="s">
        <v>5</v>
      </c>
      <c r="B2879" s="27" t="s">
        <v>287</v>
      </c>
      <c r="C2879" s="27" t="s">
        <v>26</v>
      </c>
      <c r="D2879" s="27" t="s">
        <v>0</v>
      </c>
      <c r="E2879" s="125">
        <v>62.920356939806879</v>
      </c>
      <c r="F2879" s="22">
        <v>0.35003865974454135</v>
      </c>
      <c r="G2879" s="22">
        <v>5.8550155291972006</v>
      </c>
      <c r="H2879" s="22">
        <v>0.20254502604171867</v>
      </c>
      <c r="I2879" s="27"/>
      <c r="J2879" s="25">
        <v>708.18862561664423</v>
      </c>
      <c r="K2879" s="27" t="s">
        <v>2</v>
      </c>
    </row>
    <row r="2880" spans="1:11" x14ac:dyDescent="0.3">
      <c r="A2880" s="27" t="s">
        <v>5</v>
      </c>
      <c r="B2880" s="27" t="s">
        <v>287</v>
      </c>
      <c r="C2880" s="27" t="s">
        <v>26</v>
      </c>
      <c r="D2880" s="27" t="s">
        <v>0</v>
      </c>
      <c r="E2880" s="125">
        <v>66.683053541331518</v>
      </c>
      <c r="F2880" s="22">
        <v>1.2815589997215877</v>
      </c>
      <c r="G2880" s="22">
        <v>0.41691259682338111</v>
      </c>
      <c r="H2880" s="22">
        <v>0.15972950741032912</v>
      </c>
      <c r="I2880" s="27"/>
      <c r="J2880" s="25">
        <v>871.07276752982864</v>
      </c>
      <c r="K2880" s="27" t="s">
        <v>2</v>
      </c>
    </row>
    <row r="2881" spans="1:11" x14ac:dyDescent="0.3">
      <c r="A2881" s="27" t="s">
        <v>5</v>
      </c>
      <c r="B2881" s="27" t="s">
        <v>287</v>
      </c>
      <c r="C2881" s="27" t="s">
        <v>26</v>
      </c>
      <c r="D2881" s="27" t="s">
        <v>0</v>
      </c>
      <c r="E2881" s="125">
        <v>70.940223901846252</v>
      </c>
      <c r="F2881" s="22">
        <v>0.45108698502948247</v>
      </c>
      <c r="G2881" s="22">
        <v>0.44598692316841337</v>
      </c>
      <c r="H2881" s="22">
        <v>0.17747723045592126</v>
      </c>
      <c r="I2881" s="27"/>
      <c r="J2881" s="25">
        <v>723.65785873141749</v>
      </c>
      <c r="K2881" s="27" t="s">
        <v>2</v>
      </c>
    </row>
    <row r="2882" spans="1:11" x14ac:dyDescent="0.3">
      <c r="A2882" s="27" t="s">
        <v>5</v>
      </c>
      <c r="B2882" s="27" t="s">
        <v>287</v>
      </c>
      <c r="C2882" s="27" t="s">
        <v>26</v>
      </c>
      <c r="D2882" s="27" t="s">
        <v>0</v>
      </c>
      <c r="E2882" s="125">
        <v>70.375464119632014</v>
      </c>
      <c r="F2882" s="22">
        <v>0.3286793430825149</v>
      </c>
      <c r="G2882" s="22">
        <v>0.66106470377048399</v>
      </c>
      <c r="H2882" s="22">
        <v>0.21387042129260239</v>
      </c>
      <c r="I2882" s="27"/>
      <c r="J2882" s="25">
        <v>688.61562582447073</v>
      </c>
      <c r="K2882" s="27" t="s">
        <v>2</v>
      </c>
    </row>
    <row r="2883" spans="1:11" x14ac:dyDescent="0.3">
      <c r="A2883" s="27" t="s">
        <v>5</v>
      </c>
      <c r="B2883" s="27" t="s">
        <v>287</v>
      </c>
      <c r="C2883" s="27" t="s">
        <v>26</v>
      </c>
      <c r="D2883" s="27" t="s">
        <v>0</v>
      </c>
      <c r="E2883" s="125">
        <v>68.799126264707226</v>
      </c>
      <c r="F2883" s="22">
        <v>0.71550685418828042</v>
      </c>
      <c r="G2883" s="22">
        <v>0.243429763435425</v>
      </c>
      <c r="H2883" s="22">
        <v>0.16228462707058947</v>
      </c>
      <c r="I2883" s="27"/>
      <c r="J2883" s="25">
        <v>784.73706845779202</v>
      </c>
      <c r="K2883" s="27" t="s">
        <v>2</v>
      </c>
    </row>
    <row r="2884" spans="1:11" x14ac:dyDescent="0.3">
      <c r="A2884" s="27" t="s">
        <v>5</v>
      </c>
      <c r="B2884" s="27" t="s">
        <v>287</v>
      </c>
      <c r="C2884" s="27" t="s">
        <v>26</v>
      </c>
      <c r="D2884" s="27" t="s">
        <v>0</v>
      </c>
      <c r="E2884" s="125">
        <v>69.031688040452167</v>
      </c>
      <c r="F2884" s="22">
        <v>0.70909300839175105</v>
      </c>
      <c r="G2884" s="22">
        <v>0.23133050961482152</v>
      </c>
      <c r="H2884" s="22">
        <v>0.16546126232388614</v>
      </c>
      <c r="I2884" s="27"/>
      <c r="J2884" s="25">
        <v>783.11616556728313</v>
      </c>
      <c r="K2884" s="27" t="s">
        <v>2</v>
      </c>
    </row>
    <row r="2885" spans="1:11" x14ac:dyDescent="0.3">
      <c r="A2885" s="27" t="s">
        <v>5</v>
      </c>
      <c r="B2885" s="27" t="s">
        <v>287</v>
      </c>
      <c r="C2885" s="27" t="s">
        <v>26</v>
      </c>
      <c r="D2885" s="27" t="s">
        <v>0</v>
      </c>
      <c r="E2885" s="125">
        <v>67.823927001819257</v>
      </c>
      <c r="F2885" s="22">
        <v>0.6326714306463137</v>
      </c>
      <c r="G2885" s="22">
        <v>1.2347860379205915</v>
      </c>
      <c r="H2885" s="22">
        <v>0.16608277791692241</v>
      </c>
      <c r="I2885" s="27"/>
      <c r="J2885" s="25">
        <v>770.64873447870582</v>
      </c>
      <c r="K2885" s="27" t="s">
        <v>2</v>
      </c>
    </row>
    <row r="2886" spans="1:11" x14ac:dyDescent="0.3">
      <c r="A2886" s="27" t="s">
        <v>5</v>
      </c>
      <c r="B2886" s="27" t="s">
        <v>287</v>
      </c>
      <c r="C2886" s="27" t="s">
        <v>26</v>
      </c>
      <c r="D2886" s="27" t="s">
        <v>0</v>
      </c>
      <c r="E2886" s="125">
        <v>69.626493166660026</v>
      </c>
      <c r="F2886" s="22">
        <v>0.41895724806762397</v>
      </c>
      <c r="G2886" s="22">
        <v>0.94825644495505679</v>
      </c>
      <c r="H2886" s="22">
        <v>0.17540551181246691</v>
      </c>
      <c r="I2886" s="27"/>
      <c r="J2886" s="25">
        <v>717.21343628250099</v>
      </c>
      <c r="K2886" s="27" t="s">
        <v>2</v>
      </c>
    </row>
    <row r="2887" spans="1:11" x14ac:dyDescent="0.3">
      <c r="A2887" s="27" t="s">
        <v>5</v>
      </c>
      <c r="B2887" s="27" t="s">
        <v>287</v>
      </c>
      <c r="C2887" s="27" t="s">
        <v>26</v>
      </c>
      <c r="D2887" s="27" t="s">
        <v>0</v>
      </c>
      <c r="E2887" s="125">
        <v>70.301316226999958</v>
      </c>
      <c r="F2887" s="22">
        <v>0.24148734503724542</v>
      </c>
      <c r="G2887" s="22">
        <v>0.67846114334339147</v>
      </c>
      <c r="H2887" s="22">
        <v>0.18168972503094508</v>
      </c>
      <c r="I2887" s="27"/>
      <c r="J2887" s="25">
        <v>655.99289052714744</v>
      </c>
      <c r="K2887" s="27" t="s">
        <v>2</v>
      </c>
    </row>
    <row r="2888" spans="1:11" x14ac:dyDescent="0.3">
      <c r="A2888" s="27" t="s">
        <v>5</v>
      </c>
      <c r="B2888" s="27" t="s">
        <v>287</v>
      </c>
      <c r="C2888" s="27" t="s">
        <v>26</v>
      </c>
      <c r="D2888" s="27" t="s">
        <v>0</v>
      </c>
      <c r="E2888" s="125">
        <v>69.586870386534756</v>
      </c>
      <c r="F2888" s="22">
        <v>0.61530564061231485</v>
      </c>
      <c r="G2888" s="22">
        <v>0.27093901217182192</v>
      </c>
      <c r="H2888" s="22">
        <v>0.16870695486529788</v>
      </c>
      <c r="I2888" s="27"/>
      <c r="J2888" s="25">
        <v>763.84496065043572</v>
      </c>
      <c r="K2888" s="27" t="s">
        <v>2</v>
      </c>
    </row>
    <row r="2889" spans="1:11" x14ac:dyDescent="0.3">
      <c r="A2889" s="27" t="s">
        <v>5</v>
      </c>
      <c r="B2889" s="27" t="s">
        <v>287</v>
      </c>
      <c r="C2889" s="27" t="s">
        <v>26</v>
      </c>
      <c r="D2889" s="27" t="s">
        <v>0</v>
      </c>
      <c r="E2889" s="125">
        <v>67.544559368850315</v>
      </c>
      <c r="F2889" s="22">
        <v>0.7530218013000548</v>
      </c>
      <c r="G2889" s="22">
        <v>2.7622415886559795</v>
      </c>
      <c r="H2889" s="22">
        <v>0.18217312604775104</v>
      </c>
      <c r="I2889" s="27"/>
      <c r="J2889" s="25">
        <v>793.92247194468348</v>
      </c>
      <c r="K2889" s="27" t="s">
        <v>2</v>
      </c>
    </row>
    <row r="2890" spans="1:11" x14ac:dyDescent="0.3">
      <c r="A2890" s="27" t="s">
        <v>5</v>
      </c>
      <c r="B2890" s="27" t="s">
        <v>287</v>
      </c>
      <c r="C2890" s="27" t="s">
        <v>26</v>
      </c>
      <c r="D2890" s="27" t="s">
        <v>0</v>
      </c>
      <c r="E2890" s="125">
        <v>64.691796437219793</v>
      </c>
      <c r="F2890" s="22">
        <v>1.1952746213645065</v>
      </c>
      <c r="G2890" s="22">
        <v>1.2787286015476589</v>
      </c>
      <c r="H2890" s="22">
        <v>0.20150916671999156</v>
      </c>
      <c r="I2890" s="27"/>
      <c r="J2890" s="25">
        <v>865.17285766375358</v>
      </c>
      <c r="K2890" s="27" t="s">
        <v>2</v>
      </c>
    </row>
    <row r="2891" spans="1:11" x14ac:dyDescent="0.3">
      <c r="A2891" s="27" t="s">
        <v>5</v>
      </c>
      <c r="B2891" s="27" t="s">
        <v>287</v>
      </c>
      <c r="C2891" s="27" t="s">
        <v>26</v>
      </c>
      <c r="D2891" s="27" t="s">
        <v>0</v>
      </c>
      <c r="E2891" s="125">
        <v>71.067974541860252</v>
      </c>
      <c r="F2891" s="22">
        <v>0.53985219053427802</v>
      </c>
      <c r="G2891" s="22">
        <v>8.1745207404873177E-2</v>
      </c>
      <c r="H2891" s="22">
        <v>0.22954642569474015</v>
      </c>
      <c r="I2891" s="27"/>
      <c r="J2891" s="25">
        <v>744.96533156507473</v>
      </c>
      <c r="K2891" s="27" t="s">
        <v>2</v>
      </c>
    </row>
    <row r="2892" spans="1:11" x14ac:dyDescent="0.3">
      <c r="A2892" s="27" t="s">
        <v>5</v>
      </c>
      <c r="B2892" s="27" t="s">
        <v>287</v>
      </c>
      <c r="C2892" s="27" t="s">
        <v>26</v>
      </c>
      <c r="D2892" s="27" t="s">
        <v>0</v>
      </c>
      <c r="E2892" s="125">
        <v>70.8736452732537</v>
      </c>
      <c r="F2892" s="22">
        <v>4.5744032284679909E-2</v>
      </c>
      <c r="G2892" s="22">
        <v>0.35436968777061001</v>
      </c>
      <c r="H2892" s="22">
        <v>0.17816780333707272</v>
      </c>
      <c r="I2892" s="27"/>
      <c r="J2892" s="25">
        <v>510.5756681078322</v>
      </c>
      <c r="K2892" s="27" t="s">
        <v>2</v>
      </c>
    </row>
    <row r="2893" spans="1:11" x14ac:dyDescent="0.3">
      <c r="A2893" s="27" t="s">
        <v>5</v>
      </c>
      <c r="B2893" s="27" t="s">
        <v>287</v>
      </c>
      <c r="C2893" s="27" t="s">
        <v>26</v>
      </c>
      <c r="D2893" s="27" t="s">
        <v>0</v>
      </c>
      <c r="E2893" s="125">
        <v>71.231717804756059</v>
      </c>
      <c r="F2893" s="22">
        <v>0.47916268738410084</v>
      </c>
      <c r="G2893" s="22">
        <v>0.15434073032849399</v>
      </c>
      <c r="H2893" s="22">
        <v>0.20986509858192401</v>
      </c>
      <c r="I2893" s="27"/>
      <c r="J2893" s="25">
        <v>730.31009079090131</v>
      </c>
      <c r="K2893" s="27" t="s">
        <v>2</v>
      </c>
    </row>
    <row r="2894" spans="1:11" x14ac:dyDescent="0.3">
      <c r="A2894" s="27" t="s">
        <v>5</v>
      </c>
      <c r="B2894" s="27" t="s">
        <v>287</v>
      </c>
      <c r="C2894" s="27" t="s">
        <v>26</v>
      </c>
      <c r="D2894" s="27" t="s">
        <v>0</v>
      </c>
      <c r="E2894" s="125">
        <v>68.812720045023099</v>
      </c>
      <c r="F2894" s="22">
        <v>0.87730519060261114</v>
      </c>
      <c r="G2894" s="22">
        <v>0.25438530669587189</v>
      </c>
      <c r="H2894" s="22">
        <v>0.21041755688684519</v>
      </c>
      <c r="I2894" s="27"/>
      <c r="J2894" s="25">
        <v>812.06331268600445</v>
      </c>
      <c r="K2894" s="27" t="s">
        <v>2</v>
      </c>
    </row>
    <row r="2895" spans="1:11" x14ac:dyDescent="0.3">
      <c r="A2895" s="27" t="s">
        <v>5</v>
      </c>
      <c r="B2895" s="27" t="s">
        <v>287</v>
      </c>
      <c r="C2895" s="27" t="s">
        <v>26</v>
      </c>
      <c r="D2895" s="27" t="s">
        <v>0</v>
      </c>
      <c r="E2895" s="125">
        <v>70.074083831037953</v>
      </c>
      <c r="F2895" s="22">
        <v>0.61742341988475369</v>
      </c>
      <c r="G2895" s="22">
        <v>8.9510400155409717E-2</v>
      </c>
      <c r="H2895" s="22">
        <v>0.21925688976558363</v>
      </c>
      <c r="I2895" s="27"/>
      <c r="J2895" s="25">
        <v>763.39743098685983</v>
      </c>
      <c r="K2895" s="27" t="s">
        <v>2</v>
      </c>
    </row>
    <row r="2896" spans="1:11" x14ac:dyDescent="0.3">
      <c r="A2896" s="27" t="s">
        <v>5</v>
      </c>
      <c r="B2896" s="27" t="s">
        <v>287</v>
      </c>
      <c r="C2896" s="27" t="s">
        <v>26</v>
      </c>
      <c r="D2896" s="27" t="s">
        <v>0</v>
      </c>
      <c r="E2896" s="125">
        <v>70.079104261268242</v>
      </c>
      <c r="F2896" s="22">
        <v>0.62286913801388233</v>
      </c>
      <c r="G2896" s="22">
        <v>0.29062287286504251</v>
      </c>
      <c r="H2896" s="22">
        <v>0.2158040253598264</v>
      </c>
      <c r="I2896" s="27"/>
      <c r="J2896" s="25">
        <v>764.49879283535893</v>
      </c>
      <c r="K2896" s="27" t="s">
        <v>2</v>
      </c>
    </row>
    <row r="2897" spans="1:11" x14ac:dyDescent="0.3">
      <c r="A2897" s="27" t="s">
        <v>5</v>
      </c>
      <c r="B2897" s="27" t="s">
        <v>287</v>
      </c>
      <c r="C2897" s="27" t="s">
        <v>26</v>
      </c>
      <c r="D2897" s="27" t="s">
        <v>0</v>
      </c>
      <c r="E2897" s="125">
        <v>69.175426819814959</v>
      </c>
      <c r="F2897" s="22">
        <v>0.80723695067449042</v>
      </c>
      <c r="G2897" s="22">
        <v>0.21832832640462083</v>
      </c>
      <c r="H2897" s="22">
        <v>0.20392617180402159</v>
      </c>
      <c r="I2897" s="27"/>
      <c r="J2897" s="25">
        <v>800.03582570798676</v>
      </c>
      <c r="K2897" s="27" t="s">
        <v>2</v>
      </c>
    </row>
    <row r="2898" spans="1:11" x14ac:dyDescent="0.3">
      <c r="A2898" s="27" t="s">
        <v>5</v>
      </c>
      <c r="B2898" s="27" t="s">
        <v>287</v>
      </c>
      <c r="C2898" s="27" t="s">
        <v>26</v>
      </c>
      <c r="D2898" s="27" t="s">
        <v>0</v>
      </c>
      <c r="E2898" s="125">
        <v>68.731775262233086</v>
      </c>
      <c r="F2898" s="22">
        <v>0.92462243034681713</v>
      </c>
      <c r="G2898" s="22">
        <v>0.24559679397045844</v>
      </c>
      <c r="H2898" s="22">
        <v>0.24784660704525346</v>
      </c>
      <c r="I2898" s="27"/>
      <c r="J2898" s="25">
        <v>819.48039314666607</v>
      </c>
      <c r="K2898" s="27" t="s">
        <v>2</v>
      </c>
    </row>
    <row r="2899" spans="1:11" x14ac:dyDescent="0.3">
      <c r="A2899" s="27" t="s">
        <v>5</v>
      </c>
      <c r="B2899" s="27" t="s">
        <v>287</v>
      </c>
      <c r="C2899" s="27" t="s">
        <v>26</v>
      </c>
      <c r="D2899" s="27" t="s">
        <v>0</v>
      </c>
      <c r="E2899" s="125">
        <v>70.949492388425256</v>
      </c>
      <c r="F2899" s="22">
        <v>0.47553220863134843</v>
      </c>
      <c r="G2899" s="22">
        <v>0.16126318898207306</v>
      </c>
      <c r="H2899" s="22">
        <v>0.25157570060347123</v>
      </c>
      <c r="I2899" s="27"/>
      <c r="J2899" s="25">
        <v>729.87784517067735</v>
      </c>
      <c r="K2899" s="27" t="s">
        <v>2</v>
      </c>
    </row>
    <row r="2900" spans="1:11" x14ac:dyDescent="0.3">
      <c r="A2900" s="27" t="s">
        <v>5</v>
      </c>
      <c r="B2900" s="27" t="s">
        <v>287</v>
      </c>
      <c r="C2900" s="27" t="s">
        <v>26</v>
      </c>
      <c r="D2900" s="27" t="s">
        <v>0</v>
      </c>
      <c r="E2900" s="125">
        <v>71.408745898415106</v>
      </c>
      <c r="F2900" s="22">
        <v>0.49549984177148648</v>
      </c>
      <c r="G2900" s="22">
        <v>5.7606895056306062E-2</v>
      </c>
      <c r="H2900" s="22">
        <v>0.20599789044747591</v>
      </c>
      <c r="I2900" s="27"/>
      <c r="J2900" s="25">
        <v>734.01531183917518</v>
      </c>
      <c r="K2900" s="27" t="s">
        <v>2</v>
      </c>
    </row>
    <row r="2901" spans="1:11" x14ac:dyDescent="0.3">
      <c r="A2901" s="27" t="s">
        <v>5</v>
      </c>
      <c r="B2901" s="27" t="s">
        <v>287</v>
      </c>
      <c r="C2901" s="27" t="s">
        <v>26</v>
      </c>
      <c r="D2901" s="27" t="s">
        <v>0</v>
      </c>
      <c r="E2901" s="125">
        <v>70.958992587168737</v>
      </c>
      <c r="F2901" s="22">
        <v>0.44963479352838148</v>
      </c>
      <c r="G2901" s="22">
        <v>0.29555888686150761</v>
      </c>
      <c r="H2901" s="22">
        <v>0.19032188604533809</v>
      </c>
      <c r="I2901" s="27"/>
      <c r="J2901" s="25">
        <v>723.24817989632629</v>
      </c>
      <c r="K2901" s="27" t="s">
        <v>2</v>
      </c>
    </row>
    <row r="2902" spans="1:11" x14ac:dyDescent="0.3">
      <c r="A2902" s="27" t="s">
        <v>5</v>
      </c>
      <c r="B2902" s="27" t="s">
        <v>287</v>
      </c>
      <c r="C2902" s="27" t="s">
        <v>26</v>
      </c>
      <c r="D2902" s="27" t="s">
        <v>0</v>
      </c>
      <c r="E2902" s="125">
        <v>70.806989407273008</v>
      </c>
      <c r="F2902" s="22">
        <v>0.49374511037432284</v>
      </c>
      <c r="G2902" s="22">
        <v>9.8660084636662107E-2</v>
      </c>
      <c r="H2902" s="22">
        <v>0.22284786874757115</v>
      </c>
      <c r="I2902" s="27"/>
      <c r="J2902" s="25">
        <v>734.60427356348714</v>
      </c>
      <c r="K2902" s="27" t="s">
        <v>2</v>
      </c>
    </row>
    <row r="2903" spans="1:11" x14ac:dyDescent="0.3">
      <c r="A2903" s="27" t="s">
        <v>5</v>
      </c>
      <c r="B2903" s="27" t="s">
        <v>287</v>
      </c>
      <c r="C2903" s="27" t="s">
        <v>26</v>
      </c>
      <c r="D2903" s="27" t="s">
        <v>0</v>
      </c>
      <c r="E2903" s="125">
        <v>70.466140813329986</v>
      </c>
      <c r="F2903" s="22">
        <v>0.46700058356238039</v>
      </c>
      <c r="G2903" s="22">
        <v>8.2226769745991718E-2</v>
      </c>
      <c r="H2903" s="22">
        <v>0.22222635315453487</v>
      </c>
      <c r="I2903" s="27"/>
      <c r="J2903" s="25">
        <v>728.54036445656629</v>
      </c>
      <c r="K2903" s="27" t="s">
        <v>2</v>
      </c>
    </row>
    <row r="2904" spans="1:11" x14ac:dyDescent="0.3">
      <c r="A2904" s="27" t="s">
        <v>5</v>
      </c>
      <c r="B2904" s="27" t="s">
        <v>287</v>
      </c>
      <c r="C2904" s="27" t="s">
        <v>26</v>
      </c>
      <c r="D2904" s="27" t="s">
        <v>0</v>
      </c>
      <c r="E2904" s="125">
        <v>71.219514297427025</v>
      </c>
      <c r="F2904" s="22">
        <v>0.48678669276488085</v>
      </c>
      <c r="G2904" s="22">
        <v>7.6387826359929356E-2</v>
      </c>
      <c r="H2904" s="22">
        <v>0.20606694773559103</v>
      </c>
      <c r="I2904" s="27"/>
      <c r="J2904" s="25">
        <v>732.21140537118424</v>
      </c>
      <c r="K2904" s="27" t="s">
        <v>2</v>
      </c>
    </row>
    <row r="2905" spans="1:11" x14ac:dyDescent="0.3">
      <c r="A2905" s="27" t="s">
        <v>5</v>
      </c>
      <c r="B2905" s="27" t="s">
        <v>287</v>
      </c>
      <c r="C2905" s="27" t="s">
        <v>26</v>
      </c>
      <c r="D2905" s="27" t="s">
        <v>0</v>
      </c>
      <c r="E2905" s="125">
        <v>69.77857358394391</v>
      </c>
      <c r="F2905" s="22">
        <v>0.33999433519525979</v>
      </c>
      <c r="G2905" s="22">
        <v>0.69513523940462119</v>
      </c>
      <c r="H2905" s="22">
        <v>0.19874687519538572</v>
      </c>
      <c r="I2905" s="27"/>
      <c r="J2905" s="25">
        <v>693.28706434362425</v>
      </c>
      <c r="K2905" s="27" t="s">
        <v>2</v>
      </c>
    </row>
    <row r="2906" spans="1:11" x14ac:dyDescent="0.3">
      <c r="A2906" s="27" t="s">
        <v>5</v>
      </c>
      <c r="B2906" s="27" t="s">
        <v>287</v>
      </c>
      <c r="C2906" s="27" t="s">
        <v>26</v>
      </c>
      <c r="D2906" s="27" t="s">
        <v>0</v>
      </c>
      <c r="E2906" s="125">
        <v>69.702031332278935</v>
      </c>
      <c r="F2906" s="22">
        <v>0.7294236894071644</v>
      </c>
      <c r="G2906" s="22">
        <v>0.17938197206665837</v>
      </c>
      <c r="H2906" s="22">
        <v>0.17823686062518787</v>
      </c>
      <c r="I2906" s="27"/>
      <c r="J2906" s="25">
        <v>785.55389099479601</v>
      </c>
      <c r="K2906" s="27" t="s">
        <v>2</v>
      </c>
    </row>
    <row r="2907" spans="1:11" x14ac:dyDescent="0.3">
      <c r="A2907" s="27" t="s">
        <v>5</v>
      </c>
      <c r="B2907" s="27" t="s">
        <v>287</v>
      </c>
      <c r="C2907" s="27" t="s">
        <v>26</v>
      </c>
      <c r="D2907" s="27" t="s">
        <v>0</v>
      </c>
      <c r="E2907" s="125">
        <v>71.553257051659472</v>
      </c>
      <c r="F2907" s="22">
        <v>0.46875531495954403</v>
      </c>
      <c r="G2907" s="22">
        <v>0.10347570804784756</v>
      </c>
      <c r="H2907" s="22">
        <v>0.19784913044988886</v>
      </c>
      <c r="I2907" s="27"/>
      <c r="J2907" s="25">
        <v>727.17180198639699</v>
      </c>
      <c r="K2907" s="27" t="s">
        <v>2</v>
      </c>
    </row>
    <row r="2908" spans="1:11" x14ac:dyDescent="0.3">
      <c r="A2908" s="27" t="s">
        <v>5</v>
      </c>
      <c r="B2908" s="27" t="s">
        <v>289</v>
      </c>
      <c r="C2908" s="27" t="s">
        <v>27</v>
      </c>
      <c r="D2908" s="27" t="s">
        <v>6</v>
      </c>
      <c r="E2908" s="125">
        <v>71.298299999999998</v>
      </c>
      <c r="F2908" s="22">
        <v>0.71699999999999997</v>
      </c>
      <c r="G2908" s="24">
        <v>8.09E-3</v>
      </c>
      <c r="H2908" s="22">
        <v>8.6099999999999996E-2</v>
      </c>
      <c r="I2908" s="25">
        <v>1.54</v>
      </c>
      <c r="J2908" s="25">
        <v>780.34841648421684</v>
      </c>
      <c r="K2908" s="27" t="s">
        <v>41</v>
      </c>
    </row>
    <row r="2909" spans="1:11" x14ac:dyDescent="0.3">
      <c r="A2909" s="27" t="s">
        <v>5</v>
      </c>
      <c r="B2909" s="27" t="s">
        <v>289</v>
      </c>
      <c r="C2909" s="27" t="s">
        <v>27</v>
      </c>
      <c r="D2909" s="27" t="s">
        <v>6</v>
      </c>
      <c r="E2909" s="125">
        <v>71.712199999999996</v>
      </c>
      <c r="F2909" s="22">
        <v>0.94799999999999995</v>
      </c>
      <c r="G2909" s="24">
        <v>8.0499999999999999E-3</v>
      </c>
      <c r="H2909" s="22">
        <v>0.1048</v>
      </c>
      <c r="I2909" s="25">
        <v>1.24</v>
      </c>
      <c r="J2909" s="25">
        <v>817.05651284968189</v>
      </c>
      <c r="K2909" s="27" t="s">
        <v>41</v>
      </c>
    </row>
    <row r="2910" spans="1:11" x14ac:dyDescent="0.3">
      <c r="A2910" s="27" t="s">
        <v>5</v>
      </c>
      <c r="B2910" s="27" t="s">
        <v>289</v>
      </c>
      <c r="C2910" s="27" t="s">
        <v>27</v>
      </c>
      <c r="D2910" s="27" t="s">
        <v>6</v>
      </c>
      <c r="E2910" s="125">
        <v>70.1708</v>
      </c>
      <c r="F2910" s="22">
        <v>0.85799999999999998</v>
      </c>
      <c r="G2910" s="24">
        <v>8.0499999999999999E-3</v>
      </c>
      <c r="H2910" s="22">
        <v>9.1200000000000003E-2</v>
      </c>
      <c r="I2910" s="25">
        <v>1.77</v>
      </c>
      <c r="J2910" s="25">
        <v>806.35310161345785</v>
      </c>
      <c r="K2910" s="27" t="s">
        <v>41</v>
      </c>
    </row>
    <row r="2911" spans="1:11" x14ac:dyDescent="0.3">
      <c r="A2911" s="27" t="s">
        <v>5</v>
      </c>
      <c r="B2911" s="27" t="s">
        <v>289</v>
      </c>
      <c r="C2911" s="27" t="s">
        <v>27</v>
      </c>
      <c r="D2911" s="27" t="s">
        <v>6</v>
      </c>
      <c r="E2911" s="125">
        <v>71.563000000000002</v>
      </c>
      <c r="F2911" s="22">
        <v>0.71099999999999997</v>
      </c>
      <c r="G2911" s="24">
        <v>7.2400000000000008E-3</v>
      </c>
      <c r="H2911" s="22">
        <v>8.4599999999999995E-2</v>
      </c>
      <c r="I2911" s="25">
        <v>1.37</v>
      </c>
      <c r="J2911" s="25">
        <v>778.77474775391079</v>
      </c>
      <c r="K2911" s="27" t="s">
        <v>41</v>
      </c>
    </row>
    <row r="2912" spans="1:11" x14ac:dyDescent="0.3">
      <c r="A2912" s="27" t="s">
        <v>5</v>
      </c>
      <c r="B2912" s="27" t="s">
        <v>289</v>
      </c>
      <c r="C2912" s="27" t="s">
        <v>27</v>
      </c>
      <c r="D2912" s="27" t="s">
        <v>6</v>
      </c>
      <c r="E2912" s="125">
        <v>71.531400000000005</v>
      </c>
      <c r="F2912" s="22">
        <v>0.59399999999999997</v>
      </c>
      <c r="G2912" s="24">
        <v>4.5100000000000001E-3</v>
      </c>
      <c r="H2912" s="22">
        <v>0.124</v>
      </c>
      <c r="I2912" s="25">
        <v>1.91</v>
      </c>
      <c r="J2912" s="25">
        <v>755.96082392073265</v>
      </c>
      <c r="K2912" s="27" t="s">
        <v>41</v>
      </c>
    </row>
    <row r="2913" spans="1:11" x14ac:dyDescent="0.3">
      <c r="A2913" s="27" t="s">
        <v>5</v>
      </c>
      <c r="B2913" s="27" t="s">
        <v>289</v>
      </c>
      <c r="C2913" s="27" t="s">
        <v>27</v>
      </c>
      <c r="D2913" s="27" t="s">
        <v>6</v>
      </c>
      <c r="E2913" s="125">
        <v>71.479399999999998</v>
      </c>
      <c r="F2913" s="22">
        <v>0.59</v>
      </c>
      <c r="G2913" s="24">
        <v>3.98E-3</v>
      </c>
      <c r="H2913" s="22">
        <v>0.1201</v>
      </c>
      <c r="I2913" s="25">
        <v>1.88</v>
      </c>
      <c r="J2913" s="25">
        <v>755.20967469400034</v>
      </c>
      <c r="K2913" s="27" t="s">
        <v>41</v>
      </c>
    </row>
    <row r="2914" spans="1:11" x14ac:dyDescent="0.3">
      <c r="A2914" s="27" t="s">
        <v>5</v>
      </c>
      <c r="B2914" s="27" t="s">
        <v>289</v>
      </c>
      <c r="C2914" s="27" t="s">
        <v>27</v>
      </c>
      <c r="D2914" s="27" t="s">
        <v>6</v>
      </c>
      <c r="E2914" s="125">
        <v>72.117500000000007</v>
      </c>
      <c r="F2914" s="22">
        <v>0.61</v>
      </c>
      <c r="G2914" s="24">
        <v>3.7799999999999995E-3</v>
      </c>
      <c r="H2914" s="22">
        <v>0.1273</v>
      </c>
      <c r="I2914" s="25">
        <v>1.5</v>
      </c>
      <c r="J2914" s="25">
        <v>758.2617631716754</v>
      </c>
      <c r="K2914" s="27" t="s">
        <v>41</v>
      </c>
    </row>
    <row r="2915" spans="1:11" x14ac:dyDescent="0.3">
      <c r="A2915" s="27" t="s">
        <v>5</v>
      </c>
      <c r="B2915" s="27" t="s">
        <v>289</v>
      </c>
      <c r="C2915" s="27" t="s">
        <v>27</v>
      </c>
      <c r="D2915" s="27" t="s">
        <v>6</v>
      </c>
      <c r="E2915" s="125">
        <v>71.482500000000002</v>
      </c>
      <c r="F2915" s="22">
        <v>0.64400000000000002</v>
      </c>
      <c r="G2915" s="24">
        <v>3.8200000000000005E-3</v>
      </c>
      <c r="H2915" s="22">
        <v>0.13170000000000001</v>
      </c>
      <c r="I2915" s="25">
        <v>1.59</v>
      </c>
      <c r="J2915" s="25">
        <v>766.21449763101145</v>
      </c>
      <c r="K2915" s="27" t="s">
        <v>41</v>
      </c>
    </row>
    <row r="2916" spans="1:11" x14ac:dyDescent="0.3">
      <c r="A2916" s="27" t="s">
        <v>5</v>
      </c>
      <c r="B2916" s="27" t="s">
        <v>289</v>
      </c>
      <c r="C2916" s="27" t="s">
        <v>27</v>
      </c>
      <c r="D2916" s="27" t="s">
        <v>6</v>
      </c>
      <c r="E2916" s="125">
        <v>71.337199999999996</v>
      </c>
      <c r="F2916" s="22">
        <v>0.61499999999999999</v>
      </c>
      <c r="G2916" s="24">
        <v>4.7999999999999996E-3</v>
      </c>
      <c r="H2916" s="22">
        <v>0.13250000000000001</v>
      </c>
      <c r="I2916" s="25">
        <v>1.64</v>
      </c>
      <c r="J2916" s="25">
        <v>760.6504901048371</v>
      </c>
      <c r="K2916" s="27" t="s">
        <v>41</v>
      </c>
    </row>
    <row r="2917" spans="1:11" x14ac:dyDescent="0.3">
      <c r="A2917" s="27" t="s">
        <v>5</v>
      </c>
      <c r="B2917" s="27" t="s">
        <v>289</v>
      </c>
      <c r="C2917" s="27" t="s">
        <v>27</v>
      </c>
      <c r="D2917" s="27" t="s">
        <v>6</v>
      </c>
      <c r="E2917" s="125">
        <v>70.019499999999994</v>
      </c>
      <c r="F2917" s="22">
        <v>0.67900000000000005</v>
      </c>
      <c r="G2917" s="24">
        <v>8.0999999999999996E-3</v>
      </c>
      <c r="H2917" s="22">
        <v>0.13100000000000001</v>
      </c>
      <c r="I2917" s="25">
        <v>1.45</v>
      </c>
      <c r="J2917" s="25">
        <v>775.63652789639639</v>
      </c>
      <c r="K2917" s="27" t="s">
        <v>41</v>
      </c>
    </row>
    <row r="2918" spans="1:11" x14ac:dyDescent="0.3">
      <c r="A2918" s="27" t="s">
        <v>5</v>
      </c>
      <c r="B2918" s="27" t="s">
        <v>289</v>
      </c>
      <c r="C2918" s="27" t="s">
        <v>27</v>
      </c>
      <c r="D2918" s="27" t="s">
        <v>6</v>
      </c>
      <c r="E2918" s="125">
        <v>70.367900000000006</v>
      </c>
      <c r="F2918" s="22">
        <v>1.0920000000000001</v>
      </c>
      <c r="G2918" s="24">
        <v>9.1799999999999989E-3</v>
      </c>
      <c r="H2918" s="22">
        <v>0.1154</v>
      </c>
      <c r="I2918" s="25">
        <v>1.76</v>
      </c>
      <c r="J2918" s="25">
        <v>839.6498299663491</v>
      </c>
      <c r="K2918" s="27" t="s">
        <v>41</v>
      </c>
    </row>
    <row r="2919" spans="1:11" x14ac:dyDescent="0.3">
      <c r="A2919" s="27" t="s">
        <v>5</v>
      </c>
      <c r="B2919" s="27" t="s">
        <v>289</v>
      </c>
      <c r="C2919" s="27" t="s">
        <v>27</v>
      </c>
      <c r="D2919" s="27" t="s">
        <v>6</v>
      </c>
      <c r="E2919" s="125">
        <v>70.6113</v>
      </c>
      <c r="F2919" s="22">
        <v>0.67700000000000005</v>
      </c>
      <c r="G2919" s="24">
        <v>4.3299999999999996E-3</v>
      </c>
      <c r="H2919" s="22">
        <v>7.3499999999999996E-2</v>
      </c>
      <c r="I2919" s="25">
        <v>0.47</v>
      </c>
      <c r="J2919" s="25">
        <v>774.17129384368855</v>
      </c>
      <c r="K2919" s="27" t="s">
        <v>41</v>
      </c>
    </row>
    <row r="2920" spans="1:11" x14ac:dyDescent="0.3">
      <c r="A2920" s="27" t="s">
        <v>5</v>
      </c>
      <c r="B2920" s="27" t="s">
        <v>289</v>
      </c>
      <c r="C2920" s="27" t="s">
        <v>27</v>
      </c>
      <c r="D2920" s="27" t="s">
        <v>6</v>
      </c>
      <c r="E2920" s="125">
        <v>71.226600000000005</v>
      </c>
      <c r="F2920" s="22">
        <v>0.57399999999999995</v>
      </c>
      <c r="G2920" s="24">
        <v>1.8629999999999999E-3</v>
      </c>
      <c r="H2920" s="22">
        <v>7.2800000000000004E-2</v>
      </c>
      <c r="I2920" s="25">
        <v>0.47</v>
      </c>
      <c r="J2920" s="25">
        <v>752.23600447029867</v>
      </c>
      <c r="K2920" s="27" t="s">
        <v>41</v>
      </c>
    </row>
    <row r="2921" spans="1:11" x14ac:dyDescent="0.3">
      <c r="A2921" s="27" t="s">
        <v>5</v>
      </c>
      <c r="B2921" s="27" t="s">
        <v>289</v>
      </c>
      <c r="C2921" s="27" t="s">
        <v>27</v>
      </c>
      <c r="D2921" s="27" t="s">
        <v>6</v>
      </c>
      <c r="E2921" s="125">
        <v>70.871200000000002</v>
      </c>
      <c r="F2921" s="22">
        <v>0.63200000000000001</v>
      </c>
      <c r="G2921" s="22">
        <v>1.4800000000000001E-2</v>
      </c>
      <c r="H2921" s="22">
        <v>0.10290000000000001</v>
      </c>
      <c r="I2921" s="25">
        <v>1.7</v>
      </c>
      <c r="J2921" s="25">
        <v>764.91835104597601</v>
      </c>
      <c r="K2921" s="27" t="s">
        <v>41</v>
      </c>
    </row>
    <row r="2922" spans="1:11" x14ac:dyDescent="0.3">
      <c r="A2922" s="27" t="s">
        <v>5</v>
      </c>
      <c r="B2922" s="27" t="s">
        <v>289</v>
      </c>
      <c r="C2922" s="27" t="s">
        <v>27</v>
      </c>
      <c r="D2922" s="27" t="s">
        <v>6</v>
      </c>
      <c r="E2922" s="125">
        <v>70.996200000000002</v>
      </c>
      <c r="F2922" s="22">
        <v>0.44500000000000001</v>
      </c>
      <c r="G2922" s="22">
        <v>1.3599999999999999E-2</v>
      </c>
      <c r="H2922" s="22">
        <v>9.7900000000000001E-2</v>
      </c>
      <c r="I2922" s="25">
        <v>1.94</v>
      </c>
      <c r="J2922" s="25">
        <v>721.97203901083344</v>
      </c>
      <c r="K2922" s="27" t="s">
        <v>41</v>
      </c>
    </row>
    <row r="2923" spans="1:11" x14ac:dyDescent="0.3">
      <c r="A2923" s="27" t="s">
        <v>5</v>
      </c>
      <c r="B2923" s="27" t="s">
        <v>289</v>
      </c>
      <c r="C2923" s="27" t="s">
        <v>27</v>
      </c>
      <c r="D2923" s="27" t="s">
        <v>6</v>
      </c>
      <c r="E2923" s="125">
        <v>71.477599999999995</v>
      </c>
      <c r="F2923" s="22">
        <v>0.56200000000000006</v>
      </c>
      <c r="G2923" s="22">
        <v>1.38E-2</v>
      </c>
      <c r="H2923" s="22">
        <v>0.104</v>
      </c>
      <c r="I2923" s="25">
        <v>2.4</v>
      </c>
      <c r="J2923" s="25">
        <v>749.19261101528491</v>
      </c>
      <c r="K2923" s="27" t="s">
        <v>41</v>
      </c>
    </row>
    <row r="2924" spans="1:11" x14ac:dyDescent="0.3">
      <c r="A2924" s="27" t="s">
        <v>5</v>
      </c>
      <c r="B2924" s="27" t="s">
        <v>289</v>
      </c>
      <c r="C2924" s="27" t="s">
        <v>27</v>
      </c>
      <c r="D2924" s="27" t="s">
        <v>6</v>
      </c>
      <c r="E2924" s="125">
        <v>71.573099999999997</v>
      </c>
      <c r="F2924" s="22">
        <v>0.57999999999999996</v>
      </c>
      <c r="G2924" s="24">
        <v>2.1999999999999999E-2</v>
      </c>
      <c r="H2924" s="22">
        <v>0.10100000000000001</v>
      </c>
      <c r="I2924" s="25">
        <v>1.8</v>
      </c>
      <c r="J2924" s="25">
        <v>752.92315078905563</v>
      </c>
      <c r="K2924" s="27" t="s">
        <v>41</v>
      </c>
    </row>
    <row r="2925" spans="1:11" x14ac:dyDescent="0.3">
      <c r="A2925" s="27" t="s">
        <v>5</v>
      </c>
      <c r="B2925" s="27" t="s">
        <v>289</v>
      </c>
      <c r="C2925" s="27" t="s">
        <v>27</v>
      </c>
      <c r="D2925" s="27" t="s">
        <v>6</v>
      </c>
      <c r="E2925" s="125">
        <v>71.526399999999995</v>
      </c>
      <c r="F2925" s="22">
        <v>0.46300000000000002</v>
      </c>
      <c r="G2925" s="22">
        <v>1.6400000000000001E-2</v>
      </c>
      <c r="H2925" s="22">
        <v>0.1016</v>
      </c>
      <c r="I2925" s="25">
        <v>1.32</v>
      </c>
      <c r="J2925" s="25">
        <v>725.75731244434655</v>
      </c>
      <c r="K2925" s="27" t="s">
        <v>41</v>
      </c>
    </row>
    <row r="2926" spans="1:11" x14ac:dyDescent="0.3">
      <c r="A2926" s="27" t="s">
        <v>5</v>
      </c>
      <c r="B2926" s="27" t="s">
        <v>289</v>
      </c>
      <c r="C2926" s="27" t="s">
        <v>27</v>
      </c>
      <c r="D2926" s="27" t="s">
        <v>6</v>
      </c>
      <c r="E2926" s="125">
        <v>71.205399999999997</v>
      </c>
      <c r="F2926" s="22">
        <v>0.60099999999999998</v>
      </c>
      <c r="G2926" s="22">
        <v>3.4599999999999999E-2</v>
      </c>
      <c r="H2926" s="22">
        <v>9.5500000000000002E-2</v>
      </c>
      <c r="I2926" s="25">
        <v>1.23</v>
      </c>
      <c r="J2926" s="25">
        <v>757.99445552642294</v>
      </c>
      <c r="K2926" s="27" t="s">
        <v>41</v>
      </c>
    </row>
    <row r="2927" spans="1:11" x14ac:dyDescent="0.3">
      <c r="A2927" s="27" t="s">
        <v>5</v>
      </c>
      <c r="B2927" s="27" t="s">
        <v>289</v>
      </c>
      <c r="C2927" s="27" t="s">
        <v>27</v>
      </c>
      <c r="D2927" s="27" t="s">
        <v>6</v>
      </c>
      <c r="E2927" s="125">
        <v>71.222300000000004</v>
      </c>
      <c r="F2927" s="22">
        <v>0.68700000000000006</v>
      </c>
      <c r="G2927" s="22">
        <v>4.1700000000000001E-2</v>
      </c>
      <c r="H2927" s="22">
        <v>0.104</v>
      </c>
      <c r="I2927" s="25">
        <v>1.04</v>
      </c>
      <c r="J2927" s="25">
        <v>774.95038171496481</v>
      </c>
      <c r="K2927" s="27" t="s">
        <v>41</v>
      </c>
    </row>
    <row r="2928" spans="1:11" x14ac:dyDescent="0.3">
      <c r="A2928" s="27" t="s">
        <v>5</v>
      </c>
      <c r="B2928" s="27" t="s">
        <v>289</v>
      </c>
      <c r="C2928" s="27" t="s">
        <v>27</v>
      </c>
      <c r="D2928" s="27" t="s">
        <v>6</v>
      </c>
      <c r="E2928" s="125">
        <v>70.340900000000005</v>
      </c>
      <c r="F2928" s="22">
        <v>0.66400000000000003</v>
      </c>
      <c r="G2928" s="24">
        <v>0.1072</v>
      </c>
      <c r="H2928" s="22">
        <v>8.6300000000000002E-2</v>
      </c>
      <c r="I2928" s="25">
        <v>3.59</v>
      </c>
      <c r="J2928" s="25">
        <v>772.17247998919606</v>
      </c>
      <c r="K2928" s="27" t="s">
        <v>41</v>
      </c>
    </row>
    <row r="2929" spans="1:11" x14ac:dyDescent="0.3">
      <c r="A2929" s="27" t="s">
        <v>5</v>
      </c>
      <c r="B2929" s="27" t="s">
        <v>289</v>
      </c>
      <c r="C2929" s="27" t="s">
        <v>27</v>
      </c>
      <c r="D2929" s="27" t="s">
        <v>6</v>
      </c>
      <c r="E2929" s="125">
        <v>70.565700000000007</v>
      </c>
      <c r="F2929" s="22">
        <v>0.66</v>
      </c>
      <c r="G2929" s="22">
        <v>0.10199999999999999</v>
      </c>
      <c r="H2929" s="22">
        <v>7.4999999999999997E-2</v>
      </c>
      <c r="I2929" s="25">
        <v>3.09</v>
      </c>
      <c r="J2929" s="25">
        <v>770.98912785956634</v>
      </c>
      <c r="K2929" s="27" t="s">
        <v>41</v>
      </c>
    </row>
    <row r="2930" spans="1:11" x14ac:dyDescent="0.3">
      <c r="A2930" s="27" t="s">
        <v>5</v>
      </c>
      <c r="B2930" s="27" t="s">
        <v>289</v>
      </c>
      <c r="C2930" s="27" t="s">
        <v>27</v>
      </c>
      <c r="D2930" s="27" t="s">
        <v>6</v>
      </c>
      <c r="E2930" s="125">
        <v>69.492199999999997</v>
      </c>
      <c r="F2930" s="22">
        <v>0.69799999999999995</v>
      </c>
      <c r="G2930" s="22">
        <v>0.111</v>
      </c>
      <c r="H2930" s="22">
        <v>8.1900000000000001E-2</v>
      </c>
      <c r="I2930" s="25">
        <v>2.39</v>
      </c>
      <c r="J2930" s="25">
        <v>780.19243631532447</v>
      </c>
      <c r="K2930" s="27" t="s">
        <v>41</v>
      </c>
    </row>
    <row r="2931" spans="1:11" x14ac:dyDescent="0.3">
      <c r="A2931" s="27" t="s">
        <v>5</v>
      </c>
      <c r="B2931" s="27" t="s">
        <v>289</v>
      </c>
      <c r="C2931" s="27" t="s">
        <v>27</v>
      </c>
      <c r="D2931" s="27" t="s">
        <v>6</v>
      </c>
      <c r="E2931" s="125">
        <v>69.350499999999997</v>
      </c>
      <c r="F2931" s="22">
        <v>0.65700000000000003</v>
      </c>
      <c r="G2931" s="22">
        <v>0.106</v>
      </c>
      <c r="H2931" s="22">
        <v>7.9399999999999998E-2</v>
      </c>
      <c r="I2931" s="25">
        <v>3.52</v>
      </c>
      <c r="J2931" s="25">
        <v>772.63221727775669</v>
      </c>
      <c r="K2931" s="27" t="s">
        <v>41</v>
      </c>
    </row>
    <row r="2932" spans="1:11" x14ac:dyDescent="0.3">
      <c r="A2932" s="27" t="s">
        <v>5</v>
      </c>
      <c r="B2932" s="27" t="s">
        <v>289</v>
      </c>
      <c r="C2932" s="27" t="s">
        <v>27</v>
      </c>
      <c r="D2932" s="27" t="s">
        <v>6</v>
      </c>
      <c r="E2932" s="125">
        <v>68.197900000000004</v>
      </c>
      <c r="F2932" s="22">
        <v>0.65500000000000003</v>
      </c>
      <c r="G2932" s="22">
        <v>0.104</v>
      </c>
      <c r="H2932" s="22">
        <v>0.1</v>
      </c>
      <c r="I2932" s="25">
        <v>4.3</v>
      </c>
      <c r="J2932" s="25">
        <v>774.39540480486255</v>
      </c>
      <c r="K2932" s="27" t="s">
        <v>41</v>
      </c>
    </row>
    <row r="2933" spans="1:11" x14ac:dyDescent="0.3">
      <c r="A2933" s="27" t="s">
        <v>5</v>
      </c>
      <c r="B2933" s="27" t="s">
        <v>289</v>
      </c>
      <c r="C2933" s="27" t="s">
        <v>27</v>
      </c>
      <c r="D2933" s="27" t="s">
        <v>6</v>
      </c>
      <c r="E2933" s="125">
        <v>68.306299999999993</v>
      </c>
      <c r="F2933" s="22">
        <v>0.56200000000000006</v>
      </c>
      <c r="G2933" s="22">
        <v>9.0999999999999998E-2</v>
      </c>
      <c r="H2933" s="22">
        <v>8.5999999999999993E-2</v>
      </c>
      <c r="I2933" s="25">
        <v>3.3</v>
      </c>
      <c r="J2933" s="25">
        <v>754.80977152366256</v>
      </c>
      <c r="K2933" s="27" t="s">
        <v>41</v>
      </c>
    </row>
    <row r="2934" spans="1:11" x14ac:dyDescent="0.3">
      <c r="A2934" s="27" t="s">
        <v>5</v>
      </c>
      <c r="B2934" s="27" t="s">
        <v>289</v>
      </c>
      <c r="C2934" s="27" t="s">
        <v>27</v>
      </c>
      <c r="D2934" s="27" t="s">
        <v>6</v>
      </c>
      <c r="E2934" s="125">
        <v>69.942899999999995</v>
      </c>
      <c r="F2934" s="22">
        <v>0.73699999999999999</v>
      </c>
      <c r="G2934" s="22">
        <v>0.11650000000000001</v>
      </c>
      <c r="H2934" s="22">
        <v>8.4699999999999998E-2</v>
      </c>
      <c r="I2934" s="25">
        <v>3.17</v>
      </c>
      <c r="J2934" s="25">
        <v>786.4584158917969</v>
      </c>
      <c r="K2934" s="27" t="s">
        <v>41</v>
      </c>
    </row>
    <row r="2935" spans="1:11" x14ac:dyDescent="0.3">
      <c r="A2935" s="27" t="s">
        <v>5</v>
      </c>
      <c r="B2935" s="27" t="s">
        <v>289</v>
      </c>
      <c r="C2935" s="27" t="s">
        <v>27</v>
      </c>
      <c r="D2935" s="27" t="s">
        <v>6</v>
      </c>
      <c r="E2935" s="125">
        <v>70.702200000000005</v>
      </c>
      <c r="F2935" s="22">
        <v>0.70399999999999996</v>
      </c>
      <c r="G2935" s="22">
        <v>0.108</v>
      </c>
      <c r="H2935" s="22">
        <v>8.8700000000000001E-2</v>
      </c>
      <c r="I2935" s="25">
        <v>3.43</v>
      </c>
      <c r="J2935" s="25">
        <v>779.06129890213606</v>
      </c>
      <c r="K2935" s="27" t="s">
        <v>41</v>
      </c>
    </row>
    <row r="2936" spans="1:11" x14ac:dyDescent="0.3">
      <c r="A2936" s="27" t="s">
        <v>5</v>
      </c>
      <c r="B2936" s="27" t="s">
        <v>289</v>
      </c>
      <c r="C2936" s="27" t="s">
        <v>27</v>
      </c>
      <c r="D2936" s="27" t="s">
        <v>6</v>
      </c>
      <c r="E2936" s="125">
        <v>68.958600000000004</v>
      </c>
      <c r="F2936" s="22">
        <v>0.72899999999999998</v>
      </c>
      <c r="G2936" s="22">
        <v>0.1114</v>
      </c>
      <c r="H2936" s="22">
        <v>8.5000000000000006E-2</v>
      </c>
      <c r="I2936" s="25">
        <v>3.19</v>
      </c>
      <c r="J2936" s="25">
        <v>786.88712075762953</v>
      </c>
      <c r="K2936" s="27" t="s">
        <v>41</v>
      </c>
    </row>
    <row r="2937" spans="1:11" x14ac:dyDescent="0.3">
      <c r="A2937" s="27" t="s">
        <v>5</v>
      </c>
      <c r="B2937" s="27" t="s">
        <v>289</v>
      </c>
      <c r="C2937" s="27" t="s">
        <v>27</v>
      </c>
      <c r="D2937" s="27" t="s">
        <v>6</v>
      </c>
      <c r="E2937" s="125">
        <v>70.700599999999994</v>
      </c>
      <c r="F2937" s="22">
        <v>0.76600000000000001</v>
      </c>
      <c r="G2937" s="24">
        <v>4.4399999999999995E-3</v>
      </c>
      <c r="H2937" s="22">
        <v>7.1199999999999999E-2</v>
      </c>
      <c r="I2937" s="25">
        <v>0.47</v>
      </c>
      <c r="J2937" s="25">
        <v>790.12837363773735</v>
      </c>
      <c r="K2937" s="27" t="s">
        <v>41</v>
      </c>
    </row>
    <row r="2938" spans="1:11" x14ac:dyDescent="0.3">
      <c r="A2938" s="27" t="s">
        <v>5</v>
      </c>
      <c r="B2938" s="27" t="s">
        <v>289</v>
      </c>
      <c r="C2938" s="27" t="s">
        <v>27</v>
      </c>
      <c r="D2938" s="27" t="s">
        <v>6</v>
      </c>
      <c r="E2938" s="125">
        <v>70.735200000000006</v>
      </c>
      <c r="F2938" s="22">
        <v>0.70299999999999996</v>
      </c>
      <c r="G2938" s="24">
        <v>2.0199999999999999E-2</v>
      </c>
      <c r="H2938" s="22">
        <v>9.9699999999999997E-2</v>
      </c>
      <c r="I2938" s="25">
        <v>0.47</v>
      </c>
      <c r="J2938" s="25">
        <v>778.8161901887762</v>
      </c>
      <c r="K2938" s="27" t="s">
        <v>41</v>
      </c>
    </row>
    <row r="2939" spans="1:11" x14ac:dyDescent="0.3">
      <c r="A2939" s="27" t="s">
        <v>5</v>
      </c>
      <c r="B2939" s="27" t="s">
        <v>289</v>
      </c>
      <c r="C2939" s="27" t="s">
        <v>27</v>
      </c>
      <c r="D2939" s="27" t="s">
        <v>6</v>
      </c>
      <c r="E2939" s="125">
        <v>71.197999999999993</v>
      </c>
      <c r="F2939" s="22">
        <v>0.71299999999999997</v>
      </c>
      <c r="G2939" s="24">
        <v>1.8629999999999999E-3</v>
      </c>
      <c r="H2939" s="22">
        <v>6.83E-2</v>
      </c>
      <c r="I2939" s="25">
        <v>0.47</v>
      </c>
      <c r="J2939" s="25">
        <v>779.80384372352421</v>
      </c>
      <c r="K2939" s="27" t="s">
        <v>41</v>
      </c>
    </row>
    <row r="2940" spans="1:11" x14ac:dyDescent="0.3">
      <c r="A2940" s="27" t="s">
        <v>5</v>
      </c>
      <c r="B2940" s="27" t="s">
        <v>289</v>
      </c>
      <c r="C2940" s="27" t="s">
        <v>27</v>
      </c>
      <c r="D2940" s="27" t="s">
        <v>6</v>
      </c>
      <c r="E2940" s="125">
        <v>70.711399999999998</v>
      </c>
      <c r="F2940" s="22">
        <v>0.74299999999999999</v>
      </c>
      <c r="G2940" s="24">
        <v>1.8629999999999999E-3</v>
      </c>
      <c r="H2940" s="22">
        <v>6.7500000000000004E-2</v>
      </c>
      <c r="I2940" s="25">
        <v>0.47</v>
      </c>
      <c r="J2940" s="25">
        <v>786.08775113124557</v>
      </c>
      <c r="K2940" s="27" t="s">
        <v>41</v>
      </c>
    </row>
    <row r="2941" spans="1:11" x14ac:dyDescent="0.3">
      <c r="A2941" s="27" t="s">
        <v>5</v>
      </c>
      <c r="B2941" s="27" t="s">
        <v>289</v>
      </c>
      <c r="C2941" s="27" t="s">
        <v>27</v>
      </c>
      <c r="D2941" s="27" t="s">
        <v>6</v>
      </c>
      <c r="E2941" s="125">
        <v>71.412700000000001</v>
      </c>
      <c r="F2941" s="22">
        <v>0.75600000000000001</v>
      </c>
      <c r="G2941" s="24">
        <v>1.8629999999999999E-3</v>
      </c>
      <c r="H2941" s="22">
        <v>6.2399999999999997E-2</v>
      </c>
      <c r="I2941" s="25">
        <v>0.47</v>
      </c>
      <c r="J2941" s="25">
        <v>787.07116536784042</v>
      </c>
      <c r="K2941" s="27" t="s">
        <v>41</v>
      </c>
    </row>
    <row r="2942" spans="1:11" x14ac:dyDescent="0.3">
      <c r="A2942" s="27" t="s">
        <v>5</v>
      </c>
      <c r="B2942" s="27" t="s">
        <v>289</v>
      </c>
      <c r="C2942" s="27" t="s">
        <v>27</v>
      </c>
      <c r="D2942" s="27" t="s">
        <v>6</v>
      </c>
      <c r="E2942" s="125">
        <v>71.506799999999998</v>
      </c>
      <c r="F2942" s="22">
        <v>0.70199999999999996</v>
      </c>
      <c r="G2942" s="24">
        <v>1.8629999999999999E-3</v>
      </c>
      <c r="H2942" s="22">
        <v>6.13E-2</v>
      </c>
      <c r="I2942" s="25">
        <v>0.47</v>
      </c>
      <c r="J2942" s="25">
        <v>777.22551024172355</v>
      </c>
      <c r="K2942" s="27" t="s">
        <v>41</v>
      </c>
    </row>
    <row r="2943" spans="1:11" x14ac:dyDescent="0.3">
      <c r="A2943" s="27" t="s">
        <v>5</v>
      </c>
      <c r="B2943" s="27" t="s">
        <v>289</v>
      </c>
      <c r="C2943" s="27" t="s">
        <v>27</v>
      </c>
      <c r="D2943" s="27" t="s">
        <v>6</v>
      </c>
      <c r="E2943" s="125">
        <v>71.177400000000006</v>
      </c>
      <c r="F2943" s="22">
        <v>0.76100000000000001</v>
      </c>
      <c r="G2943" s="24">
        <v>1.8629999999999999E-3</v>
      </c>
      <c r="H2943" s="22">
        <v>6.1800000000000001E-2</v>
      </c>
      <c r="I2943" s="25">
        <v>0.47</v>
      </c>
      <c r="J2943" s="25">
        <v>788.37490653032444</v>
      </c>
      <c r="K2943" s="27" t="s">
        <v>41</v>
      </c>
    </row>
    <row r="2944" spans="1:11" x14ac:dyDescent="0.3">
      <c r="A2944" s="27" t="s">
        <v>5</v>
      </c>
      <c r="B2944" s="27" t="s">
        <v>289</v>
      </c>
      <c r="C2944" s="27" t="s">
        <v>27</v>
      </c>
      <c r="D2944" s="27" t="s">
        <v>6</v>
      </c>
      <c r="E2944" s="125">
        <v>70.996700000000004</v>
      </c>
      <c r="F2944" s="22">
        <v>0.77100000000000002</v>
      </c>
      <c r="G2944" s="24">
        <v>1.8629999999999999E-3</v>
      </c>
      <c r="H2944" s="22">
        <v>5.9299999999999999E-2</v>
      </c>
      <c r="I2944" s="25">
        <v>0.47</v>
      </c>
      <c r="J2944" s="25">
        <v>790.43637771952262</v>
      </c>
      <c r="K2944" s="27" t="s">
        <v>41</v>
      </c>
    </row>
    <row r="2945" spans="1:11" x14ac:dyDescent="0.3">
      <c r="A2945" s="27" t="s">
        <v>5</v>
      </c>
      <c r="B2945" s="27" t="s">
        <v>289</v>
      </c>
      <c r="C2945" s="27" t="s">
        <v>27</v>
      </c>
      <c r="D2945" s="27" t="s">
        <v>6</v>
      </c>
      <c r="E2945" s="125">
        <v>70.826800000000006</v>
      </c>
      <c r="F2945" s="22">
        <v>0.76900000000000002</v>
      </c>
      <c r="G2945" s="24">
        <v>1.8629999999999999E-3</v>
      </c>
      <c r="H2945" s="22">
        <v>6.1100000000000002E-2</v>
      </c>
      <c r="I2945" s="25">
        <v>0.47</v>
      </c>
      <c r="J2945" s="25">
        <v>790.40970341706463</v>
      </c>
      <c r="K2945" s="27" t="s">
        <v>41</v>
      </c>
    </row>
    <row r="2946" spans="1:11" x14ac:dyDescent="0.3">
      <c r="A2946" s="27" t="s">
        <v>5</v>
      </c>
      <c r="B2946" s="27" t="s">
        <v>289</v>
      </c>
      <c r="C2946" s="27" t="s">
        <v>27</v>
      </c>
      <c r="D2946" s="27" t="s">
        <v>6</v>
      </c>
      <c r="E2946" s="125">
        <v>70.626300000000001</v>
      </c>
      <c r="F2946" s="22">
        <v>0.69699999999999995</v>
      </c>
      <c r="G2946" s="24">
        <v>1.8629999999999999E-3</v>
      </c>
      <c r="H2946" s="22">
        <v>7.1599999999999997E-2</v>
      </c>
      <c r="I2946" s="25">
        <v>0.47</v>
      </c>
      <c r="J2946" s="25">
        <v>777.90438992362635</v>
      </c>
      <c r="K2946" s="27" t="s">
        <v>41</v>
      </c>
    </row>
    <row r="2947" spans="1:11" x14ac:dyDescent="0.3">
      <c r="A2947" s="27" t="s">
        <v>5</v>
      </c>
      <c r="B2947" s="27" t="s">
        <v>289</v>
      </c>
      <c r="C2947" s="27" t="s">
        <v>27</v>
      </c>
      <c r="D2947" s="27" t="s">
        <v>6</v>
      </c>
      <c r="E2947" s="125">
        <v>70.349599999999995</v>
      </c>
      <c r="F2947" s="22">
        <v>0.84599999999999997</v>
      </c>
      <c r="G2947" s="24">
        <v>5.3899999999999998E-3</v>
      </c>
      <c r="H2947" s="22">
        <v>8.9099999999999999E-2</v>
      </c>
      <c r="I2947" s="25">
        <v>1.43</v>
      </c>
      <c r="J2947" s="25">
        <v>804.09596012302598</v>
      </c>
      <c r="K2947" s="27" t="s">
        <v>41</v>
      </c>
    </row>
    <row r="2948" spans="1:11" x14ac:dyDescent="0.3">
      <c r="A2948" s="27" t="s">
        <v>5</v>
      </c>
      <c r="B2948" s="27" t="s">
        <v>289</v>
      </c>
      <c r="C2948" s="27" t="s">
        <v>27</v>
      </c>
      <c r="D2948" s="27" t="s">
        <v>6</v>
      </c>
      <c r="E2948" s="125">
        <v>70.352500000000006</v>
      </c>
      <c r="F2948" s="22">
        <v>1.2170000000000001</v>
      </c>
      <c r="G2948" s="24">
        <v>5.5999999999999999E-3</v>
      </c>
      <c r="H2948" s="22">
        <v>0.08</v>
      </c>
      <c r="I2948" s="25">
        <v>1.57</v>
      </c>
      <c r="J2948" s="25">
        <v>855.41977174029523</v>
      </c>
      <c r="K2948" s="27" t="s">
        <v>41</v>
      </c>
    </row>
    <row r="2949" spans="1:11" x14ac:dyDescent="0.3">
      <c r="A2949" s="27" t="s">
        <v>5</v>
      </c>
      <c r="B2949" s="27" t="s">
        <v>289</v>
      </c>
      <c r="C2949" s="27" t="s">
        <v>27</v>
      </c>
      <c r="D2949" s="27" t="s">
        <v>6</v>
      </c>
      <c r="E2949" s="125">
        <v>71.953699999999998</v>
      </c>
      <c r="F2949" s="22">
        <v>0.16800000000000001</v>
      </c>
      <c r="G2949" s="22">
        <v>1.32E-2</v>
      </c>
      <c r="H2949" s="22">
        <v>9.3700000000000006E-2</v>
      </c>
      <c r="I2949" s="25">
        <v>2.16</v>
      </c>
      <c r="J2949" s="25">
        <v>617.91029408058887</v>
      </c>
      <c r="K2949" s="27" t="s">
        <v>41</v>
      </c>
    </row>
    <row r="2950" spans="1:11" x14ac:dyDescent="0.3">
      <c r="A2950" s="27" t="s">
        <v>5</v>
      </c>
      <c r="B2950" s="27" t="s">
        <v>289</v>
      </c>
      <c r="C2950" s="27" t="s">
        <v>27</v>
      </c>
      <c r="D2950" s="27" t="s">
        <v>6</v>
      </c>
      <c r="E2950" s="125">
        <v>71.653899999999993</v>
      </c>
      <c r="F2950" s="22">
        <v>0.26300000000000001</v>
      </c>
      <c r="G2950" s="22">
        <v>1.43E-2</v>
      </c>
      <c r="H2950" s="22">
        <v>9.7799999999999998E-2</v>
      </c>
      <c r="I2950" s="25">
        <v>2.13</v>
      </c>
      <c r="J2950" s="25">
        <v>662.84970086192538</v>
      </c>
      <c r="K2950" s="27" t="s">
        <v>41</v>
      </c>
    </row>
    <row r="2951" spans="1:11" x14ac:dyDescent="0.3">
      <c r="A2951" s="27" t="s">
        <v>5</v>
      </c>
      <c r="B2951" s="27" t="s">
        <v>289</v>
      </c>
      <c r="C2951" s="27" t="s">
        <v>27</v>
      </c>
      <c r="D2951" s="27" t="s">
        <v>6</v>
      </c>
      <c r="E2951" s="125">
        <v>70.507199999999997</v>
      </c>
      <c r="F2951" s="22">
        <v>0.64</v>
      </c>
      <c r="G2951" s="22">
        <v>1.37E-2</v>
      </c>
      <c r="H2951" s="22">
        <v>0.10299999999999999</v>
      </c>
      <c r="I2951" s="25">
        <v>3.12</v>
      </c>
      <c r="J2951" s="25">
        <v>767.16842447613078</v>
      </c>
      <c r="K2951" s="27" t="s">
        <v>41</v>
      </c>
    </row>
    <row r="2952" spans="1:11" x14ac:dyDescent="0.3">
      <c r="A2952" s="27" t="s">
        <v>5</v>
      </c>
      <c r="B2952" s="27" t="s">
        <v>289</v>
      </c>
      <c r="C2952" s="27" t="s">
        <v>27</v>
      </c>
      <c r="D2952" s="27" t="s">
        <v>6</v>
      </c>
      <c r="E2952" s="125">
        <v>71.396299999999997</v>
      </c>
      <c r="F2952" s="22">
        <v>0.71399999999999997</v>
      </c>
      <c r="G2952" s="22">
        <v>1.4999999999999999E-2</v>
      </c>
      <c r="H2952" s="22">
        <v>9.6199999999999994E-2</v>
      </c>
      <c r="I2952" s="25">
        <v>2.58</v>
      </c>
      <c r="J2952" s="25">
        <v>779.62448395954482</v>
      </c>
      <c r="K2952" s="27" t="s">
        <v>41</v>
      </c>
    </row>
    <row r="2953" spans="1:11" x14ac:dyDescent="0.3">
      <c r="A2953" s="27" t="s">
        <v>5</v>
      </c>
      <c r="B2953" s="27" t="s">
        <v>289</v>
      </c>
      <c r="C2953" s="27" t="s">
        <v>27</v>
      </c>
      <c r="D2953" s="27" t="s">
        <v>6</v>
      </c>
      <c r="E2953" s="125">
        <v>70.798699999999997</v>
      </c>
      <c r="F2953" s="22">
        <v>0.65900000000000003</v>
      </c>
      <c r="G2953" s="22">
        <v>1.66E-2</v>
      </c>
      <c r="H2953" s="22">
        <v>9.4299999999999995E-2</v>
      </c>
      <c r="I2953" s="25">
        <v>1.94</v>
      </c>
      <c r="J2953" s="25">
        <v>770.37327705163216</v>
      </c>
      <c r="K2953" s="27" t="s">
        <v>41</v>
      </c>
    </row>
    <row r="2954" spans="1:11" x14ac:dyDescent="0.3">
      <c r="A2954" s="27" t="s">
        <v>5</v>
      </c>
      <c r="B2954" s="27" t="s">
        <v>289</v>
      </c>
      <c r="C2954" s="27" t="s">
        <v>27</v>
      </c>
      <c r="D2954" s="27" t="s">
        <v>6</v>
      </c>
      <c r="E2954" s="125">
        <v>70.089600000000004</v>
      </c>
      <c r="F2954" s="22">
        <v>0.69499999999999995</v>
      </c>
      <c r="G2954" s="22">
        <v>1.61E-2</v>
      </c>
      <c r="H2954" s="22">
        <v>8.8999999999999996E-2</v>
      </c>
      <c r="I2954" s="25">
        <v>1.2</v>
      </c>
      <c r="J2954" s="25">
        <v>778.52084526794147</v>
      </c>
      <c r="K2954" s="27" t="s">
        <v>41</v>
      </c>
    </row>
    <row r="2955" spans="1:11" x14ac:dyDescent="0.3">
      <c r="A2955" s="27" t="s">
        <v>5</v>
      </c>
      <c r="B2955" s="27" t="s">
        <v>289</v>
      </c>
      <c r="C2955" s="27" t="s">
        <v>27</v>
      </c>
      <c r="D2955" s="27" t="s">
        <v>6</v>
      </c>
      <c r="E2955" s="125">
        <v>70.061800000000005</v>
      </c>
      <c r="F2955" s="22">
        <v>0.94299999999999995</v>
      </c>
      <c r="G2955" s="24">
        <v>1.8629999999999999E-3</v>
      </c>
      <c r="H2955" s="22">
        <v>6.3700000000000007E-2</v>
      </c>
      <c r="I2955" s="25">
        <v>0.47</v>
      </c>
      <c r="J2955" s="25">
        <v>819.55191021376902</v>
      </c>
      <c r="K2955" s="27" t="s">
        <v>41</v>
      </c>
    </row>
    <row r="2956" spans="1:11" x14ac:dyDescent="0.3">
      <c r="A2956" s="27" t="s">
        <v>5</v>
      </c>
      <c r="B2956" s="27" t="s">
        <v>289</v>
      </c>
      <c r="C2956" s="27" t="s">
        <v>27</v>
      </c>
      <c r="D2956" s="27" t="s">
        <v>6</v>
      </c>
      <c r="E2956" s="125">
        <v>69.088499999999996</v>
      </c>
      <c r="F2956" s="22">
        <v>0.248</v>
      </c>
      <c r="G2956" s="24">
        <v>7.6E-3</v>
      </c>
      <c r="H2956" s="22">
        <v>7.3899999999999993E-2</v>
      </c>
      <c r="I2956" s="25">
        <v>0.47</v>
      </c>
      <c r="J2956" s="25">
        <v>660.53537128805044</v>
      </c>
      <c r="K2956" s="27" t="s">
        <v>41</v>
      </c>
    </row>
    <row r="2957" spans="1:11" x14ac:dyDescent="0.3">
      <c r="A2957" s="27" t="s">
        <v>5</v>
      </c>
      <c r="B2957" s="27" t="s">
        <v>289</v>
      </c>
      <c r="C2957" s="27" t="s">
        <v>27</v>
      </c>
      <c r="D2957" s="27" t="s">
        <v>6</v>
      </c>
      <c r="E2957" s="125">
        <v>69.034099999999995</v>
      </c>
      <c r="F2957" s="22">
        <v>0.21190000000000001</v>
      </c>
      <c r="G2957" s="24">
        <v>7.92E-3</v>
      </c>
      <c r="H2957" s="22">
        <v>7.51E-2</v>
      </c>
      <c r="I2957" s="25">
        <v>0.47</v>
      </c>
      <c r="J2957" s="25">
        <v>644.57285437999849</v>
      </c>
      <c r="K2957" s="27" t="s">
        <v>41</v>
      </c>
    </row>
    <row r="2958" spans="1:11" x14ac:dyDescent="0.3">
      <c r="A2958" s="27" t="s">
        <v>5</v>
      </c>
      <c r="B2958" s="27" t="s">
        <v>289</v>
      </c>
      <c r="C2958" s="27" t="s">
        <v>27</v>
      </c>
      <c r="D2958" s="27" t="s">
        <v>6</v>
      </c>
      <c r="E2958" s="125">
        <v>71.108900000000006</v>
      </c>
      <c r="F2958" s="22">
        <v>0.71599999999999997</v>
      </c>
      <c r="G2958" s="22">
        <v>1.61E-2</v>
      </c>
      <c r="H2958" s="22">
        <v>8.14E-2</v>
      </c>
      <c r="I2958" s="25">
        <v>2.61</v>
      </c>
      <c r="J2958" s="25">
        <v>780.51296956116835</v>
      </c>
      <c r="K2958" s="27" t="s">
        <v>41</v>
      </c>
    </row>
    <row r="2959" spans="1:11" x14ac:dyDescent="0.3">
      <c r="A2959" s="27" t="s">
        <v>5</v>
      </c>
      <c r="B2959" s="27" t="s">
        <v>289</v>
      </c>
      <c r="C2959" s="27" t="s">
        <v>27</v>
      </c>
      <c r="D2959" s="27" t="s">
        <v>6</v>
      </c>
      <c r="E2959" s="125">
        <v>70.645799999999994</v>
      </c>
      <c r="F2959" s="22">
        <v>0.68</v>
      </c>
      <c r="G2959" s="24">
        <v>1.4999999999999999E-2</v>
      </c>
      <c r="H2959" s="22">
        <v>8.2299999999999998E-2</v>
      </c>
      <c r="I2959" s="25">
        <v>2.2999999999999998</v>
      </c>
      <c r="J2959" s="25">
        <v>774.67788348058684</v>
      </c>
      <c r="K2959" s="27" t="s">
        <v>41</v>
      </c>
    </row>
    <row r="2960" spans="1:11" x14ac:dyDescent="0.3">
      <c r="A2960" s="27" t="s">
        <v>5</v>
      </c>
      <c r="B2960" s="27" t="s">
        <v>289</v>
      </c>
      <c r="C2960" s="27" t="s">
        <v>27</v>
      </c>
      <c r="D2960" s="27" t="s">
        <v>6</v>
      </c>
      <c r="E2960" s="125">
        <v>70.758600000000001</v>
      </c>
      <c r="F2960" s="22">
        <v>0.78</v>
      </c>
      <c r="G2960" s="24">
        <v>1.8629999999999999E-3</v>
      </c>
      <c r="H2960" s="22">
        <v>7.7399999999999997E-2</v>
      </c>
      <c r="I2960" s="25">
        <v>0.47</v>
      </c>
      <c r="J2960" s="25">
        <v>792.42111351985989</v>
      </c>
      <c r="K2960" s="27" t="s">
        <v>41</v>
      </c>
    </row>
    <row r="2961" spans="1:11" x14ac:dyDescent="0.3">
      <c r="A2961" s="27" t="s">
        <v>5</v>
      </c>
      <c r="B2961" s="27" t="s">
        <v>289</v>
      </c>
      <c r="C2961" s="27" t="s">
        <v>27</v>
      </c>
      <c r="D2961" s="27" t="s">
        <v>6</v>
      </c>
      <c r="E2961" s="125">
        <v>70.523099999999999</v>
      </c>
      <c r="F2961" s="22">
        <v>0.82299999999999995</v>
      </c>
      <c r="G2961" s="24">
        <v>1.8629999999999999E-3</v>
      </c>
      <c r="H2961" s="22">
        <v>7.1099999999999997E-2</v>
      </c>
      <c r="I2961" s="25">
        <v>0.47</v>
      </c>
      <c r="J2961" s="25">
        <v>800.04179178957622</v>
      </c>
      <c r="K2961" s="27" t="s">
        <v>41</v>
      </c>
    </row>
    <row r="2962" spans="1:11" x14ac:dyDescent="0.3">
      <c r="A2962" s="27" t="s">
        <v>5</v>
      </c>
      <c r="B2962" s="27" t="s">
        <v>289</v>
      </c>
      <c r="C2962" s="27" t="s">
        <v>27</v>
      </c>
      <c r="D2962" s="27" t="s">
        <v>6</v>
      </c>
      <c r="E2962" s="125">
        <v>70.415599999999998</v>
      </c>
      <c r="F2962" s="22">
        <v>0.86499999999999999</v>
      </c>
      <c r="G2962" s="24">
        <v>1.8629999999999999E-3</v>
      </c>
      <c r="H2962" s="22">
        <v>6.83E-2</v>
      </c>
      <c r="I2962" s="25">
        <v>0.47</v>
      </c>
      <c r="J2962" s="25">
        <v>806.98478771125906</v>
      </c>
      <c r="K2962" s="27" t="s">
        <v>41</v>
      </c>
    </row>
    <row r="2963" spans="1:11" x14ac:dyDescent="0.3">
      <c r="A2963" s="27" t="s">
        <v>5</v>
      </c>
      <c r="B2963" s="27" t="s">
        <v>289</v>
      </c>
      <c r="C2963" s="27" t="s">
        <v>27</v>
      </c>
      <c r="D2963" s="27" t="s">
        <v>6</v>
      </c>
      <c r="E2963" s="125">
        <v>70.425399999999996</v>
      </c>
      <c r="F2963" s="22">
        <v>0.71099999999999997</v>
      </c>
      <c r="G2963" s="24">
        <v>1.8629999999999999E-3</v>
      </c>
      <c r="H2963" s="22">
        <v>6.5000000000000002E-2</v>
      </c>
      <c r="I2963" s="25">
        <v>0.47</v>
      </c>
      <c r="J2963" s="25">
        <v>780.85812738852815</v>
      </c>
      <c r="K2963" s="27" t="s">
        <v>41</v>
      </c>
    </row>
    <row r="2964" spans="1:11" x14ac:dyDescent="0.3">
      <c r="A2964" s="27" t="s">
        <v>5</v>
      </c>
      <c r="B2964" s="27" t="s">
        <v>289</v>
      </c>
      <c r="C2964" s="27" t="s">
        <v>27</v>
      </c>
      <c r="D2964" s="27" t="s">
        <v>6</v>
      </c>
      <c r="E2964" s="125">
        <v>70.511099999999999</v>
      </c>
      <c r="F2964" s="22">
        <v>0.81899999999999995</v>
      </c>
      <c r="G2964" s="24">
        <v>1.8629999999999999E-3</v>
      </c>
      <c r="H2964" s="22">
        <v>7.1499999999999994E-2</v>
      </c>
      <c r="I2964" s="25">
        <v>0.47</v>
      </c>
      <c r="J2964" s="25">
        <v>799.40941091748573</v>
      </c>
      <c r="K2964" s="27" t="s">
        <v>41</v>
      </c>
    </row>
    <row r="2965" spans="1:11" x14ac:dyDescent="0.3">
      <c r="A2965" s="27" t="s">
        <v>5</v>
      </c>
      <c r="B2965" s="27" t="s">
        <v>289</v>
      </c>
      <c r="C2965" s="27" t="s">
        <v>27</v>
      </c>
      <c r="D2965" s="27" t="s">
        <v>6</v>
      </c>
      <c r="E2965" s="125">
        <v>70.603800000000007</v>
      </c>
      <c r="F2965" s="22">
        <v>0.80900000000000005</v>
      </c>
      <c r="G2965" s="24">
        <v>1.8629999999999999E-3</v>
      </c>
      <c r="H2965" s="22">
        <v>7.1099999999999997E-2</v>
      </c>
      <c r="I2965" s="25">
        <v>0.47</v>
      </c>
      <c r="J2965" s="25">
        <v>797.58419725396902</v>
      </c>
      <c r="K2965" s="27" t="s">
        <v>41</v>
      </c>
    </row>
    <row r="2966" spans="1:11" x14ac:dyDescent="0.3">
      <c r="A2966" s="27" t="s">
        <v>5</v>
      </c>
      <c r="B2966" s="27" t="s">
        <v>289</v>
      </c>
      <c r="C2966" s="27" t="s">
        <v>27</v>
      </c>
      <c r="D2966" s="27" t="s">
        <v>6</v>
      </c>
      <c r="E2966" s="125">
        <v>70.995900000000006</v>
      </c>
      <c r="F2966" s="22">
        <v>0.63600000000000001</v>
      </c>
      <c r="G2966" s="24">
        <v>1.8629999999999999E-3</v>
      </c>
      <c r="H2966" s="22">
        <v>7.0900000000000005E-2</v>
      </c>
      <c r="I2966" s="25">
        <v>0.47</v>
      </c>
      <c r="J2966" s="25">
        <v>765.49514004382183</v>
      </c>
      <c r="K2966" s="27" t="s">
        <v>41</v>
      </c>
    </row>
    <row r="2967" spans="1:11" x14ac:dyDescent="0.3">
      <c r="A2967" s="27" t="s">
        <v>5</v>
      </c>
      <c r="B2967" s="27" t="s">
        <v>289</v>
      </c>
      <c r="C2967" s="27" t="s">
        <v>27</v>
      </c>
      <c r="D2967" s="27" t="s">
        <v>6</v>
      </c>
      <c r="E2967" s="125">
        <v>71.165899999999993</v>
      </c>
      <c r="F2967" s="22">
        <v>0.77</v>
      </c>
      <c r="G2967" s="24">
        <v>1.8629999999999999E-3</v>
      </c>
      <c r="H2967" s="22">
        <v>6.9000000000000006E-2</v>
      </c>
      <c r="I2967" s="25">
        <v>0.47</v>
      </c>
      <c r="J2967" s="25">
        <v>789.94956909826476</v>
      </c>
      <c r="K2967" s="27" t="s">
        <v>41</v>
      </c>
    </row>
    <row r="2968" spans="1:11" x14ac:dyDescent="0.3">
      <c r="A2968" s="27" t="s">
        <v>5</v>
      </c>
      <c r="B2968" s="27" t="s">
        <v>289</v>
      </c>
      <c r="C2968" s="27" t="s">
        <v>27</v>
      </c>
      <c r="D2968" s="27" t="s">
        <v>6</v>
      </c>
      <c r="E2968" s="125">
        <v>70.521799999999999</v>
      </c>
      <c r="F2968" s="22">
        <v>0.53500000000000003</v>
      </c>
      <c r="G2968" s="24">
        <v>1.18E-2</v>
      </c>
      <c r="H2968" s="22">
        <v>0.12</v>
      </c>
      <c r="I2968" s="25">
        <v>2.65</v>
      </c>
      <c r="J2968" s="25">
        <v>744.80481506965521</v>
      </c>
      <c r="K2968" s="27" t="s">
        <v>41</v>
      </c>
    </row>
    <row r="2969" spans="1:11" x14ac:dyDescent="0.3">
      <c r="A2969" s="27" t="s">
        <v>5</v>
      </c>
      <c r="B2969" s="27" t="s">
        <v>289</v>
      </c>
      <c r="C2969" s="27" t="s">
        <v>27</v>
      </c>
      <c r="D2969" s="27" t="s">
        <v>6</v>
      </c>
      <c r="E2969" s="125">
        <v>70.459199999999996</v>
      </c>
      <c r="F2969" s="22">
        <v>0.57999999999999996</v>
      </c>
      <c r="G2969" s="22">
        <v>1.2800000000000001E-2</v>
      </c>
      <c r="H2969" s="22">
        <v>0.1205</v>
      </c>
      <c r="I2969" s="25">
        <v>3.16</v>
      </c>
      <c r="J2969" s="25">
        <v>754.87128495671391</v>
      </c>
      <c r="K2969" s="27" t="s">
        <v>41</v>
      </c>
    </row>
    <row r="2970" spans="1:11" x14ac:dyDescent="0.3">
      <c r="A2970" s="27" t="s">
        <v>5</v>
      </c>
      <c r="B2970" s="27" t="s">
        <v>289</v>
      </c>
      <c r="C2970" s="27" t="s">
        <v>27</v>
      </c>
      <c r="D2970" s="27" t="s">
        <v>6</v>
      </c>
      <c r="E2970" s="125">
        <v>67.926500000000004</v>
      </c>
      <c r="F2970" s="22">
        <v>0.93</v>
      </c>
      <c r="G2970" s="24">
        <v>8.2000000000000007E-3</v>
      </c>
      <c r="H2970" s="22">
        <v>9.7199999999999995E-2</v>
      </c>
      <c r="I2970" s="25">
        <v>1.1000000000000001</v>
      </c>
      <c r="J2970" s="25">
        <v>821.92835447934578</v>
      </c>
      <c r="K2970" s="27" t="s">
        <v>41</v>
      </c>
    </row>
    <row r="2971" spans="1:11" x14ac:dyDescent="0.3">
      <c r="A2971" s="27" t="s">
        <v>5</v>
      </c>
      <c r="B2971" s="27" t="s">
        <v>289</v>
      </c>
      <c r="C2971" s="27" t="s">
        <v>27</v>
      </c>
      <c r="D2971" s="27" t="s">
        <v>6</v>
      </c>
      <c r="E2971" s="125">
        <v>69.220699999999994</v>
      </c>
      <c r="F2971" s="22">
        <v>0.60099999999999998</v>
      </c>
      <c r="G2971" s="24">
        <v>5.8700000000000002E-3</v>
      </c>
      <c r="H2971" s="22">
        <v>0.12820000000000001</v>
      </c>
      <c r="I2971" s="25">
        <v>1.42</v>
      </c>
      <c r="J2971" s="25">
        <v>761.54257976054498</v>
      </c>
      <c r="K2971" s="27" t="s">
        <v>41</v>
      </c>
    </row>
    <row r="2972" spans="1:11" x14ac:dyDescent="0.3">
      <c r="A2972" s="27" t="s">
        <v>5</v>
      </c>
      <c r="B2972" s="27" t="s">
        <v>289</v>
      </c>
      <c r="C2972" s="27" t="s">
        <v>27</v>
      </c>
      <c r="D2972" s="27" t="s">
        <v>6</v>
      </c>
      <c r="E2972" s="125">
        <v>69.453199999999995</v>
      </c>
      <c r="F2972" s="22">
        <v>0.61899999999999999</v>
      </c>
      <c r="G2972" s="24">
        <v>6.1999999999999998E-3</v>
      </c>
      <c r="H2972" s="22">
        <v>0.13600000000000001</v>
      </c>
      <c r="I2972" s="25">
        <v>1.51</v>
      </c>
      <c r="J2972" s="25">
        <v>764.84575900321431</v>
      </c>
      <c r="K2972" s="27" t="s">
        <v>41</v>
      </c>
    </row>
    <row r="2973" spans="1:11" x14ac:dyDescent="0.3">
      <c r="A2973" s="27" t="s">
        <v>5</v>
      </c>
      <c r="B2973" s="27" t="s">
        <v>289</v>
      </c>
      <c r="C2973" s="27" t="s">
        <v>27</v>
      </c>
      <c r="D2973" s="27" t="s">
        <v>6</v>
      </c>
      <c r="E2973" s="125">
        <v>68.934700000000007</v>
      </c>
      <c r="F2973" s="22">
        <v>0.60699999999999998</v>
      </c>
      <c r="G2973" s="24">
        <v>7.1999999999999998E-3</v>
      </c>
      <c r="H2973" s="22">
        <v>0.13</v>
      </c>
      <c r="I2973" s="25">
        <v>1.2</v>
      </c>
      <c r="J2973" s="25">
        <v>763.31748236406361</v>
      </c>
      <c r="K2973" s="27" t="s">
        <v>41</v>
      </c>
    </row>
    <row r="2974" spans="1:11" x14ac:dyDescent="0.3">
      <c r="A2974" s="27" t="s">
        <v>5</v>
      </c>
      <c r="B2974" s="27" t="s">
        <v>289</v>
      </c>
      <c r="C2974" s="27" t="s">
        <v>27</v>
      </c>
      <c r="D2974" s="27" t="s">
        <v>6</v>
      </c>
      <c r="E2974" s="125">
        <v>69.727699999999999</v>
      </c>
      <c r="F2974" s="22">
        <v>0.78400000000000003</v>
      </c>
      <c r="G2974" s="24">
        <v>4.0499999999999998E-3</v>
      </c>
      <c r="H2974" s="22">
        <v>7.4300000000000005E-2</v>
      </c>
      <c r="I2974" s="25">
        <v>0.47</v>
      </c>
      <c r="J2974" s="25">
        <v>795.05627781564249</v>
      </c>
      <c r="K2974" s="27" t="s">
        <v>41</v>
      </c>
    </row>
    <row r="2975" spans="1:11" x14ac:dyDescent="0.3">
      <c r="A2975" s="27" t="s">
        <v>5</v>
      </c>
      <c r="B2975" s="27" t="s">
        <v>289</v>
      </c>
      <c r="C2975" s="27" t="s">
        <v>27</v>
      </c>
      <c r="D2975" s="27" t="s">
        <v>6</v>
      </c>
      <c r="E2975" s="125">
        <v>68.650000000000006</v>
      </c>
      <c r="F2975" s="22">
        <v>0.86199999999999999</v>
      </c>
      <c r="G2975" s="22">
        <v>1.3899999999999999E-2</v>
      </c>
      <c r="H2975" s="22">
        <v>9.3399999999999997E-2</v>
      </c>
      <c r="I2975" s="25">
        <v>1.9</v>
      </c>
      <c r="J2975" s="25">
        <v>809.97598255322623</v>
      </c>
      <c r="K2975" s="27" t="s">
        <v>41</v>
      </c>
    </row>
    <row r="2976" spans="1:11" x14ac:dyDescent="0.3">
      <c r="A2976" s="27" t="s">
        <v>5</v>
      </c>
      <c r="B2976" s="27" t="s">
        <v>289</v>
      </c>
      <c r="C2976" s="27" t="s">
        <v>27</v>
      </c>
      <c r="D2976" s="27" t="s">
        <v>6</v>
      </c>
      <c r="E2976" s="125">
        <v>69.507999999999996</v>
      </c>
      <c r="F2976" s="22">
        <v>0.443</v>
      </c>
      <c r="G2976" s="22">
        <v>1.78E-2</v>
      </c>
      <c r="H2976" s="22">
        <v>0.11</v>
      </c>
      <c r="I2976" s="25">
        <v>2.0299999999999998</v>
      </c>
      <c r="J2976" s="25">
        <v>723.92872117601905</v>
      </c>
      <c r="K2976" s="27" t="s">
        <v>41</v>
      </c>
    </row>
    <row r="2977" spans="1:11" x14ac:dyDescent="0.3">
      <c r="A2977" s="27" t="s">
        <v>5</v>
      </c>
      <c r="B2977" s="27" t="s">
        <v>289</v>
      </c>
      <c r="C2977" s="27" t="s">
        <v>27</v>
      </c>
      <c r="D2977" s="27" t="s">
        <v>6</v>
      </c>
      <c r="E2977" s="125">
        <v>69.832400000000007</v>
      </c>
      <c r="F2977" s="22">
        <v>0.65400000000000003</v>
      </c>
      <c r="G2977" s="22">
        <v>0.1128</v>
      </c>
      <c r="H2977" s="22">
        <v>9.0800000000000006E-2</v>
      </c>
      <c r="I2977" s="25">
        <v>3.39</v>
      </c>
      <c r="J2977" s="25">
        <v>771.15733767513973</v>
      </c>
      <c r="K2977" s="27" t="s">
        <v>41</v>
      </c>
    </row>
    <row r="2978" spans="1:11" x14ac:dyDescent="0.3">
      <c r="A2978" s="27" t="s">
        <v>5</v>
      </c>
      <c r="B2978" s="27" t="s">
        <v>289</v>
      </c>
      <c r="C2978" s="27" t="s">
        <v>27</v>
      </c>
      <c r="D2978" s="27" t="s">
        <v>6</v>
      </c>
      <c r="E2978" s="125">
        <v>68.9101</v>
      </c>
      <c r="F2978" s="22">
        <v>0.51</v>
      </c>
      <c r="G2978" s="22">
        <v>0.10150000000000001</v>
      </c>
      <c r="H2978" s="22">
        <v>8.4699999999999998E-2</v>
      </c>
      <c r="I2978" s="25">
        <v>3</v>
      </c>
      <c r="J2978" s="25">
        <v>741.79108754165509</v>
      </c>
      <c r="K2978" s="27" t="s">
        <v>41</v>
      </c>
    </row>
    <row r="2979" spans="1:11" x14ac:dyDescent="0.3">
      <c r="A2979" s="27" t="s">
        <v>5</v>
      </c>
      <c r="B2979" s="27" t="s">
        <v>289</v>
      </c>
      <c r="C2979" s="27" t="s">
        <v>27</v>
      </c>
      <c r="D2979" s="27" t="s">
        <v>6</v>
      </c>
      <c r="E2979" s="125">
        <v>69.4846</v>
      </c>
      <c r="F2979" s="22">
        <v>0.74399999999999999</v>
      </c>
      <c r="G2979" s="22">
        <v>0.1069</v>
      </c>
      <c r="H2979" s="22">
        <v>8.3299999999999999E-2</v>
      </c>
      <c r="I2979" s="25">
        <v>2.86</v>
      </c>
      <c r="J2979" s="25">
        <v>788.56993023234895</v>
      </c>
      <c r="K2979" s="27" t="s">
        <v>41</v>
      </c>
    </row>
    <row r="2980" spans="1:11" x14ac:dyDescent="0.3">
      <c r="A2980" s="27" t="s">
        <v>5</v>
      </c>
      <c r="B2980" s="27" t="s">
        <v>289</v>
      </c>
      <c r="C2980" s="27" t="s">
        <v>27</v>
      </c>
      <c r="D2980" s="27" t="s">
        <v>6</v>
      </c>
      <c r="E2980" s="125">
        <v>68.744200000000006</v>
      </c>
      <c r="F2980" s="22">
        <v>0.70199999999999996</v>
      </c>
      <c r="G2980" s="22">
        <v>0.1128</v>
      </c>
      <c r="H2980" s="22">
        <v>8.6800000000000002E-2</v>
      </c>
      <c r="I2980" s="25">
        <v>2.7</v>
      </c>
      <c r="J2980" s="25">
        <v>782.34782155824257</v>
      </c>
      <c r="K2980" s="27" t="s">
        <v>41</v>
      </c>
    </row>
    <row r="2981" spans="1:11" x14ac:dyDescent="0.3">
      <c r="A2981" s="27" t="s">
        <v>5</v>
      </c>
      <c r="B2981" s="27" t="s">
        <v>289</v>
      </c>
      <c r="C2981" s="27" t="s">
        <v>27</v>
      </c>
      <c r="D2981" s="27" t="s">
        <v>6</v>
      </c>
      <c r="E2981" s="125">
        <v>68.199799999999996</v>
      </c>
      <c r="F2981" s="22">
        <v>0.51600000000000001</v>
      </c>
      <c r="G2981" s="24">
        <v>5.47E-3</v>
      </c>
      <c r="H2981" s="22">
        <v>8.3500000000000005E-2</v>
      </c>
      <c r="I2981" s="25">
        <v>0.47</v>
      </c>
      <c r="J2981" s="25">
        <v>744.47753593747098</v>
      </c>
      <c r="K2981" s="27" t="s">
        <v>41</v>
      </c>
    </row>
    <row r="2982" spans="1:11" x14ac:dyDescent="0.3">
      <c r="A2982" s="27" t="s">
        <v>5</v>
      </c>
      <c r="B2982" s="27" t="s">
        <v>289</v>
      </c>
      <c r="C2982" s="27" t="s">
        <v>27</v>
      </c>
      <c r="D2982" s="27" t="s">
        <v>6</v>
      </c>
      <c r="E2982" s="125">
        <v>68.373500000000007</v>
      </c>
      <c r="F2982" s="22">
        <v>1.6299999999999999E-2</v>
      </c>
      <c r="G2982" s="24">
        <v>5.3499999999999997E-3</v>
      </c>
      <c r="H2982" s="22">
        <v>6.7500000000000004E-2</v>
      </c>
      <c r="I2982" s="25">
        <v>1.01</v>
      </c>
      <c r="J2982" s="25">
        <v>443.57383078690083</v>
      </c>
      <c r="K2982" s="27" t="s">
        <v>41</v>
      </c>
    </row>
    <row r="2983" spans="1:11" x14ac:dyDescent="0.3">
      <c r="A2983" s="27" t="s">
        <v>5</v>
      </c>
      <c r="B2983" s="27" t="s">
        <v>289</v>
      </c>
      <c r="C2983" s="27" t="s">
        <v>27</v>
      </c>
      <c r="D2983" s="27" t="s">
        <v>6</v>
      </c>
      <c r="E2983" s="125">
        <v>68.634200000000007</v>
      </c>
      <c r="F2983" s="22">
        <v>1.41E-2</v>
      </c>
      <c r="G2983" s="24">
        <v>6.13E-3</v>
      </c>
      <c r="H2983" s="22">
        <v>7.22E-2</v>
      </c>
      <c r="I2983" s="25">
        <v>1.05</v>
      </c>
      <c r="J2983" s="25">
        <v>434.53211096579639</v>
      </c>
      <c r="K2983" s="27" t="s">
        <v>41</v>
      </c>
    </row>
    <row r="2984" spans="1:11" x14ac:dyDescent="0.3">
      <c r="A2984" s="27" t="s">
        <v>5</v>
      </c>
      <c r="B2984" s="27" t="s">
        <v>289</v>
      </c>
      <c r="C2984" s="27" t="s">
        <v>27</v>
      </c>
      <c r="D2984" s="27" t="s">
        <v>6</v>
      </c>
      <c r="E2984" s="125">
        <v>68.148399999999995</v>
      </c>
      <c r="F2984" s="22">
        <v>0.44</v>
      </c>
      <c r="G2984" s="24">
        <v>5.3400000000000001E-3</v>
      </c>
      <c r="H2984" s="22">
        <v>6.5600000000000006E-2</v>
      </c>
      <c r="I2984" s="25">
        <v>0.99</v>
      </c>
      <c r="J2984" s="25">
        <v>725.45392004235032</v>
      </c>
      <c r="K2984" s="27" t="s">
        <v>41</v>
      </c>
    </row>
    <row r="2985" spans="1:11" x14ac:dyDescent="0.3">
      <c r="A2985" s="27" t="s">
        <v>5</v>
      </c>
      <c r="B2985" s="27" t="s">
        <v>289</v>
      </c>
      <c r="C2985" s="27" t="s">
        <v>27</v>
      </c>
      <c r="D2985" s="27" t="s">
        <v>6</v>
      </c>
      <c r="E2985" s="125">
        <v>68.553200000000004</v>
      </c>
      <c r="F2985" s="22">
        <v>0.66500000000000004</v>
      </c>
      <c r="G2985" s="24">
        <v>1.8629999999999999E-3</v>
      </c>
      <c r="H2985" s="22">
        <v>6.0600000000000001E-2</v>
      </c>
      <c r="I2985" s="25">
        <v>0.47</v>
      </c>
      <c r="J2985" s="25">
        <v>775.67907293388248</v>
      </c>
      <c r="K2985" s="27" t="s">
        <v>41</v>
      </c>
    </row>
    <row r="2986" spans="1:11" x14ac:dyDescent="0.3">
      <c r="A2986" s="27" t="s">
        <v>5</v>
      </c>
      <c r="B2986" s="27" t="s">
        <v>289</v>
      </c>
      <c r="C2986" s="27" t="s">
        <v>27</v>
      </c>
      <c r="D2986" s="27" t="s">
        <v>6</v>
      </c>
      <c r="E2986" s="125">
        <v>69.474900000000005</v>
      </c>
      <c r="F2986" s="22">
        <v>0.69899999999999995</v>
      </c>
      <c r="G2986" s="24">
        <v>1.8629999999999999E-3</v>
      </c>
      <c r="H2986" s="22">
        <v>6.3600000000000004E-2</v>
      </c>
      <c r="I2986" s="25">
        <v>0.47</v>
      </c>
      <c r="J2986" s="25">
        <v>780.41112509438926</v>
      </c>
      <c r="K2986" s="27" t="s">
        <v>41</v>
      </c>
    </row>
    <row r="2987" spans="1:11" x14ac:dyDescent="0.3">
      <c r="A2987" s="27" t="s">
        <v>5</v>
      </c>
      <c r="B2987" s="27" t="s">
        <v>289</v>
      </c>
      <c r="C2987" s="27" t="s">
        <v>27</v>
      </c>
      <c r="D2987" s="27" t="s">
        <v>6</v>
      </c>
      <c r="E2987" s="125">
        <v>69.866100000000003</v>
      </c>
      <c r="F2987" s="22">
        <v>1.0609999999999999</v>
      </c>
      <c r="G2987" s="24">
        <v>7.1700000000000002E-3</v>
      </c>
      <c r="H2987" s="22">
        <v>8.2299999999999998E-2</v>
      </c>
      <c r="I2987" s="25">
        <v>1.05</v>
      </c>
      <c r="J2987" s="25">
        <v>836.55250845031526</v>
      </c>
      <c r="K2987" s="27" t="s">
        <v>41</v>
      </c>
    </row>
    <row r="2988" spans="1:11" x14ac:dyDescent="0.3">
      <c r="A2988" s="27" t="s">
        <v>5</v>
      </c>
      <c r="B2988" s="27" t="s">
        <v>289</v>
      </c>
      <c r="C2988" s="27" t="s">
        <v>27</v>
      </c>
      <c r="D2988" s="27" t="s">
        <v>6</v>
      </c>
      <c r="E2988" s="125">
        <v>69.769599999999997</v>
      </c>
      <c r="F2988" s="22">
        <v>1.056</v>
      </c>
      <c r="G2988" s="24">
        <v>6.1700000000000001E-3</v>
      </c>
      <c r="H2988" s="22">
        <v>8.1799999999999998E-2</v>
      </c>
      <c r="I2988" s="25">
        <v>0.47</v>
      </c>
      <c r="J2988" s="25">
        <v>836.07562935056797</v>
      </c>
      <c r="K2988" s="27" t="s">
        <v>41</v>
      </c>
    </row>
    <row r="2989" spans="1:11" x14ac:dyDescent="0.3">
      <c r="A2989" s="27" t="s">
        <v>5</v>
      </c>
      <c r="B2989" s="27" t="s">
        <v>289</v>
      </c>
      <c r="C2989" s="27" t="s">
        <v>27</v>
      </c>
      <c r="D2989" s="27" t="s">
        <v>6</v>
      </c>
      <c r="E2989" s="125">
        <v>69.348799999999997</v>
      </c>
      <c r="F2989" s="22">
        <v>1.113</v>
      </c>
      <c r="G2989" s="24">
        <v>6.1999999999999998E-3</v>
      </c>
      <c r="H2989" s="22">
        <v>8.48E-2</v>
      </c>
      <c r="I2989" s="25">
        <v>1.28</v>
      </c>
      <c r="J2989" s="25">
        <v>844.49355314299248</v>
      </c>
      <c r="K2989" s="27" t="s">
        <v>41</v>
      </c>
    </row>
    <row r="2990" spans="1:11" x14ac:dyDescent="0.3">
      <c r="A2990" s="27" t="s">
        <v>5</v>
      </c>
      <c r="B2990" s="27" t="s">
        <v>289</v>
      </c>
      <c r="C2990" s="27" t="s">
        <v>27</v>
      </c>
      <c r="D2990" s="27" t="s">
        <v>6</v>
      </c>
      <c r="E2990" s="125">
        <v>69.4953</v>
      </c>
      <c r="F2990" s="22">
        <v>0.89800000000000002</v>
      </c>
      <c r="G2990" s="24">
        <v>5.8100000000000001E-3</v>
      </c>
      <c r="H2990" s="22">
        <v>8.3500000000000005E-2</v>
      </c>
      <c r="I2990" s="25">
        <v>1.3</v>
      </c>
      <c r="J2990" s="25">
        <v>813.91163825756394</v>
      </c>
      <c r="K2990" s="27" t="s">
        <v>41</v>
      </c>
    </row>
    <row r="2991" spans="1:11" x14ac:dyDescent="0.3">
      <c r="A2991" s="27" t="s">
        <v>5</v>
      </c>
      <c r="B2991" s="27" t="s">
        <v>289</v>
      </c>
      <c r="C2991" s="27" t="s">
        <v>27</v>
      </c>
      <c r="D2991" s="27" t="s">
        <v>6</v>
      </c>
      <c r="E2991" s="125">
        <v>69.865899999999996</v>
      </c>
      <c r="F2991" s="22">
        <v>0.77400000000000002</v>
      </c>
      <c r="G2991" s="24">
        <v>6.2399999999999999E-3</v>
      </c>
      <c r="H2991" s="22">
        <v>8.2799999999999999E-2</v>
      </c>
      <c r="I2991" s="25">
        <v>1.47</v>
      </c>
      <c r="J2991" s="25">
        <v>793.08232467789992</v>
      </c>
      <c r="K2991" s="27" t="s">
        <v>41</v>
      </c>
    </row>
    <row r="2992" spans="1:11" x14ac:dyDescent="0.3">
      <c r="A2992" s="27" t="s">
        <v>5</v>
      </c>
      <c r="B2992" s="27" t="s">
        <v>289</v>
      </c>
      <c r="C2992" s="27" t="s">
        <v>27</v>
      </c>
      <c r="D2992" s="27" t="s">
        <v>6</v>
      </c>
      <c r="E2992" s="125">
        <v>69.281300000000002</v>
      </c>
      <c r="F2992" s="22">
        <v>2.75E-2</v>
      </c>
      <c r="G2992" s="22">
        <v>1.18E-2</v>
      </c>
      <c r="H2992" s="22">
        <v>8.9899999999999994E-2</v>
      </c>
      <c r="I2992" s="25">
        <v>2.41</v>
      </c>
      <c r="J2992" s="25">
        <v>476.38096927892872</v>
      </c>
      <c r="K2992" s="27" t="s">
        <v>41</v>
      </c>
    </row>
    <row r="2993" spans="1:11" x14ac:dyDescent="0.3">
      <c r="A2993" s="27" t="s">
        <v>5</v>
      </c>
      <c r="B2993" s="27" t="s">
        <v>289</v>
      </c>
      <c r="C2993" s="27" t="s">
        <v>27</v>
      </c>
      <c r="D2993" s="27" t="s">
        <v>6</v>
      </c>
      <c r="E2993" s="125">
        <v>68.961500000000001</v>
      </c>
      <c r="F2993" s="22">
        <v>0.29599999999999999</v>
      </c>
      <c r="G2993" s="22">
        <v>4.02E-2</v>
      </c>
      <c r="H2993" s="22">
        <v>8.7900000000000006E-2</v>
      </c>
      <c r="I2993" s="25">
        <v>2.35</v>
      </c>
      <c r="J2993" s="25">
        <v>679.43346999470054</v>
      </c>
      <c r="K2993" s="27" t="s">
        <v>41</v>
      </c>
    </row>
    <row r="2994" spans="1:11" x14ac:dyDescent="0.3">
      <c r="A2994" s="27" t="s">
        <v>5</v>
      </c>
      <c r="B2994" s="27" t="s">
        <v>289</v>
      </c>
      <c r="C2994" s="27" t="s">
        <v>27</v>
      </c>
      <c r="D2994" s="27" t="s">
        <v>6</v>
      </c>
      <c r="E2994" s="125">
        <v>68.346400000000003</v>
      </c>
      <c r="F2994" s="22">
        <v>0.223</v>
      </c>
      <c r="G2994" s="22">
        <v>3.6499999999999998E-2</v>
      </c>
      <c r="H2994" s="22">
        <v>8.1500000000000003E-2</v>
      </c>
      <c r="I2994" s="25">
        <v>1.6</v>
      </c>
      <c r="J2994" s="25">
        <v>650.7374348273263</v>
      </c>
      <c r="K2994" s="27" t="s">
        <v>41</v>
      </c>
    </row>
    <row r="2995" spans="1:11" x14ac:dyDescent="0.3">
      <c r="A2995" s="27" t="s">
        <v>5</v>
      </c>
      <c r="B2995" s="27" t="s">
        <v>289</v>
      </c>
      <c r="C2995" s="27" t="s">
        <v>27</v>
      </c>
      <c r="D2995" s="27" t="s">
        <v>6</v>
      </c>
      <c r="E2995" s="125">
        <v>69.385300000000001</v>
      </c>
      <c r="F2995" s="22">
        <v>0.246</v>
      </c>
      <c r="G2995" s="22">
        <v>3.6799999999999999E-2</v>
      </c>
      <c r="H2995" s="22">
        <v>8.5800000000000001E-2</v>
      </c>
      <c r="I2995" s="25">
        <v>1.77</v>
      </c>
      <c r="J2995" s="25">
        <v>659.25295203697863</v>
      </c>
      <c r="K2995" s="27" t="s">
        <v>41</v>
      </c>
    </row>
    <row r="2996" spans="1:11" x14ac:dyDescent="0.3">
      <c r="A2996" s="27" t="s">
        <v>5</v>
      </c>
      <c r="B2996" s="27" t="s">
        <v>289</v>
      </c>
      <c r="C2996" s="27" t="s">
        <v>27</v>
      </c>
      <c r="D2996" s="27" t="s">
        <v>6</v>
      </c>
      <c r="E2996" s="125">
        <v>69.492900000000006</v>
      </c>
      <c r="F2996" s="22">
        <v>0.59799999999999998</v>
      </c>
      <c r="G2996" s="22">
        <v>1.6299999999999999E-2</v>
      </c>
      <c r="H2996" s="22">
        <v>9.5399999999999999E-2</v>
      </c>
      <c r="I2996" s="25">
        <v>2.17</v>
      </c>
      <c r="J2996" s="25">
        <v>760.41945692928812</v>
      </c>
      <c r="K2996" s="27" t="s">
        <v>41</v>
      </c>
    </row>
    <row r="2997" spans="1:11" x14ac:dyDescent="0.3">
      <c r="A2997" s="27" t="s">
        <v>5</v>
      </c>
      <c r="B2997" s="27" t="s">
        <v>289</v>
      </c>
      <c r="C2997" s="27" t="s">
        <v>27</v>
      </c>
      <c r="D2997" s="27" t="s">
        <v>6</v>
      </c>
      <c r="E2997" s="125">
        <v>69.641900000000007</v>
      </c>
      <c r="F2997" s="22">
        <v>0.97699999999999998</v>
      </c>
      <c r="G2997" s="22">
        <v>1.43E-2</v>
      </c>
      <c r="H2997" s="22">
        <v>0.1086</v>
      </c>
      <c r="I2997" s="25">
        <v>1.98</v>
      </c>
      <c r="J2997" s="25">
        <v>825.33582600259194</v>
      </c>
      <c r="K2997" s="27" t="s">
        <v>41</v>
      </c>
    </row>
    <row r="2998" spans="1:11" x14ac:dyDescent="0.3">
      <c r="A2998" s="27" t="s">
        <v>5</v>
      </c>
      <c r="B2998" s="27" t="s">
        <v>289</v>
      </c>
      <c r="C2998" s="27" t="s">
        <v>27</v>
      </c>
      <c r="D2998" s="27" t="s">
        <v>6</v>
      </c>
      <c r="E2998" s="125">
        <v>70.5077</v>
      </c>
      <c r="F2998" s="22">
        <v>0.91700000000000004</v>
      </c>
      <c r="G2998" s="22">
        <v>1.18E-2</v>
      </c>
      <c r="H2998" s="22">
        <v>0.1106</v>
      </c>
      <c r="I2998" s="25">
        <v>2.44</v>
      </c>
      <c r="J2998" s="25">
        <v>814.80374195880279</v>
      </c>
      <c r="K2998" s="27" t="s">
        <v>41</v>
      </c>
    </row>
    <row r="2999" spans="1:11" x14ac:dyDescent="0.3">
      <c r="A2999" s="27" t="s">
        <v>5</v>
      </c>
      <c r="B2999" s="27" t="s">
        <v>289</v>
      </c>
      <c r="C2999" s="27" t="s">
        <v>27</v>
      </c>
      <c r="D2999" s="27" t="s">
        <v>6</v>
      </c>
      <c r="E2999" s="125">
        <v>69.040800000000004</v>
      </c>
      <c r="F2999" s="22">
        <v>0.78900000000000003</v>
      </c>
      <c r="G2999" s="22">
        <v>1.09E-2</v>
      </c>
      <c r="H2999" s="22">
        <v>0.1062</v>
      </c>
      <c r="I2999" s="25">
        <v>2.34</v>
      </c>
      <c r="J2999" s="25">
        <v>797.22967287712811</v>
      </c>
      <c r="K2999" s="27" t="s">
        <v>41</v>
      </c>
    </row>
    <row r="3000" spans="1:11" x14ac:dyDescent="0.3">
      <c r="A3000" s="27" t="s">
        <v>5</v>
      </c>
      <c r="B3000" s="27" t="s">
        <v>289</v>
      </c>
      <c r="C3000" s="27" t="s">
        <v>27</v>
      </c>
      <c r="D3000" s="27" t="s">
        <v>6</v>
      </c>
      <c r="E3000" s="125">
        <v>69.756799999999998</v>
      </c>
      <c r="F3000" s="22">
        <v>0.92600000000000005</v>
      </c>
      <c r="G3000" s="22">
        <v>1.34E-2</v>
      </c>
      <c r="H3000" s="22">
        <v>0.11650000000000001</v>
      </c>
      <c r="I3000" s="25">
        <v>2.72</v>
      </c>
      <c r="J3000" s="25">
        <v>817.63328320365838</v>
      </c>
      <c r="K3000" s="27" t="s">
        <v>41</v>
      </c>
    </row>
    <row r="3001" spans="1:11" x14ac:dyDescent="0.3">
      <c r="A3001" s="27" t="s">
        <v>5</v>
      </c>
      <c r="B3001" s="27" t="s">
        <v>289</v>
      </c>
      <c r="C3001" s="27" t="s">
        <v>27</v>
      </c>
      <c r="D3001" s="27" t="s">
        <v>6</v>
      </c>
      <c r="E3001" s="125">
        <v>69.059600000000003</v>
      </c>
      <c r="F3001" s="22">
        <v>0.878</v>
      </c>
      <c r="G3001" s="22">
        <v>1.15E-2</v>
      </c>
      <c r="H3001" s="22">
        <v>0.113</v>
      </c>
      <c r="I3001" s="25">
        <v>3.24</v>
      </c>
      <c r="J3001" s="25">
        <v>811.68050408539102</v>
      </c>
      <c r="K3001" s="27" t="s">
        <v>41</v>
      </c>
    </row>
    <row r="3002" spans="1:11" x14ac:dyDescent="0.3">
      <c r="A3002" s="27" t="s">
        <v>5</v>
      </c>
      <c r="B3002" s="27" t="s">
        <v>289</v>
      </c>
      <c r="C3002" s="27" t="s">
        <v>27</v>
      </c>
      <c r="D3002" s="27" t="s">
        <v>6</v>
      </c>
      <c r="E3002" s="125">
        <v>69.696899999999999</v>
      </c>
      <c r="F3002" s="22">
        <v>0.77700000000000002</v>
      </c>
      <c r="G3002" s="22">
        <v>9.7000000000000003E-3</v>
      </c>
      <c r="H3002" s="22">
        <v>0.1124</v>
      </c>
      <c r="I3002" s="25">
        <v>2.21</v>
      </c>
      <c r="J3002" s="25">
        <v>793.91952168953435</v>
      </c>
      <c r="K3002" s="27" t="s">
        <v>41</v>
      </c>
    </row>
    <row r="3003" spans="1:11" x14ac:dyDescent="0.3">
      <c r="A3003" s="27" t="s">
        <v>5</v>
      </c>
      <c r="B3003" s="27" t="s">
        <v>289</v>
      </c>
      <c r="C3003" s="27" t="s">
        <v>27</v>
      </c>
      <c r="D3003" s="27" t="s">
        <v>6</v>
      </c>
      <c r="E3003" s="125">
        <v>69.073800000000006</v>
      </c>
      <c r="F3003" s="22">
        <v>0.79800000000000004</v>
      </c>
      <c r="G3003" s="22">
        <v>9.5999999999999992E-3</v>
      </c>
      <c r="H3003" s="22">
        <v>0.1125</v>
      </c>
      <c r="I3003" s="25">
        <v>2.42</v>
      </c>
      <c r="J3003" s="25">
        <v>798.68654359723416</v>
      </c>
      <c r="K3003" s="27" t="s">
        <v>41</v>
      </c>
    </row>
    <row r="3004" spans="1:11" x14ac:dyDescent="0.3">
      <c r="A3004" s="27" t="s">
        <v>5</v>
      </c>
      <c r="B3004" s="27" t="s">
        <v>289</v>
      </c>
      <c r="C3004" s="27" t="s">
        <v>27</v>
      </c>
      <c r="D3004" s="27" t="s">
        <v>6</v>
      </c>
      <c r="E3004" s="125">
        <v>68.486800000000002</v>
      </c>
      <c r="F3004" s="22">
        <v>0.88500000000000001</v>
      </c>
      <c r="G3004" s="22">
        <v>1.0200000000000001E-2</v>
      </c>
      <c r="H3004" s="22">
        <v>0.10299999999999999</v>
      </c>
      <c r="I3004" s="25">
        <v>2.6</v>
      </c>
      <c r="J3004" s="25">
        <v>813.91655019841869</v>
      </c>
      <c r="K3004" s="27" t="s">
        <v>41</v>
      </c>
    </row>
    <row r="3005" spans="1:11" x14ac:dyDescent="0.3">
      <c r="A3005" s="27" t="s">
        <v>5</v>
      </c>
      <c r="B3005" s="27" t="s">
        <v>289</v>
      </c>
      <c r="C3005" s="27" t="s">
        <v>27</v>
      </c>
      <c r="D3005" s="27" t="s">
        <v>6</v>
      </c>
      <c r="E3005" s="125">
        <v>68.301599999999993</v>
      </c>
      <c r="F3005" s="22">
        <v>0.84399999999999997</v>
      </c>
      <c r="G3005" s="24">
        <v>1.8629999999999999E-3</v>
      </c>
      <c r="H3005" s="22">
        <v>5.9799999999999999E-2</v>
      </c>
      <c r="I3005" s="25">
        <v>0.47</v>
      </c>
      <c r="J3005" s="25">
        <v>807.78909950222271</v>
      </c>
      <c r="K3005" s="27" t="s">
        <v>41</v>
      </c>
    </row>
    <row r="3006" spans="1:11" x14ac:dyDescent="0.3">
      <c r="A3006" s="27" t="s">
        <v>5</v>
      </c>
      <c r="B3006" s="27" t="s">
        <v>289</v>
      </c>
      <c r="C3006" s="27" t="s">
        <v>27</v>
      </c>
      <c r="D3006" s="27" t="s">
        <v>6</v>
      </c>
      <c r="E3006" s="125">
        <v>68.168599999999998</v>
      </c>
      <c r="F3006" s="22">
        <v>0.72199999999999998</v>
      </c>
      <c r="G3006" s="24">
        <v>1.8629999999999999E-3</v>
      </c>
      <c r="H3006" s="22">
        <v>6.1600000000000002E-2</v>
      </c>
      <c r="I3006" s="25">
        <v>0.47</v>
      </c>
      <c r="J3006" s="25">
        <v>787.13375848275996</v>
      </c>
      <c r="K3006" s="27" t="s">
        <v>41</v>
      </c>
    </row>
    <row r="3007" spans="1:11" x14ac:dyDescent="0.3">
      <c r="A3007" s="27" t="s">
        <v>5</v>
      </c>
      <c r="B3007" s="27" t="s">
        <v>289</v>
      </c>
      <c r="C3007" s="27" t="s">
        <v>27</v>
      </c>
      <c r="D3007" s="27" t="s">
        <v>6</v>
      </c>
      <c r="E3007" s="125">
        <v>69.436199999999999</v>
      </c>
      <c r="F3007" s="22">
        <v>0.83899999999999997</v>
      </c>
      <c r="G3007" s="24">
        <v>1.8629999999999999E-3</v>
      </c>
      <c r="H3007" s="22">
        <v>6.0999999999999999E-2</v>
      </c>
      <c r="I3007" s="25">
        <v>0.47</v>
      </c>
      <c r="J3007" s="25">
        <v>804.74118886113274</v>
      </c>
      <c r="K3007" s="27" t="s">
        <v>41</v>
      </c>
    </row>
    <row r="3008" spans="1:11" x14ac:dyDescent="0.3">
      <c r="A3008" s="27" t="s">
        <v>5</v>
      </c>
      <c r="B3008" s="27" t="s">
        <v>289</v>
      </c>
      <c r="C3008" s="27" t="s">
        <v>27</v>
      </c>
      <c r="D3008" s="27" t="s">
        <v>6</v>
      </c>
      <c r="E3008" s="125">
        <v>69.389700000000005</v>
      </c>
      <c r="F3008" s="22">
        <v>0.86099999999999999</v>
      </c>
      <c r="G3008" s="24">
        <v>1.8629999999999999E-3</v>
      </c>
      <c r="H3008" s="22">
        <v>6.6500000000000004E-2</v>
      </c>
      <c r="I3008" s="25">
        <v>0.47</v>
      </c>
      <c r="J3008" s="25">
        <v>808.35323448064594</v>
      </c>
      <c r="K3008" s="27" t="s">
        <v>41</v>
      </c>
    </row>
    <row r="3009" spans="1:11" x14ac:dyDescent="0.3">
      <c r="A3009" s="27" t="s">
        <v>5</v>
      </c>
      <c r="B3009" s="27" t="s">
        <v>289</v>
      </c>
      <c r="C3009" s="27" t="s">
        <v>27</v>
      </c>
      <c r="D3009" s="27" t="s">
        <v>6</v>
      </c>
      <c r="E3009" s="125">
        <v>68.242500000000007</v>
      </c>
      <c r="F3009" s="22">
        <v>0.22</v>
      </c>
      <c r="G3009" s="24">
        <v>8.6999999999999994E-3</v>
      </c>
      <c r="H3009" s="22">
        <v>6.8199999999999997E-2</v>
      </c>
      <c r="I3009" s="25">
        <v>0.47</v>
      </c>
      <c r="J3009" s="25">
        <v>649.51746293379711</v>
      </c>
      <c r="K3009" s="27" t="s">
        <v>41</v>
      </c>
    </row>
    <row r="3010" spans="1:11" x14ac:dyDescent="0.3">
      <c r="A3010" s="27" t="s">
        <v>5</v>
      </c>
      <c r="B3010" s="27" t="s">
        <v>289</v>
      </c>
      <c r="C3010" s="27" t="s">
        <v>27</v>
      </c>
      <c r="D3010" s="27" t="s">
        <v>6</v>
      </c>
      <c r="E3010" s="125">
        <v>69.879400000000004</v>
      </c>
      <c r="F3010" s="22">
        <v>0.75900000000000001</v>
      </c>
      <c r="G3010" s="24">
        <v>1.8629999999999999E-3</v>
      </c>
      <c r="H3010" s="22">
        <v>6.1600000000000002E-2</v>
      </c>
      <c r="I3010" s="25">
        <v>0.47</v>
      </c>
      <c r="J3010" s="25">
        <v>790.45966816058058</v>
      </c>
      <c r="K3010" s="27" t="s">
        <v>41</v>
      </c>
    </row>
    <row r="3011" spans="1:11" x14ac:dyDescent="0.3">
      <c r="A3011" s="27" t="s">
        <v>5</v>
      </c>
      <c r="B3011" s="27" t="s">
        <v>289</v>
      </c>
      <c r="C3011" s="27" t="s">
        <v>27</v>
      </c>
      <c r="D3011" s="27" t="s">
        <v>6</v>
      </c>
      <c r="E3011" s="125">
        <v>69.9178</v>
      </c>
      <c r="F3011" s="22">
        <v>0.877</v>
      </c>
      <c r="G3011" s="24">
        <v>1.8629999999999999E-3</v>
      </c>
      <c r="H3011" s="22">
        <v>6.7699999999999996E-2</v>
      </c>
      <c r="I3011" s="25">
        <v>0.47</v>
      </c>
      <c r="J3011" s="25">
        <v>809.83271375373261</v>
      </c>
      <c r="K3011" s="27" t="s">
        <v>41</v>
      </c>
    </row>
    <row r="3012" spans="1:11" x14ac:dyDescent="0.3">
      <c r="A3012" s="27" t="s">
        <v>5</v>
      </c>
      <c r="B3012" s="27" t="s">
        <v>289</v>
      </c>
      <c r="C3012" s="27" t="s">
        <v>27</v>
      </c>
      <c r="D3012" s="27" t="s">
        <v>6</v>
      </c>
      <c r="E3012" s="125">
        <v>69.913499999999999</v>
      </c>
      <c r="F3012" s="22">
        <v>0.76700000000000002</v>
      </c>
      <c r="G3012" s="24">
        <v>1.8629999999999999E-3</v>
      </c>
      <c r="H3012" s="22">
        <v>6.5500000000000003E-2</v>
      </c>
      <c r="I3012" s="25">
        <v>0.47</v>
      </c>
      <c r="J3012" s="25">
        <v>791.78486701390193</v>
      </c>
      <c r="K3012" s="27" t="s">
        <v>41</v>
      </c>
    </row>
    <row r="3013" spans="1:11" x14ac:dyDescent="0.3">
      <c r="A3013" s="27" t="s">
        <v>5</v>
      </c>
      <c r="B3013" s="27" t="s">
        <v>289</v>
      </c>
      <c r="C3013" s="27" t="s">
        <v>27</v>
      </c>
      <c r="D3013" s="27" t="s">
        <v>6</v>
      </c>
      <c r="E3013" s="125">
        <v>69.765500000000003</v>
      </c>
      <c r="F3013" s="22">
        <v>0.75900000000000001</v>
      </c>
      <c r="G3013" s="24">
        <v>1.8629999999999999E-3</v>
      </c>
      <c r="H3013" s="22">
        <v>6.54E-2</v>
      </c>
      <c r="I3013" s="25">
        <v>0.47</v>
      </c>
      <c r="J3013" s="25">
        <v>790.67570328217562</v>
      </c>
      <c r="K3013" s="27" t="s">
        <v>41</v>
      </c>
    </row>
    <row r="3014" spans="1:11" x14ac:dyDescent="0.3">
      <c r="A3014" s="27" t="s">
        <v>5</v>
      </c>
      <c r="B3014" s="27" t="s">
        <v>289</v>
      </c>
      <c r="C3014" s="27" t="s">
        <v>27</v>
      </c>
      <c r="D3014" s="27" t="s">
        <v>6</v>
      </c>
      <c r="E3014" s="125">
        <v>68.973200000000006</v>
      </c>
      <c r="F3014" s="22">
        <v>0.77</v>
      </c>
      <c r="G3014" s="24">
        <v>1.8629999999999999E-3</v>
      </c>
      <c r="H3014" s="22">
        <v>5.3999999999999999E-2</v>
      </c>
      <c r="I3014" s="25">
        <v>0.99</v>
      </c>
      <c r="J3014" s="25">
        <v>794.1044116353811</v>
      </c>
      <c r="K3014" s="27" t="s">
        <v>41</v>
      </c>
    </row>
    <row r="3015" spans="1:11" x14ac:dyDescent="0.3">
      <c r="A3015" s="27" t="s">
        <v>5</v>
      </c>
      <c r="B3015" s="27" t="s">
        <v>289</v>
      </c>
      <c r="C3015" s="27" t="s">
        <v>27</v>
      </c>
      <c r="D3015" s="27" t="s">
        <v>6</v>
      </c>
      <c r="E3015" s="125">
        <v>69.054299999999998</v>
      </c>
      <c r="F3015" s="22">
        <v>0.77200000000000002</v>
      </c>
      <c r="G3015" s="24">
        <v>1.8629999999999999E-3</v>
      </c>
      <c r="H3015" s="22">
        <v>5.7000000000000002E-2</v>
      </c>
      <c r="I3015" s="25">
        <v>0.47</v>
      </c>
      <c r="J3015" s="25">
        <v>794.29348077133693</v>
      </c>
      <c r="K3015" s="27" t="s">
        <v>41</v>
      </c>
    </row>
    <row r="3016" spans="1:11" x14ac:dyDescent="0.3">
      <c r="A3016" s="27" t="s">
        <v>5</v>
      </c>
      <c r="B3016" s="27" t="s">
        <v>289</v>
      </c>
      <c r="C3016" s="27" t="s">
        <v>27</v>
      </c>
      <c r="D3016" s="27" t="s">
        <v>6</v>
      </c>
      <c r="E3016" s="125">
        <v>69.385199999999998</v>
      </c>
      <c r="F3016" s="22">
        <v>0.77100000000000002</v>
      </c>
      <c r="G3016" s="24">
        <v>1.8629999999999999E-3</v>
      </c>
      <c r="H3016" s="22">
        <v>6.8000000000000005E-2</v>
      </c>
      <c r="I3016" s="25">
        <v>0.47</v>
      </c>
      <c r="J3016" s="25">
        <v>793.48419709580617</v>
      </c>
      <c r="K3016" s="27" t="s">
        <v>41</v>
      </c>
    </row>
    <row r="3017" spans="1:11" x14ac:dyDescent="0.3">
      <c r="A3017" s="27" t="s">
        <v>5</v>
      </c>
      <c r="B3017" s="27" t="s">
        <v>289</v>
      </c>
      <c r="C3017" s="27" t="s">
        <v>27</v>
      </c>
      <c r="D3017" s="27" t="s">
        <v>6</v>
      </c>
      <c r="E3017" s="125">
        <v>69.541700000000006</v>
      </c>
      <c r="F3017" s="22">
        <v>0.71899999999999997</v>
      </c>
      <c r="G3017" s="24">
        <v>1.8629999999999999E-3</v>
      </c>
      <c r="H3017" s="22">
        <v>6.3899999999999998E-2</v>
      </c>
      <c r="I3017" s="25">
        <v>0.47</v>
      </c>
      <c r="J3017" s="25">
        <v>783.9685037388507</v>
      </c>
      <c r="K3017" s="27" t="s">
        <v>41</v>
      </c>
    </row>
    <row r="3018" spans="1:11" x14ac:dyDescent="0.3">
      <c r="A3018" s="27" t="s">
        <v>5</v>
      </c>
      <c r="B3018" s="27" t="s">
        <v>289</v>
      </c>
      <c r="C3018" s="27" t="s">
        <v>27</v>
      </c>
      <c r="D3018" s="27" t="s">
        <v>6</v>
      </c>
      <c r="E3018" s="125">
        <v>69.137799999999999</v>
      </c>
      <c r="F3018" s="22">
        <v>0.72299999999999998</v>
      </c>
      <c r="G3018" s="24">
        <v>1.8629999999999999E-3</v>
      </c>
      <c r="H3018" s="22">
        <v>4.8500000000000001E-2</v>
      </c>
      <c r="I3018" s="25">
        <v>1.06</v>
      </c>
      <c r="J3018" s="25">
        <v>785.45966276417607</v>
      </c>
      <c r="K3018" s="27" t="s">
        <v>41</v>
      </c>
    </row>
    <row r="3019" spans="1:11" x14ac:dyDescent="0.3">
      <c r="A3019" s="27" t="s">
        <v>5</v>
      </c>
      <c r="B3019" s="27" t="s">
        <v>289</v>
      </c>
      <c r="C3019" s="27" t="s">
        <v>27</v>
      </c>
      <c r="D3019" s="27" t="s">
        <v>6</v>
      </c>
      <c r="E3019" s="125">
        <v>69.967699999999994</v>
      </c>
      <c r="F3019" s="22">
        <v>0.753</v>
      </c>
      <c r="G3019" s="24">
        <v>1.8629999999999999E-3</v>
      </c>
      <c r="H3019" s="22">
        <v>4.1700000000000001E-2</v>
      </c>
      <c r="I3019" s="25">
        <v>0.47</v>
      </c>
      <c r="J3019" s="25">
        <v>789.24285449103718</v>
      </c>
      <c r="K3019" s="27" t="s">
        <v>41</v>
      </c>
    </row>
    <row r="3020" spans="1:11" x14ac:dyDescent="0.3">
      <c r="A3020" s="27" t="s">
        <v>5</v>
      </c>
      <c r="B3020" s="27" t="s">
        <v>289</v>
      </c>
      <c r="C3020" s="27" t="s">
        <v>27</v>
      </c>
      <c r="D3020" s="27" t="s">
        <v>6</v>
      </c>
      <c r="E3020" s="125">
        <v>68.190600000000003</v>
      </c>
      <c r="F3020" s="22">
        <v>0.73</v>
      </c>
      <c r="G3020" s="24">
        <v>1.8629999999999999E-3</v>
      </c>
      <c r="H3020" s="22">
        <v>3.9800000000000002E-2</v>
      </c>
      <c r="I3020" s="25">
        <v>0.47</v>
      </c>
      <c r="J3020" s="25">
        <v>788.54378743552979</v>
      </c>
      <c r="K3020" s="27" t="s">
        <v>41</v>
      </c>
    </row>
    <row r="3021" spans="1:11" x14ac:dyDescent="0.3">
      <c r="A3021" s="27" t="s">
        <v>5</v>
      </c>
      <c r="B3021" s="27" t="s">
        <v>289</v>
      </c>
      <c r="C3021" s="27" t="s">
        <v>27</v>
      </c>
      <c r="D3021" s="27" t="s">
        <v>6</v>
      </c>
      <c r="E3021" s="125">
        <v>69.630499999999998</v>
      </c>
      <c r="F3021" s="22">
        <v>0.66400000000000003</v>
      </c>
      <c r="G3021" s="22">
        <v>1.41E-2</v>
      </c>
      <c r="H3021" s="22">
        <v>0.11899999999999999</v>
      </c>
      <c r="I3021" s="25">
        <v>2.35</v>
      </c>
      <c r="J3021" s="25">
        <v>773.47627680727317</v>
      </c>
      <c r="K3021" s="27" t="s">
        <v>41</v>
      </c>
    </row>
    <row r="3022" spans="1:11" x14ac:dyDescent="0.3">
      <c r="A3022" s="27" t="s">
        <v>5</v>
      </c>
      <c r="B3022" s="27" t="s">
        <v>289</v>
      </c>
      <c r="C3022" s="27" t="s">
        <v>27</v>
      </c>
      <c r="D3022" s="27" t="s">
        <v>6</v>
      </c>
      <c r="E3022" s="125">
        <v>68.255099999999999</v>
      </c>
      <c r="F3022" s="22">
        <v>0.58799999999999997</v>
      </c>
      <c r="G3022" s="22">
        <v>1.4E-2</v>
      </c>
      <c r="H3022" s="22">
        <v>0.11899999999999999</v>
      </c>
      <c r="I3022" s="25">
        <v>1.92</v>
      </c>
      <c r="J3022" s="25">
        <v>760.55878474853284</v>
      </c>
      <c r="K3022" s="27" t="s">
        <v>41</v>
      </c>
    </row>
    <row r="3023" spans="1:11" x14ac:dyDescent="0.3">
      <c r="A3023" s="27" t="s">
        <v>5</v>
      </c>
      <c r="B3023" s="27" t="s">
        <v>289</v>
      </c>
      <c r="C3023" s="27" t="s">
        <v>27</v>
      </c>
      <c r="D3023" s="27" t="s">
        <v>6</v>
      </c>
      <c r="E3023" s="125">
        <v>69.230699999999999</v>
      </c>
      <c r="F3023" s="22">
        <v>0.72099999999999997</v>
      </c>
      <c r="G3023" s="22">
        <v>1.3299999999999999E-2</v>
      </c>
      <c r="H3023" s="22">
        <v>0.13</v>
      </c>
      <c r="I3023" s="25">
        <v>2.2599999999999998</v>
      </c>
      <c r="J3023" s="25">
        <v>784.91995857294239</v>
      </c>
      <c r="K3023" s="27" t="s">
        <v>41</v>
      </c>
    </row>
    <row r="3024" spans="1:11" x14ac:dyDescent="0.3">
      <c r="A3024" s="27" t="s">
        <v>5</v>
      </c>
      <c r="B3024" s="27" t="s">
        <v>289</v>
      </c>
      <c r="C3024" s="27" t="s">
        <v>27</v>
      </c>
      <c r="D3024" s="27" t="s">
        <v>6</v>
      </c>
      <c r="E3024" s="125">
        <v>69.435500000000005</v>
      </c>
      <c r="F3024" s="22">
        <v>0.72299999999999998</v>
      </c>
      <c r="G3024" s="22">
        <v>1.55E-2</v>
      </c>
      <c r="H3024" s="22">
        <v>0.12659999999999999</v>
      </c>
      <c r="I3024" s="25">
        <v>2.2000000000000002</v>
      </c>
      <c r="J3024" s="25">
        <v>784.89585491983019</v>
      </c>
      <c r="K3024" s="27" t="s">
        <v>41</v>
      </c>
    </row>
    <row r="3025" spans="1:11" x14ac:dyDescent="0.3">
      <c r="A3025" s="27" t="s">
        <v>5</v>
      </c>
      <c r="B3025" s="27" t="s">
        <v>289</v>
      </c>
      <c r="C3025" s="27" t="s">
        <v>27</v>
      </c>
      <c r="D3025" s="27" t="s">
        <v>6</v>
      </c>
      <c r="E3025" s="125">
        <v>68.994299999999996</v>
      </c>
      <c r="F3025" s="22">
        <v>0.64700000000000002</v>
      </c>
      <c r="G3025" s="22">
        <v>1.0999999999999999E-2</v>
      </c>
      <c r="H3025" s="22">
        <v>0.114</v>
      </c>
      <c r="I3025" s="25">
        <v>1.73</v>
      </c>
      <c r="J3025" s="25">
        <v>771.32553488822623</v>
      </c>
      <c r="K3025" s="27" t="s">
        <v>41</v>
      </c>
    </row>
    <row r="3026" spans="1:11" x14ac:dyDescent="0.3">
      <c r="A3026" s="27" t="s">
        <v>5</v>
      </c>
      <c r="B3026" s="27" t="s">
        <v>289</v>
      </c>
      <c r="C3026" s="27" t="s">
        <v>27</v>
      </c>
      <c r="D3026" s="27" t="s">
        <v>6</v>
      </c>
      <c r="E3026" s="125">
        <v>67.994299999999996</v>
      </c>
      <c r="F3026" s="22">
        <v>0.623</v>
      </c>
      <c r="G3026" s="22">
        <v>1.3599999999999999E-2</v>
      </c>
      <c r="H3026" s="22">
        <v>0.11899999999999999</v>
      </c>
      <c r="I3026" s="25">
        <v>2.41</v>
      </c>
      <c r="J3026" s="25">
        <v>768.36120811731644</v>
      </c>
      <c r="K3026" s="27" t="s">
        <v>41</v>
      </c>
    </row>
    <row r="3027" spans="1:11" x14ac:dyDescent="0.3">
      <c r="A3027" s="27" t="s">
        <v>5</v>
      </c>
      <c r="B3027" s="27" t="s">
        <v>288</v>
      </c>
      <c r="C3027" s="27" t="s">
        <v>28</v>
      </c>
      <c r="D3027" s="27" t="s">
        <v>6</v>
      </c>
      <c r="E3027" s="125">
        <v>67.819999999999993</v>
      </c>
      <c r="F3027" s="22">
        <v>0.85299999999999998</v>
      </c>
      <c r="G3027" s="22">
        <v>0.69</v>
      </c>
      <c r="H3027" s="22">
        <v>0.183</v>
      </c>
      <c r="I3027" s="25">
        <v>16.399999999999999</v>
      </c>
      <c r="J3027" s="25">
        <v>810.20424449326015</v>
      </c>
      <c r="K3027" s="27" t="s">
        <v>41</v>
      </c>
    </row>
    <row r="3028" spans="1:11" x14ac:dyDescent="0.3">
      <c r="A3028" s="27" t="s">
        <v>5</v>
      </c>
      <c r="B3028" s="27" t="s">
        <v>288</v>
      </c>
      <c r="C3028" s="27" t="s">
        <v>28</v>
      </c>
      <c r="D3028" s="27" t="s">
        <v>6</v>
      </c>
      <c r="E3028" s="125">
        <v>69.63</v>
      </c>
      <c r="F3028" s="22">
        <v>0.52800000000000002</v>
      </c>
      <c r="G3028" s="22">
        <v>0.57799999999999996</v>
      </c>
      <c r="H3028" s="22">
        <v>0.186</v>
      </c>
      <c r="I3028" s="25">
        <v>14.9</v>
      </c>
      <c r="J3028" s="25">
        <v>744.750564215042</v>
      </c>
      <c r="K3028" s="27" t="s">
        <v>41</v>
      </c>
    </row>
    <row r="3029" spans="1:11" x14ac:dyDescent="0.3">
      <c r="A3029" s="27" t="s">
        <v>5</v>
      </c>
      <c r="B3029" s="27" t="s">
        <v>288</v>
      </c>
      <c r="C3029" s="27" t="s">
        <v>28</v>
      </c>
      <c r="D3029" s="27" t="s">
        <v>6</v>
      </c>
      <c r="E3029" s="125">
        <v>69.03</v>
      </c>
      <c r="F3029" s="22">
        <v>0.58399999999999996</v>
      </c>
      <c r="G3029" s="22">
        <v>0.82199999999999995</v>
      </c>
      <c r="H3029" s="22">
        <v>0.187</v>
      </c>
      <c r="I3029" s="25">
        <v>15.2</v>
      </c>
      <c r="J3029" s="25">
        <v>758.2864944747289</v>
      </c>
      <c r="K3029" s="27" t="s">
        <v>41</v>
      </c>
    </row>
    <row r="3030" spans="1:11" x14ac:dyDescent="0.3">
      <c r="A3030" s="27" t="s">
        <v>5</v>
      </c>
      <c r="B3030" s="27" t="s">
        <v>288</v>
      </c>
      <c r="C3030" s="27" t="s">
        <v>28</v>
      </c>
      <c r="D3030" s="27" t="s">
        <v>6</v>
      </c>
      <c r="E3030" s="125">
        <v>68.8</v>
      </c>
      <c r="F3030" s="22">
        <v>0.99399999999999999</v>
      </c>
      <c r="G3030" s="22">
        <v>1.169</v>
      </c>
      <c r="H3030" s="22">
        <v>0.18129999999999999</v>
      </c>
      <c r="I3030" s="25">
        <v>15.6</v>
      </c>
      <c r="J3030" s="25">
        <v>829.47472748224925</v>
      </c>
      <c r="K3030" s="27" t="s">
        <v>41</v>
      </c>
    </row>
    <row r="3031" spans="1:11" x14ac:dyDescent="0.3">
      <c r="A3031" s="27" t="s">
        <v>5</v>
      </c>
      <c r="B3031" s="27" t="s">
        <v>288</v>
      </c>
      <c r="C3031" s="27" t="s">
        <v>28</v>
      </c>
      <c r="D3031" s="27" t="s">
        <v>6</v>
      </c>
      <c r="E3031" s="125">
        <v>70.38</v>
      </c>
      <c r="F3031" s="22">
        <v>0.83599999999999997</v>
      </c>
      <c r="G3031" s="27">
        <v>11.2</v>
      </c>
      <c r="H3031" s="22">
        <v>0.24099999999999999</v>
      </c>
      <c r="I3031" s="25">
        <v>12.8</v>
      </c>
      <c r="J3031" s="25">
        <v>802.42882081719108</v>
      </c>
      <c r="K3031" s="27" t="s">
        <v>41</v>
      </c>
    </row>
    <row r="3032" spans="1:11" x14ac:dyDescent="0.3">
      <c r="A3032" s="27" t="s">
        <v>5</v>
      </c>
      <c r="B3032" s="27" t="s">
        <v>288</v>
      </c>
      <c r="C3032" s="27" t="s">
        <v>28</v>
      </c>
      <c r="D3032" s="27" t="s">
        <v>6</v>
      </c>
      <c r="E3032" s="125">
        <v>70.3</v>
      </c>
      <c r="F3032" s="22">
        <v>0.96399999999999997</v>
      </c>
      <c r="G3032" s="27">
        <v>8.0500000000000007</v>
      </c>
      <c r="H3032" s="22">
        <v>0.1915</v>
      </c>
      <c r="I3032" s="25">
        <v>13.7</v>
      </c>
      <c r="J3032" s="25">
        <v>822.14615178342717</v>
      </c>
      <c r="K3032" s="27" t="s">
        <v>41</v>
      </c>
    </row>
    <row r="3033" spans="1:11" x14ac:dyDescent="0.3">
      <c r="A3033" s="27" t="s">
        <v>5</v>
      </c>
      <c r="B3033" s="27" t="s">
        <v>288</v>
      </c>
      <c r="C3033" s="27" t="s">
        <v>28</v>
      </c>
      <c r="D3033" s="27" t="s">
        <v>6</v>
      </c>
      <c r="E3033" s="125">
        <v>69.59</v>
      </c>
      <c r="F3033" s="22">
        <v>1.0629999999999999</v>
      </c>
      <c r="G3033" s="22">
        <v>1.6080000000000001</v>
      </c>
      <c r="H3033" s="22">
        <v>0.19700000000000001</v>
      </c>
      <c r="I3033" s="25">
        <v>18.100000000000001</v>
      </c>
      <c r="J3033" s="25">
        <v>837.38723116366702</v>
      </c>
      <c r="K3033" s="27" t="s">
        <v>41</v>
      </c>
    </row>
    <row r="3034" spans="1:11" x14ac:dyDescent="0.3">
      <c r="A3034" s="27" t="s">
        <v>5</v>
      </c>
      <c r="B3034" s="27" t="s">
        <v>288</v>
      </c>
      <c r="C3034" s="27" t="s">
        <v>28</v>
      </c>
      <c r="D3034" s="27" t="s">
        <v>6</v>
      </c>
      <c r="E3034" s="125">
        <v>67.540000000000006</v>
      </c>
      <c r="F3034" s="22">
        <v>0.52400000000000002</v>
      </c>
      <c r="G3034" s="27">
        <v>1.7</v>
      </c>
      <c r="H3034" s="22">
        <v>0.1905</v>
      </c>
      <c r="I3034" s="25">
        <v>14.24</v>
      </c>
      <c r="J3034" s="25">
        <v>747.55151997279199</v>
      </c>
      <c r="K3034" s="27" t="s">
        <v>41</v>
      </c>
    </row>
    <row r="3035" spans="1:11" x14ac:dyDescent="0.3">
      <c r="A3035" s="27" t="s">
        <v>5</v>
      </c>
      <c r="B3035" s="27" t="s">
        <v>288</v>
      </c>
      <c r="C3035" s="27" t="s">
        <v>28</v>
      </c>
      <c r="D3035" s="27" t="s">
        <v>6</v>
      </c>
      <c r="E3035" s="125">
        <v>62.92</v>
      </c>
      <c r="F3035" s="22">
        <v>0.38500000000000001</v>
      </c>
      <c r="G3035" s="27">
        <v>0.71</v>
      </c>
      <c r="H3035" s="22">
        <v>0.17499999999999999</v>
      </c>
      <c r="I3035" s="25">
        <v>13.3</v>
      </c>
      <c r="J3035" s="25">
        <v>719.16131731410781</v>
      </c>
      <c r="K3035" s="27" t="s">
        <v>41</v>
      </c>
    </row>
    <row r="3036" spans="1:11" x14ac:dyDescent="0.3">
      <c r="A3036" s="27" t="s">
        <v>5</v>
      </c>
      <c r="B3036" s="27" t="s">
        <v>288</v>
      </c>
      <c r="C3036" s="27" t="s">
        <v>28</v>
      </c>
      <c r="D3036" s="27" t="s">
        <v>6</v>
      </c>
      <c r="E3036" s="125">
        <v>66.680000000000007</v>
      </c>
      <c r="F3036" s="22">
        <v>1.0680000000000001</v>
      </c>
      <c r="G3036" s="27">
        <v>1.2</v>
      </c>
      <c r="H3036" s="22">
        <v>0.18559999999999999</v>
      </c>
      <c r="I3036" s="25">
        <v>17</v>
      </c>
      <c r="J3036" s="25">
        <v>844.20054982809165</v>
      </c>
      <c r="K3036" s="27" t="s">
        <v>41</v>
      </c>
    </row>
    <row r="3037" spans="1:11" x14ac:dyDescent="0.3">
      <c r="A3037" s="27" t="s">
        <v>5</v>
      </c>
      <c r="B3037" s="27" t="s">
        <v>288</v>
      </c>
      <c r="C3037" s="27" t="s">
        <v>28</v>
      </c>
      <c r="D3037" s="27" t="s">
        <v>6</v>
      </c>
      <c r="E3037" s="125">
        <v>70.94</v>
      </c>
      <c r="F3037" s="22">
        <v>0.59</v>
      </c>
      <c r="G3037" s="22">
        <v>0.91500000000000004</v>
      </c>
      <c r="H3037" s="22">
        <v>0.19339999999999999</v>
      </c>
      <c r="I3037" s="25">
        <v>13.9</v>
      </c>
      <c r="J3037" s="25">
        <v>756.15349489751725</v>
      </c>
      <c r="K3037" s="27" t="s">
        <v>41</v>
      </c>
    </row>
    <row r="3038" spans="1:11" x14ac:dyDescent="0.3">
      <c r="A3038" s="27" t="s">
        <v>5</v>
      </c>
      <c r="B3038" s="27" t="s">
        <v>288</v>
      </c>
      <c r="C3038" s="27" t="s">
        <v>28</v>
      </c>
      <c r="D3038" s="27" t="s">
        <v>6</v>
      </c>
      <c r="E3038" s="125">
        <v>67.12</v>
      </c>
      <c r="F3038" s="22">
        <v>0.61299999999999999</v>
      </c>
      <c r="G3038" s="23">
        <v>1.101</v>
      </c>
      <c r="H3038" s="22">
        <v>0.17879999999999999</v>
      </c>
      <c r="I3038" s="25">
        <v>12.88</v>
      </c>
      <c r="J3038" s="25">
        <v>767.94847712314947</v>
      </c>
      <c r="K3038" s="27" t="s">
        <v>41</v>
      </c>
    </row>
    <row r="3039" spans="1:11" x14ac:dyDescent="0.3">
      <c r="A3039" s="27" t="s">
        <v>5</v>
      </c>
      <c r="B3039" s="27" t="s">
        <v>288</v>
      </c>
      <c r="C3039" s="27" t="s">
        <v>28</v>
      </c>
      <c r="D3039" s="27" t="s">
        <v>6</v>
      </c>
      <c r="E3039" s="125">
        <v>65.56</v>
      </c>
      <c r="F3039" s="22">
        <v>0.84699999999999998</v>
      </c>
      <c r="G3039" s="27">
        <v>1.25</v>
      </c>
      <c r="H3039" s="22">
        <v>0.17030000000000001</v>
      </c>
      <c r="I3039" s="25">
        <v>15.38</v>
      </c>
      <c r="J3039" s="25">
        <v>813.88740578373165</v>
      </c>
      <c r="K3039" s="27" t="s">
        <v>41</v>
      </c>
    </row>
    <row r="3040" spans="1:11" x14ac:dyDescent="0.3">
      <c r="A3040" s="27" t="s">
        <v>5</v>
      </c>
      <c r="B3040" s="27" t="s">
        <v>288</v>
      </c>
      <c r="C3040" s="27" t="s">
        <v>28</v>
      </c>
      <c r="D3040" s="27" t="s">
        <v>6</v>
      </c>
      <c r="E3040" s="125">
        <v>71.53</v>
      </c>
      <c r="F3040" s="22">
        <v>0.25700000000000001</v>
      </c>
      <c r="G3040" s="22">
        <v>0.89900000000000002</v>
      </c>
      <c r="H3040" s="22">
        <v>0.219</v>
      </c>
      <c r="I3040" s="25">
        <v>35.5</v>
      </c>
      <c r="J3040" s="25">
        <v>660.6306415568306</v>
      </c>
      <c r="K3040" s="27" t="s">
        <v>41</v>
      </c>
    </row>
    <row r="3041" spans="1:11" x14ac:dyDescent="0.3">
      <c r="A3041" s="27" t="s">
        <v>5</v>
      </c>
      <c r="B3041" s="27" t="s">
        <v>288</v>
      </c>
      <c r="C3041" s="27" t="s">
        <v>28</v>
      </c>
      <c r="D3041" s="27" t="s">
        <v>6</v>
      </c>
      <c r="E3041" s="125">
        <v>71.459999999999994</v>
      </c>
      <c r="F3041" s="22">
        <v>0.26400000000000001</v>
      </c>
      <c r="G3041" s="22">
        <v>0.23699999999999999</v>
      </c>
      <c r="H3041" s="22">
        <v>0.221</v>
      </c>
      <c r="I3041" s="25">
        <v>37.9</v>
      </c>
      <c r="J3041" s="25">
        <v>663.52789897043658</v>
      </c>
      <c r="K3041" s="27" t="s">
        <v>41</v>
      </c>
    </row>
    <row r="3042" spans="1:11" x14ac:dyDescent="0.3">
      <c r="A3042" s="27" t="s">
        <v>5</v>
      </c>
      <c r="B3042" s="27" t="s">
        <v>288</v>
      </c>
      <c r="C3042" s="27" t="s">
        <v>28</v>
      </c>
      <c r="D3042" s="27" t="s">
        <v>6</v>
      </c>
      <c r="E3042" s="125">
        <v>71.44</v>
      </c>
      <c r="F3042" s="22">
        <v>0.61099999999999999</v>
      </c>
      <c r="G3042" s="27">
        <v>4.8600000000000003</v>
      </c>
      <c r="H3042" s="22">
        <v>0.19500000000000001</v>
      </c>
      <c r="I3042" s="25">
        <v>33.799999999999997</v>
      </c>
      <c r="J3042" s="25">
        <v>759.65004574042132</v>
      </c>
      <c r="K3042" s="27" t="s">
        <v>41</v>
      </c>
    </row>
    <row r="3043" spans="1:11" x14ac:dyDescent="0.3">
      <c r="A3043" s="27" t="s">
        <v>5</v>
      </c>
      <c r="B3043" s="27" t="s">
        <v>288</v>
      </c>
      <c r="C3043" s="27" t="s">
        <v>28</v>
      </c>
      <c r="D3043" s="27" t="s">
        <v>6</v>
      </c>
      <c r="E3043" s="125">
        <v>71.44</v>
      </c>
      <c r="F3043" s="22">
        <v>0.28899999999999998</v>
      </c>
      <c r="G3043" s="22">
        <v>0.21299999999999999</v>
      </c>
      <c r="H3043" s="22">
        <v>0.217</v>
      </c>
      <c r="I3043" s="25">
        <v>34.799999999999997</v>
      </c>
      <c r="J3043" s="25">
        <v>673.08999741413027</v>
      </c>
      <c r="K3043" s="27" t="s">
        <v>41</v>
      </c>
    </row>
    <row r="3044" spans="1:11" x14ac:dyDescent="0.3">
      <c r="A3044" s="27" t="s">
        <v>5</v>
      </c>
      <c r="B3044" s="27" t="s">
        <v>288</v>
      </c>
      <c r="C3044" s="27" t="s">
        <v>28</v>
      </c>
      <c r="D3044" s="27" t="s">
        <v>6</v>
      </c>
      <c r="E3044" s="125">
        <v>71.430000000000007</v>
      </c>
      <c r="F3044" s="22">
        <v>0.35399999999999998</v>
      </c>
      <c r="G3044" s="22">
        <v>0.78900000000000003</v>
      </c>
      <c r="H3044" s="22">
        <v>0.21299999999999999</v>
      </c>
      <c r="I3044" s="25">
        <v>36.1</v>
      </c>
      <c r="J3044" s="25">
        <v>695.1712637430918</v>
      </c>
      <c r="K3044" s="27" t="s">
        <v>41</v>
      </c>
    </row>
    <row r="3045" spans="1:11" x14ac:dyDescent="0.3">
      <c r="A3045" s="27" t="s">
        <v>5</v>
      </c>
      <c r="B3045" s="27" t="s">
        <v>288</v>
      </c>
      <c r="C3045" s="27" t="s">
        <v>28</v>
      </c>
      <c r="D3045" s="27" t="s">
        <v>6</v>
      </c>
      <c r="E3045" s="125">
        <v>71.37</v>
      </c>
      <c r="F3045" s="22">
        <v>0.27400000000000002</v>
      </c>
      <c r="G3045" s="22">
        <v>0.17899999999999999</v>
      </c>
      <c r="H3045" s="22">
        <v>0.14799999999999999</v>
      </c>
      <c r="I3045" s="25">
        <v>32.4</v>
      </c>
      <c r="J3045" s="25">
        <v>667.55501854742374</v>
      </c>
      <c r="K3045" s="27" t="s">
        <v>41</v>
      </c>
    </row>
    <row r="3046" spans="1:11" x14ac:dyDescent="0.3">
      <c r="A3046" s="27" t="s">
        <v>5</v>
      </c>
      <c r="B3046" s="27" t="s">
        <v>288</v>
      </c>
      <c r="C3046" s="27" t="s">
        <v>28</v>
      </c>
      <c r="D3046" s="27" t="s">
        <v>6</v>
      </c>
      <c r="E3046" s="125">
        <v>71.290000000000006</v>
      </c>
      <c r="F3046" s="22">
        <v>0.51900000000000002</v>
      </c>
      <c r="G3046" s="22">
        <v>1.393</v>
      </c>
      <c r="H3046" s="22">
        <v>0.2074</v>
      </c>
      <c r="I3046" s="25">
        <v>31.4</v>
      </c>
      <c r="J3046" s="25">
        <v>739.79491940841194</v>
      </c>
      <c r="K3046" s="27" t="s">
        <v>41</v>
      </c>
    </row>
    <row r="3047" spans="1:11" x14ac:dyDescent="0.3">
      <c r="A3047" s="27" t="s">
        <v>5</v>
      </c>
      <c r="B3047" s="27" t="s">
        <v>288</v>
      </c>
      <c r="C3047" s="27" t="s">
        <v>28</v>
      </c>
      <c r="D3047" s="27" t="s">
        <v>6</v>
      </c>
      <c r="E3047" s="125">
        <v>70.540000000000006</v>
      </c>
      <c r="F3047" s="22">
        <v>0.48199999999999998</v>
      </c>
      <c r="G3047" s="22">
        <v>1.339</v>
      </c>
      <c r="H3047" s="22">
        <v>0.21840000000000001</v>
      </c>
      <c r="I3047" s="25">
        <v>35.9</v>
      </c>
      <c r="J3047" s="25">
        <v>732.17619731973411</v>
      </c>
      <c r="K3047" s="27" t="s">
        <v>41</v>
      </c>
    </row>
    <row r="3048" spans="1:11" x14ac:dyDescent="0.3">
      <c r="A3048" s="27" t="s">
        <v>5</v>
      </c>
      <c r="B3048" s="27" t="s">
        <v>288</v>
      </c>
      <c r="C3048" s="27" t="s">
        <v>28</v>
      </c>
      <c r="D3048" s="27" t="s">
        <v>6</v>
      </c>
      <c r="E3048" s="125">
        <v>71.31</v>
      </c>
      <c r="F3048" s="22">
        <v>0.40300000000000002</v>
      </c>
      <c r="G3048" s="27">
        <v>0.87</v>
      </c>
      <c r="H3048" s="22">
        <v>0.19620000000000001</v>
      </c>
      <c r="I3048" s="25">
        <v>33</v>
      </c>
      <c r="J3048" s="25">
        <v>709.98526089030747</v>
      </c>
      <c r="K3048" s="27" t="s">
        <v>41</v>
      </c>
    </row>
    <row r="3049" spans="1:11" x14ac:dyDescent="0.3">
      <c r="A3049" s="27" t="s">
        <v>5</v>
      </c>
      <c r="B3049" s="27" t="s">
        <v>288</v>
      </c>
      <c r="C3049" s="27" t="s">
        <v>28</v>
      </c>
      <c r="D3049" s="27" t="s">
        <v>6</v>
      </c>
      <c r="E3049" s="125">
        <v>70.180000000000007</v>
      </c>
      <c r="F3049" s="22">
        <v>0.317</v>
      </c>
      <c r="G3049" s="22">
        <v>0.23300000000000001</v>
      </c>
      <c r="H3049" s="22">
        <v>0.20580000000000001</v>
      </c>
      <c r="I3049" s="25">
        <v>35.9</v>
      </c>
      <c r="J3049" s="25">
        <v>684.96297602300456</v>
      </c>
      <c r="K3049" s="27" t="s">
        <v>41</v>
      </c>
    </row>
    <row r="3050" spans="1:11" x14ac:dyDescent="0.3">
      <c r="A3050" s="27" t="s">
        <v>5</v>
      </c>
      <c r="B3050" s="27" t="s">
        <v>288</v>
      </c>
      <c r="C3050" s="27" t="s">
        <v>28</v>
      </c>
      <c r="D3050" s="27" t="s">
        <v>6</v>
      </c>
      <c r="E3050" s="125">
        <v>71.650000000000006</v>
      </c>
      <c r="F3050" s="22">
        <v>0.34799999999999998</v>
      </c>
      <c r="G3050" s="22">
        <v>0.63400000000000001</v>
      </c>
      <c r="H3050" s="22">
        <v>0.2024</v>
      </c>
      <c r="I3050" s="25">
        <v>32.799999999999997</v>
      </c>
      <c r="J3050" s="25">
        <v>692.93350844323345</v>
      </c>
      <c r="K3050" s="27" t="s">
        <v>41</v>
      </c>
    </row>
    <row r="3051" spans="1:11" x14ac:dyDescent="0.3">
      <c r="A3051" s="27" t="s">
        <v>5</v>
      </c>
      <c r="B3051" s="27" t="s">
        <v>288</v>
      </c>
      <c r="C3051" s="27" t="s">
        <v>28</v>
      </c>
      <c r="D3051" s="27" t="s">
        <v>6</v>
      </c>
      <c r="E3051" s="125">
        <v>70.92</v>
      </c>
      <c r="F3051" s="22">
        <v>0.317</v>
      </c>
      <c r="G3051" s="22">
        <v>0.224</v>
      </c>
      <c r="H3051" s="22">
        <v>0.20799999999999999</v>
      </c>
      <c r="I3051" s="25">
        <v>35.200000000000003</v>
      </c>
      <c r="J3051" s="25">
        <v>683.82132902100705</v>
      </c>
      <c r="K3051" s="27" t="s">
        <v>41</v>
      </c>
    </row>
    <row r="3052" spans="1:11" x14ac:dyDescent="0.3">
      <c r="A3052" s="27" t="s">
        <v>5</v>
      </c>
      <c r="B3052" s="27" t="s">
        <v>288</v>
      </c>
      <c r="C3052" s="27" t="s">
        <v>28</v>
      </c>
      <c r="D3052" s="27" t="s">
        <v>6</v>
      </c>
      <c r="E3052" s="125">
        <v>70.849999999999994</v>
      </c>
      <c r="F3052" s="22">
        <v>0.42</v>
      </c>
      <c r="G3052" s="22">
        <v>0.98099999999999998</v>
      </c>
      <c r="H3052" s="22">
        <v>0.24</v>
      </c>
      <c r="I3052" s="25">
        <v>33.5</v>
      </c>
      <c r="J3052" s="25">
        <v>715.4833821864122</v>
      </c>
      <c r="K3052" s="27" t="s">
        <v>41</v>
      </c>
    </row>
    <row r="3053" spans="1:11" x14ac:dyDescent="0.3">
      <c r="A3053" s="27" t="s">
        <v>5</v>
      </c>
      <c r="B3053" s="27" t="s">
        <v>288</v>
      </c>
      <c r="C3053" s="27" t="s">
        <v>28</v>
      </c>
      <c r="D3053" s="27" t="s">
        <v>6</v>
      </c>
      <c r="E3053" s="125">
        <v>71.53</v>
      </c>
      <c r="F3053" s="22">
        <v>0.35099999999999998</v>
      </c>
      <c r="G3053" s="22">
        <v>0.22070000000000001</v>
      </c>
      <c r="H3053" s="22">
        <v>0.2515</v>
      </c>
      <c r="I3053" s="25">
        <v>35.299999999999997</v>
      </c>
      <c r="J3053" s="25">
        <v>694.07058426559058</v>
      </c>
      <c r="K3053" s="27" t="s">
        <v>41</v>
      </c>
    </row>
    <row r="3054" spans="1:11" x14ac:dyDescent="0.3">
      <c r="A3054" s="27" t="s">
        <v>5</v>
      </c>
      <c r="B3054" s="27" t="s">
        <v>288</v>
      </c>
      <c r="C3054" s="27" t="s">
        <v>28</v>
      </c>
      <c r="D3054" s="27" t="s">
        <v>6</v>
      </c>
      <c r="E3054" s="125">
        <v>70.540000000000006</v>
      </c>
      <c r="F3054" s="22">
        <v>0.49399999999999999</v>
      </c>
      <c r="G3054" s="27">
        <v>1.46</v>
      </c>
      <c r="H3054" s="22">
        <v>0.25019999999999998</v>
      </c>
      <c r="I3054" s="25">
        <v>32.299999999999997</v>
      </c>
      <c r="J3054" s="25">
        <v>735.11933437761468</v>
      </c>
      <c r="K3054" s="27" t="s">
        <v>41</v>
      </c>
    </row>
    <row r="3055" spans="1:11" x14ac:dyDescent="0.3">
      <c r="A3055" s="27" t="s">
        <v>5</v>
      </c>
      <c r="B3055" s="27" t="s">
        <v>288</v>
      </c>
      <c r="C3055" s="27" t="s">
        <v>28</v>
      </c>
      <c r="D3055" s="27" t="s">
        <v>6</v>
      </c>
      <c r="E3055" s="125">
        <v>70.92</v>
      </c>
      <c r="F3055" s="22">
        <v>0.48499999999999999</v>
      </c>
      <c r="G3055" s="27">
        <v>1.81</v>
      </c>
      <c r="H3055" s="22">
        <v>0.254</v>
      </c>
      <c r="I3055" s="25">
        <v>35.200000000000003</v>
      </c>
      <c r="J3055" s="25">
        <v>732.27553585843293</v>
      </c>
      <c r="K3055" s="27" t="s">
        <v>41</v>
      </c>
    </row>
    <row r="3056" spans="1:11" x14ac:dyDescent="0.3">
      <c r="A3056" s="27" t="s">
        <v>5</v>
      </c>
      <c r="B3056" s="27" t="s">
        <v>288</v>
      </c>
      <c r="C3056" s="27" t="s">
        <v>28</v>
      </c>
      <c r="D3056" s="27" t="s">
        <v>6</v>
      </c>
      <c r="E3056" s="125">
        <v>71.45</v>
      </c>
      <c r="F3056" s="22">
        <v>0.53400000000000003</v>
      </c>
      <c r="G3056" s="22">
        <v>1.679</v>
      </c>
      <c r="H3056" s="22">
        <v>0.24859999999999999</v>
      </c>
      <c r="I3056" s="25">
        <v>30.8</v>
      </c>
      <c r="J3056" s="25">
        <v>742.98182319882108</v>
      </c>
      <c r="K3056" s="27" t="s">
        <v>41</v>
      </c>
    </row>
    <row r="3057" spans="1:11" x14ac:dyDescent="0.3">
      <c r="A3057" s="27" t="s">
        <v>5</v>
      </c>
      <c r="B3057" s="27" t="s">
        <v>288</v>
      </c>
      <c r="C3057" s="27" t="s">
        <v>28</v>
      </c>
      <c r="D3057" s="27" t="s">
        <v>6</v>
      </c>
      <c r="E3057" s="125">
        <v>71.459999999999994</v>
      </c>
      <c r="F3057" s="22">
        <v>0.45400000000000001</v>
      </c>
      <c r="G3057" s="22">
        <v>0.71699999999999997</v>
      </c>
      <c r="H3057" s="22">
        <v>0.29299999999999998</v>
      </c>
      <c r="I3057" s="25">
        <v>34.700000000000003</v>
      </c>
      <c r="J3057" s="25">
        <v>723.55646862263075</v>
      </c>
      <c r="K3057" s="27" t="s">
        <v>41</v>
      </c>
    </row>
    <row r="3058" spans="1:11" x14ac:dyDescent="0.3">
      <c r="A3058" s="27" t="s">
        <v>5</v>
      </c>
      <c r="B3058" s="27" t="s">
        <v>288</v>
      </c>
      <c r="C3058" s="27" t="s">
        <v>28</v>
      </c>
      <c r="D3058" s="27" t="s">
        <v>6</v>
      </c>
      <c r="E3058" s="125">
        <v>71.37</v>
      </c>
      <c r="F3058" s="22">
        <v>0.44500000000000001</v>
      </c>
      <c r="G3058" s="22">
        <v>0.70499999999999996</v>
      </c>
      <c r="H3058" s="22">
        <v>0.27900000000000003</v>
      </c>
      <c r="I3058" s="25">
        <v>37.799999999999997</v>
      </c>
      <c r="J3058" s="25">
        <v>721.35752327698458</v>
      </c>
      <c r="K3058" s="27" t="s">
        <v>41</v>
      </c>
    </row>
    <row r="3059" spans="1:11" x14ac:dyDescent="0.3">
      <c r="A3059" s="27" t="s">
        <v>5</v>
      </c>
      <c r="B3059" s="27" t="s">
        <v>288</v>
      </c>
      <c r="C3059" s="27" t="s">
        <v>28</v>
      </c>
      <c r="D3059" s="27" t="s">
        <v>6</v>
      </c>
      <c r="E3059" s="125">
        <v>71.28</v>
      </c>
      <c r="F3059" s="22">
        <v>0.43</v>
      </c>
      <c r="G3059" s="22">
        <v>0.68400000000000005</v>
      </c>
      <c r="H3059" s="22">
        <v>0.25800000000000001</v>
      </c>
      <c r="I3059" s="25">
        <v>36.200000000000003</v>
      </c>
      <c r="J3059" s="25">
        <v>717.5089157871364</v>
      </c>
      <c r="K3059" s="27" t="s">
        <v>41</v>
      </c>
    </row>
    <row r="3060" spans="1:11" x14ac:dyDescent="0.3">
      <c r="A3060" s="27" t="s">
        <v>5</v>
      </c>
      <c r="B3060" s="27" t="s">
        <v>288</v>
      </c>
      <c r="C3060" s="27" t="s">
        <v>28</v>
      </c>
      <c r="D3060" s="27" t="s">
        <v>6</v>
      </c>
      <c r="E3060" s="125">
        <v>70.95</v>
      </c>
      <c r="F3060" s="22">
        <v>0.44800000000000001</v>
      </c>
      <c r="G3060" s="22">
        <v>0.97599999999999998</v>
      </c>
      <c r="H3060" s="22">
        <v>0.254</v>
      </c>
      <c r="I3060" s="25">
        <v>34.9</v>
      </c>
      <c r="J3060" s="25">
        <v>722.83568980485938</v>
      </c>
      <c r="K3060" s="27" t="s">
        <v>41</v>
      </c>
    </row>
    <row r="3061" spans="1:11" x14ac:dyDescent="0.3">
      <c r="A3061" s="27" t="s">
        <v>5</v>
      </c>
      <c r="B3061" s="27" t="s">
        <v>287</v>
      </c>
      <c r="C3061" s="27" t="s">
        <v>26</v>
      </c>
      <c r="D3061" s="27" t="s">
        <v>6</v>
      </c>
      <c r="E3061" s="125">
        <v>71.400000000000006</v>
      </c>
      <c r="F3061" s="22">
        <v>0.13370000000000001</v>
      </c>
      <c r="G3061" s="22">
        <v>0.45200000000000001</v>
      </c>
      <c r="H3061" s="22">
        <v>0.28499999999999998</v>
      </c>
      <c r="I3061" s="25">
        <v>26.2</v>
      </c>
      <c r="J3061" s="25">
        <v>597.48353703315865</v>
      </c>
      <c r="K3061" s="27" t="s">
        <v>41</v>
      </c>
    </row>
    <row r="3062" spans="1:11" x14ac:dyDescent="0.3">
      <c r="A3062" s="27" t="s">
        <v>5</v>
      </c>
      <c r="B3062" s="27" t="s">
        <v>287</v>
      </c>
      <c r="C3062" s="27" t="s">
        <v>26</v>
      </c>
      <c r="D3062" s="27" t="s">
        <v>6</v>
      </c>
      <c r="E3062" s="125">
        <v>71.099999999999994</v>
      </c>
      <c r="F3062" s="22">
        <v>0.153</v>
      </c>
      <c r="G3062" s="22">
        <v>0.32600000000000001</v>
      </c>
      <c r="H3062" s="22">
        <v>0.30299999999999999</v>
      </c>
      <c r="I3062" s="25">
        <v>32.4</v>
      </c>
      <c r="J3062" s="25">
        <v>610.2484039318947</v>
      </c>
      <c r="K3062" s="27" t="s">
        <v>41</v>
      </c>
    </row>
    <row r="3063" spans="1:11" x14ac:dyDescent="0.3">
      <c r="A3063" s="27" t="s">
        <v>5</v>
      </c>
      <c r="B3063" s="27" t="s">
        <v>287</v>
      </c>
      <c r="C3063" s="27" t="s">
        <v>26</v>
      </c>
      <c r="D3063" s="27" t="s">
        <v>6</v>
      </c>
      <c r="E3063" s="125">
        <v>70.760000000000005</v>
      </c>
      <c r="F3063" s="22">
        <v>0.16200000000000001</v>
      </c>
      <c r="G3063" s="22">
        <v>0.54100000000000004</v>
      </c>
      <c r="H3063" s="22">
        <v>0.32400000000000001</v>
      </c>
      <c r="I3063" s="25">
        <v>31.6</v>
      </c>
      <c r="J3063" s="25">
        <v>616.0542580032162</v>
      </c>
      <c r="K3063" s="27" t="s">
        <v>41</v>
      </c>
    </row>
    <row r="3064" spans="1:11" x14ac:dyDescent="0.3">
      <c r="A3064" s="27" t="s">
        <v>5</v>
      </c>
      <c r="B3064" s="27" t="s">
        <v>287</v>
      </c>
      <c r="C3064" s="27" t="s">
        <v>26</v>
      </c>
      <c r="D3064" s="27" t="s">
        <v>6</v>
      </c>
      <c r="E3064" s="125">
        <v>70.88</v>
      </c>
      <c r="F3064" s="22">
        <v>0.1333</v>
      </c>
      <c r="G3064" s="22">
        <v>0.40500000000000003</v>
      </c>
      <c r="H3064" s="22">
        <v>0.28199999999999997</v>
      </c>
      <c r="I3064" s="25">
        <v>27.3</v>
      </c>
      <c r="J3064" s="25">
        <v>597.8740670393147</v>
      </c>
      <c r="K3064" s="27" t="s">
        <v>41</v>
      </c>
    </row>
    <row r="3065" spans="1:11" x14ac:dyDescent="0.3">
      <c r="A3065" s="27" t="s">
        <v>5</v>
      </c>
      <c r="B3065" s="27" t="s">
        <v>287</v>
      </c>
      <c r="C3065" s="27" t="s">
        <v>26</v>
      </c>
      <c r="D3065" s="27" t="s">
        <v>6</v>
      </c>
      <c r="E3065" s="125">
        <v>70.849999999999994</v>
      </c>
      <c r="F3065" s="22">
        <v>0.221</v>
      </c>
      <c r="G3065" s="22">
        <v>0.45200000000000001</v>
      </c>
      <c r="H3065" s="22">
        <v>0.27600000000000002</v>
      </c>
      <c r="I3065" s="25">
        <v>31.2</v>
      </c>
      <c r="J3065" s="25">
        <v>646.18868988992858</v>
      </c>
      <c r="K3065" s="27" t="s">
        <v>41</v>
      </c>
    </row>
    <row r="3066" spans="1:11" x14ac:dyDescent="0.3">
      <c r="A3066" s="27" t="s">
        <v>5</v>
      </c>
      <c r="B3066" s="27" t="s">
        <v>287</v>
      </c>
      <c r="C3066" s="27" t="s">
        <v>26</v>
      </c>
      <c r="D3066" s="27" t="s">
        <v>6</v>
      </c>
      <c r="E3066" s="125">
        <v>70.62</v>
      </c>
      <c r="F3066" s="22">
        <v>0.247</v>
      </c>
      <c r="G3066" s="22">
        <v>0.47499999999999998</v>
      </c>
      <c r="H3066" s="22">
        <v>0.26300000000000001</v>
      </c>
      <c r="I3066" s="25">
        <v>37.200000000000003</v>
      </c>
      <c r="J3066" s="25">
        <v>657.85041608868539</v>
      </c>
      <c r="K3066" s="27" t="s">
        <v>41</v>
      </c>
    </row>
    <row r="3067" spans="1:11" x14ac:dyDescent="0.3">
      <c r="A3067" s="27" t="s">
        <v>5</v>
      </c>
      <c r="B3067" s="27" t="s">
        <v>287</v>
      </c>
      <c r="C3067" s="27" t="s">
        <v>26</v>
      </c>
      <c r="D3067" s="27" t="s">
        <v>6</v>
      </c>
      <c r="E3067" s="125">
        <v>70.92</v>
      </c>
      <c r="F3067" s="22">
        <v>0.83699999999999997</v>
      </c>
      <c r="G3067" s="22">
        <v>0.316</v>
      </c>
      <c r="H3067" s="22">
        <v>0.58099999999999996</v>
      </c>
      <c r="I3067" s="25">
        <v>20.8</v>
      </c>
      <c r="J3067" s="25">
        <v>801.55833103571399</v>
      </c>
      <c r="K3067" s="27" t="s">
        <v>41</v>
      </c>
    </row>
    <row r="3068" spans="1:11" x14ac:dyDescent="0.3">
      <c r="A3068" s="27" t="s">
        <v>5</v>
      </c>
      <c r="B3068" s="27" t="s">
        <v>287</v>
      </c>
      <c r="C3068" s="27" t="s">
        <v>26</v>
      </c>
      <c r="D3068" s="27" t="s">
        <v>6</v>
      </c>
      <c r="E3068" s="125">
        <v>70.569999999999993</v>
      </c>
      <c r="F3068" s="22">
        <v>0.75</v>
      </c>
      <c r="G3068" s="22">
        <v>0.33800000000000002</v>
      </c>
      <c r="H3068" s="22">
        <v>0.41599999999999998</v>
      </c>
      <c r="I3068" s="25">
        <v>21.4</v>
      </c>
      <c r="J3068" s="25">
        <v>787.58513112233663</v>
      </c>
      <c r="K3068" s="27" t="s">
        <v>41</v>
      </c>
    </row>
    <row r="3069" spans="1:11" x14ac:dyDescent="0.3">
      <c r="A3069" s="27" t="s">
        <v>5</v>
      </c>
      <c r="B3069" s="27" t="s">
        <v>287</v>
      </c>
      <c r="C3069" s="27" t="s">
        <v>26</v>
      </c>
      <c r="D3069" s="27" t="s">
        <v>6</v>
      </c>
      <c r="E3069" s="125">
        <v>71.19</v>
      </c>
      <c r="F3069" s="22">
        <v>0.39100000000000001</v>
      </c>
      <c r="G3069" s="27">
        <v>0.34</v>
      </c>
      <c r="H3069" s="22">
        <v>0.24</v>
      </c>
      <c r="I3069" s="25">
        <v>23.7</v>
      </c>
      <c r="J3069" s="25">
        <v>706.72875015157047</v>
      </c>
      <c r="K3069" s="27" t="s">
        <v>41</v>
      </c>
    </row>
    <row r="3070" spans="1:11" x14ac:dyDescent="0.3">
      <c r="A3070" s="27" t="s">
        <v>5</v>
      </c>
      <c r="B3070" s="27" t="s">
        <v>287</v>
      </c>
      <c r="C3070" s="27" t="s">
        <v>26</v>
      </c>
      <c r="D3070" s="27" t="s">
        <v>6</v>
      </c>
      <c r="E3070" s="125">
        <v>70.47</v>
      </c>
      <c r="F3070" s="22">
        <v>0.52300000000000002</v>
      </c>
      <c r="G3070" s="22">
        <v>0.41499999999999998</v>
      </c>
      <c r="H3070" s="22">
        <v>0.33</v>
      </c>
      <c r="I3070" s="25">
        <v>23.7</v>
      </c>
      <c r="J3070" s="25">
        <v>742.12972855723206</v>
      </c>
      <c r="K3070" s="27" t="s">
        <v>41</v>
      </c>
    </row>
    <row r="3071" spans="1:11" x14ac:dyDescent="0.3">
      <c r="A3071" s="27" t="s">
        <v>5</v>
      </c>
      <c r="B3071" s="27" t="s">
        <v>287</v>
      </c>
      <c r="C3071" s="27" t="s">
        <v>26</v>
      </c>
      <c r="D3071" s="27" t="s">
        <v>6</v>
      </c>
      <c r="E3071" s="125">
        <v>70.959999999999994</v>
      </c>
      <c r="F3071" s="22">
        <v>0.877</v>
      </c>
      <c r="G3071" s="22">
        <v>0.44900000000000001</v>
      </c>
      <c r="H3071" s="22">
        <v>0.308</v>
      </c>
      <c r="I3071" s="25">
        <v>20.9</v>
      </c>
      <c r="J3071" s="25">
        <v>807.81245657632508</v>
      </c>
      <c r="K3071" s="27" t="s">
        <v>41</v>
      </c>
    </row>
    <row r="3072" spans="1:11" x14ac:dyDescent="0.3">
      <c r="A3072" s="27" t="s">
        <v>5</v>
      </c>
      <c r="B3072" s="27" t="s">
        <v>287</v>
      </c>
      <c r="C3072" s="27" t="s">
        <v>26</v>
      </c>
      <c r="D3072" s="27" t="s">
        <v>6</v>
      </c>
      <c r="E3072" s="125">
        <v>70.83</v>
      </c>
      <c r="F3072" s="22">
        <v>0.36699999999999999</v>
      </c>
      <c r="G3072" s="22">
        <v>0.41199999999999998</v>
      </c>
      <c r="H3072" s="22">
        <v>0.25900000000000001</v>
      </c>
      <c r="I3072" s="25">
        <v>23.6</v>
      </c>
      <c r="J3072" s="25">
        <v>700.14348619808152</v>
      </c>
      <c r="K3072" s="27" t="s">
        <v>41</v>
      </c>
    </row>
    <row r="3073" spans="1:11" x14ac:dyDescent="0.3">
      <c r="A3073" s="27" t="s">
        <v>5</v>
      </c>
      <c r="B3073" s="27" t="s">
        <v>287</v>
      </c>
      <c r="C3073" s="27" t="s">
        <v>26</v>
      </c>
      <c r="D3073" s="27" t="s">
        <v>6</v>
      </c>
      <c r="E3073" s="125">
        <v>69.16</v>
      </c>
      <c r="F3073" s="22">
        <v>0.77400000000000002</v>
      </c>
      <c r="G3073" s="22">
        <v>0.91700000000000004</v>
      </c>
      <c r="H3073" s="22">
        <v>0.34100000000000003</v>
      </c>
      <c r="I3073" s="25">
        <v>21.2</v>
      </c>
      <c r="J3073" s="25">
        <v>794.43447366404507</v>
      </c>
      <c r="K3073" s="27" t="s">
        <v>41</v>
      </c>
    </row>
    <row r="3074" spans="1:11" x14ac:dyDescent="0.3">
      <c r="A3074" s="27" t="s">
        <v>5</v>
      </c>
      <c r="B3074" s="27" t="s">
        <v>287</v>
      </c>
      <c r="C3074" s="27" t="s">
        <v>26</v>
      </c>
      <c r="D3074" s="27" t="s">
        <v>6</v>
      </c>
      <c r="E3074" s="125">
        <v>70.27</v>
      </c>
      <c r="F3074" s="22">
        <v>0.81899999999999995</v>
      </c>
      <c r="G3074" s="22">
        <v>0.98499999999999999</v>
      </c>
      <c r="H3074" s="22">
        <v>0.33700000000000002</v>
      </c>
      <c r="I3074" s="25">
        <v>25.9</v>
      </c>
      <c r="J3074" s="25">
        <v>799.87000889851674</v>
      </c>
      <c r="K3074" s="27" t="s">
        <v>41</v>
      </c>
    </row>
    <row r="3075" spans="1:11" x14ac:dyDescent="0.3">
      <c r="A3075" s="27" t="s">
        <v>5</v>
      </c>
      <c r="B3075" s="27" t="s">
        <v>287</v>
      </c>
      <c r="C3075" s="27" t="s">
        <v>26</v>
      </c>
      <c r="D3075" s="27" t="s">
        <v>6</v>
      </c>
      <c r="E3075" s="125">
        <v>69.63</v>
      </c>
      <c r="F3075" s="22">
        <v>0.75600000000000001</v>
      </c>
      <c r="G3075" s="22">
        <v>0.56799999999999995</v>
      </c>
      <c r="H3075" s="22">
        <v>0.3251</v>
      </c>
      <c r="I3075" s="25">
        <v>25.7</v>
      </c>
      <c r="J3075" s="25">
        <v>790.40869162042952</v>
      </c>
      <c r="K3075" s="27" t="s">
        <v>41</v>
      </c>
    </row>
    <row r="3076" spans="1:11" x14ac:dyDescent="0.3">
      <c r="A3076" s="27" t="s">
        <v>5</v>
      </c>
      <c r="B3076" s="27" t="s">
        <v>287</v>
      </c>
      <c r="C3076" s="27" t="s">
        <v>26</v>
      </c>
      <c r="D3076" s="27" t="s">
        <v>6</v>
      </c>
      <c r="E3076" s="125">
        <v>66.45</v>
      </c>
      <c r="F3076" s="22">
        <v>1.327</v>
      </c>
      <c r="G3076" s="22">
        <v>0.749</v>
      </c>
      <c r="H3076" s="22">
        <v>0.3206</v>
      </c>
      <c r="I3076" s="25">
        <v>27.9</v>
      </c>
      <c r="J3076" s="25">
        <v>876.86640188488843</v>
      </c>
      <c r="K3076" s="27" t="s">
        <v>41</v>
      </c>
    </row>
    <row r="3077" spans="1:11" x14ac:dyDescent="0.3">
      <c r="A3077" s="27" t="s">
        <v>5</v>
      </c>
      <c r="B3077" s="27" t="s">
        <v>287</v>
      </c>
      <c r="C3077" s="27" t="s">
        <v>26</v>
      </c>
      <c r="D3077" s="27" t="s">
        <v>6</v>
      </c>
      <c r="E3077" s="125">
        <v>67.290000000000006</v>
      </c>
      <c r="F3077" s="22">
        <v>0.76500000000000001</v>
      </c>
      <c r="G3077" s="22">
        <v>0.83399999999999996</v>
      </c>
      <c r="H3077" s="22">
        <v>0.2893</v>
      </c>
      <c r="I3077" s="25">
        <v>32.700000000000003</v>
      </c>
      <c r="J3077" s="25">
        <v>796.53303403437462</v>
      </c>
      <c r="K3077" s="27" t="s">
        <v>41</v>
      </c>
    </row>
    <row r="3078" spans="1:11" x14ac:dyDescent="0.3">
      <c r="A3078" s="27" t="s">
        <v>5</v>
      </c>
      <c r="B3078" s="27" t="s">
        <v>287</v>
      </c>
      <c r="C3078" s="27" t="s">
        <v>26</v>
      </c>
      <c r="D3078" s="27" t="s">
        <v>6</v>
      </c>
      <c r="E3078" s="125">
        <v>71.2</v>
      </c>
      <c r="F3078" s="22">
        <v>0.55800000000000005</v>
      </c>
      <c r="G3078" s="22">
        <v>0.995</v>
      </c>
      <c r="H3078" s="22">
        <v>0.32400000000000001</v>
      </c>
      <c r="I3078" s="25">
        <v>24.21</v>
      </c>
      <c r="J3078" s="25">
        <v>748.79232992486118</v>
      </c>
      <c r="K3078" s="27" t="s">
        <v>41</v>
      </c>
    </row>
    <row r="3079" spans="1:11" x14ac:dyDescent="0.3">
      <c r="A3079" s="27" t="s">
        <v>5</v>
      </c>
      <c r="B3079" s="27" t="s">
        <v>287</v>
      </c>
      <c r="C3079" s="27" t="s">
        <v>26</v>
      </c>
      <c r="D3079" s="27" t="s">
        <v>6</v>
      </c>
      <c r="E3079" s="125">
        <v>70.13</v>
      </c>
      <c r="F3079" s="22">
        <v>0.91500000000000004</v>
      </c>
      <c r="G3079" s="22">
        <v>0.89400000000000002</v>
      </c>
      <c r="H3079" s="22">
        <v>0.41799999999999998</v>
      </c>
      <c r="I3079" s="25">
        <v>28.9</v>
      </c>
      <c r="J3079" s="25">
        <v>815.24345794453666</v>
      </c>
      <c r="K3079" s="27" t="s">
        <v>41</v>
      </c>
    </row>
    <row r="3080" spans="1:11" x14ac:dyDescent="0.3">
      <c r="A3080" s="27" t="s">
        <v>5</v>
      </c>
      <c r="B3080" s="27" t="s">
        <v>287</v>
      </c>
      <c r="C3080" s="27" t="s">
        <v>26</v>
      </c>
      <c r="D3080" s="27" t="s">
        <v>6</v>
      </c>
      <c r="E3080" s="125">
        <v>70.430000000000007</v>
      </c>
      <c r="F3080" s="22">
        <v>0.84499999999999997</v>
      </c>
      <c r="G3080" s="27">
        <v>1.01</v>
      </c>
      <c r="H3080" s="22">
        <v>0.35199999999999998</v>
      </c>
      <c r="I3080" s="25">
        <v>29.2</v>
      </c>
      <c r="J3080" s="25">
        <v>803.78106648089692</v>
      </c>
      <c r="K3080" s="27" t="s">
        <v>41</v>
      </c>
    </row>
    <row r="3081" spans="1:11" x14ac:dyDescent="0.3">
      <c r="A3081" s="27" t="s">
        <v>5</v>
      </c>
      <c r="B3081" s="27" t="s">
        <v>289</v>
      </c>
      <c r="C3081" s="27" t="s">
        <v>27</v>
      </c>
      <c r="D3081" s="27" t="s">
        <v>6</v>
      </c>
      <c r="E3081" s="125">
        <v>70.86</v>
      </c>
      <c r="F3081" s="22">
        <v>0.71799999999999997</v>
      </c>
      <c r="G3081" s="22">
        <v>6.0400000000000002E-2</v>
      </c>
      <c r="H3081" s="22">
        <v>0.24</v>
      </c>
      <c r="I3081" s="25">
        <v>8.4700000000000006</v>
      </c>
      <c r="J3081" s="25">
        <v>781.33308394290191</v>
      </c>
      <c r="K3081" s="27" t="s">
        <v>41</v>
      </c>
    </row>
    <row r="3082" spans="1:11" x14ac:dyDescent="0.3">
      <c r="A3082" s="27" t="s">
        <v>5</v>
      </c>
      <c r="B3082" s="27" t="s">
        <v>289</v>
      </c>
      <c r="C3082" s="27" t="s">
        <v>27</v>
      </c>
      <c r="D3082" s="27" t="s">
        <v>6</v>
      </c>
      <c r="E3082" s="125">
        <v>71.05</v>
      </c>
      <c r="F3082" s="22">
        <v>0.77</v>
      </c>
      <c r="G3082" s="22">
        <v>6.3200000000000006E-2</v>
      </c>
      <c r="H3082" s="22">
        <v>0.25</v>
      </c>
      <c r="I3082" s="25">
        <v>8.8000000000000007</v>
      </c>
      <c r="J3082" s="25">
        <v>790.16523642304367</v>
      </c>
      <c r="K3082" s="27" t="s">
        <v>41</v>
      </c>
    </row>
    <row r="3083" spans="1:11" x14ac:dyDescent="0.3">
      <c r="A3083" s="27" t="s">
        <v>5</v>
      </c>
      <c r="B3083" s="27" t="s">
        <v>289</v>
      </c>
      <c r="C3083" s="27" t="s">
        <v>27</v>
      </c>
      <c r="D3083" s="27" t="s">
        <v>6</v>
      </c>
      <c r="E3083" s="125">
        <v>70.989999999999995</v>
      </c>
      <c r="F3083" s="22">
        <v>0.73799999999999999</v>
      </c>
      <c r="G3083" s="22">
        <v>5.7500000000000002E-2</v>
      </c>
      <c r="H3083" s="22">
        <v>0.253</v>
      </c>
      <c r="I3083" s="25">
        <v>9.02</v>
      </c>
      <c r="J3083" s="25">
        <v>784.68523450205134</v>
      </c>
      <c r="K3083" s="27" t="s">
        <v>41</v>
      </c>
    </row>
    <row r="3084" spans="1:11" x14ac:dyDescent="0.3">
      <c r="A3084" s="27" t="s">
        <v>5</v>
      </c>
      <c r="B3084" s="27" t="s">
        <v>289</v>
      </c>
      <c r="C3084" s="27" t="s">
        <v>27</v>
      </c>
      <c r="D3084" s="27" t="s">
        <v>6</v>
      </c>
      <c r="E3084" s="125">
        <v>70.38</v>
      </c>
      <c r="F3084" s="22">
        <v>0.65400000000000003</v>
      </c>
      <c r="G3084" s="22">
        <v>4.7300000000000002E-2</v>
      </c>
      <c r="H3084" s="22">
        <v>0.252</v>
      </c>
      <c r="I3084" s="25">
        <v>9.93</v>
      </c>
      <c r="J3084" s="25">
        <v>770.15785908521184</v>
      </c>
      <c r="K3084" s="27" t="s">
        <v>41</v>
      </c>
    </row>
    <row r="3085" spans="1:11" x14ac:dyDescent="0.3">
      <c r="A3085" s="27" t="s">
        <v>5</v>
      </c>
      <c r="B3085" s="27" t="s">
        <v>289</v>
      </c>
      <c r="C3085" s="27" t="s">
        <v>27</v>
      </c>
      <c r="D3085" s="27" t="s">
        <v>6</v>
      </c>
      <c r="E3085" s="125">
        <v>70.8</v>
      </c>
      <c r="F3085" s="22">
        <v>0.76900000000000002</v>
      </c>
      <c r="G3085" s="22">
        <v>6.5299999999999997E-2</v>
      </c>
      <c r="H3085" s="22">
        <v>0.22800000000000001</v>
      </c>
      <c r="I3085" s="25">
        <v>8.58</v>
      </c>
      <c r="J3085" s="25">
        <v>790.45981255098286</v>
      </c>
      <c r="K3085" s="27" t="s">
        <v>41</v>
      </c>
    </row>
    <row r="3086" spans="1:11" x14ac:dyDescent="0.3">
      <c r="A3086" s="27" t="s">
        <v>5</v>
      </c>
      <c r="B3086" s="27" t="s">
        <v>289</v>
      </c>
      <c r="C3086" s="27" t="s">
        <v>27</v>
      </c>
      <c r="D3086" s="27" t="s">
        <v>6</v>
      </c>
      <c r="E3086" s="125">
        <v>69.38</v>
      </c>
      <c r="F3086" s="22">
        <v>0.78700000000000003</v>
      </c>
      <c r="G3086" s="22">
        <v>6.2300000000000001E-2</v>
      </c>
      <c r="H3086" s="22">
        <v>0.25800000000000001</v>
      </c>
      <c r="I3086" s="25">
        <v>8.9499999999999993</v>
      </c>
      <c r="J3086" s="25">
        <v>796.2341767867415</v>
      </c>
      <c r="K3086" s="27" t="s">
        <v>41</v>
      </c>
    </row>
    <row r="3087" spans="1:11" x14ac:dyDescent="0.3">
      <c r="A3087" s="27" t="s">
        <v>5</v>
      </c>
      <c r="B3087" s="27" t="s">
        <v>289</v>
      </c>
      <c r="C3087" s="27" t="s">
        <v>27</v>
      </c>
      <c r="D3087" s="27" t="s">
        <v>6</v>
      </c>
      <c r="E3087" s="125">
        <v>68.36</v>
      </c>
      <c r="F3087" s="22">
        <v>0.90600000000000003</v>
      </c>
      <c r="G3087" s="22">
        <v>2.7699999999999999E-2</v>
      </c>
      <c r="H3087" s="22">
        <v>0.224</v>
      </c>
      <c r="I3087" s="25">
        <v>6.77</v>
      </c>
      <c r="J3087" s="25">
        <v>817.41059761168401</v>
      </c>
      <c r="K3087" s="27" t="s">
        <v>41</v>
      </c>
    </row>
    <row r="3088" spans="1:11" x14ac:dyDescent="0.3">
      <c r="A3088" s="27" t="s">
        <v>5</v>
      </c>
      <c r="B3088" s="27" t="s">
        <v>289</v>
      </c>
      <c r="C3088" s="27" t="s">
        <v>27</v>
      </c>
      <c r="D3088" s="27" t="s">
        <v>6</v>
      </c>
      <c r="E3088" s="125">
        <v>71.91</v>
      </c>
      <c r="F3088" s="22">
        <v>0.76500000000000001</v>
      </c>
      <c r="G3088" s="22">
        <v>2.92E-2</v>
      </c>
      <c r="H3088" s="22">
        <v>0.22470000000000001</v>
      </c>
      <c r="I3088" s="25">
        <v>7.01</v>
      </c>
      <c r="J3088" s="25">
        <v>787.71590817556705</v>
      </c>
      <c r="K3088" s="27" t="s">
        <v>41</v>
      </c>
    </row>
    <row r="3089" spans="1:11" x14ac:dyDescent="0.3">
      <c r="A3089" s="27" t="s">
        <v>5</v>
      </c>
      <c r="B3089" s="27" t="s">
        <v>289</v>
      </c>
      <c r="C3089" s="27" t="s">
        <v>27</v>
      </c>
      <c r="D3089" s="27" t="s">
        <v>6</v>
      </c>
      <c r="E3089" s="125">
        <v>71.05</v>
      </c>
      <c r="F3089" s="22">
        <v>0.75600000000000001</v>
      </c>
      <c r="G3089" s="22">
        <v>2.87E-2</v>
      </c>
      <c r="H3089" s="22">
        <v>0.22800000000000001</v>
      </c>
      <c r="I3089" s="25">
        <v>6.98</v>
      </c>
      <c r="J3089" s="25">
        <v>787.74187491449004</v>
      </c>
      <c r="K3089" s="27" t="s">
        <v>41</v>
      </c>
    </row>
    <row r="3090" spans="1:11" x14ac:dyDescent="0.3">
      <c r="A3090" s="27" t="s">
        <v>5</v>
      </c>
      <c r="B3090" s="27" t="s">
        <v>289</v>
      </c>
      <c r="C3090" s="27" t="s">
        <v>27</v>
      </c>
      <c r="D3090" s="27" t="s">
        <v>6</v>
      </c>
      <c r="E3090" s="125">
        <v>71.069999999999993</v>
      </c>
      <c r="F3090" s="22">
        <v>0.72</v>
      </c>
      <c r="G3090" s="22">
        <v>2.6800000000000001E-2</v>
      </c>
      <c r="H3090" s="22">
        <v>0.2268</v>
      </c>
      <c r="I3090" s="25">
        <v>6.87</v>
      </c>
      <c r="J3090" s="25">
        <v>781.30993785235626</v>
      </c>
      <c r="K3090" s="27" t="s">
        <v>41</v>
      </c>
    </row>
    <row r="3091" spans="1:11" x14ac:dyDescent="0.3">
      <c r="A3091" s="27" t="s">
        <v>5</v>
      </c>
      <c r="B3091" s="27" t="s">
        <v>289</v>
      </c>
      <c r="C3091" s="27" t="s">
        <v>27</v>
      </c>
      <c r="D3091" s="27" t="s">
        <v>6</v>
      </c>
      <c r="E3091" s="125">
        <v>71.17</v>
      </c>
      <c r="F3091" s="22">
        <v>0.74299999999999999</v>
      </c>
      <c r="G3091" s="22">
        <v>2.6599999999999999E-2</v>
      </c>
      <c r="H3091" s="22">
        <v>0.2271</v>
      </c>
      <c r="I3091" s="25">
        <v>7.01</v>
      </c>
      <c r="J3091" s="25">
        <v>785.23876132610417</v>
      </c>
      <c r="K3091" s="27" t="s">
        <v>41</v>
      </c>
    </row>
    <row r="3092" spans="1:11" x14ac:dyDescent="0.3">
      <c r="A3092" s="27" t="s">
        <v>5</v>
      </c>
      <c r="B3092" s="27" t="s">
        <v>289</v>
      </c>
      <c r="C3092" s="27" t="s">
        <v>27</v>
      </c>
      <c r="D3092" s="27" t="s">
        <v>6</v>
      </c>
      <c r="E3092" s="125">
        <v>70.63</v>
      </c>
      <c r="F3092" s="22">
        <v>0.627</v>
      </c>
      <c r="G3092" s="22">
        <v>2.2599999999999999E-2</v>
      </c>
      <c r="H3092" s="22">
        <v>0.21820000000000001</v>
      </c>
      <c r="I3092" s="25">
        <v>6.39</v>
      </c>
      <c r="J3092" s="25">
        <v>764.34436418942926</v>
      </c>
      <c r="K3092" s="27" t="s">
        <v>41</v>
      </c>
    </row>
    <row r="3093" spans="1:11" x14ac:dyDescent="0.3">
      <c r="A3093" s="27" t="s">
        <v>5</v>
      </c>
      <c r="B3093" s="27" t="s">
        <v>289</v>
      </c>
      <c r="C3093" s="27" t="s">
        <v>27</v>
      </c>
      <c r="D3093" s="27" t="s">
        <v>6</v>
      </c>
      <c r="E3093" s="125">
        <v>70.98</v>
      </c>
      <c r="F3093" s="22">
        <v>0.65400000000000003</v>
      </c>
      <c r="G3093" s="22">
        <v>2.7099999999999999E-2</v>
      </c>
      <c r="H3093" s="22">
        <v>0.23300000000000001</v>
      </c>
      <c r="I3093" s="25">
        <v>6.81</v>
      </c>
      <c r="J3093" s="25">
        <v>769.07361525177203</v>
      </c>
      <c r="K3093" s="27" t="s">
        <v>41</v>
      </c>
    </row>
    <row r="3094" spans="1:11" x14ac:dyDescent="0.3">
      <c r="A3094" s="27" t="s">
        <v>5</v>
      </c>
      <c r="B3094" s="27" t="s">
        <v>289</v>
      </c>
      <c r="C3094" s="27" t="s">
        <v>27</v>
      </c>
      <c r="D3094" s="27" t="s">
        <v>6</v>
      </c>
      <c r="E3094" s="125">
        <v>71.239999999999995</v>
      </c>
      <c r="F3094" s="22">
        <v>0.69599999999999995</v>
      </c>
      <c r="G3094" s="22">
        <v>2.9399999999999999E-2</v>
      </c>
      <c r="H3094" s="22">
        <v>0.23200000000000001</v>
      </c>
      <c r="I3094" s="25">
        <v>6.57</v>
      </c>
      <c r="J3094" s="25">
        <v>776.59866689921648</v>
      </c>
      <c r="K3094" s="27" t="s">
        <v>41</v>
      </c>
    </row>
    <row r="3095" spans="1:11" x14ac:dyDescent="0.3">
      <c r="A3095" s="27" t="s">
        <v>5</v>
      </c>
      <c r="B3095" s="27" t="s">
        <v>289</v>
      </c>
      <c r="C3095" s="27" t="s">
        <v>27</v>
      </c>
      <c r="D3095" s="27" t="s">
        <v>6</v>
      </c>
      <c r="E3095" s="125">
        <v>71.14</v>
      </c>
      <c r="F3095" s="22">
        <v>0.83599999999999997</v>
      </c>
      <c r="G3095" s="22">
        <v>4.2299999999999997E-2</v>
      </c>
      <c r="H3095" s="22">
        <v>0.22700000000000001</v>
      </c>
      <c r="I3095" s="25">
        <v>7.23</v>
      </c>
      <c r="J3095" s="25">
        <v>800.97949446170105</v>
      </c>
      <c r="K3095" s="27" t="s">
        <v>41</v>
      </c>
    </row>
    <row r="3096" spans="1:11" x14ac:dyDescent="0.3">
      <c r="A3096" s="27" t="s">
        <v>5</v>
      </c>
      <c r="B3096" s="27" t="s">
        <v>289</v>
      </c>
      <c r="C3096" s="27" t="s">
        <v>27</v>
      </c>
      <c r="D3096" s="27" t="s">
        <v>6</v>
      </c>
      <c r="E3096" s="125">
        <v>71.040000000000006</v>
      </c>
      <c r="F3096" s="22">
        <v>0.79600000000000004</v>
      </c>
      <c r="G3096" s="22">
        <v>3.73E-2</v>
      </c>
      <c r="H3096" s="22">
        <v>0.22800000000000001</v>
      </c>
      <c r="I3096" s="25">
        <v>6.55</v>
      </c>
      <c r="J3096" s="25">
        <v>794.59537530740363</v>
      </c>
      <c r="K3096" s="27" t="s">
        <v>41</v>
      </c>
    </row>
    <row r="3097" spans="1:11" x14ac:dyDescent="0.3">
      <c r="A3097" s="35" t="s">
        <v>5</v>
      </c>
      <c r="B3097" s="35" t="s">
        <v>289</v>
      </c>
      <c r="C3097" s="35" t="s">
        <v>27</v>
      </c>
      <c r="D3097" s="35" t="s">
        <v>6</v>
      </c>
      <c r="E3097" s="92">
        <v>70.12</v>
      </c>
      <c r="F3097" s="73">
        <v>0.754</v>
      </c>
      <c r="G3097" s="73">
        <v>3.6499999999999998E-2</v>
      </c>
      <c r="H3097" s="73">
        <v>0.219</v>
      </c>
      <c r="I3097" s="76">
        <v>6.68</v>
      </c>
      <c r="J3097" s="76">
        <v>789.13091888750273</v>
      </c>
      <c r="K3097" s="35" t="s">
        <v>41</v>
      </c>
    </row>
    <row r="3098" spans="1:11" x14ac:dyDescent="0.3">
      <c r="A3098" s="30" t="s">
        <v>305</v>
      </c>
      <c r="B3098" s="30" t="s">
        <v>302</v>
      </c>
      <c r="C3098" s="30" t="s">
        <v>393</v>
      </c>
      <c r="D3098" s="49" t="s">
        <v>6</v>
      </c>
      <c r="E3098" s="125">
        <v>62.64493873</v>
      </c>
      <c r="F3098" s="90">
        <v>0.24030000000000001</v>
      </c>
      <c r="G3098" s="90">
        <v>6.21</v>
      </c>
      <c r="H3098" s="90">
        <v>0.31680000000000003</v>
      </c>
      <c r="I3098" s="106">
        <v>52.3</v>
      </c>
      <c r="J3098" s="106">
        <v>667.46610770894426</v>
      </c>
      <c r="K3098" s="135" t="s">
        <v>303</v>
      </c>
    </row>
    <row r="3099" spans="1:11" x14ac:dyDescent="0.3">
      <c r="A3099" s="30" t="s">
        <v>305</v>
      </c>
      <c r="B3099" s="30" t="s">
        <v>302</v>
      </c>
      <c r="C3099" s="118" t="s">
        <v>393</v>
      </c>
      <c r="D3099" s="30" t="s">
        <v>0</v>
      </c>
      <c r="E3099" s="125">
        <v>61.48624349</v>
      </c>
      <c r="F3099" s="90">
        <v>0.33100000000000002</v>
      </c>
      <c r="G3099" s="90">
        <v>6.21</v>
      </c>
      <c r="H3099" s="90">
        <v>0.30499999999999999</v>
      </c>
      <c r="I3099" s="106">
        <v>48.7</v>
      </c>
      <c r="J3099" s="106">
        <v>704.45352337417808</v>
      </c>
      <c r="K3099" s="135" t="s">
        <v>303</v>
      </c>
    </row>
    <row r="3100" spans="1:11" x14ac:dyDescent="0.3">
      <c r="A3100" s="30" t="s">
        <v>305</v>
      </c>
      <c r="B3100" s="30" t="s">
        <v>302</v>
      </c>
      <c r="C3100" s="118" t="s">
        <v>393</v>
      </c>
      <c r="D3100" s="30" t="s">
        <v>0</v>
      </c>
      <c r="E3100" s="125">
        <v>65.606971700000003</v>
      </c>
      <c r="F3100" s="90">
        <v>0.20880000000000001</v>
      </c>
      <c r="G3100" s="90">
        <v>5.65</v>
      </c>
      <c r="H3100" s="90">
        <v>0.31669999999999998</v>
      </c>
      <c r="I3100" s="106">
        <v>53.5</v>
      </c>
      <c r="J3100" s="106">
        <v>648.21547580490824</v>
      </c>
      <c r="K3100" s="135" t="s">
        <v>303</v>
      </c>
    </row>
    <row r="3101" spans="1:11" x14ac:dyDescent="0.3">
      <c r="A3101" s="30" t="s">
        <v>305</v>
      </c>
      <c r="B3101" s="30" t="s">
        <v>302</v>
      </c>
      <c r="C3101" s="118" t="s">
        <v>393</v>
      </c>
      <c r="D3101" s="30" t="s">
        <v>0</v>
      </c>
      <c r="E3101" s="125">
        <v>65.606971700000003</v>
      </c>
      <c r="F3101" s="90">
        <v>0.24099999999999999</v>
      </c>
      <c r="G3101" s="90">
        <v>5.98</v>
      </c>
      <c r="H3101" s="90">
        <v>0.31219999999999998</v>
      </c>
      <c r="I3101" s="106">
        <v>50.6</v>
      </c>
      <c r="J3101" s="106">
        <v>662.93394648615254</v>
      </c>
      <c r="K3101" s="135" t="s">
        <v>303</v>
      </c>
    </row>
    <row r="3102" spans="1:11" x14ac:dyDescent="0.3">
      <c r="A3102" s="30" t="s">
        <v>305</v>
      </c>
      <c r="B3102" s="30" t="s">
        <v>302</v>
      </c>
      <c r="C3102" s="118" t="s">
        <v>393</v>
      </c>
      <c r="D3102" s="30" t="s">
        <v>0</v>
      </c>
      <c r="E3102" s="125">
        <v>65.606971700000003</v>
      </c>
      <c r="F3102" s="90">
        <v>0.46899999999999997</v>
      </c>
      <c r="G3102" s="90">
        <v>7.09</v>
      </c>
      <c r="H3102" s="90">
        <v>0.29899999999999999</v>
      </c>
      <c r="I3102" s="106">
        <v>51.5</v>
      </c>
      <c r="J3102" s="106">
        <v>737.59300574853853</v>
      </c>
      <c r="K3102" s="135" t="s">
        <v>303</v>
      </c>
    </row>
    <row r="3103" spans="1:11" x14ac:dyDescent="0.3">
      <c r="A3103" s="30" t="s">
        <v>305</v>
      </c>
      <c r="B3103" s="30" t="s">
        <v>302</v>
      </c>
      <c r="C3103" s="118" t="s">
        <v>393</v>
      </c>
      <c r="D3103" s="30" t="s">
        <v>0</v>
      </c>
      <c r="E3103" s="125">
        <v>65.332063419999997</v>
      </c>
      <c r="F3103" s="90">
        <v>0.34300000000000003</v>
      </c>
      <c r="G3103" s="90">
        <v>6.46</v>
      </c>
      <c r="H3103" s="90">
        <v>0.29509999999999997</v>
      </c>
      <c r="I3103" s="106">
        <v>49.6</v>
      </c>
      <c r="J3103" s="106">
        <v>701.62416306334308</v>
      </c>
      <c r="K3103" s="135" t="s">
        <v>303</v>
      </c>
    </row>
    <row r="3104" spans="1:11" x14ac:dyDescent="0.3">
      <c r="A3104" s="30" t="s">
        <v>305</v>
      </c>
      <c r="B3104" s="30" t="s">
        <v>302</v>
      </c>
      <c r="C3104" s="118" t="s">
        <v>393</v>
      </c>
      <c r="D3104" s="30" t="s">
        <v>0</v>
      </c>
      <c r="E3104" s="125">
        <v>63.369124730000003</v>
      </c>
      <c r="F3104" s="90">
        <v>0.14380000000000001</v>
      </c>
      <c r="G3104" s="90">
        <v>5.63</v>
      </c>
      <c r="H3104" s="90">
        <v>0.28089999999999998</v>
      </c>
      <c r="I3104" s="106">
        <v>45.2</v>
      </c>
      <c r="J3104" s="106">
        <v>615.21977242802245</v>
      </c>
      <c r="K3104" s="135" t="s">
        <v>303</v>
      </c>
    </row>
    <row r="3105" spans="1:14" x14ac:dyDescent="0.3">
      <c r="A3105" s="30" t="s">
        <v>305</v>
      </c>
      <c r="B3105" s="30" t="s">
        <v>302</v>
      </c>
      <c r="C3105" s="118" t="s">
        <v>393</v>
      </c>
      <c r="D3105" s="30" t="s">
        <v>0</v>
      </c>
      <c r="E3105" s="125">
        <v>64.065066549999997</v>
      </c>
      <c r="F3105" s="90">
        <v>0.32500000000000001</v>
      </c>
      <c r="G3105" s="90">
        <v>9.1</v>
      </c>
      <c r="H3105" s="90">
        <v>0.27210000000000001</v>
      </c>
      <c r="I3105" s="106">
        <v>44.6</v>
      </c>
      <c r="J3105" s="106">
        <v>697.77389090561974</v>
      </c>
      <c r="K3105" s="135" t="s">
        <v>303</v>
      </c>
    </row>
    <row r="3106" spans="1:14" x14ac:dyDescent="0.3">
      <c r="A3106" s="30" t="s">
        <v>305</v>
      </c>
      <c r="B3106" s="30" t="s">
        <v>302</v>
      </c>
      <c r="C3106" s="118" t="s">
        <v>393</v>
      </c>
      <c r="D3106" s="30" t="s">
        <v>0</v>
      </c>
      <c r="E3106" s="125">
        <v>63.909347990000001</v>
      </c>
      <c r="F3106" s="90">
        <v>0.2147</v>
      </c>
      <c r="G3106" s="90">
        <v>5.73</v>
      </c>
      <c r="H3106" s="90">
        <v>0.316</v>
      </c>
      <c r="I3106" s="106">
        <v>57</v>
      </c>
      <c r="J3106" s="106">
        <v>653.71271953724408</v>
      </c>
      <c r="K3106" s="135" t="s">
        <v>303</v>
      </c>
    </row>
    <row r="3107" spans="1:14" x14ac:dyDescent="0.3">
      <c r="A3107" s="30" t="s">
        <v>305</v>
      </c>
      <c r="B3107" s="30" t="s">
        <v>302</v>
      </c>
      <c r="C3107" s="118" t="s">
        <v>393</v>
      </c>
      <c r="D3107" s="30" t="s">
        <v>0</v>
      </c>
      <c r="E3107" s="125">
        <v>64.187879699999996</v>
      </c>
      <c r="F3107" s="90">
        <v>0.25159999999999999</v>
      </c>
      <c r="G3107" s="90">
        <v>6.61</v>
      </c>
      <c r="H3107" s="90">
        <v>0.3241</v>
      </c>
      <c r="I3107" s="106">
        <v>51.3</v>
      </c>
      <c r="J3107" s="106">
        <v>669.74549549509084</v>
      </c>
      <c r="K3107" s="135" t="s">
        <v>303</v>
      </c>
    </row>
    <row r="3108" spans="1:14" x14ac:dyDescent="0.3">
      <c r="A3108" s="30" t="s">
        <v>305</v>
      </c>
      <c r="B3108" s="30" t="s">
        <v>302</v>
      </c>
      <c r="C3108" s="118" t="s">
        <v>393</v>
      </c>
      <c r="D3108" s="30" t="s">
        <v>0</v>
      </c>
      <c r="E3108" s="125">
        <v>59.430544580000003</v>
      </c>
      <c r="F3108" s="90">
        <v>0.222</v>
      </c>
      <c r="G3108" s="90">
        <v>5.74</v>
      </c>
      <c r="H3108" s="90">
        <v>0.29260000000000003</v>
      </c>
      <c r="I3108" s="106">
        <v>50.7</v>
      </c>
      <c r="J3108" s="106">
        <v>664.68297492238207</v>
      </c>
      <c r="K3108" s="135" t="s">
        <v>303</v>
      </c>
    </row>
    <row r="3109" spans="1:14" x14ac:dyDescent="0.3">
      <c r="A3109" s="30" t="s">
        <v>305</v>
      </c>
      <c r="B3109" s="30" t="s">
        <v>302</v>
      </c>
      <c r="C3109" s="118" t="s">
        <v>393</v>
      </c>
      <c r="D3109" s="30" t="s">
        <v>0</v>
      </c>
      <c r="E3109" s="125">
        <v>62.366407019999997</v>
      </c>
      <c r="F3109" s="90">
        <v>0.2089</v>
      </c>
      <c r="G3109" s="90">
        <v>6.4</v>
      </c>
      <c r="H3109" s="90">
        <v>0.30099999999999999</v>
      </c>
      <c r="I3109" s="106">
        <v>46.8</v>
      </c>
      <c r="J3109" s="106">
        <v>653.41151148694962</v>
      </c>
      <c r="K3109" s="135" t="s">
        <v>303</v>
      </c>
    </row>
    <row r="3110" spans="1:14" x14ac:dyDescent="0.3">
      <c r="A3110" s="30" t="s">
        <v>305</v>
      </c>
      <c r="B3110" s="30" t="s">
        <v>302</v>
      </c>
      <c r="C3110" s="118" t="s">
        <v>393</v>
      </c>
      <c r="D3110" s="30" t="s">
        <v>0</v>
      </c>
      <c r="E3110" s="125">
        <v>64.163782800000007</v>
      </c>
      <c r="F3110" s="90">
        <v>0.20300000000000001</v>
      </c>
      <c r="G3110" s="90">
        <v>7.06</v>
      </c>
      <c r="H3110" s="90">
        <v>0.2616</v>
      </c>
      <c r="I3110" s="106">
        <v>45.2</v>
      </c>
      <c r="J3110" s="106">
        <v>647.61675843791636</v>
      </c>
      <c r="K3110" s="135" t="s">
        <v>303</v>
      </c>
    </row>
    <row r="3111" spans="1:14" x14ac:dyDescent="0.3">
      <c r="A3111" s="30" t="s">
        <v>305</v>
      </c>
      <c r="B3111" s="30" t="s">
        <v>302</v>
      </c>
      <c r="C3111" s="118" t="s">
        <v>393</v>
      </c>
      <c r="D3111" s="30" t="s">
        <v>0</v>
      </c>
      <c r="E3111" s="125">
        <v>64.163782800000007</v>
      </c>
      <c r="F3111" s="90">
        <v>0.2162</v>
      </c>
      <c r="G3111" s="90">
        <v>8.01</v>
      </c>
      <c r="H3111" s="90">
        <v>0.27079999999999999</v>
      </c>
      <c r="I3111" s="106">
        <v>44.3</v>
      </c>
      <c r="J3111" s="106">
        <v>654.01838739292259</v>
      </c>
      <c r="K3111" s="135" t="s">
        <v>303</v>
      </c>
    </row>
    <row r="3112" spans="1:14" x14ac:dyDescent="0.3">
      <c r="A3112" s="30" t="s">
        <v>305</v>
      </c>
      <c r="B3112" s="30" t="s">
        <v>302</v>
      </c>
      <c r="C3112" s="118" t="s">
        <v>393</v>
      </c>
      <c r="D3112" s="30" t="s">
        <v>0</v>
      </c>
      <c r="E3112" s="125">
        <v>62.465770659999997</v>
      </c>
      <c r="F3112" s="90">
        <v>0.22189999999999999</v>
      </c>
      <c r="G3112" s="90">
        <v>7</v>
      </c>
      <c r="H3112" s="90">
        <v>0.2571</v>
      </c>
      <c r="I3112" s="106">
        <v>44.6</v>
      </c>
      <c r="J3112" s="106">
        <v>659.45482286648632</v>
      </c>
      <c r="K3112" s="135" t="s">
        <v>303</v>
      </c>
    </row>
    <row r="3113" spans="1:14" s="128" customFormat="1" x14ac:dyDescent="0.3">
      <c r="A3113" s="118" t="s">
        <v>305</v>
      </c>
      <c r="B3113" s="114" t="s">
        <v>392</v>
      </c>
      <c r="C3113" s="118" t="s">
        <v>394</v>
      </c>
      <c r="D3113" s="118" t="s">
        <v>0</v>
      </c>
      <c r="E3113" s="127">
        <v>60.368699999999997</v>
      </c>
      <c r="F3113" s="113">
        <v>0.77300000000000002</v>
      </c>
      <c r="G3113" s="113">
        <v>0.20599999999999999</v>
      </c>
      <c r="H3113" s="113">
        <v>6.3E-2</v>
      </c>
      <c r="I3113" s="118"/>
      <c r="J3113" s="106">
        <v>788.19216496340164</v>
      </c>
      <c r="K3113" s="135" t="s">
        <v>314</v>
      </c>
    </row>
    <row r="3114" spans="1:14" s="128" customFormat="1" x14ac:dyDescent="0.3">
      <c r="A3114" s="118" t="s">
        <v>305</v>
      </c>
      <c r="B3114" s="114" t="s">
        <v>392</v>
      </c>
      <c r="C3114" s="118" t="s">
        <v>394</v>
      </c>
      <c r="D3114" s="118" t="s">
        <v>0</v>
      </c>
      <c r="E3114" s="127">
        <v>60.339799999999997</v>
      </c>
      <c r="F3114" s="113">
        <v>2.0169000000000001</v>
      </c>
      <c r="G3114" s="113">
        <v>5.8648999999999996</v>
      </c>
      <c r="H3114" s="90">
        <v>0.38269999999999998</v>
      </c>
      <c r="I3114" s="106"/>
      <c r="J3114" s="106">
        <v>962.95504718824259</v>
      </c>
      <c r="K3114" s="135" t="s">
        <v>314</v>
      </c>
      <c r="N3114" s="129"/>
    </row>
    <row r="3115" spans="1:14" s="128" customFormat="1" x14ac:dyDescent="0.3">
      <c r="A3115" s="118" t="s">
        <v>305</v>
      </c>
      <c r="B3115" s="114" t="s">
        <v>392</v>
      </c>
      <c r="C3115" s="118" t="s">
        <v>394</v>
      </c>
      <c r="D3115" s="118" t="s">
        <v>0</v>
      </c>
      <c r="E3115" s="127">
        <v>61.682099999999998</v>
      </c>
      <c r="F3115" s="113">
        <v>1.8009999999999999</v>
      </c>
      <c r="G3115" s="113">
        <v>5.6573000000000002</v>
      </c>
      <c r="H3115" s="90">
        <v>0.37659999999999999</v>
      </c>
      <c r="I3115" s="106"/>
      <c r="J3115" s="106">
        <v>939.38921894454393</v>
      </c>
      <c r="K3115" s="135" t="s">
        <v>314</v>
      </c>
      <c r="N3115" s="129"/>
    </row>
    <row r="3116" spans="1:14" s="128" customFormat="1" x14ac:dyDescent="0.3">
      <c r="A3116" s="118" t="s">
        <v>305</v>
      </c>
      <c r="B3116" s="114" t="s">
        <v>392</v>
      </c>
      <c r="C3116" s="118" t="s">
        <v>394</v>
      </c>
      <c r="D3116" s="118" t="s">
        <v>0</v>
      </c>
      <c r="E3116" s="127">
        <v>60.771000000000001</v>
      </c>
      <c r="F3116" s="113">
        <v>2.0118999999999998</v>
      </c>
      <c r="G3116" s="113">
        <v>5.5869999999999997</v>
      </c>
      <c r="H3116" s="90">
        <v>0.36919999999999997</v>
      </c>
      <c r="I3116" s="106"/>
      <c r="J3116" s="106">
        <v>961.25859423644283</v>
      </c>
      <c r="K3116" s="135" t="s">
        <v>314</v>
      </c>
      <c r="N3116" s="129"/>
    </row>
    <row r="3117" spans="1:14" s="1" customFormat="1" x14ac:dyDescent="0.3">
      <c r="A3117" s="118" t="s">
        <v>305</v>
      </c>
      <c r="B3117" s="114" t="s">
        <v>392</v>
      </c>
      <c r="C3117" s="118" t="s">
        <v>394</v>
      </c>
      <c r="D3117" s="118" t="s">
        <v>0</v>
      </c>
      <c r="E3117" s="127">
        <v>59.197800000000001</v>
      </c>
      <c r="F3117" s="113">
        <v>1.802</v>
      </c>
      <c r="G3117" s="113">
        <v>6.2746000000000004</v>
      </c>
      <c r="H3117" s="90">
        <v>0.41649999999999998</v>
      </c>
      <c r="I3117" s="106"/>
      <c r="J3117" s="106">
        <v>946.57639360859844</v>
      </c>
      <c r="K3117" s="135" t="s">
        <v>314</v>
      </c>
      <c r="N3117" s="130"/>
    </row>
    <row r="3118" spans="1:14" s="1" customFormat="1" x14ac:dyDescent="0.3">
      <c r="A3118" s="118" t="s">
        <v>305</v>
      </c>
      <c r="B3118" s="114" t="s">
        <v>392</v>
      </c>
      <c r="C3118" s="118" t="s">
        <v>394</v>
      </c>
      <c r="D3118" s="118" t="s">
        <v>0</v>
      </c>
      <c r="E3118" s="127">
        <v>60.971800000000002</v>
      </c>
      <c r="F3118" s="113">
        <v>1.7611000000000001</v>
      </c>
      <c r="G3118" s="113">
        <v>5.7991999999999999</v>
      </c>
      <c r="H3118" s="90">
        <v>0.36620000000000003</v>
      </c>
      <c r="I3118" s="106"/>
      <c r="J3118" s="106">
        <v>937.53331180195505</v>
      </c>
      <c r="K3118" s="135" t="s">
        <v>314</v>
      </c>
      <c r="N3118" s="130"/>
    </row>
    <row r="3119" spans="1:14" s="1" customFormat="1" x14ac:dyDescent="0.3">
      <c r="A3119" s="118" t="s">
        <v>305</v>
      </c>
      <c r="B3119" s="114" t="s">
        <v>392</v>
      </c>
      <c r="C3119" s="118" t="s">
        <v>394</v>
      </c>
      <c r="D3119" s="118" t="s">
        <v>0</v>
      </c>
      <c r="E3119" s="127">
        <v>59.683100000000003</v>
      </c>
      <c r="F3119" s="113">
        <v>1.7632000000000001</v>
      </c>
      <c r="G3119" s="113">
        <v>7.2037000000000004</v>
      </c>
      <c r="H3119" s="90">
        <v>0.38829999999999998</v>
      </c>
      <c r="I3119" s="106"/>
      <c r="J3119" s="106">
        <v>941.4065504492055</v>
      </c>
      <c r="K3119" s="135" t="s">
        <v>314</v>
      </c>
      <c r="N3119" s="130"/>
    </row>
    <row r="3120" spans="1:14" s="1" customFormat="1" x14ac:dyDescent="0.3">
      <c r="A3120" s="118" t="s">
        <v>305</v>
      </c>
      <c r="B3120" s="114" t="s">
        <v>392</v>
      </c>
      <c r="C3120" s="118" t="s">
        <v>394</v>
      </c>
      <c r="D3120" s="118" t="s">
        <v>0</v>
      </c>
      <c r="E3120" s="127">
        <v>61.174799999999998</v>
      </c>
      <c r="F3120" s="113">
        <v>1.1836</v>
      </c>
      <c r="G3120" s="113">
        <v>6.6197999999999997</v>
      </c>
      <c r="H3120" s="90">
        <v>0.4304</v>
      </c>
      <c r="I3120" s="106"/>
      <c r="J3120" s="106">
        <v>871.89238928123859</v>
      </c>
      <c r="K3120" s="135" t="s">
        <v>314</v>
      </c>
      <c r="N3120" s="130"/>
    </row>
    <row r="3121" spans="1:14" s="1" customFormat="1" x14ac:dyDescent="0.3">
      <c r="A3121" s="118" t="s">
        <v>305</v>
      </c>
      <c r="B3121" s="114" t="s">
        <v>392</v>
      </c>
      <c r="C3121" s="118" t="s">
        <v>394</v>
      </c>
      <c r="D3121" s="118" t="s">
        <v>0</v>
      </c>
      <c r="E3121" s="127">
        <v>60.634399999999999</v>
      </c>
      <c r="F3121" s="113">
        <v>1.1716</v>
      </c>
      <c r="G3121" s="113">
        <v>7.5407000000000002</v>
      </c>
      <c r="H3121" s="90">
        <v>0.4168</v>
      </c>
      <c r="I3121" s="106"/>
      <c r="J3121" s="106">
        <v>871.68632935859273</v>
      </c>
      <c r="K3121" s="135" t="s">
        <v>314</v>
      </c>
      <c r="N3121" s="130"/>
    </row>
    <row r="3122" spans="1:14" s="1" customFormat="1" x14ac:dyDescent="0.3">
      <c r="A3122" s="118" t="s">
        <v>305</v>
      </c>
      <c r="B3122" s="114" t="s">
        <v>392</v>
      </c>
      <c r="C3122" s="118" t="s">
        <v>394</v>
      </c>
      <c r="D3122" s="118" t="s">
        <v>0</v>
      </c>
      <c r="E3122" s="127">
        <v>60.603200000000001</v>
      </c>
      <c r="F3122" s="113">
        <v>1.1002000000000001</v>
      </c>
      <c r="G3122" s="113">
        <v>7.4307999999999996</v>
      </c>
      <c r="H3122" s="90">
        <v>0.4153</v>
      </c>
      <c r="I3122" s="106"/>
      <c r="J3122" s="106">
        <v>862.00284901722216</v>
      </c>
      <c r="K3122" s="135" t="s">
        <v>314</v>
      </c>
      <c r="N3122" s="130"/>
    </row>
    <row r="3123" spans="1:14" s="1" customFormat="1" x14ac:dyDescent="0.3">
      <c r="A3123" s="118" t="s">
        <v>305</v>
      </c>
      <c r="B3123" s="114" t="s">
        <v>392</v>
      </c>
      <c r="C3123" s="118" t="s">
        <v>394</v>
      </c>
      <c r="D3123" s="118" t="s">
        <v>0</v>
      </c>
      <c r="E3123" s="127">
        <v>60.368699999999997</v>
      </c>
      <c r="F3123" s="113">
        <v>0.79630000000000001</v>
      </c>
      <c r="G3123" s="113">
        <v>6.7701000000000002</v>
      </c>
      <c r="H3123" s="90">
        <v>0.40910000000000002</v>
      </c>
      <c r="I3123" s="106"/>
      <c r="J3123" s="106">
        <v>814.55043053715804</v>
      </c>
      <c r="K3123" s="135" t="s">
        <v>314</v>
      </c>
      <c r="N3123" s="130"/>
    </row>
    <row r="3124" spans="1:14" s="1" customFormat="1" x14ac:dyDescent="0.3">
      <c r="A3124" s="118" t="s">
        <v>305</v>
      </c>
      <c r="B3124" s="114" t="s">
        <v>392</v>
      </c>
      <c r="C3124" s="118" t="s">
        <v>394</v>
      </c>
      <c r="D3124" s="118" t="s">
        <v>0</v>
      </c>
      <c r="E3124" s="127">
        <v>59.8416</v>
      </c>
      <c r="F3124" s="113">
        <v>1.1409</v>
      </c>
      <c r="G3124" s="113">
        <v>7.4612999999999996</v>
      </c>
      <c r="H3124" s="90">
        <v>0.4128</v>
      </c>
      <c r="I3124" s="106"/>
      <c r="J3124" s="106">
        <v>869.59517462126223</v>
      </c>
      <c r="K3124" s="135" t="s">
        <v>314</v>
      </c>
      <c r="N3124" s="130"/>
    </row>
    <row r="3125" spans="1:14" s="1" customFormat="1" x14ac:dyDescent="0.3">
      <c r="A3125" s="118" t="s">
        <v>305</v>
      </c>
      <c r="B3125" s="114" t="s">
        <v>392</v>
      </c>
      <c r="C3125" s="118" t="s">
        <v>394</v>
      </c>
      <c r="D3125" s="118" t="s">
        <v>0</v>
      </c>
      <c r="E3125" s="127">
        <v>61.1648</v>
      </c>
      <c r="F3125" s="113">
        <v>1.0871999999999999</v>
      </c>
      <c r="G3125" s="113">
        <v>6.5415999999999999</v>
      </c>
      <c r="H3125" s="90">
        <v>0.39639999999999997</v>
      </c>
      <c r="I3125" s="106"/>
      <c r="J3125" s="106">
        <v>858.75645243279178</v>
      </c>
      <c r="K3125" s="135" t="s">
        <v>314</v>
      </c>
      <c r="N3125" s="130"/>
    </row>
    <row r="3126" spans="1:14" s="1" customFormat="1" x14ac:dyDescent="0.3">
      <c r="A3126" s="118" t="s">
        <v>305</v>
      </c>
      <c r="B3126" s="114" t="s">
        <v>392</v>
      </c>
      <c r="C3126" s="118" t="s">
        <v>394</v>
      </c>
      <c r="D3126" s="118" t="s">
        <v>0</v>
      </c>
      <c r="E3126" s="127">
        <v>61.950099999999999</v>
      </c>
      <c r="F3126" s="113">
        <v>1.1753</v>
      </c>
      <c r="G3126" s="113">
        <v>6.2672999999999996</v>
      </c>
      <c r="H3126" s="90">
        <v>0.38579999999999998</v>
      </c>
      <c r="I3126" s="106"/>
      <c r="J3126" s="106">
        <v>868.82818480298442</v>
      </c>
      <c r="K3126" s="135" t="s">
        <v>314</v>
      </c>
    </row>
    <row r="3127" spans="1:14" s="1" customFormat="1" x14ac:dyDescent="0.3">
      <c r="A3127" s="118" t="s">
        <v>305</v>
      </c>
      <c r="B3127" s="114" t="s">
        <v>392</v>
      </c>
      <c r="C3127" s="118" t="s">
        <v>394</v>
      </c>
      <c r="D3127" s="49" t="s">
        <v>6</v>
      </c>
      <c r="E3127" s="125">
        <v>60.6</v>
      </c>
      <c r="F3127" s="90">
        <v>1.1020000000000001</v>
      </c>
      <c r="G3127" s="90">
        <v>6.5519999999999996</v>
      </c>
      <c r="H3127" s="90">
        <v>0.33489999999999998</v>
      </c>
      <c r="I3127" s="106">
        <v>44.8</v>
      </c>
      <c r="J3127" s="106">
        <v>864.28460455578579</v>
      </c>
      <c r="K3127" s="135" t="s">
        <v>314</v>
      </c>
    </row>
    <row r="3128" spans="1:14" s="1" customFormat="1" x14ac:dyDescent="0.3">
      <c r="A3128" s="118" t="s">
        <v>305</v>
      </c>
      <c r="B3128" s="114" t="s">
        <v>392</v>
      </c>
      <c r="C3128" s="118" t="s">
        <v>394</v>
      </c>
      <c r="D3128" s="49" t="s">
        <v>6</v>
      </c>
      <c r="E3128" s="125">
        <v>60.6</v>
      </c>
      <c r="F3128" s="90">
        <v>1.8617999999999999</v>
      </c>
      <c r="G3128" s="90">
        <v>5.4383999999999997</v>
      </c>
      <c r="H3128" s="90">
        <v>0.31464000000000003</v>
      </c>
      <c r="I3128" s="106">
        <v>41.772000000000006</v>
      </c>
      <c r="J3128" s="106">
        <v>947.04093361875357</v>
      </c>
      <c r="K3128" s="135" t="s">
        <v>314</v>
      </c>
    </row>
    <row r="3129" spans="1:14" s="1" customFormat="1" ht="15" thickBot="1" x14ac:dyDescent="0.35">
      <c r="A3129" s="119" t="s">
        <v>305</v>
      </c>
      <c r="B3129" s="115" t="s">
        <v>392</v>
      </c>
      <c r="C3129" s="119" t="s">
        <v>394</v>
      </c>
      <c r="D3129" s="119" t="s">
        <v>6</v>
      </c>
      <c r="E3129" s="131">
        <v>60.6</v>
      </c>
      <c r="F3129" s="116">
        <v>1.4515714285714285</v>
      </c>
      <c r="G3129" s="116">
        <v>4.9668857142857146</v>
      </c>
      <c r="H3129" s="116">
        <v>0.33761142857142856</v>
      </c>
      <c r="I3129" s="117">
        <v>44.074285714285715</v>
      </c>
      <c r="J3129" s="117">
        <v>906.59417218254532</v>
      </c>
      <c r="K3129" s="136" t="s">
        <v>314</v>
      </c>
    </row>
    <row r="3130" spans="1:14" ht="15" thickTop="1" x14ac:dyDescent="0.3">
      <c r="A3130" s="12" t="s">
        <v>226</v>
      </c>
    </row>
    <row r="3131" spans="1:14" x14ac:dyDescent="0.3">
      <c r="A3131" s="4" t="s">
        <v>228</v>
      </c>
    </row>
  </sheetData>
  <phoneticPr fontId="5"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DFFE6-485A-4D38-9D0C-113CA46C6285}">
  <dimension ref="A1:F26"/>
  <sheetViews>
    <sheetView zoomScale="80" zoomScaleNormal="80" workbookViewId="0">
      <selection activeCell="Q13" sqref="Q13"/>
    </sheetView>
  </sheetViews>
  <sheetFormatPr defaultRowHeight="14.4" x14ac:dyDescent="0.3"/>
  <cols>
    <col min="1" max="1" width="19.33203125" customWidth="1"/>
    <col min="2" max="2" width="28.5546875" customWidth="1"/>
    <col min="3" max="3" width="19.88671875" customWidth="1"/>
    <col min="4" max="4" width="42.44140625" customWidth="1"/>
    <col min="5" max="5" width="27.88671875" customWidth="1"/>
    <col min="6" max="6" width="26" style="184" customWidth="1"/>
  </cols>
  <sheetData>
    <row r="1" spans="1:6" x14ac:dyDescent="0.3">
      <c r="A1" s="4" t="s">
        <v>379</v>
      </c>
      <c r="B1" s="2"/>
      <c r="C1" s="2"/>
      <c r="D1" s="2"/>
      <c r="E1" s="2"/>
    </row>
    <row r="2" spans="1:6" ht="15" thickBot="1" x14ac:dyDescent="0.35">
      <c r="A2" s="38"/>
      <c r="B2" s="3"/>
      <c r="C2" s="3"/>
      <c r="D2" s="3"/>
      <c r="E2" s="3"/>
      <c r="F2" s="3"/>
    </row>
    <row r="3" spans="1:6" ht="15.6" thickTop="1" thickBot="1" x14ac:dyDescent="0.35">
      <c r="A3" s="96" t="s">
        <v>7</v>
      </c>
      <c r="B3" s="96" t="s">
        <v>335</v>
      </c>
      <c r="C3" s="96" t="s">
        <v>380</v>
      </c>
      <c r="D3" s="96" t="s">
        <v>336</v>
      </c>
      <c r="E3" s="96" t="s">
        <v>337</v>
      </c>
      <c r="F3" s="96" t="s">
        <v>338</v>
      </c>
    </row>
    <row r="4" spans="1:6" ht="37.200000000000003" customHeight="1" x14ac:dyDescent="0.3">
      <c r="A4" s="147" t="s">
        <v>9</v>
      </c>
      <c r="B4" s="147" t="s">
        <v>291</v>
      </c>
      <c r="C4" s="120" t="s">
        <v>28</v>
      </c>
      <c r="D4" s="97" t="s">
        <v>339</v>
      </c>
      <c r="E4" s="98" t="s">
        <v>340</v>
      </c>
      <c r="F4" s="185" t="s">
        <v>34</v>
      </c>
    </row>
    <row r="5" spans="1:6" ht="23.4" customHeight="1" x14ac:dyDescent="0.3">
      <c r="A5" s="143"/>
      <c r="B5" s="143"/>
      <c r="C5" s="121" t="s">
        <v>26</v>
      </c>
      <c r="D5" s="99" t="s">
        <v>341</v>
      </c>
      <c r="E5" s="32"/>
      <c r="F5" s="146"/>
    </row>
    <row r="6" spans="1:6" ht="19.8" customHeight="1" x14ac:dyDescent="0.3">
      <c r="A6" s="143"/>
      <c r="B6" s="143"/>
      <c r="C6" s="121" t="s">
        <v>27</v>
      </c>
      <c r="D6" s="32" t="s">
        <v>342</v>
      </c>
      <c r="E6" s="32"/>
      <c r="F6" s="146"/>
    </row>
    <row r="7" spans="1:6" ht="46.8" customHeight="1" thickBot="1" x14ac:dyDescent="0.35">
      <c r="A7" s="144"/>
      <c r="B7" s="69" t="s">
        <v>381</v>
      </c>
      <c r="C7" s="122" t="s">
        <v>29</v>
      </c>
      <c r="D7" s="69" t="s">
        <v>343</v>
      </c>
      <c r="E7" s="69" t="s">
        <v>344</v>
      </c>
      <c r="F7" s="133" t="s">
        <v>35</v>
      </c>
    </row>
    <row r="8" spans="1:6" ht="58.2" customHeight="1" thickTop="1" x14ac:dyDescent="0.3">
      <c r="A8" s="142" t="s">
        <v>12</v>
      </c>
      <c r="B8" s="145" t="s">
        <v>382</v>
      </c>
      <c r="C8" s="123" t="s">
        <v>28</v>
      </c>
      <c r="D8" s="29" t="s">
        <v>339</v>
      </c>
      <c r="E8" s="100" t="s">
        <v>345</v>
      </c>
      <c r="F8" s="145" t="s">
        <v>36</v>
      </c>
    </row>
    <row r="9" spans="1:6" ht="22.8" customHeight="1" thickBot="1" x14ac:dyDescent="0.35">
      <c r="A9" s="144"/>
      <c r="B9" s="139"/>
      <c r="C9" s="122" t="s">
        <v>26</v>
      </c>
      <c r="D9" s="34" t="s">
        <v>346</v>
      </c>
      <c r="E9" s="34"/>
      <c r="F9" s="139"/>
    </row>
    <row r="10" spans="1:6" ht="42" thickTop="1" x14ac:dyDescent="0.3">
      <c r="A10" s="142" t="s">
        <v>16</v>
      </c>
      <c r="B10" s="145" t="s">
        <v>291</v>
      </c>
      <c r="C10" s="123" t="s">
        <v>28</v>
      </c>
      <c r="D10" s="29" t="s">
        <v>339</v>
      </c>
      <c r="E10" s="100" t="s">
        <v>347</v>
      </c>
      <c r="F10" s="145" t="s">
        <v>38</v>
      </c>
    </row>
    <row r="11" spans="1:6" ht="19.8" customHeight="1" x14ac:dyDescent="0.3">
      <c r="A11" s="143"/>
      <c r="B11" s="146"/>
      <c r="C11" s="121" t="s">
        <v>26</v>
      </c>
      <c r="D11" s="32" t="s">
        <v>346</v>
      </c>
      <c r="E11" s="32"/>
      <c r="F11" s="146"/>
    </row>
    <row r="12" spans="1:6" ht="20.399999999999999" customHeight="1" x14ac:dyDescent="0.3">
      <c r="A12" s="143"/>
      <c r="B12" s="146"/>
      <c r="C12" s="121" t="s">
        <v>27</v>
      </c>
      <c r="D12" s="32" t="s">
        <v>348</v>
      </c>
      <c r="E12" s="99" t="s">
        <v>349</v>
      </c>
      <c r="F12" s="146"/>
    </row>
    <row r="13" spans="1:6" ht="36" customHeight="1" thickBot="1" x14ac:dyDescent="0.35">
      <c r="A13" s="144"/>
      <c r="B13" s="139"/>
      <c r="C13" s="122" t="s">
        <v>29</v>
      </c>
      <c r="D13" s="69" t="s">
        <v>383</v>
      </c>
      <c r="E13" s="69" t="s">
        <v>350</v>
      </c>
      <c r="F13" s="139"/>
    </row>
    <row r="14" spans="1:6" ht="22.2" customHeight="1" thickTop="1" x14ac:dyDescent="0.3">
      <c r="A14" s="142" t="s">
        <v>15</v>
      </c>
      <c r="B14" s="142" t="s">
        <v>374</v>
      </c>
      <c r="C14" s="123" t="s">
        <v>28</v>
      </c>
      <c r="D14" s="29" t="s">
        <v>370</v>
      </c>
      <c r="E14" s="29"/>
      <c r="F14" s="145" t="s">
        <v>37</v>
      </c>
    </row>
    <row r="15" spans="1:6" ht="35.4" customHeight="1" x14ac:dyDescent="0.3">
      <c r="A15" s="143"/>
      <c r="B15" s="143"/>
      <c r="C15" s="121" t="s">
        <v>26</v>
      </c>
      <c r="D15" s="32" t="s">
        <v>371</v>
      </c>
      <c r="E15" s="99" t="s">
        <v>352</v>
      </c>
      <c r="F15" s="146"/>
    </row>
    <row r="16" spans="1:6" ht="42.6" customHeight="1" thickBot="1" x14ac:dyDescent="0.35">
      <c r="A16" s="144"/>
      <c r="B16" s="144"/>
      <c r="C16" s="122" t="s">
        <v>27</v>
      </c>
      <c r="D16" s="69" t="s">
        <v>353</v>
      </c>
      <c r="E16" s="69" t="s">
        <v>354</v>
      </c>
      <c r="F16" s="139"/>
    </row>
    <row r="17" spans="1:6" ht="54" customHeight="1" thickTop="1" thickBot="1" x14ac:dyDescent="0.35">
      <c r="A17" s="101" t="s">
        <v>355</v>
      </c>
      <c r="B17" s="102" t="s">
        <v>375</v>
      </c>
      <c r="C17" s="101"/>
      <c r="D17" s="102" t="s">
        <v>356</v>
      </c>
      <c r="E17" s="102" t="s">
        <v>357</v>
      </c>
      <c r="F17" s="101" t="s">
        <v>37</v>
      </c>
    </row>
    <row r="18" spans="1:6" ht="37.200000000000003" customHeight="1" thickTop="1" x14ac:dyDescent="0.3">
      <c r="A18" s="138" t="s">
        <v>301</v>
      </c>
      <c r="B18" s="99" t="s">
        <v>358</v>
      </c>
      <c r="C18" s="124" t="s">
        <v>223</v>
      </c>
      <c r="D18" s="14" t="s">
        <v>359</v>
      </c>
      <c r="E18" s="14"/>
      <c r="F18" s="146" t="s">
        <v>385</v>
      </c>
    </row>
    <row r="19" spans="1:6" ht="36.6" customHeight="1" x14ac:dyDescent="0.3">
      <c r="A19" s="138"/>
      <c r="B19" s="138" t="s">
        <v>373</v>
      </c>
      <c r="C19" s="124" t="s">
        <v>360</v>
      </c>
      <c r="D19" s="26" t="s">
        <v>361</v>
      </c>
      <c r="E19" s="14" t="s">
        <v>349</v>
      </c>
      <c r="F19" s="138"/>
    </row>
    <row r="20" spans="1:6" ht="32.4" customHeight="1" x14ac:dyDescent="0.3">
      <c r="A20" s="138"/>
      <c r="B20" s="138"/>
      <c r="C20" s="124" t="s">
        <v>362</v>
      </c>
      <c r="D20" s="14" t="s">
        <v>363</v>
      </c>
      <c r="E20" s="26" t="s">
        <v>364</v>
      </c>
      <c r="F20" s="138"/>
    </row>
    <row r="21" spans="1:6" ht="52.8" customHeight="1" thickBot="1" x14ac:dyDescent="0.35">
      <c r="A21" s="139"/>
      <c r="B21" s="69" t="s">
        <v>372</v>
      </c>
      <c r="C21" s="122" t="s">
        <v>29</v>
      </c>
      <c r="D21" s="69" t="s">
        <v>365</v>
      </c>
      <c r="E21" s="34" t="s">
        <v>349</v>
      </c>
      <c r="F21" s="139"/>
    </row>
    <row r="22" spans="1:6" ht="15" thickTop="1" x14ac:dyDescent="0.3">
      <c r="A22" s="140" t="s">
        <v>366</v>
      </c>
      <c r="B22" s="141"/>
      <c r="C22" s="141"/>
      <c r="D22" s="141"/>
      <c r="E22" s="141"/>
      <c r="F22" s="4"/>
    </row>
    <row r="23" spans="1:6" x14ac:dyDescent="0.3">
      <c r="A23" s="37" t="s">
        <v>367</v>
      </c>
      <c r="B23" s="37"/>
      <c r="C23" s="37"/>
      <c r="D23" s="37"/>
      <c r="E23" s="37"/>
      <c r="F23" s="4"/>
    </row>
    <row r="24" spans="1:6" x14ac:dyDescent="0.3">
      <c r="A24" s="37" t="s">
        <v>368</v>
      </c>
      <c r="B24" s="37"/>
      <c r="C24" s="37"/>
      <c r="D24" s="37"/>
      <c r="E24" s="37"/>
      <c r="F24" s="4"/>
    </row>
    <row r="25" spans="1:6" x14ac:dyDescent="0.3">
      <c r="A25" s="37" t="s">
        <v>369</v>
      </c>
      <c r="B25" s="37"/>
      <c r="C25" s="37"/>
      <c r="D25" s="37"/>
      <c r="E25" s="37"/>
      <c r="F25" s="4"/>
    </row>
    <row r="26" spans="1:6" x14ac:dyDescent="0.3">
      <c r="A26" s="4"/>
      <c r="B26" s="4"/>
      <c r="C26" s="4"/>
      <c r="D26" s="4"/>
      <c r="E26" s="4"/>
      <c r="F26" s="4"/>
    </row>
  </sheetData>
  <mergeCells count="16">
    <mergeCell ref="A4:A7"/>
    <mergeCell ref="B4:B6"/>
    <mergeCell ref="F4:F6"/>
    <mergeCell ref="A8:A9"/>
    <mergeCell ref="B8:B9"/>
    <mergeCell ref="F8:F9"/>
    <mergeCell ref="A18:A21"/>
    <mergeCell ref="F18:F21"/>
    <mergeCell ref="B19:B20"/>
    <mergeCell ref="A22:E22"/>
    <mergeCell ref="A10:A13"/>
    <mergeCell ref="B10:B13"/>
    <mergeCell ref="F10:F13"/>
    <mergeCell ref="A14:A16"/>
    <mergeCell ref="B14:B16"/>
    <mergeCell ref="F14:F16"/>
  </mergeCells>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075C04-0D79-4233-A6FC-7C2D39048985}">
  <dimension ref="A1:S98"/>
  <sheetViews>
    <sheetView zoomScale="80" zoomScaleNormal="80" workbookViewId="0">
      <selection activeCell="O1" sqref="O1:O1048576"/>
    </sheetView>
  </sheetViews>
  <sheetFormatPr defaultRowHeight="14.4" x14ac:dyDescent="0.3"/>
  <cols>
    <col min="1" max="1" width="26" customWidth="1"/>
    <col min="2" max="2" width="26.21875" style="2" customWidth="1"/>
    <col min="3" max="3" width="45.21875" customWidth="1"/>
    <col min="4" max="4" width="23.77734375" customWidth="1"/>
    <col min="5" max="5" width="12.44140625" customWidth="1"/>
    <col min="6" max="6" width="15.77734375" customWidth="1"/>
    <col min="7" max="7" width="14.44140625" customWidth="1"/>
    <col min="8" max="8" width="16.21875" customWidth="1"/>
    <col min="9" max="9" width="13.21875" customWidth="1"/>
    <col min="10" max="10" width="13.88671875" customWidth="1"/>
    <col min="11" max="11" width="12" customWidth="1"/>
    <col min="12" max="12" width="14.109375" customWidth="1"/>
    <col min="13" max="13" width="16.21875" customWidth="1"/>
    <col min="14" max="14" width="22.33203125" style="2" customWidth="1"/>
    <col min="15" max="15" width="27.77734375" style="128" customWidth="1"/>
    <col min="16" max="16" width="3.5546875" style="1" customWidth="1"/>
    <col min="17" max="17" width="17.6640625" style="1" customWidth="1"/>
    <col min="18" max="18" width="5.5546875" style="1" customWidth="1"/>
    <col min="19" max="19" width="30.5546875" style="1" customWidth="1"/>
  </cols>
  <sheetData>
    <row r="1" spans="1:19" x14ac:dyDescent="0.3">
      <c r="A1" s="4" t="s">
        <v>378</v>
      </c>
      <c r="B1" s="4"/>
      <c r="C1" s="4"/>
      <c r="D1" s="4"/>
      <c r="E1" s="4"/>
      <c r="F1" s="4"/>
      <c r="G1" s="4"/>
      <c r="H1" s="4"/>
      <c r="I1" s="4"/>
      <c r="J1" s="4"/>
      <c r="K1" s="4"/>
      <c r="L1" s="4"/>
      <c r="M1" s="4"/>
      <c r="N1" s="4"/>
      <c r="O1" s="15"/>
      <c r="P1" s="15"/>
      <c r="Q1" s="15"/>
      <c r="R1" s="15"/>
      <c r="S1" s="15"/>
    </row>
    <row r="2" spans="1:19" ht="15" thickBot="1" x14ac:dyDescent="0.35">
      <c r="A2" s="3"/>
      <c r="B2" s="3"/>
      <c r="C2" s="3"/>
      <c r="D2" s="3"/>
      <c r="E2" s="3"/>
      <c r="F2" s="3"/>
      <c r="G2" s="3"/>
      <c r="H2" s="3"/>
      <c r="I2" s="3"/>
      <c r="J2" s="3"/>
      <c r="K2" s="3"/>
      <c r="L2" s="3"/>
      <c r="M2" s="3"/>
      <c r="N2" s="3"/>
      <c r="O2" s="21"/>
      <c r="P2" s="16"/>
      <c r="Q2" s="16"/>
      <c r="R2" s="16"/>
      <c r="S2" s="16"/>
    </row>
    <row r="3" spans="1:19" ht="15" thickTop="1" x14ac:dyDescent="0.3">
      <c r="A3" s="150" t="s">
        <v>7</v>
      </c>
      <c r="B3" s="150" t="s">
        <v>230</v>
      </c>
      <c r="C3" s="151" t="s">
        <v>384</v>
      </c>
      <c r="D3" s="50" t="s">
        <v>141</v>
      </c>
      <c r="E3" s="151" t="s">
        <v>231</v>
      </c>
      <c r="F3" s="50" t="s">
        <v>44</v>
      </c>
      <c r="G3" s="159" t="s">
        <v>39</v>
      </c>
      <c r="H3" s="159"/>
      <c r="I3" s="159" t="s">
        <v>45</v>
      </c>
      <c r="J3" s="159"/>
      <c r="K3" s="168" t="s">
        <v>46</v>
      </c>
      <c r="L3" s="168"/>
      <c r="M3" s="30" t="s">
        <v>20</v>
      </c>
      <c r="N3" s="153" t="s">
        <v>376</v>
      </c>
      <c r="O3" s="153" t="s">
        <v>33</v>
      </c>
      <c r="P3" s="20"/>
      <c r="Q3" s="20"/>
      <c r="R3" s="20"/>
      <c r="S3" s="20"/>
    </row>
    <row r="4" spans="1:19" ht="31.2" customHeight="1" thickBot="1" x14ac:dyDescent="0.35">
      <c r="A4" s="175"/>
      <c r="B4" s="175"/>
      <c r="C4" s="175"/>
      <c r="D4" s="51" t="s">
        <v>140</v>
      </c>
      <c r="E4" s="175"/>
      <c r="F4" s="51" t="s">
        <v>0</v>
      </c>
      <c r="G4" s="51" t="s">
        <v>0</v>
      </c>
      <c r="H4" s="51" t="s">
        <v>3</v>
      </c>
      <c r="I4" s="51" t="s">
        <v>0</v>
      </c>
      <c r="J4" s="51" t="s">
        <v>3</v>
      </c>
      <c r="K4" s="51" t="s">
        <v>0</v>
      </c>
      <c r="L4" s="51" t="s">
        <v>3</v>
      </c>
      <c r="M4" s="51" t="s">
        <v>3</v>
      </c>
      <c r="N4" s="180"/>
      <c r="O4" s="180"/>
      <c r="P4" s="17"/>
      <c r="Q4" s="17"/>
      <c r="R4" s="17"/>
      <c r="S4" s="17"/>
    </row>
    <row r="5" spans="1:19" x14ac:dyDescent="0.3">
      <c r="A5" s="169" t="s">
        <v>9</v>
      </c>
      <c r="B5" s="170" t="s">
        <v>291</v>
      </c>
      <c r="C5" s="151" t="s">
        <v>232</v>
      </c>
      <c r="D5" s="151" t="s">
        <v>142</v>
      </c>
      <c r="E5" s="50" t="s">
        <v>233</v>
      </c>
      <c r="F5" s="30" t="s">
        <v>47</v>
      </c>
      <c r="G5" s="30" t="s">
        <v>213</v>
      </c>
      <c r="H5" s="159"/>
      <c r="I5" s="30" t="s">
        <v>48</v>
      </c>
      <c r="J5" s="168"/>
      <c r="K5" s="30" t="s">
        <v>148</v>
      </c>
      <c r="L5" s="172"/>
      <c r="M5" s="30" t="s">
        <v>49</v>
      </c>
      <c r="N5" s="30" t="s">
        <v>234</v>
      </c>
      <c r="O5" s="170" t="s">
        <v>292</v>
      </c>
      <c r="P5" s="5"/>
      <c r="Q5" s="5"/>
      <c r="R5" s="5"/>
      <c r="S5" s="5"/>
    </row>
    <row r="6" spans="1:19" x14ac:dyDescent="0.3">
      <c r="A6" s="148"/>
      <c r="B6" s="151"/>
      <c r="C6" s="151"/>
      <c r="D6" s="151"/>
      <c r="E6" s="50" t="s">
        <v>235</v>
      </c>
      <c r="F6" s="39">
        <v>70.5</v>
      </c>
      <c r="G6" s="39">
        <v>0.27</v>
      </c>
      <c r="H6" s="159"/>
      <c r="I6" s="39">
        <v>0.2</v>
      </c>
      <c r="J6" s="168"/>
      <c r="K6" s="39">
        <v>0.3</v>
      </c>
      <c r="L6" s="172"/>
      <c r="M6" s="39">
        <v>61</v>
      </c>
      <c r="N6" s="39">
        <v>634</v>
      </c>
      <c r="O6" s="174"/>
      <c r="P6" s="18"/>
      <c r="Q6" s="5"/>
      <c r="R6" s="5"/>
      <c r="S6" s="5"/>
    </row>
    <row r="7" spans="1:19" x14ac:dyDescent="0.3">
      <c r="A7" s="148"/>
      <c r="B7" s="151"/>
      <c r="C7" s="152"/>
      <c r="D7" s="152"/>
      <c r="E7" s="53" t="s">
        <v>236</v>
      </c>
      <c r="F7" s="40">
        <v>70.900000000000006</v>
      </c>
      <c r="G7" s="54">
        <v>0.2</v>
      </c>
      <c r="H7" s="166"/>
      <c r="I7" s="40">
        <v>0.16</v>
      </c>
      <c r="J7" s="171"/>
      <c r="K7" s="40">
        <v>0.28999999999999998</v>
      </c>
      <c r="L7" s="173"/>
      <c r="M7" s="40">
        <v>62</v>
      </c>
      <c r="N7" s="40">
        <v>635</v>
      </c>
      <c r="O7" s="174"/>
      <c r="P7" s="18"/>
      <c r="Q7" s="5"/>
      <c r="R7" s="5"/>
      <c r="S7" s="5"/>
    </row>
    <row r="8" spans="1:19" x14ac:dyDescent="0.3">
      <c r="A8" s="148"/>
      <c r="B8" s="151"/>
      <c r="C8" s="155" t="s">
        <v>28</v>
      </c>
      <c r="D8" s="155" t="s">
        <v>143</v>
      </c>
      <c r="E8" s="55" t="s">
        <v>233</v>
      </c>
      <c r="F8" s="41" t="s">
        <v>50</v>
      </c>
      <c r="G8" s="41" t="s">
        <v>51</v>
      </c>
      <c r="H8" s="164"/>
      <c r="I8" s="41" t="s">
        <v>52</v>
      </c>
      <c r="J8" s="164"/>
      <c r="K8" s="41" t="s">
        <v>53</v>
      </c>
      <c r="L8" s="164"/>
      <c r="M8" s="164"/>
      <c r="N8" s="41" t="s">
        <v>237</v>
      </c>
      <c r="O8" s="174"/>
      <c r="P8" s="5"/>
      <c r="Q8" s="5"/>
      <c r="R8" s="5"/>
      <c r="S8" s="5"/>
    </row>
    <row r="9" spans="1:19" x14ac:dyDescent="0.3">
      <c r="A9" s="148"/>
      <c r="B9" s="151"/>
      <c r="C9" s="151"/>
      <c r="D9" s="151"/>
      <c r="E9" s="50" t="s">
        <v>235</v>
      </c>
      <c r="F9" s="39">
        <v>67.2</v>
      </c>
      <c r="G9" s="56">
        <v>0.5</v>
      </c>
      <c r="H9" s="159"/>
      <c r="I9" s="39">
        <v>0.44</v>
      </c>
      <c r="J9" s="159"/>
      <c r="K9" s="39">
        <v>0.62</v>
      </c>
      <c r="L9" s="159"/>
      <c r="M9" s="159"/>
      <c r="N9" s="39">
        <v>733</v>
      </c>
      <c r="O9" s="174"/>
      <c r="P9" s="18"/>
      <c r="Q9" s="5"/>
      <c r="R9" s="5"/>
      <c r="S9" s="5"/>
    </row>
    <row r="10" spans="1:19" x14ac:dyDescent="0.3">
      <c r="A10" s="148"/>
      <c r="B10" s="151"/>
      <c r="C10" s="152"/>
      <c r="D10" s="152"/>
      <c r="E10" s="53" t="s">
        <v>236</v>
      </c>
      <c r="F10" s="40">
        <v>67.5</v>
      </c>
      <c r="G10" s="40">
        <v>0.43</v>
      </c>
      <c r="H10" s="166"/>
      <c r="I10" s="40">
        <v>0.41</v>
      </c>
      <c r="J10" s="166"/>
      <c r="K10" s="40">
        <v>0.62</v>
      </c>
      <c r="L10" s="166"/>
      <c r="M10" s="166"/>
      <c r="N10" s="40">
        <v>722</v>
      </c>
      <c r="O10" s="174"/>
      <c r="P10" s="18"/>
      <c r="Q10" s="5"/>
      <c r="R10" s="5"/>
      <c r="S10" s="5"/>
    </row>
    <row r="11" spans="1:19" x14ac:dyDescent="0.3">
      <c r="A11" s="148"/>
      <c r="B11" s="151"/>
      <c r="C11" s="155" t="s">
        <v>26</v>
      </c>
      <c r="D11" s="156" t="s">
        <v>144</v>
      </c>
      <c r="E11" s="55" t="s">
        <v>233</v>
      </c>
      <c r="F11" s="41" t="s">
        <v>238</v>
      </c>
      <c r="G11" s="41" t="s">
        <v>54</v>
      </c>
      <c r="H11" s="164"/>
      <c r="I11" s="41" t="s">
        <v>55</v>
      </c>
      <c r="J11" s="164"/>
      <c r="K11" s="41" t="s">
        <v>56</v>
      </c>
      <c r="L11" s="164"/>
      <c r="M11" s="164"/>
      <c r="N11" s="41" t="s">
        <v>239</v>
      </c>
      <c r="O11" s="174"/>
      <c r="P11" s="5"/>
      <c r="Q11" s="5"/>
      <c r="R11" s="5"/>
      <c r="S11" s="5"/>
    </row>
    <row r="12" spans="1:19" x14ac:dyDescent="0.3">
      <c r="A12" s="148"/>
      <c r="B12" s="151"/>
      <c r="C12" s="151"/>
      <c r="D12" s="148"/>
      <c r="E12" s="50" t="s">
        <v>235</v>
      </c>
      <c r="F12" s="39">
        <v>70.2</v>
      </c>
      <c r="G12" s="56">
        <v>0.2</v>
      </c>
      <c r="H12" s="159"/>
      <c r="I12" s="39">
        <v>0.12</v>
      </c>
      <c r="J12" s="159"/>
      <c r="K12" s="39">
        <v>0.35</v>
      </c>
      <c r="L12" s="159"/>
      <c r="M12" s="159"/>
      <c r="N12" s="39">
        <v>628</v>
      </c>
      <c r="O12" s="174"/>
      <c r="P12" s="18"/>
      <c r="Q12" s="5"/>
      <c r="R12" s="5"/>
      <c r="S12" s="5"/>
    </row>
    <row r="13" spans="1:19" x14ac:dyDescent="0.3">
      <c r="A13" s="148"/>
      <c r="B13" s="151"/>
      <c r="C13" s="152"/>
      <c r="D13" s="154"/>
      <c r="E13" s="53" t="s">
        <v>236</v>
      </c>
      <c r="F13" s="42">
        <v>70.599999999999994</v>
      </c>
      <c r="G13" s="40">
        <v>0.19</v>
      </c>
      <c r="H13" s="166"/>
      <c r="I13" s="40">
        <v>0.09</v>
      </c>
      <c r="J13" s="166"/>
      <c r="K13" s="40">
        <v>0.31</v>
      </c>
      <c r="L13" s="166"/>
      <c r="M13" s="166"/>
      <c r="N13" s="40">
        <v>632</v>
      </c>
      <c r="O13" s="174"/>
      <c r="P13" s="18"/>
      <c r="Q13" s="5"/>
      <c r="R13" s="5"/>
      <c r="S13" s="5"/>
    </row>
    <row r="14" spans="1:19" x14ac:dyDescent="0.3">
      <c r="A14" s="148"/>
      <c r="B14" s="151"/>
      <c r="C14" s="151" t="s">
        <v>27</v>
      </c>
      <c r="D14" s="161" t="s">
        <v>145</v>
      </c>
      <c r="E14" s="50" t="s">
        <v>233</v>
      </c>
      <c r="F14" s="30" t="s">
        <v>57</v>
      </c>
      <c r="G14" s="30" t="s">
        <v>58</v>
      </c>
      <c r="H14" s="159"/>
      <c r="I14" s="30" t="s">
        <v>59</v>
      </c>
      <c r="J14" s="159"/>
      <c r="K14" s="30" t="s">
        <v>60</v>
      </c>
      <c r="L14" s="159"/>
      <c r="M14" s="159"/>
      <c r="N14" s="30" t="s">
        <v>240</v>
      </c>
      <c r="O14" s="174"/>
      <c r="P14" s="5"/>
      <c r="Q14" s="5"/>
      <c r="R14" s="5"/>
      <c r="S14" s="5"/>
    </row>
    <row r="15" spans="1:19" x14ac:dyDescent="0.3">
      <c r="A15" s="148"/>
      <c r="B15" s="151"/>
      <c r="C15" s="151"/>
      <c r="D15" s="162"/>
      <c r="E15" s="50" t="s">
        <v>235</v>
      </c>
      <c r="F15" s="39">
        <v>69.900000000000006</v>
      </c>
      <c r="G15" s="39">
        <v>0.13</v>
      </c>
      <c r="H15" s="159"/>
      <c r="I15" s="39">
        <v>0.03</v>
      </c>
      <c r="J15" s="159"/>
      <c r="K15" s="39">
        <v>0.21</v>
      </c>
      <c r="L15" s="159"/>
      <c r="M15" s="159"/>
      <c r="N15" s="39">
        <v>595</v>
      </c>
      <c r="O15" s="174"/>
      <c r="P15" s="18"/>
      <c r="Q15" s="5"/>
      <c r="R15" s="5"/>
      <c r="S15" s="5"/>
    </row>
    <row r="16" spans="1:19" x14ac:dyDescent="0.3">
      <c r="A16" s="148"/>
      <c r="B16" s="152"/>
      <c r="C16" s="152"/>
      <c r="D16" s="163"/>
      <c r="E16" s="53" t="s">
        <v>236</v>
      </c>
      <c r="F16" s="43">
        <v>70</v>
      </c>
      <c r="G16" s="40">
        <v>0.13</v>
      </c>
      <c r="H16" s="166"/>
      <c r="I16" s="40">
        <v>0.01</v>
      </c>
      <c r="J16" s="166"/>
      <c r="K16" s="40">
        <v>0.19</v>
      </c>
      <c r="L16" s="166"/>
      <c r="M16" s="166"/>
      <c r="N16" s="40">
        <v>597</v>
      </c>
      <c r="O16" s="174"/>
      <c r="P16" s="18"/>
      <c r="Q16" s="5"/>
      <c r="R16" s="5"/>
      <c r="S16" s="5"/>
    </row>
    <row r="17" spans="1:19" x14ac:dyDescent="0.3">
      <c r="A17" s="148"/>
      <c r="B17" s="151" t="s">
        <v>290</v>
      </c>
      <c r="C17" s="148" t="s">
        <v>29</v>
      </c>
      <c r="D17" s="156" t="s">
        <v>146</v>
      </c>
      <c r="E17" s="50" t="s">
        <v>233</v>
      </c>
      <c r="F17" s="30" t="s">
        <v>61</v>
      </c>
      <c r="G17" s="30" t="s">
        <v>62</v>
      </c>
      <c r="H17" s="159"/>
      <c r="I17" s="30" t="s">
        <v>219</v>
      </c>
      <c r="J17" s="159"/>
      <c r="K17" s="30" t="s">
        <v>63</v>
      </c>
      <c r="L17" s="159"/>
      <c r="M17" s="159"/>
      <c r="N17" s="30" t="s">
        <v>241</v>
      </c>
      <c r="O17" s="174"/>
      <c r="P17" s="5"/>
      <c r="Q17" s="5"/>
      <c r="R17" s="5"/>
      <c r="S17" s="5"/>
    </row>
    <row r="18" spans="1:19" x14ac:dyDescent="0.3">
      <c r="A18" s="148"/>
      <c r="B18" s="151"/>
      <c r="C18" s="148"/>
      <c r="D18" s="148"/>
      <c r="E18" s="50" t="s">
        <v>235</v>
      </c>
      <c r="F18" s="39">
        <v>70.099999999999994</v>
      </c>
      <c r="G18" s="39">
        <v>0.24</v>
      </c>
      <c r="H18" s="159"/>
      <c r="I18" s="39">
        <v>0.15</v>
      </c>
      <c r="J18" s="159"/>
      <c r="K18" s="39">
        <v>0.25</v>
      </c>
      <c r="L18" s="159"/>
      <c r="M18" s="159"/>
      <c r="N18" s="39">
        <v>623</v>
      </c>
      <c r="O18" s="174"/>
      <c r="P18" s="18"/>
      <c r="Q18" s="5"/>
      <c r="R18" s="5"/>
      <c r="S18" s="5"/>
    </row>
    <row r="19" spans="1:19" ht="15" thickBot="1" x14ac:dyDescent="0.35">
      <c r="A19" s="149"/>
      <c r="B19" s="160"/>
      <c r="C19" s="149"/>
      <c r="D19" s="149"/>
      <c r="E19" s="57" t="s">
        <v>236</v>
      </c>
      <c r="F19" s="44">
        <v>70.400000000000006</v>
      </c>
      <c r="G19" s="44">
        <v>0.17</v>
      </c>
      <c r="H19" s="167"/>
      <c r="I19" s="44">
        <v>0.12</v>
      </c>
      <c r="J19" s="167"/>
      <c r="K19" s="44">
        <v>0.26</v>
      </c>
      <c r="L19" s="167"/>
      <c r="M19" s="167"/>
      <c r="N19" s="44">
        <v>618</v>
      </c>
      <c r="O19" s="160"/>
      <c r="P19" s="18"/>
      <c r="Q19" s="5"/>
      <c r="R19" s="5"/>
      <c r="S19" s="5"/>
    </row>
    <row r="20" spans="1:19" ht="15" thickTop="1" x14ac:dyDescent="0.3">
      <c r="A20" s="150" t="s">
        <v>12</v>
      </c>
      <c r="B20" s="153" t="s">
        <v>30</v>
      </c>
      <c r="C20" s="153" t="s">
        <v>223</v>
      </c>
      <c r="D20" s="153" t="s">
        <v>64</v>
      </c>
      <c r="E20" s="58" t="s">
        <v>233</v>
      </c>
      <c r="F20" s="45" t="s">
        <v>242</v>
      </c>
      <c r="G20" s="45" t="s">
        <v>211</v>
      </c>
      <c r="H20" s="45" t="s">
        <v>65</v>
      </c>
      <c r="I20" s="45" t="s">
        <v>66</v>
      </c>
      <c r="J20" s="45" t="s">
        <v>67</v>
      </c>
      <c r="K20" s="45" t="s">
        <v>68</v>
      </c>
      <c r="L20" s="45" t="s">
        <v>69</v>
      </c>
      <c r="M20" s="45" t="s">
        <v>70</v>
      </c>
      <c r="N20" s="45" t="s">
        <v>243</v>
      </c>
      <c r="O20" s="150" t="s">
        <v>293</v>
      </c>
      <c r="P20" s="5"/>
      <c r="Q20" s="5"/>
      <c r="R20" s="5"/>
      <c r="S20" s="5"/>
    </row>
    <row r="21" spans="1:19" x14ac:dyDescent="0.3">
      <c r="A21" s="151"/>
      <c r="B21" s="148"/>
      <c r="C21" s="148"/>
      <c r="D21" s="148"/>
      <c r="E21" s="50" t="s">
        <v>235</v>
      </c>
      <c r="F21" s="39">
        <v>70.8</v>
      </c>
      <c r="G21" s="39">
        <v>0.15</v>
      </c>
      <c r="H21" s="30">
        <v>0.4</v>
      </c>
      <c r="I21" s="39">
        <v>0.11</v>
      </c>
      <c r="J21" s="39">
        <v>0.08</v>
      </c>
      <c r="K21" s="39">
        <v>0.26</v>
      </c>
      <c r="L21" s="39">
        <v>0.26</v>
      </c>
      <c r="M21" s="39">
        <v>55</v>
      </c>
      <c r="N21" s="39">
        <v>614</v>
      </c>
      <c r="O21" s="174"/>
      <c r="P21" s="18"/>
      <c r="Q21" s="18"/>
      <c r="R21" s="18"/>
      <c r="S21" s="18"/>
    </row>
    <row r="22" spans="1:19" x14ac:dyDescent="0.3">
      <c r="A22" s="151"/>
      <c r="B22" s="148"/>
      <c r="C22" s="154"/>
      <c r="D22" s="154"/>
      <c r="E22" s="53" t="s">
        <v>236</v>
      </c>
      <c r="F22" s="40">
        <v>70.7</v>
      </c>
      <c r="G22" s="40">
        <v>0.05</v>
      </c>
      <c r="H22" s="42">
        <v>0.37</v>
      </c>
      <c r="I22" s="40">
        <v>0.03</v>
      </c>
      <c r="J22" s="40">
        <v>0.06</v>
      </c>
      <c r="K22" s="40">
        <v>0.26</v>
      </c>
      <c r="L22" s="40">
        <v>0.26</v>
      </c>
      <c r="M22" s="40">
        <v>55</v>
      </c>
      <c r="N22" s="40">
        <v>649</v>
      </c>
      <c r="O22" s="174"/>
      <c r="P22" s="18"/>
      <c r="Q22" s="18"/>
      <c r="R22" s="18"/>
      <c r="S22" s="18"/>
    </row>
    <row r="23" spans="1:19" x14ac:dyDescent="0.3">
      <c r="A23" s="151"/>
      <c r="B23" s="148"/>
      <c r="C23" s="148" t="s">
        <v>224</v>
      </c>
      <c r="D23" s="161" t="s">
        <v>71</v>
      </c>
      <c r="E23" s="50" t="s">
        <v>233</v>
      </c>
      <c r="F23" s="30" t="s">
        <v>72</v>
      </c>
      <c r="G23" s="30" t="s">
        <v>207</v>
      </c>
      <c r="H23" s="30" t="s">
        <v>73</v>
      </c>
      <c r="I23" s="30" t="s">
        <v>74</v>
      </c>
      <c r="J23" s="30" t="s">
        <v>75</v>
      </c>
      <c r="K23" s="30" t="s">
        <v>76</v>
      </c>
      <c r="L23" s="30" t="s">
        <v>69</v>
      </c>
      <c r="M23" s="30" t="s">
        <v>77</v>
      </c>
      <c r="N23" s="30" t="s">
        <v>244</v>
      </c>
      <c r="O23" s="174"/>
      <c r="P23" s="8"/>
      <c r="Q23" s="5"/>
      <c r="R23" s="5"/>
      <c r="S23" s="5"/>
    </row>
    <row r="24" spans="1:19" x14ac:dyDescent="0.3">
      <c r="A24" s="151"/>
      <c r="B24" s="148"/>
      <c r="C24" s="148"/>
      <c r="D24" s="162"/>
      <c r="E24" s="50" t="s">
        <v>235</v>
      </c>
      <c r="F24" s="39">
        <v>71.5</v>
      </c>
      <c r="G24" s="39">
        <v>0.11</v>
      </c>
      <c r="H24" s="39">
        <v>0.18</v>
      </c>
      <c r="I24" s="39">
        <v>7.0000000000000007E-2</v>
      </c>
      <c r="J24" s="39">
        <v>0.03</v>
      </c>
      <c r="K24" s="39">
        <v>0.26</v>
      </c>
      <c r="L24" s="39">
        <v>0.27</v>
      </c>
      <c r="M24" s="39">
        <v>54</v>
      </c>
      <c r="N24" s="39">
        <v>538</v>
      </c>
      <c r="O24" s="174"/>
      <c r="P24" s="19"/>
      <c r="Q24" s="18"/>
      <c r="R24" s="18"/>
      <c r="S24" s="18"/>
    </row>
    <row r="25" spans="1:19" x14ac:dyDescent="0.3">
      <c r="A25" s="151"/>
      <c r="B25" s="154"/>
      <c r="C25" s="154"/>
      <c r="D25" s="163"/>
      <c r="E25" s="53" t="s">
        <v>236</v>
      </c>
      <c r="F25" s="40">
        <v>72.3</v>
      </c>
      <c r="G25" s="40">
        <v>8.0000000000000002E-3</v>
      </c>
      <c r="H25" s="40">
        <v>0.26</v>
      </c>
      <c r="I25" s="40">
        <v>8.9999999999999993E-3</v>
      </c>
      <c r="J25" s="40">
        <v>0.01</v>
      </c>
      <c r="K25" s="40">
        <v>0.26</v>
      </c>
      <c r="L25" s="40">
        <v>0.27</v>
      </c>
      <c r="M25" s="40">
        <v>53</v>
      </c>
      <c r="N25" s="40">
        <v>527</v>
      </c>
      <c r="O25" s="174"/>
      <c r="P25" s="19"/>
      <c r="Q25" s="18"/>
      <c r="R25" s="18"/>
      <c r="S25" s="18"/>
    </row>
    <row r="26" spans="1:19" x14ac:dyDescent="0.3">
      <c r="A26" s="151"/>
      <c r="B26" s="148" t="s">
        <v>31</v>
      </c>
      <c r="C26" s="156" t="s">
        <v>223</v>
      </c>
      <c r="D26" s="161" t="s">
        <v>245</v>
      </c>
      <c r="E26" s="55" t="s">
        <v>233</v>
      </c>
      <c r="F26" s="41" t="s">
        <v>78</v>
      </c>
      <c r="G26" s="41" t="s">
        <v>212</v>
      </c>
      <c r="H26" s="41" t="s">
        <v>79</v>
      </c>
      <c r="I26" s="41" t="s">
        <v>200</v>
      </c>
      <c r="J26" s="41" t="s">
        <v>80</v>
      </c>
      <c r="K26" s="41" t="s">
        <v>81</v>
      </c>
      <c r="L26" s="41" t="s">
        <v>82</v>
      </c>
      <c r="M26" s="41" t="s">
        <v>83</v>
      </c>
      <c r="N26" s="41" t="s">
        <v>246</v>
      </c>
      <c r="O26" s="174"/>
      <c r="P26" s="8"/>
      <c r="Q26" s="5"/>
      <c r="R26" s="5"/>
      <c r="S26" s="5"/>
    </row>
    <row r="27" spans="1:19" x14ac:dyDescent="0.3">
      <c r="A27" s="151"/>
      <c r="B27" s="148"/>
      <c r="C27" s="148"/>
      <c r="D27" s="162"/>
      <c r="E27" s="50" t="s">
        <v>235</v>
      </c>
      <c r="F27" s="39">
        <v>72.900000000000006</v>
      </c>
      <c r="G27" s="39">
        <v>0.01</v>
      </c>
      <c r="H27" s="39">
        <v>7.0000000000000007E-2</v>
      </c>
      <c r="I27" s="39">
        <v>0.06</v>
      </c>
      <c r="J27" s="39">
        <v>0.06</v>
      </c>
      <c r="K27" s="39">
        <v>0.16</v>
      </c>
      <c r="L27" s="39">
        <v>0.13</v>
      </c>
      <c r="M27" s="39">
        <v>19</v>
      </c>
      <c r="N27" s="39">
        <v>504</v>
      </c>
      <c r="O27" s="174"/>
      <c r="P27" s="19"/>
      <c r="Q27" s="18"/>
      <c r="R27" s="18"/>
      <c r="S27" s="18"/>
    </row>
    <row r="28" spans="1:19" x14ac:dyDescent="0.3">
      <c r="A28" s="151"/>
      <c r="B28" s="148"/>
      <c r="C28" s="154"/>
      <c r="D28" s="163"/>
      <c r="E28" s="53" t="s">
        <v>236</v>
      </c>
      <c r="F28" s="40">
        <v>72.8</v>
      </c>
      <c r="G28" s="40">
        <v>0.01</v>
      </c>
      <c r="H28" s="40">
        <v>0.06</v>
      </c>
      <c r="I28" s="40">
        <v>0.03</v>
      </c>
      <c r="J28" s="40">
        <v>0.05</v>
      </c>
      <c r="K28" s="40">
        <v>0.16</v>
      </c>
      <c r="L28" s="40">
        <v>0.12</v>
      </c>
      <c r="M28" s="40">
        <v>19</v>
      </c>
      <c r="N28" s="40">
        <v>519</v>
      </c>
      <c r="O28" s="174"/>
      <c r="P28" s="19"/>
      <c r="Q28" s="18"/>
      <c r="R28" s="18"/>
      <c r="S28" s="18"/>
    </row>
    <row r="29" spans="1:19" x14ac:dyDescent="0.3">
      <c r="A29" s="151"/>
      <c r="B29" s="148"/>
      <c r="C29" s="148" t="s">
        <v>224</v>
      </c>
      <c r="D29" s="161" t="s">
        <v>84</v>
      </c>
      <c r="E29" s="50" t="s">
        <v>233</v>
      </c>
      <c r="F29" s="30" t="s">
        <v>85</v>
      </c>
      <c r="G29" s="30" t="s">
        <v>212</v>
      </c>
      <c r="H29" s="30" t="s">
        <v>86</v>
      </c>
      <c r="I29" s="30" t="s">
        <v>201</v>
      </c>
      <c r="J29" s="30" t="s">
        <v>87</v>
      </c>
      <c r="K29" s="30" t="s">
        <v>88</v>
      </c>
      <c r="L29" s="30" t="s">
        <v>82</v>
      </c>
      <c r="M29" s="30" t="s">
        <v>89</v>
      </c>
      <c r="N29" s="30" t="s">
        <v>247</v>
      </c>
      <c r="O29" s="174"/>
      <c r="P29" s="5"/>
      <c r="Q29" s="5"/>
      <c r="R29" s="5"/>
      <c r="S29" s="5"/>
    </row>
    <row r="30" spans="1:19" x14ac:dyDescent="0.3">
      <c r="A30" s="151"/>
      <c r="B30" s="148"/>
      <c r="C30" s="148"/>
      <c r="D30" s="162"/>
      <c r="E30" s="50" t="s">
        <v>235</v>
      </c>
      <c r="F30" s="46">
        <v>73</v>
      </c>
      <c r="G30" s="39">
        <v>0.01</v>
      </c>
      <c r="H30" s="39">
        <v>0.03</v>
      </c>
      <c r="I30" s="39">
        <v>0.03</v>
      </c>
      <c r="J30" s="39">
        <v>0.02</v>
      </c>
      <c r="K30" s="39">
        <v>0.14000000000000001</v>
      </c>
      <c r="L30" s="39">
        <v>0.13</v>
      </c>
      <c r="M30" s="39">
        <v>20</v>
      </c>
      <c r="N30" s="39">
        <v>446</v>
      </c>
      <c r="O30" s="174"/>
      <c r="P30" s="18"/>
      <c r="Q30" s="18"/>
      <c r="R30" s="18"/>
      <c r="S30" s="18"/>
    </row>
    <row r="31" spans="1:19" ht="15" thickBot="1" x14ac:dyDescent="0.35">
      <c r="A31" s="160"/>
      <c r="B31" s="149"/>
      <c r="C31" s="149"/>
      <c r="D31" s="165"/>
      <c r="E31" s="57" t="s">
        <v>236</v>
      </c>
      <c r="F31" s="47">
        <v>73</v>
      </c>
      <c r="G31" s="44">
        <v>0.01</v>
      </c>
      <c r="H31" s="44">
        <v>0.02</v>
      </c>
      <c r="I31" s="44">
        <v>0.03</v>
      </c>
      <c r="J31" s="44">
        <v>0.01</v>
      </c>
      <c r="K31" s="44">
        <v>0.16</v>
      </c>
      <c r="L31" s="44">
        <v>0.13</v>
      </c>
      <c r="M31" s="44">
        <v>19</v>
      </c>
      <c r="N31" s="44">
        <v>437</v>
      </c>
      <c r="O31" s="160"/>
      <c r="P31" s="18"/>
      <c r="Q31" s="18"/>
      <c r="R31" s="18"/>
      <c r="S31" s="18"/>
    </row>
    <row r="32" spans="1:19" ht="15" thickTop="1" x14ac:dyDescent="0.3">
      <c r="A32" s="153" t="s">
        <v>16</v>
      </c>
      <c r="B32" s="153" t="s">
        <v>147</v>
      </c>
      <c r="C32" s="150" t="s">
        <v>248</v>
      </c>
      <c r="D32" s="176" t="s">
        <v>249</v>
      </c>
      <c r="E32" s="58" t="s">
        <v>233</v>
      </c>
      <c r="F32" s="45" t="s">
        <v>250</v>
      </c>
      <c r="G32" s="59"/>
      <c r="H32" s="45" t="s">
        <v>107</v>
      </c>
      <c r="I32" s="59"/>
      <c r="J32" s="45" t="s">
        <v>251</v>
      </c>
      <c r="K32" s="59"/>
      <c r="L32" s="45" t="s">
        <v>252</v>
      </c>
      <c r="M32" s="60" t="s">
        <v>253</v>
      </c>
      <c r="N32" s="45" t="s">
        <v>254</v>
      </c>
      <c r="O32" s="153" t="s">
        <v>38</v>
      </c>
      <c r="P32" s="18"/>
      <c r="Q32" s="5"/>
      <c r="R32" s="18"/>
      <c r="S32" s="18"/>
    </row>
    <row r="33" spans="1:19" x14ac:dyDescent="0.3">
      <c r="A33" s="148"/>
      <c r="B33" s="148"/>
      <c r="C33" s="151"/>
      <c r="D33" s="177"/>
      <c r="E33" s="50" t="s">
        <v>235</v>
      </c>
      <c r="F33" s="30">
        <v>70.5</v>
      </c>
      <c r="G33" s="39"/>
      <c r="H33" s="39">
        <v>0.09</v>
      </c>
      <c r="I33" s="39"/>
      <c r="J33" s="39">
        <v>0.02</v>
      </c>
      <c r="K33" s="39"/>
      <c r="L33" s="56">
        <v>0.1</v>
      </c>
      <c r="M33" s="39">
        <v>27</v>
      </c>
      <c r="N33" s="39">
        <v>509</v>
      </c>
      <c r="O33" s="181"/>
      <c r="P33" s="18"/>
      <c r="Q33" s="18"/>
      <c r="R33" s="18"/>
      <c r="S33" s="18"/>
    </row>
    <row r="34" spans="1:19" x14ac:dyDescent="0.3">
      <c r="A34" s="148"/>
      <c r="B34" s="148"/>
      <c r="C34" s="152"/>
      <c r="D34" s="178"/>
      <c r="E34" s="53" t="s">
        <v>236</v>
      </c>
      <c r="F34" s="42">
        <v>70.7</v>
      </c>
      <c r="G34" s="40"/>
      <c r="H34" s="40">
        <v>0.04</v>
      </c>
      <c r="I34" s="40"/>
      <c r="J34" s="40">
        <v>0.02</v>
      </c>
      <c r="K34" s="40"/>
      <c r="L34" s="40">
        <v>0.11</v>
      </c>
      <c r="M34" s="40">
        <v>27</v>
      </c>
      <c r="N34" s="40">
        <v>499</v>
      </c>
      <c r="O34" s="181"/>
      <c r="P34" s="18"/>
      <c r="Q34" s="18"/>
      <c r="R34" s="18"/>
      <c r="S34" s="18"/>
    </row>
    <row r="35" spans="1:19" x14ac:dyDescent="0.3">
      <c r="A35" s="148"/>
      <c r="B35" s="148"/>
      <c r="C35" s="156" t="s">
        <v>28</v>
      </c>
      <c r="D35" s="156" t="s">
        <v>90</v>
      </c>
      <c r="E35" s="55" t="s">
        <v>233</v>
      </c>
      <c r="F35" s="41" t="s">
        <v>91</v>
      </c>
      <c r="G35" s="179"/>
      <c r="H35" s="41" t="s">
        <v>92</v>
      </c>
      <c r="I35" s="164"/>
      <c r="J35" s="41" t="s">
        <v>255</v>
      </c>
      <c r="K35" s="164"/>
      <c r="L35" s="41" t="s">
        <v>93</v>
      </c>
      <c r="M35" s="41" t="s">
        <v>94</v>
      </c>
      <c r="N35" s="41" t="s">
        <v>256</v>
      </c>
      <c r="O35" s="181"/>
      <c r="P35" s="5"/>
      <c r="Q35" s="5"/>
      <c r="R35" s="5"/>
      <c r="S35" s="5"/>
    </row>
    <row r="36" spans="1:19" x14ac:dyDescent="0.3">
      <c r="A36" s="148"/>
      <c r="B36" s="148"/>
      <c r="C36" s="148"/>
      <c r="D36" s="148"/>
      <c r="E36" s="50" t="s">
        <v>235</v>
      </c>
      <c r="F36" s="39">
        <v>70.599999999999994</v>
      </c>
      <c r="G36" s="172"/>
      <c r="H36" s="39">
        <v>0.14000000000000001</v>
      </c>
      <c r="I36" s="159"/>
      <c r="J36" s="39">
        <v>0.03</v>
      </c>
      <c r="K36" s="159"/>
      <c r="L36" s="39">
        <v>0.16</v>
      </c>
      <c r="M36" s="39">
        <v>39</v>
      </c>
      <c r="N36" s="39">
        <v>572</v>
      </c>
      <c r="O36" s="181"/>
      <c r="P36" s="5"/>
      <c r="Q36" s="18"/>
      <c r="R36" s="5"/>
      <c r="S36" s="5"/>
    </row>
    <row r="37" spans="1:19" x14ac:dyDescent="0.3">
      <c r="A37" s="148"/>
      <c r="B37" s="148"/>
      <c r="C37" s="154"/>
      <c r="D37" s="154"/>
      <c r="E37" s="53" t="s">
        <v>236</v>
      </c>
      <c r="F37" s="40">
        <v>70.8</v>
      </c>
      <c r="G37" s="61"/>
      <c r="H37" s="40">
        <v>0.1</v>
      </c>
      <c r="I37" s="42"/>
      <c r="J37" s="40">
        <v>0.02</v>
      </c>
      <c r="K37" s="42"/>
      <c r="L37" s="40">
        <v>0.15</v>
      </c>
      <c r="M37" s="40">
        <v>38</v>
      </c>
      <c r="N37" s="40">
        <v>579</v>
      </c>
      <c r="O37" s="181"/>
      <c r="P37" s="5"/>
      <c r="Q37" s="18"/>
      <c r="R37" s="5"/>
      <c r="S37" s="5"/>
    </row>
    <row r="38" spans="1:19" x14ac:dyDescent="0.3">
      <c r="A38" s="148"/>
      <c r="B38" s="148"/>
      <c r="C38" s="156" t="s">
        <v>26</v>
      </c>
      <c r="D38" s="155" t="s">
        <v>95</v>
      </c>
      <c r="E38" s="55" t="s">
        <v>233</v>
      </c>
      <c r="F38" s="41" t="s">
        <v>96</v>
      </c>
      <c r="G38" s="164"/>
      <c r="H38" s="41" t="s">
        <v>97</v>
      </c>
      <c r="I38" s="164"/>
      <c r="J38" s="41" t="s">
        <v>98</v>
      </c>
      <c r="K38" s="164"/>
      <c r="L38" s="41" t="s">
        <v>93</v>
      </c>
      <c r="M38" s="41" t="s">
        <v>99</v>
      </c>
      <c r="N38" s="41" t="s">
        <v>257</v>
      </c>
      <c r="O38" s="181"/>
      <c r="P38" s="5"/>
      <c r="Q38" s="5"/>
      <c r="R38" s="5"/>
      <c r="S38" s="5"/>
    </row>
    <row r="39" spans="1:19" x14ac:dyDescent="0.3">
      <c r="A39" s="148"/>
      <c r="B39" s="148"/>
      <c r="C39" s="148"/>
      <c r="D39" s="151"/>
      <c r="E39" s="50" t="s">
        <v>235</v>
      </c>
      <c r="F39" s="39">
        <v>70.7</v>
      </c>
      <c r="G39" s="159"/>
      <c r="H39" s="39">
        <v>0.04</v>
      </c>
      <c r="I39" s="159"/>
      <c r="J39" s="39">
        <v>0.03</v>
      </c>
      <c r="K39" s="159"/>
      <c r="L39" s="39">
        <v>0.17</v>
      </c>
      <c r="M39" s="39">
        <v>37</v>
      </c>
      <c r="N39" s="39">
        <v>446</v>
      </c>
      <c r="O39" s="181"/>
      <c r="P39" s="5"/>
      <c r="Q39" s="18"/>
      <c r="R39" s="5"/>
      <c r="S39" s="5"/>
    </row>
    <row r="40" spans="1:19" x14ac:dyDescent="0.3">
      <c r="A40" s="148"/>
      <c r="B40" s="148"/>
      <c r="C40" s="154"/>
      <c r="D40" s="152"/>
      <c r="E40" s="53" t="s">
        <v>236</v>
      </c>
      <c r="F40" s="40">
        <v>70.900000000000006</v>
      </c>
      <c r="G40" s="42"/>
      <c r="H40" s="40">
        <v>8.0000000000000002E-3</v>
      </c>
      <c r="I40" s="42"/>
      <c r="J40" s="40">
        <v>0.02</v>
      </c>
      <c r="K40" s="42"/>
      <c r="L40" s="40">
        <v>0.18</v>
      </c>
      <c r="M40" s="40">
        <v>37</v>
      </c>
      <c r="N40" s="40">
        <v>398</v>
      </c>
      <c r="O40" s="181"/>
      <c r="P40" s="5"/>
      <c r="Q40" s="18"/>
      <c r="R40" s="5"/>
      <c r="S40" s="5"/>
    </row>
    <row r="41" spans="1:19" x14ac:dyDescent="0.3">
      <c r="A41" s="148"/>
      <c r="B41" s="148"/>
      <c r="C41" s="156" t="s">
        <v>27</v>
      </c>
      <c r="D41" s="156" t="s">
        <v>100</v>
      </c>
      <c r="E41" s="55" t="s">
        <v>233</v>
      </c>
      <c r="F41" s="41" t="s">
        <v>220</v>
      </c>
      <c r="G41" s="164"/>
      <c r="H41" s="41" t="s">
        <v>101</v>
      </c>
      <c r="I41" s="164"/>
      <c r="J41" s="41" t="s">
        <v>102</v>
      </c>
      <c r="K41" s="164"/>
      <c r="L41" s="41" t="s">
        <v>103</v>
      </c>
      <c r="M41" s="41" t="s">
        <v>104</v>
      </c>
      <c r="N41" s="41" t="s">
        <v>258</v>
      </c>
      <c r="O41" s="181"/>
      <c r="P41" s="5"/>
      <c r="Q41" s="5"/>
      <c r="R41" s="5"/>
      <c r="S41" s="5"/>
    </row>
    <row r="42" spans="1:19" s="2" customFormat="1" x14ac:dyDescent="0.3">
      <c r="A42" s="148"/>
      <c r="B42" s="148"/>
      <c r="C42" s="148"/>
      <c r="D42" s="148"/>
      <c r="E42" s="50" t="s">
        <v>235</v>
      </c>
      <c r="F42" s="39">
        <v>70.2</v>
      </c>
      <c r="G42" s="159"/>
      <c r="H42" s="39">
        <v>7.0000000000000007E-2</v>
      </c>
      <c r="I42" s="159"/>
      <c r="J42" s="39">
        <v>0.03</v>
      </c>
      <c r="K42" s="159"/>
      <c r="L42" s="39">
        <v>0.11</v>
      </c>
      <c r="M42" s="39">
        <v>28</v>
      </c>
      <c r="N42" s="39">
        <v>518</v>
      </c>
      <c r="O42" s="181"/>
      <c r="P42" s="5"/>
      <c r="Q42" s="18"/>
      <c r="R42" s="5"/>
      <c r="S42" s="5"/>
    </row>
    <row r="43" spans="1:19" s="2" customFormat="1" x14ac:dyDescent="0.3">
      <c r="A43" s="148"/>
      <c r="B43" s="148"/>
      <c r="C43" s="154"/>
      <c r="D43" s="154"/>
      <c r="E43" s="53" t="s">
        <v>236</v>
      </c>
      <c r="F43" s="40">
        <v>70.7</v>
      </c>
      <c r="G43" s="42"/>
      <c r="H43" s="40">
        <v>0.05</v>
      </c>
      <c r="I43" s="42"/>
      <c r="J43" s="40">
        <v>0.03</v>
      </c>
      <c r="K43" s="42"/>
      <c r="L43" s="54">
        <v>0.1</v>
      </c>
      <c r="M43" s="40">
        <v>27</v>
      </c>
      <c r="N43" s="40">
        <v>521</v>
      </c>
      <c r="O43" s="181"/>
      <c r="P43" s="5"/>
      <c r="Q43" s="18"/>
      <c r="R43" s="5"/>
      <c r="S43" s="5"/>
    </row>
    <row r="44" spans="1:19" s="2" customFormat="1" x14ac:dyDescent="0.3">
      <c r="A44" s="148"/>
      <c r="B44" s="148"/>
      <c r="C44" s="148" t="s">
        <v>29</v>
      </c>
      <c r="D44" s="156" t="s">
        <v>105</v>
      </c>
      <c r="E44" s="50" t="s">
        <v>233</v>
      </c>
      <c r="F44" s="30" t="s">
        <v>106</v>
      </c>
      <c r="G44" s="159"/>
      <c r="H44" s="30" t="s">
        <v>107</v>
      </c>
      <c r="I44" s="159"/>
      <c r="J44" s="30" t="s">
        <v>214</v>
      </c>
      <c r="K44" s="159"/>
      <c r="L44" s="30" t="s">
        <v>108</v>
      </c>
      <c r="M44" s="62" t="s">
        <v>109</v>
      </c>
      <c r="N44" s="30" t="s">
        <v>254</v>
      </c>
      <c r="O44" s="181"/>
      <c r="P44" s="5"/>
      <c r="Q44" s="5"/>
      <c r="R44" s="5"/>
      <c r="S44" s="5"/>
    </row>
    <row r="45" spans="1:19" s="2" customFormat="1" x14ac:dyDescent="0.3">
      <c r="A45" s="148"/>
      <c r="B45" s="148"/>
      <c r="C45" s="148"/>
      <c r="D45" s="148"/>
      <c r="E45" s="50" t="s">
        <v>235</v>
      </c>
      <c r="F45" s="39">
        <v>70.599999999999994</v>
      </c>
      <c r="G45" s="159"/>
      <c r="H45" s="39">
        <v>0.09</v>
      </c>
      <c r="I45" s="159"/>
      <c r="J45" s="39">
        <v>4.0000000000000001E-3</v>
      </c>
      <c r="K45" s="159"/>
      <c r="L45" s="39">
        <v>0.02</v>
      </c>
      <c r="M45" s="39">
        <v>15</v>
      </c>
      <c r="N45" s="39">
        <v>500</v>
      </c>
      <c r="O45" s="181"/>
      <c r="P45" s="5"/>
      <c r="Q45" s="18"/>
      <c r="R45" s="5"/>
      <c r="S45" s="5"/>
    </row>
    <row r="46" spans="1:19" s="2" customFormat="1" ht="15" thickBot="1" x14ac:dyDescent="0.35">
      <c r="A46" s="149"/>
      <c r="B46" s="149"/>
      <c r="C46" s="149"/>
      <c r="D46" s="149"/>
      <c r="E46" s="57" t="s">
        <v>236</v>
      </c>
      <c r="F46" s="44">
        <v>70.599999999999994</v>
      </c>
      <c r="G46" s="63"/>
      <c r="H46" s="44">
        <v>0.03</v>
      </c>
      <c r="I46" s="63"/>
      <c r="J46" s="44">
        <v>5.0000000000000001E-4</v>
      </c>
      <c r="K46" s="63"/>
      <c r="L46" s="44">
        <v>0.02</v>
      </c>
      <c r="M46" s="44">
        <v>14</v>
      </c>
      <c r="N46" s="44">
        <v>471</v>
      </c>
      <c r="O46" s="182"/>
      <c r="P46" s="5"/>
      <c r="Q46" s="18"/>
      <c r="R46" s="5"/>
      <c r="S46" s="5"/>
    </row>
    <row r="47" spans="1:19" s="2" customFormat="1" ht="15" customHeight="1" thickTop="1" x14ac:dyDescent="0.3">
      <c r="A47" s="153" t="s">
        <v>15</v>
      </c>
      <c r="B47" s="150" t="s">
        <v>351</v>
      </c>
      <c r="C47" s="150" t="s">
        <v>259</v>
      </c>
      <c r="D47" s="153" t="s">
        <v>260</v>
      </c>
      <c r="E47" s="58" t="s">
        <v>233</v>
      </c>
      <c r="F47" s="45" t="s">
        <v>261</v>
      </c>
      <c r="G47" s="45" t="s">
        <v>218</v>
      </c>
      <c r="H47" s="45" t="s">
        <v>262</v>
      </c>
      <c r="I47" s="59" t="s">
        <v>204</v>
      </c>
      <c r="J47" s="45" t="s">
        <v>263</v>
      </c>
      <c r="K47" s="45" t="s">
        <v>264</v>
      </c>
      <c r="L47" s="59" t="s">
        <v>265</v>
      </c>
      <c r="M47" s="59" t="s">
        <v>266</v>
      </c>
      <c r="N47" s="58" t="s">
        <v>267</v>
      </c>
      <c r="O47" s="150" t="s">
        <v>37</v>
      </c>
      <c r="P47" s="8"/>
      <c r="Q47" s="8"/>
      <c r="R47" s="8"/>
      <c r="S47" s="8"/>
    </row>
    <row r="48" spans="1:19" s="2" customFormat="1" x14ac:dyDescent="0.3">
      <c r="A48" s="148"/>
      <c r="B48" s="174"/>
      <c r="C48" s="151"/>
      <c r="D48" s="148"/>
      <c r="E48" s="50" t="s">
        <v>235</v>
      </c>
      <c r="F48" s="39">
        <v>67.3</v>
      </c>
      <c r="G48" s="30">
        <v>0.09</v>
      </c>
      <c r="H48" s="39">
        <v>0.11</v>
      </c>
      <c r="I48" s="39">
        <v>0.16</v>
      </c>
      <c r="J48" s="39">
        <v>0.11</v>
      </c>
      <c r="K48" s="30">
        <v>1.18</v>
      </c>
      <c r="L48" s="39">
        <v>0.89</v>
      </c>
      <c r="M48" s="39">
        <v>42</v>
      </c>
      <c r="N48" s="64">
        <v>555</v>
      </c>
      <c r="O48" s="174"/>
      <c r="P48" s="19"/>
      <c r="Q48" s="19"/>
      <c r="R48" s="19"/>
      <c r="S48" s="19"/>
    </row>
    <row r="49" spans="1:19" s="2" customFormat="1" x14ac:dyDescent="0.3">
      <c r="A49" s="148"/>
      <c r="B49" s="174"/>
      <c r="C49" s="152"/>
      <c r="D49" s="154"/>
      <c r="E49" s="53" t="s">
        <v>236</v>
      </c>
      <c r="F49" s="40">
        <v>67.8</v>
      </c>
      <c r="G49" s="42">
        <v>0.06</v>
      </c>
      <c r="H49" s="40">
        <v>0.1</v>
      </c>
      <c r="I49" s="40">
        <v>0.09</v>
      </c>
      <c r="J49" s="40">
        <v>0.06</v>
      </c>
      <c r="K49" s="42">
        <v>1.02</v>
      </c>
      <c r="L49" s="40">
        <v>0.84</v>
      </c>
      <c r="M49" s="40">
        <v>42</v>
      </c>
      <c r="N49" s="65">
        <v>562</v>
      </c>
      <c r="O49" s="174"/>
      <c r="P49" s="19"/>
      <c r="Q49" s="19"/>
      <c r="R49" s="19"/>
      <c r="S49" s="19"/>
    </row>
    <row r="50" spans="1:19" s="2" customFormat="1" x14ac:dyDescent="0.3">
      <c r="A50" s="148"/>
      <c r="B50" s="174"/>
      <c r="C50" s="156" t="s">
        <v>28</v>
      </c>
      <c r="D50" s="161" t="s">
        <v>110</v>
      </c>
      <c r="E50" s="55" t="s">
        <v>233</v>
      </c>
      <c r="F50" s="41" t="s">
        <v>221</v>
      </c>
      <c r="G50" s="41" t="s">
        <v>111</v>
      </c>
      <c r="H50" s="41" t="s">
        <v>112</v>
      </c>
      <c r="I50" s="41" t="s">
        <v>203</v>
      </c>
      <c r="J50" s="41" t="s">
        <v>113</v>
      </c>
      <c r="K50" s="41" t="s">
        <v>114</v>
      </c>
      <c r="L50" s="41" t="s">
        <v>115</v>
      </c>
      <c r="M50" s="41" t="s">
        <v>116</v>
      </c>
      <c r="N50" s="55" t="s">
        <v>268</v>
      </c>
      <c r="O50" s="174"/>
      <c r="P50" s="8"/>
      <c r="Q50" s="8"/>
      <c r="R50" s="8"/>
      <c r="S50" s="8"/>
    </row>
    <row r="51" spans="1:19" x14ac:dyDescent="0.3">
      <c r="A51" s="148"/>
      <c r="B51" s="174"/>
      <c r="C51" s="148"/>
      <c r="D51" s="162"/>
      <c r="E51" s="50" t="s">
        <v>235</v>
      </c>
      <c r="F51" s="39">
        <v>65.599999999999994</v>
      </c>
      <c r="G51" s="39">
        <v>0.22</v>
      </c>
      <c r="H51" s="39">
        <v>0.22</v>
      </c>
      <c r="I51" s="39">
        <v>0.12</v>
      </c>
      <c r="J51" s="39">
        <v>0.27</v>
      </c>
      <c r="K51" s="39">
        <v>1.91</v>
      </c>
      <c r="L51" s="56">
        <v>1.4</v>
      </c>
      <c r="M51" s="39">
        <v>46</v>
      </c>
      <c r="N51" s="64">
        <v>649</v>
      </c>
      <c r="O51" s="174"/>
      <c r="P51" s="19"/>
      <c r="Q51" s="19"/>
      <c r="R51" s="19"/>
      <c r="S51" s="19"/>
    </row>
    <row r="52" spans="1:19" x14ac:dyDescent="0.3">
      <c r="A52" s="148"/>
      <c r="B52" s="174"/>
      <c r="C52" s="154"/>
      <c r="D52" s="163"/>
      <c r="E52" s="53" t="s">
        <v>236</v>
      </c>
      <c r="F52" s="40">
        <v>65.400000000000006</v>
      </c>
      <c r="G52" s="40">
        <v>0.18</v>
      </c>
      <c r="H52" s="40">
        <v>0.2</v>
      </c>
      <c r="I52" s="40">
        <v>0.12</v>
      </c>
      <c r="J52" s="40">
        <v>0.25</v>
      </c>
      <c r="K52" s="40">
        <v>1.88</v>
      </c>
      <c r="L52" s="40">
        <v>1.43</v>
      </c>
      <c r="M52" s="40">
        <v>46</v>
      </c>
      <c r="N52" s="65">
        <v>640</v>
      </c>
      <c r="O52" s="174"/>
      <c r="P52" s="19"/>
      <c r="Q52" s="19"/>
      <c r="R52" s="19"/>
      <c r="S52" s="19"/>
    </row>
    <row r="53" spans="1:19" x14ac:dyDescent="0.3">
      <c r="A53" s="148"/>
      <c r="B53" s="174"/>
      <c r="C53" s="156" t="s">
        <v>26</v>
      </c>
      <c r="D53" s="156" t="s">
        <v>117</v>
      </c>
      <c r="E53" s="55" t="s">
        <v>233</v>
      </c>
      <c r="F53" s="41" t="s">
        <v>222</v>
      </c>
      <c r="G53" s="41" t="s">
        <v>202</v>
      </c>
      <c r="H53" s="41" t="s">
        <v>118</v>
      </c>
      <c r="I53" s="41" t="s">
        <v>204</v>
      </c>
      <c r="J53" s="41" t="s">
        <v>209</v>
      </c>
      <c r="K53" s="41" t="s">
        <v>269</v>
      </c>
      <c r="L53" s="41" t="s">
        <v>119</v>
      </c>
      <c r="M53" s="41" t="s">
        <v>120</v>
      </c>
      <c r="N53" s="55" t="s">
        <v>270</v>
      </c>
      <c r="O53" s="174"/>
      <c r="P53" s="8"/>
      <c r="Q53" s="8"/>
      <c r="R53" s="8"/>
      <c r="S53" s="8"/>
    </row>
    <row r="54" spans="1:19" x14ac:dyDescent="0.3">
      <c r="A54" s="148"/>
      <c r="B54" s="174"/>
      <c r="C54" s="148"/>
      <c r="D54" s="148"/>
      <c r="E54" s="50" t="s">
        <v>235</v>
      </c>
      <c r="F54" s="39">
        <v>66.599999999999994</v>
      </c>
      <c r="G54" s="56">
        <v>0.1</v>
      </c>
      <c r="H54" s="39">
        <v>0.06</v>
      </c>
      <c r="I54" s="39">
        <v>0.38</v>
      </c>
      <c r="J54" s="39">
        <v>0.06</v>
      </c>
      <c r="K54" s="39">
        <v>1.6</v>
      </c>
      <c r="L54" s="39">
        <v>0.87</v>
      </c>
      <c r="M54" s="39">
        <v>39</v>
      </c>
      <c r="N54" s="64">
        <v>533</v>
      </c>
      <c r="O54" s="174"/>
      <c r="P54" s="19"/>
      <c r="Q54" s="19"/>
      <c r="R54" s="19"/>
      <c r="S54" s="19"/>
    </row>
    <row r="55" spans="1:19" x14ac:dyDescent="0.3">
      <c r="A55" s="148"/>
      <c r="B55" s="174"/>
      <c r="C55" s="154"/>
      <c r="D55" s="154"/>
      <c r="E55" s="53" t="s">
        <v>236</v>
      </c>
      <c r="F55" s="40">
        <v>67.3</v>
      </c>
      <c r="G55" s="40">
        <v>0.09</v>
      </c>
      <c r="H55" s="40">
        <v>0.04</v>
      </c>
      <c r="I55" s="40">
        <v>0.4</v>
      </c>
      <c r="J55" s="40">
        <v>0.05</v>
      </c>
      <c r="K55" s="40">
        <v>1.8</v>
      </c>
      <c r="L55" s="40">
        <v>0.73</v>
      </c>
      <c r="M55" s="40">
        <v>41</v>
      </c>
      <c r="N55" s="65">
        <v>507</v>
      </c>
      <c r="O55" s="174"/>
      <c r="P55" s="19"/>
      <c r="Q55" s="19"/>
      <c r="R55" s="19"/>
      <c r="S55" s="19"/>
    </row>
    <row r="56" spans="1:19" x14ac:dyDescent="0.3">
      <c r="A56" s="148"/>
      <c r="B56" s="174"/>
      <c r="C56" s="148" t="s">
        <v>27</v>
      </c>
      <c r="D56" s="156" t="s">
        <v>121</v>
      </c>
      <c r="E56" s="50" t="s">
        <v>233</v>
      </c>
      <c r="F56" s="30" t="s">
        <v>122</v>
      </c>
      <c r="G56" s="30" t="s">
        <v>123</v>
      </c>
      <c r="H56" s="30" t="s">
        <v>124</v>
      </c>
      <c r="I56" s="30" t="s">
        <v>203</v>
      </c>
      <c r="J56" s="30" t="s">
        <v>210</v>
      </c>
      <c r="K56" s="30" t="s">
        <v>125</v>
      </c>
      <c r="L56" s="30" t="s">
        <v>126</v>
      </c>
      <c r="M56" s="39" t="s">
        <v>127</v>
      </c>
      <c r="N56" s="30" t="s">
        <v>271</v>
      </c>
      <c r="O56" s="174"/>
      <c r="P56" s="5"/>
      <c r="Q56" s="5"/>
      <c r="R56" s="5"/>
      <c r="S56" s="5"/>
    </row>
    <row r="57" spans="1:19" x14ac:dyDescent="0.3">
      <c r="A57" s="148"/>
      <c r="B57" s="174"/>
      <c r="C57" s="148"/>
      <c r="D57" s="148"/>
      <c r="E57" s="50" t="s">
        <v>235</v>
      </c>
      <c r="F57" s="39">
        <v>67.7</v>
      </c>
      <c r="G57" s="39">
        <v>0.08</v>
      </c>
      <c r="H57" s="39">
        <v>0.15</v>
      </c>
      <c r="I57" s="39">
        <v>0.06</v>
      </c>
      <c r="J57" s="39">
        <v>0.09</v>
      </c>
      <c r="K57" s="39">
        <v>0.69</v>
      </c>
      <c r="L57" s="39">
        <v>0.55000000000000004</v>
      </c>
      <c r="M57" s="39">
        <v>40</v>
      </c>
      <c r="N57" s="30">
        <v>575</v>
      </c>
      <c r="O57" s="174"/>
      <c r="P57" s="18"/>
      <c r="Q57" s="18"/>
      <c r="R57" s="18"/>
      <c r="S57" s="5"/>
    </row>
    <row r="58" spans="1:19" ht="15" thickBot="1" x14ac:dyDescent="0.35">
      <c r="A58" s="149"/>
      <c r="B58" s="160"/>
      <c r="C58" s="149"/>
      <c r="D58" s="149"/>
      <c r="E58" s="57" t="s">
        <v>236</v>
      </c>
      <c r="F58" s="44">
        <v>67.8</v>
      </c>
      <c r="G58" s="44">
        <v>0.08</v>
      </c>
      <c r="H58" s="44">
        <v>0.14000000000000001</v>
      </c>
      <c r="I58" s="44">
        <v>0.03</v>
      </c>
      <c r="J58" s="44">
        <v>0.05</v>
      </c>
      <c r="K58" s="44">
        <v>0.69</v>
      </c>
      <c r="L58" s="66">
        <v>0.6</v>
      </c>
      <c r="M58" s="44">
        <v>40</v>
      </c>
      <c r="N58" s="63">
        <v>583</v>
      </c>
      <c r="O58" s="160"/>
      <c r="P58" s="18"/>
      <c r="Q58" s="18"/>
      <c r="R58" s="18"/>
      <c r="S58" s="5"/>
    </row>
    <row r="59" spans="1:19" ht="15" thickTop="1" x14ac:dyDescent="0.3">
      <c r="A59" s="153" t="s">
        <v>13</v>
      </c>
      <c r="B59" s="150" t="s">
        <v>272</v>
      </c>
      <c r="C59" s="153" t="s">
        <v>25</v>
      </c>
      <c r="D59" s="153" t="s">
        <v>128</v>
      </c>
      <c r="E59" s="58" t="s">
        <v>233</v>
      </c>
      <c r="F59" s="45" t="s">
        <v>129</v>
      </c>
      <c r="G59" s="45" t="s">
        <v>74</v>
      </c>
      <c r="H59" s="45" t="s">
        <v>130</v>
      </c>
      <c r="I59" s="45" t="s">
        <v>205</v>
      </c>
      <c r="J59" s="45" t="s">
        <v>131</v>
      </c>
      <c r="K59" s="45" t="s">
        <v>132</v>
      </c>
      <c r="L59" s="45" t="s">
        <v>208</v>
      </c>
      <c r="M59" s="45" t="s">
        <v>133</v>
      </c>
      <c r="N59" s="45" t="s">
        <v>273</v>
      </c>
      <c r="O59" s="153" t="s">
        <v>37</v>
      </c>
      <c r="P59" s="5"/>
      <c r="Q59" s="5"/>
      <c r="R59" s="5"/>
      <c r="S59" s="5"/>
    </row>
    <row r="60" spans="1:19" s="2" customFormat="1" x14ac:dyDescent="0.3">
      <c r="A60" s="148"/>
      <c r="B60" s="151"/>
      <c r="C60" s="148"/>
      <c r="D60" s="148"/>
      <c r="E60" s="50" t="s">
        <v>235</v>
      </c>
      <c r="F60" s="39">
        <v>69.900000000000006</v>
      </c>
      <c r="G60" s="39">
        <v>0.12</v>
      </c>
      <c r="H60" s="39">
        <v>0.23</v>
      </c>
      <c r="I60" s="39">
        <v>0.05</v>
      </c>
      <c r="J60" s="56">
        <v>0.1</v>
      </c>
      <c r="K60" s="39">
        <v>0.25</v>
      </c>
      <c r="L60" s="39">
        <v>0.22</v>
      </c>
      <c r="M60" s="39">
        <v>36</v>
      </c>
      <c r="N60" s="39">
        <v>597</v>
      </c>
      <c r="O60" s="157"/>
      <c r="P60" s="18"/>
      <c r="Q60" s="18"/>
      <c r="R60" s="18"/>
      <c r="S60" s="18"/>
    </row>
    <row r="61" spans="1:19" ht="15" thickBot="1" x14ac:dyDescent="0.35">
      <c r="A61" s="149"/>
      <c r="B61" s="160"/>
      <c r="C61" s="149"/>
      <c r="D61" s="149"/>
      <c r="E61" s="57" t="s">
        <v>236</v>
      </c>
      <c r="F61" s="44">
        <v>70.099999999999994</v>
      </c>
      <c r="G61" s="44">
        <v>0.1</v>
      </c>
      <c r="H61" s="44">
        <v>0.15</v>
      </c>
      <c r="I61" s="44">
        <v>0.03</v>
      </c>
      <c r="J61" s="44">
        <v>0.08</v>
      </c>
      <c r="K61" s="44">
        <v>0.25</v>
      </c>
      <c r="L61" s="44">
        <v>0.21</v>
      </c>
      <c r="M61" s="44">
        <v>36</v>
      </c>
      <c r="N61" s="44">
        <v>592</v>
      </c>
      <c r="O61" s="149"/>
      <c r="P61" s="18"/>
      <c r="Q61" s="18"/>
      <c r="R61" s="18"/>
      <c r="S61" s="18"/>
    </row>
    <row r="62" spans="1:19" s="2" customFormat="1" ht="15" thickTop="1" x14ac:dyDescent="0.3">
      <c r="A62" s="153" t="s">
        <v>14</v>
      </c>
      <c r="B62" s="150" t="s">
        <v>375</v>
      </c>
      <c r="C62" s="153" t="s">
        <v>25</v>
      </c>
      <c r="D62" s="153" t="s">
        <v>134</v>
      </c>
      <c r="E62" s="58" t="s">
        <v>233</v>
      </c>
      <c r="F62" s="45" t="s">
        <v>135</v>
      </c>
      <c r="G62" s="45" t="s">
        <v>199</v>
      </c>
      <c r="H62" s="45" t="s">
        <v>136</v>
      </c>
      <c r="I62" s="45" t="s">
        <v>206</v>
      </c>
      <c r="J62" s="45" t="s">
        <v>207</v>
      </c>
      <c r="K62" s="45" t="s">
        <v>118</v>
      </c>
      <c r="L62" s="45" t="s">
        <v>137</v>
      </c>
      <c r="M62" s="60" t="s">
        <v>138</v>
      </c>
      <c r="N62" s="45" t="s">
        <v>274</v>
      </c>
      <c r="O62" s="153" t="s">
        <v>37</v>
      </c>
      <c r="P62" s="5"/>
      <c r="Q62" s="5"/>
      <c r="R62" s="5"/>
      <c r="S62" s="5"/>
    </row>
    <row r="63" spans="1:19" x14ac:dyDescent="0.3">
      <c r="A63" s="148"/>
      <c r="B63" s="151"/>
      <c r="C63" s="148"/>
      <c r="D63" s="148"/>
      <c r="E63" s="50" t="s">
        <v>235</v>
      </c>
      <c r="F63" s="39">
        <v>68.8</v>
      </c>
      <c r="G63" s="39">
        <v>0.21</v>
      </c>
      <c r="H63" s="39">
        <v>0.15</v>
      </c>
      <c r="I63" s="39">
        <v>0.08</v>
      </c>
      <c r="J63" s="39">
        <v>0.13</v>
      </c>
      <c r="K63" s="39">
        <v>0.09</v>
      </c>
      <c r="L63" s="39">
        <v>0.09</v>
      </c>
      <c r="M63" s="39">
        <v>28</v>
      </c>
      <c r="N63" s="39">
        <v>593</v>
      </c>
      <c r="O63" s="157"/>
      <c r="P63" s="18"/>
      <c r="Q63" s="18"/>
      <c r="R63" s="18"/>
      <c r="S63" s="18"/>
    </row>
    <row r="64" spans="1:19" ht="21.6" customHeight="1" thickBot="1" x14ac:dyDescent="0.35">
      <c r="A64" s="149"/>
      <c r="B64" s="160"/>
      <c r="C64" s="149"/>
      <c r="D64" s="149"/>
      <c r="E64" s="57" t="s">
        <v>236</v>
      </c>
      <c r="F64" s="44">
        <v>68.8</v>
      </c>
      <c r="G64" s="44">
        <v>0.18</v>
      </c>
      <c r="H64" s="44">
        <v>0.14000000000000001</v>
      </c>
      <c r="I64" s="44">
        <v>0.03</v>
      </c>
      <c r="J64" s="66">
        <v>0.1</v>
      </c>
      <c r="K64" s="44">
        <v>0.06</v>
      </c>
      <c r="L64" s="44">
        <v>0.06</v>
      </c>
      <c r="M64" s="44">
        <v>30</v>
      </c>
      <c r="N64" s="44">
        <v>612</v>
      </c>
      <c r="O64" s="149"/>
      <c r="P64" s="18"/>
      <c r="Q64" s="18"/>
      <c r="R64" s="18"/>
      <c r="S64" s="18"/>
    </row>
    <row r="65" spans="1:19" ht="15" thickTop="1" x14ac:dyDescent="0.3">
      <c r="A65" s="148" t="s">
        <v>276</v>
      </c>
      <c r="B65" s="150" t="s">
        <v>30</v>
      </c>
      <c r="C65" s="153" t="s">
        <v>28</v>
      </c>
      <c r="D65" s="153" t="s">
        <v>173</v>
      </c>
      <c r="E65" s="58" t="s">
        <v>233</v>
      </c>
      <c r="F65" s="45" t="s">
        <v>192</v>
      </c>
      <c r="G65" s="45" t="s">
        <v>149</v>
      </c>
      <c r="H65" s="45" t="s">
        <v>171</v>
      </c>
      <c r="I65" s="45" t="s">
        <v>150</v>
      </c>
      <c r="J65" s="45" t="s">
        <v>172</v>
      </c>
      <c r="K65" s="45" t="s">
        <v>151</v>
      </c>
      <c r="L65" s="45" t="s">
        <v>139</v>
      </c>
      <c r="M65" s="45" t="s">
        <v>170</v>
      </c>
      <c r="N65" s="45" t="s">
        <v>277</v>
      </c>
      <c r="O65" s="150" t="s">
        <v>294</v>
      </c>
      <c r="P65" s="5"/>
      <c r="Q65" s="5"/>
      <c r="R65" s="5"/>
      <c r="S65" s="5"/>
    </row>
    <row r="66" spans="1:19" x14ac:dyDescent="0.3">
      <c r="A66" s="148"/>
      <c r="B66" s="151"/>
      <c r="C66" s="148"/>
      <c r="D66" s="148"/>
      <c r="E66" s="50" t="s">
        <v>235</v>
      </c>
      <c r="F66" s="39">
        <v>69.900000000000006</v>
      </c>
      <c r="G66" s="39">
        <v>0.28999999999999998</v>
      </c>
      <c r="H66" s="39">
        <v>0.25</v>
      </c>
      <c r="I66" s="39">
        <v>0.76</v>
      </c>
      <c r="J66" s="39">
        <v>1.1499999999999999</v>
      </c>
      <c r="K66" s="39">
        <v>0.26</v>
      </c>
      <c r="L66" s="39">
        <v>0.25</v>
      </c>
      <c r="M66" s="39">
        <v>27</v>
      </c>
      <c r="N66" s="39">
        <v>660</v>
      </c>
      <c r="O66" s="174"/>
      <c r="P66" s="18"/>
      <c r="Q66" s="18"/>
      <c r="R66" s="18"/>
      <c r="S66" s="18"/>
    </row>
    <row r="67" spans="1:19" x14ac:dyDescent="0.3">
      <c r="A67" s="148"/>
      <c r="B67" s="152"/>
      <c r="C67" s="154"/>
      <c r="D67" s="154"/>
      <c r="E67" s="53" t="s">
        <v>236</v>
      </c>
      <c r="F67" s="40">
        <v>70.3</v>
      </c>
      <c r="G67" s="40">
        <v>0.27</v>
      </c>
      <c r="H67" s="40">
        <v>0.28000000000000003</v>
      </c>
      <c r="I67" s="40">
        <v>0.72</v>
      </c>
      <c r="J67" s="40">
        <v>0.95</v>
      </c>
      <c r="K67" s="40">
        <v>0.26</v>
      </c>
      <c r="L67" s="40">
        <v>0.28000000000000003</v>
      </c>
      <c r="M67" s="40">
        <v>25</v>
      </c>
      <c r="N67" s="40">
        <v>670</v>
      </c>
      <c r="O67" s="174"/>
      <c r="P67" s="18"/>
      <c r="Q67" s="18"/>
      <c r="R67" s="18"/>
      <c r="S67" s="18"/>
    </row>
    <row r="68" spans="1:19" x14ac:dyDescent="0.3">
      <c r="A68" s="148"/>
      <c r="B68" s="155" t="s">
        <v>42</v>
      </c>
      <c r="C68" s="156" t="s">
        <v>26</v>
      </c>
      <c r="D68" s="156" t="s">
        <v>163</v>
      </c>
      <c r="E68" s="55" t="s">
        <v>233</v>
      </c>
      <c r="F68" s="41" t="s">
        <v>193</v>
      </c>
      <c r="G68" s="55" t="s">
        <v>152</v>
      </c>
      <c r="H68" s="55" t="s">
        <v>168</v>
      </c>
      <c r="I68" s="55" t="s">
        <v>153</v>
      </c>
      <c r="J68" s="55" t="s">
        <v>169</v>
      </c>
      <c r="K68" s="55" t="s">
        <v>154</v>
      </c>
      <c r="L68" s="41" t="s">
        <v>139</v>
      </c>
      <c r="M68" s="41" t="s">
        <v>170</v>
      </c>
      <c r="N68" s="41" t="s">
        <v>278</v>
      </c>
      <c r="O68" s="174"/>
      <c r="P68" s="5"/>
      <c r="Q68" s="5"/>
      <c r="R68" s="5"/>
      <c r="S68" s="5"/>
    </row>
    <row r="69" spans="1:19" x14ac:dyDescent="0.3">
      <c r="A69" s="148"/>
      <c r="B69" s="151"/>
      <c r="C69" s="148"/>
      <c r="D69" s="148"/>
      <c r="E69" s="50" t="s">
        <v>235</v>
      </c>
      <c r="F69" s="39">
        <v>69.2</v>
      </c>
      <c r="G69" s="64">
        <v>0.81</v>
      </c>
      <c r="H69" s="64">
        <v>0.88</v>
      </c>
      <c r="I69" s="64">
        <v>0.33</v>
      </c>
      <c r="J69" s="64">
        <v>0.59</v>
      </c>
      <c r="K69" s="64">
        <v>0.21</v>
      </c>
      <c r="L69" s="39">
        <v>0.25</v>
      </c>
      <c r="M69" s="39">
        <v>46</v>
      </c>
      <c r="N69" s="39">
        <v>793</v>
      </c>
      <c r="O69" s="174"/>
      <c r="P69" s="18"/>
      <c r="Q69" s="18"/>
      <c r="R69" s="18"/>
      <c r="S69" s="18"/>
    </row>
    <row r="70" spans="1:19" x14ac:dyDescent="0.3">
      <c r="A70" s="148"/>
      <c r="B70" s="151"/>
      <c r="C70" s="154"/>
      <c r="D70" s="154"/>
      <c r="E70" s="53" t="s">
        <v>236</v>
      </c>
      <c r="F70" s="40">
        <v>69.7</v>
      </c>
      <c r="G70" s="65">
        <v>0.71</v>
      </c>
      <c r="H70" s="65">
        <v>0.85</v>
      </c>
      <c r="I70" s="65">
        <v>0.26</v>
      </c>
      <c r="J70" s="65">
        <v>0.52</v>
      </c>
      <c r="K70" s="65">
        <v>0.19</v>
      </c>
      <c r="L70" s="40">
        <v>0.21</v>
      </c>
      <c r="M70" s="40">
        <v>46</v>
      </c>
      <c r="N70" s="40">
        <v>791</v>
      </c>
      <c r="O70" s="174"/>
      <c r="P70" s="18"/>
      <c r="Q70" s="18"/>
      <c r="R70" s="18"/>
      <c r="S70" s="18"/>
    </row>
    <row r="71" spans="1:19" x14ac:dyDescent="0.3">
      <c r="A71" s="148"/>
      <c r="B71" s="151"/>
      <c r="C71" s="148" t="s">
        <v>225</v>
      </c>
      <c r="D71" s="156" t="s">
        <v>162</v>
      </c>
      <c r="E71" s="50" t="s">
        <v>233</v>
      </c>
      <c r="F71" s="30" t="s">
        <v>194</v>
      </c>
      <c r="G71" s="30" t="s">
        <v>155</v>
      </c>
      <c r="H71" s="30" t="s">
        <v>164</v>
      </c>
      <c r="I71" s="30" t="s">
        <v>88</v>
      </c>
      <c r="J71" s="30" t="s">
        <v>165</v>
      </c>
      <c r="K71" s="30" t="s">
        <v>156</v>
      </c>
      <c r="L71" s="30" t="s">
        <v>166</v>
      </c>
      <c r="M71" s="30" t="s">
        <v>167</v>
      </c>
      <c r="N71" s="30" t="s">
        <v>279</v>
      </c>
      <c r="O71" s="174"/>
      <c r="P71" s="5"/>
      <c r="Q71" s="5"/>
      <c r="R71" s="5"/>
      <c r="S71" s="5"/>
    </row>
    <row r="72" spans="1:19" x14ac:dyDescent="0.3">
      <c r="A72" s="148"/>
      <c r="B72" s="151"/>
      <c r="C72" s="148"/>
      <c r="D72" s="148"/>
      <c r="E72" s="50" t="s">
        <v>235</v>
      </c>
      <c r="F72" s="39">
        <v>70.3</v>
      </c>
      <c r="G72" s="39">
        <v>0.72</v>
      </c>
      <c r="H72" s="39">
        <v>0.74</v>
      </c>
      <c r="I72" s="39">
        <v>0.12</v>
      </c>
      <c r="J72" s="39">
        <v>0.14000000000000001</v>
      </c>
      <c r="K72" s="39">
        <v>0.19</v>
      </c>
      <c r="L72" s="39">
        <v>0.22</v>
      </c>
      <c r="M72" s="39">
        <v>27</v>
      </c>
      <c r="N72" s="39">
        <v>778</v>
      </c>
      <c r="O72" s="174"/>
      <c r="P72" s="18"/>
      <c r="Q72" s="18"/>
      <c r="R72" s="18"/>
      <c r="S72" s="18"/>
    </row>
    <row r="73" spans="1:19" x14ac:dyDescent="0.3">
      <c r="A73" s="148"/>
      <c r="B73" s="152"/>
      <c r="C73" s="154"/>
      <c r="D73" s="154"/>
      <c r="E73" s="53" t="s">
        <v>236</v>
      </c>
      <c r="F73" s="40">
        <v>70.5</v>
      </c>
      <c r="G73" s="40">
        <v>0.85</v>
      </c>
      <c r="H73" s="54">
        <v>0.7</v>
      </c>
      <c r="I73" s="40">
        <v>0.12</v>
      </c>
      <c r="J73" s="40">
        <v>0.14000000000000001</v>
      </c>
      <c r="K73" s="40">
        <v>0.19</v>
      </c>
      <c r="L73" s="40">
        <v>0.22</v>
      </c>
      <c r="M73" s="40">
        <v>27</v>
      </c>
      <c r="N73" s="40">
        <v>803</v>
      </c>
      <c r="O73" s="174"/>
      <c r="P73" s="18"/>
      <c r="Q73" s="18"/>
      <c r="R73" s="18"/>
      <c r="S73" s="18"/>
    </row>
    <row r="74" spans="1:19" x14ac:dyDescent="0.3">
      <c r="A74" s="148"/>
      <c r="B74" s="151" t="s">
        <v>40</v>
      </c>
      <c r="C74" s="148" t="s">
        <v>29</v>
      </c>
      <c r="D74" s="156" t="s">
        <v>158</v>
      </c>
      <c r="E74" s="50" t="s">
        <v>233</v>
      </c>
      <c r="F74" s="30" t="s">
        <v>195</v>
      </c>
      <c r="G74" s="30" t="s">
        <v>215</v>
      </c>
      <c r="H74" s="30" t="s">
        <v>157</v>
      </c>
      <c r="I74" s="30" t="s">
        <v>216</v>
      </c>
      <c r="J74" s="30" t="s">
        <v>159</v>
      </c>
      <c r="K74" s="30" t="s">
        <v>203</v>
      </c>
      <c r="L74" s="30" t="s">
        <v>160</v>
      </c>
      <c r="M74" s="30" t="s">
        <v>161</v>
      </c>
      <c r="N74" s="30" t="s">
        <v>280</v>
      </c>
      <c r="O74" s="174"/>
      <c r="P74" s="5"/>
      <c r="Q74" s="5"/>
      <c r="R74" s="5"/>
      <c r="S74" s="5"/>
    </row>
    <row r="75" spans="1:19" x14ac:dyDescent="0.3">
      <c r="A75" s="148"/>
      <c r="B75" s="151"/>
      <c r="C75" s="148"/>
      <c r="D75" s="148"/>
      <c r="E75" s="50" t="s">
        <v>235</v>
      </c>
      <c r="F75" s="46">
        <v>69</v>
      </c>
      <c r="G75" s="39">
        <v>0.56000000000000005</v>
      </c>
      <c r="H75" s="39">
        <v>0.98</v>
      </c>
      <c r="I75" s="39">
        <v>0.01</v>
      </c>
      <c r="J75" s="39">
        <v>0.01</v>
      </c>
      <c r="K75" s="39">
        <v>0.06</v>
      </c>
      <c r="L75" s="39">
        <v>0.06</v>
      </c>
      <c r="M75" s="39">
        <v>2</v>
      </c>
      <c r="N75" s="39">
        <v>719</v>
      </c>
      <c r="O75" s="174"/>
      <c r="P75" s="18"/>
      <c r="Q75" s="18"/>
      <c r="R75" s="18"/>
      <c r="S75" s="18"/>
    </row>
    <row r="76" spans="1:19" ht="15" thickBot="1" x14ac:dyDescent="0.35">
      <c r="A76" s="149"/>
      <c r="B76" s="160"/>
      <c r="C76" s="149"/>
      <c r="D76" s="149"/>
      <c r="E76" s="57" t="s">
        <v>236</v>
      </c>
      <c r="F76" s="44">
        <v>69.2</v>
      </c>
      <c r="G76" s="44">
        <v>0.46</v>
      </c>
      <c r="H76" s="44">
        <v>0.91</v>
      </c>
      <c r="I76" s="44">
        <v>0.01</v>
      </c>
      <c r="J76" s="44">
        <v>2E-3</v>
      </c>
      <c r="K76" s="44">
        <v>0.06</v>
      </c>
      <c r="L76" s="44">
        <v>0.06</v>
      </c>
      <c r="M76" s="44">
        <v>1</v>
      </c>
      <c r="N76" s="44">
        <v>730</v>
      </c>
      <c r="O76" s="174"/>
      <c r="P76" s="18"/>
      <c r="Q76" s="18"/>
      <c r="R76" s="18"/>
      <c r="S76" s="18"/>
    </row>
    <row r="77" spans="1:19" ht="15" thickTop="1" x14ac:dyDescent="0.3">
      <c r="A77" s="148" t="s">
        <v>281</v>
      </c>
      <c r="B77" s="150" t="s">
        <v>30</v>
      </c>
      <c r="C77" s="150" t="s">
        <v>28</v>
      </c>
      <c r="D77" s="153" t="s">
        <v>187</v>
      </c>
      <c r="E77" s="58" t="s">
        <v>233</v>
      </c>
      <c r="F77" s="45" t="s">
        <v>197</v>
      </c>
      <c r="G77" s="158"/>
      <c r="H77" s="45" t="s">
        <v>188</v>
      </c>
      <c r="I77" s="158"/>
      <c r="J77" s="45" t="s">
        <v>189</v>
      </c>
      <c r="K77" s="158"/>
      <c r="L77" s="45" t="s">
        <v>190</v>
      </c>
      <c r="M77" s="45" t="s">
        <v>191</v>
      </c>
      <c r="N77" s="45" t="s">
        <v>282</v>
      </c>
      <c r="O77" s="174"/>
      <c r="P77" s="5"/>
      <c r="Q77" s="5"/>
      <c r="R77" s="5"/>
      <c r="S77" s="5"/>
    </row>
    <row r="78" spans="1:19" x14ac:dyDescent="0.3">
      <c r="A78" s="148"/>
      <c r="B78" s="151"/>
      <c r="C78" s="151"/>
      <c r="D78" s="148"/>
      <c r="E78" s="50" t="s">
        <v>235</v>
      </c>
      <c r="F78" s="46">
        <v>70</v>
      </c>
      <c r="G78" s="159"/>
      <c r="H78" s="39">
        <v>0.54</v>
      </c>
      <c r="I78" s="159"/>
      <c r="J78" s="39">
        <v>1.53</v>
      </c>
      <c r="K78" s="159"/>
      <c r="L78" s="39">
        <v>0.21</v>
      </c>
      <c r="M78" s="39">
        <v>27</v>
      </c>
      <c r="N78" s="39">
        <v>739</v>
      </c>
      <c r="O78" s="174"/>
      <c r="P78" s="5"/>
      <c r="Q78" s="18"/>
      <c r="R78" s="5"/>
      <c r="S78" s="5"/>
    </row>
    <row r="79" spans="1:19" x14ac:dyDescent="0.3">
      <c r="A79" s="148"/>
      <c r="B79" s="152"/>
      <c r="C79" s="152"/>
      <c r="D79" s="154"/>
      <c r="E79" s="53" t="s">
        <v>236</v>
      </c>
      <c r="F79" s="40">
        <v>70.900000000000006</v>
      </c>
      <c r="G79" s="42"/>
      <c r="H79" s="40">
        <v>0.48</v>
      </c>
      <c r="I79" s="42"/>
      <c r="J79" s="40">
        <v>0.91</v>
      </c>
      <c r="K79" s="42"/>
      <c r="L79" s="40">
        <v>0.21</v>
      </c>
      <c r="M79" s="40">
        <v>33</v>
      </c>
      <c r="N79" s="40">
        <v>732</v>
      </c>
      <c r="O79" s="174"/>
      <c r="P79" s="5"/>
      <c r="Q79" s="18"/>
      <c r="R79" s="5"/>
      <c r="S79" s="5"/>
    </row>
    <row r="80" spans="1:19" x14ac:dyDescent="0.3">
      <c r="A80" s="148"/>
      <c r="B80" s="155" t="s">
        <v>42</v>
      </c>
      <c r="C80" s="156" t="s">
        <v>26</v>
      </c>
      <c r="D80" s="156" t="s">
        <v>182</v>
      </c>
      <c r="E80" s="55" t="s">
        <v>233</v>
      </c>
      <c r="F80" s="41" t="s">
        <v>196</v>
      </c>
      <c r="G80" s="41" t="s">
        <v>179</v>
      </c>
      <c r="H80" s="41" t="s">
        <v>183</v>
      </c>
      <c r="I80" s="41" t="s">
        <v>180</v>
      </c>
      <c r="J80" s="41" t="s">
        <v>184</v>
      </c>
      <c r="K80" s="41" t="s">
        <v>181</v>
      </c>
      <c r="L80" s="41" t="s">
        <v>185</v>
      </c>
      <c r="M80" s="41" t="s">
        <v>186</v>
      </c>
      <c r="N80" s="41" t="s">
        <v>283</v>
      </c>
      <c r="O80" s="174"/>
      <c r="P80" s="5"/>
      <c r="Q80" s="5"/>
      <c r="R80" s="5"/>
      <c r="S80" s="5"/>
    </row>
    <row r="81" spans="1:19" x14ac:dyDescent="0.3">
      <c r="A81" s="148"/>
      <c r="B81" s="151"/>
      <c r="C81" s="148"/>
      <c r="D81" s="148"/>
      <c r="E81" s="50" t="s">
        <v>235</v>
      </c>
      <c r="F81" s="39">
        <v>69.8</v>
      </c>
      <c r="G81" s="39">
        <v>0.63</v>
      </c>
      <c r="H81" s="39">
        <v>0.57999999999999996</v>
      </c>
      <c r="I81" s="39">
        <v>0.43</v>
      </c>
      <c r="J81" s="39">
        <v>0.59</v>
      </c>
      <c r="K81" s="39">
        <v>0.25</v>
      </c>
      <c r="L81" s="39">
        <v>0.33</v>
      </c>
      <c r="M81" s="39">
        <v>27</v>
      </c>
      <c r="N81" s="39">
        <v>749</v>
      </c>
      <c r="O81" s="174"/>
      <c r="P81" s="18"/>
      <c r="Q81" s="18"/>
      <c r="R81" s="18"/>
      <c r="S81" s="18"/>
    </row>
    <row r="82" spans="1:19" x14ac:dyDescent="0.3">
      <c r="A82" s="148"/>
      <c r="B82" s="152"/>
      <c r="C82" s="154"/>
      <c r="D82" s="154"/>
      <c r="E82" s="53" t="s">
        <v>236</v>
      </c>
      <c r="F82" s="40">
        <v>70.400000000000006</v>
      </c>
      <c r="G82" s="40">
        <v>0.62</v>
      </c>
      <c r="H82" s="40">
        <v>0.65</v>
      </c>
      <c r="I82" s="40">
        <v>0.32</v>
      </c>
      <c r="J82" s="40">
        <v>0.46</v>
      </c>
      <c r="K82" s="40">
        <v>0.24</v>
      </c>
      <c r="L82" s="40">
        <v>0.32</v>
      </c>
      <c r="M82" s="40">
        <v>26</v>
      </c>
      <c r="N82" s="40">
        <v>763</v>
      </c>
      <c r="O82" s="174"/>
      <c r="P82" s="18"/>
      <c r="Q82" s="18"/>
      <c r="R82" s="18"/>
      <c r="S82" s="18"/>
    </row>
    <row r="83" spans="1:19" x14ac:dyDescent="0.3">
      <c r="A83" s="148"/>
      <c r="B83" s="151" t="s">
        <v>43</v>
      </c>
      <c r="C83" s="148" t="s">
        <v>27</v>
      </c>
      <c r="D83" s="156" t="s">
        <v>229</v>
      </c>
      <c r="E83" s="50" t="s">
        <v>233</v>
      </c>
      <c r="F83" s="30" t="s">
        <v>198</v>
      </c>
      <c r="G83" s="30" t="s">
        <v>217</v>
      </c>
      <c r="H83" s="30" t="s">
        <v>175</v>
      </c>
      <c r="I83" s="30" t="s">
        <v>218</v>
      </c>
      <c r="J83" s="30" t="s">
        <v>176</v>
      </c>
      <c r="K83" s="30" t="s">
        <v>174</v>
      </c>
      <c r="L83" s="30" t="s">
        <v>177</v>
      </c>
      <c r="M83" s="30" t="s">
        <v>178</v>
      </c>
      <c r="N83" s="30" t="s">
        <v>284</v>
      </c>
      <c r="O83" s="174"/>
      <c r="P83" s="5"/>
      <c r="Q83" s="5"/>
      <c r="R83" s="5"/>
      <c r="S83" s="5"/>
    </row>
    <row r="84" spans="1:19" x14ac:dyDescent="0.3">
      <c r="A84" s="148"/>
      <c r="B84" s="151"/>
      <c r="C84" s="148"/>
      <c r="D84" s="148"/>
      <c r="E84" s="50" t="s">
        <v>235</v>
      </c>
      <c r="F84" s="46">
        <v>70</v>
      </c>
      <c r="G84" s="39">
        <v>0.59</v>
      </c>
      <c r="H84" s="39">
        <v>0.69</v>
      </c>
      <c r="I84" s="39">
        <v>0.02</v>
      </c>
      <c r="J84" s="39">
        <v>0.02</v>
      </c>
      <c r="K84" s="39">
        <v>0.09</v>
      </c>
      <c r="L84" s="39">
        <v>0.11</v>
      </c>
      <c r="M84" s="39">
        <v>2</v>
      </c>
      <c r="N84" s="39">
        <v>745</v>
      </c>
      <c r="O84" s="174"/>
      <c r="P84" s="18"/>
      <c r="Q84" s="18"/>
      <c r="R84" s="18"/>
      <c r="S84" s="18"/>
    </row>
    <row r="85" spans="1:19" ht="15" thickBot="1" x14ac:dyDescent="0.35">
      <c r="A85" s="149"/>
      <c r="B85" s="160"/>
      <c r="C85" s="149"/>
      <c r="D85" s="149"/>
      <c r="E85" s="57" t="s">
        <v>236</v>
      </c>
      <c r="F85" s="44">
        <v>70.3</v>
      </c>
      <c r="G85" s="44">
        <v>0.56999999999999995</v>
      </c>
      <c r="H85" s="44">
        <v>0.72</v>
      </c>
      <c r="I85" s="44">
        <v>0.01</v>
      </c>
      <c r="J85" s="44">
        <v>0.01</v>
      </c>
      <c r="K85" s="44">
        <v>0.09</v>
      </c>
      <c r="L85" s="44">
        <v>0.09</v>
      </c>
      <c r="M85" s="44">
        <v>2</v>
      </c>
      <c r="N85" s="44">
        <v>763</v>
      </c>
      <c r="O85" s="160"/>
      <c r="P85" s="18"/>
      <c r="Q85" s="18"/>
      <c r="R85" s="18"/>
      <c r="S85" s="18"/>
    </row>
    <row r="86" spans="1:19" s="15" customFormat="1" thickTop="1" x14ac:dyDescent="0.25">
      <c r="A86" s="153" t="s">
        <v>275</v>
      </c>
      <c r="B86" s="153" t="s">
        <v>1</v>
      </c>
      <c r="C86" s="153" t="s">
        <v>393</v>
      </c>
      <c r="D86" s="153" t="s">
        <v>316</v>
      </c>
      <c r="E86" s="58" t="s">
        <v>233</v>
      </c>
      <c r="F86" s="45" t="s">
        <v>295</v>
      </c>
      <c r="G86" s="45"/>
      <c r="H86" s="45" t="s">
        <v>296</v>
      </c>
      <c r="I86" s="45"/>
      <c r="J86" s="45" t="s">
        <v>297</v>
      </c>
      <c r="K86" s="45"/>
      <c r="L86" s="45" t="s">
        <v>298</v>
      </c>
      <c r="M86" s="45" t="s">
        <v>299</v>
      </c>
      <c r="N86" s="45" t="s">
        <v>300</v>
      </c>
      <c r="O86" s="153" t="s">
        <v>303</v>
      </c>
    </row>
    <row r="87" spans="1:19" s="15" customFormat="1" ht="13.8" x14ac:dyDescent="0.25">
      <c r="A87" s="157"/>
      <c r="B87" s="157"/>
      <c r="C87" s="157"/>
      <c r="D87" s="157"/>
      <c r="E87" s="36" t="s">
        <v>235</v>
      </c>
      <c r="F87" s="48">
        <v>63.63</v>
      </c>
      <c r="G87" s="48"/>
      <c r="H87" s="48">
        <v>0.26</v>
      </c>
      <c r="I87" s="48"/>
      <c r="J87" s="48">
        <v>6.59</v>
      </c>
      <c r="K87" s="48"/>
      <c r="L87" s="48">
        <v>0.28999999999999998</v>
      </c>
      <c r="M87" s="48">
        <v>49</v>
      </c>
      <c r="N87" s="48">
        <v>669</v>
      </c>
      <c r="O87" s="157"/>
    </row>
    <row r="88" spans="1:19" s="16" customFormat="1" ht="13.8" x14ac:dyDescent="0.25">
      <c r="A88" s="157"/>
      <c r="B88" s="154"/>
      <c r="C88" s="154"/>
      <c r="D88" s="154"/>
      <c r="E88" s="53" t="s">
        <v>236</v>
      </c>
      <c r="F88" s="40">
        <v>64.069999999999993</v>
      </c>
      <c r="G88" s="40"/>
      <c r="H88" s="40">
        <v>0.22</v>
      </c>
      <c r="I88" s="40"/>
      <c r="J88" s="40">
        <v>6.4</v>
      </c>
      <c r="K88" s="40"/>
      <c r="L88" s="40">
        <v>0.3</v>
      </c>
      <c r="M88" s="40">
        <v>50</v>
      </c>
      <c r="N88" s="40">
        <v>663</v>
      </c>
      <c r="O88" s="157"/>
    </row>
    <row r="89" spans="1:19" s="15" customFormat="1" ht="13.8" x14ac:dyDescent="0.25">
      <c r="A89" s="157"/>
      <c r="B89" s="156" t="s">
        <v>315</v>
      </c>
      <c r="C89" s="156" t="s">
        <v>394</v>
      </c>
      <c r="D89" s="156" t="s">
        <v>395</v>
      </c>
      <c r="E89" s="36" t="s">
        <v>233</v>
      </c>
      <c r="F89" s="49" t="s">
        <v>306</v>
      </c>
      <c r="G89" s="49" t="s">
        <v>311</v>
      </c>
      <c r="H89" s="49" t="s">
        <v>309</v>
      </c>
      <c r="I89" s="49" t="s">
        <v>307</v>
      </c>
      <c r="J89" s="49" t="s">
        <v>312</v>
      </c>
      <c r="K89" s="49" t="s">
        <v>308</v>
      </c>
      <c r="L89" s="49" t="s">
        <v>308</v>
      </c>
      <c r="M89" s="49" t="s">
        <v>310</v>
      </c>
      <c r="N89" s="49" t="s">
        <v>313</v>
      </c>
      <c r="O89" s="157" t="s">
        <v>314</v>
      </c>
    </row>
    <row r="90" spans="1:19" s="15" customFormat="1" ht="14.4" customHeight="1" x14ac:dyDescent="0.25">
      <c r="A90" s="157"/>
      <c r="B90" s="157"/>
      <c r="C90" s="157"/>
      <c r="D90" s="157"/>
      <c r="E90" s="36" t="s">
        <v>235</v>
      </c>
      <c r="F90" s="48">
        <v>60.6</v>
      </c>
      <c r="G90" s="48">
        <v>1.45</v>
      </c>
      <c r="H90" s="48">
        <v>1.47</v>
      </c>
      <c r="I90" s="48">
        <v>6.54</v>
      </c>
      <c r="J90" s="48">
        <v>5.65</v>
      </c>
      <c r="K90" s="48">
        <v>0.4</v>
      </c>
      <c r="L90" s="48">
        <v>0.4</v>
      </c>
      <c r="M90" s="48">
        <v>44</v>
      </c>
      <c r="N90" s="48">
        <v>902</v>
      </c>
      <c r="O90" s="157"/>
    </row>
    <row r="91" spans="1:19" s="16" customFormat="1" ht="15" customHeight="1" thickBot="1" x14ac:dyDescent="0.3">
      <c r="A91" s="149"/>
      <c r="B91" s="149"/>
      <c r="C91" s="149"/>
      <c r="D91" s="149"/>
      <c r="E91" s="57" t="s">
        <v>236</v>
      </c>
      <c r="F91" s="44">
        <v>60.6</v>
      </c>
      <c r="G91" s="44">
        <v>1.18</v>
      </c>
      <c r="H91" s="44">
        <v>1.45</v>
      </c>
      <c r="I91" s="44">
        <v>6.54</v>
      </c>
      <c r="J91" s="44">
        <v>5.43</v>
      </c>
      <c r="K91" s="44">
        <v>0.39</v>
      </c>
      <c r="L91" s="44">
        <v>0.4</v>
      </c>
      <c r="M91" s="44">
        <v>44</v>
      </c>
      <c r="N91" s="44">
        <v>889</v>
      </c>
      <c r="O91" s="149"/>
    </row>
    <row r="92" spans="1:19" ht="15" thickTop="1" x14ac:dyDescent="0.3">
      <c r="A92" s="12" t="s">
        <v>226</v>
      </c>
    </row>
    <row r="93" spans="1:19" x14ac:dyDescent="0.3">
      <c r="A93" s="4" t="s">
        <v>285</v>
      </c>
    </row>
    <row r="94" spans="1:19" x14ac:dyDescent="0.3">
      <c r="A94" s="4" t="s">
        <v>227</v>
      </c>
    </row>
    <row r="95" spans="1:19" x14ac:dyDescent="0.3">
      <c r="A95" s="4" t="s">
        <v>228</v>
      </c>
      <c r="B95" s="4"/>
      <c r="C95" s="4"/>
      <c r="D95" s="13"/>
      <c r="E95" s="13"/>
      <c r="F95" s="4"/>
      <c r="G95" s="4"/>
      <c r="H95" s="4"/>
    </row>
    <row r="96" spans="1:19" x14ac:dyDescent="0.3">
      <c r="B96" s="4"/>
      <c r="C96" s="4"/>
      <c r="D96" s="13"/>
      <c r="E96" s="13"/>
      <c r="F96" s="4"/>
      <c r="G96" s="4"/>
      <c r="H96" s="4"/>
    </row>
    <row r="97" spans="2:8" x14ac:dyDescent="0.3">
      <c r="B97" s="4"/>
      <c r="C97" s="4"/>
      <c r="D97" s="13"/>
      <c r="E97" s="13"/>
      <c r="F97" s="4"/>
      <c r="G97" s="4"/>
      <c r="H97" s="4"/>
    </row>
    <row r="98" spans="2:8" x14ac:dyDescent="0.3">
      <c r="B98" s="4"/>
      <c r="C98" s="4"/>
      <c r="D98" s="13"/>
      <c r="E98" s="13"/>
      <c r="F98" s="4"/>
      <c r="G98" s="4"/>
      <c r="H98" s="4"/>
    </row>
  </sheetData>
  <mergeCells count="135">
    <mergeCell ref="O65:O85"/>
    <mergeCell ref="N3:N4"/>
    <mergeCell ref="O3:O4"/>
    <mergeCell ref="O5:O19"/>
    <mergeCell ref="O20:O31"/>
    <mergeCell ref="O32:O46"/>
    <mergeCell ref="O47:O58"/>
    <mergeCell ref="O59:O61"/>
    <mergeCell ref="O62:O64"/>
    <mergeCell ref="I3:J3"/>
    <mergeCell ref="A20:A31"/>
    <mergeCell ref="B20:B25"/>
    <mergeCell ref="A32:A46"/>
    <mergeCell ref="A47:A58"/>
    <mergeCell ref="B47:B58"/>
    <mergeCell ref="A62:A64"/>
    <mergeCell ref="B62:B64"/>
    <mergeCell ref="G3:H3"/>
    <mergeCell ref="A3:A4"/>
    <mergeCell ref="B3:B4"/>
    <mergeCell ref="C3:C4"/>
    <mergeCell ref="E3:E4"/>
    <mergeCell ref="B32:B46"/>
    <mergeCell ref="C32:C34"/>
    <mergeCell ref="D32:D34"/>
    <mergeCell ref="C35:C37"/>
    <mergeCell ref="D35:D37"/>
    <mergeCell ref="G35:G36"/>
    <mergeCell ref="C41:C43"/>
    <mergeCell ref="D41:D43"/>
    <mergeCell ref="G41:G42"/>
    <mergeCell ref="D23:D25"/>
    <mergeCell ref="B26:B31"/>
    <mergeCell ref="M8:M10"/>
    <mergeCell ref="C11:C13"/>
    <mergeCell ref="D11:D13"/>
    <mergeCell ref="H11:H13"/>
    <mergeCell ref="J11:J13"/>
    <mergeCell ref="L11:L13"/>
    <mergeCell ref="M11:M13"/>
    <mergeCell ref="K3:L3"/>
    <mergeCell ref="A5:A19"/>
    <mergeCell ref="B5:B16"/>
    <mergeCell ref="C5:C7"/>
    <mergeCell ref="D5:D7"/>
    <mergeCell ref="H5:H7"/>
    <mergeCell ref="J5:J7"/>
    <mergeCell ref="L5:L7"/>
    <mergeCell ref="C8:C10"/>
    <mergeCell ref="D8:D10"/>
    <mergeCell ref="H8:H10"/>
    <mergeCell ref="J8:J10"/>
    <mergeCell ref="L8:L10"/>
    <mergeCell ref="C14:C16"/>
    <mergeCell ref="D14:D16"/>
    <mergeCell ref="H14:H16"/>
    <mergeCell ref="J14:J16"/>
    <mergeCell ref="C26:C28"/>
    <mergeCell ref="D26:D28"/>
    <mergeCell ref="C29:C31"/>
    <mergeCell ref="D29:D31"/>
    <mergeCell ref="L14:L16"/>
    <mergeCell ref="M14:M16"/>
    <mergeCell ref="B17:B19"/>
    <mergeCell ref="C17:C19"/>
    <mergeCell ref="D17:D19"/>
    <mergeCell ref="H17:H19"/>
    <mergeCell ref="J17:J19"/>
    <mergeCell ref="L17:L19"/>
    <mergeCell ref="M17:M19"/>
    <mergeCell ref="C20:C22"/>
    <mergeCell ref="D20:D22"/>
    <mergeCell ref="C23:C25"/>
    <mergeCell ref="I41:I42"/>
    <mergeCell ref="K41:K42"/>
    <mergeCell ref="C44:C46"/>
    <mergeCell ref="D44:D46"/>
    <mergeCell ref="G44:G45"/>
    <mergeCell ref="I44:I45"/>
    <mergeCell ref="K44:K45"/>
    <mergeCell ref="I35:I36"/>
    <mergeCell ref="K35:K36"/>
    <mergeCell ref="C38:C40"/>
    <mergeCell ref="D38:D40"/>
    <mergeCell ref="G38:G39"/>
    <mergeCell ref="I38:I39"/>
    <mergeCell ref="K38:K39"/>
    <mergeCell ref="C62:C64"/>
    <mergeCell ref="D62:D64"/>
    <mergeCell ref="C56:C58"/>
    <mergeCell ref="D56:D58"/>
    <mergeCell ref="A59:A61"/>
    <mergeCell ref="B59:B61"/>
    <mergeCell ref="C59:C61"/>
    <mergeCell ref="D59:D61"/>
    <mergeCell ref="C47:C49"/>
    <mergeCell ref="D47:D49"/>
    <mergeCell ref="C50:C52"/>
    <mergeCell ref="D50:D52"/>
    <mergeCell ref="C53:C55"/>
    <mergeCell ref="D53:D55"/>
    <mergeCell ref="G77:G78"/>
    <mergeCell ref="B83:B85"/>
    <mergeCell ref="C83:C85"/>
    <mergeCell ref="D83:D85"/>
    <mergeCell ref="D68:D70"/>
    <mergeCell ref="C71:C73"/>
    <mergeCell ref="D71:D73"/>
    <mergeCell ref="B74:B76"/>
    <mergeCell ref="C74:C76"/>
    <mergeCell ref="D74:D76"/>
    <mergeCell ref="A65:A76"/>
    <mergeCell ref="B65:B67"/>
    <mergeCell ref="C65:C67"/>
    <mergeCell ref="D65:D67"/>
    <mergeCell ref="B68:B73"/>
    <mergeCell ref="C68:C70"/>
    <mergeCell ref="O86:O88"/>
    <mergeCell ref="O89:O91"/>
    <mergeCell ref="A86:A91"/>
    <mergeCell ref="B86:B88"/>
    <mergeCell ref="B89:B91"/>
    <mergeCell ref="C86:C88"/>
    <mergeCell ref="C89:C91"/>
    <mergeCell ref="D86:D88"/>
    <mergeCell ref="D89:D91"/>
    <mergeCell ref="I77:I78"/>
    <mergeCell ref="K77:K78"/>
    <mergeCell ref="B80:B82"/>
    <mergeCell ref="C80:C82"/>
    <mergeCell ref="D80:D82"/>
    <mergeCell ref="A77:A85"/>
    <mergeCell ref="B77:B79"/>
    <mergeCell ref="C77:C79"/>
    <mergeCell ref="D77:D79"/>
  </mergeCells>
  <pageMargins left="0.7" right="0.7" top="0.75" bottom="0.75" header="0.3" footer="0.3"/>
  <pageSetup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798090-80C2-4E77-ABA5-0BE2571F7FD0}">
  <dimension ref="A1:I435"/>
  <sheetViews>
    <sheetView tabSelected="1" zoomScale="80" zoomScaleNormal="80" workbookViewId="0">
      <selection activeCell="S28" sqref="S28"/>
    </sheetView>
  </sheetViews>
  <sheetFormatPr defaultRowHeight="14.4" x14ac:dyDescent="0.3"/>
  <cols>
    <col min="1" max="1" width="26" customWidth="1"/>
    <col min="2" max="2" width="10.44140625" style="2" customWidth="1"/>
    <col min="3" max="3" width="16" style="2" customWidth="1"/>
    <col min="4" max="4" width="15.21875" customWidth="1"/>
    <col min="5" max="5" width="16.21875" customWidth="1"/>
    <col min="6" max="6" width="14.21875" customWidth="1"/>
    <col min="7" max="7" width="11.44140625" customWidth="1"/>
    <col min="8" max="8" width="24.33203125" customWidth="1"/>
    <col min="9" max="9" width="30.33203125" customWidth="1"/>
  </cols>
  <sheetData>
    <row r="1" spans="1:9" x14ac:dyDescent="0.3">
      <c r="A1" s="4" t="s">
        <v>397</v>
      </c>
      <c r="B1" s="4"/>
      <c r="C1" s="4"/>
      <c r="D1" s="4"/>
      <c r="E1" s="4"/>
      <c r="F1" s="4"/>
      <c r="G1" s="4"/>
      <c r="H1" s="4"/>
      <c r="I1" s="4"/>
    </row>
    <row r="2" spans="1:9" ht="15" thickBot="1" x14ac:dyDescent="0.35">
      <c r="A2" s="3"/>
      <c r="B2" s="3"/>
      <c r="C2" s="3"/>
      <c r="D2" s="3"/>
      <c r="E2" s="3"/>
      <c r="F2" s="3"/>
      <c r="G2" s="3"/>
      <c r="H2" s="3"/>
      <c r="I2" s="3"/>
    </row>
    <row r="3" spans="1:9" ht="27.6" customHeight="1" thickTop="1" thickBot="1" x14ac:dyDescent="0.35">
      <c r="A3" s="70" t="s">
        <v>319</v>
      </c>
      <c r="B3" s="70"/>
      <c r="C3" s="70" t="s">
        <v>318</v>
      </c>
      <c r="D3" s="71" t="s">
        <v>17</v>
      </c>
      <c r="E3" s="71" t="s">
        <v>18</v>
      </c>
      <c r="F3" s="71" t="s">
        <v>19</v>
      </c>
      <c r="G3" s="72" t="s">
        <v>20</v>
      </c>
      <c r="H3" s="71" t="s">
        <v>334</v>
      </c>
      <c r="I3" s="70" t="s">
        <v>33</v>
      </c>
    </row>
    <row r="4" spans="1:9" x14ac:dyDescent="0.3">
      <c r="A4" s="143" t="s">
        <v>317</v>
      </c>
      <c r="B4" s="35"/>
      <c r="C4" s="68">
        <v>54.593000000000004</v>
      </c>
      <c r="D4" s="73">
        <v>3.7385999999999999</v>
      </c>
      <c r="E4" s="73">
        <v>7.9075368999999993</v>
      </c>
      <c r="F4" s="73">
        <v>0.11769230769230769</v>
      </c>
      <c r="G4" s="74"/>
      <c r="H4" s="75">
        <v>1042.1522714507764</v>
      </c>
      <c r="I4" s="143" t="s">
        <v>386</v>
      </c>
    </row>
    <row r="5" spans="1:9" x14ac:dyDescent="0.3">
      <c r="A5" s="143"/>
      <c r="B5" s="35"/>
      <c r="C5" s="68">
        <v>56.087111111111113</v>
      </c>
      <c r="D5" s="73">
        <v>1.6341299999999999</v>
      </c>
      <c r="E5" s="73">
        <v>8.3152036999999996</v>
      </c>
      <c r="F5" s="73">
        <v>0.24939560439560443</v>
      </c>
      <c r="G5" s="74"/>
      <c r="H5" s="75">
        <v>896.31726655102932</v>
      </c>
      <c r="I5" s="143"/>
    </row>
    <row r="6" spans="1:9" x14ac:dyDescent="0.3">
      <c r="A6" s="143"/>
      <c r="B6" s="35"/>
      <c r="C6" s="68">
        <v>58.124888888888897</v>
      </c>
      <c r="D6" s="73">
        <v>1.7547300000000001</v>
      </c>
      <c r="E6" s="73">
        <v>7.5718113000000002</v>
      </c>
      <c r="F6" s="73">
        <v>0.32785714285714279</v>
      </c>
      <c r="G6" s="74"/>
      <c r="H6" s="75">
        <v>901.87918412392526</v>
      </c>
      <c r="I6" s="143"/>
    </row>
    <row r="7" spans="1:9" x14ac:dyDescent="0.3">
      <c r="A7" s="143"/>
      <c r="B7" s="35"/>
      <c r="C7" s="68">
        <v>56.983111111111114</v>
      </c>
      <c r="D7" s="73">
        <v>2.91249</v>
      </c>
      <c r="E7" s="73">
        <v>6.0850264999999997</v>
      </c>
      <c r="F7" s="73">
        <v>9.5274725274725289E-2</v>
      </c>
      <c r="G7" s="74"/>
      <c r="H7" s="75">
        <v>989.42271897577666</v>
      </c>
      <c r="I7" s="143"/>
    </row>
    <row r="8" spans="1:9" x14ac:dyDescent="0.3">
      <c r="A8" s="143"/>
      <c r="B8" s="35"/>
      <c r="C8" s="68">
        <v>56.084777777777774</v>
      </c>
      <c r="D8" s="73">
        <v>3.2320800000000003</v>
      </c>
      <c r="E8" s="73">
        <v>6.7025217999999995</v>
      </c>
      <c r="F8" s="73">
        <v>7.5659340659340685E-2</v>
      </c>
      <c r="G8" s="74"/>
      <c r="H8" s="75">
        <v>1010.7079675672617</v>
      </c>
      <c r="I8" s="143"/>
    </row>
    <row r="9" spans="1:9" x14ac:dyDescent="0.3">
      <c r="A9" s="143"/>
      <c r="B9" s="35"/>
      <c r="C9" s="68">
        <v>58.492777777777782</v>
      </c>
      <c r="D9" s="73">
        <v>3.0089700000000001</v>
      </c>
      <c r="E9" s="73">
        <v>6.9842915000000003</v>
      </c>
      <c r="F9" s="73">
        <v>5.6043956043956053E-2</v>
      </c>
      <c r="G9" s="74"/>
      <c r="H9" s="75">
        <v>990.55273765005177</v>
      </c>
      <c r="I9" s="143"/>
    </row>
    <row r="10" spans="1:9" x14ac:dyDescent="0.3">
      <c r="A10" s="143"/>
      <c r="B10" s="35"/>
      <c r="C10" s="68">
        <v>52.49377777777778</v>
      </c>
      <c r="D10" s="73">
        <v>4.49838</v>
      </c>
      <c r="E10" s="73">
        <v>9.8379590999999991</v>
      </c>
      <c r="F10" s="73">
        <v>6.4450549450549469E-2</v>
      </c>
      <c r="G10" s="74"/>
      <c r="H10" s="75">
        <v>1084.424397945535</v>
      </c>
      <c r="I10" s="143"/>
    </row>
    <row r="11" spans="1:9" x14ac:dyDescent="0.3">
      <c r="A11" s="143"/>
      <c r="B11" s="35"/>
      <c r="C11" s="68">
        <v>58.638222222222225</v>
      </c>
      <c r="D11" s="73">
        <v>5.3908199999999997</v>
      </c>
      <c r="E11" s="73">
        <v>1.2529758999999998</v>
      </c>
      <c r="F11" s="73">
        <v>0.23818681318681323</v>
      </c>
      <c r="G11" s="74"/>
      <c r="H11" s="75">
        <v>1097.9830333041903</v>
      </c>
      <c r="I11" s="143"/>
    </row>
    <row r="12" spans="1:9" x14ac:dyDescent="0.3">
      <c r="A12" s="143"/>
      <c r="B12" s="35"/>
      <c r="C12" s="68">
        <v>56.448777777777785</v>
      </c>
      <c r="D12" s="73">
        <v>3.8049299999999997</v>
      </c>
      <c r="E12" s="73">
        <v>4.3284621999999997</v>
      </c>
      <c r="F12" s="73">
        <v>0.88269230769230778</v>
      </c>
      <c r="G12" s="49"/>
      <c r="H12" s="75">
        <v>1039.2248460629457</v>
      </c>
      <c r="I12" s="143"/>
    </row>
    <row r="13" spans="1:9" x14ac:dyDescent="0.3">
      <c r="A13" s="143"/>
      <c r="B13" s="35"/>
      <c r="C13" s="68">
        <v>57.648111111111106</v>
      </c>
      <c r="D13" s="73">
        <v>4.4561699999999993</v>
      </c>
      <c r="E13" s="73">
        <v>2.3860497999999999</v>
      </c>
      <c r="F13" s="73">
        <v>0.7201648351648352</v>
      </c>
      <c r="G13" s="35"/>
      <c r="H13" s="76">
        <v>1064.797778151792</v>
      </c>
      <c r="I13" s="143"/>
    </row>
    <row r="14" spans="1:9" x14ac:dyDescent="0.3">
      <c r="A14" s="143"/>
      <c r="B14" s="35"/>
      <c r="C14" s="68">
        <v>60.074000000000005</v>
      </c>
      <c r="D14" s="73">
        <v>1.79091</v>
      </c>
      <c r="E14" s="73">
        <v>2.7577459999999996</v>
      </c>
      <c r="F14" s="73">
        <v>0.98357142857142865</v>
      </c>
      <c r="G14" s="35"/>
      <c r="H14" s="76">
        <v>899.90512758878185</v>
      </c>
      <c r="I14" s="143"/>
    </row>
    <row r="15" spans="1:9" x14ac:dyDescent="0.3">
      <c r="A15" s="143"/>
      <c r="B15" s="35"/>
      <c r="C15" s="68">
        <v>60.780222222222214</v>
      </c>
      <c r="D15" s="73">
        <v>4.78179</v>
      </c>
      <c r="E15" s="73">
        <v>0.7314022</v>
      </c>
      <c r="F15" s="73">
        <v>0.20175824175824178</v>
      </c>
      <c r="G15" s="35"/>
      <c r="H15" s="76">
        <v>1068.1294873509228</v>
      </c>
      <c r="I15" s="143"/>
    </row>
    <row r="16" spans="1:9" x14ac:dyDescent="0.3">
      <c r="A16" s="143"/>
      <c r="B16" s="35"/>
      <c r="C16" s="68">
        <v>47.312222222222225</v>
      </c>
      <c r="D16" s="73">
        <v>1.45926</v>
      </c>
      <c r="E16" s="73">
        <v>16.2707014</v>
      </c>
      <c r="F16" s="73">
        <v>1.0335999999999999</v>
      </c>
      <c r="G16" s="35"/>
      <c r="H16" s="76">
        <v>905.2574697353682</v>
      </c>
      <c r="I16" s="143" t="s">
        <v>387</v>
      </c>
    </row>
    <row r="17" spans="1:9" x14ac:dyDescent="0.3">
      <c r="A17" s="143"/>
      <c r="B17" s="35"/>
      <c r="C17" s="68">
        <v>51.068888888888893</v>
      </c>
      <c r="D17" s="73">
        <v>1.2783599999999999</v>
      </c>
      <c r="E17" s="73">
        <v>13.6628329</v>
      </c>
      <c r="F17" s="73">
        <v>0.78880000000000006</v>
      </c>
      <c r="G17" s="35"/>
      <c r="H17" s="76">
        <v>873.0257102802791</v>
      </c>
      <c r="I17" s="143"/>
    </row>
    <row r="18" spans="1:9" x14ac:dyDescent="0.3">
      <c r="A18" s="143"/>
      <c r="B18" s="35"/>
      <c r="C18" s="68">
        <v>52.11888888888889</v>
      </c>
      <c r="D18" s="73">
        <v>2.0381399999999998</v>
      </c>
      <c r="E18" s="73">
        <v>9.1964834</v>
      </c>
      <c r="F18" s="73">
        <v>0.99620000000000009</v>
      </c>
      <c r="G18" s="35"/>
      <c r="H18" s="76">
        <v>943.71130246402049</v>
      </c>
      <c r="I18" s="143"/>
    </row>
    <row r="19" spans="1:9" x14ac:dyDescent="0.3">
      <c r="A19" s="143"/>
      <c r="B19" s="35"/>
      <c r="C19" s="68">
        <v>56.56</v>
      </c>
      <c r="D19" s="73">
        <v>1.7125199999999998</v>
      </c>
      <c r="E19" s="73">
        <v>3.6390256999999999</v>
      </c>
      <c r="F19" s="73">
        <v>0.50659999999999983</v>
      </c>
      <c r="G19" s="35"/>
      <c r="H19" s="76">
        <v>902.34197194401929</v>
      </c>
      <c r="I19" s="143"/>
    </row>
    <row r="20" spans="1:9" x14ac:dyDescent="0.3">
      <c r="A20" s="143"/>
      <c r="B20" s="35"/>
      <c r="C20" s="68">
        <v>39.954444444444441</v>
      </c>
      <c r="D20" s="73">
        <v>2.24316</v>
      </c>
      <c r="E20" s="73">
        <v>15.0057353</v>
      </c>
      <c r="F20" s="73">
        <v>2.7744000000000004</v>
      </c>
      <c r="G20" s="35"/>
      <c r="H20" s="76">
        <v>1006.0345358149535</v>
      </c>
      <c r="I20" s="143"/>
    </row>
    <row r="21" spans="1:9" x14ac:dyDescent="0.3">
      <c r="A21" s="143"/>
      <c r="B21" s="35"/>
      <c r="C21" s="68">
        <v>45.173333333333332</v>
      </c>
      <c r="D21" s="73">
        <v>2.13462</v>
      </c>
      <c r="E21" s="73">
        <v>12.002190199999999</v>
      </c>
      <c r="F21" s="73">
        <v>1.4110000000000003</v>
      </c>
      <c r="G21" s="35"/>
      <c r="H21" s="76">
        <v>975.76963737127619</v>
      </c>
      <c r="I21" s="143"/>
    </row>
    <row r="22" spans="1:9" x14ac:dyDescent="0.3">
      <c r="A22" s="143"/>
      <c r="B22" s="35"/>
      <c r="C22" s="68">
        <v>49.653333333333336</v>
      </c>
      <c r="D22" s="73">
        <v>2.3275799999999998</v>
      </c>
      <c r="E22" s="73">
        <v>8.0214438000000001</v>
      </c>
      <c r="F22" s="73">
        <v>0.83980000000000032</v>
      </c>
      <c r="G22" s="35"/>
      <c r="H22" s="76">
        <v>974.38648110581255</v>
      </c>
      <c r="I22" s="143"/>
    </row>
    <row r="23" spans="1:9" x14ac:dyDescent="0.3">
      <c r="A23" s="143"/>
      <c r="B23" s="35"/>
      <c r="C23" s="68">
        <v>55.027777777777771</v>
      </c>
      <c r="D23" s="73">
        <v>2.90646</v>
      </c>
      <c r="E23" s="73">
        <v>3.2853148000000001</v>
      </c>
      <c r="F23" s="73">
        <v>0.32980000000000004</v>
      </c>
      <c r="G23" s="35"/>
      <c r="H23" s="76">
        <v>995.19966464523668</v>
      </c>
      <c r="I23" s="143"/>
    </row>
    <row r="24" spans="1:9" x14ac:dyDescent="0.3">
      <c r="A24" s="143"/>
      <c r="B24" s="35"/>
      <c r="C24" s="68">
        <v>56.466666666666669</v>
      </c>
      <c r="D24" s="73">
        <v>0.6633</v>
      </c>
      <c r="E24" s="73">
        <v>11.690445</v>
      </c>
      <c r="F24" s="73">
        <v>9.5200000000000021E-2</v>
      </c>
      <c r="G24" s="35"/>
      <c r="H24" s="76">
        <v>767.9968184205369</v>
      </c>
      <c r="I24" s="143" t="s">
        <v>388</v>
      </c>
    </row>
    <row r="25" spans="1:9" x14ac:dyDescent="0.3">
      <c r="A25" s="143"/>
      <c r="B25" s="35"/>
      <c r="C25" s="68">
        <v>56.155555555555551</v>
      </c>
      <c r="D25" s="73">
        <v>0.6633</v>
      </c>
      <c r="E25" s="73">
        <v>12.409856999999999</v>
      </c>
      <c r="F25" s="73">
        <v>5.099999999999999E-2</v>
      </c>
      <c r="G25" s="35"/>
      <c r="H25" s="76">
        <v>768.70090203438974</v>
      </c>
      <c r="I25" s="143"/>
    </row>
    <row r="26" spans="1:9" x14ac:dyDescent="0.3">
      <c r="A26" s="143"/>
      <c r="B26" s="35"/>
      <c r="C26" s="68">
        <v>52.811111111111117</v>
      </c>
      <c r="D26" s="73">
        <v>0.96479999999999999</v>
      </c>
      <c r="E26" s="73">
        <v>14.687994999999999</v>
      </c>
      <c r="F26" s="73">
        <v>6.8000000000000005E-3</v>
      </c>
      <c r="G26" s="35"/>
      <c r="H26" s="76">
        <v>827.1286422176272</v>
      </c>
      <c r="I26" s="143"/>
    </row>
    <row r="27" spans="1:9" x14ac:dyDescent="0.3">
      <c r="A27" s="143"/>
      <c r="B27" s="35"/>
      <c r="C27" s="68">
        <v>51.100000000000009</v>
      </c>
      <c r="D27" s="73">
        <v>0.84419999999999995</v>
      </c>
      <c r="E27" s="73">
        <v>17.505692</v>
      </c>
      <c r="F27" s="73">
        <v>1.0200000000000002E-2</v>
      </c>
      <c r="G27" s="35"/>
      <c r="H27" s="76">
        <v>813.1382785602616</v>
      </c>
      <c r="I27" s="143"/>
    </row>
    <row r="28" spans="1:9" x14ac:dyDescent="0.3">
      <c r="A28" s="143"/>
      <c r="B28" s="35"/>
      <c r="C28" s="68">
        <v>52.5</v>
      </c>
      <c r="D28" s="73">
        <v>0.36179999999999995</v>
      </c>
      <c r="E28" s="73">
        <v>15.527308999999999</v>
      </c>
      <c r="F28" s="73">
        <v>0</v>
      </c>
      <c r="G28" s="35"/>
      <c r="H28" s="76">
        <v>703.96225050434055</v>
      </c>
      <c r="I28" s="143"/>
    </row>
    <row r="29" spans="1:9" x14ac:dyDescent="0.3">
      <c r="A29" s="143"/>
      <c r="B29" s="35"/>
      <c r="C29" s="68">
        <v>56.70000000000001</v>
      </c>
      <c r="D29" s="73">
        <v>1.3266</v>
      </c>
      <c r="E29" s="73">
        <v>10.671278000000001</v>
      </c>
      <c r="F29" s="73">
        <v>3.4000000000000002E-3</v>
      </c>
      <c r="G29" s="35"/>
      <c r="H29" s="76">
        <v>862.90798908407885</v>
      </c>
      <c r="I29" s="143"/>
    </row>
    <row r="30" spans="1:9" x14ac:dyDescent="0.3">
      <c r="A30" s="143"/>
      <c r="B30" s="35"/>
      <c r="C30" s="68">
        <v>52.111111111111114</v>
      </c>
      <c r="D30" s="73">
        <v>1.1456999999999999</v>
      </c>
      <c r="E30" s="73">
        <v>13.908631999999999</v>
      </c>
      <c r="F30" s="73">
        <v>9.1800000000000007E-2</v>
      </c>
      <c r="G30" s="35"/>
      <c r="H30" s="76">
        <v>853.72471084820529</v>
      </c>
      <c r="I30" s="143"/>
    </row>
    <row r="31" spans="1:9" x14ac:dyDescent="0.3">
      <c r="A31" s="143"/>
      <c r="B31" s="35"/>
      <c r="C31" s="68">
        <v>51.177777777777777</v>
      </c>
      <c r="D31" s="73">
        <v>1.9898999999999998</v>
      </c>
      <c r="E31" s="73">
        <v>13.129268999999999</v>
      </c>
      <c r="F31" s="73">
        <v>0.2006</v>
      </c>
      <c r="G31" s="35"/>
      <c r="H31" s="76">
        <v>942.75987447055888</v>
      </c>
      <c r="I31" s="143"/>
    </row>
    <row r="32" spans="1:9" x14ac:dyDescent="0.3">
      <c r="A32" s="143"/>
      <c r="B32" s="35"/>
      <c r="C32" s="68">
        <v>50.866666666666674</v>
      </c>
      <c r="D32" s="73">
        <v>0.6633</v>
      </c>
      <c r="E32" s="73">
        <v>16.606427</v>
      </c>
      <c r="F32" s="73">
        <v>8.8400000000000006E-2</v>
      </c>
      <c r="G32" s="35"/>
      <c r="H32" s="76">
        <v>781.4558462651637</v>
      </c>
      <c r="I32" s="143"/>
    </row>
    <row r="33" spans="1:9" s="2" customFormat="1" x14ac:dyDescent="0.3">
      <c r="A33" s="143"/>
      <c r="B33" s="77" t="s">
        <v>322</v>
      </c>
      <c r="C33" s="68"/>
      <c r="D33" s="73"/>
      <c r="E33" s="73"/>
      <c r="F33" s="73"/>
      <c r="G33" s="35"/>
      <c r="H33" s="76"/>
      <c r="I33" s="132"/>
    </row>
    <row r="34" spans="1:9" s="2" customFormat="1" x14ac:dyDescent="0.3">
      <c r="A34" s="143"/>
      <c r="B34" s="78" t="s">
        <v>320</v>
      </c>
      <c r="C34" s="79">
        <f>AVERAGE(C4:C32)</f>
        <v>53.903674329501911</v>
      </c>
      <c r="D34" s="77">
        <f t="shared" ref="D34:F34" si="0">AVERAGE(D4:D32)</f>
        <v>2.2664482758620692</v>
      </c>
      <c r="E34" s="77">
        <f t="shared" si="0"/>
        <v>9.3821247724137962</v>
      </c>
      <c r="F34" s="77">
        <f t="shared" si="0"/>
        <v>0.45656369837059485</v>
      </c>
      <c r="G34" s="28"/>
      <c r="H34" s="80">
        <f>AVERAGE(H4:H32)</f>
        <v>930.44823801686584</v>
      </c>
      <c r="I34" s="132"/>
    </row>
    <row r="35" spans="1:9" s="2" customFormat="1" ht="15" thickBot="1" x14ac:dyDescent="0.35">
      <c r="A35" s="144"/>
      <c r="B35" s="81" t="s">
        <v>321</v>
      </c>
      <c r="C35" s="82">
        <f>MEDIAN(C4:C32)</f>
        <v>55.027777777777771</v>
      </c>
      <c r="D35" s="83">
        <f t="shared" ref="D35:F35" si="1">MEDIAN(D4:D32)</f>
        <v>1.9898999999999998</v>
      </c>
      <c r="E35" s="83">
        <f t="shared" si="1"/>
        <v>9.1964834</v>
      </c>
      <c r="F35" s="83">
        <f t="shared" si="1"/>
        <v>0.20175824175824178</v>
      </c>
      <c r="G35" s="84"/>
      <c r="H35" s="85">
        <f>MEDIAN(H4:H32)</f>
        <v>942.75987447055888</v>
      </c>
      <c r="I35" s="133"/>
    </row>
    <row r="36" spans="1:9" ht="15" thickTop="1" x14ac:dyDescent="0.3">
      <c r="A36" s="142" t="s">
        <v>1</v>
      </c>
      <c r="B36" s="86"/>
      <c r="C36" s="87">
        <v>61.568888888888893</v>
      </c>
      <c r="D36" s="88">
        <v>1.38087</v>
      </c>
      <c r="E36" s="88">
        <v>3.6570109999999998</v>
      </c>
      <c r="F36" s="88">
        <v>2.8021978021978027E-2</v>
      </c>
      <c r="G36" s="86"/>
      <c r="H36" s="89">
        <v>856.65146627140359</v>
      </c>
      <c r="I36" s="142" t="s">
        <v>386</v>
      </c>
    </row>
    <row r="37" spans="1:9" x14ac:dyDescent="0.3">
      <c r="A37" s="143"/>
      <c r="B37" s="35"/>
      <c r="C37" s="68">
        <v>61.173777777777786</v>
      </c>
      <c r="D37" s="73">
        <v>1.8693</v>
      </c>
      <c r="E37" s="73">
        <v>2.6198587</v>
      </c>
      <c r="F37" s="73">
        <v>0.81263736263736264</v>
      </c>
      <c r="G37" s="35"/>
      <c r="H37" s="76">
        <v>903.78770489457793</v>
      </c>
      <c r="I37" s="143"/>
    </row>
    <row r="38" spans="1:9" x14ac:dyDescent="0.3">
      <c r="A38" s="143"/>
      <c r="B38" s="35"/>
      <c r="C38" s="68">
        <v>63.160222222222231</v>
      </c>
      <c r="D38" s="73">
        <v>1.1456999999999999</v>
      </c>
      <c r="E38" s="73">
        <v>5.8871881999999998</v>
      </c>
      <c r="F38" s="73">
        <v>0.19720000000000001</v>
      </c>
      <c r="G38" s="35"/>
      <c r="H38" s="76">
        <v>826.13039321186193</v>
      </c>
      <c r="I38" s="143" t="s">
        <v>389</v>
      </c>
    </row>
    <row r="39" spans="1:9" x14ac:dyDescent="0.3">
      <c r="A39" s="143"/>
      <c r="B39" s="35"/>
      <c r="C39" s="68">
        <v>61.625666666666667</v>
      </c>
      <c r="D39" s="73">
        <v>1.12158</v>
      </c>
      <c r="E39" s="73">
        <v>6.6185903999999995</v>
      </c>
      <c r="F39" s="73">
        <v>0.17340000000000003</v>
      </c>
      <c r="G39" s="35"/>
      <c r="H39" s="76">
        <v>826.59663467796997</v>
      </c>
      <c r="I39" s="143"/>
    </row>
    <row r="40" spans="1:9" x14ac:dyDescent="0.3">
      <c r="A40" s="143"/>
      <c r="B40" s="35"/>
      <c r="C40" s="68">
        <v>62.25022222222222</v>
      </c>
      <c r="D40" s="73">
        <v>0.96479999999999999</v>
      </c>
      <c r="E40" s="73">
        <v>7.3260122000000001</v>
      </c>
      <c r="F40" s="73">
        <v>0.17</v>
      </c>
      <c r="G40" s="35"/>
      <c r="H40" s="76">
        <v>804.4214676308128</v>
      </c>
      <c r="I40" s="143"/>
    </row>
    <row r="41" spans="1:9" x14ac:dyDescent="0.3">
      <c r="A41" s="143"/>
      <c r="B41" s="35"/>
      <c r="C41" s="68">
        <v>62.397222222222211</v>
      </c>
      <c r="D41" s="73">
        <v>1.8210599999999999</v>
      </c>
      <c r="E41" s="73">
        <v>4.1665945000000004</v>
      </c>
      <c r="F41" s="73">
        <v>0.20399999999999996</v>
      </c>
      <c r="G41" s="35"/>
      <c r="H41" s="76">
        <v>896.58149215823414</v>
      </c>
      <c r="I41" s="143"/>
    </row>
    <row r="42" spans="1:9" x14ac:dyDescent="0.3">
      <c r="A42" s="143"/>
      <c r="B42" s="35"/>
      <c r="C42" s="68">
        <v>63.048222222222229</v>
      </c>
      <c r="D42" s="73">
        <v>1.4411700000000001</v>
      </c>
      <c r="E42" s="73">
        <v>4.7481191999999997</v>
      </c>
      <c r="F42" s="73">
        <v>0.17680000000000001</v>
      </c>
      <c r="G42" s="35"/>
      <c r="H42" s="76">
        <v>859.45500594772261</v>
      </c>
      <c r="I42" s="143"/>
    </row>
    <row r="43" spans="1:9" x14ac:dyDescent="0.3">
      <c r="A43" s="143"/>
      <c r="B43" s="35"/>
      <c r="C43" s="68">
        <v>64.354888888888894</v>
      </c>
      <c r="D43" s="73">
        <v>1.0853999999999999</v>
      </c>
      <c r="E43" s="73">
        <v>4.5742612999999999</v>
      </c>
      <c r="F43" s="73">
        <v>0.19040000000000004</v>
      </c>
      <c r="G43" s="35"/>
      <c r="H43" s="76">
        <v>815.989457088167</v>
      </c>
      <c r="I43" s="143"/>
    </row>
    <row r="44" spans="1:9" x14ac:dyDescent="0.3">
      <c r="A44" s="143"/>
      <c r="B44" s="35"/>
      <c r="C44" s="68">
        <v>61.719777777777786</v>
      </c>
      <c r="D44" s="73">
        <v>1.04922</v>
      </c>
      <c r="E44" s="73">
        <v>5.3116585999999995</v>
      </c>
      <c r="F44" s="73">
        <v>0.18360000000000001</v>
      </c>
      <c r="G44" s="35"/>
      <c r="H44" s="76">
        <v>817.08278556635071</v>
      </c>
      <c r="I44" s="143"/>
    </row>
    <row r="45" spans="1:9" x14ac:dyDescent="0.3">
      <c r="A45" s="143"/>
      <c r="B45" s="35"/>
      <c r="C45" s="68">
        <v>59.057444444444442</v>
      </c>
      <c r="D45" s="73">
        <v>2.1647699999999999</v>
      </c>
      <c r="E45" s="73">
        <v>6.4147569999999998</v>
      </c>
      <c r="F45" s="73">
        <v>0.26520000000000005</v>
      </c>
      <c r="G45" s="35"/>
      <c r="H45" s="76">
        <v>933.03543091890924</v>
      </c>
      <c r="I45" s="143"/>
    </row>
    <row r="46" spans="1:9" x14ac:dyDescent="0.3">
      <c r="A46" s="143"/>
      <c r="B46" s="35"/>
      <c r="C46" s="68">
        <v>57.658999999999992</v>
      </c>
      <c r="D46" s="73">
        <v>2.3456700000000001</v>
      </c>
      <c r="E46" s="73">
        <v>5.7552959999999995</v>
      </c>
      <c r="F46" s="73">
        <v>0.21080000000000002</v>
      </c>
      <c r="G46" s="35"/>
      <c r="H46" s="76">
        <v>950.30194539906665</v>
      </c>
      <c r="I46" s="143"/>
    </row>
    <row r="47" spans="1:9" x14ac:dyDescent="0.3">
      <c r="A47" s="143"/>
      <c r="B47" s="35"/>
      <c r="C47" s="68">
        <v>59.550555555555547</v>
      </c>
      <c r="D47" s="73">
        <v>1.51956</v>
      </c>
      <c r="E47" s="73">
        <v>7.5598210999999997</v>
      </c>
      <c r="F47" s="73">
        <v>0.255</v>
      </c>
      <c r="G47" s="35"/>
      <c r="H47" s="76">
        <v>875.92777594117479</v>
      </c>
      <c r="I47" s="143"/>
    </row>
    <row r="48" spans="1:9" x14ac:dyDescent="0.3">
      <c r="A48" s="143"/>
      <c r="B48" s="35"/>
      <c r="C48" s="68">
        <v>57.715000000000003</v>
      </c>
      <c r="D48" s="73">
        <v>2.2250700000000001</v>
      </c>
      <c r="E48" s="73">
        <v>6.2588843999999995</v>
      </c>
      <c r="F48" s="73">
        <v>0.21760000000000002</v>
      </c>
      <c r="G48" s="35"/>
      <c r="H48" s="76">
        <v>941.34962156901042</v>
      </c>
      <c r="I48" s="143"/>
    </row>
    <row r="49" spans="1:9" s="2" customFormat="1" x14ac:dyDescent="0.3">
      <c r="A49" s="143"/>
      <c r="B49" s="77" t="s">
        <v>323</v>
      </c>
      <c r="C49" s="68"/>
      <c r="D49" s="73"/>
      <c r="E49" s="73"/>
      <c r="F49" s="73"/>
      <c r="G49" s="35"/>
      <c r="H49" s="76"/>
      <c r="I49" s="35"/>
    </row>
    <row r="50" spans="1:9" s="2" customFormat="1" x14ac:dyDescent="0.3">
      <c r="A50" s="143"/>
      <c r="B50" s="78" t="s">
        <v>320</v>
      </c>
      <c r="C50" s="79">
        <f>AVERAGE(C36:C48)</f>
        <v>61.175452991453</v>
      </c>
      <c r="D50" s="79">
        <f t="shared" ref="D50:F50" si="2">AVERAGE(D36:D48)</f>
        <v>1.5487823076923073</v>
      </c>
      <c r="E50" s="79">
        <f t="shared" si="2"/>
        <v>5.453696353846154</v>
      </c>
      <c r="F50" s="79">
        <f t="shared" si="2"/>
        <v>0.23728148774302621</v>
      </c>
      <c r="G50" s="35"/>
      <c r="H50" s="80">
        <f>AVERAGE(H36:H48)</f>
        <v>869.79316779040471</v>
      </c>
      <c r="I50" s="35"/>
    </row>
    <row r="51" spans="1:9" s="2" customFormat="1" ht="15" thickBot="1" x14ac:dyDescent="0.35">
      <c r="A51" s="144"/>
      <c r="B51" s="81" t="s">
        <v>321</v>
      </c>
      <c r="C51" s="82">
        <f>MEDIAN(C36:C48)</f>
        <v>61.625666666666667</v>
      </c>
      <c r="D51" s="82">
        <f t="shared" ref="D51:F51" si="3">MEDIAN(D36:D48)</f>
        <v>1.4411700000000001</v>
      </c>
      <c r="E51" s="82">
        <f t="shared" si="3"/>
        <v>5.7552959999999995</v>
      </c>
      <c r="F51" s="82">
        <f t="shared" si="3"/>
        <v>0.19720000000000001</v>
      </c>
      <c r="G51" s="33"/>
      <c r="H51" s="85">
        <f>MEDIAN(H36:H48)</f>
        <v>859.45500594772261</v>
      </c>
      <c r="I51" s="33"/>
    </row>
    <row r="52" spans="1:9" ht="15" thickTop="1" x14ac:dyDescent="0.3">
      <c r="A52" s="142" t="s">
        <v>304</v>
      </c>
      <c r="B52" s="35"/>
      <c r="C52" s="68">
        <v>60.879265500000002</v>
      </c>
      <c r="D52" s="73">
        <v>1.343</v>
      </c>
      <c r="E52" s="73">
        <v>7.98</v>
      </c>
      <c r="F52" s="73">
        <v>0.46829999999999999</v>
      </c>
      <c r="G52" s="76">
        <v>68</v>
      </c>
      <c r="H52" s="76">
        <v>892.13682281244064</v>
      </c>
      <c r="I52" s="143" t="s">
        <v>303</v>
      </c>
    </row>
    <row r="53" spans="1:9" x14ac:dyDescent="0.3">
      <c r="A53" s="143"/>
      <c r="B53" s="35"/>
      <c r="C53" s="68">
        <v>60.847871320000003</v>
      </c>
      <c r="D53" s="73">
        <v>1.3680000000000001</v>
      </c>
      <c r="E53" s="73">
        <v>7.91</v>
      </c>
      <c r="F53" s="73">
        <v>0.46050000000000002</v>
      </c>
      <c r="G53" s="76">
        <v>70.400000000000006</v>
      </c>
      <c r="H53" s="76">
        <v>895.08328719961696</v>
      </c>
      <c r="I53" s="143"/>
    </row>
    <row r="54" spans="1:9" x14ac:dyDescent="0.3">
      <c r="A54" s="143"/>
      <c r="B54" s="35"/>
      <c r="C54" s="68">
        <v>60.4876985</v>
      </c>
      <c r="D54" s="73">
        <v>1.345</v>
      </c>
      <c r="E54" s="73">
        <v>7.9</v>
      </c>
      <c r="F54" s="73">
        <v>0.4496</v>
      </c>
      <c r="G54" s="76">
        <v>63.9</v>
      </c>
      <c r="H54" s="76">
        <v>893.36938148270167</v>
      </c>
      <c r="I54" s="143"/>
    </row>
    <row r="55" spans="1:9" x14ac:dyDescent="0.3">
      <c r="A55" s="143"/>
      <c r="B55" s="35"/>
      <c r="C55" s="68">
        <v>60.945692100000002</v>
      </c>
      <c r="D55" s="73">
        <v>1.379</v>
      </c>
      <c r="E55" s="73">
        <v>8.16</v>
      </c>
      <c r="F55" s="73">
        <v>0.46310000000000001</v>
      </c>
      <c r="G55" s="76">
        <v>67.8</v>
      </c>
      <c r="H55" s="76">
        <v>896.08102294441107</v>
      </c>
      <c r="I55" s="143"/>
    </row>
    <row r="56" spans="1:9" x14ac:dyDescent="0.3">
      <c r="A56" s="143"/>
      <c r="B56" s="35"/>
      <c r="C56" s="68">
        <v>56.759199510000002</v>
      </c>
      <c r="D56" s="73">
        <v>1.508</v>
      </c>
      <c r="E56" s="68">
        <v>11.32</v>
      </c>
      <c r="F56" s="73">
        <v>0.52500000000000002</v>
      </c>
      <c r="G56" s="76">
        <v>52.9</v>
      </c>
      <c r="H56" s="76">
        <v>921.56462334676826</v>
      </c>
      <c r="I56" s="143"/>
    </row>
    <row r="57" spans="1:9" x14ac:dyDescent="0.3">
      <c r="A57" s="143"/>
      <c r="B57" s="35"/>
      <c r="C57" s="68">
        <v>60.7893933</v>
      </c>
      <c r="D57" s="73">
        <v>1.478</v>
      </c>
      <c r="E57" s="73">
        <v>7.78</v>
      </c>
      <c r="F57" s="73">
        <v>0.48199999999999998</v>
      </c>
      <c r="G57" s="76">
        <v>66.400000000000006</v>
      </c>
      <c r="H57" s="76">
        <v>907.38134962189235</v>
      </c>
      <c r="I57" s="143"/>
    </row>
    <row r="58" spans="1:9" x14ac:dyDescent="0.3">
      <c r="A58" s="143"/>
      <c r="B58" s="35"/>
      <c r="C58" s="68">
        <v>61.25281786</v>
      </c>
      <c r="D58" s="73">
        <v>1.532</v>
      </c>
      <c r="E58" s="73">
        <v>7.59</v>
      </c>
      <c r="F58" s="73">
        <v>0.40799999999999997</v>
      </c>
      <c r="G58" s="76">
        <v>68.099999999999994</v>
      </c>
      <c r="H58" s="76">
        <v>911.87602106979057</v>
      </c>
      <c r="I58" s="143"/>
    </row>
    <row r="59" spans="1:9" x14ac:dyDescent="0.3">
      <c r="A59" s="143"/>
      <c r="B59" s="35"/>
      <c r="C59" s="68">
        <v>61.386117810000002</v>
      </c>
      <c r="D59" s="73">
        <v>1.599</v>
      </c>
      <c r="E59" s="73">
        <v>7.76</v>
      </c>
      <c r="F59" s="73">
        <v>0.40300000000000002</v>
      </c>
      <c r="G59" s="76">
        <v>61.6</v>
      </c>
      <c r="H59" s="76">
        <v>918.3794016405036</v>
      </c>
      <c r="I59" s="143"/>
    </row>
    <row r="60" spans="1:9" s="2" customFormat="1" x14ac:dyDescent="0.3">
      <c r="A60" s="143"/>
      <c r="B60" s="77" t="s">
        <v>324</v>
      </c>
      <c r="C60" s="68"/>
      <c r="D60" s="73"/>
      <c r="E60" s="73"/>
      <c r="F60" s="73"/>
      <c r="G60" s="76"/>
      <c r="H60" s="76"/>
      <c r="I60" s="132"/>
    </row>
    <row r="61" spans="1:9" s="2" customFormat="1" x14ac:dyDescent="0.3">
      <c r="A61" s="143"/>
      <c r="B61" s="78" t="s">
        <v>320</v>
      </c>
      <c r="C61" s="79">
        <f>AVERAGE(C52:C59)</f>
        <v>60.41850698750001</v>
      </c>
      <c r="D61" s="77">
        <f t="shared" ref="D61:G61" si="4">AVERAGE(D52:D59)</f>
        <v>1.4440000000000002</v>
      </c>
      <c r="E61" s="77">
        <f t="shared" si="4"/>
        <v>8.3000000000000007</v>
      </c>
      <c r="F61" s="77">
        <f t="shared" si="4"/>
        <v>0.45743750000000005</v>
      </c>
      <c r="G61" s="80">
        <f t="shared" si="4"/>
        <v>64.887500000000003</v>
      </c>
      <c r="H61" s="80">
        <f>AVERAGE(H52:H59)</f>
        <v>904.48398876476574</v>
      </c>
      <c r="I61" s="132"/>
    </row>
    <row r="62" spans="1:9" s="2" customFormat="1" ht="15" thickBot="1" x14ac:dyDescent="0.35">
      <c r="A62" s="144"/>
      <c r="B62" s="81" t="s">
        <v>321</v>
      </c>
      <c r="C62" s="82">
        <f>MEDIAN(C52:C59)</f>
        <v>60.863568409999999</v>
      </c>
      <c r="D62" s="83">
        <f t="shared" ref="D62:G62" si="5">MEDIAN(D52:D59)</f>
        <v>1.4285000000000001</v>
      </c>
      <c r="E62" s="83">
        <f t="shared" si="5"/>
        <v>7.9050000000000002</v>
      </c>
      <c r="F62" s="83">
        <f t="shared" si="5"/>
        <v>0.46179999999999999</v>
      </c>
      <c r="G62" s="85">
        <f t="shared" si="5"/>
        <v>67.099999999999994</v>
      </c>
      <c r="H62" s="85">
        <f>MEDIAN(H52:H59)</f>
        <v>901.73118628315171</v>
      </c>
      <c r="I62" s="133"/>
    </row>
    <row r="63" spans="1:9" ht="15" thickTop="1" x14ac:dyDescent="0.3">
      <c r="A63" s="142" t="s">
        <v>377</v>
      </c>
      <c r="B63" s="27"/>
      <c r="C63" s="23">
        <v>60.214000000000006</v>
      </c>
      <c r="D63" s="90">
        <v>0.75170000000000003</v>
      </c>
      <c r="E63" s="23">
        <v>10.071768</v>
      </c>
      <c r="F63" s="22">
        <v>0.34649999999999997</v>
      </c>
      <c r="G63" s="25">
        <v>22.6</v>
      </c>
      <c r="H63" s="25">
        <v>809.18282764603919</v>
      </c>
      <c r="I63" s="142" t="s">
        <v>332</v>
      </c>
    </row>
    <row r="64" spans="1:9" x14ac:dyDescent="0.3">
      <c r="A64" s="143"/>
      <c r="B64" s="27"/>
      <c r="C64" s="23">
        <v>59.829000000000001</v>
      </c>
      <c r="D64" s="90">
        <v>0.80469999999999997</v>
      </c>
      <c r="E64" s="23">
        <v>10.011816999999999</v>
      </c>
      <c r="F64" s="22">
        <v>0.38729999999999998</v>
      </c>
      <c r="G64" s="25">
        <v>23.2</v>
      </c>
      <c r="H64" s="25">
        <v>819.45332715488792</v>
      </c>
      <c r="I64" s="183"/>
    </row>
    <row r="65" spans="1:9" x14ac:dyDescent="0.3">
      <c r="A65" s="143"/>
      <c r="B65" s="27"/>
      <c r="C65" s="23">
        <v>60.676000000000002</v>
      </c>
      <c r="D65" s="90">
        <v>0.94210000000000005</v>
      </c>
      <c r="E65" s="23">
        <v>10.371523</v>
      </c>
      <c r="F65" s="22">
        <v>0.36749999999999999</v>
      </c>
      <c r="G65" s="25">
        <v>24.4</v>
      </c>
      <c r="H65" s="25">
        <v>839.7264756031044</v>
      </c>
      <c r="I65" s="183"/>
    </row>
    <row r="66" spans="1:9" x14ac:dyDescent="0.3">
      <c r="A66" s="143"/>
      <c r="B66" s="27"/>
      <c r="C66" s="23">
        <v>61.445999999999998</v>
      </c>
      <c r="D66" s="90">
        <v>0.58299999999999996</v>
      </c>
      <c r="E66" s="23">
        <v>10.251621</v>
      </c>
      <c r="F66" s="22">
        <v>0.39050000000000001</v>
      </c>
      <c r="G66" s="25">
        <v>23.8</v>
      </c>
      <c r="H66" s="25">
        <v>772.82713475982598</v>
      </c>
      <c r="I66" s="183"/>
    </row>
    <row r="67" spans="1:9" x14ac:dyDescent="0.3">
      <c r="A67" s="143"/>
      <c r="B67" s="27"/>
      <c r="C67" s="23">
        <v>60.599000000000004</v>
      </c>
      <c r="D67" s="90">
        <v>0.53210000000000002</v>
      </c>
      <c r="E67" s="23">
        <v>10.431474</v>
      </c>
      <c r="F67" s="22">
        <v>0.3795</v>
      </c>
      <c r="G67" s="25">
        <v>24.7</v>
      </c>
      <c r="H67" s="25">
        <v>762.96189769786417</v>
      </c>
      <c r="I67" s="183"/>
    </row>
    <row r="68" spans="1:9" x14ac:dyDescent="0.3">
      <c r="A68" s="143"/>
      <c r="B68" s="27"/>
      <c r="C68" s="23">
        <v>59.751999999999995</v>
      </c>
      <c r="D68" s="90">
        <v>0.56989999999999996</v>
      </c>
      <c r="E68" s="23">
        <v>11.090935</v>
      </c>
      <c r="F68" s="22">
        <v>0.378</v>
      </c>
      <c r="G68" s="25">
        <v>23.2</v>
      </c>
      <c r="H68" s="25">
        <v>773.49926712771537</v>
      </c>
      <c r="I68" s="183"/>
    </row>
    <row r="69" spans="1:9" x14ac:dyDescent="0.3">
      <c r="A69" s="143"/>
      <c r="B69" s="27"/>
      <c r="C69" s="23">
        <v>58.366</v>
      </c>
      <c r="D69" s="90">
        <v>0.66410000000000002</v>
      </c>
      <c r="E69" s="23">
        <v>11.630493999999999</v>
      </c>
      <c r="F69" s="22">
        <v>0.39389999999999997</v>
      </c>
      <c r="G69" s="25">
        <v>19.600000000000001</v>
      </c>
      <c r="H69" s="25">
        <v>796.64474877052567</v>
      </c>
      <c r="I69" s="183"/>
    </row>
    <row r="70" spans="1:9" x14ac:dyDescent="0.3">
      <c r="A70" s="143"/>
      <c r="B70" s="27"/>
      <c r="C70" s="23">
        <v>59.521000000000001</v>
      </c>
      <c r="D70" s="90">
        <v>0.65920000000000001</v>
      </c>
      <c r="E70" s="23">
        <v>11.570543000000001</v>
      </c>
      <c r="F70" s="22">
        <v>0.38190000000000002</v>
      </c>
      <c r="G70" s="25">
        <v>20.8</v>
      </c>
      <c r="H70" s="25">
        <v>793.0429057358017</v>
      </c>
      <c r="I70" s="183"/>
    </row>
    <row r="71" spans="1:9" x14ac:dyDescent="0.3">
      <c r="A71" s="143"/>
      <c r="B71" s="27"/>
      <c r="C71" s="23">
        <v>60.445</v>
      </c>
      <c r="D71" s="90">
        <v>0.93089999999999995</v>
      </c>
      <c r="E71" s="23">
        <v>10.251621</v>
      </c>
      <c r="F71" s="22">
        <v>0.36890000000000001</v>
      </c>
      <c r="G71" s="25">
        <v>20.9</v>
      </c>
      <c r="H71" s="25">
        <v>838.55888524552245</v>
      </c>
      <c r="I71" s="183"/>
    </row>
    <row r="72" spans="1:9" x14ac:dyDescent="0.3">
      <c r="A72" s="143"/>
      <c r="B72" s="27"/>
      <c r="C72" s="23">
        <v>61.523000000000003</v>
      </c>
      <c r="D72" s="90">
        <v>0.67159999999999997</v>
      </c>
      <c r="E72" s="23">
        <v>10.19167</v>
      </c>
      <c r="F72" s="22">
        <v>0.36380000000000001</v>
      </c>
      <c r="G72" s="25">
        <v>20.100000000000001</v>
      </c>
      <c r="H72" s="25">
        <v>791.12486144957234</v>
      </c>
      <c r="I72" s="183"/>
    </row>
    <row r="73" spans="1:9" x14ac:dyDescent="0.3">
      <c r="A73" s="143"/>
      <c r="B73" s="27"/>
      <c r="C73" s="23">
        <v>60.521999999999998</v>
      </c>
      <c r="D73" s="90">
        <v>0.55279999999999996</v>
      </c>
      <c r="E73" s="23">
        <v>10.911081999999999</v>
      </c>
      <c r="F73" s="22">
        <v>0.39229999999999998</v>
      </c>
      <c r="G73" s="25">
        <v>38.6</v>
      </c>
      <c r="H73" s="25">
        <v>767.96203528597437</v>
      </c>
      <c r="I73" s="183"/>
    </row>
    <row r="74" spans="1:9" x14ac:dyDescent="0.3">
      <c r="A74" s="143"/>
      <c r="B74" s="27"/>
      <c r="C74" s="23">
        <v>60.214000000000006</v>
      </c>
      <c r="D74" s="90">
        <v>0.73070000000000002</v>
      </c>
      <c r="E74" s="23">
        <v>10.431474</v>
      </c>
      <c r="F74" s="22">
        <v>0.36420000000000002</v>
      </c>
      <c r="G74" s="25">
        <v>35.9</v>
      </c>
      <c r="H74" s="25">
        <v>805.32406670079922</v>
      </c>
      <c r="I74" s="183"/>
    </row>
    <row r="75" spans="1:9" x14ac:dyDescent="0.3">
      <c r="A75" s="143"/>
      <c r="B75" s="27"/>
      <c r="C75" s="23">
        <v>60.290999999999997</v>
      </c>
      <c r="D75" s="90">
        <v>0.63890000000000002</v>
      </c>
      <c r="E75" s="22">
        <v>9.9518660000000008</v>
      </c>
      <c r="F75" s="22">
        <v>0.36830000000000002</v>
      </c>
      <c r="G75" s="25">
        <v>42.7</v>
      </c>
      <c r="H75" s="25">
        <v>787.20275493793599</v>
      </c>
      <c r="I75" s="183"/>
    </row>
    <row r="76" spans="1:9" x14ac:dyDescent="0.3">
      <c r="A76" s="143"/>
      <c r="B76" s="27"/>
      <c r="C76" s="23">
        <v>60.368000000000009</v>
      </c>
      <c r="D76" s="90">
        <v>0.70509999999999995</v>
      </c>
      <c r="E76" s="23">
        <v>10.071768</v>
      </c>
      <c r="F76" s="22">
        <v>0.36759999999999998</v>
      </c>
      <c r="G76" s="25">
        <v>40.5</v>
      </c>
      <c r="H76" s="25">
        <v>800.15814613481723</v>
      </c>
      <c r="I76" s="183"/>
    </row>
    <row r="77" spans="1:9" x14ac:dyDescent="0.3">
      <c r="A77" s="143"/>
      <c r="B77" s="27"/>
      <c r="C77" s="23">
        <v>58.750999999999998</v>
      </c>
      <c r="D77" s="90">
        <v>1.1495</v>
      </c>
      <c r="E77" s="23">
        <v>10.251621</v>
      </c>
      <c r="F77" s="22">
        <v>0.38</v>
      </c>
      <c r="G77" s="25">
        <v>23.9</v>
      </c>
      <c r="H77" s="25">
        <v>873.77010784714855</v>
      </c>
      <c r="I77" s="183"/>
    </row>
    <row r="78" spans="1:9" x14ac:dyDescent="0.3">
      <c r="A78" s="143"/>
      <c r="B78" s="27"/>
      <c r="C78" s="23">
        <v>58.905000000000001</v>
      </c>
      <c r="D78" s="90">
        <v>1.1515</v>
      </c>
      <c r="E78" s="23">
        <v>10.131718999999999</v>
      </c>
      <c r="F78" s="22">
        <v>0.38340000000000002</v>
      </c>
      <c r="G78" s="25">
        <v>27.3</v>
      </c>
      <c r="H78" s="25">
        <v>873.63728213779075</v>
      </c>
      <c r="I78" s="183"/>
    </row>
    <row r="79" spans="1:9" x14ac:dyDescent="0.3">
      <c r="A79" s="143"/>
      <c r="B79" s="27"/>
      <c r="C79" s="23">
        <v>58.058000000000007</v>
      </c>
      <c r="D79" s="90">
        <v>1.2826</v>
      </c>
      <c r="E79" s="23">
        <v>10.071768</v>
      </c>
      <c r="F79" s="22">
        <v>0.40460000000000002</v>
      </c>
      <c r="G79" s="25">
        <v>35.4</v>
      </c>
      <c r="H79" s="25">
        <v>892.35917054689696</v>
      </c>
      <c r="I79" s="183"/>
    </row>
    <row r="80" spans="1:9" x14ac:dyDescent="0.3">
      <c r="A80" s="143"/>
      <c r="B80" s="27"/>
      <c r="C80" s="23">
        <v>60.521999999999998</v>
      </c>
      <c r="D80" s="90">
        <v>0.66920000000000002</v>
      </c>
      <c r="E80" s="22">
        <v>9.6521110000000014</v>
      </c>
      <c r="F80" s="22">
        <v>0.38590000000000002</v>
      </c>
      <c r="G80" s="25">
        <v>46.2</v>
      </c>
      <c r="H80" s="25">
        <v>792.82726853733402</v>
      </c>
      <c r="I80" s="183"/>
    </row>
    <row r="81" spans="1:9" x14ac:dyDescent="0.3">
      <c r="A81" s="143"/>
      <c r="B81" s="27"/>
      <c r="C81" s="23">
        <v>60.83</v>
      </c>
      <c r="D81" s="90">
        <v>0.80189999999999995</v>
      </c>
      <c r="E81" s="22">
        <v>9.4722580000000001</v>
      </c>
      <c r="F81" s="22">
        <v>0.3836</v>
      </c>
      <c r="G81" s="25">
        <v>46.9</v>
      </c>
      <c r="H81" s="25">
        <v>816.67013460034241</v>
      </c>
      <c r="I81" s="183"/>
    </row>
    <row r="82" spans="1:9" x14ac:dyDescent="0.3">
      <c r="A82" s="143"/>
      <c r="B82" s="27"/>
      <c r="C82" s="23">
        <v>60.676000000000002</v>
      </c>
      <c r="D82" s="90">
        <v>0.71340000000000003</v>
      </c>
      <c r="E82" s="22">
        <v>9.5322089999999999</v>
      </c>
      <c r="F82" s="22">
        <v>0.39300000000000002</v>
      </c>
      <c r="G82" s="25">
        <v>41.9</v>
      </c>
      <c r="H82" s="25">
        <v>801.04893402716152</v>
      </c>
      <c r="I82" s="183"/>
    </row>
    <row r="83" spans="1:9" x14ac:dyDescent="0.3">
      <c r="A83" s="143"/>
      <c r="B83" s="27"/>
      <c r="C83" s="23">
        <v>60.445</v>
      </c>
      <c r="D83" s="90">
        <v>0.96779999999999999</v>
      </c>
      <c r="E83" s="22">
        <v>9.6521110000000014</v>
      </c>
      <c r="F83" s="22">
        <v>0.37919999999999998</v>
      </c>
      <c r="G83" s="25">
        <v>47.9</v>
      </c>
      <c r="H83" s="25">
        <v>844.15050903825329</v>
      </c>
      <c r="I83" s="183"/>
    </row>
    <row r="84" spans="1:9" x14ac:dyDescent="0.3">
      <c r="A84" s="143"/>
      <c r="B84" s="27"/>
      <c r="C84" s="23">
        <v>58.828000000000003</v>
      </c>
      <c r="D84" s="90">
        <v>1.3056000000000001</v>
      </c>
      <c r="E84" s="22">
        <v>9.8919149999999991</v>
      </c>
      <c r="F84" s="22">
        <v>0.38390000000000002</v>
      </c>
      <c r="G84" s="25">
        <v>27.4</v>
      </c>
      <c r="H84" s="25">
        <v>893.07283667709737</v>
      </c>
      <c r="I84" s="183"/>
    </row>
    <row r="85" spans="1:9" x14ac:dyDescent="0.3">
      <c r="A85" s="143"/>
      <c r="B85" s="27"/>
      <c r="C85" s="23">
        <v>58.058000000000007</v>
      </c>
      <c r="D85" s="90">
        <v>1.5008999999999999</v>
      </c>
      <c r="E85" s="23">
        <v>10.011816999999999</v>
      </c>
      <c r="F85" s="22">
        <v>0.38729999999999998</v>
      </c>
      <c r="G85" s="25">
        <v>31.2</v>
      </c>
      <c r="H85" s="25">
        <v>917.16306963015563</v>
      </c>
      <c r="I85" s="183"/>
    </row>
    <row r="86" spans="1:9" x14ac:dyDescent="0.3">
      <c r="A86" s="143"/>
      <c r="B86" s="27"/>
      <c r="C86" s="23">
        <v>57.056999999999995</v>
      </c>
      <c r="D86" s="90">
        <v>1.6780999999999999</v>
      </c>
      <c r="E86" s="23">
        <v>10.19167</v>
      </c>
      <c r="F86" s="22">
        <v>0.38179999999999997</v>
      </c>
      <c r="G86" s="25">
        <v>32.200000000000003</v>
      </c>
      <c r="H86" s="25">
        <v>938.15220496343272</v>
      </c>
      <c r="I86" s="183"/>
    </row>
    <row r="87" spans="1:9" x14ac:dyDescent="0.3">
      <c r="A87" s="143"/>
      <c r="B87" s="27"/>
      <c r="C87" s="23">
        <v>61.6</v>
      </c>
      <c r="D87" s="90">
        <v>0.88380000000000003</v>
      </c>
      <c r="E87" s="22">
        <v>8.4530909999999988</v>
      </c>
      <c r="F87" s="22">
        <v>0.4138</v>
      </c>
      <c r="G87" s="25">
        <v>59.7</v>
      </c>
      <c r="H87" s="25">
        <v>828.49223712571325</v>
      </c>
      <c r="I87" s="183"/>
    </row>
    <row r="88" spans="1:9" x14ac:dyDescent="0.3">
      <c r="A88" s="143"/>
      <c r="B88" s="27"/>
      <c r="C88" s="23">
        <v>62.678000000000004</v>
      </c>
      <c r="D88" s="90">
        <v>0.55759999999999998</v>
      </c>
      <c r="E88" s="22">
        <v>8.0334339999999997</v>
      </c>
      <c r="F88" s="22">
        <v>0.40460000000000002</v>
      </c>
      <c r="G88" s="25">
        <v>49.6</v>
      </c>
      <c r="H88" s="25">
        <v>764.61519943391795</v>
      </c>
      <c r="I88" s="183"/>
    </row>
    <row r="89" spans="1:9" x14ac:dyDescent="0.3">
      <c r="A89" s="143"/>
      <c r="B89" s="27"/>
      <c r="C89" s="23">
        <v>62.216000000000001</v>
      </c>
      <c r="D89" s="90">
        <v>0.70520000000000005</v>
      </c>
      <c r="E89" s="22">
        <v>8.273238000000001</v>
      </c>
      <c r="F89" s="22">
        <v>0.40839999999999999</v>
      </c>
      <c r="G89" s="25">
        <v>49.4</v>
      </c>
      <c r="H89" s="25">
        <v>796.13251970963154</v>
      </c>
      <c r="I89" s="183"/>
    </row>
    <row r="90" spans="1:9" x14ac:dyDescent="0.3">
      <c r="A90" s="143"/>
      <c r="B90" s="27"/>
      <c r="C90" s="23">
        <v>60.214000000000006</v>
      </c>
      <c r="D90" s="90">
        <v>0.64510000000000001</v>
      </c>
      <c r="E90" s="22">
        <v>9.2324540000000006</v>
      </c>
      <c r="F90" s="22">
        <v>0.42499999999999999</v>
      </c>
      <c r="G90" s="25">
        <v>50.4</v>
      </c>
      <c r="H90" s="25">
        <v>788.64444889645586</v>
      </c>
      <c r="I90" s="183"/>
    </row>
    <row r="91" spans="1:9" x14ac:dyDescent="0.3">
      <c r="A91" s="143"/>
      <c r="B91" s="27"/>
      <c r="C91" s="23">
        <v>62.755000000000003</v>
      </c>
      <c r="D91" s="90">
        <v>0.73880000000000001</v>
      </c>
      <c r="E91" s="22">
        <v>7.7336790000000004</v>
      </c>
      <c r="F91" s="22">
        <v>0.41760000000000003</v>
      </c>
      <c r="G91" s="25">
        <v>59.5</v>
      </c>
      <c r="H91" s="25">
        <v>801.22350765383749</v>
      </c>
      <c r="I91" s="183"/>
    </row>
    <row r="92" spans="1:9" x14ac:dyDescent="0.3">
      <c r="A92" s="143"/>
      <c r="B92" s="27"/>
      <c r="C92" s="23">
        <v>62.446999999999996</v>
      </c>
      <c r="D92" s="90">
        <v>0.7167</v>
      </c>
      <c r="E92" s="22">
        <v>7.9135319999999991</v>
      </c>
      <c r="F92" s="22">
        <v>0.42</v>
      </c>
      <c r="G92" s="25">
        <v>50.9</v>
      </c>
      <c r="H92" s="25">
        <v>797.8018981909288</v>
      </c>
      <c r="I92" s="183"/>
    </row>
    <row r="93" spans="1:9" x14ac:dyDescent="0.3">
      <c r="A93" s="143"/>
      <c r="B93" s="27"/>
      <c r="C93" s="23">
        <v>60.83</v>
      </c>
      <c r="D93" s="90">
        <v>1.1395</v>
      </c>
      <c r="E93" s="22">
        <v>8.8127969999999998</v>
      </c>
      <c r="F93" s="22">
        <v>0.39700000000000002</v>
      </c>
      <c r="G93" s="25">
        <v>56.1</v>
      </c>
      <c r="H93" s="25">
        <v>867.22901321062488</v>
      </c>
      <c r="I93" s="183"/>
    </row>
    <row r="94" spans="1:9" x14ac:dyDescent="0.3">
      <c r="A94" s="143"/>
      <c r="B94" s="27"/>
      <c r="C94" s="23">
        <v>60.521999999999998</v>
      </c>
      <c r="D94" s="90">
        <v>1.1053999999999999</v>
      </c>
      <c r="E94" s="22">
        <v>8.8727479999999996</v>
      </c>
      <c r="F94" s="22">
        <v>0.40629999999999999</v>
      </c>
      <c r="G94" s="25">
        <v>54.8</v>
      </c>
      <c r="H94" s="25">
        <v>863.45369659030598</v>
      </c>
      <c r="I94" s="183"/>
    </row>
    <row r="95" spans="1:9" x14ac:dyDescent="0.3">
      <c r="A95" s="143"/>
      <c r="B95" s="27"/>
      <c r="C95" s="23">
        <v>60.83</v>
      </c>
      <c r="D95" s="90">
        <v>1.0093000000000001</v>
      </c>
      <c r="E95" s="22">
        <v>8.6329440000000002</v>
      </c>
      <c r="F95" s="22">
        <v>0.41</v>
      </c>
      <c r="G95" s="25">
        <v>46.1</v>
      </c>
      <c r="H95" s="25">
        <v>849.31952962412504</v>
      </c>
      <c r="I95" s="183"/>
    </row>
    <row r="96" spans="1:9" x14ac:dyDescent="0.3">
      <c r="A96" s="143"/>
      <c r="B96" s="27"/>
      <c r="C96" s="23">
        <v>59.521000000000001</v>
      </c>
      <c r="D96" s="90">
        <v>1.6039000000000001</v>
      </c>
      <c r="E96" s="22">
        <v>8.3931399999999989</v>
      </c>
      <c r="F96" s="22">
        <v>0.40060000000000001</v>
      </c>
      <c r="G96" s="25">
        <v>58.2</v>
      </c>
      <c r="H96" s="25">
        <v>923.85121396542149</v>
      </c>
      <c r="I96" s="183"/>
    </row>
    <row r="97" spans="1:9" x14ac:dyDescent="0.3">
      <c r="A97" s="143"/>
      <c r="B97" s="27"/>
      <c r="C97" s="23">
        <v>60.137</v>
      </c>
      <c r="D97" s="90">
        <v>1.5703</v>
      </c>
      <c r="E97" s="22">
        <v>8.5130419999999987</v>
      </c>
      <c r="F97" s="22">
        <v>0.41260000000000002</v>
      </c>
      <c r="G97" s="25">
        <v>58.8</v>
      </c>
      <c r="H97" s="25">
        <v>918.77282976500885</v>
      </c>
      <c r="I97" s="183"/>
    </row>
    <row r="98" spans="1:9" x14ac:dyDescent="0.3">
      <c r="A98" s="143"/>
      <c r="B98" s="27"/>
      <c r="C98" s="23">
        <v>61.984999999999999</v>
      </c>
      <c r="D98" s="90">
        <v>0.94450000000000001</v>
      </c>
      <c r="E98" s="22">
        <v>8.273238000000001</v>
      </c>
      <c r="F98" s="22">
        <v>0.39140000000000003</v>
      </c>
      <c r="G98" s="25">
        <v>54.9</v>
      </c>
      <c r="H98" s="25">
        <v>837.03477021466301</v>
      </c>
      <c r="I98" s="183"/>
    </row>
    <row r="99" spans="1:9" x14ac:dyDescent="0.3">
      <c r="A99" s="143"/>
      <c r="B99" s="27"/>
      <c r="C99" s="23">
        <v>58.596999999999994</v>
      </c>
      <c r="D99" s="90">
        <v>2.2097000000000002</v>
      </c>
      <c r="E99" s="22">
        <v>8.9926499999999994</v>
      </c>
      <c r="F99" s="22">
        <v>0.38040000000000002</v>
      </c>
      <c r="G99" s="25">
        <v>43.6</v>
      </c>
      <c r="H99" s="25">
        <v>980.21890732324277</v>
      </c>
      <c r="I99" s="183"/>
    </row>
    <row r="100" spans="1:9" x14ac:dyDescent="0.3">
      <c r="A100" s="143"/>
      <c r="B100" s="27"/>
      <c r="C100" s="23">
        <v>58.52</v>
      </c>
      <c r="D100" s="90">
        <v>2.2686999999999999</v>
      </c>
      <c r="E100" s="22">
        <v>8.9326989999999995</v>
      </c>
      <c r="F100" s="22">
        <v>0.37490000000000001</v>
      </c>
      <c r="G100" s="25">
        <v>45.4</v>
      </c>
      <c r="H100" s="25">
        <v>985.03259623365523</v>
      </c>
      <c r="I100" s="183"/>
    </row>
    <row r="101" spans="1:9" x14ac:dyDescent="0.3">
      <c r="A101" s="143"/>
      <c r="B101" s="27"/>
      <c r="C101" s="23">
        <v>58.366</v>
      </c>
      <c r="D101" s="90">
        <v>2.3289</v>
      </c>
      <c r="E101" s="22">
        <v>8.9326989999999995</v>
      </c>
      <c r="F101" s="22">
        <v>0.37380000000000002</v>
      </c>
      <c r="G101" s="25">
        <v>41.3</v>
      </c>
      <c r="H101" s="25">
        <v>990.07579389294392</v>
      </c>
      <c r="I101" s="183"/>
    </row>
    <row r="102" spans="1:9" x14ac:dyDescent="0.3">
      <c r="A102" s="143"/>
      <c r="B102" s="27"/>
      <c r="C102" s="23">
        <v>58.289000000000001</v>
      </c>
      <c r="D102" s="90">
        <v>2.2968999999999999</v>
      </c>
      <c r="E102" s="22">
        <v>9.1125519999999991</v>
      </c>
      <c r="F102" s="22">
        <v>0.37530000000000002</v>
      </c>
      <c r="G102" s="25">
        <v>41.4</v>
      </c>
      <c r="H102" s="25">
        <v>987.88253443381393</v>
      </c>
      <c r="I102" s="183"/>
    </row>
    <row r="103" spans="1:9" x14ac:dyDescent="0.3">
      <c r="A103" s="143"/>
      <c r="B103" s="27"/>
      <c r="C103" s="23">
        <v>58.596999999999994</v>
      </c>
      <c r="D103" s="90">
        <v>2.2934000000000001</v>
      </c>
      <c r="E103" s="22">
        <v>8.9326989999999995</v>
      </c>
      <c r="F103" s="22">
        <v>0.38040000000000002</v>
      </c>
      <c r="G103" s="25">
        <v>41.3</v>
      </c>
      <c r="H103" s="25">
        <v>986.69398782731741</v>
      </c>
      <c r="I103" s="183"/>
    </row>
    <row r="104" spans="1:9" x14ac:dyDescent="0.3">
      <c r="A104" s="143"/>
      <c r="B104" s="27"/>
      <c r="C104" s="23">
        <v>58.596999999999994</v>
      </c>
      <c r="D104" s="90">
        <v>2.2210000000000001</v>
      </c>
      <c r="E104" s="22">
        <v>9.2324540000000006</v>
      </c>
      <c r="F104" s="22">
        <v>0.39119999999999999</v>
      </c>
      <c r="G104" s="25">
        <v>40.9</v>
      </c>
      <c r="H104" s="25">
        <v>981.10446341180193</v>
      </c>
      <c r="I104" s="183"/>
    </row>
    <row r="105" spans="1:9" x14ac:dyDescent="0.3">
      <c r="A105" s="143"/>
      <c r="B105" s="27"/>
      <c r="C105" s="23">
        <v>58.134999999999998</v>
      </c>
      <c r="D105" s="90">
        <v>2.3308</v>
      </c>
      <c r="E105" s="22">
        <v>8.9926499999999994</v>
      </c>
      <c r="F105" s="22">
        <v>0.38390000000000002</v>
      </c>
      <c r="G105" s="25">
        <v>45.7</v>
      </c>
      <c r="H105" s="25">
        <v>990.91506545738332</v>
      </c>
      <c r="I105" s="183"/>
    </row>
    <row r="106" spans="1:9" x14ac:dyDescent="0.3">
      <c r="A106" s="143"/>
      <c r="B106" s="27"/>
      <c r="C106" s="23">
        <v>58.596999999999994</v>
      </c>
      <c r="D106" s="90">
        <v>2.1993</v>
      </c>
      <c r="E106" s="22">
        <v>8.9926499999999994</v>
      </c>
      <c r="F106" s="22">
        <v>0.39500000000000002</v>
      </c>
      <c r="G106" s="25">
        <v>42.9</v>
      </c>
      <c r="H106" s="25">
        <v>979.4006655755303</v>
      </c>
      <c r="I106" s="183"/>
    </row>
    <row r="107" spans="1:9" x14ac:dyDescent="0.3">
      <c r="A107" s="143"/>
      <c r="B107" s="27"/>
      <c r="C107" s="23">
        <v>58.981999999999999</v>
      </c>
      <c r="D107" s="90">
        <v>2.2294999999999998</v>
      </c>
      <c r="E107" s="22">
        <v>8.8127969999999998</v>
      </c>
      <c r="F107" s="22">
        <v>0.3805</v>
      </c>
      <c r="G107" s="25">
        <v>40.299999999999997</v>
      </c>
      <c r="H107" s="25">
        <v>980.63056401130405</v>
      </c>
      <c r="I107" s="183"/>
    </row>
    <row r="108" spans="1:9" x14ac:dyDescent="0.3">
      <c r="A108" s="143"/>
      <c r="B108" s="27"/>
      <c r="C108" s="23">
        <v>58.750999999999998</v>
      </c>
      <c r="D108" s="90">
        <v>2.2511000000000001</v>
      </c>
      <c r="E108" s="22">
        <v>8.692895</v>
      </c>
      <c r="F108" s="22">
        <v>0.3891</v>
      </c>
      <c r="G108" s="25">
        <v>46.2</v>
      </c>
      <c r="H108" s="25">
        <v>982.98881347754605</v>
      </c>
      <c r="I108" s="183"/>
    </row>
    <row r="109" spans="1:9" x14ac:dyDescent="0.3">
      <c r="A109" s="143"/>
      <c r="B109" s="27"/>
      <c r="C109" s="23">
        <v>58.674000000000007</v>
      </c>
      <c r="D109" s="90">
        <v>2.3751000000000002</v>
      </c>
      <c r="E109" s="22">
        <v>8.5729930000000003</v>
      </c>
      <c r="F109" s="22">
        <v>0.37580000000000002</v>
      </c>
      <c r="G109" s="25">
        <v>42</v>
      </c>
      <c r="H109" s="25">
        <v>992.60243753726218</v>
      </c>
      <c r="I109" s="183"/>
    </row>
    <row r="110" spans="1:9" x14ac:dyDescent="0.3">
      <c r="A110" s="143"/>
      <c r="B110" s="27"/>
      <c r="C110" s="23">
        <v>58.52</v>
      </c>
      <c r="D110" s="90">
        <v>2.2905000000000002</v>
      </c>
      <c r="E110" s="22">
        <v>8.692895</v>
      </c>
      <c r="F110" s="22">
        <v>0.3836</v>
      </c>
      <c r="G110" s="25">
        <v>44.2</v>
      </c>
      <c r="H110" s="25">
        <v>986.70266241168599</v>
      </c>
      <c r="I110" s="183"/>
    </row>
    <row r="111" spans="1:9" x14ac:dyDescent="0.3">
      <c r="A111" s="143"/>
      <c r="B111" s="27"/>
      <c r="C111" s="23">
        <v>59.29</v>
      </c>
      <c r="D111" s="90">
        <v>2.0851000000000002</v>
      </c>
      <c r="E111" s="22">
        <v>8.7528459999999999</v>
      </c>
      <c r="F111" s="22">
        <v>0.3896</v>
      </c>
      <c r="G111" s="27">
        <v>40</v>
      </c>
      <c r="H111" s="25">
        <v>968.19112798073422</v>
      </c>
      <c r="I111" s="183"/>
    </row>
    <row r="112" spans="1:9" x14ac:dyDescent="0.3">
      <c r="A112" s="143"/>
      <c r="B112" s="27"/>
      <c r="C112" s="23">
        <v>58.905000000000001</v>
      </c>
      <c r="D112" s="90">
        <v>2.2317</v>
      </c>
      <c r="E112" s="22">
        <v>9.1725030000000007</v>
      </c>
      <c r="F112" s="22">
        <v>0.38040000000000002</v>
      </c>
      <c r="G112" s="25">
        <v>46.7</v>
      </c>
      <c r="H112" s="25">
        <v>981.02866539951128</v>
      </c>
      <c r="I112" s="183"/>
    </row>
    <row r="113" spans="1:9" x14ac:dyDescent="0.3">
      <c r="A113" s="143"/>
      <c r="B113" s="27"/>
      <c r="C113" s="23">
        <v>58.058000000000007</v>
      </c>
      <c r="D113" s="90">
        <v>2.2357</v>
      </c>
      <c r="E113" s="22">
        <v>9.3523560000000003</v>
      </c>
      <c r="F113" s="22">
        <v>0.3805</v>
      </c>
      <c r="G113" s="25">
        <v>43.8</v>
      </c>
      <c r="H113" s="25">
        <v>983.85977817744026</v>
      </c>
      <c r="I113" s="183"/>
    </row>
    <row r="114" spans="1:9" x14ac:dyDescent="0.3">
      <c r="A114" s="143"/>
      <c r="B114" s="27"/>
      <c r="C114" s="23">
        <v>58.289000000000001</v>
      </c>
      <c r="D114" s="90">
        <v>2.2326999999999999</v>
      </c>
      <c r="E114" s="22">
        <v>9.2324540000000006</v>
      </c>
      <c r="F114" s="22">
        <v>0.37019999999999997</v>
      </c>
      <c r="G114" s="25">
        <v>43.2</v>
      </c>
      <c r="H114" s="25">
        <v>982.93440202987961</v>
      </c>
      <c r="I114" s="183"/>
    </row>
    <row r="115" spans="1:9" x14ac:dyDescent="0.3">
      <c r="A115" s="143"/>
      <c r="B115" s="27"/>
      <c r="C115" s="23">
        <v>58.443000000000005</v>
      </c>
      <c r="D115" s="90">
        <v>2.1351</v>
      </c>
      <c r="E115" s="22">
        <v>9.4123070000000002</v>
      </c>
      <c r="F115" s="22">
        <v>0.376</v>
      </c>
      <c r="G115" s="25">
        <v>45.2</v>
      </c>
      <c r="H115" s="25">
        <v>974.73342240162492</v>
      </c>
      <c r="I115" s="183"/>
    </row>
    <row r="116" spans="1:9" x14ac:dyDescent="0.3">
      <c r="A116" s="143"/>
      <c r="B116" s="27"/>
      <c r="C116" s="23">
        <v>59.135999999999996</v>
      </c>
      <c r="D116" s="90">
        <v>2.1092</v>
      </c>
      <c r="E116" s="22">
        <v>8.6329440000000002</v>
      </c>
      <c r="F116" s="22">
        <v>0.38519999999999999</v>
      </c>
      <c r="G116" s="25">
        <v>45.4</v>
      </c>
      <c r="H116" s="25">
        <v>970.6061427488861</v>
      </c>
      <c r="I116" s="183"/>
    </row>
    <row r="117" spans="1:9" x14ac:dyDescent="0.3">
      <c r="A117" s="143"/>
      <c r="B117" s="27"/>
      <c r="C117" s="23">
        <v>58.596999999999994</v>
      </c>
      <c r="D117" s="90">
        <v>2.0021</v>
      </c>
      <c r="E117" s="22">
        <v>9.5322089999999999</v>
      </c>
      <c r="F117" s="22">
        <v>0.38229999999999997</v>
      </c>
      <c r="G117" s="25">
        <v>42.3</v>
      </c>
      <c r="H117" s="25">
        <v>963.26634979699713</v>
      </c>
      <c r="I117" s="183"/>
    </row>
    <row r="118" spans="1:9" x14ac:dyDescent="0.3">
      <c r="A118" s="143"/>
      <c r="B118" s="27"/>
      <c r="C118" s="23">
        <v>59.213000000000008</v>
      </c>
      <c r="D118" s="90">
        <v>2.0638999999999998</v>
      </c>
      <c r="E118" s="22">
        <v>9.1125519999999991</v>
      </c>
      <c r="F118" s="22">
        <v>0.37519999999999998</v>
      </c>
      <c r="G118" s="25">
        <v>40.299999999999997</v>
      </c>
      <c r="H118" s="25">
        <v>966.66609895386478</v>
      </c>
      <c r="I118" s="183"/>
    </row>
    <row r="119" spans="1:9" x14ac:dyDescent="0.3">
      <c r="A119" s="143"/>
      <c r="B119" s="27"/>
      <c r="C119" s="23">
        <v>58.289000000000001</v>
      </c>
      <c r="D119" s="90">
        <v>2.2006999999999999</v>
      </c>
      <c r="E119" s="22">
        <v>9.4722580000000001</v>
      </c>
      <c r="F119" s="22">
        <v>0.3846</v>
      </c>
      <c r="G119" s="25">
        <v>44.8</v>
      </c>
      <c r="H119" s="25">
        <v>980.42522348675459</v>
      </c>
      <c r="I119" s="183"/>
    </row>
    <row r="120" spans="1:9" x14ac:dyDescent="0.3">
      <c r="A120" s="143"/>
      <c r="B120" s="27"/>
      <c r="C120" s="23">
        <v>58.134999999999998</v>
      </c>
      <c r="D120" s="90">
        <v>2.3087</v>
      </c>
      <c r="E120" s="22">
        <v>9.1725030000000007</v>
      </c>
      <c r="F120" s="22">
        <v>0.38100000000000001</v>
      </c>
      <c r="G120" s="25">
        <v>44.6</v>
      </c>
      <c r="H120" s="25">
        <v>989.24349290409702</v>
      </c>
      <c r="I120" s="183"/>
    </row>
    <row r="121" spans="1:9" x14ac:dyDescent="0.3">
      <c r="A121" s="143"/>
      <c r="B121" s="27"/>
      <c r="C121" s="23">
        <v>67.298000000000002</v>
      </c>
      <c r="D121" s="90">
        <v>0.76170000000000004</v>
      </c>
      <c r="E121" s="22">
        <v>3.8308688999999996</v>
      </c>
      <c r="F121" s="22">
        <v>0.45079999999999998</v>
      </c>
      <c r="G121" s="25">
        <v>72.7</v>
      </c>
      <c r="H121" s="25">
        <v>795.93911038746751</v>
      </c>
      <c r="I121" s="183"/>
    </row>
    <row r="122" spans="1:9" x14ac:dyDescent="0.3">
      <c r="A122" s="143"/>
      <c r="B122" s="27"/>
      <c r="C122" s="23">
        <v>66.450999999999993</v>
      </c>
      <c r="D122" s="90">
        <v>0.81330000000000002</v>
      </c>
      <c r="E122" s="22">
        <v>4.3824180999999998</v>
      </c>
      <c r="F122" s="22">
        <v>0.39179999999999998</v>
      </c>
      <c r="G122" s="25">
        <v>64.3</v>
      </c>
      <c r="H122" s="25">
        <v>806.48412098897256</v>
      </c>
      <c r="I122" s="183"/>
    </row>
    <row r="123" spans="1:9" x14ac:dyDescent="0.3">
      <c r="A123" s="143"/>
      <c r="B123" s="27"/>
      <c r="C123" s="23">
        <v>65.527000000000001</v>
      </c>
      <c r="D123" s="90">
        <v>0.88819999999999999</v>
      </c>
      <c r="E123" s="22">
        <v>5.1198153999999994</v>
      </c>
      <c r="F123" s="22">
        <v>0.39600000000000002</v>
      </c>
      <c r="G123" s="25">
        <v>59.7</v>
      </c>
      <c r="H123" s="25">
        <v>820.53175954319386</v>
      </c>
      <c r="I123" s="183"/>
    </row>
    <row r="124" spans="1:9" x14ac:dyDescent="0.3">
      <c r="A124" s="143"/>
      <c r="B124" s="27"/>
      <c r="C124" s="23">
        <v>66.374000000000009</v>
      </c>
      <c r="D124" s="90">
        <v>0.54600000000000004</v>
      </c>
      <c r="E124" s="22">
        <v>4.3104769000000003</v>
      </c>
      <c r="F124" s="22">
        <v>0.39979999999999999</v>
      </c>
      <c r="G124" s="25">
        <v>66.599999999999994</v>
      </c>
      <c r="H124" s="25">
        <v>754.78659735300585</v>
      </c>
      <c r="I124" s="183"/>
    </row>
    <row r="125" spans="1:9" x14ac:dyDescent="0.3">
      <c r="A125" s="143"/>
      <c r="B125" s="27"/>
      <c r="C125" s="23">
        <v>66.989999999999995</v>
      </c>
      <c r="D125" s="90">
        <v>0.41649999999999998</v>
      </c>
      <c r="E125" s="22">
        <v>4.5442857999999999</v>
      </c>
      <c r="F125" s="22">
        <v>0.39379999999999998</v>
      </c>
      <c r="G125" s="25">
        <v>65.599999999999994</v>
      </c>
      <c r="H125" s="25">
        <v>721.02389158415247</v>
      </c>
      <c r="I125" s="183"/>
    </row>
    <row r="126" spans="1:9" x14ac:dyDescent="0.3">
      <c r="A126" s="143"/>
      <c r="B126" s="27"/>
      <c r="C126" s="23">
        <v>66.22</v>
      </c>
      <c r="D126" s="90">
        <v>0.90690000000000004</v>
      </c>
      <c r="E126" s="22">
        <v>4.4123935999999997</v>
      </c>
      <c r="F126" s="22">
        <v>0.43259999999999998</v>
      </c>
      <c r="G126" s="25">
        <v>60.9</v>
      </c>
      <c r="H126" s="25">
        <v>821.96898969349365</v>
      </c>
      <c r="I126" s="183"/>
    </row>
    <row r="127" spans="1:9" x14ac:dyDescent="0.3">
      <c r="A127" s="143"/>
      <c r="B127" s="27"/>
      <c r="C127" s="23">
        <v>66.066000000000003</v>
      </c>
      <c r="D127" s="90">
        <v>0.74850000000000005</v>
      </c>
      <c r="E127" s="22">
        <v>4.4783396999999994</v>
      </c>
      <c r="F127" s="22">
        <v>0.42820000000000003</v>
      </c>
      <c r="G127" s="25">
        <v>61.5</v>
      </c>
      <c r="H127" s="25">
        <v>796.07205874079079</v>
      </c>
      <c r="I127" s="183"/>
    </row>
    <row r="128" spans="1:9" x14ac:dyDescent="0.3">
      <c r="A128" s="143"/>
      <c r="B128" s="27"/>
      <c r="C128" s="23">
        <v>66.066000000000003</v>
      </c>
      <c r="D128" s="90">
        <v>0.69620000000000004</v>
      </c>
      <c r="E128" s="22">
        <v>4.9039918</v>
      </c>
      <c r="F128" s="22">
        <v>0.4153</v>
      </c>
      <c r="G128" s="25">
        <v>60.2</v>
      </c>
      <c r="H128" s="25">
        <v>786.46815229154299</v>
      </c>
      <c r="I128" s="183"/>
    </row>
    <row r="129" spans="1:9" x14ac:dyDescent="0.3">
      <c r="A129" s="143"/>
      <c r="B129" s="27"/>
      <c r="C129" s="23">
        <v>66.296999999999997</v>
      </c>
      <c r="D129" s="90">
        <v>0.83499999999999996</v>
      </c>
      <c r="E129" s="22">
        <v>4.5502808999999997</v>
      </c>
      <c r="F129" s="22">
        <v>0.41489999999999999</v>
      </c>
      <c r="G129" s="25">
        <v>61.9</v>
      </c>
      <c r="H129" s="25">
        <v>810.39376706027463</v>
      </c>
      <c r="I129" s="183"/>
    </row>
    <row r="130" spans="1:9" x14ac:dyDescent="0.3">
      <c r="A130" s="143"/>
      <c r="B130" s="27"/>
      <c r="C130" s="23">
        <v>66.066000000000003</v>
      </c>
      <c r="D130" s="90">
        <v>0.65710000000000002</v>
      </c>
      <c r="E130" s="22">
        <v>4.5922466000000002</v>
      </c>
      <c r="F130" s="22">
        <v>0.42170000000000002</v>
      </c>
      <c r="G130" s="25">
        <v>67.099999999999994</v>
      </c>
      <c r="H130" s="25">
        <v>778.9159303427133</v>
      </c>
      <c r="I130" s="183"/>
    </row>
    <row r="131" spans="1:9" x14ac:dyDescent="0.3">
      <c r="A131" s="143"/>
      <c r="B131" s="27"/>
      <c r="C131" s="23">
        <v>67.605999999999995</v>
      </c>
      <c r="D131" s="90">
        <v>0.79610000000000003</v>
      </c>
      <c r="E131" s="22">
        <v>3.7049717999999996</v>
      </c>
      <c r="F131" s="22">
        <v>0.4299</v>
      </c>
      <c r="G131" s="25">
        <v>62.3</v>
      </c>
      <c r="H131" s="25">
        <v>801.25574344926895</v>
      </c>
      <c r="I131" s="183"/>
    </row>
    <row r="132" spans="1:9" x14ac:dyDescent="0.3">
      <c r="A132" s="143"/>
      <c r="B132" s="27"/>
      <c r="C132" s="23">
        <v>68.068000000000012</v>
      </c>
      <c r="D132" s="90">
        <v>0.57779999999999998</v>
      </c>
      <c r="E132" s="22">
        <v>3.5550942999999999</v>
      </c>
      <c r="F132" s="22">
        <v>0.44280000000000003</v>
      </c>
      <c r="G132" s="25">
        <v>64.5</v>
      </c>
      <c r="H132" s="25">
        <v>758.70736553359416</v>
      </c>
      <c r="I132" s="183"/>
    </row>
    <row r="133" spans="1:9" x14ac:dyDescent="0.3">
      <c r="A133" s="143"/>
      <c r="B133" s="27"/>
      <c r="C133" s="23">
        <v>69.3</v>
      </c>
      <c r="D133" s="90">
        <v>0.66610000000000003</v>
      </c>
      <c r="E133" s="22">
        <v>2.9016283999999999</v>
      </c>
      <c r="F133" s="22">
        <v>0.53029999999999999</v>
      </c>
      <c r="G133" s="27">
        <v>53</v>
      </c>
      <c r="H133" s="25">
        <v>774.49502989912173</v>
      </c>
      <c r="I133" s="183"/>
    </row>
    <row r="134" spans="1:9" x14ac:dyDescent="0.3">
      <c r="A134" s="143"/>
      <c r="B134" s="27"/>
      <c r="C134" s="23">
        <v>62.985999999999997</v>
      </c>
      <c r="D134" s="90">
        <v>0.77729999999999999</v>
      </c>
      <c r="E134" s="22">
        <v>4.9819281000000002</v>
      </c>
      <c r="F134" s="22">
        <v>0.43609999999999999</v>
      </c>
      <c r="G134" s="25">
        <v>45.3</v>
      </c>
      <c r="H134" s="25">
        <v>807.61118874851059</v>
      </c>
      <c r="I134" s="183"/>
    </row>
    <row r="135" spans="1:9" x14ac:dyDescent="0.3">
      <c r="A135" s="143"/>
      <c r="B135" s="27"/>
      <c r="C135" s="23">
        <v>68.376000000000005</v>
      </c>
      <c r="D135" s="90">
        <v>0.69840000000000002</v>
      </c>
      <c r="E135" s="22">
        <v>3.4831530999999996</v>
      </c>
      <c r="F135" s="22">
        <v>0.4748</v>
      </c>
      <c r="G135" s="25">
        <v>49.4</v>
      </c>
      <c r="H135" s="25">
        <v>782.37773702011907</v>
      </c>
      <c r="I135" s="183"/>
    </row>
    <row r="136" spans="1:9" x14ac:dyDescent="0.3">
      <c r="A136" s="143"/>
      <c r="B136" s="27"/>
      <c r="C136" s="23">
        <v>65.373000000000005</v>
      </c>
      <c r="D136" s="90">
        <v>0.87870000000000004</v>
      </c>
      <c r="E136" s="22">
        <v>5.2277272000000004</v>
      </c>
      <c r="F136" s="22">
        <v>0.41339999999999999</v>
      </c>
      <c r="G136" s="25">
        <v>49.7</v>
      </c>
      <c r="H136" s="25">
        <v>819.36374702741398</v>
      </c>
      <c r="I136" s="183"/>
    </row>
    <row r="137" spans="1:9" x14ac:dyDescent="0.3">
      <c r="A137" s="143"/>
      <c r="B137" s="27"/>
      <c r="C137" s="23">
        <v>63.14</v>
      </c>
      <c r="D137" s="90">
        <v>1.274</v>
      </c>
      <c r="E137" s="22">
        <v>5.9950999999999999</v>
      </c>
      <c r="F137" s="22">
        <v>0.39</v>
      </c>
      <c r="G137" s="25">
        <v>51.2</v>
      </c>
      <c r="H137" s="25">
        <v>878.436531421219</v>
      </c>
      <c r="I137" s="183"/>
    </row>
    <row r="138" spans="1:9" x14ac:dyDescent="0.3">
      <c r="A138" s="143"/>
      <c r="B138" s="27"/>
      <c r="C138" s="23">
        <v>64.834000000000003</v>
      </c>
      <c r="D138" s="90">
        <v>1.0759000000000001</v>
      </c>
      <c r="E138" s="22">
        <v>5.7253205000000005</v>
      </c>
      <c r="F138" s="22">
        <v>0.51890000000000003</v>
      </c>
      <c r="G138" s="25">
        <v>46.8</v>
      </c>
      <c r="H138" s="25">
        <v>849.34187283643917</v>
      </c>
      <c r="I138" s="183"/>
    </row>
    <row r="139" spans="1:9" x14ac:dyDescent="0.3">
      <c r="A139" s="143"/>
      <c r="B139" s="27"/>
      <c r="C139" s="23">
        <v>64.218000000000004</v>
      </c>
      <c r="D139" s="90">
        <v>0.83520000000000005</v>
      </c>
      <c r="E139" s="22">
        <v>6.7744629999999999</v>
      </c>
      <c r="F139" s="22">
        <v>0.4103</v>
      </c>
      <c r="G139" s="25">
        <v>44.9</v>
      </c>
      <c r="H139" s="25">
        <v>814.80403473829858</v>
      </c>
      <c r="I139" s="183"/>
    </row>
    <row r="140" spans="1:9" x14ac:dyDescent="0.3">
      <c r="A140" s="143"/>
      <c r="B140" s="27"/>
      <c r="C140" s="23">
        <v>60.599000000000004</v>
      </c>
      <c r="D140" s="90">
        <v>0.87019999999999997</v>
      </c>
      <c r="E140" s="22">
        <v>9.8919149999999991</v>
      </c>
      <c r="F140" s="22">
        <v>0.37</v>
      </c>
      <c r="G140" s="25">
        <v>39.4</v>
      </c>
      <c r="H140" s="25">
        <v>828.61569612023106</v>
      </c>
      <c r="I140" s="183"/>
    </row>
    <row r="141" spans="1:9" x14ac:dyDescent="0.3">
      <c r="A141" s="143"/>
      <c r="B141" s="27"/>
      <c r="C141" s="23">
        <v>66.835999999999999</v>
      </c>
      <c r="D141" s="90">
        <v>0.79110000000000003</v>
      </c>
      <c r="E141" s="22">
        <v>4.6162270000000003</v>
      </c>
      <c r="F141" s="22">
        <v>0.42799999999999999</v>
      </c>
      <c r="G141" s="25">
        <v>52.1</v>
      </c>
      <c r="H141" s="25">
        <v>801.95116191435181</v>
      </c>
      <c r="I141" s="183"/>
    </row>
    <row r="142" spans="1:9" x14ac:dyDescent="0.3">
      <c r="A142" s="143"/>
      <c r="B142" s="27"/>
      <c r="C142" s="23">
        <v>66.374000000000009</v>
      </c>
      <c r="D142" s="90">
        <v>0.82899999999999996</v>
      </c>
      <c r="E142" s="22">
        <v>5.2756880000000006</v>
      </c>
      <c r="F142" s="22">
        <v>0.45600000000000002</v>
      </c>
      <c r="G142" s="27">
        <v>46</v>
      </c>
      <c r="H142" s="25">
        <v>809.24872595792192</v>
      </c>
      <c r="I142" s="183"/>
    </row>
    <row r="143" spans="1:9" x14ac:dyDescent="0.3">
      <c r="A143" s="143"/>
      <c r="B143" s="27"/>
      <c r="C143" s="23">
        <v>57.75</v>
      </c>
      <c r="D143" s="90">
        <v>1.8825000000000001</v>
      </c>
      <c r="E143" s="23">
        <v>10.791180000000001</v>
      </c>
      <c r="F143" s="22">
        <v>0.3584</v>
      </c>
      <c r="G143" s="25">
        <v>53.8</v>
      </c>
      <c r="H143" s="25">
        <v>955.30245803312869</v>
      </c>
      <c r="I143" s="183"/>
    </row>
    <row r="144" spans="1:9" x14ac:dyDescent="0.3">
      <c r="A144" s="143"/>
      <c r="B144" s="27"/>
      <c r="C144" s="23">
        <v>60.445</v>
      </c>
      <c r="D144" s="90">
        <v>0.74970000000000003</v>
      </c>
      <c r="E144" s="23">
        <v>10.371523</v>
      </c>
      <c r="F144" s="22">
        <v>0.35520000000000002</v>
      </c>
      <c r="G144" s="25">
        <v>36.200000000000003</v>
      </c>
      <c r="H144" s="25">
        <v>808.29637158419564</v>
      </c>
      <c r="I144" s="183"/>
    </row>
    <row r="145" spans="1:9" x14ac:dyDescent="0.3">
      <c r="A145" s="143"/>
      <c r="B145" s="27"/>
      <c r="C145" s="23">
        <v>58.596999999999994</v>
      </c>
      <c r="D145" s="90">
        <v>1.8882000000000001</v>
      </c>
      <c r="E145" s="23">
        <v>10.371523</v>
      </c>
      <c r="F145" s="22">
        <v>0.37830000000000003</v>
      </c>
      <c r="G145" s="25">
        <v>45.7</v>
      </c>
      <c r="H145" s="25">
        <v>953.36076850703216</v>
      </c>
      <c r="I145" s="183"/>
    </row>
    <row r="146" spans="1:9" x14ac:dyDescent="0.3">
      <c r="A146" s="143"/>
      <c r="B146" s="27"/>
      <c r="C146" s="23">
        <v>58.443000000000005</v>
      </c>
      <c r="D146" s="90">
        <v>1.7722</v>
      </c>
      <c r="E146" s="23">
        <v>10.671278000000001</v>
      </c>
      <c r="F146" s="22">
        <v>0.36980000000000002</v>
      </c>
      <c r="G146" s="25">
        <v>43.8</v>
      </c>
      <c r="H146" s="25">
        <v>943.208825193547</v>
      </c>
      <c r="I146" s="183"/>
    </row>
    <row r="147" spans="1:9" x14ac:dyDescent="0.3">
      <c r="A147" s="143"/>
      <c r="B147" s="27"/>
      <c r="C147" s="23">
        <v>59.366999999999997</v>
      </c>
      <c r="D147" s="90">
        <v>1.1566000000000001</v>
      </c>
      <c r="E147" s="23">
        <v>10.671278000000001</v>
      </c>
      <c r="F147" s="22">
        <v>0.3634</v>
      </c>
      <c r="G147" s="25">
        <v>38.1</v>
      </c>
      <c r="H147" s="25">
        <v>873.12500947593821</v>
      </c>
      <c r="I147" s="183"/>
    </row>
    <row r="148" spans="1:9" x14ac:dyDescent="0.3">
      <c r="A148" s="143"/>
      <c r="B148" s="27"/>
      <c r="C148" s="23">
        <v>58.596999999999994</v>
      </c>
      <c r="D148" s="90">
        <v>1.7217</v>
      </c>
      <c r="E148" s="23">
        <v>10.611326999999999</v>
      </c>
      <c r="F148" s="22">
        <v>0.3669</v>
      </c>
      <c r="G148" s="25">
        <v>41.3</v>
      </c>
      <c r="H148" s="25">
        <v>937.99011948782368</v>
      </c>
      <c r="I148" s="183"/>
    </row>
    <row r="149" spans="1:9" x14ac:dyDescent="0.3">
      <c r="A149" s="143"/>
      <c r="B149" s="27"/>
      <c r="C149" s="23">
        <v>57.442</v>
      </c>
      <c r="D149" s="90">
        <v>1.8438000000000001</v>
      </c>
      <c r="E149" s="23">
        <v>11.270788</v>
      </c>
      <c r="F149" s="22">
        <v>0.3679</v>
      </c>
      <c r="G149" s="27">
        <v>48</v>
      </c>
      <c r="H149" s="25">
        <v>952.70751245810413</v>
      </c>
      <c r="I149" s="183"/>
    </row>
    <row r="150" spans="1:9" x14ac:dyDescent="0.3">
      <c r="A150" s="143"/>
      <c r="B150" s="27"/>
      <c r="C150" s="23">
        <v>58.828000000000003</v>
      </c>
      <c r="D150" s="90">
        <v>1.6857</v>
      </c>
      <c r="E150" s="23">
        <v>10.431474</v>
      </c>
      <c r="F150" s="22">
        <v>0.38869999999999999</v>
      </c>
      <c r="G150" s="25">
        <v>44.6</v>
      </c>
      <c r="H150" s="25">
        <v>933.86733791855909</v>
      </c>
      <c r="I150" s="183"/>
    </row>
    <row r="151" spans="1:9" x14ac:dyDescent="0.3">
      <c r="A151" s="143"/>
      <c r="B151" s="27"/>
      <c r="C151" s="23">
        <v>58.134999999999998</v>
      </c>
      <c r="D151" s="90">
        <v>1.4581999999999999</v>
      </c>
      <c r="E151" s="23">
        <v>11.390689999999999</v>
      </c>
      <c r="F151" s="22">
        <v>0.35709999999999997</v>
      </c>
      <c r="G151" s="25">
        <v>42.4</v>
      </c>
      <c r="H151" s="25">
        <v>912.33364829381264</v>
      </c>
      <c r="I151" s="183"/>
    </row>
    <row r="152" spans="1:9" x14ac:dyDescent="0.3">
      <c r="A152" s="143"/>
      <c r="B152" s="27"/>
      <c r="C152" s="23">
        <v>57.826999999999998</v>
      </c>
      <c r="D152" s="90">
        <v>1.6395</v>
      </c>
      <c r="E152" s="23">
        <v>11.450641000000001</v>
      </c>
      <c r="F152" s="22">
        <v>0.36280000000000001</v>
      </c>
      <c r="G152" s="25">
        <v>45.5</v>
      </c>
      <c r="H152" s="25">
        <v>932.12589601432421</v>
      </c>
      <c r="I152" s="183"/>
    </row>
    <row r="153" spans="1:9" x14ac:dyDescent="0.3">
      <c r="A153" s="143"/>
      <c r="B153" s="27"/>
      <c r="C153" s="23">
        <v>52.668000000000006</v>
      </c>
      <c r="D153" s="90">
        <v>2.9849999999999999</v>
      </c>
      <c r="E153" s="23">
        <v>11.750396</v>
      </c>
      <c r="F153" s="22">
        <v>0.33200000000000002</v>
      </c>
      <c r="G153" s="25">
        <v>37.299999999999997</v>
      </c>
      <c r="H153" s="25">
        <v>1053.7050897541274</v>
      </c>
      <c r="I153" s="183"/>
    </row>
    <row r="154" spans="1:9" x14ac:dyDescent="0.3">
      <c r="A154" s="143"/>
      <c r="B154" s="27"/>
      <c r="C154" s="23">
        <v>54.900999999999996</v>
      </c>
      <c r="D154" s="90">
        <v>2.6233</v>
      </c>
      <c r="E154" s="23">
        <v>10.491425</v>
      </c>
      <c r="F154" s="22">
        <v>0.34389999999999998</v>
      </c>
      <c r="G154" s="25">
        <v>41.7</v>
      </c>
      <c r="H154" s="25">
        <v>1022.2488218773826</v>
      </c>
      <c r="I154" s="183"/>
    </row>
    <row r="155" spans="1:9" x14ac:dyDescent="0.3">
      <c r="A155" s="143"/>
      <c r="B155" s="27"/>
      <c r="C155" s="23">
        <v>54.285000000000004</v>
      </c>
      <c r="D155" s="90">
        <v>2.6878000000000002</v>
      </c>
      <c r="E155" s="23">
        <v>11.030983999999998</v>
      </c>
      <c r="F155" s="22">
        <v>0.32890000000000003</v>
      </c>
      <c r="G155" s="25">
        <v>39.5</v>
      </c>
      <c r="H155" s="25">
        <v>1028.726789459783</v>
      </c>
      <c r="I155" s="183"/>
    </row>
    <row r="156" spans="1:9" x14ac:dyDescent="0.3">
      <c r="A156" s="143"/>
      <c r="B156" s="27"/>
      <c r="C156" s="23">
        <v>55.055</v>
      </c>
      <c r="D156" s="90">
        <v>2.2896000000000001</v>
      </c>
      <c r="E156" s="23">
        <v>10.731228999999999</v>
      </c>
      <c r="F156" s="22">
        <v>0.33489999999999998</v>
      </c>
      <c r="G156" s="25">
        <v>39.700000000000003</v>
      </c>
      <c r="H156" s="25">
        <v>997.36566461181098</v>
      </c>
      <c r="I156" s="183"/>
    </row>
    <row r="157" spans="1:9" x14ac:dyDescent="0.3">
      <c r="A157" s="143"/>
      <c r="B157" s="27"/>
      <c r="C157" s="23">
        <v>54.978000000000009</v>
      </c>
      <c r="D157" s="90">
        <v>2.3075999999999999</v>
      </c>
      <c r="E157" s="23">
        <v>10.611326999999999</v>
      </c>
      <c r="F157" s="22">
        <v>0.33139999999999997</v>
      </c>
      <c r="G157" s="25">
        <v>38.1</v>
      </c>
      <c r="H157" s="25">
        <v>998.9996448812725</v>
      </c>
      <c r="I157" s="183"/>
    </row>
    <row r="158" spans="1:9" x14ac:dyDescent="0.3">
      <c r="A158" s="143"/>
      <c r="B158" s="27"/>
      <c r="C158" s="23">
        <v>54.978000000000009</v>
      </c>
      <c r="D158" s="90">
        <v>2.6739999999999999</v>
      </c>
      <c r="E158" s="23">
        <v>10.431474</v>
      </c>
      <c r="F158" s="22">
        <v>0.32979999999999998</v>
      </c>
      <c r="G158" s="25">
        <v>39.6</v>
      </c>
      <c r="H158" s="25">
        <v>1025.4742458129126</v>
      </c>
      <c r="I158" s="183"/>
    </row>
    <row r="159" spans="1:9" x14ac:dyDescent="0.3">
      <c r="A159" s="143"/>
      <c r="B159" s="27"/>
      <c r="C159" s="23">
        <v>55.055</v>
      </c>
      <c r="D159" s="90">
        <v>2.6507999999999998</v>
      </c>
      <c r="E159" s="23">
        <v>10.491425</v>
      </c>
      <c r="F159" s="22">
        <v>0.32729999999999998</v>
      </c>
      <c r="G159" s="27">
        <v>36</v>
      </c>
      <c r="H159" s="25">
        <v>1023.634250382421</v>
      </c>
      <c r="I159" s="183"/>
    </row>
    <row r="160" spans="1:9" x14ac:dyDescent="0.3">
      <c r="A160" s="143"/>
      <c r="B160" s="27"/>
      <c r="C160" s="23">
        <v>55.825000000000003</v>
      </c>
      <c r="D160" s="90">
        <v>2.3222999999999998</v>
      </c>
      <c r="E160" s="23">
        <v>10.251621</v>
      </c>
      <c r="F160" s="22">
        <v>0.33889999999999998</v>
      </c>
      <c r="G160" s="25">
        <v>35.4</v>
      </c>
      <c r="H160" s="25">
        <v>997.41728054558951</v>
      </c>
      <c r="I160" s="183"/>
    </row>
    <row r="161" spans="1:9" x14ac:dyDescent="0.3">
      <c r="A161" s="143"/>
      <c r="B161" s="27"/>
      <c r="C161" s="23">
        <v>57.75</v>
      </c>
      <c r="D161" s="90">
        <v>1.8046</v>
      </c>
      <c r="E161" s="22">
        <v>9.2924050000000005</v>
      </c>
      <c r="F161" s="22">
        <v>0.36520000000000002</v>
      </c>
      <c r="G161" s="25">
        <v>40.9</v>
      </c>
      <c r="H161" s="25">
        <v>948.21211439975627</v>
      </c>
      <c r="I161" s="183"/>
    </row>
    <row r="162" spans="1:9" x14ac:dyDescent="0.3">
      <c r="A162" s="143"/>
      <c r="B162" s="27"/>
      <c r="C162" s="23">
        <v>67.529000000000011</v>
      </c>
      <c r="D162" s="90">
        <v>0.31940000000000002</v>
      </c>
      <c r="E162" s="22">
        <v>4.4783396999999994</v>
      </c>
      <c r="F162" s="22">
        <v>0.50329999999999997</v>
      </c>
      <c r="G162" s="25">
        <v>55.4</v>
      </c>
      <c r="H162" s="25">
        <v>690.00591725410368</v>
      </c>
      <c r="I162" s="183"/>
    </row>
    <row r="163" spans="1:9" x14ac:dyDescent="0.3">
      <c r="A163" s="143"/>
      <c r="B163" s="27"/>
      <c r="C163" s="23">
        <v>67.529000000000011</v>
      </c>
      <c r="D163" s="22">
        <v>0.27989999999999998</v>
      </c>
      <c r="E163" s="22">
        <v>4.8800113999999999</v>
      </c>
      <c r="F163" s="22">
        <v>0.48930000000000001</v>
      </c>
      <c r="G163" s="25">
        <v>54.3</v>
      </c>
      <c r="H163" s="25">
        <v>675.68282743659506</v>
      </c>
      <c r="I163" s="183"/>
    </row>
    <row r="164" spans="1:9" x14ac:dyDescent="0.3">
      <c r="A164" s="143"/>
      <c r="B164" s="27"/>
      <c r="C164" s="23">
        <v>67.605999999999995</v>
      </c>
      <c r="D164" s="22">
        <v>0.30859999999999999</v>
      </c>
      <c r="E164" s="22">
        <v>4.5742612999999999</v>
      </c>
      <c r="F164" s="22">
        <v>0.4768</v>
      </c>
      <c r="G164" s="25">
        <v>46.2</v>
      </c>
      <c r="H164" s="25">
        <v>686.10959873054981</v>
      </c>
      <c r="I164" s="183"/>
    </row>
    <row r="165" spans="1:9" x14ac:dyDescent="0.3">
      <c r="A165" s="143"/>
      <c r="B165" s="27"/>
      <c r="C165" s="23">
        <v>67.529000000000011</v>
      </c>
      <c r="D165" s="22">
        <v>0.4844</v>
      </c>
      <c r="E165" s="22">
        <v>3.6929816</v>
      </c>
      <c r="F165" s="22">
        <v>0.51880000000000004</v>
      </c>
      <c r="G165" s="25">
        <v>60.2</v>
      </c>
      <c r="H165" s="25">
        <v>738.00705497342801</v>
      </c>
      <c r="I165" s="183"/>
    </row>
    <row r="166" spans="1:9" x14ac:dyDescent="0.3">
      <c r="A166" s="143"/>
      <c r="B166" s="27"/>
      <c r="C166" s="23">
        <v>65.989000000000004</v>
      </c>
      <c r="D166" s="22">
        <v>0.35499999999999998</v>
      </c>
      <c r="E166" s="22">
        <v>5.7013400999999995</v>
      </c>
      <c r="F166" s="22">
        <v>0.49</v>
      </c>
      <c r="G166" s="27">
        <v>56</v>
      </c>
      <c r="H166" s="25">
        <v>704.37708094225331</v>
      </c>
      <c r="I166" s="183"/>
    </row>
    <row r="167" spans="1:9" x14ac:dyDescent="0.3">
      <c r="A167" s="143"/>
      <c r="B167" s="27"/>
      <c r="C167" s="23">
        <v>67.760000000000005</v>
      </c>
      <c r="D167" s="22">
        <v>0.30009999999999998</v>
      </c>
      <c r="E167" s="22">
        <v>4.4483641999999994</v>
      </c>
      <c r="F167" s="22">
        <v>0.49540000000000001</v>
      </c>
      <c r="G167" s="25">
        <v>63.8</v>
      </c>
      <c r="H167" s="25">
        <v>682.82152383477785</v>
      </c>
      <c r="I167" s="183"/>
    </row>
    <row r="168" spans="1:9" x14ac:dyDescent="0.3">
      <c r="A168" s="143"/>
      <c r="B168" s="27"/>
      <c r="C168" s="23">
        <v>67.066999999999993</v>
      </c>
      <c r="D168" s="22">
        <v>0.31509999999999999</v>
      </c>
      <c r="E168" s="22">
        <v>4.6581926999999999</v>
      </c>
      <c r="F168" s="22">
        <v>0.4995</v>
      </c>
      <c r="G168" s="27">
        <v>63</v>
      </c>
      <c r="H168" s="25">
        <v>689.27022033760113</v>
      </c>
      <c r="I168" s="183"/>
    </row>
    <row r="169" spans="1:9" x14ac:dyDescent="0.3">
      <c r="A169" s="143"/>
      <c r="B169" s="27"/>
      <c r="C169" s="23">
        <v>66.296999999999997</v>
      </c>
      <c r="D169" s="22">
        <v>0.35049999999999998</v>
      </c>
      <c r="E169" s="22">
        <v>5.4555409999999993</v>
      </c>
      <c r="F169" s="22">
        <v>0.48060000000000003</v>
      </c>
      <c r="G169" s="27">
        <v>54</v>
      </c>
      <c r="H169" s="25">
        <v>702.40945590061142</v>
      </c>
      <c r="I169" s="183"/>
    </row>
    <row r="170" spans="1:9" x14ac:dyDescent="0.3">
      <c r="A170" s="143"/>
      <c r="B170" s="27"/>
      <c r="C170" s="23">
        <v>63.524999999999999</v>
      </c>
      <c r="D170" s="22">
        <v>0.99150000000000005</v>
      </c>
      <c r="E170" s="22">
        <v>5.9171636999999997</v>
      </c>
      <c r="F170" s="22">
        <v>0.501</v>
      </c>
      <c r="G170" s="25">
        <v>45.9</v>
      </c>
      <c r="H170" s="25">
        <v>840.4761873188329</v>
      </c>
      <c r="I170" s="183"/>
    </row>
    <row r="171" spans="1:9" x14ac:dyDescent="0.3">
      <c r="A171" s="143"/>
      <c r="B171" s="27"/>
      <c r="C171" s="23">
        <v>63.524999999999999</v>
      </c>
      <c r="D171" s="22">
        <v>0.99150000000000005</v>
      </c>
      <c r="E171" s="22">
        <v>5.9171636999999997</v>
      </c>
      <c r="F171" s="22">
        <v>0.501</v>
      </c>
      <c r="G171" s="25">
        <v>45.9</v>
      </c>
      <c r="H171" s="25">
        <v>840.4761873188329</v>
      </c>
      <c r="I171" s="183"/>
    </row>
    <row r="172" spans="1:9" x14ac:dyDescent="0.3">
      <c r="A172" s="143"/>
      <c r="B172" s="27"/>
      <c r="C172" s="23">
        <v>63.063000000000002</v>
      </c>
      <c r="D172" s="22">
        <v>1.0045999999999999</v>
      </c>
      <c r="E172" s="22">
        <v>6.2948550000000001</v>
      </c>
      <c r="F172" s="22">
        <v>0.50429999999999997</v>
      </c>
      <c r="G172" s="25">
        <v>47.8</v>
      </c>
      <c r="H172" s="25">
        <v>843.41687432951881</v>
      </c>
      <c r="I172" s="183"/>
    </row>
    <row r="173" spans="1:9" x14ac:dyDescent="0.3">
      <c r="A173" s="143"/>
      <c r="B173" s="27"/>
      <c r="C173" s="23">
        <v>64.295000000000002</v>
      </c>
      <c r="D173" s="22">
        <v>0.65990000000000004</v>
      </c>
      <c r="E173" s="22">
        <v>6.5346590000000004</v>
      </c>
      <c r="F173" s="22">
        <v>0.49669999999999997</v>
      </c>
      <c r="G173" s="25">
        <v>39.5</v>
      </c>
      <c r="H173" s="25">
        <v>783.00965911708806</v>
      </c>
      <c r="I173" s="183"/>
    </row>
    <row r="174" spans="1:9" x14ac:dyDescent="0.3">
      <c r="A174" s="143"/>
      <c r="B174" s="27"/>
      <c r="C174" s="23">
        <v>63.833000000000006</v>
      </c>
      <c r="D174" s="22">
        <v>0.78790000000000004</v>
      </c>
      <c r="E174" s="22">
        <v>6.5946099999999994</v>
      </c>
      <c r="F174" s="22">
        <v>0.50449999999999995</v>
      </c>
      <c r="G174" s="27">
        <v>42</v>
      </c>
      <c r="H174" s="25">
        <v>807.63666909796939</v>
      </c>
      <c r="I174" s="183"/>
    </row>
    <row r="175" spans="1:9" x14ac:dyDescent="0.3">
      <c r="A175" s="143"/>
      <c r="B175" s="27"/>
      <c r="C175" s="23">
        <v>63.063000000000002</v>
      </c>
      <c r="D175" s="22">
        <v>0.871</v>
      </c>
      <c r="E175" s="22">
        <v>6.8344139999999998</v>
      </c>
      <c r="F175" s="22">
        <v>0.49080000000000001</v>
      </c>
      <c r="G175" s="25">
        <v>42.6</v>
      </c>
      <c r="H175" s="25">
        <v>823.14997834017061</v>
      </c>
      <c r="I175" s="183"/>
    </row>
    <row r="176" spans="1:9" x14ac:dyDescent="0.3">
      <c r="A176" s="143"/>
      <c r="B176" s="27"/>
      <c r="C176" s="23">
        <v>63.601999999999997</v>
      </c>
      <c r="D176" s="22">
        <v>0.80569999999999997</v>
      </c>
      <c r="E176" s="22">
        <v>6.7145119999999991</v>
      </c>
      <c r="F176" s="22">
        <v>0.49569999999999997</v>
      </c>
      <c r="G176" s="25">
        <v>42.3</v>
      </c>
      <c r="H176" s="25">
        <v>811.18545434383964</v>
      </c>
      <c r="I176" s="183"/>
    </row>
    <row r="177" spans="1:9" x14ac:dyDescent="0.3">
      <c r="A177" s="143"/>
      <c r="B177" s="27"/>
      <c r="C177" s="23">
        <v>64.141000000000005</v>
      </c>
      <c r="D177" s="22">
        <v>0.64019999999999999</v>
      </c>
      <c r="E177" s="22">
        <v>5.6473841999999994</v>
      </c>
      <c r="F177" s="22">
        <v>0.49840000000000001</v>
      </c>
      <c r="G177" s="25">
        <v>54.5</v>
      </c>
      <c r="H177" s="25">
        <v>779.37238446265849</v>
      </c>
      <c r="I177" s="183"/>
    </row>
    <row r="178" spans="1:9" x14ac:dyDescent="0.3">
      <c r="A178" s="143"/>
      <c r="B178" s="27"/>
      <c r="C178" s="23">
        <v>65.295999999999992</v>
      </c>
      <c r="D178" s="22">
        <v>0.49769999999999998</v>
      </c>
      <c r="E178" s="22">
        <v>5.6893498999999998</v>
      </c>
      <c r="F178" s="22">
        <v>0.52829999999999999</v>
      </c>
      <c r="G178" s="25">
        <v>53.3</v>
      </c>
      <c r="H178" s="25">
        <v>745.38197639113673</v>
      </c>
      <c r="I178" s="183"/>
    </row>
    <row r="179" spans="1:9" x14ac:dyDescent="0.3">
      <c r="A179" s="143"/>
      <c r="B179" s="27"/>
      <c r="C179" s="23">
        <v>66.605000000000004</v>
      </c>
      <c r="D179" s="22">
        <v>0.55600000000000005</v>
      </c>
      <c r="E179" s="22">
        <v>4.6222221000000001</v>
      </c>
      <c r="F179" s="22">
        <v>0.55800000000000005</v>
      </c>
      <c r="G179" s="25">
        <v>54.9</v>
      </c>
      <c r="H179" s="25">
        <v>756.61516376756128</v>
      </c>
      <c r="I179" s="183"/>
    </row>
    <row r="180" spans="1:9" x14ac:dyDescent="0.3">
      <c r="A180" s="143"/>
      <c r="B180" s="27"/>
      <c r="C180" s="23">
        <v>66.989999999999995</v>
      </c>
      <c r="D180" s="22">
        <v>0.39069999999999999</v>
      </c>
      <c r="E180" s="22">
        <v>4.5982417</v>
      </c>
      <c r="F180" s="22">
        <v>0.57630000000000003</v>
      </c>
      <c r="G180" s="25">
        <v>59.3</v>
      </c>
      <c r="H180" s="25">
        <v>713.60237658119138</v>
      </c>
      <c r="I180" s="183"/>
    </row>
    <row r="181" spans="1:9" x14ac:dyDescent="0.3">
      <c r="A181" s="143"/>
      <c r="B181" s="27"/>
      <c r="C181" s="23">
        <v>66.066000000000003</v>
      </c>
      <c r="D181" s="22">
        <v>0.55059999999999998</v>
      </c>
      <c r="E181" s="22">
        <v>5.1437958000000004</v>
      </c>
      <c r="F181" s="22">
        <v>0.52949999999999997</v>
      </c>
      <c r="G181" s="25">
        <v>49.3</v>
      </c>
      <c r="H181" s="25">
        <v>756.41122764098429</v>
      </c>
      <c r="I181" s="183"/>
    </row>
    <row r="182" spans="1:9" x14ac:dyDescent="0.3">
      <c r="A182" s="143"/>
      <c r="B182" s="27"/>
      <c r="C182" s="23">
        <v>67.298000000000002</v>
      </c>
      <c r="D182" s="22">
        <v>0.35610000000000003</v>
      </c>
      <c r="E182" s="22">
        <v>4.7301338999999993</v>
      </c>
      <c r="F182" s="22">
        <v>0.55600000000000005</v>
      </c>
      <c r="G182" s="27">
        <v>53</v>
      </c>
      <c r="H182" s="25">
        <v>702.50701891878919</v>
      </c>
      <c r="I182" s="183"/>
    </row>
    <row r="183" spans="1:9" x14ac:dyDescent="0.3">
      <c r="A183" s="143"/>
      <c r="B183" s="27"/>
      <c r="C183" s="23">
        <v>70.301000000000002</v>
      </c>
      <c r="D183" s="22">
        <v>0.2787</v>
      </c>
      <c r="E183" s="22">
        <v>2.8536675999999996</v>
      </c>
      <c r="F183" s="22">
        <v>0.63080000000000003</v>
      </c>
      <c r="G183" s="25">
        <v>52.4</v>
      </c>
      <c r="H183" s="25">
        <v>670.94355299440167</v>
      </c>
      <c r="I183" s="183"/>
    </row>
    <row r="184" spans="1:9" x14ac:dyDescent="0.3">
      <c r="A184" s="143"/>
      <c r="B184" s="27"/>
      <c r="C184" s="23">
        <v>65.373000000000005</v>
      </c>
      <c r="D184" s="22">
        <v>0.46579999999999999</v>
      </c>
      <c r="E184" s="22">
        <v>5.7313156000000003</v>
      </c>
      <c r="F184" s="22">
        <v>0.49809999999999999</v>
      </c>
      <c r="G184" s="25">
        <v>50.9</v>
      </c>
      <c r="H184" s="25">
        <v>737.19846385112737</v>
      </c>
      <c r="I184" s="183"/>
    </row>
    <row r="185" spans="1:9" x14ac:dyDescent="0.3">
      <c r="A185" s="143"/>
      <c r="B185" s="27"/>
      <c r="C185" s="23">
        <v>61.677</v>
      </c>
      <c r="D185" s="22">
        <v>0.97750000000000004</v>
      </c>
      <c r="E185" s="22">
        <v>7.4938750000000001</v>
      </c>
      <c r="F185" s="22">
        <v>0.49349999999999999</v>
      </c>
      <c r="G185" s="25">
        <v>45.5</v>
      </c>
      <c r="H185" s="25">
        <v>842.67798790902805</v>
      </c>
      <c r="I185" s="183"/>
    </row>
    <row r="186" spans="1:9" x14ac:dyDescent="0.3">
      <c r="A186" s="143"/>
      <c r="B186" s="27"/>
      <c r="C186" s="23">
        <v>62.524000000000001</v>
      </c>
      <c r="D186" s="22">
        <v>0.8518</v>
      </c>
      <c r="E186" s="22">
        <v>7.4938750000000001</v>
      </c>
      <c r="F186" s="22">
        <v>0.48609999999999998</v>
      </c>
      <c r="G186" s="25">
        <v>44.5</v>
      </c>
      <c r="H186" s="25">
        <v>821.23729429642458</v>
      </c>
      <c r="I186" s="183"/>
    </row>
    <row r="187" spans="1:9" x14ac:dyDescent="0.3">
      <c r="A187" s="143"/>
      <c r="B187" s="27"/>
      <c r="C187" s="23">
        <v>62.061999999999998</v>
      </c>
      <c r="D187" s="22">
        <v>0.77910000000000001</v>
      </c>
      <c r="E187" s="22">
        <v>7.4339240000000002</v>
      </c>
      <c r="F187" s="22">
        <v>0.48509999999999998</v>
      </c>
      <c r="G187" s="25">
        <v>45.7</v>
      </c>
      <c r="H187" s="25">
        <v>809.94470869541931</v>
      </c>
      <c r="I187" s="183"/>
    </row>
    <row r="188" spans="1:9" x14ac:dyDescent="0.3">
      <c r="A188" s="143"/>
      <c r="B188" s="27"/>
      <c r="C188" s="23">
        <v>62.061999999999998</v>
      </c>
      <c r="D188" s="22">
        <v>1.0304</v>
      </c>
      <c r="E188" s="22">
        <v>7.0142669999999994</v>
      </c>
      <c r="F188" s="22">
        <v>0.49780000000000002</v>
      </c>
      <c r="G188" s="25">
        <v>46.5</v>
      </c>
      <c r="H188" s="25">
        <v>849.41262614615073</v>
      </c>
      <c r="I188" s="183"/>
    </row>
    <row r="189" spans="1:9" x14ac:dyDescent="0.3">
      <c r="A189" s="143"/>
      <c r="B189" s="27"/>
      <c r="C189" s="23">
        <v>61.138000000000005</v>
      </c>
      <c r="D189" s="22">
        <v>1.1089</v>
      </c>
      <c r="E189" s="22">
        <v>7.1941199999999998</v>
      </c>
      <c r="F189" s="22">
        <v>0.47860000000000003</v>
      </c>
      <c r="G189" s="25">
        <v>49.6</v>
      </c>
      <c r="H189" s="25">
        <v>862.41827306567666</v>
      </c>
      <c r="I189" s="183"/>
    </row>
    <row r="190" spans="1:9" x14ac:dyDescent="0.3">
      <c r="A190" s="143"/>
      <c r="B190" s="27"/>
      <c r="C190" s="23">
        <v>62.370000000000005</v>
      </c>
      <c r="D190" s="22">
        <v>0.77229999999999999</v>
      </c>
      <c r="E190" s="22">
        <v>6.9543159999999995</v>
      </c>
      <c r="F190" s="22">
        <v>0.4874</v>
      </c>
      <c r="G190" s="25">
        <v>48.9</v>
      </c>
      <c r="H190" s="25">
        <v>808.07123807602227</v>
      </c>
      <c r="I190" s="183"/>
    </row>
    <row r="191" spans="1:9" x14ac:dyDescent="0.3">
      <c r="A191" s="143"/>
      <c r="B191" s="27"/>
      <c r="C191" s="23">
        <v>63.063000000000002</v>
      </c>
      <c r="D191" s="22">
        <v>0.78080000000000005</v>
      </c>
      <c r="E191" s="22">
        <v>7.2540709999999997</v>
      </c>
      <c r="F191" s="22">
        <v>0.49590000000000001</v>
      </c>
      <c r="G191" s="25">
        <v>45.1</v>
      </c>
      <c r="H191" s="25">
        <v>808.05707245466135</v>
      </c>
      <c r="I191" s="183"/>
    </row>
    <row r="192" spans="1:9" x14ac:dyDescent="0.3">
      <c r="A192" s="143"/>
      <c r="B192" s="35"/>
      <c r="C192" s="68">
        <v>62.524000000000001</v>
      </c>
      <c r="D192" s="73">
        <v>0.92449999999999999</v>
      </c>
      <c r="E192" s="73">
        <v>6.7744629999999999</v>
      </c>
      <c r="F192" s="73">
        <v>0.50060000000000004</v>
      </c>
      <c r="G192" s="76">
        <v>45.4</v>
      </c>
      <c r="H192" s="76">
        <v>832.75427036271674</v>
      </c>
      <c r="I192" s="143"/>
    </row>
    <row r="193" spans="1:9" s="2" customFormat="1" x14ac:dyDescent="0.3">
      <c r="A193" s="143"/>
      <c r="B193" s="77" t="s">
        <v>325</v>
      </c>
      <c r="C193" s="68"/>
      <c r="D193" s="73"/>
      <c r="E193" s="73"/>
      <c r="F193" s="73"/>
      <c r="G193" s="76"/>
      <c r="H193" s="76"/>
      <c r="I193" s="132"/>
    </row>
    <row r="194" spans="1:9" s="2" customFormat="1" x14ac:dyDescent="0.3">
      <c r="A194" s="143"/>
      <c r="B194" s="78" t="s">
        <v>320</v>
      </c>
      <c r="C194" s="79">
        <f t="shared" ref="C194:G194" si="6">AVERAGE(C63:C192)</f>
        <v>61.571569230769228</v>
      </c>
      <c r="D194" s="77">
        <f t="shared" si="6"/>
        <v>1.2057361538461535</v>
      </c>
      <c r="E194" s="77">
        <f t="shared" si="6"/>
        <v>7.9667039253846186</v>
      </c>
      <c r="F194" s="77">
        <f t="shared" si="6"/>
        <v>0.41771846153846154</v>
      </c>
      <c r="G194" s="80">
        <f t="shared" si="6"/>
        <v>45.627692307692307</v>
      </c>
      <c r="H194" s="80">
        <f>AVERAGE(H63:H192)</f>
        <v>855.02946383341259</v>
      </c>
      <c r="I194" s="132"/>
    </row>
    <row r="195" spans="1:9" s="2" customFormat="1" ht="15" thickBot="1" x14ac:dyDescent="0.35">
      <c r="A195" s="144"/>
      <c r="B195" s="81" t="s">
        <v>321</v>
      </c>
      <c r="C195" s="82">
        <f t="shared" ref="C195:G195" si="7">MEDIAN(C63:C192)</f>
        <v>60.637500000000003</v>
      </c>
      <c r="D195" s="82">
        <f t="shared" si="7"/>
        <v>0.89755000000000007</v>
      </c>
      <c r="E195" s="83">
        <f t="shared" si="7"/>
        <v>8.7228704999999991</v>
      </c>
      <c r="F195" s="83">
        <f t="shared" si="7"/>
        <v>0.39265</v>
      </c>
      <c r="G195" s="85">
        <f t="shared" si="7"/>
        <v>45.45</v>
      </c>
      <c r="H195" s="85">
        <f>MEDIAN(H63:H192)</f>
        <v>828.55396662297221</v>
      </c>
      <c r="I195" s="133"/>
    </row>
    <row r="196" spans="1:9" ht="15" thickTop="1" x14ac:dyDescent="0.3">
      <c r="A196" s="142" t="s">
        <v>326</v>
      </c>
      <c r="B196" s="32"/>
      <c r="C196" s="23">
        <v>72.118568843101784</v>
      </c>
      <c r="D196" s="22">
        <v>0.10251</v>
      </c>
      <c r="E196" s="22"/>
      <c r="F196" s="22">
        <v>2.0400000000000001E-2</v>
      </c>
      <c r="G196" s="27"/>
      <c r="H196" s="25">
        <v>573.21962962101088</v>
      </c>
      <c r="I196" s="183" t="s">
        <v>390</v>
      </c>
    </row>
    <row r="197" spans="1:9" x14ac:dyDescent="0.3">
      <c r="A197" s="143"/>
      <c r="B197" s="14"/>
      <c r="C197" s="23">
        <v>71.488882082695255</v>
      </c>
      <c r="D197" s="22">
        <v>6.0299999999999998E-3</v>
      </c>
      <c r="E197" s="22">
        <v>7.0000000000000007E-2</v>
      </c>
      <c r="F197" s="22">
        <v>2.0400000000000001E-2</v>
      </c>
      <c r="G197" s="27"/>
      <c r="H197" s="25">
        <v>384.86403610616662</v>
      </c>
      <c r="I197" s="183"/>
    </row>
    <row r="198" spans="1:9" x14ac:dyDescent="0.3">
      <c r="A198" s="143"/>
      <c r="B198" s="14"/>
      <c r="C198" s="23">
        <v>71.47333426145066</v>
      </c>
      <c r="D198" s="22">
        <v>0.16884000000000002</v>
      </c>
      <c r="E198" s="22">
        <v>0.1</v>
      </c>
      <c r="F198" s="22">
        <v>0</v>
      </c>
      <c r="G198" s="27"/>
      <c r="H198" s="25">
        <v>619.01831976069889</v>
      </c>
      <c r="I198" s="183"/>
    </row>
    <row r="199" spans="1:9" x14ac:dyDescent="0.3">
      <c r="A199" s="143"/>
      <c r="B199" s="14"/>
      <c r="C199" s="23">
        <v>69.755300013921769</v>
      </c>
      <c r="D199" s="22">
        <v>4.8239999999999998E-2</v>
      </c>
      <c r="E199" s="22"/>
      <c r="F199" s="22">
        <v>2.3800000000000005E-2</v>
      </c>
      <c r="G199" s="27"/>
      <c r="H199" s="25">
        <v>515.68423772363258</v>
      </c>
      <c r="I199" s="183"/>
    </row>
    <row r="200" spans="1:9" x14ac:dyDescent="0.3">
      <c r="A200" s="143"/>
      <c r="B200" s="14"/>
      <c r="C200" s="23">
        <v>70.470499791173609</v>
      </c>
      <c r="D200" s="22">
        <v>0.18692999999999999</v>
      </c>
      <c r="E200" s="22">
        <v>0.03</v>
      </c>
      <c r="F200" s="22">
        <v>1.3600000000000001E-2</v>
      </c>
      <c r="G200" s="27"/>
      <c r="H200" s="25">
        <v>630.15604371154245</v>
      </c>
      <c r="I200" s="183"/>
    </row>
    <row r="201" spans="1:9" x14ac:dyDescent="0.3">
      <c r="A201" s="143"/>
      <c r="B201" s="14"/>
      <c r="C201" s="23">
        <v>72.126342753724074</v>
      </c>
      <c r="D201" s="22">
        <v>2.4119999999999999E-2</v>
      </c>
      <c r="E201" s="22">
        <v>0.04</v>
      </c>
      <c r="F201" s="22">
        <v>0</v>
      </c>
      <c r="G201" s="27"/>
      <c r="H201" s="25">
        <v>465.02332912057113</v>
      </c>
      <c r="I201" s="183"/>
    </row>
    <row r="202" spans="1:9" x14ac:dyDescent="0.3">
      <c r="A202" s="143"/>
      <c r="B202" s="14"/>
      <c r="C202" s="23">
        <v>72.025281915634153</v>
      </c>
      <c r="D202" s="22">
        <v>2.4119999999999999E-2</v>
      </c>
      <c r="E202" s="22">
        <v>0.04</v>
      </c>
      <c r="F202" s="22">
        <v>0</v>
      </c>
      <c r="G202" s="27"/>
      <c r="H202" s="25">
        <v>465.11485543538231</v>
      </c>
      <c r="I202" s="183"/>
    </row>
    <row r="203" spans="1:9" x14ac:dyDescent="0.3">
      <c r="A203" s="143"/>
      <c r="B203" s="14"/>
      <c r="C203" s="23">
        <v>71.784290686342757</v>
      </c>
      <c r="D203" s="22">
        <v>1.206E-2</v>
      </c>
      <c r="E203" s="22">
        <v>0.02</v>
      </c>
      <c r="F203" s="22">
        <v>0</v>
      </c>
      <c r="G203" s="27"/>
      <c r="H203" s="25">
        <v>422.66463041620415</v>
      </c>
      <c r="I203" s="183"/>
    </row>
    <row r="204" spans="1:9" x14ac:dyDescent="0.3">
      <c r="A204" s="143"/>
      <c r="B204" s="14"/>
      <c r="C204" s="23">
        <v>71.652134205763616</v>
      </c>
      <c r="D204" s="22">
        <v>6.0299999999999998E-3</v>
      </c>
      <c r="E204" s="22">
        <v>0.01</v>
      </c>
      <c r="F204" s="22">
        <v>1.3600000000000001E-2</v>
      </c>
      <c r="G204" s="27"/>
      <c r="H204" s="25">
        <v>384.74571219979993</v>
      </c>
      <c r="I204" s="183"/>
    </row>
    <row r="205" spans="1:9" x14ac:dyDescent="0.3">
      <c r="A205" s="143"/>
      <c r="B205" s="14"/>
      <c r="C205" s="23">
        <v>71.768742865098147</v>
      </c>
      <c r="D205" s="22">
        <v>3.015E-2</v>
      </c>
      <c r="E205" s="22">
        <v>0.05</v>
      </c>
      <c r="F205" s="22">
        <v>0</v>
      </c>
      <c r="G205" s="27"/>
      <c r="H205" s="25">
        <v>480.21708058397422</v>
      </c>
      <c r="I205" s="183"/>
    </row>
    <row r="206" spans="1:9" x14ac:dyDescent="0.3">
      <c r="A206" s="143"/>
      <c r="B206" s="14"/>
      <c r="C206" s="23">
        <v>69.638691354587223</v>
      </c>
      <c r="D206" s="22">
        <v>1.5617699999999999</v>
      </c>
      <c r="E206" s="22"/>
      <c r="F206" s="22">
        <v>1.0200000000000001E-2</v>
      </c>
      <c r="G206" s="27"/>
      <c r="H206" s="25">
        <v>894.69819564497436</v>
      </c>
      <c r="I206" s="183"/>
    </row>
    <row r="207" spans="1:9" x14ac:dyDescent="0.3">
      <c r="A207" s="143"/>
      <c r="B207" s="14"/>
      <c r="C207" s="23">
        <v>68.845752471112363</v>
      </c>
      <c r="D207" s="22">
        <v>1.7547300000000001</v>
      </c>
      <c r="E207" s="22"/>
      <c r="F207" s="22">
        <v>1.0200000000000001E-2</v>
      </c>
      <c r="G207" s="27"/>
      <c r="H207" s="25">
        <v>914.89129508088467</v>
      </c>
      <c r="I207" s="183"/>
    </row>
    <row r="208" spans="1:9" x14ac:dyDescent="0.3">
      <c r="A208" s="143"/>
      <c r="B208" s="14"/>
      <c r="C208" s="23">
        <v>69.288865376583601</v>
      </c>
      <c r="D208" s="22">
        <v>1.5738299999999998</v>
      </c>
      <c r="E208" s="22">
        <v>0.01</v>
      </c>
      <c r="F208" s="22">
        <v>1.3600000000000001E-2</v>
      </c>
      <c r="G208" s="27"/>
      <c r="H208" s="25">
        <v>896.68205387653381</v>
      </c>
      <c r="I208" s="183"/>
    </row>
    <row r="209" spans="1:9" x14ac:dyDescent="0.3">
      <c r="A209" s="143"/>
      <c r="B209" s="14"/>
      <c r="C209" s="23">
        <v>68.96236113044688</v>
      </c>
      <c r="D209" s="22">
        <v>1.6763399999999997</v>
      </c>
      <c r="E209" s="22"/>
      <c r="F209" s="22">
        <v>0</v>
      </c>
      <c r="G209" s="27"/>
      <c r="H209" s="25">
        <v>907.34610411621645</v>
      </c>
      <c r="I209" s="183"/>
    </row>
    <row r="210" spans="1:9" x14ac:dyDescent="0.3">
      <c r="A210" s="143"/>
      <c r="B210" s="14"/>
      <c r="C210" s="23">
        <v>69.864134762634009</v>
      </c>
      <c r="D210" s="22">
        <v>1.64619</v>
      </c>
      <c r="E210" s="22">
        <v>0.04</v>
      </c>
      <c r="F210" s="22">
        <v>0</v>
      </c>
      <c r="G210" s="27"/>
      <c r="H210" s="25">
        <v>902.43031755210814</v>
      </c>
      <c r="I210" s="183"/>
    </row>
    <row r="211" spans="1:9" x14ac:dyDescent="0.3">
      <c r="A211" s="143"/>
      <c r="B211" s="14"/>
      <c r="C211" s="23">
        <v>69.770847835166364</v>
      </c>
      <c r="D211" s="22">
        <v>1.7064900000000001</v>
      </c>
      <c r="E211" s="22"/>
      <c r="F211" s="22">
        <v>3.4000000000000002E-3</v>
      </c>
      <c r="G211" s="27"/>
      <c r="H211" s="25">
        <v>908.32407137627172</v>
      </c>
      <c r="I211" s="183"/>
    </row>
    <row r="212" spans="1:9" x14ac:dyDescent="0.3">
      <c r="A212" s="143"/>
      <c r="B212" s="14"/>
      <c r="C212" s="23">
        <v>69.747526103299464</v>
      </c>
      <c r="D212" s="22">
        <v>1.5497099999999999</v>
      </c>
      <c r="E212" s="22"/>
      <c r="F212" s="22">
        <v>0</v>
      </c>
      <c r="G212" s="27"/>
      <c r="H212" s="25">
        <v>893.25005842365601</v>
      </c>
      <c r="I212" s="183"/>
    </row>
    <row r="213" spans="1:9" x14ac:dyDescent="0.3">
      <c r="A213" s="143"/>
      <c r="B213" s="14"/>
      <c r="C213" s="23">
        <v>69.965195600723945</v>
      </c>
      <c r="D213" s="22">
        <v>1.3868999999999998</v>
      </c>
      <c r="E213" s="22"/>
      <c r="F213" s="22">
        <v>6.8000000000000005E-3</v>
      </c>
      <c r="G213" s="27"/>
      <c r="H213" s="25">
        <v>875.74481007591146</v>
      </c>
      <c r="I213" s="183"/>
    </row>
    <row r="214" spans="1:9" x14ac:dyDescent="0.3">
      <c r="A214" s="143"/>
      <c r="B214" s="14"/>
      <c r="C214" s="23">
        <v>69.623143533342628</v>
      </c>
      <c r="D214" s="22">
        <v>5.4269999999999999E-2</v>
      </c>
      <c r="E214" s="22"/>
      <c r="F214" s="22">
        <v>0</v>
      </c>
      <c r="G214" s="27"/>
      <c r="H214" s="25">
        <v>524.6991792114693</v>
      </c>
      <c r="I214" s="183"/>
    </row>
    <row r="215" spans="1:9" x14ac:dyDescent="0.3">
      <c r="A215" s="143"/>
      <c r="B215" s="14"/>
      <c r="C215" s="23">
        <v>72.818220799109028</v>
      </c>
      <c r="D215" s="22">
        <v>6.0299999999999998E-3</v>
      </c>
      <c r="E215" s="22"/>
      <c r="F215" s="22">
        <v>0</v>
      </c>
      <c r="G215" s="27"/>
      <c r="H215" s="25">
        <v>383.90951456955446</v>
      </c>
      <c r="I215" s="183"/>
    </row>
    <row r="216" spans="1:9" x14ac:dyDescent="0.3">
      <c r="A216" s="143"/>
      <c r="B216" s="14"/>
      <c r="C216" s="23">
        <v>71.955316720033409</v>
      </c>
      <c r="D216" s="22">
        <v>6.0299999999999999E-2</v>
      </c>
      <c r="E216" s="22"/>
      <c r="F216" s="22">
        <v>0</v>
      </c>
      <c r="G216" s="27"/>
      <c r="H216" s="25">
        <v>530.25357867750017</v>
      </c>
      <c r="I216" s="183"/>
    </row>
    <row r="217" spans="1:9" x14ac:dyDescent="0.3">
      <c r="A217" s="143"/>
      <c r="B217" s="14"/>
      <c r="C217" s="23">
        <v>71.885351524432693</v>
      </c>
      <c r="D217" s="22">
        <v>7.8390000000000001E-2</v>
      </c>
      <c r="E217" s="22">
        <v>0.56000000000000005</v>
      </c>
      <c r="F217" s="22">
        <v>0.10540000000000001</v>
      </c>
      <c r="G217" s="27"/>
      <c r="H217" s="25">
        <v>551.11513399862827</v>
      </c>
      <c r="I217" s="183"/>
    </row>
    <row r="218" spans="1:9" x14ac:dyDescent="0.3">
      <c r="A218" s="143"/>
      <c r="B218" s="14"/>
      <c r="C218" s="23">
        <v>72.639420854796057</v>
      </c>
      <c r="D218" s="22">
        <v>4.8239999999999998E-2</v>
      </c>
      <c r="E218" s="22">
        <v>0.05</v>
      </c>
      <c r="F218" s="22">
        <v>6.8000000000000005E-2</v>
      </c>
      <c r="G218" s="27"/>
      <c r="H218" s="25">
        <v>512.67809222537039</v>
      </c>
      <c r="I218" s="183"/>
    </row>
    <row r="219" spans="1:9" x14ac:dyDescent="0.3">
      <c r="A219" s="143"/>
      <c r="B219" s="14"/>
      <c r="C219" s="23">
        <v>71.566621188918276</v>
      </c>
      <c r="D219" s="22">
        <v>0.1206</v>
      </c>
      <c r="E219" s="22"/>
      <c r="F219" s="22">
        <v>1.0200000000000001E-2</v>
      </c>
      <c r="G219" s="27"/>
      <c r="H219" s="25">
        <v>588.04174132355581</v>
      </c>
      <c r="I219" s="183"/>
    </row>
    <row r="220" spans="1:9" x14ac:dyDescent="0.3">
      <c r="A220" s="143"/>
      <c r="B220" s="14"/>
      <c r="C220" s="23">
        <v>71.115734372824733</v>
      </c>
      <c r="D220" s="22">
        <v>5.4269999999999999E-2</v>
      </c>
      <c r="E220" s="22">
        <v>0.03</v>
      </c>
      <c r="F220" s="22">
        <v>3.4000000000000002E-3</v>
      </c>
      <c r="G220" s="27"/>
      <c r="H220" s="25">
        <v>523.08652976133703</v>
      </c>
      <c r="I220" s="183"/>
    </row>
    <row r="221" spans="1:9" x14ac:dyDescent="0.3">
      <c r="A221" s="143"/>
      <c r="B221" s="14"/>
      <c r="C221" s="23">
        <v>72.26627314492552</v>
      </c>
      <c r="D221" s="22">
        <v>6.0299999999999998E-3</v>
      </c>
      <c r="E221" s="22">
        <v>0.03</v>
      </c>
      <c r="F221" s="22">
        <v>0</v>
      </c>
      <c r="G221" s="27"/>
      <c r="H221" s="25">
        <v>384.30336785396827</v>
      </c>
      <c r="I221" s="183"/>
    </row>
    <row r="222" spans="1:9" x14ac:dyDescent="0.3">
      <c r="A222" s="143"/>
      <c r="B222" s="14"/>
      <c r="C222" s="23">
        <v>70.112899902547682</v>
      </c>
      <c r="D222" s="22">
        <v>7.8390000000000001E-2</v>
      </c>
      <c r="E222" s="22">
        <v>0.01</v>
      </c>
      <c r="F222" s="22">
        <v>0</v>
      </c>
      <c r="G222" s="27"/>
      <c r="H222" s="25">
        <v>553.14865438718016</v>
      </c>
      <c r="I222" s="183"/>
    </row>
    <row r="223" spans="1:9" x14ac:dyDescent="0.3">
      <c r="A223" s="143"/>
      <c r="B223" s="14"/>
      <c r="C223" s="23">
        <v>71.201247389670058</v>
      </c>
      <c r="D223" s="22">
        <v>0.13266</v>
      </c>
      <c r="E223" s="22"/>
      <c r="F223" s="22">
        <v>6.8000000000000005E-3</v>
      </c>
      <c r="G223" s="27"/>
      <c r="H223" s="25">
        <v>597.02931996865914</v>
      </c>
      <c r="I223" s="183"/>
    </row>
    <row r="224" spans="1:9" x14ac:dyDescent="0.3">
      <c r="A224" s="143"/>
      <c r="B224" s="14"/>
      <c r="C224" s="23">
        <v>72.336238340526251</v>
      </c>
      <c r="D224" s="22">
        <v>6.0299999999999998E-3</v>
      </c>
      <c r="E224" s="22">
        <v>7.0000000000000007E-2</v>
      </c>
      <c r="F224" s="22">
        <v>0</v>
      </c>
      <c r="G224" s="27"/>
      <c r="H224" s="25">
        <v>384.25325042775694</v>
      </c>
      <c r="I224" s="183"/>
    </row>
    <row r="225" spans="1:9" x14ac:dyDescent="0.3">
      <c r="A225" s="143"/>
      <c r="B225" s="14"/>
      <c r="C225" s="23">
        <v>71.450012529583745</v>
      </c>
      <c r="D225" s="22">
        <v>0.10251</v>
      </c>
      <c r="E225" s="22"/>
      <c r="F225" s="22">
        <v>1.3600000000000001E-2</v>
      </c>
      <c r="G225" s="27"/>
      <c r="H225" s="25">
        <v>574.01769996855444</v>
      </c>
      <c r="I225" s="183"/>
    </row>
    <row r="226" spans="1:9" x14ac:dyDescent="0.3">
      <c r="A226" s="143"/>
      <c r="B226" s="14"/>
      <c r="C226" s="23">
        <v>71.900899345677288</v>
      </c>
      <c r="D226" s="22">
        <v>0.10854</v>
      </c>
      <c r="E226" s="22">
        <v>0.16</v>
      </c>
      <c r="F226" s="22">
        <v>1.3600000000000001E-2</v>
      </c>
      <c r="G226" s="27"/>
      <c r="H226" s="25">
        <v>578.40282859613944</v>
      </c>
      <c r="I226" s="183"/>
    </row>
    <row r="227" spans="1:9" x14ac:dyDescent="0.3">
      <c r="A227" s="143"/>
      <c r="B227" s="14"/>
      <c r="C227" s="23">
        <v>71.644360295141311</v>
      </c>
      <c r="D227" s="22">
        <v>6.0299999999999998E-3</v>
      </c>
      <c r="E227" s="22"/>
      <c r="F227" s="22">
        <v>0</v>
      </c>
      <c r="G227" s="27"/>
      <c r="H227" s="25">
        <v>384.75133959217283</v>
      </c>
      <c r="I227" s="183"/>
    </row>
    <row r="228" spans="1:9" x14ac:dyDescent="0.3">
      <c r="A228" s="143"/>
      <c r="B228" s="14"/>
      <c r="C228" s="23">
        <v>71.675455937630517</v>
      </c>
      <c r="D228" s="22">
        <v>6.0299999999999998E-3</v>
      </c>
      <c r="E228" s="22">
        <v>0.02</v>
      </c>
      <c r="F228" s="22">
        <v>6.8000000000000005E-3</v>
      </c>
      <c r="G228" s="27"/>
      <c r="H228" s="25">
        <v>384.72883426230385</v>
      </c>
      <c r="I228" s="183"/>
    </row>
    <row r="229" spans="1:9" x14ac:dyDescent="0.3">
      <c r="A229" s="143"/>
      <c r="B229" s="14"/>
      <c r="C229" s="23">
        <v>72.033055826256444</v>
      </c>
      <c r="D229" s="22">
        <v>9.6479999999999996E-2</v>
      </c>
      <c r="E229" s="22"/>
      <c r="F229" s="22">
        <v>2.0400000000000001E-2</v>
      </c>
      <c r="G229" s="27"/>
      <c r="H229" s="25">
        <v>568.16106752490714</v>
      </c>
      <c r="I229" s="183"/>
    </row>
    <row r="230" spans="1:9" x14ac:dyDescent="0.3">
      <c r="A230" s="143"/>
      <c r="B230" s="14"/>
      <c r="C230" s="23">
        <v>72.172986217457904</v>
      </c>
      <c r="D230" s="22">
        <v>6.0299999999999998E-3</v>
      </c>
      <c r="E230" s="22"/>
      <c r="F230" s="22">
        <v>2.7200000000000002E-2</v>
      </c>
      <c r="G230" s="27"/>
      <c r="H230" s="25">
        <v>384.37027852285746</v>
      </c>
      <c r="I230" s="183"/>
    </row>
    <row r="231" spans="1:9" x14ac:dyDescent="0.3">
      <c r="A231" s="143"/>
      <c r="B231" s="14"/>
      <c r="C231" s="23">
        <v>71.294534317137689</v>
      </c>
      <c r="D231" s="22">
        <v>0.13869000000000001</v>
      </c>
      <c r="E231" s="22"/>
      <c r="F231" s="22">
        <v>0</v>
      </c>
      <c r="G231" s="27"/>
      <c r="H231" s="25">
        <v>600.94697105982016</v>
      </c>
      <c r="I231" s="183"/>
    </row>
    <row r="232" spans="1:9" x14ac:dyDescent="0.3">
      <c r="A232" s="143"/>
      <c r="B232" s="14"/>
      <c r="C232" s="23">
        <v>71.644360295141311</v>
      </c>
      <c r="D232" s="22">
        <v>0.16884000000000002</v>
      </c>
      <c r="E232" s="22">
        <v>0.18</v>
      </c>
      <c r="F232" s="22">
        <v>0</v>
      </c>
      <c r="G232" s="27"/>
      <c r="H232" s="25">
        <v>618.79148834181706</v>
      </c>
      <c r="I232" s="183"/>
    </row>
    <row r="233" spans="1:9" x14ac:dyDescent="0.3">
      <c r="A233" s="143"/>
      <c r="B233" s="14"/>
      <c r="C233" s="23">
        <v>71.395595155227625</v>
      </c>
      <c r="D233" s="22">
        <v>6.0299999999999998E-3</v>
      </c>
      <c r="E233" s="22">
        <v>0.03</v>
      </c>
      <c r="F233" s="22">
        <v>0</v>
      </c>
      <c r="G233" s="27"/>
      <c r="H233" s="25">
        <v>384.93179029102981</v>
      </c>
      <c r="I233" s="183"/>
    </row>
    <row r="234" spans="1:9" x14ac:dyDescent="0.3">
      <c r="A234" s="143"/>
      <c r="B234" s="14"/>
      <c r="C234" s="23">
        <v>70.797004037310316</v>
      </c>
      <c r="D234" s="22">
        <v>0.36179999999999995</v>
      </c>
      <c r="E234" s="22"/>
      <c r="F234" s="22">
        <v>0</v>
      </c>
      <c r="G234" s="27"/>
      <c r="H234" s="25">
        <v>698.59587693706044</v>
      </c>
      <c r="I234" s="183"/>
    </row>
    <row r="235" spans="1:9" x14ac:dyDescent="0.3">
      <c r="A235" s="143"/>
      <c r="B235" s="14"/>
      <c r="C235" s="23">
        <v>70.929160517889457</v>
      </c>
      <c r="D235" s="22">
        <v>0.41606999999999994</v>
      </c>
      <c r="E235" s="22"/>
      <c r="F235" s="22">
        <v>0</v>
      </c>
      <c r="G235" s="27"/>
      <c r="H235" s="25">
        <v>714.26834132463375</v>
      </c>
      <c r="I235" s="183"/>
    </row>
    <row r="236" spans="1:9" x14ac:dyDescent="0.3">
      <c r="A236" s="143"/>
      <c r="B236" s="14"/>
      <c r="C236" s="23">
        <v>70.509369344285119</v>
      </c>
      <c r="D236" s="22">
        <v>0.41004000000000002</v>
      </c>
      <c r="E236" s="22"/>
      <c r="F236" s="22">
        <v>2.0400000000000001E-2</v>
      </c>
      <c r="G236" s="27"/>
      <c r="H236" s="25">
        <v>713.2697218681069</v>
      </c>
      <c r="I236" s="183"/>
    </row>
    <row r="237" spans="1:9" x14ac:dyDescent="0.3">
      <c r="A237" s="143"/>
      <c r="B237" s="14"/>
      <c r="C237" s="23">
        <v>70.190639008770717</v>
      </c>
      <c r="D237" s="22">
        <v>0.71756999999999993</v>
      </c>
      <c r="E237" s="22">
        <v>0.09</v>
      </c>
      <c r="F237" s="22">
        <v>0</v>
      </c>
      <c r="G237" s="27"/>
      <c r="H237" s="25">
        <v>782.49337749777305</v>
      </c>
      <c r="I237" s="183"/>
    </row>
    <row r="238" spans="1:9" x14ac:dyDescent="0.3">
      <c r="A238" s="143"/>
      <c r="B238" s="14"/>
      <c r="C238" s="23">
        <v>70.797004037310316</v>
      </c>
      <c r="D238" s="22">
        <v>0.42812999999999996</v>
      </c>
      <c r="E238" s="22">
        <v>0.02</v>
      </c>
      <c r="F238" s="22">
        <v>1.0200000000000001E-2</v>
      </c>
      <c r="G238" s="27"/>
      <c r="H238" s="25">
        <v>717.79237452829011</v>
      </c>
      <c r="I238" s="183"/>
    </row>
    <row r="239" spans="1:9" x14ac:dyDescent="0.3">
      <c r="A239" s="143"/>
      <c r="B239" s="14"/>
      <c r="C239" s="23">
        <v>70.58710845050814</v>
      </c>
      <c r="D239" s="22">
        <v>0.37989000000000001</v>
      </c>
      <c r="E239" s="22"/>
      <c r="F239" s="22">
        <v>1.7000000000000001E-2</v>
      </c>
      <c r="G239" s="27"/>
      <c r="H239" s="25">
        <v>704.42287402363831</v>
      </c>
      <c r="I239" s="183"/>
    </row>
    <row r="240" spans="1:9" x14ac:dyDescent="0.3">
      <c r="A240" s="143"/>
      <c r="B240" s="32"/>
      <c r="C240" s="68">
        <v>69.607595712098018</v>
      </c>
      <c r="D240" s="73">
        <v>0.60299999999999998</v>
      </c>
      <c r="E240" s="73"/>
      <c r="F240" s="73">
        <v>1.3600000000000001E-2</v>
      </c>
      <c r="G240" s="35"/>
      <c r="H240" s="76">
        <v>761.25916225996764</v>
      </c>
      <c r="I240" s="143"/>
    </row>
    <row r="241" spans="1:9" s="2" customFormat="1" x14ac:dyDescent="0.3">
      <c r="A241" s="143"/>
      <c r="B241" s="77" t="s">
        <v>327</v>
      </c>
      <c r="C241" s="68"/>
      <c r="D241" s="73"/>
      <c r="E241" s="73"/>
      <c r="F241" s="73"/>
      <c r="G241" s="35"/>
      <c r="H241" s="76"/>
      <c r="I241" s="35"/>
    </row>
    <row r="242" spans="1:9" s="2" customFormat="1" x14ac:dyDescent="0.3">
      <c r="A242" s="143"/>
      <c r="B242" s="78" t="s">
        <v>320</v>
      </c>
      <c r="C242" s="80">
        <f t="shared" ref="C242:F242" si="8">AVERAGE(C196:C240)</f>
        <v>71.04214135226691</v>
      </c>
      <c r="D242" s="77">
        <f t="shared" si="8"/>
        <v>0.40146400000000015</v>
      </c>
      <c r="E242" s="77">
        <f t="shared" si="8"/>
        <v>7.5454545454545455E-2</v>
      </c>
      <c r="F242" s="77">
        <f t="shared" si="8"/>
        <v>1.0502222222222224E-2</v>
      </c>
      <c r="G242" s="80"/>
      <c r="H242" s="80">
        <f>AVERAGE(H196:H240)</f>
        <v>605.28438155176866</v>
      </c>
      <c r="I242" s="35"/>
    </row>
    <row r="243" spans="1:9" s="2" customFormat="1" ht="15" thickBot="1" x14ac:dyDescent="0.35">
      <c r="A243" s="144"/>
      <c r="B243" s="81" t="s">
        <v>321</v>
      </c>
      <c r="C243" s="85">
        <f t="shared" ref="C243:F243" si="9">MEDIAN(C196:C240)</f>
        <v>71.395595155227625</v>
      </c>
      <c r="D243" s="83">
        <f t="shared" si="9"/>
        <v>0.10251</v>
      </c>
      <c r="E243" s="83">
        <f t="shared" si="9"/>
        <v>0.04</v>
      </c>
      <c r="F243" s="91">
        <f t="shared" si="9"/>
        <v>3.4000000000000002E-3</v>
      </c>
      <c r="G243" s="85"/>
      <c r="H243" s="85">
        <f>MEDIAN(H196:H240)</f>
        <v>574.01769996855444</v>
      </c>
      <c r="I243" s="33"/>
    </row>
    <row r="244" spans="1:9" ht="15" thickTop="1" x14ac:dyDescent="0.3">
      <c r="A244" s="142" t="s">
        <v>328</v>
      </c>
      <c r="B244" s="14"/>
      <c r="C244" s="23">
        <v>71.652134205763616</v>
      </c>
      <c r="D244" s="22">
        <v>0.11456999999999999</v>
      </c>
      <c r="E244" s="22">
        <v>0.28999999999999998</v>
      </c>
      <c r="F244" s="22">
        <v>0.10200000000000001</v>
      </c>
      <c r="G244" s="27"/>
      <c r="H244" s="25">
        <v>583.41669177208655</v>
      </c>
      <c r="I244" s="142" t="s">
        <v>390</v>
      </c>
    </row>
    <row r="245" spans="1:9" x14ac:dyDescent="0.3">
      <c r="A245" s="143"/>
      <c r="B245" s="14"/>
      <c r="C245" s="23">
        <v>72.025281915634153</v>
      </c>
      <c r="D245" s="22">
        <v>6.0299999999999999E-2</v>
      </c>
      <c r="E245" s="22">
        <v>0.35</v>
      </c>
      <c r="F245" s="22">
        <v>5.4400000000000004E-2</v>
      </c>
      <c r="G245" s="27"/>
      <c r="H245" s="25">
        <v>530.17852372966695</v>
      </c>
      <c r="I245" s="183"/>
    </row>
    <row r="246" spans="1:9" x14ac:dyDescent="0.3">
      <c r="A246" s="143"/>
      <c r="B246" s="14"/>
      <c r="C246" s="23">
        <v>72.025281915634153</v>
      </c>
      <c r="D246" s="22">
        <v>6.0299999999999999E-2</v>
      </c>
      <c r="E246" s="22">
        <v>0.35</v>
      </c>
      <c r="F246" s="22">
        <v>5.4400000000000004E-2</v>
      </c>
      <c r="G246" s="27"/>
      <c r="H246" s="25">
        <v>530.17852372966695</v>
      </c>
      <c r="I246" s="183"/>
    </row>
    <row r="247" spans="1:9" x14ac:dyDescent="0.3">
      <c r="A247" s="143"/>
      <c r="B247" s="14"/>
      <c r="C247" s="23">
        <v>70.641525824864274</v>
      </c>
      <c r="D247" s="22">
        <v>7.8390000000000001E-2</v>
      </c>
      <c r="E247" s="22">
        <v>1.43</v>
      </c>
      <c r="F247" s="22">
        <v>0.1258</v>
      </c>
      <c r="G247" s="27"/>
      <c r="H247" s="25">
        <v>552.5357933599189</v>
      </c>
      <c r="I247" s="183"/>
    </row>
    <row r="248" spans="1:9" x14ac:dyDescent="0.3">
      <c r="A248" s="143"/>
      <c r="B248" s="14"/>
      <c r="C248" s="23">
        <v>71.784290686342757</v>
      </c>
      <c r="D248" s="22">
        <v>0.10251</v>
      </c>
      <c r="E248" s="22">
        <v>0.28000000000000003</v>
      </c>
      <c r="F248" s="22">
        <v>6.4600000000000005E-2</v>
      </c>
      <c r="G248" s="27"/>
      <c r="H248" s="25">
        <v>573.61755050850297</v>
      </c>
      <c r="I248" s="183"/>
    </row>
    <row r="249" spans="1:9" x14ac:dyDescent="0.3">
      <c r="A249" s="143"/>
      <c r="B249" s="14"/>
      <c r="C249" s="23">
        <v>72.056377558123359</v>
      </c>
      <c r="D249" s="22">
        <v>5.4269999999999999E-2</v>
      </c>
      <c r="E249" s="22">
        <v>0.16</v>
      </c>
      <c r="F249" s="22">
        <v>7.4800000000000005E-2</v>
      </c>
      <c r="G249" s="27"/>
      <c r="H249" s="25">
        <v>522.09075900232938</v>
      </c>
      <c r="I249" s="183"/>
    </row>
    <row r="250" spans="1:9" x14ac:dyDescent="0.3">
      <c r="A250" s="143"/>
      <c r="B250" s="14"/>
      <c r="C250" s="23">
        <v>71.255664764026164</v>
      </c>
      <c r="D250" s="22">
        <v>6.0299999999999999E-2</v>
      </c>
      <c r="E250" s="22">
        <v>0.02</v>
      </c>
      <c r="F250" s="22">
        <v>4.4200000000000003E-2</v>
      </c>
      <c r="G250" s="27"/>
      <c r="H250" s="25">
        <v>531.00894048676537</v>
      </c>
      <c r="I250" s="183"/>
    </row>
    <row r="251" spans="1:9" x14ac:dyDescent="0.3">
      <c r="A251" s="143"/>
      <c r="B251" s="14"/>
      <c r="C251" s="23">
        <v>72.328464429903946</v>
      </c>
      <c r="D251" s="22">
        <v>6.0299999999999998E-3</v>
      </c>
      <c r="E251" s="22">
        <v>0.05</v>
      </c>
      <c r="F251" s="22">
        <v>3.4000000000000002E-2</v>
      </c>
      <c r="G251" s="27"/>
      <c r="H251" s="25">
        <v>384.25881625930151</v>
      </c>
      <c r="I251" s="183"/>
    </row>
    <row r="252" spans="1:9" x14ac:dyDescent="0.3">
      <c r="A252" s="143"/>
      <c r="B252" s="14"/>
      <c r="C252" s="23">
        <v>71.519977725184475</v>
      </c>
      <c r="D252" s="22">
        <v>0.10251</v>
      </c>
      <c r="E252" s="22"/>
      <c r="F252" s="22">
        <v>4.760000000000001E-2</v>
      </c>
      <c r="G252" s="27"/>
      <c r="H252" s="25">
        <v>573.93376220951359</v>
      </c>
      <c r="I252" s="183"/>
    </row>
    <row r="253" spans="1:9" x14ac:dyDescent="0.3">
      <c r="A253" s="143"/>
      <c r="B253" s="14"/>
      <c r="C253" s="23">
        <v>72.001960183767238</v>
      </c>
      <c r="D253" s="22">
        <v>0.10251</v>
      </c>
      <c r="E253" s="22"/>
      <c r="F253" s="22">
        <v>1.3600000000000001E-2</v>
      </c>
      <c r="G253" s="27"/>
      <c r="H253" s="25">
        <v>573.35818755526179</v>
      </c>
      <c r="I253" s="183"/>
    </row>
    <row r="254" spans="1:9" x14ac:dyDescent="0.3">
      <c r="A254" s="143"/>
      <c r="B254" s="14"/>
      <c r="C254" s="23">
        <v>72.134116664346379</v>
      </c>
      <c r="D254" s="22">
        <v>5.4269999999999999E-2</v>
      </c>
      <c r="E254" s="22">
        <v>0.1</v>
      </c>
      <c r="F254" s="22">
        <v>6.8000000000000005E-3</v>
      </c>
      <c r="G254" s="27"/>
      <c r="H254" s="25">
        <v>522.00915595380002</v>
      </c>
      <c r="I254" s="183"/>
    </row>
    <row r="255" spans="1:9" x14ac:dyDescent="0.3">
      <c r="A255" s="143"/>
      <c r="B255" s="14"/>
      <c r="C255" s="23">
        <v>71.815386328831963</v>
      </c>
      <c r="D255" s="22">
        <v>8.4420000000000009E-2</v>
      </c>
      <c r="E255" s="22">
        <v>0.08</v>
      </c>
      <c r="F255" s="22">
        <v>5.4400000000000004E-2</v>
      </c>
      <c r="G255" s="27"/>
      <c r="H255" s="25">
        <v>557.26079715645903</v>
      </c>
      <c r="I255" s="183"/>
    </row>
    <row r="256" spans="1:9" x14ac:dyDescent="0.3">
      <c r="A256" s="143"/>
      <c r="B256" s="14"/>
      <c r="C256" s="23">
        <v>71.193473479047768</v>
      </c>
      <c r="D256" s="22">
        <v>6.0299999999999998E-3</v>
      </c>
      <c r="E256" s="22">
        <v>0.2</v>
      </c>
      <c r="F256" s="22">
        <v>1.3600000000000001E-2</v>
      </c>
      <c r="G256" s="27"/>
      <c r="H256" s="25">
        <v>385.0789432563322</v>
      </c>
      <c r="I256" s="183"/>
    </row>
    <row r="257" spans="1:9" x14ac:dyDescent="0.3">
      <c r="A257" s="143"/>
      <c r="B257" s="14"/>
      <c r="C257" s="23">
        <v>70.67262146735348</v>
      </c>
      <c r="D257" s="22">
        <v>4.8239999999999998E-2</v>
      </c>
      <c r="E257" s="22">
        <v>1.75</v>
      </c>
      <c r="F257" s="22">
        <v>1.0200000000000001E-2</v>
      </c>
      <c r="G257" s="27"/>
      <c r="H257" s="25">
        <v>514.71234172047025</v>
      </c>
      <c r="I257" s="183"/>
    </row>
    <row r="258" spans="1:9" x14ac:dyDescent="0.3">
      <c r="A258" s="143"/>
      <c r="B258" s="14"/>
      <c r="C258" s="23">
        <v>71.395595155227625</v>
      </c>
      <c r="D258" s="22">
        <v>4.8239999999999998E-2</v>
      </c>
      <c r="E258" s="22">
        <v>0.8</v>
      </c>
      <c r="F258" s="22">
        <v>9.8600000000000007E-2</v>
      </c>
      <c r="G258" s="27"/>
      <c r="H258" s="25">
        <v>513.95684975291056</v>
      </c>
      <c r="I258" s="183"/>
    </row>
    <row r="259" spans="1:9" x14ac:dyDescent="0.3">
      <c r="A259" s="143"/>
      <c r="B259" s="14"/>
      <c r="C259" s="23">
        <v>71.47333426145066</v>
      </c>
      <c r="D259" s="22">
        <v>6.0299999999999999E-2</v>
      </c>
      <c r="E259" s="22">
        <v>0.34</v>
      </c>
      <c r="F259" s="22">
        <v>0.14280000000000001</v>
      </c>
      <c r="G259" s="27"/>
      <c r="H259" s="25">
        <v>530.77299609749571</v>
      </c>
      <c r="I259" s="183"/>
    </row>
    <row r="260" spans="1:9" x14ac:dyDescent="0.3">
      <c r="A260" s="143"/>
      <c r="B260" s="14"/>
      <c r="C260" s="23">
        <v>72.103021021857174</v>
      </c>
      <c r="D260" s="22">
        <v>6.0299999999999998E-3</v>
      </c>
      <c r="E260" s="22">
        <v>0.34</v>
      </c>
      <c r="F260" s="22">
        <v>0.14280000000000001</v>
      </c>
      <c r="G260" s="27"/>
      <c r="H260" s="25">
        <v>384.42052725319559</v>
      </c>
      <c r="I260" s="183"/>
    </row>
    <row r="261" spans="1:9" x14ac:dyDescent="0.3">
      <c r="A261" s="143"/>
      <c r="B261" s="14"/>
      <c r="C261" s="23">
        <v>71.877577613810388</v>
      </c>
      <c r="D261" s="22">
        <v>0.10854</v>
      </c>
      <c r="E261" s="22">
        <v>0.45</v>
      </c>
      <c r="F261" s="22">
        <v>0.11899999999999999</v>
      </c>
      <c r="G261" s="27"/>
      <c r="H261" s="25">
        <v>578.43093841011751</v>
      </c>
      <c r="I261" s="183"/>
    </row>
    <row r="262" spans="1:9" x14ac:dyDescent="0.3">
      <c r="A262" s="143"/>
      <c r="B262" s="14"/>
      <c r="C262" s="23">
        <v>73.136951134623416</v>
      </c>
      <c r="D262" s="22">
        <v>1.206E-2</v>
      </c>
      <c r="E262" s="22">
        <v>0.05</v>
      </c>
      <c r="F262" s="22">
        <v>1.3600000000000001E-2</v>
      </c>
      <c r="G262" s="27"/>
      <c r="H262" s="25">
        <v>421.58339614233427</v>
      </c>
      <c r="I262" s="183"/>
    </row>
    <row r="263" spans="1:9" x14ac:dyDescent="0.3">
      <c r="A263" s="143"/>
      <c r="B263" s="14"/>
      <c r="C263" s="23">
        <v>72.398429625504676</v>
      </c>
      <c r="D263" s="22">
        <v>7.8390000000000001E-2</v>
      </c>
      <c r="E263" s="22"/>
      <c r="F263" s="22">
        <v>1.3600000000000001E-2</v>
      </c>
      <c r="G263" s="27"/>
      <c r="H263" s="25">
        <v>550.53764450042411</v>
      </c>
      <c r="I263" s="183"/>
    </row>
    <row r="264" spans="1:9" x14ac:dyDescent="0.3">
      <c r="A264" s="143"/>
      <c r="B264" s="14"/>
      <c r="C264" s="23">
        <v>72.134116664346379</v>
      </c>
      <c r="D264" s="22">
        <v>6.0299999999999998E-3</v>
      </c>
      <c r="E264" s="22">
        <v>0.02</v>
      </c>
      <c r="F264" s="22">
        <v>6.8000000000000005E-3</v>
      </c>
      <c r="G264" s="27"/>
      <c r="H264" s="25">
        <v>384.39818751953351</v>
      </c>
      <c r="I264" s="183"/>
    </row>
    <row r="265" spans="1:9" x14ac:dyDescent="0.3">
      <c r="A265" s="143"/>
      <c r="B265" s="14"/>
      <c r="C265" s="23">
        <v>72.15743839621328</v>
      </c>
      <c r="D265" s="22">
        <v>0.10854</v>
      </c>
      <c r="E265" s="22"/>
      <c r="F265" s="22">
        <v>2.0400000000000001E-2</v>
      </c>
      <c r="G265" s="27"/>
      <c r="H265" s="25">
        <v>578.09434104657976</v>
      </c>
      <c r="I265" s="183"/>
    </row>
    <row r="266" spans="1:9" x14ac:dyDescent="0.3">
      <c r="A266" s="143"/>
      <c r="B266" s="14"/>
      <c r="C266" s="23">
        <v>71.978638451900338</v>
      </c>
      <c r="D266" s="22">
        <v>9.6479999999999996E-2</v>
      </c>
      <c r="E266" s="22">
        <v>0.13</v>
      </c>
      <c r="F266" s="22">
        <v>3.4000000000000002E-2</v>
      </c>
      <c r="G266" s="27"/>
      <c r="H266" s="25">
        <v>568.22501129830516</v>
      </c>
      <c r="I266" s="183"/>
    </row>
    <row r="267" spans="1:9" x14ac:dyDescent="0.3">
      <c r="A267" s="143"/>
      <c r="B267" s="14"/>
      <c r="C267" s="23">
        <v>72.312916608659336</v>
      </c>
      <c r="D267" s="22">
        <v>9.0449999999999989E-2</v>
      </c>
      <c r="E267" s="22"/>
      <c r="F267" s="22">
        <v>1.3600000000000001E-2</v>
      </c>
      <c r="G267" s="27"/>
      <c r="H267" s="25">
        <v>562.4117246668427</v>
      </c>
      <c r="I267" s="183"/>
    </row>
    <row r="268" spans="1:9" x14ac:dyDescent="0.3">
      <c r="A268" s="143"/>
      <c r="B268" s="14"/>
      <c r="C268" s="23">
        <v>71.994186273144933</v>
      </c>
      <c r="D268" s="22">
        <v>9.0449999999999989E-2</v>
      </c>
      <c r="E268" s="22">
        <v>0.2</v>
      </c>
      <c r="F268" s="22">
        <v>0.10200000000000001</v>
      </c>
      <c r="G268" s="27"/>
      <c r="H268" s="25">
        <v>562.78059829100312</v>
      </c>
      <c r="I268" s="183"/>
    </row>
    <row r="269" spans="1:9" x14ac:dyDescent="0.3">
      <c r="A269" s="143"/>
      <c r="B269" s="14"/>
      <c r="C269" s="23">
        <v>71.52775163580678</v>
      </c>
      <c r="D269" s="22">
        <v>7.2359999999999994E-2</v>
      </c>
      <c r="E269" s="22">
        <v>0.16</v>
      </c>
      <c r="F269" s="22">
        <v>9.8600000000000007E-2</v>
      </c>
      <c r="G269" s="27"/>
      <c r="H269" s="25">
        <v>545.06080764330818</v>
      </c>
      <c r="I269" s="183"/>
    </row>
    <row r="270" spans="1:9" x14ac:dyDescent="0.3">
      <c r="A270" s="143"/>
      <c r="B270" s="14"/>
      <c r="C270" s="23">
        <v>72.009734094389529</v>
      </c>
      <c r="D270" s="22">
        <v>6.0299999999999999E-2</v>
      </c>
      <c r="E270" s="22"/>
      <c r="F270" s="22">
        <v>7.4800000000000005E-2</v>
      </c>
      <c r="G270" s="27"/>
      <c r="H270" s="25">
        <v>530.1951951037214</v>
      </c>
      <c r="I270" s="183"/>
    </row>
    <row r="271" spans="1:9" x14ac:dyDescent="0.3">
      <c r="A271" s="143"/>
      <c r="B271" s="14"/>
      <c r="C271" s="23">
        <v>71.061316998468598</v>
      </c>
      <c r="D271" s="22">
        <v>7.8390000000000001E-2</v>
      </c>
      <c r="E271" s="22">
        <v>0.1</v>
      </c>
      <c r="F271" s="22">
        <v>0.1462</v>
      </c>
      <c r="G271" s="27"/>
      <c r="H271" s="25">
        <v>552.05300120265474</v>
      </c>
      <c r="I271" s="183"/>
    </row>
    <row r="272" spans="1:9" x14ac:dyDescent="0.3">
      <c r="A272" s="143"/>
      <c r="B272" s="14"/>
      <c r="C272" s="23">
        <v>71.714325490742041</v>
      </c>
      <c r="D272" s="22">
        <v>6.633E-2</v>
      </c>
      <c r="E272" s="22"/>
      <c r="F272" s="22">
        <v>0.10880000000000001</v>
      </c>
      <c r="G272" s="27"/>
      <c r="H272" s="25">
        <v>537.94619897955863</v>
      </c>
      <c r="I272" s="183"/>
    </row>
    <row r="273" spans="1:9" x14ac:dyDescent="0.3">
      <c r="A273" s="143"/>
      <c r="B273" s="14"/>
      <c r="C273" s="23">
        <v>70.859195322288755</v>
      </c>
      <c r="D273" s="22">
        <v>4.8239999999999998E-2</v>
      </c>
      <c r="E273" s="22">
        <v>0.5</v>
      </c>
      <c r="F273" s="22">
        <v>0.10200000000000001</v>
      </c>
      <c r="G273" s="27"/>
      <c r="H273" s="25">
        <v>514.51650059381359</v>
      </c>
      <c r="I273" s="183"/>
    </row>
    <row r="274" spans="1:9" x14ac:dyDescent="0.3">
      <c r="A274" s="143"/>
      <c r="B274" s="14"/>
      <c r="C274" s="23">
        <v>72.320690519281641</v>
      </c>
      <c r="D274" s="22">
        <v>6.633E-2</v>
      </c>
      <c r="E274" s="22">
        <v>0.04</v>
      </c>
      <c r="F274" s="22">
        <v>8.5000000000000006E-2</v>
      </c>
      <c r="G274" s="27"/>
      <c r="H274" s="25">
        <v>537.28404775761499</v>
      </c>
      <c r="I274" s="183"/>
    </row>
    <row r="275" spans="1:9" x14ac:dyDescent="0.3">
      <c r="A275" s="143"/>
      <c r="B275" s="14"/>
      <c r="C275" s="23">
        <v>71.900899345677288</v>
      </c>
      <c r="D275" s="22">
        <v>6.0299999999999999E-2</v>
      </c>
      <c r="E275" s="22">
        <v>0.04</v>
      </c>
      <c r="F275" s="22">
        <v>5.7800000000000011E-2</v>
      </c>
      <c r="G275" s="27"/>
      <c r="H275" s="25">
        <v>530.31201484071164</v>
      </c>
      <c r="I275" s="183"/>
    </row>
    <row r="276" spans="1:9" x14ac:dyDescent="0.3">
      <c r="A276" s="143"/>
      <c r="B276" s="14"/>
      <c r="C276" s="23">
        <v>72.095247111234855</v>
      </c>
      <c r="D276" s="22">
        <v>6.0299999999999998E-3</v>
      </c>
      <c r="E276" s="22"/>
      <c r="F276" s="22">
        <v>9.5200000000000021E-2</v>
      </c>
      <c r="G276" s="27"/>
      <c r="H276" s="25">
        <v>384.42611392912352</v>
      </c>
      <c r="I276" s="183"/>
    </row>
    <row r="277" spans="1:9" x14ac:dyDescent="0.3">
      <c r="A277" s="143"/>
      <c r="B277" s="14"/>
      <c r="C277" s="23">
        <v>72.623873033551448</v>
      </c>
      <c r="D277" s="22">
        <v>6.0299999999999998E-3</v>
      </c>
      <c r="E277" s="22">
        <v>0.09</v>
      </c>
      <c r="F277" s="22">
        <v>9.5200000000000021E-2</v>
      </c>
      <c r="G277" s="27"/>
      <c r="H277" s="25">
        <v>384.04779999373693</v>
      </c>
      <c r="I277" s="183"/>
    </row>
    <row r="278" spans="1:9" x14ac:dyDescent="0.3">
      <c r="A278" s="143"/>
      <c r="B278" s="14"/>
      <c r="C278" s="23">
        <v>72.530586106083817</v>
      </c>
      <c r="D278" s="22">
        <v>6.633E-2</v>
      </c>
      <c r="E278" s="22">
        <v>0.01</v>
      </c>
      <c r="F278" s="22">
        <v>9.5200000000000021E-2</v>
      </c>
      <c r="G278" s="27"/>
      <c r="H278" s="25">
        <v>537.05638191722483</v>
      </c>
      <c r="I278" s="183"/>
    </row>
    <row r="279" spans="1:9" x14ac:dyDescent="0.3">
      <c r="A279" s="143"/>
      <c r="B279" s="14"/>
      <c r="C279" s="23">
        <v>71.947542809411118</v>
      </c>
      <c r="D279" s="22">
        <v>0.18692999999999999</v>
      </c>
      <c r="E279" s="22">
        <v>7.0000000000000007E-2</v>
      </c>
      <c r="F279" s="22">
        <v>0.10540000000000001</v>
      </c>
      <c r="G279" s="27"/>
      <c r="H279" s="25">
        <v>628.14304960643631</v>
      </c>
      <c r="I279" s="183"/>
    </row>
    <row r="280" spans="1:9" x14ac:dyDescent="0.3">
      <c r="A280" s="143"/>
      <c r="B280" s="14"/>
      <c r="C280" s="23">
        <v>72.483942642350002</v>
      </c>
      <c r="D280" s="22">
        <v>6.0299999999999998E-3</v>
      </c>
      <c r="E280" s="22">
        <v>0.05</v>
      </c>
      <c r="F280" s="22">
        <v>8.8400000000000006E-2</v>
      </c>
      <c r="G280" s="27"/>
      <c r="H280" s="25">
        <v>384.14763098255412</v>
      </c>
      <c r="I280" s="183"/>
    </row>
    <row r="281" spans="1:9" x14ac:dyDescent="0.3">
      <c r="A281" s="143"/>
      <c r="B281" s="14"/>
      <c r="C281" s="23">
        <v>72.375107893637747</v>
      </c>
      <c r="D281" s="22">
        <v>6.0299999999999998E-3</v>
      </c>
      <c r="E281" s="22"/>
      <c r="F281" s="22">
        <v>9.5200000000000021E-2</v>
      </c>
      <c r="G281" s="27"/>
      <c r="H281" s="25">
        <v>384.22543165136739</v>
      </c>
      <c r="I281" s="183"/>
    </row>
    <row r="282" spans="1:9" x14ac:dyDescent="0.3">
      <c r="A282" s="143"/>
      <c r="B282" s="14"/>
      <c r="C282" s="23">
        <v>72.452846999860796</v>
      </c>
      <c r="D282" s="22">
        <v>8.4420000000000009E-2</v>
      </c>
      <c r="E282" s="22">
        <v>0.1</v>
      </c>
      <c r="F282" s="22">
        <v>9.8600000000000007E-2</v>
      </c>
      <c r="G282" s="27"/>
      <c r="H282" s="25">
        <v>556.53274897799918</v>
      </c>
      <c r="I282" s="183"/>
    </row>
    <row r="283" spans="1:9" x14ac:dyDescent="0.3">
      <c r="A283" s="143"/>
      <c r="B283" s="14"/>
      <c r="C283" s="23">
        <v>73.113629402756516</v>
      </c>
      <c r="D283" s="22">
        <v>6.0299999999999998E-3</v>
      </c>
      <c r="E283" s="22">
        <v>0.06</v>
      </c>
      <c r="F283" s="22">
        <v>7.8200000000000006E-2</v>
      </c>
      <c r="G283" s="27"/>
      <c r="H283" s="25">
        <v>383.7001367536264</v>
      </c>
      <c r="I283" s="183"/>
    </row>
    <row r="284" spans="1:9" x14ac:dyDescent="0.3">
      <c r="A284" s="143"/>
      <c r="B284" s="14"/>
      <c r="C284" s="23">
        <v>73.113629402756516</v>
      </c>
      <c r="D284" s="22">
        <v>6.0299999999999998E-3</v>
      </c>
      <c r="E284" s="22">
        <v>0.06</v>
      </c>
      <c r="F284" s="22">
        <v>7.8200000000000006E-2</v>
      </c>
      <c r="G284" s="27"/>
      <c r="H284" s="25">
        <v>383.7001367536264</v>
      </c>
      <c r="I284" s="183"/>
    </row>
    <row r="285" spans="1:9" x14ac:dyDescent="0.3">
      <c r="A285" s="143"/>
      <c r="B285" s="14"/>
      <c r="C285" s="23">
        <v>72.095247111234855</v>
      </c>
      <c r="D285" s="22">
        <v>1.206E-2</v>
      </c>
      <c r="E285" s="22">
        <v>0.03</v>
      </c>
      <c r="F285" s="22">
        <v>9.5200000000000021E-2</v>
      </c>
      <c r="G285" s="27"/>
      <c r="H285" s="25">
        <v>422.41397924805443</v>
      </c>
      <c r="I285" s="183"/>
    </row>
    <row r="286" spans="1:9" x14ac:dyDescent="0.3">
      <c r="A286" s="143"/>
      <c r="B286" s="14"/>
      <c r="C286" s="23">
        <v>72.118568843101784</v>
      </c>
      <c r="D286" s="22">
        <v>7.8390000000000001E-2</v>
      </c>
      <c r="E286" s="22">
        <v>0.24</v>
      </c>
      <c r="F286" s="22">
        <v>3.0600000000000002E-2</v>
      </c>
      <c r="G286" s="27"/>
      <c r="H286" s="25">
        <v>550.85203030126593</v>
      </c>
      <c r="I286" s="183"/>
    </row>
    <row r="287" spans="1:9" x14ac:dyDescent="0.3">
      <c r="A287" s="143"/>
      <c r="B287" s="14"/>
      <c r="C287" s="23">
        <v>71.364499512738419</v>
      </c>
      <c r="D287" s="22">
        <v>6.0299999999999998E-3</v>
      </c>
      <c r="E287" s="22">
        <v>0.13</v>
      </c>
      <c r="F287" s="22">
        <v>5.4400000000000004E-2</v>
      </c>
      <c r="G287" s="27"/>
      <c r="H287" s="25">
        <v>384.95439779640833</v>
      </c>
      <c r="I287" s="183"/>
    </row>
    <row r="288" spans="1:9" x14ac:dyDescent="0.3">
      <c r="A288" s="143"/>
      <c r="B288" s="14"/>
      <c r="C288" s="23">
        <v>71.931994988166508</v>
      </c>
      <c r="D288" s="22">
        <v>6.0299999999999998E-3</v>
      </c>
      <c r="E288" s="22">
        <v>0.17</v>
      </c>
      <c r="F288" s="22">
        <v>5.4400000000000004E-2</v>
      </c>
      <c r="G288" s="27"/>
      <c r="H288" s="25">
        <v>384.54359545854425</v>
      </c>
      <c r="I288" s="183"/>
    </row>
    <row r="289" spans="1:9" x14ac:dyDescent="0.3">
      <c r="A289" s="143"/>
      <c r="B289" s="14"/>
      <c r="C289" s="23">
        <v>71.123508283447023</v>
      </c>
      <c r="D289" s="22">
        <v>9.6479999999999996E-2</v>
      </c>
      <c r="E289" s="22">
        <v>0.04</v>
      </c>
      <c r="F289" s="22">
        <v>7.4800000000000005E-2</v>
      </c>
      <c r="G289" s="27"/>
      <c r="H289" s="25">
        <v>569.23751594339831</v>
      </c>
      <c r="I289" s="183"/>
    </row>
    <row r="290" spans="1:9" x14ac:dyDescent="0.3">
      <c r="A290" s="143"/>
      <c r="B290" s="14"/>
      <c r="C290" s="23">
        <v>71.862029792565792</v>
      </c>
      <c r="D290" s="22">
        <v>6.633E-2</v>
      </c>
      <c r="E290" s="22">
        <v>0.2</v>
      </c>
      <c r="F290" s="22">
        <v>7.4800000000000005E-2</v>
      </c>
      <c r="G290" s="27"/>
      <c r="H290" s="25">
        <v>537.78429249322573</v>
      </c>
      <c r="I290" s="183"/>
    </row>
    <row r="291" spans="1:9" x14ac:dyDescent="0.3">
      <c r="A291" s="143"/>
      <c r="B291" s="14"/>
      <c r="C291" s="23">
        <v>71.893125435055012</v>
      </c>
      <c r="D291" s="22">
        <v>6.0299999999999998E-3</v>
      </c>
      <c r="E291" s="22">
        <v>0.02</v>
      </c>
      <c r="F291" s="22">
        <v>4.0800000000000003E-2</v>
      </c>
      <c r="G291" s="27"/>
      <c r="H291" s="25">
        <v>384.57161274428404</v>
      </c>
      <c r="I291" s="183"/>
    </row>
    <row r="292" spans="1:9" x14ac:dyDescent="0.3">
      <c r="A292" s="143"/>
      <c r="B292" s="14"/>
      <c r="C292" s="23">
        <v>71.589942920785191</v>
      </c>
      <c r="D292" s="22">
        <v>6.0299999999999998E-3</v>
      </c>
      <c r="E292" s="22">
        <v>0.04</v>
      </c>
      <c r="F292" s="22">
        <v>6.1200000000000004E-2</v>
      </c>
      <c r="G292" s="27"/>
      <c r="H292" s="25">
        <v>384.7907511407646</v>
      </c>
      <c r="I292" s="183"/>
    </row>
    <row r="293" spans="1:9" x14ac:dyDescent="0.3">
      <c r="A293" s="143"/>
      <c r="B293" s="14"/>
      <c r="C293" s="23">
        <v>72.2118557705694</v>
      </c>
      <c r="D293" s="22">
        <v>6.0299999999999998E-3</v>
      </c>
      <c r="E293" s="22">
        <v>0.12</v>
      </c>
      <c r="F293" s="22">
        <v>2.0400000000000001E-2</v>
      </c>
      <c r="G293" s="27"/>
      <c r="H293" s="25">
        <v>384.34238691876982</v>
      </c>
      <c r="I293" s="183"/>
    </row>
    <row r="294" spans="1:9" x14ac:dyDescent="0.3">
      <c r="A294" s="143"/>
      <c r="B294" s="14"/>
      <c r="C294" s="23">
        <v>70.641525824864274</v>
      </c>
      <c r="D294" s="22">
        <v>6.0299999999999998E-3</v>
      </c>
      <c r="E294" s="22">
        <v>0.25</v>
      </c>
      <c r="F294" s="22">
        <v>3.7400000000000003E-2</v>
      </c>
      <c r="G294" s="27"/>
      <c r="H294" s="25">
        <v>385.48326056873373</v>
      </c>
      <c r="I294" s="183"/>
    </row>
    <row r="295" spans="1:9" x14ac:dyDescent="0.3">
      <c r="A295" s="143"/>
      <c r="B295" s="14"/>
      <c r="C295" s="23">
        <v>71.597716831407482</v>
      </c>
      <c r="D295" s="22">
        <v>6.0299999999999998E-3</v>
      </c>
      <c r="E295" s="22">
        <v>0.06</v>
      </c>
      <c r="F295" s="22">
        <v>5.7800000000000011E-2</v>
      </c>
      <c r="G295" s="27"/>
      <c r="H295" s="25">
        <v>384.78511879673101</v>
      </c>
      <c r="I295" s="183"/>
    </row>
    <row r="296" spans="1:9" x14ac:dyDescent="0.3">
      <c r="A296" s="143"/>
      <c r="B296" s="14"/>
      <c r="C296" s="23">
        <v>71.768742865098147</v>
      </c>
      <c r="D296" s="22">
        <v>6.0299999999999998E-3</v>
      </c>
      <c r="E296" s="22">
        <v>0.04</v>
      </c>
      <c r="F296" s="22">
        <v>2.0400000000000001E-2</v>
      </c>
      <c r="G296" s="27"/>
      <c r="H296" s="25">
        <v>384.66138602697674</v>
      </c>
      <c r="I296" s="183"/>
    </row>
    <row r="297" spans="1:9" x14ac:dyDescent="0.3">
      <c r="A297" s="143"/>
      <c r="B297" s="14"/>
      <c r="C297" s="23">
        <v>70.936934428511776</v>
      </c>
      <c r="D297" s="22">
        <v>7.8390000000000001E-2</v>
      </c>
      <c r="E297" s="22">
        <v>0.06</v>
      </c>
      <c r="F297" s="22">
        <v>6.4600000000000005E-2</v>
      </c>
      <c r="G297" s="27"/>
      <c r="H297" s="25">
        <v>552.19569465368772</v>
      </c>
      <c r="I297" s="183"/>
    </row>
    <row r="298" spans="1:9" x14ac:dyDescent="0.3">
      <c r="A298" s="143"/>
      <c r="B298" s="14"/>
      <c r="C298" s="23">
        <v>69.786395656410974</v>
      </c>
      <c r="D298" s="22">
        <v>6.0299999999999998E-3</v>
      </c>
      <c r="E298" s="22">
        <v>0.13</v>
      </c>
      <c r="F298" s="22">
        <v>3.4000000000000002E-2</v>
      </c>
      <c r="G298" s="27"/>
      <c r="H298" s="25">
        <v>386.11694605372941</v>
      </c>
      <c r="I298" s="183"/>
    </row>
    <row r="299" spans="1:9" x14ac:dyDescent="0.3">
      <c r="A299" s="143"/>
      <c r="B299" s="14"/>
      <c r="C299" s="23">
        <v>71.42669079771683</v>
      </c>
      <c r="D299" s="22">
        <v>5.4269999999999999E-2</v>
      </c>
      <c r="E299" s="22">
        <v>0.2</v>
      </c>
      <c r="F299" s="22">
        <v>7.8200000000000006E-2</v>
      </c>
      <c r="G299" s="27"/>
      <c r="H299" s="25">
        <v>522.75562526243129</v>
      </c>
      <c r="I299" s="183"/>
    </row>
    <row r="300" spans="1:9" x14ac:dyDescent="0.3">
      <c r="A300" s="143"/>
      <c r="B300" s="14"/>
      <c r="C300" s="23">
        <v>71.916447166921913</v>
      </c>
      <c r="D300" s="22">
        <v>0.13869000000000001</v>
      </c>
      <c r="E300" s="22">
        <v>7.0000000000000007E-2</v>
      </c>
      <c r="F300" s="22">
        <v>7.1400000000000005E-2</v>
      </c>
      <c r="G300" s="27"/>
      <c r="H300" s="25">
        <v>600.15550304692351</v>
      </c>
      <c r="I300" s="183"/>
    </row>
    <row r="301" spans="1:9" x14ac:dyDescent="0.3">
      <c r="A301" s="143"/>
      <c r="B301" s="14"/>
      <c r="C301" s="23">
        <v>71.395595155227625</v>
      </c>
      <c r="D301" s="22">
        <v>6.633E-2</v>
      </c>
      <c r="E301" s="22">
        <v>0.36</v>
      </c>
      <c r="F301" s="22">
        <v>9.8600000000000007E-2</v>
      </c>
      <c r="G301" s="27"/>
      <c r="H301" s="25">
        <v>538.29693467147649</v>
      </c>
      <c r="I301" s="183"/>
    </row>
    <row r="302" spans="1:9" x14ac:dyDescent="0.3">
      <c r="A302" s="143"/>
      <c r="B302" s="14"/>
      <c r="C302" s="23">
        <v>71.47333426145066</v>
      </c>
      <c r="D302" s="22">
        <v>6.633E-2</v>
      </c>
      <c r="E302" s="22">
        <v>0.24</v>
      </c>
      <c r="F302" s="22">
        <v>7.4800000000000005E-2</v>
      </c>
      <c r="G302" s="27"/>
      <c r="H302" s="25">
        <v>538.21121749875067</v>
      </c>
      <c r="I302" s="183"/>
    </row>
    <row r="303" spans="1:9" x14ac:dyDescent="0.3">
      <c r="A303" s="143"/>
      <c r="B303" s="14"/>
      <c r="C303" s="23">
        <v>70.968030071000996</v>
      </c>
      <c r="D303" s="22">
        <v>0.1206</v>
      </c>
      <c r="E303" s="22">
        <v>0.19</v>
      </c>
      <c r="F303" s="22">
        <v>5.1000000000000004E-2</v>
      </c>
      <c r="G303" s="27"/>
      <c r="H303" s="25">
        <v>588.78642146270772</v>
      </c>
      <c r="I303" s="183"/>
    </row>
    <row r="304" spans="1:9" x14ac:dyDescent="0.3">
      <c r="A304" s="143"/>
      <c r="B304" s="14"/>
      <c r="C304" s="23">
        <v>71.465560350828355</v>
      </c>
      <c r="D304" s="22">
        <v>6.0299999999999998E-3</v>
      </c>
      <c r="E304" s="22">
        <v>0.28000000000000003</v>
      </c>
      <c r="F304" s="22">
        <v>6.1200000000000004E-2</v>
      </c>
      <c r="G304" s="27"/>
      <c r="H304" s="25">
        <v>384.8809650531195</v>
      </c>
      <c r="I304" s="183"/>
    </row>
    <row r="305" spans="1:9" x14ac:dyDescent="0.3">
      <c r="A305" s="143"/>
      <c r="B305" s="14"/>
      <c r="C305" s="23">
        <v>70.268378114993752</v>
      </c>
      <c r="D305" s="22">
        <v>0.10251</v>
      </c>
      <c r="E305" s="22">
        <v>0.53</v>
      </c>
      <c r="F305" s="22">
        <v>0</v>
      </c>
      <c r="G305" s="27"/>
      <c r="H305" s="25">
        <v>575.45038963502975</v>
      </c>
      <c r="I305" s="183"/>
    </row>
    <row r="306" spans="1:9" x14ac:dyDescent="0.3">
      <c r="A306" s="143"/>
      <c r="B306" s="14"/>
      <c r="C306" s="23">
        <v>71.799838507587367</v>
      </c>
      <c r="D306" s="22">
        <v>6.0299999999999998E-3</v>
      </c>
      <c r="E306" s="22">
        <v>0.11</v>
      </c>
      <c r="F306" s="22">
        <v>0</v>
      </c>
      <c r="G306" s="27"/>
      <c r="H306" s="25">
        <v>384.63892583127199</v>
      </c>
      <c r="I306" s="183"/>
    </row>
    <row r="307" spans="1:9" x14ac:dyDescent="0.3">
      <c r="A307" s="143"/>
      <c r="B307" s="14"/>
      <c r="C307" s="23">
        <v>71.512203814562156</v>
      </c>
      <c r="D307" s="22">
        <v>0.11456999999999999</v>
      </c>
      <c r="E307" s="22">
        <v>0.43</v>
      </c>
      <c r="F307" s="22">
        <v>2.3800000000000005E-2</v>
      </c>
      <c r="G307" s="27"/>
      <c r="H307" s="25">
        <v>583.588069770385</v>
      </c>
      <c r="I307" s="183"/>
    </row>
    <row r="308" spans="1:9" x14ac:dyDescent="0.3">
      <c r="A308" s="143"/>
      <c r="B308" s="14"/>
      <c r="C308" s="23">
        <v>71.123508283447023</v>
      </c>
      <c r="D308" s="22">
        <v>5.4269999999999999E-2</v>
      </c>
      <c r="E308" s="22">
        <v>1.53</v>
      </c>
      <c r="F308" s="22">
        <v>1.0200000000000001E-2</v>
      </c>
      <c r="G308" s="27"/>
      <c r="H308" s="25">
        <v>523.07823619640521</v>
      </c>
      <c r="I308" s="183"/>
    </row>
    <row r="309" spans="1:9" x14ac:dyDescent="0.3">
      <c r="A309" s="143"/>
      <c r="B309" s="14"/>
      <c r="C309" s="23">
        <v>71.286760406515384</v>
      </c>
      <c r="D309" s="22">
        <v>7.8390000000000001E-2</v>
      </c>
      <c r="E309" s="22">
        <v>0.2</v>
      </c>
      <c r="F309" s="22">
        <v>0</v>
      </c>
      <c r="G309" s="27"/>
      <c r="H309" s="25">
        <v>551.79512850064134</v>
      </c>
      <c r="I309" s="183"/>
    </row>
    <row r="310" spans="1:9" x14ac:dyDescent="0.3">
      <c r="A310" s="143"/>
      <c r="B310" s="52"/>
      <c r="C310" s="23">
        <v>70.789230126688025</v>
      </c>
      <c r="D310" s="22">
        <v>6.0299999999999998E-3</v>
      </c>
      <c r="E310" s="22">
        <v>0.15</v>
      </c>
      <c r="F310" s="22">
        <v>1.7000000000000001E-2</v>
      </c>
      <c r="G310" s="27"/>
      <c r="H310" s="25">
        <v>385.37470550172299</v>
      </c>
      <c r="I310" s="183"/>
    </row>
    <row r="311" spans="1:9" x14ac:dyDescent="0.3">
      <c r="A311" s="143"/>
      <c r="B311" s="67"/>
      <c r="C311" s="68">
        <v>66.599092301266893</v>
      </c>
      <c r="D311" s="73">
        <v>0.11456999999999999</v>
      </c>
      <c r="E311" s="73">
        <v>4.8600000000000003</v>
      </c>
      <c r="F311" s="73">
        <v>1.3600000000000001E-2</v>
      </c>
      <c r="G311" s="35"/>
      <c r="H311" s="76">
        <v>589.87435362688325</v>
      </c>
      <c r="I311" s="143"/>
    </row>
    <row r="312" spans="1:9" s="2" customFormat="1" x14ac:dyDescent="0.3">
      <c r="A312" s="143"/>
      <c r="B312" s="77" t="s">
        <v>329</v>
      </c>
      <c r="C312" s="92"/>
      <c r="D312" s="93"/>
      <c r="E312" s="93"/>
      <c r="F312" s="93"/>
      <c r="G312" s="49"/>
      <c r="H312" s="75"/>
      <c r="I312" s="137"/>
    </row>
    <row r="313" spans="1:9" s="2" customFormat="1" x14ac:dyDescent="0.3">
      <c r="A313" s="143"/>
      <c r="B313" s="78" t="s">
        <v>320</v>
      </c>
      <c r="C313" s="80">
        <f t="shared" ref="C313:F313" si="10">AVERAGE(C244:C311)</f>
        <v>71.663909393912093</v>
      </c>
      <c r="D313" s="77">
        <f t="shared" si="10"/>
        <v>5.5600147058823504E-2</v>
      </c>
      <c r="E313" s="77">
        <f t="shared" si="10"/>
        <v>0.32796610169491508</v>
      </c>
      <c r="F313" s="77">
        <f t="shared" si="10"/>
        <v>6.0750000000000026E-2</v>
      </c>
      <c r="G313" s="80"/>
      <c r="H313" s="80">
        <f>AVERAGE(H244:H311)</f>
        <v>494.20908297894431</v>
      </c>
      <c r="I313" s="132"/>
    </row>
    <row r="314" spans="1:9" s="2" customFormat="1" ht="15" thickBot="1" x14ac:dyDescent="0.35">
      <c r="A314" s="144"/>
      <c r="B314" s="81" t="s">
        <v>321</v>
      </c>
      <c r="C314" s="85">
        <f t="shared" ref="C314:F314" si="11">MEDIAN(C244:C311)</f>
        <v>71.838708060698877</v>
      </c>
      <c r="D314" s="83">
        <f t="shared" si="11"/>
        <v>6.0299999999999999E-2</v>
      </c>
      <c r="E314" s="83">
        <f t="shared" si="11"/>
        <v>0.15</v>
      </c>
      <c r="F314" s="83">
        <f t="shared" si="11"/>
        <v>5.9500000000000011E-2</v>
      </c>
      <c r="G314" s="85"/>
      <c r="H314" s="85">
        <f>MEDIAN(H244:H311)</f>
        <v>530.25360497221652</v>
      </c>
      <c r="I314" s="133"/>
    </row>
    <row r="315" spans="1:9" ht="15" customHeight="1" thickTop="1" x14ac:dyDescent="0.3">
      <c r="A315" s="145" t="s">
        <v>330</v>
      </c>
      <c r="B315" s="30"/>
      <c r="C315" s="23">
        <v>70.525599999999997</v>
      </c>
      <c r="D315" s="22">
        <v>6.0693823432767705E-2</v>
      </c>
      <c r="E315" s="22">
        <v>9.7222599076249E-2</v>
      </c>
      <c r="F315" s="22">
        <v>0.22599899999999998</v>
      </c>
      <c r="G315" s="27"/>
      <c r="H315" s="25">
        <v>532.31163582243698</v>
      </c>
      <c r="I315" s="142" t="s">
        <v>391</v>
      </c>
    </row>
    <row r="316" spans="1:9" x14ac:dyDescent="0.3">
      <c r="A316" s="146"/>
      <c r="B316" s="27"/>
      <c r="C316" s="23">
        <v>70.638900000000007</v>
      </c>
      <c r="D316" s="22">
        <v>2.1078677407968999E-2</v>
      </c>
      <c r="E316" s="22">
        <v>0.10649758249307799</v>
      </c>
      <c r="F316" s="22">
        <v>0.23375424839867501</v>
      </c>
      <c r="G316" s="27"/>
      <c r="H316" s="25">
        <v>457.66057534125633</v>
      </c>
      <c r="I316" s="183"/>
    </row>
    <row r="317" spans="1:9" x14ac:dyDescent="0.3">
      <c r="A317" s="146"/>
      <c r="B317" s="27"/>
      <c r="C317" s="23">
        <v>70.545900000000003</v>
      </c>
      <c r="D317" s="22">
        <v>2.1987435506768099E-2</v>
      </c>
      <c r="E317" s="22">
        <v>0.10986614808475299</v>
      </c>
      <c r="F317" s="22">
        <v>0.21827788945566298</v>
      </c>
      <c r="G317" s="27"/>
      <c r="H317" s="25">
        <v>460.4558749686193</v>
      </c>
      <c r="I317" s="183"/>
    </row>
    <row r="318" spans="1:9" x14ac:dyDescent="0.3">
      <c r="A318" s="146"/>
      <c r="B318" s="27"/>
      <c r="C318" s="23">
        <v>70.468299999999999</v>
      </c>
      <c r="D318" s="22">
        <v>1.2504397373486201E-2</v>
      </c>
      <c r="E318" s="22">
        <v>0.12061101571834099</v>
      </c>
      <c r="F318" s="22">
        <v>0.21208320333302999</v>
      </c>
      <c r="G318" s="27"/>
      <c r="H318" s="25">
        <v>425.8515803775029</v>
      </c>
      <c r="I318" s="183"/>
    </row>
    <row r="319" spans="1:9" x14ac:dyDescent="0.3">
      <c r="A319" s="146"/>
      <c r="B319" s="27"/>
      <c r="C319" s="23">
        <v>70.314800000000005</v>
      </c>
      <c r="D319" s="22">
        <v>1.8342608330440002E-2</v>
      </c>
      <c r="E319" s="22">
        <v>0.10743417111817401</v>
      </c>
      <c r="F319" s="22">
        <v>0.21312481316592197</v>
      </c>
      <c r="G319" s="27"/>
      <c r="H319" s="25">
        <v>449.15953953480562</v>
      </c>
      <c r="I319" s="183"/>
    </row>
    <row r="320" spans="1:9" x14ac:dyDescent="0.3">
      <c r="A320" s="146"/>
      <c r="B320" s="27"/>
      <c r="C320" s="23">
        <v>70.271799999999999</v>
      </c>
      <c r="D320" s="22">
        <v>2.2434762688859102E-2</v>
      </c>
      <c r="E320" s="22">
        <v>7.9236023706434996E-2</v>
      </c>
      <c r="F320" s="22">
        <v>0.21790651603172601</v>
      </c>
      <c r="G320" s="27"/>
      <c r="H320" s="25">
        <v>462.00846802594691</v>
      </c>
      <c r="I320" s="183"/>
    </row>
    <row r="321" spans="1:9" x14ac:dyDescent="0.3">
      <c r="A321" s="146"/>
      <c r="B321" s="27"/>
      <c r="C321" s="23">
        <v>70.189599999999999</v>
      </c>
      <c r="D321" s="22">
        <v>2.8066483986756298E-2</v>
      </c>
      <c r="E321" s="22">
        <v>8.8371259907624899E-2</v>
      </c>
      <c r="F321" s="22">
        <v>0.22177168234327602</v>
      </c>
      <c r="G321" s="27"/>
      <c r="H321" s="25">
        <v>476.87684001303904</v>
      </c>
      <c r="I321" s="183"/>
    </row>
    <row r="322" spans="1:9" x14ac:dyDescent="0.3">
      <c r="A322" s="146"/>
      <c r="B322" s="27"/>
      <c r="C322" s="23">
        <v>70.358599999999996</v>
      </c>
      <c r="D322" s="22">
        <v>3.0162193441101198E-2</v>
      </c>
      <c r="E322" s="22">
        <v>8.9898292674124997E-2</v>
      </c>
      <c r="F322" s="22">
        <v>0.213795248398675</v>
      </c>
      <c r="G322" s="27"/>
      <c r="H322" s="25">
        <v>481.59589314408356</v>
      </c>
      <c r="I322" s="183"/>
    </row>
    <row r="323" spans="1:9" x14ac:dyDescent="0.3">
      <c r="A323" s="146"/>
      <c r="B323" s="27"/>
      <c r="C323" s="23">
        <v>70.232100000000003</v>
      </c>
      <c r="D323" s="22">
        <v>8.1358055767405693E-2</v>
      </c>
      <c r="E323" s="22">
        <v>8.7245490965531955E-2</v>
      </c>
      <c r="F323" s="22">
        <v>0.214398248129886</v>
      </c>
      <c r="G323" s="27"/>
      <c r="H323" s="25">
        <v>556.05445418076215</v>
      </c>
      <c r="I323" s="183"/>
    </row>
    <row r="324" spans="1:9" x14ac:dyDescent="0.3">
      <c r="A324" s="146"/>
      <c r="B324" s="27"/>
      <c r="C324" s="23">
        <v>70.171800000000005</v>
      </c>
      <c r="D324" s="22">
        <v>3.9417927784330176E-2</v>
      </c>
      <c r="E324" s="22">
        <v>7.5558764284239049E-2</v>
      </c>
      <c r="F324" s="22">
        <v>0.22241415201963283</v>
      </c>
      <c r="G324" s="27"/>
      <c r="H324" s="25">
        <v>500.49415640223469</v>
      </c>
      <c r="I324" s="183"/>
    </row>
    <row r="325" spans="1:9" x14ac:dyDescent="0.3">
      <c r="A325" s="146"/>
      <c r="B325" s="27"/>
      <c r="C325" s="23">
        <v>70.453400000000002</v>
      </c>
      <c r="D325" s="22">
        <v>1.6581604656251598E-2</v>
      </c>
      <c r="E325" s="22">
        <v>4.6530271787002905E-2</v>
      </c>
      <c r="F325" s="22">
        <v>0.21338831686791773</v>
      </c>
      <c r="G325" s="27"/>
      <c r="H325" s="25">
        <v>442.7846811549785</v>
      </c>
      <c r="I325" s="183"/>
    </row>
    <row r="326" spans="1:9" x14ac:dyDescent="0.3">
      <c r="A326" s="146"/>
      <c r="B326" s="27"/>
      <c r="C326" s="23">
        <v>70.631200000000007</v>
      </c>
      <c r="D326" s="22">
        <v>8.5895736026396052E-2</v>
      </c>
      <c r="E326" s="22">
        <v>9.1700729534086839E-2</v>
      </c>
      <c r="F326" s="22">
        <v>0.20667266768625001</v>
      </c>
      <c r="G326" s="27"/>
      <c r="H326" s="25">
        <v>560.07006594774555</v>
      </c>
      <c r="I326" s="183"/>
    </row>
    <row r="327" spans="1:9" x14ac:dyDescent="0.3">
      <c r="A327" s="146"/>
      <c r="B327" s="27"/>
      <c r="C327" s="23">
        <v>70.251099999999994</v>
      </c>
      <c r="D327" s="22">
        <v>5.8482483986756303E-2</v>
      </c>
      <c r="E327" s="22">
        <v>0.10880006166218975</v>
      </c>
      <c r="F327" s="22">
        <v>0.219945260833044</v>
      </c>
      <c r="G327" s="27"/>
      <c r="H327" s="25">
        <v>529.74141630559484</v>
      </c>
      <c r="I327" s="183"/>
    </row>
    <row r="328" spans="1:9" x14ac:dyDescent="0.3">
      <c r="A328" s="146"/>
      <c r="B328" s="27"/>
      <c r="C328" s="23">
        <v>70.532200000000003</v>
      </c>
      <c r="D328" s="22">
        <v>4.9630929722653233E-2</v>
      </c>
      <c r="E328" s="22">
        <v>6.4746244545818565E-2</v>
      </c>
      <c r="F328" s="22">
        <v>0.22293259907624902</v>
      </c>
      <c r="G328" s="27"/>
      <c r="H328" s="25">
        <v>516.9785716057977</v>
      </c>
      <c r="I328" s="183"/>
    </row>
    <row r="329" spans="1:9" x14ac:dyDescent="0.3">
      <c r="A329" s="146"/>
      <c r="B329" s="27"/>
      <c r="C329" s="23">
        <v>70.1434</v>
      </c>
      <c r="D329" s="22">
        <v>5.9947487361661056E-2</v>
      </c>
      <c r="E329" s="22">
        <v>7.7534196191781382E-2</v>
      </c>
      <c r="F329" s="22">
        <v>0.21404314994151399</v>
      </c>
      <c r="G329" s="27"/>
      <c r="H329" s="25">
        <v>531.77334426038851</v>
      </c>
      <c r="I329" s="183"/>
    </row>
    <row r="330" spans="1:9" x14ac:dyDescent="0.3">
      <c r="A330" s="146"/>
      <c r="B330" s="27"/>
      <c r="C330" s="23">
        <v>70.223100000000002</v>
      </c>
      <c r="D330" s="22">
        <v>7.4503116556939683E-2</v>
      </c>
      <c r="E330" s="22">
        <v>8.9219211716488764E-2</v>
      </c>
      <c r="F330" s="22">
        <v>0.22310614808475301</v>
      </c>
      <c r="G330" s="27"/>
      <c r="H330" s="25">
        <v>548.88982321171852</v>
      </c>
      <c r="I330" s="183"/>
    </row>
    <row r="331" spans="1:9" x14ac:dyDescent="0.3">
      <c r="A331" s="146"/>
      <c r="B331" s="27"/>
      <c r="C331" s="23">
        <v>70.673500000000004</v>
      </c>
      <c r="D331" s="22">
        <v>0.10196812748554</v>
      </c>
      <c r="E331" s="22">
        <v>0.13224702370643499</v>
      </c>
      <c r="F331" s="22">
        <v>0.25755197477835401</v>
      </c>
      <c r="G331" s="27"/>
      <c r="H331" s="25">
        <v>574.50062418930565</v>
      </c>
      <c r="I331" s="183"/>
    </row>
    <row r="332" spans="1:9" x14ac:dyDescent="0.3">
      <c r="A332" s="146"/>
      <c r="B332" s="27"/>
      <c r="C332" s="23">
        <v>70.711799999999997</v>
      </c>
      <c r="D332" s="22">
        <v>7.5451023706435E-2</v>
      </c>
      <c r="E332" s="22">
        <v>0.11587397358349101</v>
      </c>
      <c r="F332" s="22">
        <v>0.25960868773415979</v>
      </c>
      <c r="G332" s="27"/>
      <c r="H332" s="25">
        <v>549.3513793702632</v>
      </c>
      <c r="I332" s="183"/>
    </row>
    <row r="333" spans="1:9" x14ac:dyDescent="0.3">
      <c r="A333" s="146"/>
      <c r="B333" s="27"/>
      <c r="C333" s="23">
        <v>70.473100000000002</v>
      </c>
      <c r="D333" s="22">
        <v>4.9600904930182994E-2</v>
      </c>
      <c r="E333" s="22">
        <v>0.11806314994151401</v>
      </c>
      <c r="F333" s="22">
        <v>0.25522714805208746</v>
      </c>
      <c r="G333" s="27"/>
      <c r="H333" s="25">
        <v>516.9959918009115</v>
      </c>
      <c r="I333" s="183"/>
    </row>
    <row r="334" spans="1:9" x14ac:dyDescent="0.3">
      <c r="A334" s="146"/>
      <c r="B334" s="27"/>
      <c r="C334" s="23">
        <v>70.365399999999994</v>
      </c>
      <c r="D334" s="22">
        <v>5.3744694805620996E-2</v>
      </c>
      <c r="E334" s="22">
        <v>0.17775301571834101</v>
      </c>
      <c r="F334" s="22">
        <v>0.26366602370643499</v>
      </c>
      <c r="G334" s="27"/>
      <c r="H334" s="25">
        <v>523.1533290657851</v>
      </c>
      <c r="I334" s="183"/>
    </row>
    <row r="335" spans="1:9" x14ac:dyDescent="0.3">
      <c r="A335" s="146"/>
      <c r="B335" s="27"/>
      <c r="C335" s="23">
        <v>70.666399999999996</v>
      </c>
      <c r="D335" s="22">
        <v>7.6093086116873807E-2</v>
      </c>
      <c r="E335" s="22">
        <v>0.140458397358349</v>
      </c>
      <c r="F335" s="22">
        <v>0.28489281274855399</v>
      </c>
      <c r="G335" s="27"/>
      <c r="H335" s="25">
        <v>550.08961159947933</v>
      </c>
      <c r="I335" s="183"/>
    </row>
    <row r="336" spans="1:9" x14ac:dyDescent="0.3">
      <c r="A336" s="146"/>
      <c r="B336" s="27"/>
      <c r="C336" s="23">
        <v>70.931799999999996</v>
      </c>
      <c r="D336" s="22">
        <v>8.86511189182E-3</v>
      </c>
      <c r="E336" s="22">
        <v>0.112041149941514</v>
      </c>
      <c r="F336" s="22">
        <v>0.28603908661762678</v>
      </c>
      <c r="G336" s="27"/>
      <c r="H336" s="25">
        <v>405.91669375298113</v>
      </c>
      <c r="I336" s="183"/>
    </row>
    <row r="337" spans="1:9" x14ac:dyDescent="0.3">
      <c r="A337" s="146"/>
      <c r="B337" s="27"/>
      <c r="C337" s="23">
        <v>70.832099999999997</v>
      </c>
      <c r="D337" s="22">
        <v>5.6485098994250001E-3</v>
      </c>
      <c r="E337" s="22">
        <v>9.9737292674124997E-2</v>
      </c>
      <c r="F337" s="22">
        <v>0.29876830218793998</v>
      </c>
      <c r="G337" s="27"/>
      <c r="H337" s="25">
        <v>381.96489241056514</v>
      </c>
      <c r="I337" s="183"/>
    </row>
    <row r="338" spans="1:9" x14ac:dyDescent="0.3">
      <c r="A338" s="146"/>
      <c r="B338" s="27"/>
      <c r="C338" s="23">
        <v>70.881100000000004</v>
      </c>
      <c r="D338" s="22">
        <v>6.8736788668023269E-2</v>
      </c>
      <c r="E338" s="22">
        <v>0.10267686430055147</v>
      </c>
      <c r="F338" s="22">
        <v>0.233060904930183</v>
      </c>
      <c r="G338" s="27"/>
      <c r="H338" s="25">
        <v>541.68830031338734</v>
      </c>
      <c r="I338" s="183"/>
    </row>
    <row r="339" spans="1:9" x14ac:dyDescent="0.3">
      <c r="A339" s="146"/>
      <c r="B339" s="27"/>
      <c r="C339" s="23">
        <v>70.971199999999996</v>
      </c>
      <c r="D339" s="22">
        <v>5.0330753368754498E-2</v>
      </c>
      <c r="E339" s="22">
        <v>9.7493635807283707E-2</v>
      </c>
      <c r="F339" s="22">
        <v>0.22706728710629401</v>
      </c>
      <c r="G339" s="27"/>
      <c r="H339" s="25">
        <v>517.5616399986684</v>
      </c>
      <c r="I339" s="183"/>
    </row>
    <row r="340" spans="1:9" x14ac:dyDescent="0.3">
      <c r="A340" s="146"/>
      <c r="B340" s="27"/>
      <c r="C340" s="23">
        <v>70.663200000000003</v>
      </c>
      <c r="D340" s="22">
        <v>3.3970583518748911E-2</v>
      </c>
      <c r="E340" s="22">
        <v>0.10709227475647613</v>
      </c>
      <c r="F340" s="22">
        <v>0.23371981831485927</v>
      </c>
      <c r="G340" s="27"/>
      <c r="H340" s="25">
        <v>489.49423740774523</v>
      </c>
      <c r="I340" s="183"/>
    </row>
    <row r="341" spans="1:9" x14ac:dyDescent="0.3">
      <c r="A341" s="146"/>
      <c r="B341" s="27"/>
      <c r="C341" s="23">
        <v>70.6447</v>
      </c>
      <c r="D341" s="22">
        <v>5.9392998329798998E-3</v>
      </c>
      <c r="E341" s="22">
        <v>3.7184621747507154E-2</v>
      </c>
      <c r="F341" s="22">
        <v>0.27534590312646168</v>
      </c>
      <c r="G341" s="27"/>
      <c r="H341" s="25">
        <v>384.69406417769608</v>
      </c>
      <c r="I341" s="183"/>
    </row>
    <row r="342" spans="1:9" x14ac:dyDescent="0.3">
      <c r="A342" s="146"/>
      <c r="B342" s="27"/>
      <c r="C342" s="23">
        <v>70.507400000000004</v>
      </c>
      <c r="D342" s="22">
        <v>4.1850260410735999E-3</v>
      </c>
      <c r="E342" s="22">
        <v>6.2256594392915678E-2</v>
      </c>
      <c r="F342" s="22">
        <v>0.27816239717325258</v>
      </c>
      <c r="G342" s="27"/>
      <c r="H342" s="25">
        <v>367.12318655754279</v>
      </c>
      <c r="I342" s="183"/>
    </row>
    <row r="343" spans="1:9" x14ac:dyDescent="0.3">
      <c r="A343" s="146"/>
      <c r="B343" s="27"/>
      <c r="C343" s="23">
        <v>70.700699999999998</v>
      </c>
      <c r="D343" s="22">
        <v>2.32560487991996E-2</v>
      </c>
      <c r="E343" s="22">
        <v>7.728516686883373E-2</v>
      </c>
      <c r="F343" s="22">
        <v>0.264930282208657</v>
      </c>
      <c r="G343" s="27"/>
      <c r="H343" s="25">
        <v>463.94717722586705</v>
      </c>
      <c r="I343" s="183"/>
    </row>
    <row r="344" spans="1:9" x14ac:dyDescent="0.3">
      <c r="A344" s="146"/>
      <c r="B344" s="27"/>
      <c r="C344" s="23">
        <v>70.974100000000007</v>
      </c>
      <c r="D344" s="22">
        <v>1.4476887932157002E-2</v>
      </c>
      <c r="E344" s="22">
        <v>6.3798841229405462E-2</v>
      </c>
      <c r="F344" s="22">
        <v>0.28538511189181998</v>
      </c>
      <c r="G344" s="27"/>
      <c r="H344" s="25">
        <v>434.10363783540583</v>
      </c>
      <c r="I344" s="183"/>
    </row>
    <row r="345" spans="1:9" x14ac:dyDescent="0.3">
      <c r="A345" s="146"/>
      <c r="B345" s="27"/>
      <c r="C345" s="23">
        <v>70.832300000000004</v>
      </c>
      <c r="D345" s="22">
        <v>1.9984530060379001E-2</v>
      </c>
      <c r="E345" s="22">
        <v>0.16347209556147563</v>
      </c>
      <c r="F345" s="22">
        <v>0.27347095183115405</v>
      </c>
      <c r="G345" s="27"/>
      <c r="H345" s="25">
        <v>454.09293062519288</v>
      </c>
      <c r="I345" s="183"/>
    </row>
    <row r="346" spans="1:9" x14ac:dyDescent="0.3">
      <c r="A346" s="146"/>
      <c r="B346" s="27"/>
      <c r="C346" s="23">
        <v>70.741200000000006</v>
      </c>
      <c r="D346" s="22">
        <v>2.0883643194728001E-2</v>
      </c>
      <c r="E346" s="22">
        <v>6.4513012208648496E-2</v>
      </c>
      <c r="F346" s="22">
        <v>0.23417550989942501</v>
      </c>
      <c r="G346" s="27"/>
      <c r="H346" s="25">
        <v>456.97392482259238</v>
      </c>
      <c r="I346" s="183"/>
    </row>
    <row r="347" spans="1:9" x14ac:dyDescent="0.3">
      <c r="A347" s="146"/>
      <c r="B347" s="27"/>
      <c r="C347" s="23">
        <v>70.6721</v>
      </c>
      <c r="D347" s="22">
        <v>3.5678828051962104E-2</v>
      </c>
      <c r="E347" s="22">
        <v>9.651903852306537E-2</v>
      </c>
      <c r="F347" s="22">
        <v>0.28804259198315912</v>
      </c>
      <c r="G347" s="27"/>
      <c r="H347" s="25">
        <v>492.91775307466759</v>
      </c>
      <c r="I347" s="183"/>
    </row>
    <row r="348" spans="1:9" x14ac:dyDescent="0.3">
      <c r="A348" s="146"/>
      <c r="B348" s="27"/>
      <c r="C348" s="23">
        <v>70.376400000000004</v>
      </c>
      <c r="D348" s="22">
        <v>1.9546270508582864E-2</v>
      </c>
      <c r="E348" s="22">
        <v>3.6955871556290314E-2</v>
      </c>
      <c r="F348" s="22">
        <v>0.22260709785090543</v>
      </c>
      <c r="G348" s="27"/>
      <c r="H348" s="25">
        <v>453.09854305714441</v>
      </c>
      <c r="I348" s="183"/>
    </row>
    <row r="349" spans="1:9" x14ac:dyDescent="0.3">
      <c r="A349" s="146"/>
      <c r="B349" s="27"/>
      <c r="C349" s="23">
        <v>70.269199999999998</v>
      </c>
      <c r="D349" s="22">
        <v>1.8843572040597622E-2</v>
      </c>
      <c r="E349" s="22">
        <v>3.0857299832979902E-2</v>
      </c>
      <c r="F349" s="22">
        <v>0.23880347810123162</v>
      </c>
      <c r="G349" s="27"/>
      <c r="H349" s="25">
        <v>450.88830240228629</v>
      </c>
      <c r="I349" s="183"/>
    </row>
    <row r="350" spans="1:9" x14ac:dyDescent="0.3">
      <c r="A350" s="146"/>
      <c r="B350" s="27"/>
      <c r="C350" s="23">
        <v>70.298599999999993</v>
      </c>
      <c r="D350" s="22">
        <v>8.1166791184713608E-2</v>
      </c>
      <c r="E350" s="22">
        <v>2.8574914795079405E-2</v>
      </c>
      <c r="F350" s="22">
        <v>0.24716624586713759</v>
      </c>
      <c r="G350" s="27"/>
      <c r="H350" s="25">
        <v>555.78321158248059</v>
      </c>
      <c r="I350" s="183"/>
    </row>
    <row r="351" spans="1:9" x14ac:dyDescent="0.3">
      <c r="A351" s="146"/>
      <c r="B351" s="27"/>
      <c r="C351" s="23">
        <v>70.168700000000001</v>
      </c>
      <c r="D351" s="22">
        <v>4.2536291420849505E-2</v>
      </c>
      <c r="E351" s="22">
        <v>3.2849764554602714E-2</v>
      </c>
      <c r="F351" s="22">
        <v>0.24248926719199165</v>
      </c>
      <c r="G351" s="27"/>
      <c r="H351" s="25">
        <v>505.99178726158334</v>
      </c>
      <c r="I351" s="183"/>
    </row>
    <row r="352" spans="1:9" x14ac:dyDescent="0.3">
      <c r="A352" s="146"/>
      <c r="B352" s="27"/>
      <c r="C352" s="23">
        <v>70.255300000000005</v>
      </c>
      <c r="D352" s="22">
        <v>1.0097472189575647E-2</v>
      </c>
      <c r="E352" s="22">
        <v>3.380594071383506E-2</v>
      </c>
      <c r="F352" s="22">
        <v>0.24311729267412502</v>
      </c>
      <c r="G352" s="27"/>
      <c r="H352" s="25">
        <v>413.72677818620082</v>
      </c>
      <c r="I352" s="183"/>
    </row>
    <row r="353" spans="1:9" x14ac:dyDescent="0.3">
      <c r="A353" s="146"/>
      <c r="B353" s="27"/>
      <c r="C353" s="23">
        <v>70.238500000000002</v>
      </c>
      <c r="D353" s="22">
        <v>2.3827658991306195E-2</v>
      </c>
      <c r="E353" s="22">
        <v>4.1962012208648501E-2</v>
      </c>
      <c r="F353" s="22">
        <v>0.23366245134952393</v>
      </c>
      <c r="G353" s="27"/>
      <c r="H353" s="25">
        <v>465.95969577534856</v>
      </c>
      <c r="I353" s="183"/>
    </row>
    <row r="354" spans="1:9" x14ac:dyDescent="0.3">
      <c r="A354" s="146"/>
      <c r="B354" s="27"/>
      <c r="C354" s="23">
        <v>70.121300000000005</v>
      </c>
      <c r="D354" s="22">
        <v>3.5998323976365938E-2</v>
      </c>
      <c r="E354" s="22">
        <v>3.9835271589657002E-2</v>
      </c>
      <c r="F354" s="22">
        <v>0.24473587615985934</v>
      </c>
      <c r="G354" s="27"/>
      <c r="H354" s="25">
        <v>494.09582487710099</v>
      </c>
      <c r="I354" s="183"/>
    </row>
    <row r="355" spans="1:9" x14ac:dyDescent="0.3">
      <c r="A355" s="146"/>
      <c r="B355" s="27"/>
      <c r="C355" s="23">
        <v>70.250299999999996</v>
      </c>
      <c r="D355" s="22">
        <v>1.6144848406916951E-2</v>
      </c>
      <c r="E355" s="22">
        <v>2.1086561791634765E-2</v>
      </c>
      <c r="F355" s="22">
        <v>0.229994257878922</v>
      </c>
      <c r="G355" s="27"/>
      <c r="H355" s="25">
        <v>441.32583667192756</v>
      </c>
      <c r="I355" s="183"/>
    </row>
    <row r="356" spans="1:9" x14ac:dyDescent="0.3">
      <c r="A356" s="146"/>
      <c r="B356" s="27"/>
      <c r="C356" s="23">
        <v>70.334199999999996</v>
      </c>
      <c r="D356" s="22">
        <v>1.937748968928138E-2</v>
      </c>
      <c r="E356" s="22">
        <v>2.6064573772612801E-2</v>
      </c>
      <c r="F356" s="22">
        <v>0.22245288793215701</v>
      </c>
      <c r="G356" s="27"/>
      <c r="H356" s="25">
        <v>452.58885039283871</v>
      </c>
      <c r="I356" s="183"/>
    </row>
    <row r="357" spans="1:9" x14ac:dyDescent="0.3">
      <c r="A357" s="146"/>
      <c r="B357" s="27"/>
      <c r="C357" s="23">
        <v>70.33</v>
      </c>
      <c r="D357" s="22">
        <v>3.2637174286924663E-2</v>
      </c>
      <c r="E357" s="22">
        <v>2.8354316073640213E-2</v>
      </c>
      <c r="F357" s="22">
        <v>0.239780530060379</v>
      </c>
      <c r="G357" s="27"/>
      <c r="H357" s="25">
        <v>487.04240573125509</v>
      </c>
      <c r="I357" s="183"/>
    </row>
    <row r="358" spans="1:9" x14ac:dyDescent="0.3">
      <c r="A358" s="146"/>
      <c r="B358" s="27"/>
      <c r="C358" s="23">
        <v>70.161100000000005</v>
      </c>
      <c r="D358" s="22">
        <v>3.0712356623778903E-2</v>
      </c>
      <c r="E358" s="22">
        <v>2.5488679866378091E-2</v>
      </c>
      <c r="F358" s="22">
        <v>0.22730337317754876</v>
      </c>
      <c r="G358" s="27"/>
      <c r="H358" s="25">
        <v>483.02345336245094</v>
      </c>
      <c r="I358" s="183"/>
    </row>
    <row r="359" spans="1:9" x14ac:dyDescent="0.3">
      <c r="A359" s="146"/>
      <c r="B359" s="27"/>
      <c r="C359" s="23">
        <v>70.271199999999993</v>
      </c>
      <c r="D359" s="22">
        <v>3.0521848764232876E-2</v>
      </c>
      <c r="E359" s="22">
        <v>2.3845828051962101E-2</v>
      </c>
      <c r="F359" s="22">
        <v>0.23071487924815443</v>
      </c>
      <c r="G359" s="27"/>
      <c r="H359" s="25">
        <v>482.49037747205711</v>
      </c>
      <c r="I359" s="183"/>
    </row>
    <row r="360" spans="1:9" x14ac:dyDescent="0.3">
      <c r="A360" s="146"/>
      <c r="B360" s="27"/>
      <c r="C360" s="23">
        <v>70.342100000000002</v>
      </c>
      <c r="D360" s="22">
        <v>1.3264034099568013E-2</v>
      </c>
      <c r="E360" s="22">
        <v>2.4124643480054751E-2</v>
      </c>
      <c r="F360" s="22">
        <v>0.22891638241827242</v>
      </c>
      <c r="G360" s="27"/>
      <c r="H360" s="25">
        <v>429.42716135468061</v>
      </c>
      <c r="I360" s="183"/>
    </row>
    <row r="361" spans="1:9" x14ac:dyDescent="0.3">
      <c r="A361" s="146"/>
      <c r="B361" s="27"/>
      <c r="C361" s="23">
        <v>70.220100000000002</v>
      </c>
      <c r="D361" s="22">
        <v>4.5589746921804661E-2</v>
      </c>
      <c r="E361" s="22">
        <v>3.2366582484932106E-2</v>
      </c>
      <c r="F361" s="22">
        <v>0.24317324314937327</v>
      </c>
      <c r="G361" s="27"/>
      <c r="H361" s="25">
        <v>511.00865036061708</v>
      </c>
      <c r="I361" s="183"/>
    </row>
    <row r="362" spans="1:9" x14ac:dyDescent="0.3">
      <c r="A362" s="146"/>
      <c r="B362" s="27"/>
      <c r="C362" s="23">
        <v>70.160300000000007</v>
      </c>
      <c r="D362" s="22">
        <v>1.092714315914242E-2</v>
      </c>
      <c r="E362" s="22">
        <v>6.341033249332341E-2</v>
      </c>
      <c r="F362" s="22">
        <v>0.25001804866334398</v>
      </c>
      <c r="G362" s="27"/>
      <c r="H362" s="25">
        <v>418.29734404189992</v>
      </c>
      <c r="I362" s="183"/>
    </row>
    <row r="363" spans="1:9" x14ac:dyDescent="0.3">
      <c r="A363" s="146"/>
      <c r="B363" s="27"/>
      <c r="C363" s="23">
        <v>70.350499999999997</v>
      </c>
      <c r="D363" s="22">
        <v>2.040445511286873E-2</v>
      </c>
      <c r="E363" s="22">
        <v>6.123581609063642E-2</v>
      </c>
      <c r="F363" s="22">
        <v>0.24402006995648698</v>
      </c>
      <c r="G363" s="27"/>
      <c r="H363" s="25">
        <v>455.84701229450457</v>
      </c>
      <c r="I363" s="183"/>
    </row>
    <row r="364" spans="1:9" x14ac:dyDescent="0.3">
      <c r="A364" s="146"/>
      <c r="B364" s="27"/>
      <c r="C364" s="23">
        <v>70.261700000000005</v>
      </c>
      <c r="D364" s="22">
        <v>1.9378938718536722E-2</v>
      </c>
      <c r="E364" s="22">
        <v>4.8270960029027483E-2</v>
      </c>
      <c r="F364" s="22">
        <v>0.24665321039672139</v>
      </c>
      <c r="G364" s="27"/>
      <c r="H364" s="25">
        <v>452.6586456820595</v>
      </c>
      <c r="I364" s="183"/>
    </row>
    <row r="365" spans="1:9" x14ac:dyDescent="0.3">
      <c r="A365" s="146"/>
      <c r="B365" s="27"/>
      <c r="C365" s="23">
        <v>70.170400000000001</v>
      </c>
      <c r="D365" s="22">
        <v>4.9365621364487623E-3</v>
      </c>
      <c r="E365" s="22">
        <v>1.8570489996375172E-2</v>
      </c>
      <c r="F365" s="22">
        <v>0.22036936426445722</v>
      </c>
      <c r="G365" s="27"/>
      <c r="H365" s="25">
        <v>375.58195453944626</v>
      </c>
      <c r="I365" s="183"/>
    </row>
    <row r="366" spans="1:9" x14ac:dyDescent="0.3">
      <c r="A366" s="146"/>
      <c r="B366" s="27"/>
      <c r="C366" s="23">
        <v>71.415199999999999</v>
      </c>
      <c r="D366" s="22">
        <v>8.2214752309490002E-3</v>
      </c>
      <c r="E366" s="22">
        <v>7.3211741178166007E-2</v>
      </c>
      <c r="F366" s="22">
        <v>0.24302121848312114</v>
      </c>
      <c r="G366" s="27"/>
      <c r="H366" s="25">
        <v>401.40687043164388</v>
      </c>
      <c r="I366" s="183"/>
    </row>
    <row r="367" spans="1:9" x14ac:dyDescent="0.3">
      <c r="A367" s="146"/>
      <c r="B367" s="27"/>
      <c r="C367" s="23">
        <v>71.113399999999999</v>
      </c>
      <c r="D367" s="22">
        <v>9.2322719515184008E-3</v>
      </c>
      <c r="E367" s="22">
        <v>8.5784324805893125E-2</v>
      </c>
      <c r="F367" s="22">
        <v>0.23544033885841401</v>
      </c>
      <c r="G367" s="27"/>
      <c r="H367" s="25">
        <v>408.02420254538396</v>
      </c>
      <c r="I367" s="183"/>
    </row>
    <row r="368" spans="1:9" x14ac:dyDescent="0.3">
      <c r="A368" s="146"/>
      <c r="B368" s="27"/>
      <c r="C368" s="23">
        <v>71.553299999999993</v>
      </c>
      <c r="D368" s="22">
        <v>8.4046454544661007E-3</v>
      </c>
      <c r="E368" s="22">
        <v>8.1276271951518403E-2</v>
      </c>
      <c r="F368" s="22">
        <v>0.24771447366222415</v>
      </c>
      <c r="G368" s="27"/>
      <c r="H368" s="25">
        <v>402.50472413514802</v>
      </c>
      <c r="I368" s="183"/>
    </row>
    <row r="369" spans="1:9" x14ac:dyDescent="0.3">
      <c r="A369" s="146"/>
      <c r="B369" s="27"/>
      <c r="C369" s="23">
        <v>71.342200000000005</v>
      </c>
      <c r="D369" s="22">
        <v>8.5057917663171004E-3</v>
      </c>
      <c r="E369" s="22">
        <v>8.2495709815007326E-2</v>
      </c>
      <c r="F369" s="22">
        <v>0.2436549510486333</v>
      </c>
      <c r="G369" s="27"/>
      <c r="H369" s="25">
        <v>403.32169083291956</v>
      </c>
      <c r="I369" s="183"/>
    </row>
    <row r="370" spans="1:9" x14ac:dyDescent="0.3">
      <c r="A370" s="146"/>
      <c r="B370" s="27"/>
      <c r="C370" s="23">
        <v>71.337500000000006</v>
      </c>
      <c r="D370" s="22">
        <v>3.9931942641109998E-3</v>
      </c>
      <c r="E370" s="22">
        <v>7.5355332518330528E-2</v>
      </c>
      <c r="F370" s="22">
        <v>0.24440278599451723</v>
      </c>
      <c r="G370" s="27"/>
      <c r="H370" s="25">
        <v>364.25613810822665</v>
      </c>
      <c r="I370" s="183"/>
    </row>
    <row r="371" spans="1:9" x14ac:dyDescent="0.3">
      <c r="A371" s="146"/>
      <c r="B371" s="27"/>
      <c r="C371" s="23">
        <v>71.191100000000006</v>
      </c>
      <c r="D371" s="22">
        <v>7.5377640601655702E-3</v>
      </c>
      <c r="E371" s="22">
        <v>8.0944426730554894E-2</v>
      </c>
      <c r="F371" s="22">
        <v>0.254568475230949</v>
      </c>
      <c r="G371" s="27"/>
      <c r="H371" s="25">
        <v>396.87497405680563</v>
      </c>
      <c r="I371" s="183"/>
    </row>
    <row r="372" spans="1:9" x14ac:dyDescent="0.3">
      <c r="A372" s="146"/>
      <c r="B372" s="27"/>
      <c r="C372" s="23">
        <v>71.0458</v>
      </c>
      <c r="D372" s="22">
        <v>2.4538536282159101E-2</v>
      </c>
      <c r="E372" s="22">
        <v>5.7791701405792949E-2</v>
      </c>
      <c r="F372" s="22">
        <v>0.23052811221099515</v>
      </c>
      <c r="G372" s="27"/>
      <c r="H372" s="25">
        <v>467.13736513629669</v>
      </c>
      <c r="I372" s="183"/>
    </row>
    <row r="373" spans="1:9" x14ac:dyDescent="0.3">
      <c r="A373" s="146"/>
      <c r="B373" s="27"/>
      <c r="C373" s="23">
        <v>71.097800000000007</v>
      </c>
      <c r="D373" s="22">
        <v>1.8119794562909998E-2</v>
      </c>
      <c r="E373" s="22">
        <v>7.666755703841871E-2</v>
      </c>
      <c r="F373" s="22">
        <v>0.24022116323748802</v>
      </c>
      <c r="G373" s="27"/>
      <c r="H373" s="25">
        <v>447.7064495529778</v>
      </c>
      <c r="I373" s="183"/>
    </row>
    <row r="374" spans="1:9" x14ac:dyDescent="0.3">
      <c r="A374" s="146"/>
      <c r="B374" s="27"/>
      <c r="C374" s="23">
        <v>71.396299999999997</v>
      </c>
      <c r="D374" s="22">
        <v>2.3326660676854998E-2</v>
      </c>
      <c r="E374" s="22">
        <v>0.10551773517940373</v>
      </c>
      <c r="F374" s="22">
        <v>0.20307303676466423</v>
      </c>
      <c r="G374" s="27"/>
      <c r="H374" s="25">
        <v>463.50758142185919</v>
      </c>
      <c r="I374" s="183"/>
    </row>
    <row r="375" spans="1:9" x14ac:dyDescent="0.3">
      <c r="A375" s="146"/>
      <c r="B375" s="27"/>
      <c r="C375" s="23">
        <v>71.004999999999995</v>
      </c>
      <c r="D375" s="22">
        <v>2.25450077059062E-2</v>
      </c>
      <c r="E375" s="22">
        <v>3.0068446557409097E-2</v>
      </c>
      <c r="F375" s="22">
        <v>0.21993814728385405</v>
      </c>
      <c r="G375" s="27"/>
      <c r="H375" s="25">
        <v>461.65402387975723</v>
      </c>
      <c r="I375" s="183"/>
    </row>
    <row r="376" spans="1:9" x14ac:dyDescent="0.3">
      <c r="A376" s="146"/>
      <c r="B376" s="27"/>
      <c r="C376" s="23">
        <v>71.297700000000006</v>
      </c>
      <c r="D376" s="22">
        <v>1.7971836812369198E-2</v>
      </c>
      <c r="E376" s="22">
        <v>3.9698322625193364E-2</v>
      </c>
      <c r="F376" s="22">
        <v>0.26273620365417955</v>
      </c>
      <c r="G376" s="27"/>
      <c r="H376" s="25">
        <v>447.02192481060143</v>
      </c>
      <c r="I376" s="183"/>
    </row>
    <row r="377" spans="1:9" x14ac:dyDescent="0.3">
      <c r="A377" s="146"/>
      <c r="B377" s="27"/>
      <c r="C377" s="23">
        <v>71.266099999999994</v>
      </c>
      <c r="D377" s="22">
        <v>8.2257267334131991E-3</v>
      </c>
      <c r="E377" s="22">
        <v>5.4511350868765303E-2</v>
      </c>
      <c r="F377" s="22">
        <v>0.24990265925200983</v>
      </c>
      <c r="G377" s="27"/>
      <c r="H377" s="25">
        <v>401.5490389451158</v>
      </c>
      <c r="I377" s="183"/>
    </row>
    <row r="378" spans="1:9" x14ac:dyDescent="0.3">
      <c r="A378" s="146"/>
      <c r="B378" s="27"/>
      <c r="C378" s="23">
        <v>71.052999999999997</v>
      </c>
      <c r="D378" s="22">
        <v>1.7632569122132E-2</v>
      </c>
      <c r="E378" s="22">
        <v>4.4600543177877726E-2</v>
      </c>
      <c r="F378" s="22">
        <v>0.24907397945629101</v>
      </c>
      <c r="G378" s="27"/>
      <c r="H378" s="25">
        <v>446.05270364017071</v>
      </c>
      <c r="I378" s="183"/>
    </row>
    <row r="379" spans="1:9" x14ac:dyDescent="0.3">
      <c r="A379" s="146"/>
      <c r="B379" s="27"/>
      <c r="C379" s="23">
        <v>71.260199999999998</v>
      </c>
      <c r="D379" s="22">
        <v>1.1628729905314569E-2</v>
      </c>
      <c r="E379" s="22">
        <v>2.8605047599920032E-2</v>
      </c>
      <c r="F379" s="22">
        <v>0.222420821177649</v>
      </c>
      <c r="G379" s="27"/>
      <c r="H379" s="25">
        <v>420.98135729017218</v>
      </c>
      <c r="I379" s="183"/>
    </row>
    <row r="380" spans="1:9" x14ac:dyDescent="0.3">
      <c r="A380" s="146"/>
      <c r="B380" s="27"/>
      <c r="C380" s="23">
        <v>71.651600000000002</v>
      </c>
      <c r="D380" s="22">
        <v>1.581218282228913E-2</v>
      </c>
      <c r="E380" s="22">
        <v>4.2377237548743583E-2</v>
      </c>
      <c r="F380" s="22">
        <v>0.24827401048507891</v>
      </c>
      <c r="G380" s="27"/>
      <c r="H380" s="25">
        <v>438.85323186574124</v>
      </c>
      <c r="I380" s="183"/>
    </row>
    <row r="381" spans="1:9" x14ac:dyDescent="0.3">
      <c r="A381" s="146"/>
      <c r="B381" s="27"/>
      <c r="C381" s="23">
        <v>69.897999999999996</v>
      </c>
      <c r="D381" s="22">
        <v>9.4872507595691782E-2</v>
      </c>
      <c r="E381" s="22">
        <v>9.0290354271076081E-2</v>
      </c>
      <c r="F381" s="22">
        <v>0.22352183179403751</v>
      </c>
      <c r="G381" s="27"/>
      <c r="H381" s="25">
        <v>569.28663838956106</v>
      </c>
      <c r="I381" s="183"/>
    </row>
    <row r="382" spans="1:9" x14ac:dyDescent="0.3">
      <c r="A382" s="146"/>
      <c r="B382" s="27"/>
      <c r="C382" s="23">
        <v>70.278899999999993</v>
      </c>
      <c r="D382" s="22">
        <v>1.258482795788596E-2</v>
      </c>
      <c r="E382" s="22">
        <v>0.12584984611831476</v>
      </c>
      <c r="F382" s="22">
        <v>0.25189295495312419</v>
      </c>
      <c r="G382" s="27"/>
      <c r="H382" s="25">
        <v>426.38487822155798</v>
      </c>
      <c r="I382" s="183"/>
    </row>
    <row r="383" spans="1:9" x14ac:dyDescent="0.3">
      <c r="A383" s="146"/>
      <c r="B383" s="27"/>
      <c r="C383" s="23">
        <v>70.048199999999994</v>
      </c>
      <c r="D383" s="22">
        <v>4.113211539103543E-2</v>
      </c>
      <c r="E383" s="22">
        <v>7.3157637605020392E-2</v>
      </c>
      <c r="F383" s="22">
        <v>0.2264139692720625</v>
      </c>
      <c r="G383" s="27"/>
      <c r="H383" s="25">
        <v>503.68393121840842</v>
      </c>
      <c r="I383" s="183"/>
    </row>
    <row r="384" spans="1:9" x14ac:dyDescent="0.3">
      <c r="A384" s="146"/>
      <c r="B384" s="27"/>
      <c r="C384" s="23">
        <v>69.994500000000002</v>
      </c>
      <c r="D384" s="22">
        <v>2.4169330931067667E-2</v>
      </c>
      <c r="E384" s="22">
        <v>0.143862145615266</v>
      </c>
      <c r="F384" s="22">
        <v>0.2229796119830707</v>
      </c>
      <c r="G384" s="27"/>
      <c r="H384" s="25">
        <v>467.12081044532499</v>
      </c>
      <c r="I384" s="183"/>
    </row>
    <row r="385" spans="1:9" x14ac:dyDescent="0.3">
      <c r="A385" s="146"/>
      <c r="B385" s="27"/>
      <c r="C385" s="23">
        <v>70.298100000000005</v>
      </c>
      <c r="D385" s="22">
        <v>3.8123728627322724E-2</v>
      </c>
      <c r="E385" s="22">
        <v>0.36857190070094431</v>
      </c>
      <c r="F385" s="22">
        <v>0.26603690474663283</v>
      </c>
      <c r="G385" s="27"/>
      <c r="H385" s="25">
        <v>497.98117269777083</v>
      </c>
      <c r="I385" s="183"/>
    </row>
    <row r="386" spans="1:9" x14ac:dyDescent="0.3">
      <c r="A386" s="146"/>
      <c r="B386" s="27"/>
      <c r="C386" s="23">
        <v>70.060500000000005</v>
      </c>
      <c r="D386" s="22">
        <v>3.2902041973716753E-2</v>
      </c>
      <c r="E386" s="22">
        <v>0.22249383488776495</v>
      </c>
      <c r="F386" s="22">
        <v>0.24327196864118936</v>
      </c>
      <c r="G386" s="27"/>
      <c r="H386" s="25">
        <v>487.86833322664239</v>
      </c>
      <c r="I386" s="183"/>
    </row>
    <row r="387" spans="1:9" x14ac:dyDescent="0.3">
      <c r="A387" s="146"/>
      <c r="B387" s="27"/>
      <c r="C387" s="23">
        <v>69.799599999999998</v>
      </c>
      <c r="D387" s="22">
        <v>2.5624586684602924E-2</v>
      </c>
      <c r="E387" s="22">
        <v>0.13768110615525114</v>
      </c>
      <c r="F387" s="22">
        <v>0.27015820648612859</v>
      </c>
      <c r="G387" s="27"/>
      <c r="H387" s="25">
        <v>471.16341208581002</v>
      </c>
      <c r="I387" s="183"/>
    </row>
    <row r="388" spans="1:9" x14ac:dyDescent="0.3">
      <c r="A388" s="146"/>
      <c r="B388" s="27"/>
      <c r="C388" s="23">
        <v>68.289299999999997</v>
      </c>
      <c r="D388" s="22">
        <v>1.5107231964257107E-2</v>
      </c>
      <c r="E388" s="22">
        <v>0.17413456510471942</v>
      </c>
      <c r="F388" s="22">
        <v>0.2572789238489554</v>
      </c>
      <c r="G388" s="27"/>
      <c r="H388" s="25">
        <v>439.00238119221012</v>
      </c>
      <c r="I388" s="183"/>
    </row>
    <row r="389" spans="1:9" x14ac:dyDescent="0.3">
      <c r="A389" s="146"/>
      <c r="B389" s="27"/>
      <c r="C389" s="23">
        <v>69.560699999999997</v>
      </c>
      <c r="D389" s="22">
        <v>1.9326211429148477E-2</v>
      </c>
      <c r="E389" s="22">
        <v>0.12335071238173793</v>
      </c>
      <c r="F389" s="22">
        <v>0.25065612335968623</v>
      </c>
      <c r="G389" s="27"/>
      <c r="H389" s="25">
        <v>453.11977337695168</v>
      </c>
      <c r="I389" s="183"/>
    </row>
    <row r="390" spans="1:9" x14ac:dyDescent="0.3">
      <c r="A390" s="146"/>
      <c r="B390" s="27"/>
      <c r="C390" s="23">
        <v>68.442099999999996</v>
      </c>
      <c r="D390" s="22">
        <v>1.5171916934632096E-2</v>
      </c>
      <c r="E390" s="22">
        <v>0.17895158599024505</v>
      </c>
      <c r="F390" s="22">
        <v>0.29091744120518837</v>
      </c>
      <c r="G390" s="27"/>
      <c r="H390" s="25">
        <v>439.12620321408923</v>
      </c>
      <c r="I390" s="183"/>
    </row>
    <row r="391" spans="1:9" x14ac:dyDescent="0.3">
      <c r="A391" s="146"/>
      <c r="B391" s="27"/>
      <c r="C391" s="23">
        <v>69.210999999999999</v>
      </c>
      <c r="D391" s="22">
        <v>8.4467615716727271E-3</v>
      </c>
      <c r="E391" s="22">
        <v>8.1387753760623224E-2</v>
      </c>
      <c r="F391" s="22">
        <v>0.29458431147494568</v>
      </c>
      <c r="G391" s="27"/>
      <c r="H391" s="25">
        <v>404.60522419134122</v>
      </c>
      <c r="I391" s="183"/>
    </row>
    <row r="392" spans="1:9" x14ac:dyDescent="0.3">
      <c r="A392" s="146"/>
      <c r="B392" s="27"/>
      <c r="C392" s="23">
        <v>69.2209</v>
      </c>
      <c r="D392" s="22">
        <v>5.8213278260172183E-2</v>
      </c>
      <c r="E392" s="22">
        <v>4.0972820279670384E-2</v>
      </c>
      <c r="F392" s="22">
        <v>0.31607811507344352</v>
      </c>
      <c r="G392" s="27"/>
      <c r="H392" s="25">
        <v>530.52583360241624</v>
      </c>
      <c r="I392" s="183"/>
    </row>
    <row r="393" spans="1:9" x14ac:dyDescent="0.3">
      <c r="A393" s="146"/>
      <c r="B393" s="27"/>
      <c r="C393" s="23">
        <v>69.311300000000003</v>
      </c>
      <c r="D393" s="22">
        <v>2.7805361134901552E-2</v>
      </c>
      <c r="E393" s="22">
        <v>8.3688266215917573E-2</v>
      </c>
      <c r="F393" s="22">
        <v>0.30476889334810492</v>
      </c>
      <c r="G393" s="27"/>
      <c r="H393" s="25">
        <v>477.0955218296113</v>
      </c>
      <c r="I393" s="183"/>
    </row>
    <row r="394" spans="1:9" x14ac:dyDescent="0.3">
      <c r="A394" s="146"/>
      <c r="B394" s="27"/>
      <c r="C394" s="23">
        <v>70.007300000000001</v>
      </c>
      <c r="D394" s="22">
        <v>9.2798114568330928E-3</v>
      </c>
      <c r="E394" s="22">
        <v>0.15385517138674346</v>
      </c>
      <c r="F394" s="22">
        <v>0.23089394654346648</v>
      </c>
      <c r="G394" s="27"/>
      <c r="H394" s="25">
        <v>409.18326389127452</v>
      </c>
      <c r="I394" s="183"/>
    </row>
    <row r="395" spans="1:9" x14ac:dyDescent="0.3">
      <c r="A395" s="146"/>
      <c r="B395" s="27"/>
      <c r="C395" s="23">
        <v>70.208799999999997</v>
      </c>
      <c r="D395" s="22">
        <v>2.8173002841838445E-2</v>
      </c>
      <c r="E395" s="22">
        <v>0.13144646681332836</v>
      </c>
      <c r="F395" s="22">
        <v>0.22309190564774498</v>
      </c>
      <c r="G395" s="27"/>
      <c r="H395" s="25">
        <v>477.11369758921199</v>
      </c>
      <c r="I395" s="183"/>
    </row>
    <row r="396" spans="1:9" x14ac:dyDescent="0.3">
      <c r="A396" s="146"/>
      <c r="B396" s="27"/>
      <c r="C396" s="23">
        <v>69.994600000000005</v>
      </c>
      <c r="D396" s="22">
        <v>2.3485081688364631E-2</v>
      </c>
      <c r="E396" s="22">
        <v>0.16843297796694567</v>
      </c>
      <c r="F396" s="22">
        <v>0.22429807045892608</v>
      </c>
      <c r="G396" s="27"/>
      <c r="H396" s="25">
        <v>465.24042583726361</v>
      </c>
      <c r="I396" s="183"/>
    </row>
    <row r="397" spans="1:9" x14ac:dyDescent="0.3">
      <c r="A397" s="146"/>
      <c r="B397" s="27"/>
      <c r="C397" s="23">
        <v>70.055999999999997</v>
      </c>
      <c r="D397" s="22">
        <v>1.5234340765493326E-2</v>
      </c>
      <c r="E397" s="22">
        <v>0.27708171855238811</v>
      </c>
      <c r="F397" s="22">
        <v>0.22199675522681003</v>
      </c>
      <c r="G397" s="27"/>
      <c r="H397" s="25">
        <v>437.96106745348908</v>
      </c>
      <c r="I397" s="183"/>
    </row>
    <row r="398" spans="1:9" x14ac:dyDescent="0.3">
      <c r="A398" s="146"/>
      <c r="B398" s="27"/>
      <c r="C398" s="23">
        <v>70.394199999999998</v>
      </c>
      <c r="D398" s="22">
        <v>1.5509668972912611E-2</v>
      </c>
      <c r="E398" s="22">
        <v>0.20503942947133982</v>
      </c>
      <c r="F398" s="22">
        <v>0.21839678512787605</v>
      </c>
      <c r="G398" s="27"/>
      <c r="H398" s="25">
        <v>438.75531344705934</v>
      </c>
      <c r="I398" s="183"/>
    </row>
    <row r="399" spans="1:9" x14ac:dyDescent="0.3">
      <c r="A399" s="146"/>
      <c r="B399" s="27"/>
      <c r="C399" s="23">
        <v>69.514300000000006</v>
      </c>
      <c r="D399" s="22">
        <v>1.6799475966173302E-2</v>
      </c>
      <c r="E399" s="22">
        <v>0.42070475506588362</v>
      </c>
      <c r="F399" s="22">
        <v>0.21524903402261245</v>
      </c>
      <c r="G399" s="27"/>
      <c r="H399" s="25">
        <v>444.41394277542793</v>
      </c>
      <c r="I399" s="183"/>
    </row>
    <row r="400" spans="1:9" x14ac:dyDescent="0.3">
      <c r="A400" s="146"/>
      <c r="B400" s="27"/>
      <c r="C400" s="23">
        <v>69.386399999999995</v>
      </c>
      <c r="D400" s="22">
        <v>1.2117316737462861E-2</v>
      </c>
      <c r="E400" s="22">
        <v>0.15292591993966356</v>
      </c>
      <c r="F400" s="22">
        <v>0.22250339624473245</v>
      </c>
      <c r="G400" s="27"/>
      <c r="H400" s="25">
        <v>424.91777349996312</v>
      </c>
      <c r="I400" s="183"/>
    </row>
    <row r="401" spans="1:9" x14ac:dyDescent="0.3">
      <c r="A401" s="146"/>
      <c r="B401" s="27"/>
      <c r="C401" s="23">
        <v>70.042400000000001</v>
      </c>
      <c r="D401" s="22">
        <v>8.829832430111411E-3</v>
      </c>
      <c r="E401" s="22">
        <v>0.11373850143558523</v>
      </c>
      <c r="F401" s="22">
        <v>0.21812788413151221</v>
      </c>
      <c r="G401" s="27"/>
      <c r="H401" s="25">
        <v>406.39389663644198</v>
      </c>
      <c r="I401" s="183"/>
    </row>
    <row r="402" spans="1:9" x14ac:dyDescent="0.3">
      <c r="A402" s="146"/>
      <c r="B402" s="27"/>
      <c r="C402" s="23">
        <v>69.816199999999995</v>
      </c>
      <c r="D402" s="22">
        <v>2.8093510071746659E-2</v>
      </c>
      <c r="E402" s="22">
        <v>0.14498381863982457</v>
      </c>
      <c r="F402" s="22">
        <v>0.2245767304836275</v>
      </c>
      <c r="G402" s="27"/>
      <c r="H402" s="25">
        <v>477.3012923599307</v>
      </c>
      <c r="I402" s="183"/>
    </row>
    <row r="403" spans="1:9" x14ac:dyDescent="0.3">
      <c r="A403" s="146"/>
      <c r="B403" s="27"/>
      <c r="C403" s="23">
        <v>69.773700000000005</v>
      </c>
      <c r="D403" s="22">
        <v>1.9552697159321276E-2</v>
      </c>
      <c r="E403" s="22">
        <v>8.9275883878903187E-2</v>
      </c>
      <c r="F403" s="22">
        <v>0.22734539403358589</v>
      </c>
      <c r="G403" s="27"/>
      <c r="H403" s="25">
        <v>453.66317426482243</v>
      </c>
      <c r="I403" s="183"/>
    </row>
    <row r="404" spans="1:9" x14ac:dyDescent="0.3">
      <c r="A404" s="146"/>
      <c r="B404" s="27"/>
      <c r="C404" s="23">
        <v>69.951400000000007</v>
      </c>
      <c r="D404" s="22">
        <v>2.6941179124500621E-2</v>
      </c>
      <c r="E404" s="22">
        <v>0.27636127600042809</v>
      </c>
      <c r="F404" s="22">
        <v>0.24275285063488422</v>
      </c>
      <c r="G404" s="27"/>
      <c r="H404" s="25">
        <v>474.35743290570798</v>
      </c>
      <c r="I404" s="183"/>
    </row>
    <row r="405" spans="1:9" x14ac:dyDescent="0.3">
      <c r="A405" s="146"/>
      <c r="B405" s="27"/>
      <c r="C405" s="23">
        <v>70.595299999999995</v>
      </c>
      <c r="D405" s="22">
        <v>1.5282077343096039E-2</v>
      </c>
      <c r="E405" s="22">
        <v>0.15883807610164544</v>
      </c>
      <c r="F405" s="22">
        <v>0.23056780709362587</v>
      </c>
      <c r="G405" s="27"/>
      <c r="H405" s="25">
        <v>437.68612488447155</v>
      </c>
      <c r="I405" s="183"/>
    </row>
    <row r="406" spans="1:9" x14ac:dyDescent="0.3">
      <c r="A406" s="146"/>
      <c r="B406" s="27"/>
      <c r="C406" s="23">
        <v>70.675200000000004</v>
      </c>
      <c r="D406" s="22">
        <v>3.7834416519868082E-2</v>
      </c>
      <c r="E406" s="22">
        <v>0.30859849132575978</v>
      </c>
      <c r="F406" s="22">
        <v>0.22886541837052968</v>
      </c>
      <c r="G406" s="27"/>
      <c r="H406" s="25">
        <v>497.05900754008871</v>
      </c>
      <c r="I406" s="183"/>
    </row>
    <row r="407" spans="1:9" x14ac:dyDescent="0.3">
      <c r="A407" s="146"/>
      <c r="B407" s="27"/>
      <c r="C407" s="23">
        <v>70.578999999999994</v>
      </c>
      <c r="D407" s="22">
        <v>1.4660683583909574E-2</v>
      </c>
      <c r="E407" s="22">
        <v>0.16422686722301891</v>
      </c>
      <c r="F407" s="22">
        <v>0.2391525851503235</v>
      </c>
      <c r="G407" s="27"/>
      <c r="H407" s="25">
        <v>435.19591199172555</v>
      </c>
      <c r="I407" s="183"/>
    </row>
    <row r="408" spans="1:9" x14ac:dyDescent="0.3">
      <c r="A408" s="146"/>
      <c r="B408" s="27"/>
      <c r="C408" s="23">
        <v>70.191199999999995</v>
      </c>
      <c r="D408" s="22">
        <v>1.3663240998500513E-2</v>
      </c>
      <c r="E408" s="22">
        <v>7.5496367831151406E-2</v>
      </c>
      <c r="F408" s="22">
        <v>0.21867823115831289</v>
      </c>
      <c r="G408" s="27"/>
      <c r="H408" s="25">
        <v>431.31288014410859</v>
      </c>
      <c r="I408" s="183"/>
    </row>
    <row r="409" spans="1:9" x14ac:dyDescent="0.3">
      <c r="A409" s="146"/>
      <c r="B409" s="27"/>
      <c r="C409" s="23">
        <v>70.423400000000001</v>
      </c>
      <c r="D409" s="22">
        <v>5.2505597224923786E-3</v>
      </c>
      <c r="E409" s="22">
        <v>0.11230153733210778</v>
      </c>
      <c r="F409" s="22">
        <v>0.2308766038231444</v>
      </c>
      <c r="G409" s="27"/>
      <c r="H409" s="25">
        <v>378.52353553394596</v>
      </c>
      <c r="I409" s="183"/>
    </row>
    <row r="410" spans="1:9" x14ac:dyDescent="0.3">
      <c r="A410" s="146"/>
      <c r="B410" s="27"/>
      <c r="C410" s="23">
        <v>70.246499999999997</v>
      </c>
      <c r="D410" s="22">
        <v>2.8412834218582601E-2</v>
      </c>
      <c r="E410" s="22">
        <v>0.17370119634122927</v>
      </c>
      <c r="F410" s="22">
        <v>0.22129983533344885</v>
      </c>
      <c r="G410" s="27"/>
      <c r="H410" s="25">
        <v>477.64934822296146</v>
      </c>
      <c r="I410" s="183"/>
    </row>
    <row r="411" spans="1:9" x14ac:dyDescent="0.3">
      <c r="A411" s="146"/>
      <c r="B411" s="27"/>
      <c r="C411" s="23">
        <v>70.327699999999993</v>
      </c>
      <c r="D411" s="22">
        <v>2.5499369865217367E-2</v>
      </c>
      <c r="E411" s="22">
        <v>0.25512577683800008</v>
      </c>
      <c r="F411" s="22">
        <v>0.24948649885219615</v>
      </c>
      <c r="G411" s="27"/>
      <c r="H411" s="25">
        <v>470.33914153277129</v>
      </c>
      <c r="I411" s="183"/>
    </row>
    <row r="412" spans="1:9" x14ac:dyDescent="0.3">
      <c r="A412" s="146"/>
      <c r="B412" s="27"/>
      <c r="C412" s="23">
        <v>70.290999999999997</v>
      </c>
      <c r="D412" s="22">
        <v>2.148621393287772E-2</v>
      </c>
      <c r="E412" s="22">
        <v>0.15491071425543981</v>
      </c>
      <c r="F412" s="22">
        <v>0.22590456695017688</v>
      </c>
      <c r="G412" s="27"/>
      <c r="H412" s="25">
        <v>459.20480820503991</v>
      </c>
      <c r="I412" s="183"/>
    </row>
    <row r="413" spans="1:9" x14ac:dyDescent="0.3">
      <c r="A413" s="146"/>
      <c r="B413" s="27"/>
      <c r="C413" s="23">
        <v>70.340100000000007</v>
      </c>
      <c r="D413" s="22">
        <v>1.7327419991196566E-2</v>
      </c>
      <c r="E413" s="22">
        <v>0.10129229499085478</v>
      </c>
      <c r="F413" s="22">
        <v>0.22819388681917999</v>
      </c>
      <c r="G413" s="27"/>
      <c r="H413" s="25">
        <v>445.59608977620258</v>
      </c>
      <c r="I413" s="183"/>
    </row>
    <row r="414" spans="1:9" x14ac:dyDescent="0.3">
      <c r="A414" s="146"/>
      <c r="B414" s="27"/>
      <c r="C414" s="23">
        <v>70.382199999999997</v>
      </c>
      <c r="D414" s="22">
        <v>8.5413458900031776E-3</v>
      </c>
      <c r="E414" s="22">
        <v>0.15343070644246587</v>
      </c>
      <c r="F414" s="22">
        <v>0.224701923802511</v>
      </c>
      <c r="G414" s="27"/>
      <c r="H414" s="25">
        <v>404.29465697268841</v>
      </c>
      <c r="I414" s="183"/>
    </row>
    <row r="415" spans="1:9" x14ac:dyDescent="0.3">
      <c r="A415" s="146"/>
      <c r="B415" s="27"/>
      <c r="C415" s="23">
        <v>70.300799999999995</v>
      </c>
      <c r="D415" s="22">
        <v>1.5949943886585001E-2</v>
      </c>
      <c r="E415" s="22">
        <v>0.117136035381445</v>
      </c>
      <c r="F415" s="22">
        <v>0.21962838291900835</v>
      </c>
      <c r="G415" s="27"/>
      <c r="H415" s="25">
        <v>440.53997102315572</v>
      </c>
      <c r="I415" s="183"/>
    </row>
    <row r="416" spans="1:9" x14ac:dyDescent="0.3">
      <c r="A416" s="146"/>
      <c r="B416" s="27"/>
      <c r="C416" s="23">
        <v>70.322699999999998</v>
      </c>
      <c r="D416" s="22">
        <v>1.7785886819180002E-2</v>
      </c>
      <c r="E416" s="22">
        <v>7.8576357726937995E-2</v>
      </c>
      <c r="F416" s="22">
        <v>0.22469294571505083</v>
      </c>
      <c r="G416" s="27"/>
      <c r="H416" s="25">
        <v>447.23129631281745</v>
      </c>
      <c r="I416" s="183"/>
    </row>
    <row r="417" spans="1:9" x14ac:dyDescent="0.3">
      <c r="A417" s="146"/>
      <c r="B417" s="27"/>
      <c r="C417" s="23">
        <v>69.848699999999994</v>
      </c>
      <c r="D417" s="22">
        <v>1.7016564659701999E-2</v>
      </c>
      <c r="E417" s="22">
        <v>0.122943929571218</v>
      </c>
      <c r="F417" s="22">
        <v>0.23061825131011379</v>
      </c>
      <c r="G417" s="27"/>
      <c r="H417" s="25">
        <v>444.91026429186832</v>
      </c>
      <c r="I417" s="183"/>
    </row>
    <row r="418" spans="1:9" x14ac:dyDescent="0.3">
      <c r="A418" s="146"/>
      <c r="B418" s="27"/>
      <c r="C418" s="23">
        <v>69.965000000000003</v>
      </c>
      <c r="D418" s="22">
        <v>1.0903824699079001E-2</v>
      </c>
      <c r="E418" s="22">
        <v>0.119981751434709</v>
      </c>
      <c r="F418" s="22">
        <v>0.24800874188238023</v>
      </c>
      <c r="G418" s="27"/>
      <c r="H418" s="25">
        <v>418.33465131472951</v>
      </c>
      <c r="I418" s="183"/>
    </row>
    <row r="419" spans="1:9" x14ac:dyDescent="0.3">
      <c r="A419" s="146"/>
      <c r="B419" s="27"/>
      <c r="C419" s="23">
        <v>70.322800000000001</v>
      </c>
      <c r="D419" s="22">
        <v>1.7756247494239999E-2</v>
      </c>
      <c r="E419" s="22">
        <v>9.4561437352131808E-2</v>
      </c>
      <c r="F419" s="22">
        <v>0.215035564659702</v>
      </c>
      <c r="G419" s="27"/>
      <c r="H419" s="25">
        <v>447.12753537493211</v>
      </c>
      <c r="I419" s="183"/>
    </row>
    <row r="420" spans="1:9" x14ac:dyDescent="0.3">
      <c r="A420" s="146"/>
      <c r="B420" s="27"/>
      <c r="C420" s="23">
        <v>69.590800000000002</v>
      </c>
      <c r="D420" s="22">
        <v>1.7595646597019999E-2</v>
      </c>
      <c r="E420" s="22">
        <v>0.110256751434709</v>
      </c>
      <c r="F420" s="22">
        <v>0.24619311416977729</v>
      </c>
      <c r="G420" s="27"/>
      <c r="H420" s="25">
        <v>447.21317619084874</v>
      </c>
      <c r="I420" s="183"/>
    </row>
    <row r="421" spans="1:9" x14ac:dyDescent="0.3">
      <c r="A421" s="146"/>
      <c r="B421" s="27"/>
      <c r="C421" s="23">
        <v>69.944100000000006</v>
      </c>
      <c r="D421" s="22">
        <v>1.3884069508451001E-2</v>
      </c>
      <c r="E421" s="22">
        <v>0.11542912874526401</v>
      </c>
      <c r="F421" s="22">
        <v>0.22129335655264296</v>
      </c>
      <c r="G421" s="27"/>
      <c r="H421" s="25">
        <v>432.47776223475978</v>
      </c>
      <c r="I421" s="183"/>
    </row>
    <row r="422" spans="1:9" x14ac:dyDescent="0.3">
      <c r="A422" s="146"/>
      <c r="B422" s="27"/>
      <c r="C422" s="23">
        <v>70.121300000000005</v>
      </c>
      <c r="D422" s="22">
        <v>3.1307569624317869E-2</v>
      </c>
      <c r="E422" s="22">
        <v>0.1407495093389016</v>
      </c>
      <c r="F422" s="22">
        <v>0.24389773816312299</v>
      </c>
      <c r="G422" s="27"/>
      <c r="H422" s="25">
        <v>484.37911211153556</v>
      </c>
      <c r="I422" s="183"/>
    </row>
    <row r="423" spans="1:9" x14ac:dyDescent="0.3">
      <c r="A423" s="146"/>
      <c r="B423" s="27"/>
      <c r="C423" s="23">
        <v>70.231499999999997</v>
      </c>
      <c r="D423" s="22">
        <v>1.1103105943716413E-2</v>
      </c>
      <c r="E423" s="22">
        <v>7.4927989141585272E-2</v>
      </c>
      <c r="F423" s="22">
        <v>0.21967182469907898</v>
      </c>
      <c r="G423" s="27"/>
      <c r="H423" s="25">
        <v>419.15541537745764</v>
      </c>
      <c r="I423" s="183"/>
    </row>
    <row r="424" spans="1:9" x14ac:dyDescent="0.3">
      <c r="A424" s="146"/>
      <c r="B424" s="27"/>
      <c r="C424" s="23">
        <v>70.070599999999999</v>
      </c>
      <c r="D424" s="22">
        <v>8.3694455171281247E-3</v>
      </c>
      <c r="E424" s="22">
        <v>0.12151106950845102</v>
      </c>
      <c r="F424" s="22">
        <v>0.27724689659779955</v>
      </c>
      <c r="G424" s="27"/>
      <c r="H424" s="25">
        <v>403.42177653871846</v>
      </c>
      <c r="I424" s="183"/>
    </row>
    <row r="425" spans="1:9" x14ac:dyDescent="0.3">
      <c r="A425" s="146"/>
      <c r="B425" s="27"/>
      <c r="C425" s="23">
        <v>70.211200000000005</v>
      </c>
      <c r="D425" s="22">
        <v>1.7532035381445901E-2</v>
      </c>
      <c r="E425" s="22">
        <v>9.9382704548618403E-2</v>
      </c>
      <c r="F425" s="22">
        <v>0.25117373038143775</v>
      </c>
      <c r="G425" s="27"/>
      <c r="H425" s="25">
        <v>446.43711712021167</v>
      </c>
      <c r="I425" s="183"/>
    </row>
    <row r="426" spans="1:9" x14ac:dyDescent="0.3">
      <c r="A426" s="146"/>
      <c r="B426" s="27"/>
      <c r="C426" s="23">
        <v>70.130300000000005</v>
      </c>
      <c r="D426" s="22">
        <v>1.6545529334714999E-2</v>
      </c>
      <c r="E426" s="22">
        <v>0.14441920222309651</v>
      </c>
      <c r="F426" s="22">
        <v>0.22513235772693801</v>
      </c>
      <c r="G426" s="27"/>
      <c r="H426" s="25">
        <v>442.93322480755211</v>
      </c>
      <c r="I426" s="183"/>
    </row>
    <row r="427" spans="1:9" x14ac:dyDescent="0.3">
      <c r="A427" s="146"/>
      <c r="B427" s="27"/>
      <c r="C427" s="23">
        <v>70.160399999999996</v>
      </c>
      <c r="D427" s="22">
        <v>1.2542518722275211E-2</v>
      </c>
      <c r="E427" s="22">
        <v>8.0398477900715998E-2</v>
      </c>
      <c r="F427" s="22">
        <v>0.23716695923939018</v>
      </c>
      <c r="G427" s="27"/>
      <c r="H427" s="25">
        <v>426.28639237410687</v>
      </c>
      <c r="I427" s="183"/>
    </row>
    <row r="428" spans="1:9" x14ac:dyDescent="0.3">
      <c r="A428" s="146"/>
      <c r="B428" s="27"/>
      <c r="C428" s="23">
        <v>70.251199999999997</v>
      </c>
      <c r="D428" s="22">
        <v>6.3775785911923703E-3</v>
      </c>
      <c r="E428" s="22">
        <v>9.9826624749423998E-2</v>
      </c>
      <c r="F428" s="22">
        <v>0.23397273284980419</v>
      </c>
      <c r="G428" s="27"/>
      <c r="H428" s="25">
        <v>388.69997495717013</v>
      </c>
      <c r="I428" s="183"/>
    </row>
    <row r="429" spans="1:9" x14ac:dyDescent="0.3">
      <c r="A429" s="146"/>
      <c r="B429" s="27"/>
      <c r="C429" s="23">
        <v>70.330500000000001</v>
      </c>
      <c r="D429" s="22">
        <v>1.0912238819746746E-2</v>
      </c>
      <c r="E429" s="22">
        <v>0.11606152933471502</v>
      </c>
      <c r="F429" s="22">
        <v>0.25166134038761268</v>
      </c>
      <c r="G429" s="27"/>
      <c r="H429" s="25">
        <v>418.08042902571123</v>
      </c>
      <c r="I429" s="183"/>
    </row>
    <row r="430" spans="1:9" x14ac:dyDescent="0.3">
      <c r="A430" s="146"/>
      <c r="B430" s="27"/>
      <c r="C430" s="23">
        <v>70.110100000000003</v>
      </c>
      <c r="D430" s="22">
        <v>2.1830996778004867E-3</v>
      </c>
      <c r="E430" s="22">
        <v>0.121331569040729</v>
      </c>
      <c r="F430" s="22">
        <v>0.24094845521947036</v>
      </c>
      <c r="G430" s="27"/>
      <c r="H430" s="25">
        <v>336.92696613676105</v>
      </c>
      <c r="I430" s="183"/>
    </row>
    <row r="431" spans="1:9" x14ac:dyDescent="0.3">
      <c r="A431" s="146"/>
      <c r="B431" s="35"/>
      <c r="C431" s="68">
        <v>70.031199999999998</v>
      </c>
      <c r="D431" s="73">
        <v>1.2863883058594511E-2</v>
      </c>
      <c r="E431" s="73">
        <v>0.12238418694863806</v>
      </c>
      <c r="F431" s="73">
        <v>0.24530392978454196</v>
      </c>
      <c r="G431" s="35"/>
      <c r="H431" s="76">
        <v>427.8809236818102</v>
      </c>
      <c r="I431" s="183"/>
    </row>
    <row r="432" spans="1:9" x14ac:dyDescent="0.3">
      <c r="A432" s="31"/>
      <c r="B432" s="77" t="s">
        <v>331</v>
      </c>
      <c r="C432" s="31"/>
      <c r="D432" s="31"/>
      <c r="E432" s="31"/>
      <c r="F432" s="31"/>
      <c r="G432" s="31"/>
      <c r="H432" s="31"/>
      <c r="I432" s="183"/>
    </row>
    <row r="433" spans="1:9" x14ac:dyDescent="0.3">
      <c r="A433" s="28"/>
      <c r="B433" s="78" t="s">
        <v>320</v>
      </c>
      <c r="C433" s="94">
        <f t="shared" ref="C433:F433" si="12">AVERAGE(C315:C431)</f>
        <v>70.35344615384615</v>
      </c>
      <c r="D433" s="95">
        <f t="shared" si="12"/>
        <v>2.6133264153748836E-2</v>
      </c>
      <c r="E433" s="95">
        <f t="shared" si="12"/>
        <v>0.10514138932879537</v>
      </c>
      <c r="F433" s="95">
        <f t="shared" si="12"/>
        <v>0.23983625606453815</v>
      </c>
      <c r="G433" s="94"/>
      <c r="H433" s="94">
        <f>AVERAGE(H315:H431)</f>
        <v>457.45407943806947</v>
      </c>
      <c r="I433" s="183"/>
    </row>
    <row r="434" spans="1:9" ht="15" thickBot="1" x14ac:dyDescent="0.35">
      <c r="A434" s="84"/>
      <c r="B434" s="81" t="s">
        <v>321</v>
      </c>
      <c r="C434" s="85">
        <f t="shared" ref="C434:F434" si="13">MEDIAN(C315:C431)</f>
        <v>70.298599999999993</v>
      </c>
      <c r="D434" s="83">
        <f t="shared" si="13"/>
        <v>1.9326211429148477E-2</v>
      </c>
      <c r="E434" s="83">
        <f t="shared" si="13"/>
        <v>9.651903852306537E-2</v>
      </c>
      <c r="F434" s="83">
        <f t="shared" si="13"/>
        <v>0.23375424839867501</v>
      </c>
      <c r="G434" s="85"/>
      <c r="H434" s="85">
        <f>MEDIAN(H315:H431)</f>
        <v>452.58885039283871</v>
      </c>
      <c r="I434" s="144"/>
    </row>
    <row r="435" spans="1:9" ht="15" thickTop="1" x14ac:dyDescent="0.3"/>
  </sheetData>
  <mergeCells count="17">
    <mergeCell ref="I38:I48"/>
    <mergeCell ref="I36:I37"/>
    <mergeCell ref="I24:I32"/>
    <mergeCell ref="A36:A51"/>
    <mergeCell ref="I4:I15"/>
    <mergeCell ref="I16:I23"/>
    <mergeCell ref="A4:A35"/>
    <mergeCell ref="A52:A62"/>
    <mergeCell ref="I196:I240"/>
    <mergeCell ref="A63:A195"/>
    <mergeCell ref="A196:A243"/>
    <mergeCell ref="I52:I59"/>
    <mergeCell ref="I244:I311"/>
    <mergeCell ref="A244:A314"/>
    <mergeCell ref="A315:A431"/>
    <mergeCell ref="I315:I434"/>
    <mergeCell ref="I63:I192"/>
  </mergeCells>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dc:creator>
  <cp:lastModifiedBy>gisella palma lira</cp:lastModifiedBy>
  <dcterms:created xsi:type="dcterms:W3CDTF">2021-01-08T14:34:54Z</dcterms:created>
  <dcterms:modified xsi:type="dcterms:W3CDTF">2021-08-18T16:11:07Z</dcterms:modified>
</cp:coreProperties>
</file>